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marial/Documents/DMMD/Hottiger_MSinPrep/StephPaper/SubmissionFiles/"/>
    </mc:Choice>
  </mc:AlternateContent>
  <xr:revisionPtr revIDLastSave="0" documentId="13_ncr:1_{88E7ADCD-11A2-1B4C-BB7E-0F327F81048C}" xr6:coauthVersionLast="45" xr6:coauthVersionMax="45" xr10:uidLastSave="{00000000-0000-0000-0000-000000000000}"/>
  <bookViews>
    <workbookView xWindow="33740" yWindow="6260" windowWidth="45820" windowHeight="20740" xr2:uid="{00000000-000D-0000-FFFF-FFFF00000000}"/>
  </bookViews>
  <sheets>
    <sheet name="Suppl. Table 5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6668" uniqueCount="2425">
  <si>
    <t>prot_acc</t>
  </si>
  <si>
    <t>prot_desc</t>
  </si>
  <si>
    <t>PEP_ADPr_site</t>
  </si>
  <si>
    <t>pep_var_mod_conf</t>
  </si>
  <si>
    <t>pep_var_mod</t>
  </si>
  <si>
    <t>prot_seq</t>
  </si>
  <si>
    <t>prot_score</t>
  </si>
  <si>
    <t>prot_cover</t>
  </si>
  <si>
    <t>pep_scan_title</t>
  </si>
  <si>
    <t>query_number</t>
  </si>
  <si>
    <t>Scan.number.range</t>
  </si>
  <si>
    <t>pep_miss</t>
  </si>
  <si>
    <t>pep_var_mod_pos</t>
  </si>
  <si>
    <t>ADPr_site</t>
  </si>
  <si>
    <t>Acceptor_aa</t>
  </si>
  <si>
    <t>ADPr_pep_local</t>
  </si>
  <si>
    <t>ADPr_HCD_249_347_583 (DEHKRSY) (DEHKRSY)</t>
  </si>
  <si>
    <t>NA</t>
  </si>
  <si>
    <t>File: ~S:\p2135\Proteomics\LUMOS_1\dlesli_20191213\20191213_050_StLu071_LPS1_HpH50.raw~ ; SpectrumID: ~62630~; scans: ~25495~</t>
  </si>
  <si>
    <t>0.000003000000.0</t>
  </si>
  <si>
    <t>S6</t>
  </si>
  <si>
    <t>S</t>
  </si>
  <si>
    <t>File: ~S:\p2135\Proteomics\LUMOS_1\dlesli_20191213\20191213_050_StLu071_LPS1_HpH50.raw~ ; SpectrumID: ~70578~; scans: ~29602~</t>
  </si>
  <si>
    <t>File: ~S:\p2135\Proteomics\LUMOS_1\dlesli_20191213\20191213_050_StLu071_LPS1_HpH50.raw~ ; SpectrumID: ~70580~; scans: ~29605~</t>
  </si>
  <si>
    <t>0.000000000030.0</t>
  </si>
  <si>
    <t>S11</t>
  </si>
  <si>
    <t>File: ~S:\p2135\Proteomics\LUMOS_1\dlesli_20191213\20191213_050_StLu071_LPS1_HpH50.raw~ ; SpectrumID: ~68101~; scans: ~28045~</t>
  </si>
  <si>
    <t>File: ~S:\p2135\Proteomics\LUMOS_1\dlesli_20191213\20191213_050_StLu071_LPS1_HpH50.raw~ ; SpectrumID: ~64211~; scans: ~26071~</t>
  </si>
  <si>
    <t>File: ~S:\p2135\Proteomics\LUMOS_1\dlesli_20191213\20191213_050_StLu071_LPS1_HpH50.raw~ ; SpectrumID: ~64213~; scans: ~26074~</t>
  </si>
  <si>
    <t>File: ~S:\p2135\Proteomics\LUMOS_1\dlesli_20191213\20191213_050_StLu071_LPS1_HpH50.raw~ ; SpectrumID: ~68706~; scans: ~28687~</t>
  </si>
  <si>
    <t>File: ~S:\p2135\Proteomics\LUMOS_1\dlesli_20191213\20191213_050_StLu071_LPS1_HpH50.raw~ ; SpectrumID: ~68709~; scans: ~28691~</t>
  </si>
  <si>
    <t>File: ~S:\p2135\Proteomics\LUMOS_1\dlesli_20191213\20191213_050_StLu071_LPS1_HpH50.raw~ ; SpectrumID: ~70368~; scans: ~29365~</t>
  </si>
  <si>
    <t>File: ~S:\p2135\Proteomics\LUMOS_1\dlesli_20191213\20191213_050_StLu071_LPS1_HpH50.raw~ ; SpectrumID: ~70370~; scans: ~29368~</t>
  </si>
  <si>
    <t>File: ~S:\p2135\Proteomics\LUMOS_1\dlesli_20191213\20191213_050_StLu071_LPS1_HpH50.raw~ ; SpectrumID: ~68378~; scans: ~28333~</t>
  </si>
  <si>
    <t>File: ~S:\p2135\Proteomics\LUMOS_1\dlesli_20191213\20191213_050_StLu071_LPS1_HpH50.raw~ ; SpectrumID: ~63964~; scans: ~25805~</t>
  </si>
  <si>
    <t>File: ~S:\p2135\Proteomics\LUMOS_1\dlesli_20191213\20191213_050_StLu071_LPS1_HpH50.raw~ ; SpectrumID: ~68423~; scans: ~28382~</t>
  </si>
  <si>
    <t>File: ~S:\p2135\Proteomics\LUMOS_1\dlesli_20191213\20191213_050_StLu071_LPS1_HpH50.raw~ ; SpectrumID: ~68425~; scans: ~28385~</t>
  </si>
  <si>
    <t>File: ~S:\p2135\Proteomics\LUMOS_1\dlesli_20191213\20191213_050_StLu071_LPS1_HpH50.raw~ ; SpectrumID: ~63961~; scans: ~25801~</t>
  </si>
  <si>
    <t>File: ~S:\p2135\Proteomics\LUMOS_1\dlesli_20191213\20191213_050_StLu071_LPS1_HpH50.raw~ ; SpectrumID: ~62677~; scans: ~25545~</t>
  </si>
  <si>
    <t>File: ~S:\p2135\Proteomics\LUMOS_1\dlesli_20191213\20191213_050_StLu071_LPS1_HpH50.raw~ ; SpectrumID: ~62680~; scans: ~25549~</t>
  </si>
  <si>
    <t>File: ~S:\p2135\Proteomics\LUMOS_1\dlesli_20191213\20191213_050_StLu071_LPS1_HpH50.raw~ ; SpectrumID: ~64342~; scans: ~26216~</t>
  </si>
  <si>
    <t>File: ~S:\p2135\Proteomics\LUMOS_1\dlesli_20191213\20191213_050_StLu071_LPS1_HpH50.raw~ ; SpectrumID: ~64344~; scans: ~26219~</t>
  </si>
  <si>
    <t>File: ~S:\p2135\Proteomics\LUMOS_1\dlesli_20191213\20191213_050_StLu071_LPS1_HpH50.raw~ ; SpectrumID: ~68381~; scans: ~28337~</t>
  </si>
  <si>
    <t>File: ~S:\p2135\Proteomics\LUMOS_1\dlesli_20191213\20191213_050_StLu071_LPS1_HpH50.raw~ ; SpectrumID: ~59826~; scans: ~23636~</t>
  </si>
  <si>
    <t>0.0300000000000000.0</t>
  </si>
  <si>
    <t>Y2</t>
  </si>
  <si>
    <t>Y</t>
  </si>
  <si>
    <t>File: ~S:\p2135\Proteomics\LUMOS_1\dlesli_20191213\20191213_050_StLu071_LPS1_HpH50.raw~ ; SpectrumID: ~60234~; scans: ~24084~</t>
  </si>
  <si>
    <t>File: ~S:\p2135\Proteomics\LUMOS_1\dlesli_20191213\20191213_050_StLu071_LPS1_HpH50.raw~ ; SpectrumID: ~59829~; scans: ~23640~</t>
  </si>
  <si>
    <t>File: ~S:\p2135\Proteomics\LUMOS_1\dlesli_20191213\20191213_050_StLu071_LPS1_HpH50.raw~ ; SpectrumID: ~59991~; scans: ~23820~</t>
  </si>
  <si>
    <t>File: ~S:\p2135\Proteomics\LUMOS_1\dlesli_20191213\20191213_050_StLu071_LPS1_HpH50.raw~ ; SpectrumID: ~59993~; scans: ~23823~</t>
  </si>
  <si>
    <t>File: ~S:\p2135\Proteomics\LUMOS_1\dlesli_20191213\20191213_050_StLu071_LPS1_HpH50.raw~ ; SpectrumID: ~58443~; scans: ~23298~</t>
  </si>
  <si>
    <t>File: ~S:\p2135\Proteomics\LUMOS_1\dlesli_20191213\20191213_050_StLu071_LPS1_HpH50.raw~ ; SpectrumID: ~58445~; scans: ~23301~</t>
  </si>
  <si>
    <t>File: ~S:\p2135\Proteomics\LUMOS_1\dlesli_20191213\20191213_050_StLu071_LPS1_HpH50.raw~ ; SpectrumID: ~57986~; scans: ~22799~</t>
  </si>
  <si>
    <t>File: ~S:\p2135\Proteomics\LUMOS_1\dlesli_20191213\20191213_050_StLu071_LPS1_HpH50.raw~ ; SpectrumID: ~58439~; scans: ~23292~</t>
  </si>
  <si>
    <t>File: ~S:\p2135\Proteomics\LUMOS_1\dlesli_20191213\20191213_050_StLu071_LPS1_HpH50.raw~ ; SpectrumID: ~58486~; scans: ~23348~</t>
  </si>
  <si>
    <t>File: ~S:\p2135\Proteomics\LUMOS_1\dlesli_20191213\20191213_050_StLu071_LPS1_HpH50.raw~ ; SpectrumID: ~58236~; scans: ~23066~</t>
  </si>
  <si>
    <t>File: ~S:\p2135\Proteomics\LUMOS_1\dlesli_20191213\20191213_050_StLu071_LPS1_HpH50.raw~ ; SpectrumID: ~60673~; scans: ~24546~</t>
  </si>
  <si>
    <t>File: ~S:\p2135\Proteomics\LUMOS_1\dlesli_20191213\20191213_050_StLu071_LPS1_HpH50.raw~ ; SpectrumID: ~60229~; scans: ~24078~</t>
  </si>
  <si>
    <t>File: ~S:\p2135\Proteomics\LUMOS_1\dlesli_20191213\20191213_050_StLu071_LPS1_HpH50.raw~ ; SpectrumID: ~58441~; scans: ~23295~</t>
  </si>
  <si>
    <t>File: ~S:\p2135\Proteomics\LUMOS_1\dlesli_20191213\20191213_050_StLu071_LPS1_HpH50.raw~ ; SpectrumID: ~58484~; scans: ~23345~</t>
  </si>
  <si>
    <t>File: ~S:\p2135\Proteomics\LUMOS_1\dlesli_20191213\20191213_050_StLu071_LPS1_HpH50.raw~ ; SpectrumID: ~60236~; scans: ~24087~</t>
  </si>
  <si>
    <t>File: ~S:\p2135\Proteomics\LUMOS_1\dlesli_20191213\20191213_050_StLu071_LPS1_HpH50.raw~ ; SpectrumID: ~60231~; scans: ~24081~</t>
  </si>
  <si>
    <t>File: ~S:\p2135\Proteomics\LUMOS_1\dlesli_20191213\20191213_050_StLu071_LPS1_HpH50.raw~ ; SpectrumID: ~58238~; scans: ~23069~</t>
  </si>
  <si>
    <t>File: ~S:\p2135\Proteomics\LUMOS_1\dlesli_20191213\20191213_050_StLu071_LPS1_HpH50.raw~ ; SpectrumID: ~58274~; scans: ~23108~</t>
  </si>
  <si>
    <t>File: ~S:\p2135\Proteomics\LUMOS_1\dlesli_20191213\20191213_050_StLu071_LPS1_HpH50.raw~ ; SpectrumID: ~59745~; scans: ~23550~</t>
  </si>
  <si>
    <t>File: ~S:\p2135\Proteomics\LUMOS_1\dlesli_20191213\20191213_050_StLu071_LPS1_HpH50.raw~ ; SpectrumID: ~59743~; scans: ~23547~</t>
  </si>
  <si>
    <t>File: ~S:\p2135\Proteomics\LUMOS_1\dlesli_20191213\20191213_050_StLu071_LPS1_HpH50.raw~ ; SpectrumID: ~57949~; scans: ~22761~</t>
  </si>
  <si>
    <t>File: ~S:\p2135\Proteomics\LUMOS_1\dlesli_20191213\20191213_050_StLu071_LPS1_HpH50.raw~ ; SpectrumID: ~56633~; scans: ~22461~</t>
  </si>
  <si>
    <t>File: ~S:\p2135\Proteomics\LUMOS_1\dlesli_20191213\20191213_050_StLu071_LPS1_HpH50.raw~ ; SpectrumID: ~56635~; scans: ~22464~</t>
  </si>
  <si>
    <t>File: ~S:\p2135\Proteomics\LUMOS_1\dlesli_20191213\20191213_050_StLu071_LPS1_HpH50.raw~ ; SpectrumID: ~58271~; scans: ~23104~</t>
  </si>
  <si>
    <t>File: ~S:\p2135\Proteomics\LUMOS_1\dlesli_20191213\20191213_050_StLu071_LPS1_HpH50.raw~ ; SpectrumID: ~60670~; scans: ~24542~</t>
  </si>
  <si>
    <t>File: ~S:\p2135\Proteomics\LUMOS_1\dlesli_20191213\20191213_050_StLu071_LPS1_HpH50.raw~ ; SpectrumID: ~57682~; scans: ~22476~</t>
  </si>
  <si>
    <t>File: ~S:\p2135\Proteomics\LUMOS_1\dlesli_20191213\20191213_050_StLu071_LPS1_HpH50.raw~ ; SpectrumID: ~57684~; scans: ~22479~</t>
  </si>
  <si>
    <t>File: ~S:\p2135\Proteomics\LUMOS_1\dlesli_20191213\20191213_050_StLu071_LPS1_HpH50.raw~ ; SpectrumID: ~60073~; scans: ~23910~</t>
  </si>
  <si>
    <t>File: ~S:\p2135\Proteomics\LUMOS_1\dlesli_20191213\20191213_050_StLu071_LPS1_HpH50.raw~ ; SpectrumID: ~60075~; scans: ~23913~</t>
  </si>
  <si>
    <t>File: ~S:\p2135\Proteomics\LUMOS_1\dlesli_20191213\20191213_050_StLu071_LPS1_HpH50.raw~ ; SpectrumID: ~59809~; scans: ~23617~</t>
  </si>
  <si>
    <t>File: ~S:\p2135\Proteomics\LUMOS_1\dlesli_20191213\20191213_050_StLu071_LPS1_HpH50.raw~ ; SpectrumID: ~59811~; scans: ~23620~</t>
  </si>
  <si>
    <t>File: ~S:\p2135\Proteomics\LUMOS_1\dlesli_20191213\20191213_050_StLu071_LPS1_HpH50.raw~ ; SpectrumID: ~80742~; scans: ~35114~</t>
  </si>
  <si>
    <t>0.0003000000000000000000.0</t>
  </si>
  <si>
    <t>H4</t>
  </si>
  <si>
    <t>H</t>
  </si>
  <si>
    <t>File: ~S:\p2135\Proteomics\LUMOS_1\dlesli_20191213\20191213_050_StLu071_LPS1_HpH50.raw~ ; SpectrumID: ~80745~; scans: ~35118~</t>
  </si>
  <si>
    <t>0.0000030000000000000000.0</t>
  </si>
  <si>
    <t>D6</t>
  </si>
  <si>
    <t>D</t>
  </si>
  <si>
    <t>File: ~S:\p2135\Proteomics\LUMOS_1\dlesli_20191213\20191213_050_StLu071_LPS1_HpH50.raw~ ; SpectrumID: ~78876~; scans: ~34222~</t>
  </si>
  <si>
    <t>File: ~S:\p2135\Proteomics\LUMOS_1\dlesli_20191213\20191213_050_StLu071_LPS1_HpH50.raw~ ; SpectrumID: ~78879~; scans: ~34227~</t>
  </si>
  <si>
    <t>File: ~S:\p2135\Proteomics\LUMOS_1\dlesli_20191213\20191213_050_StLu071_LPS1_HpH50.raw~ ; SpectrumID: ~82158~; scans: ~35394~</t>
  </si>
  <si>
    <t>File: ~S:\p2135\Proteomics\LUMOS_1\dlesli_20191213\20191213_050_StLu071_LPS1_HpH50.raw~ ; SpectrumID: ~82161~; scans: ~35398~</t>
  </si>
  <si>
    <t>File: ~S:\p2135\Proteomics\LUMOS_1\dlesli_20191213\20191213_050_StLu071_LPS1_HpH50.raw~ ; SpectrumID: ~76575~; scans: ~32936~</t>
  </si>
  <si>
    <t>0.0000003000000000000000.0</t>
  </si>
  <si>
    <t>D7</t>
  </si>
  <si>
    <t>File: ~S:\p2135\Proteomics\LUMOS_1\dlesli_20191213\20191213_050_StLu071_LPS1_HpH50.raw~ ; SpectrumID: ~80513~; scans: ~34866~</t>
  </si>
  <si>
    <t>File: ~S:\p2135\Proteomics\LUMOS_1\dlesli_20191213\20191213_050_StLu071_LPS1_HpH50.raw~ ; SpectrumID: ~76313~; scans: ~32632~</t>
  </si>
  <si>
    <t>File: ~S:\p2135\Proteomics\LUMOS_1\dlesli_20191213\20191213_050_StLu071_LPS1_HpH50.raw~ ; SpectrumID: ~76316~; scans: ~32636~</t>
  </si>
  <si>
    <t>File: ~S:\p2135\Proteomics\LUMOS_1\dlesli_20191213\20191213_050_StLu071_LPS1_HpH50.raw~ ; SpectrumID: ~78891~; scans: ~34245~</t>
  </si>
  <si>
    <t>File: ~S:\p2135\Proteomics\LUMOS_1\dlesli_20191213\20191213_050_StLu071_LPS1_HpH50.raw~ ; SpectrumID: ~76584~; scans: ~32948~</t>
  </si>
  <si>
    <t>File: ~S:\p2135\Proteomics\LUMOS_1\dlesli_20191213\20191213_050_StLu071_LPS1_HpH50.raw~ ; SpectrumID: ~80476~; scans: ~34824~</t>
  </si>
  <si>
    <t>File: ~S:\p2135\Proteomics\LUMOS_1\dlesli_20191213\20191213_050_StLu071_LPS1_HpH50.raw~ ; SpectrumID: ~80478~; scans: ~34827~</t>
  </si>
  <si>
    <t>File: ~S:\p2135\Proteomics\LUMOS_1\dlesli_20191213\20191213_050_StLu071_LPS1_HpH50.raw~ ; SpectrumID: ~76587~; scans: ~32953~</t>
  </si>
  <si>
    <t>File: ~S:\p2135\Proteomics\LUMOS_1\dlesli_20191213\20191213_050_StLu071_LPS1_HpH50.raw~ ; SpectrumID: ~76330~; scans: ~32651~</t>
  </si>
  <si>
    <t>File: ~S:\p2135\Proteomics\LUMOS_1\dlesli_20191213\20191213_050_StLu071_LPS1_HpH50.raw~ ; SpectrumID: ~76333~; scans: ~32655~</t>
  </si>
  <si>
    <t>File: ~S:\p2135\Proteomics\LUMOS_1\dlesli_20191213\20191213_050_StLu071_LPS1_HpH50.raw~ ; SpectrumID: ~78621~; scans: ~33938~</t>
  </si>
  <si>
    <t>File: ~S:\p2135\Proteomics\LUMOS_1\dlesli_20191213\20191213_050_StLu071_LPS1_HpH50.raw~ ; SpectrumID: ~76332~; scans: ~32654~</t>
  </si>
  <si>
    <t>File: ~S:\p2135\Proteomics\LUMOS_1\dlesli_20191213\20191213_050_StLu071_LPS1_HpH50.raw~ ; SpectrumID: ~80310~; scans: ~34637~</t>
  </si>
  <si>
    <t>File: ~S:\p2135\Proteomics\LUMOS_1\dlesli_20191213\20191213_050_StLu071_LPS1_HpH50.raw~ ; SpectrumID: ~78893~; scans: ~34248~</t>
  </si>
  <si>
    <t>File: ~S:\p2135\Proteomics\LUMOS_1\dlesli_20191213\20191213_050_StLu071_LPS1_HpH50.raw~ ; SpectrumID: ~78647~; scans: ~33967~</t>
  </si>
  <si>
    <t>File: ~S:\p2135\Proteomics\LUMOS_1\dlesli_20191213\20191213_050_StLu071_LPS1_HpH50.raw~ ; SpectrumID: ~80308~; scans: ~34634~</t>
  </si>
  <si>
    <t>File: ~S:\p2135\Proteomics\LUMOS_1\dlesli_20191213\20191213_050_StLu071_LPS1_HpH50.raw~ ; SpectrumID: ~80113~; scans: ~34410~</t>
  </si>
  <si>
    <t>File: ~S:\p2135\Proteomics\LUMOS_1\dlesli_20191213\20191213_050_StLu071_LPS1_HpH50.raw~ ; SpectrumID: ~80115~; scans: ~34413~</t>
  </si>
  <si>
    <t>File: ~S:\p2135\Proteomics\LUMOS_1\dlesli_20191213\20191213_050_StLu071_LPS1_HpH50.raw~ ; SpectrumID: ~78649~; scans: ~33970~</t>
  </si>
  <si>
    <t>File: ~S:\p2135\Proteomics\LUMOS_1\dlesli_20191213\20191213_050_StLu071_LPS1_HpH50.raw~ ; SpectrumID: ~78903~; scans: ~34264~</t>
  </si>
  <si>
    <t>File: ~S:\p2135\Proteomics\LUMOS_1\dlesli_20191213\20191213_050_StLu071_LPS1_HpH50.raw~ ; SpectrumID: ~80129~; scans: ~34430~</t>
  </si>
  <si>
    <t>File: ~S:\p2135\Proteomics\LUMOS_1\dlesli_20191213\20191213_050_StLu071_LPS1_HpH50.raw~ ; SpectrumID: ~80132~; scans: ~34434~</t>
  </si>
  <si>
    <t>File: ~S:\p2135\Proteomics\LUMOS_1\dlesli_20191213\20191213_050_StLu071_LPS1_HpH50.raw~ ; SpectrumID: ~80082~; scans: ~34372~</t>
  </si>
  <si>
    <t>File: ~S:\p2135\Proteomics\LUMOS_1\dlesli_20191213\20191213_050_StLu071_LPS1_HpH50.raw~ ; SpectrumID: ~76562~; scans: ~32918~</t>
  </si>
  <si>
    <t>File: ~S:\p2135\Proteomics\LUMOS_1\dlesli_20191213\20191213_050_StLu071_LPS1_HpH50.raw~ ; SpectrumID: ~76564~; scans: ~32922~</t>
  </si>
  <si>
    <t>File: ~S:\p2135\Proteomics\LUMOS_1\dlesli_20191213\20191213_050_StLu071_LPS1_HpH50.raw~ ; SpectrumID: ~80084~; scans: ~34375~</t>
  </si>
  <si>
    <t>File: ~S:\p2135\Proteomics\LUMOS_1\dlesli_20191213\20191213_050_StLu071_LPS1_HpH50.raw~ ; SpectrumID: ~80261~; scans: ~34584~</t>
  </si>
  <si>
    <t>File: ~S:\p2135\Proteomics\LUMOS_1\dlesli_20191213\20191213_050_StLu071_LPS1_HpH50.raw~ ; SpectrumID: ~76370~; scans: ~32700~</t>
  </si>
  <si>
    <t>File: ~S:\p2135\Proteomics\LUMOS_1\dlesli_20191213\20191213_050_StLu071_LPS1_HpH50.raw~ ; SpectrumID: ~78618~; scans: ~33934~</t>
  </si>
  <si>
    <t>File: ~S:\p2135\Proteomics\LUMOS_1\dlesli_20191213\20191213_050_StLu071_LPS1_HpH50.raw~ ; SpectrumID: ~76336~; scans: ~32659~</t>
  </si>
  <si>
    <t>File: ~S:\p2135\Proteomics\LUMOS_1\dlesli_20191213\20191213_050_StLu071_LPS1_HpH50.raw~ ; SpectrumID: ~80263~; scans: ~34587~</t>
  </si>
  <si>
    <t>File: ~S:\p2135\Proteomics\LUMOS_1\dlesli_20191213\20191213_050_StLu071_LPS1_HpH50.raw~ ; SpectrumID: ~78901~; scans: ~34261~</t>
  </si>
  <si>
    <t>File: ~S:\p2135\Proteomics\LUMOS_1\dlesli_20191213\20191213_050_StLu071_LPS1_HpH50.raw~ ; SpectrumID: ~76367~; scans: ~32696~</t>
  </si>
  <si>
    <t>File: ~S:\p2135\Proteomics\LUMOS_1\dlesli_20191213\20191213_050_StLu071_LPS1_HpH50.raw~ ; SpectrumID: ~80516~; scans: ~34870~</t>
  </si>
  <si>
    <t>File: ~S:\p2135\Proteomics\LUMOS_1\dlesli_20191213\20191213_050_StLu071_LPS1_HpH50.raw~ ; SpectrumID: ~76569~; scans: ~32929~</t>
  </si>
  <si>
    <t>File: ~S:\p2135\Proteomics\LUMOS_1\dlesli_20191213\20191213_050_StLu071_LPS1_HpH50.raw~ ; SpectrumID: ~76571~; scans: ~32932~</t>
  </si>
  <si>
    <t>File: ~S:\p2135\Proteomics\LUMOS_1\dlesli_20191213\20191213_050_StLu071_LPS1_HpH50.raw~ ; SpectrumID: ~78623~; scans: ~33940~</t>
  </si>
  <si>
    <t>File: ~S:\p2135\Proteomics\LUMOS_1\dlesli_20191213\20191213_050_StLu071_LPS1_HpH50.raw~ ; SpectrumID: ~76359~; scans: ~32685~</t>
  </si>
  <si>
    <t>File: ~S:\p2135\Proteomics\LUMOS_1\dlesli_20191213\20191213_050_StLu071_LPS1_HpH50.raw~ ; SpectrumID: ~80229~; scans: ~34550~</t>
  </si>
  <si>
    <t>File: ~S:\p2135\Proteomics\LUMOS_1\dlesli_20191213\20191213_050_StLu071_LPS1_HpH50.raw~ ; SpectrumID: ~74751~; scans: ~32071~</t>
  </si>
  <si>
    <t>0.000003000000000000000000.0</t>
  </si>
  <si>
    <t>File: ~S:\p2135\Proteomics\LUMOS_1\dlesli_20191213\20191213_050_StLu071_LPS1_HpH50.raw~ ; SpectrumID: ~74754~; scans: ~32075~</t>
  </si>
  <si>
    <t>0.000300000000000000000000.0</t>
  </si>
  <si>
    <t>File: ~S:\p2135\Proteomics\LUMOS_1\dlesli_20191213\20191213_050_StLu071_LPS1_HpH50.raw~ ; SpectrumID: ~76104~; scans: ~32404~</t>
  </si>
  <si>
    <t>File: ~S:\p2135\Proteomics\LUMOS_1\dlesli_20191213\20191213_050_StLu071_LPS1_HpH50.raw~ ; SpectrumID: ~78157~; scans: ~33440~</t>
  </si>
  <si>
    <t>File: ~S:\p2135\Proteomics\LUMOS_1\dlesli_20191213\20191213_050_StLu071_LPS1_HpH50.raw~ ; SpectrumID: ~78159~; scans: ~33443~</t>
  </si>
  <si>
    <t>File: ~S:\p2135\Proteomics\LUMOS_1\dlesli_20191213\20191213_050_StLu071_LPS1_HpH50.raw~ ; SpectrumID: ~78141~; scans: ~33420~</t>
  </si>
  <si>
    <t>File: ~S:\p2135\Proteomics\LUMOS_1\dlesli_20191213\20191213_050_StLu071_LPS1_HpH50.raw~ ; SpectrumID: ~78144~; scans: ~33424~</t>
  </si>
  <si>
    <t>File: ~S:\p2135\Proteomics\LUMOS_1\dlesli_20191213\20191213_050_StLu071_LPS1_HpH50.raw~ ; SpectrumID: ~49868~; scans: ~18401~</t>
  </si>
  <si>
    <t>0.0003000000.0</t>
  </si>
  <si>
    <t>S4</t>
  </si>
  <si>
    <t>File: ~S:\p2135\Proteomics\LUMOS_1\dlesli_20191213\20191213_050_StLu071_LPS1_HpH50.raw~ ; SpectrumID: ~39483~; scans: ~12881~</t>
  </si>
  <si>
    <t>0.000000000003.0</t>
  </si>
  <si>
    <t>K12</t>
  </si>
  <si>
    <t>K</t>
  </si>
  <si>
    <t>File: ~S:\p2135\Proteomics\LUMOS_1\dlesli_20191213\20191213_050_StLu071_LPS1_HpH50.raw~ ; SpectrumID: ~39485~; scans: ~12884~</t>
  </si>
  <si>
    <t>H11</t>
  </si>
  <si>
    <t>File: ~S:\p2135\Proteomics\LUMOS_1\dlesli_20191213\20191213_050_StLu071_LPS1_HpH50.raw~ ; SpectrumID: ~38317~; scans: ~12701~</t>
  </si>
  <si>
    <t>File: ~S:\p2135\Proteomics\LUMOS_1\dlesli_20191213\20191213_050_StLu071_LPS1_HpH50.raw~ ; SpectrumID: ~39662~; scans: ~13095~</t>
  </si>
  <si>
    <t>File: ~S:\p2135\Proteomics\LUMOS_1\dlesli_20191213\20191213_050_StLu071_LPS1_HpH50.raw~ ; SpectrumID: ~46395~; scans: ~16964~</t>
  </si>
  <si>
    <t>0.30000000000.0</t>
  </si>
  <si>
    <t>K1</t>
  </si>
  <si>
    <t>File: ~S:\p2135\Proteomics\LUMOS_1\dlesli_20191213\20191213_050_StLu071_LPS1_HpH50.raw~ ; SpectrumID: ~47754~; scans: ~17260~</t>
  </si>
  <si>
    <t>File: ~S:\p2135\Proteomics\LUMOS_1\dlesli_20191213\20191213_050_StLu071_LPS1_HpH50.raw~ ; SpectrumID: ~47756~; scans: ~17263~</t>
  </si>
  <si>
    <t>File: ~S:\p2135\Proteomics\LUMOS_1\dlesli_20191213\20191213_050_StLu071_LPS1_HpH50.raw~ ; SpectrumID: ~46397~; scans: ~16968~</t>
  </si>
  <si>
    <t>File: ~S:\p2135\Proteomics\LUMOS_1\dlesli_20191213\20191213_050_StLu071_LPS1_HpH50.raw~ ; SpectrumID: ~36067~; scans: ~11183~</t>
  </si>
  <si>
    <t>H1</t>
  </si>
  <si>
    <t>File: ~S:\p2135\Proteomics\LUMOS_1\dlesli_20191213\20191213_050_StLu071_LPS1_HpH50.raw~ ; SpectrumID: ~46226~; scans: ~16778~</t>
  </si>
  <si>
    <t>0.00000000003000.0</t>
  </si>
  <si>
    <t>File: ~S:\p2135\Proteomics\LUMOS_1\dlesli_20191213\20191213_050_StLu071_LPS1_HpH50.raw~ ; SpectrumID: ~43578~; scans: ~15107~</t>
  </si>
  <si>
    <t>0.00000000000030.0</t>
  </si>
  <si>
    <t>Y13</t>
  </si>
  <si>
    <t>File: ~S:\p2135\Proteomics\LUMOS_1\dlesli_20191213\20191213_050_StLu071_LPS1_HpH50.raw~ ; SpectrumID: ~42004~; scans: ~14541~</t>
  </si>
  <si>
    <t>0.00000000000300.0</t>
  </si>
  <si>
    <t>File: ~S:\p2135\Proteomics\LUMOS_1\dlesli_20191213\20191213_050_StLu071_LPS1_HpH50.raw~ ; SpectrumID: ~42027~; scans: ~14567~</t>
  </si>
  <si>
    <t>File: ~S:\p2135\Proteomics\LUMOS_1\dlesli_20191213\20191213_050_StLu071_LPS1_HpH50.raw~ ; SpectrumID: ~46023~; scans: ~16558~</t>
  </si>
  <si>
    <t>File: ~S:\p2135\Proteomics\LUMOS_1\dlesli_20191213\20191213_050_StLu071_LPS1_HpH50.raw~ ; SpectrumID: ~44123~; scans: ~15734~</t>
  </si>
  <si>
    <t>File: ~S:\p2135\Proteomics\LUMOS_1\dlesli_20191213\20191213_050_StLu071_LPS1_HpH50.raw~ ; SpectrumID: ~43580~; scans: ~15110~</t>
  </si>
  <si>
    <t>File: ~S:\p2135\Proteomics\LUMOS_1\dlesli_20191213\20191213_050_StLu071_LPS1_HpH50.raw~ ; SpectrumID: ~41652~; scans: ~14151~</t>
  </si>
  <si>
    <t>0.00000000000003.0</t>
  </si>
  <si>
    <t>H14</t>
  </si>
  <si>
    <t>File: ~S:\p2135\Proteomics\LUMOS_1\dlesli_20191213\20191213_050_StLu071_LPS1_HpH50.raw~ ; SpectrumID: ~43968~; scans: ~15550~</t>
  </si>
  <si>
    <t>File: ~S:\p2135\Proteomics\LUMOS_1\dlesli_20191213\20191213_050_StLu071_LPS1_HpH50.raw~ ; SpectrumID: ~43970~; scans: ~15553~</t>
  </si>
  <si>
    <t>File: ~S:\p2135\Proteomics\LUMOS_1\dlesli_20191213\20191213_050_StLu071_LPS1_HpH50.raw~ ; SpectrumID: ~43489~; scans: ~15000~</t>
  </si>
  <si>
    <t>File: ~S:\p2135\Proteomics\LUMOS_1\dlesli_20191213\20191213_050_StLu071_LPS1_HpH50.raw~ ; SpectrumID: ~44136~; scans: ~15751~</t>
  </si>
  <si>
    <t>File: ~S:\p2135\Proteomics\LUMOS_1\dlesli_20191213\20191213_050_StLu071_LPS1_HpH50.raw~ ; SpectrumID: ~42338~; scans: ~14910~</t>
  </si>
  <si>
    <t>File: ~S:\p2135\Proteomics\LUMOS_1\dlesli_20191213\20191213_050_StLu071_LPS1_HpH50.raw~ ; SpectrumID: ~54531~; scans: ~21311~</t>
  </si>
  <si>
    <t>0.000300000000000.0</t>
  </si>
  <si>
    <t>D4</t>
  </si>
  <si>
    <t>File: ~S:\p2135\Proteomics\LUMOS_1\dlesli_20191213\20191213_050_StLu071_LPS1_HpH50.raw~ ; SpectrumID: ~54532~; scans: ~21312~</t>
  </si>
  <si>
    <t>File: ~S:\p2135\Proteomics\LUMOS_1\dlesli_20191213\20191213_050_StLu071_LPS1_HpH50.raw~ ; SpectrumID: ~54534~; scans: ~21316~</t>
  </si>
  <si>
    <t>File: ~S:\p2135\Proteomics\LUMOS_1\dlesli_20191213\20191213_050_StLu071_LPS1_HpH50.raw~ ; SpectrumID: ~54533~; scans: ~21314~</t>
  </si>
  <si>
    <t>File: ~S:\p2135\Proteomics\LUMOS_1\dlesli_20191213\20191213_050_StLu071_LPS1_HpH50.raw~ ; SpectrumID: ~70582~; scans: ~29607~</t>
  </si>
  <si>
    <t>0.0003000000000000.0</t>
  </si>
  <si>
    <t>File: ~S:\p2135\Proteomics\LUMOS_1\dlesli_20191213\20191213_050_StLu071_LPS1_HpH50.raw~ ; SpectrumID: ~70569~; scans: ~29589~</t>
  </si>
  <si>
    <t>File: ~S:\p2135\Proteomics\LUMOS_1\dlesli_20191213\20191213_050_StLu071_LPS1_HpH50.raw~ ; SpectrumID: ~70571~; scans: ~29592~</t>
  </si>
  <si>
    <t>File: ~S:\p2135\Proteomics\LUMOS_1\dlesli_20191213\20191213_050_StLu071_LPS1_HpH50.raw~ ; SpectrumID: ~70585~; scans: ~29611~</t>
  </si>
  <si>
    <t>File: ~S:\p2135\Proteomics\LUMOS_1\dlesli_20191213\20191213_050_StLu071_LPS1_HpH50.raw~ ; SpectrumID: ~63896~; scans: ~25731~</t>
  </si>
  <si>
    <t>File: ~S:\p2135\Proteomics\LUMOS_1\dlesli_20191213\20191213_050_StLu071_LPS1_HpH50.raw~ ; SpectrumID: ~63898~; scans: ~25734~</t>
  </si>
  <si>
    <t>File: ~S:\p2135\Proteomics\LUMOS_1\dlesli_20191213\20191213_050_StLu071_LPS1_HpH50.raw~ ; SpectrumID: ~52430~; scans: ~20193~</t>
  </si>
  <si>
    <t>0.0000300000000000.0</t>
  </si>
  <si>
    <t>D5</t>
  </si>
  <si>
    <t>File: ~S:\p2135\Proteomics\LUMOS_1\dlesli_20191213\20191213_050_StLu071_LPS1_HpH50.raw~ ; SpectrumID: ~51903~; scans: ~19626~</t>
  </si>
  <si>
    <t>0.0000000000000003.0</t>
  </si>
  <si>
    <t>K16</t>
  </si>
  <si>
    <t>File: ~S:\p2135\Proteomics\LUMOS_1\dlesli_20191213\20191213_050_StLu071_LPS1_HpH50.raw~ ; SpectrumID: ~51905~; scans: ~19629~</t>
  </si>
  <si>
    <t>File: ~S:\p2135\Proteomics\LUMOS_1\dlesli_20191213\20191213_050_StLu071_LPS1_HpH50.raw~ ; SpectrumID: ~52157~; scans: ~19904~</t>
  </si>
  <si>
    <t>File: ~S:\p2135\Proteomics\LUMOS_1\dlesli_20191213\20191213_050_StLu071_LPS1_HpH50.raw~ ; SpectrumID: ~51883~; scans: ~19603~</t>
  </si>
  <si>
    <t>File: ~S:\p2135\Proteomics\LUMOS_1\dlesli_20191213\20191213_050_StLu071_LPS1_HpH50.raw~ ; SpectrumID: ~51885~; scans: ~19606~</t>
  </si>
  <si>
    <t>File: ~S:\p2135\Proteomics\LUMOS_1\dlesli_20191213\20191213_050_StLu071_LPS1_HpH50.raw~ ; SpectrumID: ~52267~; scans: ~20019~</t>
  </si>
  <si>
    <t>File: ~S:\p2135\Proteomics\LUMOS_1\dlesli_20191213\20191213_050_StLu071_LPS1_HpH50.raw~ ; SpectrumID: ~53865~; scans: ~20608~</t>
  </si>
  <si>
    <t>File: ~S:\p2135\Proteomics\LUMOS_1\dlesli_20191213\20191213_050_StLu071_LPS1_HpH50.raw~ ; SpectrumID: ~51921~; scans: ~19648~</t>
  </si>
  <si>
    <t>File: ~S:\p2135\Proteomics\LUMOS_1\dlesli_20191213\20191213_050_StLu071_LPS1_HpH50.raw~ ; SpectrumID: ~51924~; scans: ~19652~</t>
  </si>
  <si>
    <t>File: ~S:\p2135\Proteomics\LUMOS_1\dlesli_20191213\20191213_050_StLu071_LPS1_HpH50.raw~ ; SpectrumID: ~67868~; scans: ~27797~</t>
  </si>
  <si>
    <t>0.30000000000000000.0</t>
  </si>
  <si>
    <t>File: ~S:\p2135\Proteomics\LUMOS_1\dlesli_20191213\20191213_050_StLu071_LPS1_HpH50.raw~ ; SpectrumID: ~66783~; scans: ~27712~</t>
  </si>
  <si>
    <t>File: ~S:\p2135\Proteomics\LUMOS_1\dlesli_20191213\20191213_050_StLu071_LPS1_HpH50.raw~ ; SpectrumID: ~67796~; scans: ~27716~</t>
  </si>
  <si>
    <t>File: ~S:\p2135\Proteomics\LUMOS_1\dlesli_20191213\20191213_050_StLu071_LPS1_HpH50.raw~ ; SpectrumID: ~67870~; scans: ~27800~</t>
  </si>
  <si>
    <t>File: ~S:\p2135\Proteomics\LUMOS_1\dlesli_20191213\20191213_050_StLu071_LPS1_HpH50.raw~ ; SpectrumID: ~56024~; scans: ~21806~</t>
  </si>
  <si>
    <t>0.03000000000000000.0</t>
  </si>
  <si>
    <t>S2</t>
  </si>
  <si>
    <t>File: ~S:\p2135\Proteomics\LUMOS_1\dlesli_20191213\20191213_050_StLu071_LPS1_HpH50.raw~ ; SpectrumID: ~56041~; scans: ~21826~</t>
  </si>
  <si>
    <t>0.00003000000000000.0</t>
  </si>
  <si>
    <t>H5</t>
  </si>
  <si>
    <t>File: ~S:\p2135\Proteomics\LUMOS_1\dlesli_20191213\20191213_050_StLu071_LPS1_HpH50.raw~ ; SpectrumID: ~56043~; scans: ~21829~</t>
  </si>
  <si>
    <t>File: ~S:\p2135\Proteomics\LUMOS_1\dlesli_20191213\20191213_050_StLu071_LPS1_HpH50.raw~ ; SpectrumID: ~56026~; scans: ~21809~</t>
  </si>
  <si>
    <t>File: ~S:\p2135\Proteomics\LUMOS_1\dlesli_20191213\20191213_050_StLu071_LPS1_HpH50.raw~ ; SpectrumID: ~29778~; scans: ~5741~</t>
  </si>
  <si>
    <t>0.00000003.0</t>
  </si>
  <si>
    <t>K8</t>
  </si>
  <si>
    <t>File: ~S:\p2135\Proteomics\LUMOS_1\dlesli_20191213\20191213_050_StLu071_LPS1_HpH50.raw~ ; SpectrumID: ~29779~; scans: ~5743~</t>
  </si>
  <si>
    <t>0.00000030.0</t>
  </si>
  <si>
    <t>E7</t>
  </si>
  <si>
    <t>E</t>
  </si>
  <si>
    <t>File: ~S:\p2135\Proteomics\LUMOS_1\dlesli_20191213\20191213_050_StLu071_LPS1_HpH50.raw~ ; SpectrumID: ~78754~; scans: ~34090~</t>
  </si>
  <si>
    <t>0.000300000000000000000.0</t>
  </si>
  <si>
    <t>File: ~S:\p2135\Proteomics\LUMOS_1\dlesli_20191213\20191213_050_StLu071_LPS1_HpH50.raw~ ; SpectrumID: ~78756~; scans: ~34093~</t>
  </si>
  <si>
    <t>File: ~S:\p2135\Proteomics\LUMOS_1\dlesli_20191213\20191213_050_StLu071_LPS1_HpH50.raw~ ; SpectrumID: ~41722~; scans: ~14226~</t>
  </si>
  <si>
    <t>0.0000003000000.0</t>
  </si>
  <si>
    <t>H7</t>
  </si>
  <si>
    <t>File: ~S:\p2135\Proteomics\LUMOS_1\dlesli_20191213\20191213_050_StLu071_LPS1_HpH50.raw~ ; SpectrumID: ~41725~; scans: ~14230~</t>
  </si>
  <si>
    <t>0.0000000300000.0</t>
  </si>
  <si>
    <t>S8</t>
  </si>
  <si>
    <t>File: ~S:\p2135\Proteomics\LUMOS_1\dlesli_20191213\20191213_050_StLu071_LPS1_HpH50.raw~ ; SpectrumID: ~41724~; scans: ~14229~</t>
  </si>
  <si>
    <t>File: ~S:\p2135\Proteomics\LUMOS_1\dlesli_20191213\20191213_050_StLu071_LPS1_HpH50.raw~ ; SpectrumID: ~41727~; scans: ~14233~</t>
  </si>
  <si>
    <t>File: ~S:\p2135\Proteomics\LUMOS_1\dlesli_20191213\20191213_050_StLu071_LPS1_HpH50.raw~ ; SpectrumID: ~41957~; scans: ~14491~</t>
  </si>
  <si>
    <t>File: ~S:\p2135\Proteomics\LUMOS_1\dlesli_20191213\20191213_050_StLu071_LPS1_HpH50.raw~ ; SpectrumID: ~41755~; scans: ~14266~</t>
  </si>
  <si>
    <t>File: ~S:\p2135\Proteomics\LUMOS_1\dlesli_20191213\20191213_050_StLu071_LPS1_HpH50.raw~ ; SpectrumID: ~41758~; scans: ~14270~</t>
  </si>
  <si>
    <t>File: ~S:\p2135\Proteomics\LUMOS_1\dlesli_20191213\20191213_050_StLu071_LPS1_HpH50.raw~ ; SpectrumID: ~37953~; scans: ~12286~</t>
  </si>
  <si>
    <t>0.30000000000000.0</t>
  </si>
  <si>
    <t>R1</t>
  </si>
  <si>
    <t>R</t>
  </si>
  <si>
    <t>File: ~S:\p2135\Proteomics\LUMOS_1\dlesli_20191213\20191213_050_StLu071_LPS1_HpH50.raw~ ; SpectrumID: ~45639~; scans: ~16134~</t>
  </si>
  <si>
    <t>0.030000000000.0</t>
  </si>
  <si>
    <t>File: ~S:\p2135\Proteomics\LUMOS_1\dlesli_20191213\20191213_050_StLu071_LPS1_HpH50.raw~ ; SpectrumID: ~44241~; scans: ~15864~</t>
  </si>
  <si>
    <t>File: ~S:\p2135\Proteomics\LUMOS_1\dlesli_20191213\20191213_050_StLu071_LPS1_HpH50.raw~ ; SpectrumID: ~44243~; scans: ~15867~</t>
  </si>
  <si>
    <t>File: ~S:\p2135\Proteomics\LUMOS_1\dlesli_20191213\20191213_050_StLu071_LPS1_HpH50.raw~ ; SpectrumID: ~44049~; scans: ~15645~</t>
  </si>
  <si>
    <t>File: ~S:\p2135\Proteomics\LUMOS_1\dlesli_20191213\20191213_050_StLu071_LPS1_HpH50.raw~ ; SpectrumID: ~30217~; scans: ~6932~</t>
  </si>
  <si>
    <t>0.3000000000.0</t>
  </si>
  <si>
    <t>File: ~S:\p2135\Proteomics\LUMOS_1\dlesli_20191213\20191213_050_StLu071_LPS1_HpH50.raw~ ; SpectrumID: ~35941~; scans: ~11020~</t>
  </si>
  <si>
    <t>0.0000000000030000.0</t>
  </si>
  <si>
    <t>E12</t>
  </si>
  <si>
    <t>File: ~S:\p2135\Proteomics\LUMOS_1\dlesli_20191213\20191213_050_StLu071_LPS1_HpH50.raw~ ; SpectrumID: ~78819~; scans: ~34163~</t>
  </si>
  <si>
    <t>E13</t>
  </si>
  <si>
    <t>File: ~S:\p2135\Proteomics\LUMOS_1\dlesli_20191213\20191213_050_StLu071_LPS1_HpH50.raw~ ; SpectrumID: ~46179~; scans: ~16727~</t>
  </si>
  <si>
    <t>0.0000000000000030.0</t>
  </si>
  <si>
    <t>S15</t>
  </si>
  <si>
    <t>Oxidation (M); ADPr_HCD_249_347_583 (DEHKRSY) (DEHKRSY)</t>
  </si>
  <si>
    <t>File: ~S:\p2135\Proteomics\LUMOS_1\dlesli_20191213\20191213_050_StLu071_LPS1_HpH50.raw~ ; SpectrumID: ~46347~; scans: ~16910~</t>
  </si>
  <si>
    <t>0.002030000.0</t>
  </si>
  <si>
    <t>D3</t>
  </si>
  <si>
    <t>P11708</t>
  </si>
  <si>
    <t>Q29228</t>
  </si>
  <si>
    <t>A0A287AST1</t>
  </si>
  <si>
    <t>F1REX8</t>
  </si>
  <si>
    <t>F1RU38</t>
  </si>
  <si>
    <t>I3LQK0</t>
  </si>
  <si>
    <t>Malate dehydrogenase  cytoplasmic</t>
  </si>
  <si>
    <t>4-trimethylaminobutyraldehyde dehydrogenase</t>
  </si>
  <si>
    <t>OGFr_N domain-containing protein</t>
  </si>
  <si>
    <t>Huntingtin interacting protein 1 related</t>
  </si>
  <si>
    <t>SAP domain-containing protein</t>
  </si>
  <si>
    <t>ATP binding cassette subfamily C member 12</t>
  </si>
  <si>
    <t>MDH1</t>
  </si>
  <si>
    <t>ALDH9A1</t>
  </si>
  <si>
    <t>OGFR</t>
  </si>
  <si>
    <t>HIP1R</t>
  </si>
  <si>
    <t>SF3B2</t>
  </si>
  <si>
    <t>ABCC12</t>
  </si>
  <si>
    <t>gene_name</t>
  </si>
  <si>
    <t>VIISAPSADAPMFVMGVNHEK_S4</t>
  </si>
  <si>
    <t>VIISAPSADAPMFVMGVNHEK</t>
  </si>
  <si>
    <t>FLANVSTVLTSK_S6</t>
  </si>
  <si>
    <t>FLANVSTVLTSK</t>
  </si>
  <si>
    <t>FLANVSTVLTSK_S11</t>
  </si>
  <si>
    <t>TYFPHFNLSHGSDQVK_Y2</t>
  </si>
  <si>
    <t>TYFPHFNLSHGSDQVK</t>
  </si>
  <si>
    <t>AVGHLDDLPGALSALSDLHAHK_H4</t>
  </si>
  <si>
    <t>AVGHLDDLPGALSALSDLHAHK</t>
  </si>
  <si>
    <t>AVGHLDDLPGALSALSDLHAHK_D6</t>
  </si>
  <si>
    <t>AVGHLDDLPGALSALSDLHAHK_D7</t>
  </si>
  <si>
    <t>AVGHLDDLPGALSALSDLHAHKLR_D6</t>
  </si>
  <si>
    <t>AVGHLDDLPGALSALSDLHAHKLR</t>
  </si>
  <si>
    <t>AVGHLDDLPGALSALSDLHAHKLR_H4</t>
  </si>
  <si>
    <t>VHLSAEEK_K8</t>
  </si>
  <si>
    <t>VHLSAEEK</t>
  </si>
  <si>
    <t>VHLSAEEK_E7</t>
  </si>
  <si>
    <t>VLQSFSDGLK_S4</t>
  </si>
  <si>
    <t>VLQSFSDGLK</t>
  </si>
  <si>
    <t>VVAGVANALAHK_K12</t>
  </si>
  <si>
    <t>VVAGVANALAHK</t>
  </si>
  <si>
    <t>VVAGVANALAHK_H11</t>
  </si>
  <si>
    <t>KVLQSFSDGLK_K1</t>
  </si>
  <si>
    <t>KVLQSFSDGLK</t>
  </si>
  <si>
    <t>HLDNLKGTFAK_H1</t>
  </si>
  <si>
    <t>HLDNLKGTFAK</t>
  </si>
  <si>
    <t>VVAGVANALAHKYH_H11</t>
  </si>
  <si>
    <t>VVAGVANALAHKYH</t>
  </si>
  <si>
    <t>VVAGVANALAHKYH_Y13</t>
  </si>
  <si>
    <t>VVAGVANALAHKYH_K12</t>
  </si>
  <si>
    <t>VVAGVANALAHKYH_H14</t>
  </si>
  <si>
    <t>VLQSFSDGLKHLDNLK_S4</t>
  </si>
  <si>
    <t>VLQSFSDGLKHLDNLK</t>
  </si>
  <si>
    <t>KVLQSFSDGLKHLDNLK_K1</t>
  </si>
  <si>
    <t>KVLQSFSDGLKHLDNLK</t>
  </si>
  <si>
    <t>LSELHCDQLHVDPENFR_S2</t>
  </si>
  <si>
    <t>LSELHCDQLHVDPENFR</t>
  </si>
  <si>
    <t>LSELHCDQLHVDPENFR_H5</t>
  </si>
  <si>
    <t>KLSSAMSAAK_K1</t>
  </si>
  <si>
    <t>KLSSAMSAAK</t>
  </si>
  <si>
    <t>ISFTGSVPTGSK_S2</t>
  </si>
  <si>
    <t>ISFTGSVPTGSK</t>
  </si>
  <si>
    <t>FQNLNWHSHNNLR_H7</t>
  </si>
  <si>
    <t>FQNLNWHSHNNLR</t>
  </si>
  <si>
    <t>FQNLNWHSHNNLR_S8</t>
  </si>
  <si>
    <t>RFQNLNWHSHNNLR_R1</t>
  </si>
  <si>
    <t>RFQNLNWHSHNNLR</t>
  </si>
  <si>
    <t>LGHDFNPDVQAAFQK_D4</t>
  </si>
  <si>
    <t>LGHDFNPDVQAAFQK</t>
  </si>
  <si>
    <t>RLGHDFNPDVQAAFQK_D5</t>
  </si>
  <si>
    <t>RLGHDFNPDVQAAFQK</t>
  </si>
  <si>
    <t>RLGHDFNPDVQAAFQK_K16</t>
  </si>
  <si>
    <t>VLSRRPGHSLEAER_E13</t>
  </si>
  <si>
    <t>VLSRRPGHSLEAER</t>
  </si>
  <si>
    <t>QARELQRQLAEELVNR_E12</t>
  </si>
  <si>
    <t>QARELQRQLAEELVNR</t>
  </si>
  <si>
    <t>QKKRKAQPQDSRGGSK_S15</t>
  </si>
  <si>
    <t>QKKRKAQPQDSRGGSK</t>
  </si>
  <si>
    <t>TFMRDTIMK_D3</t>
  </si>
  <si>
    <t>TFMRDTIMK</t>
  </si>
  <si>
    <t>fraction_fragmentation</t>
  </si>
  <si>
    <t>HpH50_HCD</t>
  </si>
  <si>
    <t>P02067,A0A5G2QRW3,F1RII5</t>
  </si>
  <si>
    <t>Hemoglobin subunit beta,GLOBIN domain-containing protein,GLOBIN domain-containing protein</t>
  </si>
  <si>
    <t>HBB,HBB,LOC100515788</t>
  </si>
  <si>
    <t>P02067,A0A5G2QRW3</t>
  </si>
  <si>
    <t>Hemoglobin subunit beta,GLOBIN domain-containing protein</t>
  </si>
  <si>
    <t>HBB,HBB</t>
  </si>
  <si>
    <t>P01965,F1RGX4</t>
  </si>
  <si>
    <t>Hemoglobin subunit alpha,GLOBIN domain-containing protein</t>
  </si>
  <si>
    <t>HBA,LOC100737768</t>
  </si>
  <si>
    <t>P00355,A0A286ZVK5</t>
  </si>
  <si>
    <t>Glyceraldehyde-3-phosphate dehydrogenase,Glyceraldehyde-3-phosphate dehydrogenase</t>
  </si>
  <si>
    <t>GAPDH,GAPDH</t>
  </si>
  <si>
    <t>VHLSAEEK_H2</t>
  </si>
  <si>
    <t>ADP-Ribosyl-EThcD (DEHKRSY) (DEHKRSY)</t>
  </si>
  <si>
    <t>File: ~S:\p2135\Proteomics\LUMOS_1\dlesli_20191213\20191213_048_StLu071_LPS1_HpH7.raw~ ; SpectrumID: ~6611~; scans: ~5993~</t>
  </si>
  <si>
    <t>0.03000000.0</t>
  </si>
  <si>
    <t>H2</t>
  </si>
  <si>
    <t>HpH7_EThcD</t>
  </si>
  <si>
    <t>File: ~S:\p2135\Proteomics\LUMOS_1\dlesli_20191213\20191213_048_StLu071_LPS1_HpH7.raw~ ; SpectrumID: ~6596~; scans: ~5884~</t>
  </si>
  <si>
    <t>File: ~S:\p2135\Proteomics\LUMOS_1\dlesli_20191213\20191213_048_StLu071_LPS1_HpH7.raw~ ; SpectrumID: ~6614~; scans: ~6059~</t>
  </si>
  <si>
    <t>File: ~S:\p2135\Proteomics\LUMOS_1\dlesli_20191213\20191213_048_StLu071_LPS1_HpH7.raw~ ; SpectrumID: ~6262~; scans: ~6205~</t>
  </si>
  <si>
    <t>HpH7_HCD</t>
  </si>
  <si>
    <t>File: ~S:\p2135\Proteomics\LUMOS_1\dlesli_20191213\20191213_048_StLu071_LPS1_HpH7.raw~ ; SpectrumID: ~6222~; scans: ~6096~</t>
  </si>
  <si>
    <t>File: ~S:\p2135\Proteomics\LUMOS_1\dlesli_20191213\20191213_048_StLu071_LPS1_HpH7.raw~ ; SpectrumID: ~6223~; scans: ~6098~</t>
  </si>
  <si>
    <t>File: ~S:\p2135\Proteomics\LUMOS_1\dlesli_20191213\20191213_048_StLu071_LPS1_HpH7.raw~ ; SpectrumID: ~6171~; scans: ~5994~</t>
  </si>
  <si>
    <t>File: ~S:\p2135\Proteomics\LUMOS_1\dlesli_20191213\20191213_048_StLu071_LPS1_HpH7.raw~ ; SpectrumID: ~6164~; scans: ~5977~</t>
  </si>
  <si>
    <t>A0A286ZMQ5</t>
  </si>
  <si>
    <t>MAGE domain-containing protein</t>
  </si>
  <si>
    <t>MAGEB5</t>
  </si>
  <si>
    <t>DLVEFLWGPK_E4</t>
  </si>
  <si>
    <t>DLVEFLWGPK</t>
  </si>
  <si>
    <t>E4</t>
  </si>
  <si>
    <t>File: ~S:\p2135\Proteomics\LUMOS_1\dlesli_20191213\20191213_048_StLu071_LPS1_HpH7.raw~ ; SpectrumID: ~10656~; scans: ~12046~</t>
  </si>
  <si>
    <t>LSELHCDQLHVDPENFR_E3</t>
  </si>
  <si>
    <t>E3</t>
  </si>
  <si>
    <t>File: ~S:\p2135\Proteomics\LUMOS_1\dlesli_20191213\20191213_048_StLu071_LPS1_HpH7.raw~ ; SpectrumID: ~12556~; scans: ~15154~</t>
  </si>
  <si>
    <t>0.00300000000000000.0</t>
  </si>
  <si>
    <t>LGHDFNPDVQAAFQK_H3</t>
  </si>
  <si>
    <t>H3</t>
  </si>
  <si>
    <t>File: ~S:\p2135\Proteomics\LUMOS_1\dlesli_20191213\20191213_049_StLu071_LPS1_HpH15.raw~ ; SpectrumID: ~33374~; scans: ~18577~</t>
  </si>
  <si>
    <t>0.003000000000000.0</t>
  </si>
  <si>
    <t>HpH15_EThcD</t>
  </si>
  <si>
    <t>TYFPHFNLSHGSDQVK_D13</t>
  </si>
  <si>
    <t>D13</t>
  </si>
  <si>
    <t>File: ~S:\p2135\Proteomics\LUMOS_1\dlesli_20191213\20191213_049_StLu071_LPS1_HpH15.raw~ ; SpectrumID: ~37422~; scans: ~20132~</t>
  </si>
  <si>
    <t>0.0000000000003000.0</t>
  </si>
  <si>
    <t>TYFPHFNLSHGSDQVK_H10</t>
  </si>
  <si>
    <t>H10</t>
  </si>
  <si>
    <t>File: ~S:\p2135\Proteomics\LUMOS_1\dlesli_20191213\20191213_049_StLu071_LPS1_HpH15.raw~ ; SpectrumID: ~37423~; scans: ~20136~</t>
  </si>
  <si>
    <t>0.0000000003000000.0</t>
  </si>
  <si>
    <t>File: ~S:\p2135\Proteomics\LUMOS_1\dlesli_20191213\20191213_049_StLu071_LPS1_HpH15.raw~ ; SpectrumID: ~37427~; scans: ~20330~</t>
  </si>
  <si>
    <t>TYFPHFNLSHGSDQVK_H5</t>
  </si>
  <si>
    <t>File: ~S:\p2135\Proteomics\LUMOS_1\dlesli_20191213\20191213_049_StLu071_LPS1_HpH15.raw~ ; SpectrumID: ~37435~; scans: ~20836~</t>
  </si>
  <si>
    <t>AVGHLDDLPGALSALSDLHAHK_K22</t>
  </si>
  <si>
    <t>K22</t>
  </si>
  <si>
    <t>File: ~S:\p2135\Proteomics\LUMOS_1\dlesli_20191213\20191213_049_StLu071_LPS1_HpH15.raw~ ; SpectrumID: ~45470~; scans: ~26332~</t>
  </si>
  <si>
    <t>0.0000000000000000000003.0</t>
  </si>
  <si>
    <t>File: ~S:\p2135\Proteomics\LUMOS_1\dlesli_20191213\20191213_049_StLu071_LPS1_HpH15.raw~ ; SpectrumID: ~45477~; scans: ~27128~</t>
  </si>
  <si>
    <t>File: ~S:\p2135\Proteomics\LUMOS_1\dlesli_20191213\20191213_049_StLu071_LPS1_HpH15.raw~ ; SpectrumID: ~17233~; scans: ~5701~</t>
  </si>
  <si>
    <t>File: ~S:\p2135\Proteomics\LUMOS_1\dlesli_20191213\20191213_049_StLu071_LPS1_HpH15.raw~ ; SpectrumID: ~17239~; scans: ~5815~</t>
  </si>
  <si>
    <t>File: ~S:\p2135\Proteomics\LUMOS_1\dlesli_20191213\20191213_049_StLu071_LPS1_HpH15.raw~ ; SpectrumID: ~25284~; scans: ~12230~</t>
  </si>
  <si>
    <t>File: ~S:\p2135\Proteomics\LUMOS_1\dlesli_20191213\20191213_049_StLu071_LPS1_HpH15.raw~ ; SpectrumID: ~27337~; scans: ~14354~</t>
  </si>
  <si>
    <t>File: ~S:\p2135\Proteomics\LUMOS_1\dlesli_20191213\20191213_049_StLu071_LPS1_HpH15.raw~ ; SpectrumID: ~27325~; scans: ~14185~</t>
  </si>
  <si>
    <t>File: ~S:\p2135\Proteomics\LUMOS_1\dlesli_20191213\20191213_049_StLu071_LPS1_HpH15.raw~ ; SpectrumID: ~27314~; scans: ~13796~</t>
  </si>
  <si>
    <t>File: ~S:\p2135\Proteomics\LUMOS_1\dlesli_20191213\20191213_049_StLu071_LPS1_HpH15.raw~ ; SpectrumID: ~27334~; scans: ~14290~</t>
  </si>
  <si>
    <t>File: ~S:\p2135\Proteomics\LUMOS_1\dlesli_20191213\20191213_049_StLu071_LPS1_HpH15.raw~ ; SpectrumID: ~29350~; scans: ~15028~</t>
  </si>
  <si>
    <t>File: ~S:\p2135\Proteomics\LUMOS_1\dlesli_20191213\20191213_049_StLu071_LPS1_HpH15.raw~ ; SpectrumID: ~27307~; scans: ~13687~</t>
  </si>
  <si>
    <t>VLQSFSDGLKHLDNLK_D13</t>
  </si>
  <si>
    <t>File: ~S:\p2135\Proteomics\LUMOS_1\dlesli_20191213\20191213_049_StLu071_LPS1_HpH15.raw~ ; SpectrumID: ~43461~; scans: ~24657~</t>
  </si>
  <si>
    <t>FFESFGDLSNADAVMGNPK_S9</t>
  </si>
  <si>
    <t>FFESFGDLSNADAVMGNPK</t>
  </si>
  <si>
    <t>S9</t>
  </si>
  <si>
    <t>File: ~S:\p2135\Proteomics\LUMOS_1\dlesli_20191213\20191213_049_StLu071_LPS1_HpH15.raw~ ; SpectrumID: ~45492~; scans: ~27591~</t>
  </si>
  <si>
    <t>0.0000000030000000000.0</t>
  </si>
  <si>
    <t>LSELHCDQLHVDPENFR_H10</t>
  </si>
  <si>
    <t>File: ~S:\p2135\Proteomics\LUMOS_1\dlesli_20191213\20191213_049_StLu071_LPS1_HpH15.raw~ ; SpectrumID: ~35399~; scans: ~19098~</t>
  </si>
  <si>
    <t>0.00000000030000000.0</t>
  </si>
  <si>
    <t>File: ~S:\p2135\Proteomics\LUMOS_1\dlesli_20191213\20191213_049_StLu071_LPS1_HpH15.raw~ ; SpectrumID: ~35386~; scans: ~18938~</t>
  </si>
  <si>
    <t>File: ~S:\p2135\Proteomics\LUMOS_1\dlesli_20191213\20191213_049_StLu071_LPS1_HpH15.raw~ ; SpectrumID: ~28856~; scans: ~15549~</t>
  </si>
  <si>
    <t>HpH15_HCD</t>
  </si>
  <si>
    <t>A0A287AS90</t>
  </si>
  <si>
    <t>Arrestin_C domain-containing protein</t>
  </si>
  <si>
    <t>ARRDC5</t>
  </si>
  <si>
    <t>AERRSKVDSSELLR_R14</t>
  </si>
  <si>
    <t>AERRSKVDSSELLR</t>
  </si>
  <si>
    <t>R14</t>
  </si>
  <si>
    <t>File: ~S:\p2135\Proteomics\LUMOS_1\dlesli_20191213\20191213_049_StLu071_LPS1_HpH15.raw~ ; SpectrumID: ~32480~; scans: ~17679~</t>
  </si>
  <si>
    <t>FQNLNWHSHNNLR_H9</t>
  </si>
  <si>
    <t>H9</t>
  </si>
  <si>
    <t>File: ~S:\p2135\Proteomics\LUMOS_1\dlesli_20191213\20191213_049_StLu071_LPS1_HpH15.raw~ ; SpectrumID: ~24998~; scans: ~13164~</t>
  </si>
  <si>
    <t>0.0000000030000.0</t>
  </si>
  <si>
    <t>A0A287AZI8</t>
  </si>
  <si>
    <t>Myosin IIIB</t>
  </si>
  <si>
    <t>MYO3B</t>
  </si>
  <si>
    <t>VYKVTNKRDGSLAAVK_Y2</t>
  </si>
  <si>
    <t>VYKVTNKRDGSLAAVK</t>
  </si>
  <si>
    <t>File: ~S:\p2135\Proteomics\LUMOS_1\dlesli_20191213\20191213_049_StLu071_LPS1_HpH15.raw~ ; SpectrumID: ~22470~; scans: ~10753~</t>
  </si>
  <si>
    <t>A0A287B6M0</t>
  </si>
  <si>
    <t>Carbonic anhydrase</t>
  </si>
  <si>
    <t>CA2</t>
  </si>
  <si>
    <t>IVNNGHSFNVEFDSSQDK_H6</t>
  </si>
  <si>
    <t>IVNNGHSFNVEFDSSQDK</t>
  </si>
  <si>
    <t>H6</t>
  </si>
  <si>
    <t>File: ~S:\p2135\Proteomics\LUMOS_1\dlesli_20191213\20191213_049_StLu071_LPS1_HpH15.raw~ ; SpectrumID: ~28850~; scans: ~15539~</t>
  </si>
  <si>
    <t>0.000003000000000000.0</t>
  </si>
  <si>
    <t>A0A5G2QFZ1</t>
  </si>
  <si>
    <t>Uncharacterized protein</t>
  </si>
  <si>
    <t>ENSSSCG00000004081</t>
  </si>
  <si>
    <t>SMLEEVIANWDR_E2</t>
  </si>
  <si>
    <t>SMLEEVIANWDR</t>
  </si>
  <si>
    <t>E2</t>
  </si>
  <si>
    <t>File: ~S:\p2135\Proteomics\LUMOS_1\dlesli_20191213\20191213_049_StLu071_LPS1_HpH15.raw~ ; SpectrumID: ~24359~; scans: ~12159~</t>
  </si>
  <si>
    <t>0.020300000000.0</t>
  </si>
  <si>
    <t>File: ~S:\p2135\Proteomics\LUMOS_1\dlesli_20191213\20191213_049_StLu071_LPS1_HpH15.raw~ ; SpectrumID: ~33181~; scans: ~18578~</t>
  </si>
  <si>
    <t>File: ~S:\p2135\Proteomics\LUMOS_1\dlesli_20191213\20191213_049_StLu071_LPS1_HpH15.raw~ ; SpectrumID: ~33324~; scans: ~18758~</t>
  </si>
  <si>
    <t>File: ~S:\p2135\Proteomics\LUMOS_1\dlesli_20191213\20191213_049_StLu071_LPS1_HpH15.raw~ ; SpectrumID: ~33200~; scans: ~18600~</t>
  </si>
  <si>
    <t>File: ~S:\p2135\Proteomics\LUMOS_1\dlesli_20191213\20191213_049_StLu071_LPS1_HpH15.raw~ ; SpectrumID: ~33198~; scans: ~18597~</t>
  </si>
  <si>
    <t>File: ~S:\p2135\Proteomics\LUMOS_1\dlesli_20191213\20191213_049_StLu071_LPS1_HpH15.raw~ ; SpectrumID: ~31286~; scans: ~17464~</t>
  </si>
  <si>
    <t>File: ~S:\p2135\Proteomics\LUMOS_1\dlesli_20191213\20191213_049_StLu071_LPS1_HpH15.raw~ ; SpectrumID: ~31288~; scans: ~17467~</t>
  </si>
  <si>
    <t>F1RKV4</t>
  </si>
  <si>
    <t>TF_AP-2 domain-containing protein</t>
  </si>
  <si>
    <t>TFAP2D</t>
  </si>
  <si>
    <t>EQTARKKMILATK_K7</t>
  </si>
  <si>
    <t>EQTARKKMILATK</t>
  </si>
  <si>
    <t>M7</t>
  </si>
  <si>
    <t>File: ~S:\p2135\Proteomics\LUMOS_1\dlesli_20191213\20191213_049_StLu071_LPS1_HpH15.raw~ ; SpectrumID: ~39279~; scans: ~22357~</t>
  </si>
  <si>
    <t>0.0000003200000.0</t>
  </si>
  <si>
    <t>F1S3D4</t>
  </si>
  <si>
    <t>MARVEL domain-containing protein</t>
  </si>
  <si>
    <t>MARVELD3</t>
  </si>
  <si>
    <t>ERDRHSHQDRHR_R10</t>
  </si>
  <si>
    <t>ERDRHSHQDRHR</t>
  </si>
  <si>
    <t>R10</t>
  </si>
  <si>
    <t>File: ~S:\p2135\Proteomics\LUMOS_1\dlesli_20191213\20191213_049_StLu071_LPS1_HpH15.raw~ ; SpectrumID: ~34923~; scans: ~19472~</t>
  </si>
  <si>
    <t>0.000000000300.0</t>
  </si>
  <si>
    <t>I3LTR5</t>
  </si>
  <si>
    <t>Dachsous cadherin-related 2</t>
  </si>
  <si>
    <t>DCHS2</t>
  </si>
  <si>
    <t>DGKLHFSIAADDR_H5</t>
  </si>
  <si>
    <t>DGKLHFSIAADDR</t>
  </si>
  <si>
    <t>File: ~S:\p2135\Proteomics\LUMOS_1\dlesli_20191213\20191213_049_StLu071_LPS1_HpH15.raw~ ; SpectrumID: ~30720~; scans: ~16726~</t>
  </si>
  <si>
    <t>0.0000300000000.0</t>
  </si>
  <si>
    <t>File: ~S:\p2135\Proteomics\LUMOS_1\dlesli_20191213\20191213_049_StLu071_LPS1_HpH15.raw~ ; SpectrumID: ~44770~; scans: ~26886~</t>
  </si>
  <si>
    <t>File: ~S:\p2135\Proteomics\LUMOS_1\dlesli_20191213\20191213_049_StLu071_LPS1_HpH15.raw~ ; SpectrumID: ~39131~; scans: ~22155~</t>
  </si>
  <si>
    <t>File: ~S:\p2135\Proteomics\LUMOS_1\dlesli_20191213\20191213_049_StLu071_LPS1_HpH15.raw~ ; SpectrumID: ~42571~; scans: ~24329~</t>
  </si>
  <si>
    <t>File: ~S:\p2135\Proteomics\LUMOS_1\dlesli_20191213\20191213_049_StLu071_LPS1_HpH15.raw~ ; SpectrumID: ~41246~; scans: ~23746~</t>
  </si>
  <si>
    <t>File: ~S:\p2135\Proteomics\LUMOS_1\dlesli_20191213\20191213_049_StLu071_LPS1_HpH15.raw~ ; SpectrumID: ~39261~; scans: ~22334~</t>
  </si>
  <si>
    <t>File: ~S:\p2135\Proteomics\LUMOS_1\dlesli_20191213\20191213_049_StLu071_LPS1_HpH15.raw~ ; SpectrumID: ~36629~; scans: ~20266~</t>
  </si>
  <si>
    <t>File: ~S:\p2135\Proteomics\LUMOS_1\dlesli_20191213\20191213_049_StLu071_LPS1_HpH15.raw~ ; SpectrumID: ~35342~; scans: ~19969~</t>
  </si>
  <si>
    <t>File: ~S:\p2135\Proteomics\LUMOS_1\dlesli_20191213\20191213_049_StLu071_LPS1_HpH15.raw~ ; SpectrumID: ~36789~; scans: ~20466~</t>
  </si>
  <si>
    <t>File: ~S:\p2135\Proteomics\LUMOS_1\dlesli_20191213\20191213_049_StLu071_LPS1_HpH15.raw~ ; SpectrumID: ~36678~; scans: ~20328~</t>
  </si>
  <si>
    <t>File: ~S:\p2135\Proteomics\LUMOS_1\dlesli_20191213\20191213_049_StLu071_LPS1_HpH15.raw~ ; SpectrumID: ~36837~; scans: ~20525~</t>
  </si>
  <si>
    <t>File: ~S:\p2135\Proteomics\LUMOS_1\dlesli_20191213\20191213_049_StLu071_LPS1_HpH15.raw~ ; SpectrumID: ~36524~; scans: ~20133~</t>
  </si>
  <si>
    <t>File: ~S:\p2135\Proteomics\LUMOS_1\dlesli_20191213\20191213_049_StLu071_LPS1_HpH15.raw~ ; SpectrumID: ~36489~; scans: ~20085~</t>
  </si>
  <si>
    <t>File: ~S:\p2135\Proteomics\LUMOS_1\dlesli_20191213\20191213_049_StLu071_LPS1_HpH15.raw~ ; SpectrumID: ~36525~; scans: ~20135~</t>
  </si>
  <si>
    <t>File: ~S:\p2135\Proteomics\LUMOS_1\dlesli_20191213\20191213_049_StLu071_LPS1_HpH15.raw~ ; SpectrumID: ~37225~; scans: ~21030~</t>
  </si>
  <si>
    <t>File: ~S:\p2135\Proteomics\LUMOS_1\dlesli_20191213\20191213_049_StLu071_LPS1_HpH15.raw~ ; SpectrumID: ~36526~; scans: ~20137~</t>
  </si>
  <si>
    <t>File: ~S:\p2135\Proteomics\LUMOS_1\dlesli_20191213\20191213_049_StLu071_LPS1_HpH15.raw~ ; SpectrumID: ~36488~; scans: ~20083~</t>
  </si>
  <si>
    <t>File: ~S:\p2135\Proteomics\LUMOS_1\dlesli_20191213\20191213_049_StLu071_LPS1_HpH15.raw~ ; SpectrumID: ~36680~; scans: ~20331~</t>
  </si>
  <si>
    <t>File: ~S:\p2135\Proteomics\LUMOS_1\dlesli_20191213\20191213_049_StLu071_LPS1_HpH15.raw~ ; SpectrumID: ~37129~; scans: ~20898~</t>
  </si>
  <si>
    <t>File: ~S:\p2135\Proteomics\LUMOS_1\dlesli_20191213\20191213_049_StLu071_LPS1_HpH15.raw~ ; SpectrumID: ~37078~; scans: ~20834~</t>
  </si>
  <si>
    <t>File: ~S:\p2135\Proteomics\LUMOS_1\dlesli_20191213\20191213_049_StLu071_LPS1_HpH15.raw~ ; SpectrumID: ~37080~; scans: ~20837~</t>
  </si>
  <si>
    <t>File: ~S:\p2135\Proteomics\LUMOS_1\dlesli_20191213\20191213_049_StLu071_LPS1_HpH15.raw~ ; SpectrumID: ~36795~; scans: ~20474~</t>
  </si>
  <si>
    <t>File: ~S:\p2135\Proteomics\LUMOS_1\dlesli_20191213\20191213_049_StLu071_LPS1_HpH15.raw~ ; SpectrumID: ~37074~; scans: ~20829~</t>
  </si>
  <si>
    <t>File: ~S:\p2135\Proteomics\LUMOS_1\dlesli_20191213\20191213_049_StLu071_LPS1_HpH15.raw~ ; SpectrumID: ~36843~; scans: ~20533~</t>
  </si>
  <si>
    <t>File: ~S:\p2135\Proteomics\LUMOS_1\dlesli_20191213\20191213_049_StLu071_LPS1_HpH15.raw~ ; SpectrumID: ~44564~; scans: ~26323~</t>
  </si>
  <si>
    <t>File: ~S:\p2135\Proteomics\LUMOS_1\dlesli_20191213\20191213_049_StLu071_LPS1_HpH15.raw~ ; SpectrumID: ~44922~; scans: ~27394~</t>
  </si>
  <si>
    <t>AVGHLDDLPGALSALSDLHAHK_S13</t>
  </si>
  <si>
    <t>S13</t>
  </si>
  <si>
    <t>File: ~S:\p2135\Proteomics\LUMOS_1\dlesli_20191213\20191213_049_StLu071_LPS1_HpH15.raw~ ; SpectrumID: ~44869~; scans: ~27239~</t>
  </si>
  <si>
    <t>0.0000000000003000000000.0</t>
  </si>
  <si>
    <t>File: ~S:\p2135\Proteomics\LUMOS_1\dlesli_20191213\20191213_049_StLu071_LPS1_HpH15.raw~ ; SpectrumID: ~44570~; scans: ~26333~</t>
  </si>
  <si>
    <t>File: ~S:\p2135\Proteomics\LUMOS_1\dlesli_20191213\20191213_049_StLu071_LPS1_HpH15.raw~ ; SpectrumID: ~44802~; scans: ~27028~</t>
  </si>
  <si>
    <t>File: ~S:\p2135\Proteomics\LUMOS_1\dlesli_20191213\20191213_049_StLu071_LPS1_HpH15.raw~ ; SpectrumID: ~44801~; scans: ~27026~</t>
  </si>
  <si>
    <t>File: ~S:\p2135\Proteomics\LUMOS_1\dlesli_20191213\20191213_049_StLu071_LPS1_HpH15.raw~ ; SpectrumID: ~44827~; scans: ~27124~</t>
  </si>
  <si>
    <t>File: ~S:\p2135\Proteomics\LUMOS_1\dlesli_20191213\20191213_049_StLu071_LPS1_HpH15.raw~ ; SpectrumID: ~44828~; scans: ~27125~</t>
  </si>
  <si>
    <t>File: ~S:\p2135\Proteomics\LUMOS_1\dlesli_20191213\20191213_049_StLu071_LPS1_HpH15.raw~ ; SpectrumID: ~44868~; scans: ~27238~</t>
  </si>
  <si>
    <t>File: ~S:\p2135\Proteomics\LUMOS_1\dlesli_20191213\20191213_049_StLu071_LPS1_HpH15.raw~ ; SpectrumID: ~44901~; scans: ~27342~</t>
  </si>
  <si>
    <t>File: ~S:\p2135\Proteomics\LUMOS_1\dlesli_20191213\20191213_049_StLu071_LPS1_HpH15.raw~ ; SpectrumID: ~44830~; scans: ~27129~</t>
  </si>
  <si>
    <t>File: ~S:\p2135\Proteomics\LUMOS_1\dlesli_20191213\20191213_049_StLu071_LPS1_HpH15.raw~ ; SpectrumID: ~44829~; scans: ~27127~</t>
  </si>
  <si>
    <t>File: ~S:\p2135\Proteomics\LUMOS_1\dlesli_20191213\20191213_049_StLu071_LPS1_HpH15.raw~ ; SpectrumID: ~44870~; scans: ~27241~</t>
  </si>
  <si>
    <t>File: ~S:\p2135\Proteomics\LUMOS_1\dlesli_20191213\20191213_049_StLu071_LPS1_HpH15.raw~ ; SpectrumID: ~44565~; scans: ~26325~</t>
  </si>
  <si>
    <t>File: ~S:\p2135\Proteomics\LUMOS_1\dlesli_20191213\20191213_049_StLu071_LPS1_HpH15.raw~ ; SpectrumID: ~44904~; scans: ~27349~</t>
  </si>
  <si>
    <t>File: ~S:\p2135\Proteomics\LUMOS_1\dlesli_20191213\20191213_049_StLu071_LPS1_HpH15.raw~ ; SpectrumID: ~45039~; scans: ~27604~</t>
  </si>
  <si>
    <t>File: ~S:\p2135\Proteomics\LUMOS_1\dlesli_20191213\20191213_049_StLu071_LPS1_HpH15.raw~ ; SpectrumID: ~16662~; scans: ~5690~</t>
  </si>
  <si>
    <t>File: ~S:\p2135\Proteomics\LUMOS_1\dlesli_20191213\20191213_049_StLu071_LPS1_HpH15.raw~ ; SpectrumID: ~16629~; scans: ~5578~</t>
  </si>
  <si>
    <t>File: ~S:\p2135\Proteomics\LUMOS_1\dlesli_20191213\20191213_049_StLu071_LPS1_HpH15.raw~ ; SpectrumID: ~16669~; scans: ~5702~</t>
  </si>
  <si>
    <t>File: ~S:\p2135\Proteomics\LUMOS_1\dlesli_20191213\20191213_049_StLu071_LPS1_HpH15.raw~ ; SpectrumID: ~16709~; scans: ~5803~</t>
  </si>
  <si>
    <t>File: ~S:\p2135\Proteomics\LUMOS_1\dlesli_20191213\20191213_049_StLu071_LPS1_HpH15.raw~ ; SpectrumID: ~16790~; scans: ~5950~</t>
  </si>
  <si>
    <t>File: ~S:\p2135\Proteomics\LUMOS_1\dlesli_20191213\20191213_049_StLu071_LPS1_HpH15.raw~ ; SpectrumID: ~16711~; scans: ~5806~</t>
  </si>
  <si>
    <t>File: ~S:\p2135\Proteomics\LUMOS_1\dlesli_20191213\20191213_049_StLu071_LPS1_HpH15.raw~ ; SpectrumID: ~16667~; scans: ~5699~</t>
  </si>
  <si>
    <t>File: ~S:\p2135\Proteomics\LUMOS_1\dlesli_20191213\20191213_049_StLu071_LPS1_HpH15.raw~ ; SpectrumID: ~24396~; scans: ~12223~</t>
  </si>
  <si>
    <t>VNVDEVGGEALGR_D4</t>
  </si>
  <si>
    <t>VNVDEVGGEALGR</t>
  </si>
  <si>
    <t>File: ~S:\p2135\Proteomics\LUMOS_1\dlesli_20191213\20191213_049_StLu071_LPS1_HpH15.raw~ ; SpectrumID: ~30494~; scans: ~16383~</t>
  </si>
  <si>
    <t>0.0003000000000.0</t>
  </si>
  <si>
    <t>File: ~S:\p2135\Proteomics\LUMOS_1\dlesli_20191213\20191213_049_StLu071_LPS1_HpH15.raw~ ; SpectrumID: ~30484~; scans: ~16370~</t>
  </si>
  <si>
    <t>File: ~S:\p2135\Proteomics\LUMOS_1\dlesli_20191213\20191213_049_StLu071_LPS1_HpH15.raw~ ; SpectrumID: ~26916~; scans: ~14376~</t>
  </si>
  <si>
    <t>File: ~S:\p2135\Proteomics\LUMOS_1\dlesli_20191213\20191213_049_StLu071_LPS1_HpH15.raw~ ; SpectrumID: ~26482~; scans: ~13797~</t>
  </si>
  <si>
    <t>File: ~S:\p2135\Proteomics\LUMOS_1\dlesli_20191213\20191213_049_StLu071_LPS1_HpH15.raw~ ; SpectrumID: ~26781~; scans: ~14201~</t>
  </si>
  <si>
    <t>File: ~S:\p2135\Proteomics\LUMOS_1\dlesli_20191213\20191213_049_StLu071_LPS1_HpH15.raw~ ; SpectrumID: ~26508~; scans: ~13830~</t>
  </si>
  <si>
    <t>File: ~S:\p2135\Proteomics\LUMOS_1\dlesli_20191213\20191213_049_StLu071_LPS1_HpH15.raw~ ; SpectrumID: ~26373~; scans: ~13660~</t>
  </si>
  <si>
    <t>File: ~S:\p2135\Proteomics\LUMOS_1\dlesli_20191213\20191213_049_StLu071_LPS1_HpH15.raw~ ; SpectrumID: ~26779~; scans: ~14198~</t>
  </si>
  <si>
    <t>File: ~S:\p2135\Proteomics\LUMOS_1\dlesli_20191213\20191213_049_StLu071_LPS1_HpH15.raw~ ; SpectrumID: ~26392~; scans: ~13685~</t>
  </si>
  <si>
    <t>File: ~S:\p2135\Proteomics\LUMOS_1\dlesli_20191213\20191213_049_StLu071_LPS1_HpH15.raw~ ; SpectrumID: ~26394~; scans: ~13688~</t>
  </si>
  <si>
    <t>File: ~S:\p2135\Proteomics\LUMOS_1\dlesli_20191213\20191213_049_StLu071_LPS1_HpH15.raw~ ; SpectrumID: ~42749~; scans: ~24658~</t>
  </si>
  <si>
    <t>File: ~S:\p2135\Proteomics\LUMOS_1\dlesli_20191213\20191213_049_StLu071_LPS1_HpH15.raw~ ; SpectrumID: ~42769~; scans: ~24692~</t>
  </si>
  <si>
    <t>FFESFGDLSNADAVMGNPK_E3</t>
  </si>
  <si>
    <t>File: ~S:\p2135\Proteomics\LUMOS_1\dlesli_20191213\20191213_049_StLu071_LPS1_HpH15.raw~ ; SpectrumID: ~44952~; scans: ~27459~</t>
  </si>
  <si>
    <t>0.0030000000000000000.0</t>
  </si>
  <si>
    <t>FFESFGDLSNADAVMGNPK_S4</t>
  </si>
  <si>
    <t>File: ~S:\p2135\Proteomics\LUMOS_1\dlesli_20191213\20191213_049_StLu071_LPS1_HpH15.raw~ ; SpectrumID: ~45029~; scans: ~27589~</t>
  </si>
  <si>
    <t>0.0003000000000000000.0</t>
  </si>
  <si>
    <t>FFESFGDLSNADAVMGNPK_D7</t>
  </si>
  <si>
    <t>File: ~S:\p2135\Proteomics\LUMOS_1\dlesli_20191213\20191213_049_StLu071_LPS1_HpH15.raw~ ; SpectrumID: ~45034~; scans: ~27597~</t>
  </si>
  <si>
    <t>0.0000003000000000000.0</t>
  </si>
  <si>
    <t>File: ~S:\p2135\Proteomics\LUMOS_1\dlesli_20191213\20191213_049_StLu071_LPS1_HpH15.raw~ ; SpectrumID: ~45168~; scans: ~27788~</t>
  </si>
  <si>
    <t>File: ~S:\p2135\Proteomics\LUMOS_1\dlesli_20191213\20191213_049_StLu071_LPS1_HpH15.raw~ ; SpectrumID: ~45031~; scans: ~27592~</t>
  </si>
  <si>
    <t>File: ~S:\p2135\Proteomics\LUMOS_1\dlesli_20191213\20191213_049_StLu071_LPS1_HpH15.raw~ ; SpectrumID: ~45036~; scans: ~27600~</t>
  </si>
  <si>
    <t>File: ~S:\p2135\Proteomics\LUMOS_1\dlesli_20191213\20191213_049_StLu071_LPS1_HpH15.raw~ ; SpectrumID: ~45157~; scans: ~27772~</t>
  </si>
  <si>
    <t>File: ~S:\p2135\Proteomics\LUMOS_1\dlesli_20191213\20191213_049_StLu071_LPS1_HpH15.raw~ ; SpectrumID: ~44946~; scans: ~27449~</t>
  </si>
  <si>
    <t>File: ~S:\p2135\Proteomics\LUMOS_1\dlesli_20191213\20191213_049_StLu071_LPS1_HpH15.raw~ ; SpectrumID: ~45123~; scans: ~27714~</t>
  </si>
  <si>
    <t>File: ~S:\p2135\Proteomics\LUMOS_1\dlesli_20191213\20191213_049_StLu071_LPS1_HpH15.raw~ ; SpectrumID: ~45149~; scans: ~27761~</t>
  </si>
  <si>
    <t>LSELHCDQLHVDPENFR_D7</t>
  </si>
  <si>
    <t>File: ~S:\p2135\Proteomics\LUMOS_1\dlesli_20191213\20191213_049_StLu071_LPS1_HpH15.raw~ ; SpectrumID: ~34497~; scans: ~18963~</t>
  </si>
  <si>
    <t>0.00000030000000000.0</t>
  </si>
  <si>
    <t>File: ~S:\p2135\Proteomics\LUMOS_1\dlesli_20191213\20191213_049_StLu071_LPS1_HpH15.raw~ ; SpectrumID: ~34509~; scans: ~18979~</t>
  </si>
  <si>
    <t>File: ~S:\p2135\Proteomics\LUMOS_1\dlesli_20191213\20191213_049_StLu071_LPS1_HpH15.raw~ ; SpectrumID: ~34599~; scans: ~19096~</t>
  </si>
  <si>
    <t>File: ~S:\p2135\Proteomics\LUMOS_1\dlesli_20191213\20191213_049_StLu071_LPS1_HpH15.raw~ ; SpectrumID: ~34499~; scans: ~18966~</t>
  </si>
  <si>
    <t>File: ~S:\p2135\Proteomics\LUMOS_1\dlesli_20191213\20191213_049_StLu071_LPS1_HpH15.raw~ ; SpectrumID: ~34601~; scans: ~19099~</t>
  </si>
  <si>
    <t>File: ~S:\p2135\Proteomics\LUMOS_1\dlesli_20191213\20191213_049_StLu071_LPS1_HpH15.raw~ ; SpectrumID: ~34477~; scans: ~18936~</t>
  </si>
  <si>
    <t>File: ~S:\p2135\Proteomics\LUMOS_1\dlesli_20191213\20191213_049_StLu071_LPS1_HpH15.raw~ ; SpectrumID: ~34479~; scans: ~18939~</t>
  </si>
  <si>
    <t>File: ~S:\p2135\Proteomics\LUMOS_1\dlesli_20191213\20191213_049_StLu071_LPS1_HpH15.raw~ ; SpectrumID: ~17115~; scans: ~6935~</t>
  </si>
  <si>
    <t>File: ~S:\p2135\Proteomics\LUMOS_1\dlesli_20191213\20191213_049_StLu071_LPS1_HpH15.raw~ ; SpectrumID: ~26979~; scans: ~14462~</t>
  </si>
  <si>
    <t>File: ~S:\p2135\Proteomics\LUMOS_1\dlesli_20191213\20191213_049_StLu071_LPS1_HpH15.raw~ ; SpectrumID: ~26833~; scans: ~14263~</t>
  </si>
  <si>
    <t>File: ~S:\p2135\Proteomics\LUMOS_1\dlesli_20191213\20191213_049_StLu071_LPS1_HpH15.raw~ ; SpectrumID: ~26836~; scans: ~14267~</t>
  </si>
  <si>
    <t>File: ~S:\p2135\Proteomics\LUMOS_1\dlesli_20191213\20191213_050_StLu071_LPS1_HpH50.raw~ ; SpectrumID: ~42439~; scans: ~14228~</t>
  </si>
  <si>
    <t>HpH50_EThcD</t>
  </si>
  <si>
    <t>File: ~S:\p2135\Proteomics\LUMOS_1\dlesli_20191213\20191213_050_StLu071_LPS1_HpH50.raw~ ; SpectrumID: ~42440~; scans: ~14232~</t>
  </si>
  <si>
    <t>File: ~S:\p2135\Proteomics\LUMOS_1\dlesli_20191213\20191213_050_StLu071_LPS1_HpH50.raw~ ; SpectrumID: ~42454~; scans: ~14490~</t>
  </si>
  <si>
    <t>RFQNLNWHSHNNLR_H10</t>
  </si>
  <si>
    <t>File: ~S:\p2135\Proteomics\LUMOS_1\dlesli_20191213\20191213_050_StLu071_LPS1_HpH50.raw~ ; SpectrumID: ~38399~; scans: ~12285~</t>
  </si>
  <si>
    <t>0.00000000030000.0</t>
  </si>
  <si>
    <t>RLGHDFNPDVQAAFQK_H4</t>
  </si>
  <si>
    <t>File: ~S:\p2135\Proteomics\LUMOS_1\dlesli_20191213\20191213_050_StLu071_LPS1_HpH50.raw~ ; SpectrumID: ~52637~; scans: ~20021~</t>
  </si>
  <si>
    <t>File: ~S:\p2135\Proteomics\LUMOS_1\dlesli_20191213\20191213_050_StLu071_LPS1_HpH50.raw~ ; SpectrumID: ~78992~; scans: ~34092~</t>
  </si>
  <si>
    <t>File: ~S:\p2135\Proteomics\LUMOS_1\dlesli_20191213\20191213_050_StLu071_LPS1_HpH50.raw~ ; SpectrumID: ~70839~; scans: ~29604~</t>
  </si>
  <si>
    <t>File: ~S:\p2135\Proteomics\LUMOS_1\dlesli_20191213\20191213_050_StLu071_LPS1_HpH50.raw~ ; SpectrumID: ~68800~; scans: ~28044~</t>
  </si>
  <si>
    <t>File: ~S:\p2135\Proteomics\LUMOS_1\dlesli_20191213\20191213_050_StLu071_LPS1_HpH50.raw~ ; SpectrumID: ~70830~; scans: ~29551~</t>
  </si>
  <si>
    <t>File: ~S:\p2135\Proteomics\LUMOS_1\dlesli_20191213\20191213_050_StLu071_LPS1_HpH50.raw~ ; SpectrumID: ~64779~; scans: ~26073~</t>
  </si>
  <si>
    <t>File: ~S:\p2135\Proteomics\LUMOS_1\dlesli_20191213\20191213_050_StLu071_LPS1_HpH50.raw~ ; SpectrumID: ~68813~; scans: ~28690~</t>
  </si>
  <si>
    <t>File: ~S:\p2135\Proteomics\LUMOS_1\dlesli_20191213\20191213_050_StLu071_LPS1_HpH50.raw~ ; SpectrumID: ~64776~; scans: ~26032~</t>
  </si>
  <si>
    <t>FLANVSTVLTSK_K12</t>
  </si>
  <si>
    <t>File: ~S:\p2135\Proteomics\LUMOS_1\dlesli_20191213\20191213_050_StLu071_LPS1_HpH50.raw~ ; SpectrumID: ~70823~; scans: ~29367~</t>
  </si>
  <si>
    <t>File: ~S:\p2135\Proteomics\LUMOS_1\dlesli_20191213\20191213_050_StLu071_LPS1_HpH50.raw~ ; SpectrumID: ~64770~; scans: ~25804~</t>
  </si>
  <si>
    <t>File: ~S:\p2135\Proteomics\LUMOS_1\dlesli_20191213\20191213_050_StLu071_LPS1_HpH50.raw~ ; SpectrumID: ~68803~; scans: ~28384~</t>
  </si>
  <si>
    <t>File: ~S:\p2135\Proteomics\LUMOS_1\dlesli_20191213\20191213_050_StLu071_LPS1_HpH50.raw~ ; SpectrumID: ~62764~; scans: ~25548~</t>
  </si>
  <si>
    <t>File: ~S:\p2135\Proteomics\LUMOS_1\dlesli_20191213\20191213_050_StLu071_LPS1_HpH50.raw~ ; SpectrumID: ~64786~; scans: ~26537~</t>
  </si>
  <si>
    <t>File: ~S:\p2135\Proteomics\LUMOS_1\dlesli_20191213\20191213_050_StLu071_LPS1_HpH50.raw~ ; SpectrumID: ~72856~; scans: ~30015~</t>
  </si>
  <si>
    <t>File: ~S:\p2135\Proteomics\LUMOS_1\dlesli_20191213\20191213_050_StLu071_LPS1_HpH50.raw~ ; SpectrumID: ~64781~; scans: ~26218~</t>
  </si>
  <si>
    <t>File: ~S:\p2135\Proteomics\LUMOS_1\dlesli_20191213\20191213_050_StLu071_LPS1_HpH50.raw~ ; SpectrumID: ~68801~; scans: ~28336~</t>
  </si>
  <si>
    <t>File: ~S:\p2135\Proteomics\LUMOS_1\dlesli_20191213\20191213_050_StLu071_LPS1_HpH50.raw~ ; SpectrumID: ~81081~; scans: ~35117~</t>
  </si>
  <si>
    <t>File: ~S:\p2135\Proteomics\LUMOS_1\dlesli_20191213\20191213_050_StLu071_LPS1_HpH50.raw~ ; SpectrumID: ~78998~; scans: ~34226~</t>
  </si>
  <si>
    <t>File: ~S:\p2135\Proteomics\LUMOS_1\dlesli_20191213\20191213_050_StLu071_LPS1_HpH50.raw~ ; SpectrumID: ~83094~; scans: ~35397~</t>
  </si>
  <si>
    <t>AVGHLDDLPGALSALSDLHAHK_H21</t>
  </si>
  <si>
    <t>H21</t>
  </si>
  <si>
    <t>File: ~S:\p2135\Proteomics\LUMOS_1\dlesli_20191213\20191213_050_StLu071_LPS1_HpH50.raw~ ; SpectrumID: ~76916~; scans: ~32635~</t>
  </si>
  <si>
    <t>0.0000000000000000000030.0</t>
  </si>
  <si>
    <t>File: ~S:\p2135\Proteomics\LUMOS_1\dlesli_20191213\20191213_050_StLu071_LPS1_HpH50.raw~ ; SpectrumID: ~81069~; scans: ~34826~</t>
  </si>
  <si>
    <t>File: ~S:\p2135\Proteomics\LUMOS_1\dlesli_20191213\20191213_050_StLu071_LPS1_HpH50.raw~ ; SpectrumID: ~76947~; scans: ~32952~</t>
  </si>
  <si>
    <t>File: ~S:\p2135\Proteomics\LUMOS_1\dlesli_20191213\20191213_050_StLu071_LPS1_HpH50.raw~ ; SpectrumID: ~79003~; scans: ~34247~</t>
  </si>
  <si>
    <t>File: ~S:\p2135\Proteomics\LUMOS_1\dlesli_20191213\20191213_050_StLu071_LPS1_HpH50.raw~ ; SpectrumID: ~76917~; scans: ~32653~</t>
  </si>
  <si>
    <t>File: ~S:\p2135\Proteomics\LUMOS_1\dlesli_20191213\20191213_050_StLu071_LPS1_HpH50.raw~ ; SpectrumID: ~81056~; scans: ~34636~</t>
  </si>
  <si>
    <t>File: ~S:\p2135\Proteomics\LUMOS_1\dlesli_20191213\20191213_050_StLu071_LPS1_HpH50.raw~ ; SpectrumID: ~78980~; scans: ~33937~</t>
  </si>
  <si>
    <t>File: ~S:\p2135\Proteomics\LUMOS_1\dlesli_20191213\20191213_050_StLu071_LPS1_HpH50.raw~ ; SpectrumID: ~81038~; scans: ~34412~</t>
  </si>
  <si>
    <t>File: ~S:\p2135\Proteomics\LUMOS_1\dlesli_20191213\20191213_050_StLu071_LPS1_HpH50.raw~ ; SpectrumID: ~78982~; scans: ~33969~</t>
  </si>
  <si>
    <t>File: ~S:\p2135\Proteomics\LUMOS_1\dlesli_20191213\20191213_050_StLu071_LPS1_HpH50.raw~ ; SpectrumID: ~76941~; scans: ~32921~</t>
  </si>
  <si>
    <t>File: ~S:\p2135\Proteomics\LUMOS_1\dlesli_20191213\20191213_050_StLu071_LPS1_HpH50.raw~ ; SpectrumID: ~81033~; scans: ~34374~</t>
  </si>
  <si>
    <t>File: ~S:\p2135\Proteomics\LUMOS_1\dlesli_20191213\20191213_050_StLu071_LPS1_HpH50.raw~ ; SpectrumID: ~76918~; scans: ~32658~</t>
  </si>
  <si>
    <t>File: ~S:\p2135\Proteomics\LUMOS_1\dlesli_20191213\20191213_050_StLu071_LPS1_HpH50.raw~ ; SpectrumID: ~81055~; scans: ~34586~</t>
  </si>
  <si>
    <t>File: ~S:\p2135\Proteomics\LUMOS_1\dlesli_20191213\20191213_050_StLu071_LPS1_HpH50.raw~ ; SpectrumID: ~81072~; scans: ~34869~</t>
  </si>
  <si>
    <t>File: ~S:\p2135\Proteomics\LUMOS_1\dlesli_20191213\20191213_050_StLu071_LPS1_HpH50.raw~ ; SpectrumID: ~76943~; scans: ~32931~</t>
  </si>
  <si>
    <t>File: ~S:\p2135\Proteomics\LUMOS_1\dlesli_20191213\20191213_050_StLu071_LPS1_HpH50.raw~ ; SpectrumID: ~78981~; scans: ~33943~</t>
  </si>
  <si>
    <t>File: ~S:\p2135\Proteomics\LUMOS_1\dlesli_20191213\20191213_050_StLu071_LPS1_HpH50.raw~ ; SpectrumID: ~76944~; scans: ~32938~</t>
  </si>
  <si>
    <t>AVGHLDDLPGALSALSDLHAHKLR_H21</t>
  </si>
  <si>
    <t>File: ~S:\p2135\Proteomics\LUMOS_1\dlesli_20191213\20191213_050_StLu071_LPS1_HpH50.raw~ ; SpectrumID: ~74894~; scans: ~32074~</t>
  </si>
  <si>
    <t>0.000000000000000000003000.0</t>
  </si>
  <si>
    <t>File: ~S:\p2135\Proteomics\LUMOS_1\dlesli_20191213\20191213_050_StLu071_LPS1_HpH50.raw~ ; SpectrumID: ~78964~; scans: ~33423~</t>
  </si>
  <si>
    <t>VHLSAEEK_E6</t>
  </si>
  <si>
    <t>E6</t>
  </si>
  <si>
    <t>File: ~S:\p2135\Proteomics\LUMOS_1\dlesli_20191213\20191213_050_StLu071_LPS1_HpH50.raw~ ; SpectrumID: ~30366~; scans: ~5742~</t>
  </si>
  <si>
    <t>0.00000300.0</t>
  </si>
  <si>
    <t>File: ~S:\p2135\Proteomics\LUMOS_1\dlesli_20191213\20191213_050_StLu071_LPS1_HpH50.raw~ ; SpectrumID: ~30367~; scans: ~5747~</t>
  </si>
  <si>
    <t>File: ~S:\p2135\Proteomics\LUMOS_1\dlesli_20191213\20191213_050_StLu071_LPS1_HpH50.raw~ ; SpectrumID: ~40415~; scans: ~12883~</t>
  </si>
  <si>
    <t>File: ~S:\p2135\Proteomics\LUMOS_1\dlesli_20191213\20191213_050_StLu071_LPS1_HpH50.raw~ ; SpectrumID: ~38409~; scans: ~12700~</t>
  </si>
  <si>
    <t>File: ~S:\p2135\Proteomics\LUMOS_1\dlesli_20191213\20191213_050_StLu071_LPS1_HpH50.raw~ ; SpectrumID: ~42459~; scans: ~14603~</t>
  </si>
  <si>
    <t>File: ~S:\p2135\Proteomics\LUMOS_1\dlesli_20191213\20191213_050_StLu071_LPS1_HpH50.raw~ ; SpectrumID: ~40416~; scans: ~12893~</t>
  </si>
  <si>
    <t>File: ~S:\p2135\Proteomics\LUMOS_1\dlesli_20191213\20191213_050_StLu071_LPS1_HpH50.raw~ ; SpectrumID: ~40424~; scans: ~13120~</t>
  </si>
  <si>
    <t>File: ~S:\p2135\Proteomics\LUMOS_1\dlesli_20191213\20191213_050_StLu071_LPS1_HpH50.raw~ ; SpectrumID: ~42460~; scans: ~14643~</t>
  </si>
  <si>
    <t>File: ~S:\p2135\Proteomics\LUMOS_1\dlesli_20191213\20191213_050_StLu071_LPS1_HpH50.raw~ ; SpectrumID: ~42455~; scans: ~14540~</t>
  </si>
  <si>
    <t>File: ~S:\p2135\Proteomics\LUMOS_1\dlesli_20191213\20191213_050_StLu071_LPS1_HpH50.raw~ ; SpectrumID: ~42465~; scans: ~14773~</t>
  </si>
  <si>
    <t>Oxidation (M); ADP-Ribosyl-EThcD (DEHKRSY) (DEHKRSY)</t>
  </si>
  <si>
    <t>File: ~S:\p2135\Proteomics\LUMOS_1\dlesli_20191213\20191213_050_StLu071_LPS1_HpH50.raw~ ; SpectrumID: ~42457~; scans: ~14566~</t>
  </si>
  <si>
    <t>0.0000000023000.0</t>
  </si>
  <si>
    <t>File: ~S:\p2135\Proteomics\LUMOS_1\dlesli_20191213\20191213_050_StLu071_LPS1_HpH50.raw~ ; SpectrumID: ~46571~; scans: ~16557~</t>
  </si>
  <si>
    <t>File: ~S:\p2135\Proteomics\LUMOS_1\dlesli_20191213\20191213_050_StLu071_LPS1_HpH50.raw~ ; SpectrumID: ~44496~; scans: ~15215~</t>
  </si>
  <si>
    <t>File: ~S:\p2135\Proteomics\LUMOS_1\dlesli_20191213\20191213_050_StLu071_LPS1_HpH50.raw~ ; SpectrumID: ~44525~; scans: ~15636~</t>
  </si>
  <si>
    <t>File: ~S:\p2135\Proteomics\LUMOS_1\dlesli_20191213\20191213_050_StLu071_LPS1_HpH50.raw~ ; SpectrumID: ~44535~; scans: ~15733~</t>
  </si>
  <si>
    <t>File: ~S:\p2135\Proteomics\LUMOS_1\dlesli_20191213\20191213_050_StLu071_LPS1_HpH50.raw~ ; SpectrumID: ~44488~; scans: ~15109~</t>
  </si>
  <si>
    <t>File: ~S:\p2135\Proteomics\LUMOS_1\dlesli_20191213\20191213_050_StLu071_LPS1_HpH50.raw~ ; SpectrumID: ~44514~; scans: ~15533~</t>
  </si>
  <si>
    <t>File: ~S:\p2135\Proteomics\LUMOS_1\dlesli_20191213\20191213_050_StLu071_LPS1_HpH50.raw~ ; SpectrumID: ~44517~; scans: ~15552~</t>
  </si>
  <si>
    <t>File: ~S:\p2135\Proteomics\LUMOS_1\dlesli_20191213\20191213_050_StLu071_LPS1_HpH50.raw~ ; SpectrumID: ~44475~; scans: ~14999~</t>
  </si>
  <si>
    <t>File: ~S:\p2135\Proteomics\LUMOS_1\dlesli_20191213\20191213_050_StLu071_LPS1_HpH50.raw~ ; SpectrumID: ~44476~; scans: ~15004~</t>
  </si>
  <si>
    <t>File: ~S:\p2135\Proteomics\LUMOS_1\dlesli_20191213\20191213_050_StLu071_LPS1_HpH50.raw~ ; SpectrumID: ~44538~; scans: ~15750~</t>
  </si>
  <si>
    <t>File: ~S:\p2135\Proteomics\LUMOS_1\dlesli_20191213\20191213_050_StLu071_LPS1_HpH50.raw~ ; SpectrumID: ~42469~; scans: ~14909~</t>
  </si>
  <si>
    <t>File: ~S:\p2135\Proteomics\LUMOS_1\dlesli_20191213\20191213_050_StLu071_LPS1_HpH50.raw~ ; SpectrumID: ~40425~; scans: ~13161~</t>
  </si>
  <si>
    <t>File: ~S:\p2135\Proteomics\LUMOS_1\dlesli_20191213\20191213_050_StLu071_LPS1_HpH50.raw~ ; SpectrumID: ~46566~; scans: ~16523~</t>
  </si>
  <si>
    <t>File: ~S:\p2135\Proteomics\LUMOS_1\dlesli_20191213\20191213_050_StLu071_LPS1_HpH50.raw~ ; SpectrumID: ~46588~; scans: ~16965~</t>
  </si>
  <si>
    <t>File: ~S:\p2135\Proteomics\LUMOS_1\dlesli_20191213\20191213_050_StLu071_LPS1_HpH50.raw~ ; SpectrumID: ~36385~; scans: ~11138~</t>
  </si>
  <si>
    <t>File: ~S:\p2135\Proteomics\LUMOS_1\dlesli_20191213\20191213_050_StLu071_LPS1_HpH50.raw~ ; SpectrumID: ~46561~; scans: ~16357~</t>
  </si>
  <si>
    <t>File: ~S:\p2135\Proteomics\LUMOS_1\dlesli_20191213\20191213_050_StLu071_LPS1_HpH50.raw~ ; SpectrumID: ~44549~; scans: ~15970~</t>
  </si>
  <si>
    <t>File: ~S:\p2135\Proteomics\LUMOS_1\dlesli_20191213\20191213_050_StLu071_LPS1_HpH50.raw~ ; SpectrumID: ~44510~; scans: ~15437~</t>
  </si>
  <si>
    <t>File: ~S:\p2135\Proteomics\LUMOS_1\dlesli_20191213\20191213_050_StLu071_LPS1_HpH50.raw~ ; SpectrumID: ~46560~; scans: ~16311~</t>
  </si>
  <si>
    <t>LGHDFNPNVQAAFQK_H3</t>
  </si>
  <si>
    <t>LGHDFNPNVQAAFQK</t>
  </si>
  <si>
    <t>File: ~S:\p2135\Proteomics\LUMOS_1\dlesli_20191213\20191213_050_StLu071_LPS1_HpH50.raw~ ; SpectrumID: ~54653~; scans: ~21313~</t>
  </si>
  <si>
    <t>RLGHDFNPNVQAAFQK_R1</t>
  </si>
  <si>
    <t>RLGHDFNPNVQAAFQK</t>
  </si>
  <si>
    <t>File: ~S:\p2135\Proteomics\LUMOS_1\dlesli_20191213\20191213_050_StLu071_LPS1_HpH50.raw~ ; SpectrumID: ~52640~; scans: ~20192~</t>
  </si>
  <si>
    <t>0.3000000000000000.0</t>
  </si>
  <si>
    <t>RLGHDFNPNVQAAFQK_H4</t>
  </si>
  <si>
    <t>File: ~S:\p2135\Proteomics\LUMOS_1\dlesli_20191213\20191213_050_StLu071_LPS1_HpH50.raw~ ; SpectrumID: ~52635~; scans: ~19903~</t>
  </si>
  <si>
    <t>File: ~S:\p2135\Proteomics\LUMOS_1\dlesli_20191213\20191213_050_StLu071_LPS1_HpH50.raw~ ; SpectrumID: ~52624~; scans: ~19605~</t>
  </si>
  <si>
    <t>HLDNLK_D3</t>
  </si>
  <si>
    <t>HLDNLK</t>
  </si>
  <si>
    <t>File: ~S:\p2135\Proteomics\LUMOS_1\dlesli_20191213\20191213_050_StLu071_LPS1_HpH50.raw~ ; SpectrumID: ~30362~; scans: ~5316~</t>
  </si>
  <si>
    <t>0.003000.0</t>
  </si>
  <si>
    <t>VLQSFSDGLK_S6</t>
  </si>
  <si>
    <t>File: ~S:\p2135\Proteomics\LUMOS_1\dlesli_20191213\20191213_050_StLu071_LPS1_HpH50.raw~ ; SpectrumID: ~50617~; scans: ~18403~</t>
  </si>
  <si>
    <t>0.0000030000.0</t>
  </si>
  <si>
    <t>HLDNLKGTFAK_K6</t>
  </si>
  <si>
    <t>K6</t>
  </si>
  <si>
    <t>File: ~S:\p2135\Proteomics\LUMOS_1\dlesli_20191213\20191213_050_StLu071_LPS1_HpH50.raw~ ; SpectrumID: ~34381~; scans: ~9586~</t>
  </si>
  <si>
    <t>0.00000300000.0</t>
  </si>
  <si>
    <t>HLDNLKGTFAK_D3</t>
  </si>
  <si>
    <t>File: ~S:\p2135\Proteomics\LUMOS_1\dlesli_20191213\20191213_050_StLu071_LPS1_HpH50.raw~ ; SpectrumID: ~36390~; scans: ~11235~</t>
  </si>
  <si>
    <t>0.00300000000.0</t>
  </si>
  <si>
    <t>File: ~S:\p2135\Proteomics\LUMOS_1\dlesli_20191213\20191213_050_StLu071_LPS1_HpH50.raw~ ; SpectrumID: ~36389~; scans: ~11182~</t>
  </si>
  <si>
    <t>VLQSFSDGLKHLDNLK_H11</t>
  </si>
  <si>
    <t>File: ~S:\p2135\Proteomics\LUMOS_1\dlesli_20191213\20191213_050_StLu071_LPS1_HpH50.raw~ ; SpectrumID: ~70836~; scans: ~29591~</t>
  </si>
  <si>
    <t>0.0000000000300000.0</t>
  </si>
  <si>
    <t>VLQSFSDGLKHLDNLK_K10</t>
  </si>
  <si>
    <t>K10</t>
  </si>
  <si>
    <t>File: ~S:\p2135\Proteomics\LUMOS_1\dlesli_20191213\20191213_050_StLu071_LPS1_HpH50.raw~ ; SpectrumID: ~70840~; scans: ~29610~</t>
  </si>
  <si>
    <t>File: ~S:\p2135\Proteomics\LUMOS_1\dlesli_20191213\20191213_050_StLu071_LPS1_HpH50.raw~ ; SpectrumID: ~64768~; scans: ~25733~</t>
  </si>
  <si>
    <t>KVLQSFSDGLKHLDNLK_D14</t>
  </si>
  <si>
    <t>D14</t>
  </si>
  <si>
    <t>File: ~S:\p2135\Proteomics\LUMOS_1\dlesli_20191213\20191213_050_StLu071_LPS1_HpH50.raw~ ; SpectrumID: ~62755~; scans: ~25136~</t>
  </si>
  <si>
    <t>0.00000000000003000.0</t>
  </si>
  <si>
    <t>KVLQSFSDGLKHLDNLK_H12</t>
  </si>
  <si>
    <t>H12</t>
  </si>
  <si>
    <t>File: ~S:\p2135\Proteomics\LUMOS_1\dlesli_20191213\20191213_050_StLu071_LPS1_HpH50.raw~ ; SpectrumID: ~68794~; scans: ~27715~</t>
  </si>
  <si>
    <t>0.00000000000300000.0</t>
  </si>
  <si>
    <t>File: ~S:\p2135\Proteomics\LUMOS_1\dlesli_20191213\20191213_050_StLu071_LPS1_HpH50.raw~ ; SpectrumID: ~68797~; scans: ~27799~</t>
  </si>
  <si>
    <t>File: ~S:\p2135\Proteomics\LUMOS_1\dlesli_20191213\20191213_050_StLu071_LPS1_HpH50.raw~ ; SpectrumID: ~56666~; scans: ~21808~</t>
  </si>
  <si>
    <t>File: ~S:\p2135\Proteomics\LUMOS_1\dlesli_20191213\20191213_050_StLu071_LPS1_HpH50.raw~ ; SpectrumID: ~60727~; scans: ~23822~</t>
  </si>
  <si>
    <t>File: ~S:\p2135\Proteomics\LUMOS_1\dlesli_20191213\20191213_050_StLu071_LPS1_HpH50.raw~ ; SpectrumID: ~58701~; scans: ~23300~</t>
  </si>
  <si>
    <t>File: ~S:\p2135\Proteomics\LUMOS_1\dlesli_20191213\20191213_050_StLu071_LPS1_HpH50.raw~ ; SpectrumID: ~60743~; scans: ~24545~</t>
  </si>
  <si>
    <t>File: ~S:\p2135\Proteomics\LUMOS_1\dlesli_20191213\20191213_050_StLu071_LPS1_HpH50.raw~ ; SpectrumID: ~58700~; scans: ~23294~</t>
  </si>
  <si>
    <t>File: ~S:\p2135\Proteomics\LUMOS_1\dlesli_20191213\20191213_050_StLu071_LPS1_HpH50.raw~ ; SpectrumID: ~60736~; scans: ~24080~</t>
  </si>
  <si>
    <t>File: ~S:\p2135\Proteomics\LUMOS_1\dlesli_20191213\20191213_050_StLu071_LPS1_HpH50.raw~ ; SpectrumID: ~58686~; scans: ~23068~</t>
  </si>
  <si>
    <t>File: ~S:\p2135\Proteomics\LUMOS_1\dlesli_20191213\20191213_050_StLu071_LPS1_HpH50.raw~ ; SpectrumID: ~60713~; scans: ~23549~</t>
  </si>
  <si>
    <t>TYFPHFNLSHGSDQVK_S9</t>
  </si>
  <si>
    <t>File: ~S:\p2135\Proteomics\LUMOS_1\dlesli_20191213\20191213_050_StLu071_LPS1_HpH50.raw~ ; SpectrumID: ~58679~; scans: ~22760~</t>
  </si>
  <si>
    <t>0.0000000030000000.0</t>
  </si>
  <si>
    <t>File: ~S:\p2135\Proteomics\LUMOS_1\dlesli_20191213\20191213_050_StLu071_LPS1_HpH50.raw~ ; SpectrumID: ~56675~; scans: ~22463~</t>
  </si>
  <si>
    <t>File: ~S:\p2135\Proteomics\LUMOS_1\dlesli_20191213\20191213_050_StLu071_LPS1_HpH50.raw~ ; SpectrumID: ~58676~; scans: ~22478~</t>
  </si>
  <si>
    <t>TYFPHFNLSHGSDQVK_S12</t>
  </si>
  <si>
    <t>S12</t>
  </si>
  <si>
    <t>File: ~S:\p2135\Proteomics\LUMOS_1\dlesli_20191213\20191213_050_StLu071_LPS1_HpH50.raw~ ; SpectrumID: ~60731~; scans: ~23912~</t>
  </si>
  <si>
    <t>F1RGX4,P01965</t>
  </si>
  <si>
    <t>GLOBIN domain-containing protein,Hemoglobin subunit alpha</t>
  </si>
  <si>
    <t>LOC100737768,HBA</t>
  </si>
  <si>
    <t>File: ~S:\p2135\Proteomics\LUMOS_1\dlesli_20191213\20191213_051_StLu071_LPS1_LpH60.raw~ ; SpectrumID: ~6907~; scans: ~17247~</t>
  </si>
  <si>
    <t>File: ~S:\p2135\Proteomics\LUMOS_1\dlesli_20191213\20191213_051_StLu071_LPS1_LpH60.raw~ ; SpectrumID: ~6904~; scans: ~16643~</t>
  </si>
  <si>
    <t>File: ~S:\p2135\Proteomics\LUMOS_1\dlesli_20191213\20191213_051_StLu071_LPS1_LpH60.raw~ ; SpectrumID: ~6912~; scans: ~17337~</t>
  </si>
  <si>
    <t>File: ~S:\p2135\Proteomics\LUMOS_1\dlesli_20191213\20191213_051_StLu071_LPS1_LpH60.raw~ ; SpectrumID: ~6903~; scans: ~16636~</t>
  </si>
  <si>
    <t>File: ~S:\p2135\Proteomics\LUMOS_1\dlesli_20191213\20191213_051_StLu071_LPS1_LpH60.raw~ ; SpectrumID: ~6908~; scans: ~17251~</t>
  </si>
  <si>
    <t>File: ~S:\p2135\Proteomics\LUMOS_1\dlesli_20191213\20191213_051_StLu071_LPS1_LpH60.raw~ ; SpectrumID: ~6913~; scans: ~17341~</t>
  </si>
  <si>
    <t>AVGHLDDLPGALSALSDLHAHK_S16</t>
  </si>
  <si>
    <t>S16</t>
  </si>
  <si>
    <t>File: ~S:\p2135\Proteomics\LUMOS_1\dlesli_20191213\20191213_051_StLu071_LPS1_LpH60.raw~ ; SpectrumID: ~6906~; scans: ~17152~</t>
  </si>
  <si>
    <t>0.0000000000000003000000.0</t>
  </si>
  <si>
    <t>LpH60_HCD</t>
  </si>
  <si>
    <t>LpH60_EThcD</t>
  </si>
  <si>
    <t>File: ~S:\p2135\Proteomics\LUMOS_1\dlesli_20191213\20191213_051_StLu071_LPS1_LpH60.raw~ ; SpectrumID: ~4851~; scans: ~15009~</t>
  </si>
  <si>
    <t>File: ~S:\p2135\Proteomics\LUMOS_1\dlesli_20191213\20191213_051_StLu071_LPS1_LpH60.raw~ ; SpectrumID: ~4769~; scans: ~14184~</t>
  </si>
  <si>
    <t>File: ~S:\p2135\Proteomics\LUMOS_1\dlesli_20191213\20191213_051_StLu071_LPS1_LpH60.raw~ ; SpectrumID: ~4694~; scans: ~13195~</t>
  </si>
  <si>
    <t>File: ~S:\p2135\Proteomics\LUMOS_1\dlesli_20191213\20191213_051_StLu071_LPS1_LpH60.raw~ ; SpectrumID: ~6126~; scans: ~16634~</t>
  </si>
  <si>
    <t>File: ~S:\p2135\Proteomics\LUMOS_1\dlesli_20191213\20191213_051_StLu071_LPS1_LpH60.raw~ ; SpectrumID: ~6216~; scans: ~17250~</t>
  </si>
  <si>
    <t>File: ~S:\p2135\Proteomics\LUMOS_1\dlesli_20191213\20191213_051_StLu071_LPS1_LpH60.raw~ ; SpectrumID: ~6215~; scans: ~17248~</t>
  </si>
  <si>
    <t>File: ~S:\p2135\Proteomics\LUMOS_1\dlesli_20191213\20191213_051_StLu071_LPS1_LpH60.raw~ ; SpectrumID: ~6131~; scans: ~16644~</t>
  </si>
  <si>
    <t>File: ~S:\p2135\Proteomics\LUMOS_1\dlesli_20191213\20191213_051_StLu071_LPS1_LpH60.raw~ ; SpectrumID: ~6231~; scans: ~17336~</t>
  </si>
  <si>
    <t>File: ~S:\p2135\Proteomics\LUMOS_1\dlesli_20191213\20191213_051_StLu071_LPS1_LpH60.raw~ ; SpectrumID: ~6232~; scans: ~17338~</t>
  </si>
  <si>
    <t>File: ~S:\p2135\Proteomics\LUMOS_1\dlesli_20191213\20191213_051_StLu071_LPS1_LpH60.raw~ ; SpectrumID: ~6128~; scans: ~16637~</t>
  </si>
  <si>
    <t>File: ~S:\p2135\Proteomics\LUMOS_1\dlesli_20191213\20191213_051_StLu071_LPS1_LpH60.raw~ ; SpectrumID: ~6130~; scans: ~16642~</t>
  </si>
  <si>
    <t>File: ~S:\p2135\Proteomics\LUMOS_1\dlesli_20191213\20191213_051_StLu071_LPS1_LpH60.raw~ ; SpectrumID: ~6233~; scans: ~17340~</t>
  </si>
  <si>
    <t>File: ~S:\p2135\Proteomics\LUMOS_1\dlesli_20191213\20191213_051_StLu071_LPS1_LpH60.raw~ ; SpectrumID: ~6234~; scans: ~17342~</t>
  </si>
  <si>
    <t>File: ~S:\p2135\Proteomics\LUMOS_1\dlesli_20191213\20191213_051_StLu071_LPS1_LpH60.raw~ ; SpectrumID: ~6217~; scans: ~17252~</t>
  </si>
  <si>
    <t>File: ~S:\p2135\Proteomics\LUMOS_1\dlesli_20191213\20191213_051_StLu071_LPS1_LpH60.raw~ ; SpectrumID: ~6208~; scans: ~17153~</t>
  </si>
  <si>
    <t>File: ~S:\p2135\Proteomics\LUMOS_1\dlesli_20191213\20191213_051_StLu071_LPS1_LpH60.raw~ ; SpectrumID: ~5957~; scans: ~15444~</t>
  </si>
  <si>
    <t>File: ~S:\p2135\Proteomics\LUMOS_1\dlesli_20191213\20191213_051_StLu071_LPS1_LpH60.raw~ ; SpectrumID: ~5959~; scans: ~15448~</t>
  </si>
  <si>
    <t>animal</t>
  </si>
  <si>
    <t>L1</t>
  </si>
  <si>
    <t>A0A287A5I8</t>
  </si>
  <si>
    <t>Hes family bHLH transcription factor 2</t>
  </si>
  <si>
    <t>HES2</t>
  </si>
  <si>
    <t>KNLKPLLEK_K1</t>
  </si>
  <si>
    <t>KNLKPLLEK</t>
  </si>
  <si>
    <t>File: ~S:\p2135\Proteomics\LUMOS_1\dlesli_20191213\20191213_104_StLu071_LPS2_HpH50.raw~ ; SpectrumID: ~48034~; scans: ~12860~</t>
  </si>
  <si>
    <t>0.300000000.0</t>
  </si>
  <si>
    <t>L2</t>
  </si>
  <si>
    <t>A0A287ANC5</t>
  </si>
  <si>
    <t>HEAT repeat containing 5B</t>
  </si>
  <si>
    <t>HEATR5B</t>
  </si>
  <si>
    <t>SALTLVMGALDNPNPILR_S1</t>
  </si>
  <si>
    <t>SALTLVMGALDNPNPILR</t>
  </si>
  <si>
    <t>S1</t>
  </si>
  <si>
    <t>File: ~S:\p2135\Proteomics\LUMOS_1\dlesli_20191213\20191213_104_StLu071_LPS2_HpH50.raw~ ; SpectrumID: ~57876~; scans: ~17999~</t>
  </si>
  <si>
    <t>0.300000200000000000.0</t>
  </si>
  <si>
    <t>File: ~S:\p2135\Proteomics\LUMOS_1\dlesli_20191213\20191213_104_StLu071_LPS2_HpH50.raw~ ; SpectrumID: ~57648~; scans: ~17736~</t>
  </si>
  <si>
    <t>File: ~S:\p2135\Proteomics\LUMOS_1\dlesli_20191213\20191213_104_StLu071_LPS2_HpH50.raw~ ; SpectrumID: ~57650~; scans: ~17739~</t>
  </si>
  <si>
    <t>File: ~S:\p2135\Proteomics\LUMOS_1\dlesli_20191213\20191213_104_StLu071_LPS2_HpH50.raw~ ; SpectrumID: ~57656~; scans: ~17746~</t>
  </si>
  <si>
    <t>File: ~S:\p2135\Proteomics\LUMOS_1\dlesli_20191213\20191213_104_StLu071_LPS2_HpH50.raw~ ; SpectrumID: ~57823~; scans: ~17940~</t>
  </si>
  <si>
    <t>File: ~S:\p2135\Proteomics\LUMOS_1\dlesli_20191213\20191213_104_StLu071_LPS2_HpH50.raw~ ; SpectrumID: ~57825~; scans: ~17943~</t>
  </si>
  <si>
    <t>File: ~S:\p2135\Proteomics\LUMOS_1\dlesli_20191213\20191213_104_StLu071_LPS2_HpH50.raw~ ; SpectrumID: ~53677~; scans: ~15657~</t>
  </si>
  <si>
    <t>File: ~S:\p2135\Proteomics\LUMOS_1\dlesli_20191213\20191213_104_StLu071_LPS2_HpH50.raw~ ; SpectrumID: ~53679~; scans: ~15660~</t>
  </si>
  <si>
    <t>File: ~S:\p2135\Proteomics\LUMOS_1\dlesli_20191213\20191213_104_StLu071_LPS2_HpH50.raw~ ; SpectrumID: ~53683~; scans: ~15664~</t>
  </si>
  <si>
    <t>RFQNLNWHSHNNLR_H8</t>
  </si>
  <si>
    <t>H8</t>
  </si>
  <si>
    <t>File: ~S:\p2135\Proteomics\LUMOS_1\dlesli_20191213\20191213_104_StLu071_LPS2_HpH50.raw~ ; SpectrumID: ~53685~; scans: ~15667~</t>
  </si>
  <si>
    <t>0.00000003000000.0</t>
  </si>
  <si>
    <t>LGHDFNPDVQAAFQK_K15</t>
  </si>
  <si>
    <t>K15</t>
  </si>
  <si>
    <t>File: ~S:\p2135\Proteomics\LUMOS_1\dlesli_20191213\20191213_104_StLu071_LPS2_HpH50.raw~ ; SpectrumID: ~70412~; scans: ~24760~</t>
  </si>
  <si>
    <t>0.000000000000003.0</t>
  </si>
  <si>
    <t>File: ~S:\p2135\Proteomics\LUMOS_1\dlesli_20191213\20191213_104_StLu071_LPS2_HpH50.raw~ ; SpectrumID: ~70414~; scans: ~24763~</t>
  </si>
  <si>
    <t>File: ~S:\p2135\Proteomics\LUMOS_1\dlesli_20191213\20191213_104_StLu071_LPS2_HpH50.raw~ ; SpectrumID: ~70397~; scans: ~24743~</t>
  </si>
  <si>
    <t>File: ~S:\p2135\Proteomics\LUMOS_1\dlesli_20191213\20191213_104_StLu071_LPS2_HpH50.raw~ ; SpectrumID: ~70400~; scans: ~24747~</t>
  </si>
  <si>
    <t>File: ~S:\p2135\Proteomics\LUMOS_1\dlesli_20191213\20191213_104_StLu071_LPS2_HpH50.raw~ ; SpectrumID: ~67763~; scans: ~23056~</t>
  </si>
  <si>
    <t>File: ~S:\p2135\Proteomics\LUMOS_1\dlesli_20191213\20191213_104_StLu071_LPS2_HpH50.raw~ ; SpectrumID: ~67765~; scans: ~23059~</t>
  </si>
  <si>
    <t>File: ~S:\p2135\Proteomics\LUMOS_1\dlesli_20191213\20191213_104_StLu071_LPS2_HpH50.raw~ ; SpectrumID: ~67775~; scans: ~23069~</t>
  </si>
  <si>
    <t>File: ~S:\p2135\Proteomics\LUMOS_1\dlesli_20191213\20191213_104_StLu071_LPS2_HpH50.raw~ ; SpectrumID: ~67777~; scans: ~23072~</t>
  </si>
  <si>
    <t>File: ~S:\p2135\Proteomics\LUMOS_1\dlesli_20191213\20191213_104_StLu071_LPS2_HpH50.raw~ ; SpectrumID: ~68188~; scans: ~23515~</t>
  </si>
  <si>
    <t>File: ~S:\p2135\Proteomics\LUMOS_1\dlesli_20191213\20191213_104_StLu071_LPS2_HpH50.raw~ ; SpectrumID: ~68191~; scans: ~23519~</t>
  </si>
  <si>
    <t>File: ~S:\p2135\Proteomics\LUMOS_1\dlesli_20191213\20191213_104_StLu071_LPS2_HpH50.raw~ ; SpectrumID: ~68058~; scans: ~23377~</t>
  </si>
  <si>
    <t>K7GP41</t>
  </si>
  <si>
    <t>55 kDa erythrocyte membrane protein isoform 1</t>
  </si>
  <si>
    <t>MPP1</t>
  </si>
  <si>
    <t>RKTLVLIGASGVGR_S10</t>
  </si>
  <si>
    <t>RKTLVLIGASGVGR</t>
  </si>
  <si>
    <t>S10</t>
  </si>
  <si>
    <t>File: ~S:\p2135\Proteomics\LUMOS_1\dlesli_20191213\20191213_104_StLu071_LPS2_HpH50.raw~ ; SpectrumID: ~39826~; scans: ~8101~</t>
  </si>
  <si>
    <t>File: ~S:\p2135\Proteomics\LUMOS_1\dlesli_20191213\20191213_104_StLu071_LPS2_HpH50.raw~ ; SpectrumID: ~80264~; scans: ~29698~</t>
  </si>
  <si>
    <t>File: ~S:\p2135\Proteomics\LUMOS_1\dlesli_20191213\20191213_104_StLu071_LPS2_HpH50.raw~ ; SpectrumID: ~80266~; scans: ~29701~</t>
  </si>
  <si>
    <t>File: ~S:\p2135\Proteomics\LUMOS_1\dlesli_20191213\20191213_104_StLu071_LPS2_HpH50.raw~ ; SpectrumID: ~80575~; scans: ~30031~</t>
  </si>
  <si>
    <t>File: ~S:\p2135\Proteomics\LUMOS_1\dlesli_20191213\20191213_104_StLu071_LPS2_HpH50.raw~ ; SpectrumID: ~80577~; scans: ~30034~</t>
  </si>
  <si>
    <t>File: ~S:\p2135\Proteomics\LUMOS_1\dlesli_20191213\20191213_104_StLu071_LPS2_HpH50.raw~ ; SpectrumID: ~86288~; scans: ~32899~</t>
  </si>
  <si>
    <t>File: ~S:\p2135\Proteomics\LUMOS_1\dlesli_20191213\20191213_104_StLu071_LPS2_HpH50.raw~ ; SpectrumID: ~86563~; scans: ~33201~</t>
  </si>
  <si>
    <t>File: ~S:\p2135\Proteomics\LUMOS_1\dlesli_20191213\20191213_104_StLu071_LPS2_HpH50.raw~ ; SpectrumID: ~87932~; scans: ~33506~</t>
  </si>
  <si>
    <t>File: ~S:\p2135\Proteomics\LUMOS_1\dlesli_20191213\20191213_104_StLu071_LPS2_HpH50.raw~ ; SpectrumID: ~87935~; scans: ~33510~</t>
  </si>
  <si>
    <t>File: ~S:\p2135\Proteomics\LUMOS_1\dlesli_20191213\20191213_104_StLu071_LPS2_HpH50.raw~ ; SpectrumID: ~79996~; scans: ~29411~</t>
  </si>
  <si>
    <t>File: ~S:\p2135\Proteomics\LUMOS_1\dlesli_20191213\20191213_104_StLu071_LPS2_HpH50.raw~ ; SpectrumID: ~85971~; scans: ~32554~</t>
  </si>
  <si>
    <t>File: ~S:\p2135\Proteomics\LUMOS_1\dlesli_20191213\20191213_104_StLu071_LPS2_HpH50.raw~ ; SpectrumID: ~85973~; scans: ~32557~</t>
  </si>
  <si>
    <t>File: ~S:\p2135\Proteomics\LUMOS_1\dlesli_20191213\20191213_104_StLu071_LPS2_HpH50.raw~ ; SpectrumID: ~78616~; scans: ~29072~</t>
  </si>
  <si>
    <t>File: ~S:\p2135\Proteomics\LUMOS_1\dlesli_20191213\20191213_104_StLu071_LPS2_HpH50.raw~ ; SpectrumID: ~80219~; scans: ~29647~</t>
  </si>
  <si>
    <t>File: ~S:\p2135\Proteomics\LUMOS_1\dlesli_20191213\20191213_104_StLu071_LPS2_HpH50.raw~ ; SpectrumID: ~80222~; scans: ~29651~</t>
  </si>
  <si>
    <t>File: ~S:\p2135\Proteomics\LUMOS_1\dlesli_20191213\20191213_104_StLu071_LPS2_HpH50.raw~ ; SpectrumID: ~79857~; scans: ~29265~</t>
  </si>
  <si>
    <t>File: ~S:\p2135\Proteomics\LUMOS_1\dlesli_20191213\20191213_104_StLu071_LPS2_HpH50.raw~ ; SpectrumID: ~79859~; scans: ~29268~</t>
  </si>
  <si>
    <t>File: ~S:\p2135\Proteomics\LUMOS_1\dlesli_20191213\20191213_104_StLu071_LPS2_HpH50.raw~ ; SpectrumID: ~75935~; scans: ~27336~</t>
  </si>
  <si>
    <t>File: ~S:\p2135\Proteomics\LUMOS_1\dlesli_20191213\20191213_104_StLu071_LPS2_HpH50.raw~ ; SpectrumID: ~75938~; scans: ~27340~</t>
  </si>
  <si>
    <t>File: ~S:\p2135\Proteomics\LUMOS_1\dlesli_20191213\20191213_104_StLu071_LPS2_HpH50.raw~ ; SpectrumID: ~74503~; scans: ~26944~</t>
  </si>
  <si>
    <t>File: ~S:\p2135\Proteomics\LUMOS_1\dlesli_20191213\20191213_104_StLu071_LPS2_HpH50.raw~ ; SpectrumID: ~74505~; scans: ~26947~</t>
  </si>
  <si>
    <t>File: ~S:\p2135\Proteomics\LUMOS_1\dlesli_20191213\20191213_104_StLu071_LPS2_HpH50.raw~ ; SpectrumID: ~74105~; scans: ~26504~</t>
  </si>
  <si>
    <t>File: ~S:\p2135\Proteomics\LUMOS_1\dlesli_20191213\20191213_104_StLu071_LPS2_HpH50.raw~ ; SpectrumID: ~76215~; scans: ~27637~</t>
  </si>
  <si>
    <t>File: ~S:\p2135\Proteomics\LUMOS_1\dlesli_20191213\20191213_104_StLu071_LPS2_HpH50.raw~ ; SpectrumID: ~74247~; scans: ~26658~</t>
  </si>
  <si>
    <t>File: ~S:\p2135\Proteomics\LUMOS_1\dlesli_20191213\20191213_104_StLu071_LPS2_HpH50.raw~ ; SpectrumID: ~74269~; scans: ~26683~</t>
  </si>
  <si>
    <t>File: ~S:\p2135\Proteomics\LUMOS_1\dlesli_20191213\20191213_104_StLu071_LPS2_HpH50.raw~ ; SpectrumID: ~76213~; scans: ~27634~</t>
  </si>
  <si>
    <t>File: ~S:\p2135\Proteomics\LUMOS_1\dlesli_20191213\20191213_104_StLu071_LPS2_HpH50.raw~ ; SpectrumID: ~74107~; scans: ~26507~</t>
  </si>
  <si>
    <t>File: ~S:\p2135\Proteomics\LUMOS_1\dlesli_20191213\20191213_104_StLu071_LPS2_HpH50.raw~ ; SpectrumID: ~74266~; scans: ~26679~</t>
  </si>
  <si>
    <t>File: ~S:\p2135\Proteomics\LUMOS_1\dlesli_20191213\20191213_104_StLu071_LPS2_HpH50.raw~ ; SpectrumID: ~76171~; scans: ~27588~</t>
  </si>
  <si>
    <t>File: ~S:\p2135\Proteomics\LUMOS_1\dlesli_20191213\20191213_104_StLu071_LPS2_HpH50.raw~ ; SpectrumID: ~74586~; scans: ~27035~</t>
  </si>
  <si>
    <t>File: ~S:\p2135\Proteomics\LUMOS_1\dlesli_20191213\20191213_104_StLu071_LPS2_HpH50.raw~ ; SpectrumID: ~74588~; scans: ~27038~</t>
  </si>
  <si>
    <t>File: ~S:\p2135\Proteomics\LUMOS_1\dlesli_20191213\20191213_104_StLu071_LPS2_HpH50.raw~ ; SpectrumID: ~74325~; scans: ~26752~</t>
  </si>
  <si>
    <t>File: ~S:\p2135\Proteomics\LUMOS_1\dlesli_20191213\20191213_104_StLu071_LPS2_HpH50.raw~ ; SpectrumID: ~76168~; scans: ~27584~</t>
  </si>
  <si>
    <t>File: ~S:\p2135\Proteomics\LUMOS_1\dlesli_20191213\20191213_104_StLu071_LPS2_HpH50.raw~ ; SpectrumID: ~74327~; scans: ~26755~</t>
  </si>
  <si>
    <t>File: ~S:\p2135\Proteomics\LUMOS_1\dlesli_20191213\20191213_104_StLu071_LPS2_HpH50.raw~ ; SpectrumID: ~73827~; scans: ~26208~</t>
  </si>
  <si>
    <t>File: ~S:\p2135\Proteomics\LUMOS_1\dlesli_20191213\20191213_104_StLu071_LPS2_HpH50.raw~ ; SpectrumID: ~73829~; scans: ~26211~</t>
  </si>
  <si>
    <t>File: ~S:\p2135\Proteomics\LUMOS_1\dlesli_20191213\20191213_104_StLu071_LPS2_HpH50.raw~ ; SpectrumID: ~73871~; scans: ~26255~</t>
  </si>
  <si>
    <t>File: ~S:\p2135\Proteomics\LUMOS_1\dlesli_20191213\20191213_104_StLu071_LPS2_HpH50.raw~ ; SpectrumID: ~78047~; scans: ~28458~</t>
  </si>
  <si>
    <t>File: ~S:\p2135\Proteomics\LUMOS_1\dlesli_20191213\20191213_104_StLu071_LPS2_HpH50.raw~ ; SpectrumID: ~78050~; scans: ~28462~</t>
  </si>
  <si>
    <t>File: ~S:\p2135\Proteomics\LUMOS_1\dlesli_20191213\20191213_104_StLu071_LPS2_HpH50.raw~ ; SpectrumID: ~74250~; scans: ~26662~</t>
  </si>
  <si>
    <t>File: ~S:\p2135\Proteomics\LUMOS_1\dlesli_20191213\20191213_104_StLu071_LPS2_HpH50.raw~ ; SpectrumID: ~73874~; scans: ~26259~</t>
  </si>
  <si>
    <t>File: ~S:\p2135\Proteomics\LUMOS_1\dlesli_20191213\20191213_104_StLu071_LPS2_HpH50.raw~ ; SpectrumID: ~72443~; scans: ~25835~</t>
  </si>
  <si>
    <t>File: ~S:\p2135\Proteomics\LUMOS_1\dlesli_20191213\20191213_104_StLu071_LPS2_HpH50.raw~ ; SpectrumID: ~72446~; scans: ~25839~</t>
  </si>
  <si>
    <t>File: ~S:\p2135\Proteomics\LUMOS_1\dlesli_20191213\20191213_104_StLu071_LPS2_HpH50.raw~ ; SpectrumID: ~74154~; scans: ~26558~</t>
  </si>
  <si>
    <t>File: ~S:\p2135\Proteomics\LUMOS_1\dlesli_20191213\20191213_104_StLu071_LPS2_HpH50.raw~ ; SpectrumID: ~74157~; scans: ~26562~</t>
  </si>
  <si>
    <t>File: ~S:\p2135\Proteomics\LUMOS_1\dlesli_20191213\20191213_104_StLu071_LPS2_HpH50.raw~ ; SpectrumID: ~96542~; scans: ~38534~</t>
  </si>
  <si>
    <t>File: ~S:\p2135\Proteomics\LUMOS_1\dlesli_20191213\20191213_104_StLu071_LPS2_HpH50.raw~ ; SpectrumID: ~96544~; scans: ~38537~</t>
  </si>
  <si>
    <t>File: ~S:\p2135\Proteomics\LUMOS_1\dlesli_20191213\20191213_104_StLu071_LPS2_HpH50.raw~ ; SpectrumID: ~94429~; scans: ~37409~</t>
  </si>
  <si>
    <t>File: ~S:\p2135\Proteomics\LUMOS_1\dlesli_20191213\20191213_104_StLu071_LPS2_HpH50.raw~ ; SpectrumID: ~94431~; scans: ~37412~</t>
  </si>
  <si>
    <t>File: ~S:\p2135\Proteomics\LUMOS_1\dlesli_20191213\20191213_104_StLu071_LPS2_HpH50.raw~ ; SpectrumID: ~96844~; scans: ~38863~</t>
  </si>
  <si>
    <t>File: ~S:\p2135\Proteomics\LUMOS_1\dlesli_20191213\20191213_104_StLu071_LPS2_HpH50.raw~ ; SpectrumID: ~96847~; scans: ~38867~</t>
  </si>
  <si>
    <t>File: ~S:\p2135\Proteomics\LUMOS_1\dlesli_20191213\20191213_104_StLu071_LPS2_HpH50.raw~ ; SpectrumID: ~92290~; scans: ~36271~</t>
  </si>
  <si>
    <t>File: ~S:\p2135\Proteomics\LUMOS_1\dlesli_20191213\20191213_104_StLu071_LPS2_HpH50.raw~ ; SpectrumID: ~92293~; scans: ~36275~</t>
  </si>
  <si>
    <t>File: ~S:\p2135\Proteomics\LUMOS_1\dlesli_20191213\20191213_104_StLu071_LPS2_HpH50.raw~ ; SpectrumID: ~92348~; scans: ~36337~</t>
  </si>
  <si>
    <t>File: ~S:\p2135\Proteomics\LUMOS_1\dlesli_20191213\20191213_104_StLu071_LPS2_HpH50.raw~ ; SpectrumID: ~96072~; scans: ~38011~</t>
  </si>
  <si>
    <t>File: ~S:\p2135\Proteomics\LUMOS_1\dlesli_20191213\20191213_104_StLu071_LPS2_HpH50.raw~ ; SpectrumID: ~96052~; scans: ~37987~</t>
  </si>
  <si>
    <t>File: ~S:\p2135\Proteomics\LUMOS_1\dlesli_20191213\20191213_104_StLu071_LPS2_HpH50.raw~ ; SpectrumID: ~96054~; scans: ~37990~</t>
  </si>
  <si>
    <t>File: ~S:\p2135\Proteomics\LUMOS_1\dlesli_20191213\20191213_104_StLu071_LPS2_HpH50.raw~ ; SpectrumID: ~94825~; scans: ~37839~</t>
  </si>
  <si>
    <t>File: ~S:\p2135\Proteomics\LUMOS_1\dlesli_20191213\20191213_104_StLu071_LPS2_HpH50.raw~ ; SpectrumID: ~96079~; scans: ~38021~</t>
  </si>
  <si>
    <t>File: ~S:\p2135\Proteomics\LUMOS_1\dlesli_20191213\20191213_104_StLu071_LPS2_HpH50.raw~ ; SpectrumID: ~94823~; scans: ~37837~</t>
  </si>
  <si>
    <t>File: ~S:\p2135\Proteomics\LUMOS_1\dlesli_20191213\20191213_104_StLu071_LPS2_HpH50.raw~ ; SpectrumID: ~94826~; scans: ~37841~</t>
  </si>
  <si>
    <t>File: ~S:\p2135\Proteomics\LUMOS_1\dlesli_20191213\20191213_104_StLu071_LPS2_HpH50.raw~ ; SpectrumID: ~96074~; scans: ~38014~</t>
  </si>
  <si>
    <t>File: ~S:\p2135\Proteomics\LUMOS_1\dlesli_20191213\20191213_104_StLu071_LPS2_HpH50.raw~ ; SpectrumID: ~94827~; scans: ~37843~</t>
  </si>
  <si>
    <t>File: ~S:\p2135\Proteomics\LUMOS_1\dlesli_20191213\20191213_104_StLu071_LPS2_HpH50.raw~ ; SpectrumID: ~94820~; scans: ~37833~</t>
  </si>
  <si>
    <t>File: ~S:\p2135\Proteomics\LUMOS_1\dlesli_20191213\20191213_104_StLu071_LPS2_HpH50.raw~ ; SpectrumID: ~94822~; scans: ~37836~</t>
  </si>
  <si>
    <t>File: ~S:\p2135\Proteomics\LUMOS_1\dlesli_20191213\20191213_104_StLu071_LPS2_HpH50.raw~ ; SpectrumID: ~96308~; scans: ~38276~</t>
  </si>
  <si>
    <t>File: ~S:\p2135\Proteomics\LUMOS_1\dlesli_20191213\20191213_104_StLu071_LPS2_HpH50.raw~ ; SpectrumID: ~96309~; scans: ~38278~</t>
  </si>
  <si>
    <t>File: ~S:\p2135\Proteomics\LUMOS_1\dlesli_20191213\20191213_104_StLu071_LPS2_HpH50.raw~ ; SpectrumID: ~92350~; scans: ~36340~</t>
  </si>
  <si>
    <t>File: ~S:\p2135\Proteomics\LUMOS_1\dlesli_20191213\20191213_104_StLu071_LPS2_HpH50.raw~ ; SpectrumID: ~92102~; scans: ~36071~</t>
  </si>
  <si>
    <t>File: ~S:\p2135\Proteomics\LUMOS_1\dlesli_20191213\20191213_104_StLu071_LPS2_HpH50.raw~ ; SpectrumID: ~96306~; scans: ~38273~</t>
  </si>
  <si>
    <t>File: ~S:\p2135\Proteomics\LUMOS_1\dlesli_20191213\20191213_104_StLu071_LPS2_HpH50.raw~ ; SpectrumID: ~94811~; scans: ~37819~</t>
  </si>
  <si>
    <t>File: ~S:\p2135\Proteomics\LUMOS_1\dlesli_20191213\20191213_104_StLu071_LPS2_HpH50.raw~ ; SpectrumID: ~94814~; scans: ~37823~</t>
  </si>
  <si>
    <t>File: ~S:\p2135\Proteomics\LUMOS_1\dlesli_20191213\20191213_104_StLu071_LPS2_HpH50.raw~ ; SpectrumID: ~96077~; scans: ~38017~</t>
  </si>
  <si>
    <t>File: ~S:\p2135\Proteomics\LUMOS_1\dlesli_20191213\20191213_104_StLu071_LPS2_HpH50.raw~ ; SpectrumID: ~94437~; scans: ~37420~</t>
  </si>
  <si>
    <t>File: ~S:\p2135\Proteomics\LUMOS_1\dlesli_20191213\20191213_104_StLu071_LPS2_HpH50.raw~ ; SpectrumID: ~94440~; scans: ~37424~</t>
  </si>
  <si>
    <t>File: ~S:\p2135\Proteomics\LUMOS_1\dlesli_20191213\20191213_104_StLu071_LPS2_HpH50.raw~ ; SpectrumID: ~92503~; scans: ~36517~</t>
  </si>
  <si>
    <t>File: ~S:\p2135\Proteomics\LUMOS_1\dlesli_20191213\20191213_104_StLu071_LPS2_HpH50.raw~ ; SpectrumID: ~96307~; scans: ~38274~</t>
  </si>
  <si>
    <t>File: ~S:\p2135\Proteomics\LUMOS_1\dlesli_20191213\20191213_104_StLu071_LPS2_HpH50.raw~ ; SpectrumID: ~96567~; scans: ~38561~</t>
  </si>
  <si>
    <t>File: ~S:\p2135\Proteomics\LUMOS_1\dlesli_20191213\20191213_104_StLu071_LPS2_HpH50.raw~ ; SpectrumID: ~96570~; scans: ~38565~</t>
  </si>
  <si>
    <t>File: ~S:\p2135\Proteomics\LUMOS_1\dlesli_20191213\20191213_104_StLu071_LPS2_HpH50.raw~ ; SpectrumID: ~92506~; scans: ~36521~</t>
  </si>
  <si>
    <t>File: ~S:\p2135\Proteomics\LUMOS_1\dlesli_20191213\20191213_104_StLu071_LPS2_HpH50.raw~ ; SpectrumID: ~92282~; scans: ~36260~</t>
  </si>
  <si>
    <t>File: ~S:\p2135\Proteomics\LUMOS_1\dlesli_20191213\20191213_104_StLu071_LPS2_HpH50.raw~ ; SpectrumID: ~92285~; scans: ~36264~</t>
  </si>
  <si>
    <t>File: ~S:\p2135\Proteomics\LUMOS_1\dlesli_20191213\20191213_104_StLu071_LPS2_HpH50.raw~ ; SpectrumID: ~96712~; scans: ~38719~</t>
  </si>
  <si>
    <t>File: ~S:\p2135\Proteomics\LUMOS_1\dlesli_20191213\20191213_104_StLu071_LPS2_HpH50.raw~ ; SpectrumID: ~96714~; scans: ~38722~</t>
  </si>
  <si>
    <t>File: ~S:\p2135\Proteomics\LUMOS_1\dlesli_20191213\20191213_104_StLu071_LPS2_HpH50.raw~ ; SpectrumID: ~96130~; scans: ~38080~</t>
  </si>
  <si>
    <t>File: ~S:\p2135\Proteomics\LUMOS_1\dlesli_20191213\20191213_104_StLu071_LPS2_HpH50.raw~ ; SpectrumID: ~96133~; scans: ~38084~</t>
  </si>
  <si>
    <t>File: ~S:\p2135\Proteomics\LUMOS_1\dlesli_20191213\20191213_104_StLu071_LPS2_HpH50.raw~ ; SpectrumID: ~92392~; scans: ~36389~</t>
  </si>
  <si>
    <t>File: ~S:\p2135\Proteomics\LUMOS_1\dlesli_20191213\20191213_104_StLu071_LPS2_HpH50.raw~ ; SpectrumID: ~92395~; scans: ~36393~</t>
  </si>
  <si>
    <t>File: ~S:\p2135\Proteomics\LUMOS_1\dlesli_20191213\20191213_104_StLu071_LPS2_HpH50.raw~ ; SpectrumID: ~90603~; scans: ~35602~</t>
  </si>
  <si>
    <t>File: ~S:\p2135\Proteomics\LUMOS_1\dlesli_20191213\20191213_104_StLu071_LPS2_HpH50.raw~ ; SpectrumID: ~90605~; scans: ~35605~</t>
  </si>
  <si>
    <t>File: ~S:\p2135\Proteomics\LUMOS_1\dlesli_20191213\20191213_104_StLu071_LPS2_HpH50.raw~ ; SpectrumID: ~94020~; scans: ~36967~</t>
  </si>
  <si>
    <t>File: ~S:\p2135\Proteomics\LUMOS_1\dlesli_20191213\20191213_104_StLu071_LPS2_HpH50.raw~ ; SpectrumID: ~94022~; scans: ~36970~</t>
  </si>
  <si>
    <t>AVGHLDDLPGALSALSDLHAHKLR_D7</t>
  </si>
  <si>
    <t>File: ~S:\p2135\Proteomics\LUMOS_1\dlesli_20191213\20191213_104_StLu071_LPS2_HpH50.raw~ ; SpectrumID: ~94028~; scans: ~36976~</t>
  </si>
  <si>
    <t>0.000000300000000000000000.0</t>
  </si>
  <si>
    <t>File: ~S:\p2135\Proteomics\LUMOS_1\dlesli_20191213\20191213_104_StLu071_LPS2_HpH50.raw~ ; SpectrumID: ~94031~; scans: ~36980~</t>
  </si>
  <si>
    <t>File: ~S:\p2135\Proteomics\LUMOS_1\dlesli_20191213\20191213_104_StLu071_LPS2_HpH50.raw~ ; SpectrumID: ~94039~; scans: ~36990~</t>
  </si>
  <si>
    <t>File: ~S:\p2135\Proteomics\LUMOS_1\dlesli_20191213\20191213_104_StLu071_LPS2_HpH50.raw~ ; SpectrumID: ~94042~; scans: ~36994~</t>
  </si>
  <si>
    <t>File: ~S:\p2135\Proteomics\LUMOS_1\dlesli_20191213\20191213_104_StLu071_LPS2_HpH50.raw~ ; SpectrumID: ~90610~; scans: ~35610~</t>
  </si>
  <si>
    <t>File: ~S:\p2135\Proteomics\LUMOS_1\dlesli_20191213\20191213_104_StLu071_LPS2_HpH50.raw~ ; SpectrumID: ~90613~; scans: ~35614~</t>
  </si>
  <si>
    <t>File: ~S:\p2135\Proteomics\LUMOS_1\dlesli_20191213\20191213_104_StLu071_LPS2_HpH50.raw~ ; SpectrumID: ~94029~; scans: ~36977~</t>
  </si>
  <si>
    <t>File: ~S:\p2135\Proteomics\LUMOS_1\dlesli_20191213\20191213_104_StLu071_LPS2_HpH50.raw~ ; SpectrumID: ~94032~; scans: ~36982~</t>
  </si>
  <si>
    <t>File: ~S:\p2135\Proteomics\LUMOS_1\dlesli_20191213\20191213_104_StLu071_LPS2_HpH50.raw~ ; SpectrumID: ~90633~; scans: ~35638~</t>
  </si>
  <si>
    <t>File: ~S:\p2135\Proteomics\LUMOS_1\dlesli_20191213\20191213_104_StLu071_LPS2_HpH50.raw~ ; SpectrumID: ~90635~; scans: ~35641~</t>
  </si>
  <si>
    <t>File: ~S:\p2135\Proteomics\LUMOS_1\dlesli_20191213\20191213_104_StLu071_LPS2_HpH50.raw~ ; SpectrumID: ~37527~; scans: ~6299~</t>
  </si>
  <si>
    <t>File: ~S:\p2135\Proteomics\LUMOS_1\dlesli_20191213\20191213_104_StLu071_LPS2_HpH50.raw~ ; SpectrumID: ~37611~; scans: ~6442~</t>
  </si>
  <si>
    <t>File: ~S:\p2135\Proteomics\LUMOS_1\dlesli_20191213\20191213_104_StLu071_LPS2_HpH50.raw~ ; SpectrumID: ~37612~; scans: ~6444~</t>
  </si>
  <si>
    <t>File: ~S:\p2135\Proteomics\LUMOS_1\dlesli_20191213\20191213_104_StLu071_LPS2_HpH50.raw~ ; SpectrumID: ~37674~; scans: ~6528~</t>
  </si>
  <si>
    <t>File: ~S:\p2135\Proteomics\LUMOS_1\dlesli_20191213\20191213_104_StLu071_LPS2_HpH50.raw~ ; SpectrumID: ~54200~; scans: ~16277~</t>
  </si>
  <si>
    <t>File: ~S:\p2135\Proteomics\LUMOS_1\dlesli_20191213\20191213_104_StLu071_LPS2_HpH50.raw~ ; SpectrumID: ~54202~; scans: ~16280~</t>
  </si>
  <si>
    <t>File: ~S:\p2135\Proteomics\LUMOS_1\dlesli_20191213\20191213_104_StLu071_LPS2_HpH50.raw~ ; SpectrumID: ~62066~; scans: ~20192~</t>
  </si>
  <si>
    <t>File: ~S:\p2135\Proteomics\LUMOS_1\dlesli_20191213\20191213_104_StLu071_LPS2_HpH50.raw~ ; SpectrumID: ~58108~; scans: ~18255~</t>
  </si>
  <si>
    <t>File: ~S:\p2135\Proteomics\LUMOS_1\dlesli_20191213\20191213_104_StLu071_LPS2_HpH50.raw~ ; SpectrumID: ~57912~; scans: ~18041~</t>
  </si>
  <si>
    <t>File: ~S:\p2135\Proteomics\LUMOS_1\dlesli_20191213\20191213_104_StLu071_LPS2_HpH50.raw~ ; SpectrumID: ~57862~; scans: ~17985~</t>
  </si>
  <si>
    <t>File: ~S:\p2135\Proteomics\LUMOS_1\dlesli_20191213\20191213_104_StLu071_LPS2_HpH50.raw~ ; SpectrumID: ~59510~; scans: ~18576~</t>
  </si>
  <si>
    <t>File: ~S:\p2135\Proteomics\LUMOS_1\dlesli_20191213\20191213_104_StLu071_LPS2_HpH50.raw~ ; SpectrumID: ~55584~; scans: ~16641~</t>
  </si>
  <si>
    <t>File: ~S:\p2135\Proteomics\LUMOS_1\dlesli_20191213\20191213_104_StLu071_LPS2_HpH50.raw~ ; SpectrumID: ~59512~; scans: ~18579~</t>
  </si>
  <si>
    <t>File: ~S:\p2135\Proteomics\LUMOS_1\dlesli_20191213\20191213_104_StLu071_LPS2_HpH50.raw~ ; SpectrumID: ~58307~; scans: ~18482~</t>
  </si>
  <si>
    <t>File: ~S:\p2135\Proteomics\LUMOS_1\dlesli_20191213\20191213_104_StLu071_LPS2_HpH50.raw~ ; SpectrumID: ~55571~; scans: ~16626~</t>
  </si>
  <si>
    <t>File: ~S:\p2135\Proteomics\LUMOS_1\dlesli_20191213\20191213_104_StLu071_LPS2_HpH50.raw~ ; SpectrumID: ~61913~; scans: ~20024~</t>
  </si>
  <si>
    <t>File: ~S:\p2135\Proteomics\LUMOS_1\dlesli_20191213\20191213_104_StLu071_LPS2_HpH50.raw~ ; SpectrumID: ~58199~; scans: ~18352~</t>
  </si>
  <si>
    <t>File: ~S:\p2135\Proteomics\LUMOS_1\dlesli_20191213\20191213_104_StLu071_LPS2_HpH50.raw~ ; SpectrumID: ~59873~; scans: ~18998~</t>
  </si>
  <si>
    <t>File: ~S:\p2135\Proteomics\LUMOS_1\dlesli_20191213\20191213_104_StLu071_LPS2_HpH50.raw~ ; SpectrumID: ~59875~; scans: ~19001~</t>
  </si>
  <si>
    <t>File: ~S:\p2135\Proteomics\LUMOS_1\dlesli_20191213\20191213_104_StLu071_LPS2_HpH50.raw~ ; SpectrumID: ~57896~; scans: ~18021~</t>
  </si>
  <si>
    <t>File: ~S:\p2135\Proteomics\LUMOS_1\dlesli_20191213\20191213_104_StLu071_LPS2_HpH50.raw~ ; SpectrumID: ~57849~; scans: ~17970~</t>
  </si>
  <si>
    <t>File: ~S:\p2135\Proteomics\LUMOS_1\dlesli_20191213\20191213_104_StLu071_LPS2_HpH50.raw~ ; SpectrumID: ~59856~; scans: ~18977~</t>
  </si>
  <si>
    <t>File: ~S:\p2135\Proteomics\LUMOS_1\dlesli_20191213\20191213_104_StLu071_LPS2_HpH50.raw~ ; SpectrumID: ~59866~; scans: ~18988~</t>
  </si>
  <si>
    <t>File: ~S:\p2135\Proteomics\LUMOS_1\dlesli_20191213\20191213_104_StLu071_LPS2_HpH50.raw~ ; SpectrumID: ~59869~; scans: ~18992~</t>
  </si>
  <si>
    <t>File: ~S:\p2135\Proteomics\LUMOS_1\dlesli_20191213\20191213_104_StLu071_LPS2_HpH50.raw~ ; SpectrumID: ~62329~; scans: ~20482~</t>
  </si>
  <si>
    <t>File: ~S:\p2135\Proteomics\LUMOS_1\dlesli_20191213\20191213_104_StLu071_LPS2_HpH50.raw~ ; SpectrumID: ~62331~; scans: ~20485~</t>
  </si>
  <si>
    <t>File: ~S:\p2135\Proteomics\LUMOS_1\dlesli_20191213\20191213_104_StLu071_LPS2_HpH50.raw~ ; SpectrumID: ~63666~; scans: ~20764~</t>
  </si>
  <si>
    <t>File: ~S:\p2135\Proteomics\LUMOS_1\dlesli_20191213\20191213_104_StLu071_LPS2_HpH50.raw~ ; SpectrumID: ~63669~; scans: ~20768~</t>
  </si>
  <si>
    <t>HLDNLKGTFAK_K11</t>
  </si>
  <si>
    <t>K11</t>
  </si>
  <si>
    <t>File: ~S:\p2135\Proteomics\LUMOS_1\dlesli_20191213\20191213_104_StLu071_LPS2_HpH50.raw~ ; SpectrumID: ~50317~; scans: ~14254~</t>
  </si>
  <si>
    <t>0.00000000003.0</t>
  </si>
  <si>
    <t>File: ~S:\p2135\Proteomics\LUMOS_1\dlesli_20191213\20191213_104_StLu071_LPS2_HpH50.raw~ ; SpectrumID: ~50319~; scans: ~14257~</t>
  </si>
  <si>
    <t>File: ~S:\p2135\Proteomics\LUMOS_1\dlesli_20191213\20191213_104_StLu071_LPS2_HpH50.raw~ ; SpectrumID: ~46319~; scans: ~12097~</t>
  </si>
  <si>
    <t>File: ~S:\p2135\Proteomics\LUMOS_1\dlesli_20191213\20191213_104_StLu071_LPS2_HpH50.raw~ ; SpectrumID: ~46290~; scans: ~12065~</t>
  </si>
  <si>
    <t>File: ~S:\p2135\Proteomics\LUMOS_1\dlesli_20191213\20191213_104_StLu071_LPS2_HpH50.raw~ ; SpectrumID: ~86457~; scans: ~33081~</t>
  </si>
  <si>
    <t>File: ~S:\p2135\Proteomics\LUMOS_1\dlesli_20191213\20191213_104_StLu071_LPS2_HpH50.raw~ ; SpectrumID: ~86460~; scans: ~33085~</t>
  </si>
  <si>
    <t>File: ~S:\p2135\Proteomics\LUMOS_1\dlesli_20191213\20191213_104_StLu071_LPS2_HpH50.raw~ ; SpectrumID: ~86480~; scans: ~33106~</t>
  </si>
  <si>
    <t>File: ~S:\p2135\Proteomics\LUMOS_1\dlesli_20191213\20191213_104_StLu071_LPS2_HpH50.raw~ ; SpectrumID: ~86483~; scans: ~33110~</t>
  </si>
  <si>
    <t>File: ~S:\p2135\Proteomics\LUMOS_1\dlesli_20191213\20191213_104_StLu071_LPS2_HpH50.raw~ ; SpectrumID: ~86644~; scans: ~33286~</t>
  </si>
  <si>
    <t>File: ~S:\p2135\Proteomics\LUMOS_1\dlesli_20191213\20191213_104_StLu071_LPS2_HpH50.raw~ ; SpectrumID: ~86646~; scans: ~33289~</t>
  </si>
  <si>
    <t>File: ~S:\p2135\Proteomics\LUMOS_1\dlesli_20191213\20191213_104_StLu071_LPS2_HpH50.raw~ ; SpectrumID: ~82283~; scans: ~30760~</t>
  </si>
  <si>
    <t>File: ~S:\p2135\Proteomics\LUMOS_1\dlesli_20191213\20191213_104_StLu071_LPS2_HpH50.raw~ ; SpectrumID: ~82285~; scans: ~30763~</t>
  </si>
  <si>
    <t>File: ~S:\p2135\Proteomics\LUMOS_1\dlesli_20191213\20191213_104_StLu071_LPS2_HpH50.raw~ ; SpectrumID: ~82445~; scans: ~30945~</t>
  </si>
  <si>
    <t>File: ~S:\p2135\Proteomics\LUMOS_1\dlesli_20191213\20191213_104_StLu071_LPS2_HpH50.raw~ ; SpectrumID: ~82448~; scans: ~30949~</t>
  </si>
  <si>
    <t>File: ~S:\p2135\Proteomics\LUMOS_1\dlesli_20191213\20191213_104_StLu071_LPS2_HpH50.raw~ ; SpectrumID: ~71741~; scans: ~25076~</t>
  </si>
  <si>
    <t>File: ~S:\p2135\Proteomics\LUMOS_1\dlesli_20191213\20191213_104_StLu071_LPS2_HpH50.raw~ ; SpectrumID: ~71768~; scans: ~25107~</t>
  </si>
  <si>
    <t>File: ~S:\p2135\Proteomics\LUMOS_1\dlesli_20191213\20191213_104_StLu071_LPS2_HpH50.raw~ ; SpectrumID: ~71739~; scans: ~25073~</t>
  </si>
  <si>
    <t>File: ~S:\p2135\Proteomics\LUMOS_1\dlesli_20191213\20191213_104_StLu071_LPS2_HpH50.raw~ ; SpectrumID: ~71766~; scans: ~25103~</t>
  </si>
  <si>
    <t>File: ~S:\p2135\Proteomics\LUMOS_1\dlesli_20191213\20191213_104_StLu071_LPS2_HpH50.raw~ ; SpectrumID: ~71805~; scans: ~25146~</t>
  </si>
  <si>
    <t>LSELHCDQLHVDPENFR_E14</t>
  </si>
  <si>
    <t>E14</t>
  </si>
  <si>
    <t>File: ~S:\p2135\Proteomics\LUMOS_1\dlesli_20191213\20191213_104_StLu071_LPS2_HpH50.raw~ ; SpectrumID: ~71808~; scans: ~25150~</t>
  </si>
  <si>
    <t>VLQSFSDGLKHLDNLKGTFAK_S4</t>
  </si>
  <si>
    <t>VLQSFSDGLKHLDNLKGTFAK</t>
  </si>
  <si>
    <t>File: ~S:\p2135\Proteomics\LUMOS_1\dlesli_20191213\20191213_104_StLu071_LPS2_HpH50.raw~ ; SpectrumID: ~90720~; scans: ~35741~</t>
  </si>
  <si>
    <t>File: ~S:\p2135\Proteomics\LUMOS_1\dlesli_20191213\20191213_104_StLu071_LPS2_HpH50.raw~ ; SpectrumID: ~90722~; scans: ~35744~</t>
  </si>
  <si>
    <t>File: ~S:\p2135\Proteomics\LUMOS_1\dlesli_20191213\20191213_104_StLu071_LPS2_HpH50.raw~ ; SpectrumID: ~39850~; scans: ~8132~</t>
  </si>
  <si>
    <t>HTLNQVDSVK_H1</t>
  </si>
  <si>
    <t>HTLNQVDSVK</t>
  </si>
  <si>
    <t>File: ~S:\p2135\Proteomics\LUMOS_1\dlesli_20191213\20191213_104_StLu071_LPS2_HpH50.raw~ ; SpectrumID: ~38193~; scans: ~7276~</t>
  </si>
  <si>
    <t>P80895,J9JIK8</t>
  </si>
  <si>
    <t>Protein-L-isoaspartate(D-aspartate) O-methyltransferase,Protein-L-isoaspartate O-methyltransferase</t>
  </si>
  <si>
    <t>PCMT1,PCMT1</t>
  </si>
  <si>
    <t>SGGASHSELIHNLR_S1</t>
  </si>
  <si>
    <t>SGGASHSELIHNLR</t>
  </si>
  <si>
    <t>File: ~S:\p2135\Proteomics\LUMOS_1\dlesli_20191213\20191213_104_StLu071_LPS2_HpH50.raw~ ; SpectrumID: ~51365~; scans: ~14292~</t>
  </si>
  <si>
    <t>SGGASHSELIHNLRK_H11</t>
  </si>
  <si>
    <t>SGGASHSELIHNLRK</t>
  </si>
  <si>
    <t>File: ~S:\p2135\Proteomics\LUMOS_1\dlesli_20191213\20191213_104_StLu071_LPS2_HpH50.raw~ ; SpectrumID: ~44177~; scans: ~10865~</t>
  </si>
  <si>
    <t>0.000000000030000.0</t>
  </si>
  <si>
    <t>SGGASHSELIHNLRK_S1</t>
  </si>
  <si>
    <t>File: ~S:\p2135\Proteomics\LUMOS_1\dlesli_20191213\20191213_104_StLu071_LPS2_HpH50.raw~ ; SpectrumID: ~44179~; scans: ~10868~</t>
  </si>
  <si>
    <t>0.300000000000000.0</t>
  </si>
  <si>
    <t>File: ~S:\p2135\Proteomics\LUMOS_1\dlesli_20191213\20191213_104_StLu071_LPS2_HpH50.raw~ ; SpectrumID: ~60135~; scans: ~19303~</t>
  </si>
  <si>
    <t>File: ~S:\p2135\Proteomics\LUMOS_1\dlesli_20191213\20191213_104_StLu071_LPS2_HpH50.raw~ ; SpectrumID: ~60137~; scans: ~19306~</t>
  </si>
  <si>
    <t>File: ~S:\p2135\Proteomics\LUMOS_1\dlesli_20191213\20191213_104_StLu071_LPS2_HpH50.raw~ ; SpectrumID: ~60380~; scans: ~19569~</t>
  </si>
  <si>
    <t>File: ~S:\p2135\Proteomics\LUMOS_1\dlesli_20191213\20191213_104_StLu071_LPS2_HpH50.raw~ ; SpectrumID: ~60383~; scans: ~19573~</t>
  </si>
  <si>
    <t>File: ~S:\p2135\Proteomics\LUMOS_1\dlesli_20191213\20191213_082_StLu071_LPS2_HpH7.raw~ ; SpectrumID: ~8287~; scans: ~6216~</t>
  </si>
  <si>
    <t>File: ~S:\p2135\Proteomics\LUMOS_1\dlesli_20191213\20191213_082_StLu071_LPS2_HpH7.raw~ ; SpectrumID: ~8301~; scans: ~6332~</t>
  </si>
  <si>
    <t>File: ~S:\p2135\Proteomics\LUMOS_1\dlesli_20191213\20191213_082_StLu071_LPS2_HpH7.raw~ ; SpectrumID: ~8306~; scans: ~6413~</t>
  </si>
  <si>
    <t>File: ~S:\p2135\Proteomics\LUMOS_1\dlesli_20191213\20191213_082_StLu071_LPS2_HpH7.raw~ ; SpectrumID: ~7389~; scans: ~6217~</t>
  </si>
  <si>
    <t>File: ~S:\p2135\Proteomics\LUMOS_1\dlesli_20191213\20191213_082_StLu071_LPS2_HpH7.raw~ ; SpectrumID: ~7527~; scans: ~6437~</t>
  </si>
  <si>
    <t>File: ~S:\p2135\Proteomics\LUMOS_1\dlesli_20191213\20191213_082_StLu071_LPS2_HpH7.raw~ ; SpectrumID: ~7447~; scans: ~6303~</t>
  </si>
  <si>
    <t>File: ~S:\p2135\Proteomics\LUMOS_1\dlesli_20191213\20191213_082_StLu071_LPS2_HpH7.raw~ ; SpectrumID: ~7448~; scans: ~6305~</t>
  </si>
  <si>
    <t>File: ~S:\p2135\Proteomics\LUMOS_1\dlesli_20191213\20191213_082_StLu071_LPS2_HpH7.raw~ ; SpectrumID: ~7388~; scans: ~6215~</t>
  </si>
  <si>
    <t>File: ~S:\p2135\Proteomics\LUMOS_1\dlesli_20191213\20191213_082_StLu071_LPS2_HpH7.raw~ ; SpectrumID: ~7458~; scans: ~6333~</t>
  </si>
  <si>
    <t>File: ~S:\p2135\Proteomics\LUMOS_1\dlesli_20191213\20191213_093_StLu071_LPS2_HpH15.raw~ ; SpectrumID: ~28967~; scans: ~14858~</t>
  </si>
  <si>
    <t>File: ~S:\p2135\Proteomics\LUMOS_1\dlesli_20191213\20191213_093_StLu071_LPS2_HpH15.raw~ ; SpectrumID: ~33037~; scans: ~18929~</t>
  </si>
  <si>
    <t>File: ~S:\p2135\Proteomics\LUMOS_1\dlesli_20191213\20191213_093_StLu071_LPS2_HpH15.raw~ ; SpectrumID: ~33038~; scans: ~18988~</t>
  </si>
  <si>
    <t>File: ~S:\p2135\Proteomics\LUMOS_1\dlesli_20191213\20191213_093_StLu071_LPS2_HpH15.raw~ ; SpectrumID: ~37058~; scans: ~21530~</t>
  </si>
  <si>
    <t>File: ~S:\p2135\Proteomics\LUMOS_1\dlesli_20191213\20191213_093_StLu071_LPS2_HpH15.raw~ ; SpectrumID: ~37055~; scans: ~21092~</t>
  </si>
  <si>
    <t>File: ~S:\p2135\Proteomics\LUMOS_1\dlesli_20191213\20191213_093_StLu071_LPS2_HpH15.raw~ ; SpectrumID: ~38744~; scans: ~25565~</t>
  </si>
  <si>
    <t>File: ~S:\p2135\Proteomics\LUMOS_1\dlesli_20191213\20191213_093_StLu071_LPS2_HpH15.raw~ ; SpectrumID: ~16889~; scans: ~6392~</t>
  </si>
  <si>
    <t>File: ~S:\p2135\Proteomics\LUMOS_1\dlesli_20191213\20191213_093_StLu071_LPS2_HpH15.raw~ ; SpectrumID: ~26959~; scans: ~13791~</t>
  </si>
  <si>
    <t>File: ~S:\p2135\Proteomics\LUMOS_1\dlesli_20191213\20191213_093_StLu071_LPS2_HpH15.raw~ ; SpectrumID: ~29003~; scans: ~15988~</t>
  </si>
  <si>
    <t>File: ~S:\p2135\Proteomics\LUMOS_1\dlesli_20191213\20191213_093_StLu071_LPS2_HpH15.raw~ ; SpectrumID: ~28983~; scans: ~15482~</t>
  </si>
  <si>
    <t>File: ~S:\p2135\Proteomics\LUMOS_1\dlesli_20191213\20191213_093_StLu071_LPS2_HpH15.raw~ ; SpectrumID: ~29007~; scans: ~16018~</t>
  </si>
  <si>
    <t>File: ~S:\p2135\Proteomics\LUMOS_1\dlesli_20191213\20191213_093_StLu071_LPS2_HpH15.raw~ ; SpectrumID: ~31029~; scans: ~16856~</t>
  </si>
  <si>
    <t>File: ~S:\p2135\Proteomics\LUMOS_1\dlesli_20191213\20191213_093_StLu071_LPS2_HpH15.raw~ ; SpectrumID: ~28998~; scans: ~15640~</t>
  </si>
  <si>
    <t>File: ~S:\p2135\Proteomics\LUMOS_1\dlesli_20191213\20191213_093_StLu071_LPS2_HpH15.raw~ ; SpectrumID: ~31016~; scans: ~16132~</t>
  </si>
  <si>
    <t>File: ~S:\p2135\Proteomics\LUMOS_1\dlesli_20191213\20191213_093_StLu071_LPS2_HpH15.raw~ ; SpectrumID: ~28986~; scans: ~15502~</t>
  </si>
  <si>
    <t>File: ~S:\p2135\Proteomics\LUMOS_1\dlesli_20191213\20191213_093_StLu071_LPS2_HpH15.raw~ ; SpectrumID: ~28984~; scans: ~15486~</t>
  </si>
  <si>
    <t>File: ~S:\p2135\Proteomics\LUMOS_1\dlesli_20191213\20191213_093_StLu071_LPS2_HpH15.raw~ ; SpectrumID: ~24945~; scans: ~12191~</t>
  </si>
  <si>
    <t>File: ~S:\p2135\Proteomics\LUMOS_1\dlesli_20191213\20191213_093_StLu071_LPS2_HpH15.raw~ ; SpectrumID: ~20941~; scans: ~10605~</t>
  </si>
  <si>
    <t>File: ~S:\p2135\Proteomics\LUMOS_1\dlesli_20191213\20191213_093_StLu071_LPS2_HpH15.raw~ ; SpectrumID: ~35046~; scans: ~20230~</t>
  </si>
  <si>
    <t>File: ~S:\p2135\Proteomics\LUMOS_1\dlesli_20191213\20191213_093_StLu071_LPS2_HpH15.raw~ ; SpectrumID: ~35044~; scans: ~20224~</t>
  </si>
  <si>
    <t>P02067;A0A5G2QRW3</t>
  </si>
  <si>
    <t>Hemoglobin subunit beta;GLOBIN domain-containing protein</t>
  </si>
  <si>
    <t>HBB;HBB</t>
  </si>
  <si>
    <t>File: ~S:\p2135\Proteomics\LUMOS_1\dlesli_20191213\20191213_093_StLu071_LPS2_HpH15.raw~ ; SpectrumID: ~29001~; scans: ~15963~</t>
  </si>
  <si>
    <t>FQNLNWHSHNNLR_R13</t>
  </si>
  <si>
    <t>R13</t>
  </si>
  <si>
    <t>File: ~S:\p2135\Proteomics\LUMOS_1\dlesli_20191213\20191213_093_StLu071_LPS2_HpH15.raw~ ; SpectrumID: ~28005~; scans: ~14859~</t>
  </si>
  <si>
    <t>0.0000000000003.0</t>
  </si>
  <si>
    <t>File: ~S:\p2135\Proteomics\LUMOS_1\dlesli_20191213\20191213_093_StLu071_LPS2_HpH15.raw~ ; SpectrumID: ~28037~; scans: ~14904~</t>
  </si>
  <si>
    <t>File: ~S:\p2135\Proteomics\LUMOS_1\dlesli_20191213\20191213_093_StLu071_LPS2_HpH15.raw~ ; SpectrumID: ~34513~; scans: ~19929~</t>
  </si>
  <si>
    <t>File: ~S:\p2135\Proteomics\LUMOS_1\dlesli_20191213\20191213_093_StLu071_LPS2_HpH15.raw~ ; SpectrumID: ~34522~; scans: ~19947~</t>
  </si>
  <si>
    <t>File: ~S:\p2135\Proteomics\LUMOS_1\dlesli_20191213\20191213_093_StLu071_LPS2_HpH15.raw~ ; SpectrumID: ~32921~; scans: ~18930~</t>
  </si>
  <si>
    <t>File: ~S:\p2135\Proteomics\LUMOS_1\dlesli_20191213\20191213_093_StLu071_LPS2_HpH15.raw~ ; SpectrumID: ~32959~; scans: ~18986~</t>
  </si>
  <si>
    <t>File: ~S:\p2135\Proteomics\LUMOS_1\dlesli_20191213\20191213_093_StLu071_LPS2_HpH15.raw~ ; SpectrumID: ~32961~; scans: ~18989~</t>
  </si>
  <si>
    <t>A0A5G2RH65</t>
  </si>
  <si>
    <t>SRP54 domain-containing protein</t>
  </si>
  <si>
    <t>SRPRA</t>
  </si>
  <si>
    <t>LIDGIVLTKFDTIDDK_D15</t>
  </si>
  <si>
    <t>LIDGIVLTKFDTIDDK</t>
  </si>
  <si>
    <t>D15</t>
  </si>
  <si>
    <t>File: ~S:\p2135\Proteomics\LUMOS_1\dlesli_20191213\20191213_093_StLu071_LPS2_HpH15.raw~ ; SpectrumID: ~22294~; scans: ~11301~</t>
  </si>
  <si>
    <t>File: ~S:\p2135\Proteomics\LUMOS_1\dlesli_20191213\20191213_093_StLu071_LPS2_HpH15.raw~ ; SpectrumID: ~22304~; scans: ~11315~</t>
  </si>
  <si>
    <t>File: ~S:\p2135\Proteomics\LUMOS_1\dlesli_20191213\20191213_093_StLu071_LPS2_HpH15.raw~ ; SpectrumID: ~37987~; scans: ~23773~</t>
  </si>
  <si>
    <t>File: ~S:\p2135\Proteomics\LUMOS_1\dlesli_20191213\20191213_093_StLu071_LPS2_HpH15.raw~ ; SpectrumID: ~36144~; scans: ~21046~</t>
  </si>
  <si>
    <t>File: ~S:\p2135\Proteomics\LUMOS_1\dlesli_20191213\20191213_093_StLu071_LPS2_HpH15.raw~ ; SpectrumID: ~36110~; scans: ~20968~</t>
  </si>
  <si>
    <t>File: ~S:\p2135\Proteomics\LUMOS_1\dlesli_20191213\20191213_093_StLu071_LPS2_HpH15.raw~ ; SpectrumID: ~36263~; scans: ~21276~</t>
  </si>
  <si>
    <t>File: ~S:\p2135\Proteomics\LUMOS_1\dlesli_20191213\20191213_093_StLu071_LPS2_HpH15.raw~ ; SpectrumID: ~36248~; scans: ~21244~</t>
  </si>
  <si>
    <t>File: ~S:\p2135\Proteomics\LUMOS_1\dlesli_20191213\20191213_093_StLu071_LPS2_HpH15.raw~ ; SpectrumID: ~36168~; scans: ~21091~</t>
  </si>
  <si>
    <t>File: ~S:\p2135\Proteomics\LUMOS_1\dlesli_20191213\20191213_093_StLu071_LPS2_HpH15.raw~ ; SpectrumID: ~36382~; scans: ~21531~</t>
  </si>
  <si>
    <t>File: ~S:\p2135\Proteomics\LUMOS_1\dlesli_20191213\20191213_093_StLu071_LPS2_HpH15.raw~ ; SpectrumID: ~36169~; scans: ~21093~</t>
  </si>
  <si>
    <t>File: ~S:\p2135\Proteomics\LUMOS_1\dlesli_20191213\20191213_093_StLu071_LPS2_HpH15.raw~ ; SpectrumID: ~38165~; scans: ~25561~</t>
  </si>
  <si>
    <t>File: ~S:\p2135\Proteomics\LUMOS_1\dlesli_20191213\20191213_093_StLu071_LPS2_HpH15.raw~ ; SpectrumID: ~38166~; scans: ~25564~</t>
  </si>
  <si>
    <t>File: ~S:\p2135\Proteomics\LUMOS_1\dlesli_20191213\20191213_093_StLu071_LPS2_HpH15.raw~ ; SpectrumID: ~38167~; scans: ~25566~</t>
  </si>
  <si>
    <t>File: ~S:\p2135\Proteomics\LUMOS_1\dlesli_20191213\20191213_093_StLu071_LPS2_HpH15.raw~ ; SpectrumID: ~16013~; scans: ~6249~</t>
  </si>
  <si>
    <t>File: ~S:\p2135\Proteomics\LUMOS_1\dlesli_20191213\20191213_093_StLu071_LPS2_HpH15.raw~ ; SpectrumID: ~16076~; scans: ~6385~</t>
  </si>
  <si>
    <t>File: ~S:\p2135\Proteomics\LUMOS_1\dlesli_20191213\20191213_093_StLu071_LPS2_HpH15.raw~ ; SpectrumID: ~16184~; scans: ~6542~</t>
  </si>
  <si>
    <t>File: ~S:\p2135\Proteomics\LUMOS_1\dlesli_20191213\20191213_093_StLu071_LPS2_HpH15.raw~ ; SpectrumID: ~26180~; scans: ~13779~</t>
  </si>
  <si>
    <t>File: ~S:\p2135\Proteomics\LUMOS_1\dlesli_20191213\20191213_093_StLu071_LPS2_HpH15.raw~ ; SpectrumID: ~28824~; scans: ~15986~</t>
  </si>
  <si>
    <t>File: ~S:\p2135\Proteomics\LUMOS_1\dlesli_20191213\20191213_093_StLu071_LPS2_HpH15.raw~ ; SpectrumID: ~28826~; scans: ~15989~</t>
  </si>
  <si>
    <t>File: ~S:\p2135\Proteomics\LUMOS_1\dlesli_20191213\20191213_093_StLu071_LPS2_HpH15.raw~ ; SpectrumID: ~28805~; scans: ~15964~</t>
  </si>
  <si>
    <t>File: ~S:\p2135\Proteomics\LUMOS_1\dlesli_20191213\20191213_093_StLu071_LPS2_HpH15.raw~ ; SpectrumID: ~28456~; scans: ~15483~</t>
  </si>
  <si>
    <t>File: ~S:\p2135\Proteomics\LUMOS_1\dlesli_20191213\20191213_093_StLu071_LPS2_HpH15.raw~ ; SpectrumID: ~28545~; scans: ~15597~</t>
  </si>
  <si>
    <t>File: ~S:\p2135\Proteomics\LUMOS_1\dlesli_20191213\20191213_093_StLu071_LPS2_HpH15.raw~ ; SpectrumID: ~28417~; scans: ~15427~</t>
  </si>
  <si>
    <t>File: ~S:\p2135\Proteomics\LUMOS_1\dlesli_20191213\20191213_093_StLu071_LPS2_HpH15.raw~ ; SpectrumID: ~28577~; scans: ~15641~</t>
  </si>
  <si>
    <t>File: ~S:\p2135\Proteomics\LUMOS_1\dlesli_20191213\20191213_093_StLu071_LPS2_HpH15.raw~ ; SpectrumID: ~30712~; scans: ~17023~</t>
  </si>
  <si>
    <t>File: ~S:\p2135\Proteomics\LUMOS_1\dlesli_20191213\20191213_093_StLu071_LPS2_HpH15.raw~ ; SpectrumID: ~30704~; scans: ~17009~</t>
  </si>
  <si>
    <t>File: ~S:\p2135\Proteomics\LUMOS_1\dlesli_20191213\20191213_093_StLu071_LPS2_HpH15.raw~ ; SpectrumID: ~23966~; scans: ~12192~</t>
  </si>
  <si>
    <t>File: ~S:\p2135\Proteomics\LUMOS_1\dlesli_20191213\20191213_093_StLu071_LPS2_HpH15.raw~ ; SpectrumID: ~23973~; scans: ~12202~</t>
  </si>
  <si>
    <t>File: ~S:\p2135\Proteomics\LUMOS_1\dlesli_20191213\20191213_093_StLu071_LPS2_HpH15.raw~ ; SpectrumID: ~34658~; scans: ~20222~</t>
  </si>
  <si>
    <t>File: ~S:\p2135\Proteomics\LUMOS_1\dlesli_20191213\20191213_093_StLu071_LPS2_HpH15.raw~ ; SpectrumID: ~34662~; scans: ~20228~</t>
  </si>
  <si>
    <t>File: ~S:\p2135\Proteomics\LUMOS_1\dlesli_20191213\20191213_093_StLu071_LPS2_HpH15.raw~ ; SpectrumID: ~34660~; scans: ~20225~</t>
  </si>
  <si>
    <t>File: ~S:\p2135\Proteomics\LUMOS_1\dlesli_20191213\20191213_093_StLu071_LPS2_HpH15.raw~ ; SpectrumID: ~34664~; scans: ~20231~</t>
  </si>
  <si>
    <t>File: ~S:\p2135\Proteomics\LUMOS_1\dlesli_20191213\20191213_093_StLu071_LPS2_HpH15.raw~ ; SpectrumID: ~16744~; scans: ~7713~</t>
  </si>
  <si>
    <t>File: ~S:\p2135\Proteomics\LUMOS_1\dlesli_20191213\20191213_093_StLu071_LPS2_HpH15.raw~ ; SpectrumID: ~23992~; scans: ~12228~</t>
  </si>
  <si>
    <t>File: ~S:\p2135\Proteomics\LUMOS_1\dlesli_20191213\20191213_093_StLu071_LPS2_HpH15.raw~ ; SpectrumID: ~28891~; scans: ~16069~</t>
  </si>
  <si>
    <t>File: ~S:\p2135\Proteomics\LUMOS_1\dlesli_20191213\20191213_093_StLu071_LPS2_HpH15.raw~ ; SpectrumID: ~28894~; scans: ~16073~</t>
  </si>
  <si>
    <t>File: ~S:\p2135\Proteomics\LUMOS_1\dlesli_20191213\20191213_093_StLu071_LPS2_HpH15.raw~ ; SpectrumID: ~30142~; scans: ~16263~</t>
  </si>
  <si>
    <t>File: ~S:\p2135\Proteomics\LUMOS_1\dlesli_20191213\20191213_104_StLu071_LPS2_HpH50.raw~ ; SpectrumID: ~58425~; scans: ~17738~</t>
  </si>
  <si>
    <t>File: ~S:\p2135\Proteomics\LUMOS_1\dlesli_20191213\20191213_104_StLu071_LPS2_HpH50.raw~ ; SpectrumID: ~54380~; scans: ~15659~</t>
  </si>
  <si>
    <t>File: ~S:\p2135\Proteomics\LUMOS_1\dlesli_20191213\20191213_104_StLu071_LPS2_HpH50.raw~ ; SpectrumID: ~54381~; scans: ~15666~</t>
  </si>
  <si>
    <t>File: ~S:\p2135\Proteomics\LUMOS_1\dlesli_20191213\20191213_104_StLu071_LPS2_HpH50.raw~ ; SpectrumID: ~68622~; scans: ~23376~</t>
  </si>
  <si>
    <t>File: ~S:\p2135\Proteomics\LUMOS_1\dlesli_20191213\20191213_104_StLu071_LPS2_HpH50.raw~ ; SpectrumID: ~80768~; scans: ~29700~</t>
  </si>
  <si>
    <t>File: ~S:\p2135\Proteomics\LUMOS_1\dlesli_20191213\20191213_104_StLu071_LPS2_HpH50.raw~ ; SpectrumID: ~80775~; scans: ~30033~</t>
  </si>
  <si>
    <t>File: ~S:\p2135\Proteomics\LUMOS_1\dlesli_20191213\20191213_104_StLu071_LPS2_HpH50.raw~ ; SpectrumID: ~88846~; scans: ~33509~</t>
  </si>
  <si>
    <t>File: ~S:\p2135\Proteomics\LUMOS_1\dlesli_20191213\20191213_104_StLu071_LPS2_HpH50.raw~ ; SpectrumID: ~80766~; scans: ~29650~</t>
  </si>
  <si>
    <t>File: ~S:\p2135\Proteomics\LUMOS_1\dlesli_20191213\20191213_104_StLu071_LPS2_HpH50.raw~ ; SpectrumID: ~76726~; scans: ~27636~</t>
  </si>
  <si>
    <t>File: ~S:\p2135\Proteomics\LUMOS_1\dlesli_20191213\20191213_104_StLu071_LPS2_HpH50.raw~ ; SpectrumID: ~74678~; scans: ~26506~</t>
  </si>
  <si>
    <t>File: ~S:\p2135\Proteomics\LUMOS_1\dlesli_20191213\20191213_104_StLu071_LPS2_HpH50.raw~ ; SpectrumID: ~74704~; scans: ~27037~</t>
  </si>
  <si>
    <t>File: ~S:\p2135\Proteomics\LUMOS_1\dlesli_20191213\20191213_104_StLu071_LPS2_HpH50.raw~ ; SpectrumID: ~74693~; scans: ~26754~</t>
  </si>
  <si>
    <t>File: ~S:\p2135\Proteomics\LUMOS_1\dlesli_20191213\20191213_104_StLu071_LPS2_HpH50.raw~ ; SpectrumID: ~74673~; scans: ~26258~</t>
  </si>
  <si>
    <t>File: ~S:\p2135\Proteomics\LUMOS_1\dlesli_20191213\20191213_104_StLu071_LPS2_HpH50.raw~ ; SpectrumID: ~74680~; scans: ~26561~</t>
  </si>
  <si>
    <t>File: ~S:\p2135\Proteomics\LUMOS_1\dlesli_20191213\20191213_104_StLu071_LPS2_HpH50.raw~ ; SpectrumID: ~97055~; scans: ~38536~</t>
  </si>
  <si>
    <t>File: ~S:\p2135\Proteomics\LUMOS_1\dlesli_20191213\20191213_104_StLu071_LPS2_HpH50.raw~ ; SpectrumID: ~94975~; scans: ~37411~</t>
  </si>
  <si>
    <t>File: ~S:\p2135\Proteomics\LUMOS_1\dlesli_20191213\20191213_104_StLu071_LPS2_HpH50.raw~ ; SpectrumID: ~92911~; scans: ~36274~</t>
  </si>
  <si>
    <t>File: ~S:\p2135\Proteomics\LUMOS_1\dlesli_20191213\20191213_104_StLu071_LPS2_HpH50.raw~ ; SpectrumID: ~97021~; scans: ~37989~</t>
  </si>
  <si>
    <t>File: ~S:\p2135\Proteomics\LUMOS_1\dlesli_20191213\20191213_104_StLu071_LPS2_HpH50.raw~ ; SpectrumID: ~97024~; scans: ~38013~</t>
  </si>
  <si>
    <t>File: ~S:\p2135\Proteomics\LUMOS_1\dlesli_20191213\20191213_104_StLu071_LPS2_HpH50.raw~ ; SpectrumID: ~94990~; scans: ~37835~</t>
  </si>
  <si>
    <t>File: ~S:\p2135\Proteomics\LUMOS_1\dlesli_20191213\20191213_104_StLu071_LPS2_HpH50.raw~ ; SpectrumID: ~97041~; scans: ~38275~</t>
  </si>
  <si>
    <t>File: ~S:\p2135\Proteomics\LUMOS_1\dlesli_20191213\20191213_104_StLu071_LPS2_HpH50.raw~ ; SpectrumID: ~97042~; scans: ~38277~</t>
  </si>
  <si>
    <t>File: ~S:\p2135\Proteomics\LUMOS_1\dlesli_20191213\20191213_104_StLu071_LPS2_HpH50.raw~ ; SpectrumID: ~92916~; scans: ~36339~</t>
  </si>
  <si>
    <t>File: ~S:\p2135\Proteomics\LUMOS_1\dlesli_20191213\20191213_104_StLu071_LPS2_HpH50.raw~ ; SpectrumID: ~94986~; scans: ~37822~</t>
  </si>
  <si>
    <t>File: ~S:\p2135\Proteomics\LUMOS_1\dlesli_20191213\20191213_104_StLu071_LPS2_HpH50.raw~ ; SpectrumID: ~94977~; scans: ~37423~</t>
  </si>
  <si>
    <t>File: ~S:\p2135\Proteomics\LUMOS_1\dlesli_20191213\20191213_104_StLu071_LPS2_HpH50.raw~ ; SpectrumID: ~97056~; scans: ~38564~</t>
  </si>
  <si>
    <t>File: ~S:\p2135\Proteomics\LUMOS_1\dlesli_20191213\20191213_104_StLu071_LPS2_HpH50.raw~ ; SpectrumID: ~92933~; scans: ~36520~</t>
  </si>
  <si>
    <t>File: ~S:\p2135\Proteomics\LUMOS_1\dlesli_20191213\20191213_104_StLu071_LPS2_HpH50.raw~ ; SpectrumID: ~92909~; scans: ~36263~</t>
  </si>
  <si>
    <t>File: ~S:\p2135\Proteomics\LUMOS_1\dlesli_20191213\20191213_104_StLu071_LPS2_HpH50.raw~ ; SpectrumID: ~90880~; scans: ~35604~</t>
  </si>
  <si>
    <t>File: ~S:\p2135\Proteomics\LUMOS_1\dlesli_20191213\20191213_104_StLu071_LPS2_HpH50.raw~ ; SpectrumID: ~94959~; scans: ~36969~</t>
  </si>
  <si>
    <t>File: ~S:\p2135\Proteomics\LUMOS_1\dlesli_20191213\20191213_104_StLu071_LPS2_HpH50.raw~ ; SpectrumID: ~90881~; scans: ~35613~</t>
  </si>
  <si>
    <t>File: ~S:\p2135\Proteomics\LUMOS_1\dlesli_20191213\20191213_104_StLu071_LPS2_HpH50.raw~ ; SpectrumID: ~90884~; scans: ~35640~</t>
  </si>
  <si>
    <t>File: ~S:\p2135\Proteomics\LUMOS_1\dlesli_20191213\20191213_104_StLu071_LPS2_HpH50.raw~ ; SpectrumID: ~38303~; scans: ~6456~</t>
  </si>
  <si>
    <t>File: ~S:\p2135\Proteomics\LUMOS_1\dlesli_20191213\20191213_104_StLu071_LPS2_HpH50.raw~ ; SpectrumID: ~38309~; scans: ~6517~</t>
  </si>
  <si>
    <t>File: ~S:\p2135\Proteomics\LUMOS_1\dlesli_20191213\20191213_104_StLu071_LPS2_HpH50.raw~ ; SpectrumID: ~54397~; scans: ~16279~</t>
  </si>
  <si>
    <t>File: ~S:\p2135\Proteomics\LUMOS_1\dlesli_20191213\20191213_104_StLu071_LPS2_HpH50.raw~ ; SpectrumID: ~54396~; scans: ~16273~</t>
  </si>
  <si>
    <t>File: ~S:\p2135\Proteomics\LUMOS_1\dlesli_20191213\20191213_104_StLu071_LPS2_HpH50.raw~ ; SpectrumID: ~54398~; scans: ~16281~</t>
  </si>
  <si>
    <t>File: ~S:\p2135\Proteomics\LUMOS_1\dlesli_20191213\20191213_104_StLu071_LPS2_HpH50.raw~ ; SpectrumID: ~60488~; scans: ~18742~</t>
  </si>
  <si>
    <t>File: ~S:\p2135\Proteomics\LUMOS_1\dlesli_20191213\20191213_104_StLu071_LPS2_HpH50.raw~ ; SpectrumID: ~58446~; scans: ~17984~</t>
  </si>
  <si>
    <t>File: ~S:\p2135\Proteomics\LUMOS_1\dlesli_20191213\20191213_104_StLu071_LPS2_HpH50.raw~ ; SpectrumID: ~60503~; scans: ~19027~</t>
  </si>
  <si>
    <t>File: ~S:\p2135\Proteomics\LUMOS_1\dlesli_20191213\20191213_104_StLu071_LPS2_HpH50.raw~ ; SpectrumID: ~60519~; scans: ~19168~</t>
  </si>
  <si>
    <t>File: ~S:\p2135\Proteomics\LUMOS_1\dlesli_20191213\20191213_104_StLu071_LPS2_HpH50.raw~ ; SpectrumID: ~58467~; scans: ~18435~</t>
  </si>
  <si>
    <t>File: ~S:\p2135\Proteomics\LUMOS_1\dlesli_20191213\20191213_104_StLu071_LPS2_HpH50.raw~ ; SpectrumID: ~60480~; scans: ~18578~</t>
  </si>
  <si>
    <t>File: ~S:\p2135\Proteomics\LUMOS_1\dlesli_20191213\20191213_104_StLu071_LPS2_HpH50.raw~ ; SpectrumID: ~58476~; scans: ~18481~</t>
  </si>
  <si>
    <t>File: ~S:\p2135\Proteomics\LUMOS_1\dlesli_20191213\20191213_104_StLu071_LPS2_HpH50.raw~ ; SpectrumID: ~56407~; scans: ~16625~</t>
  </si>
  <si>
    <t>File: ~S:\p2135\Proteomics\LUMOS_1\dlesli_20191213\20191213_104_StLu071_LPS2_HpH50.raw~ ; SpectrumID: ~62553~; scans: ~20023~</t>
  </si>
  <si>
    <t>File: ~S:\p2135\Proteomics\LUMOS_1\dlesli_20191213\20191213_104_StLu071_LPS2_HpH50.raw~ ; SpectrumID: ~60498~; scans: ~18969~</t>
  </si>
  <si>
    <t>File: ~S:\p2135\Proteomics\LUMOS_1\dlesli_20191213\20191213_104_StLu071_LPS2_HpH50.raw~ ; SpectrumID: ~58461~; scans: ~18351~</t>
  </si>
  <si>
    <t>File: ~S:\p2135\Proteomics\LUMOS_1\dlesli_20191213\20191213_104_StLu071_LPS2_HpH50.raw~ ; SpectrumID: ~60502~; scans: ~19000~</t>
  </si>
  <si>
    <t>File: ~S:\p2135\Proteomics\LUMOS_1\dlesli_20191213\20191213_104_StLu071_LPS2_HpH50.raw~ ; SpectrumID: ~50358~; scans: ~14219~</t>
  </si>
  <si>
    <t>File: ~S:\p2135\Proteomics\LUMOS_1\dlesli_20191213\20191213_104_StLu071_LPS2_HpH50.raw~ ; SpectrumID: ~58445~; scans: ~17969~</t>
  </si>
  <si>
    <t>File: ~S:\p2135\Proteomics\LUMOS_1\dlesli_20191213\20191213_104_StLu071_LPS2_HpH50.raw~ ; SpectrumID: ~60499~; scans: ~18976~</t>
  </si>
  <si>
    <t>File: ~S:\p2135\Proteomics\LUMOS_1\dlesli_20191213\20191213_104_StLu071_LPS2_HpH50.raw~ ; SpectrumID: ~60500~; scans: ~18991~</t>
  </si>
  <si>
    <t>File: ~S:\p2135\Proteomics\LUMOS_1\dlesli_20191213\20191213_104_StLu071_LPS2_HpH50.raw~ ; SpectrumID: ~70649~; scans: ~24746~</t>
  </si>
  <si>
    <t>File: ~S:\p2135\Proteomics\LUMOS_1\dlesli_20191213\20191213_104_StLu071_LPS2_HpH50.raw~ ; SpectrumID: ~68609~; scans: ~23058~</t>
  </si>
  <si>
    <t>File: ~S:\p2135\Proteomics\LUMOS_1\dlesli_20191213\20191213_104_StLu071_LPS2_HpH50.raw~ ; SpectrumID: ~68625~; scans: ~23518~</t>
  </si>
  <si>
    <t>File: ~S:\p2135\Proteomics\LUMOS_1\dlesli_20191213\20191213_104_StLu071_LPS2_HpH50.raw~ ; SpectrumID: ~46355~; scans: ~12064~</t>
  </si>
  <si>
    <t>File: ~S:\p2135\Proteomics\LUMOS_1\dlesli_20191213\20191213_104_StLu071_LPS2_HpH50.raw~ ; SpectrumID: ~50360~; scans: ~14241~</t>
  </si>
  <si>
    <t>File: ~S:\p2135\Proteomics\LUMOS_1\dlesli_20191213\20191213_104_StLu071_LPS2_HpH50.raw~ ; SpectrumID: ~50359~; scans: ~14233~</t>
  </si>
  <si>
    <t>File: ~S:\p2135\Proteomics\LUMOS_1\dlesli_20191213\20191213_104_StLu071_LPS2_HpH50.raw~ ; SpectrumID: ~86825~; scans: ~33084~</t>
  </si>
  <si>
    <t>File: ~S:\p2135\Proteomics\LUMOS_1\dlesli_20191213\20191213_104_StLu071_LPS2_HpH50.raw~ ; SpectrumID: ~82786~; scans: ~30762~</t>
  </si>
  <si>
    <t>File: ~S:\p2135\Proteomics\LUMOS_1\dlesli_20191213\20191213_104_StLu071_LPS2_HpH50.raw~ ; SpectrumID: ~82788~; scans: ~30948~</t>
  </si>
  <si>
    <t>File: ~S:\p2135\Proteomics\LUMOS_1\dlesli_20191213\20191213_104_StLu071_LPS2_HpH50.raw~ ; SpectrumID: ~72662~; scans: ~25075~</t>
  </si>
  <si>
    <t>File: ~S:\p2135\Proteomics\LUMOS_1\dlesli_20191213\20191213_104_StLu071_LPS2_HpH50.raw~ ; SpectrumID: ~72666~; scans: ~25149~</t>
  </si>
  <si>
    <t>VLQSFSDGLKHLDNLKGTFAK_H11</t>
  </si>
  <si>
    <t>File: ~S:\p2135\Proteomics\LUMOS_1\dlesli_20191213\20191213_104_StLu071_LPS2_HpH50.raw~ ; SpectrumID: ~90894~; scans: ~35743~</t>
  </si>
  <si>
    <t>0.000000000030000000000.0</t>
  </si>
  <si>
    <t>SGGASHSELIHNLR_H11</t>
  </si>
  <si>
    <t>File: ~S:\p2135\Proteomics\LUMOS_1\dlesli_20191213\20191213_104_StLu071_LPS2_HpH50.raw~ ; SpectrumID: ~52365~; scans: ~14291~</t>
  </si>
  <si>
    <t>File: ~S:\p2135\Proteomics\LUMOS_1\dlesli_20191213\20191213_104_StLu071_LPS2_HpH50.raw~ ; SpectrumID: ~44348~; scans: ~10867~</t>
  </si>
  <si>
    <t>File: ~S:\p2135\Proteomics\LUMOS_1\dlesli_20191213\20191213_112_StLu071_LPS2_LpH60.raw~ ; SpectrumID: ~11310~; scans: ~18427~</t>
  </si>
  <si>
    <t>File: ~S:\p2135\Proteomics\LUMOS_1\dlesli_20191213\20191213_112_StLu071_LPS2_LpH60.raw~ ; SpectrumID: ~11305~; scans: ~18330~</t>
  </si>
  <si>
    <t>File: ~S:\p2135\Proteomics\LUMOS_1\dlesli_20191213\20191213_112_StLu071_LPS2_LpH60.raw~ ; SpectrumID: ~11299~; scans: ~17697~</t>
  </si>
  <si>
    <t>File: ~S:\p2135\Proteomics\LUMOS_1\dlesli_20191213\20191213_112_StLu071_LPS2_LpH60.raw~ ; SpectrumID: ~11296~; scans: ~16249~</t>
  </si>
  <si>
    <t>File: ~S:\p2135\Proteomics\LUMOS_1\dlesli_20191213\20191213_112_StLu071_LPS2_LpH60.raw~ ; SpectrumID: ~8932~; scans: ~14766~</t>
  </si>
  <si>
    <t>File: ~S:\p2135\Proteomics\LUMOS_1\dlesli_20191213\20191213_112_StLu071_LPS2_LpH60.raw~ ; SpectrumID: ~9081~; scans: ~15345~</t>
  </si>
  <si>
    <t>File: ~S:\p2135\Proteomics\LUMOS_1\dlesli_20191213\20191213_112_StLu071_LPS2_LpH60.raw~ ; SpectrumID: ~8853~; scans: ~14431~</t>
  </si>
  <si>
    <t>File: ~S:\p2135\Proteomics\LUMOS_1\dlesli_20191213\20191213_112_StLu071_LPS2_LpH60.raw~ ; SpectrumID: ~9198~; scans: ~15717~</t>
  </si>
  <si>
    <t>File: ~S:\p2135\Proteomics\LUMOS_1\dlesli_20191213\20191213_112_StLu071_LPS2_LpH60.raw~ ; SpectrumID: ~8712~; scans: ~13609~</t>
  </si>
  <si>
    <t>File: ~S:\p2135\Proteomics\LUMOS_1\dlesli_20191213\20191213_112_StLu071_LPS2_LpH60.raw~ ; SpectrumID: ~8741~; scans: ~13779~</t>
  </si>
  <si>
    <t>File: ~S:\p2135\Proteomics\LUMOS_1\dlesli_20191213\20191213_112_StLu071_LPS2_LpH60.raw~ ; SpectrumID: ~11062~; scans: ~18357~</t>
  </si>
  <si>
    <t>File: ~S:\p2135\Proteomics\LUMOS_1\dlesli_20191213\20191213_112_StLu071_LPS2_LpH60.raw~ ; SpectrumID: ~10894~; scans: ~17694~</t>
  </si>
  <si>
    <t>File: ~S:\p2135\Proteomics\LUMOS_1\dlesli_20191213\20191213_112_StLu071_LPS2_LpH60.raw~ ; SpectrumID: ~11053~; scans: ~18325~</t>
  </si>
  <si>
    <t>File: ~S:\p2135\Proteomics\LUMOS_1\dlesli_20191213\20191213_112_StLu071_LPS2_LpH60.raw~ ; SpectrumID: ~11077~; scans: ~18419~</t>
  </si>
  <si>
    <t>File: ~S:\p2135\Proteomics\LUMOS_1\dlesli_20191213\20191213_112_StLu071_LPS2_LpH60.raw~ ; SpectrumID: ~11081~; scans: ~18426~</t>
  </si>
  <si>
    <t>File: ~S:\p2135\Proteomics\LUMOS_1\dlesli_20191213\20191213_112_StLu071_LPS2_LpH60.raw~ ; SpectrumID: ~11082~; scans: ~18428~</t>
  </si>
  <si>
    <t>File: ~S:\p2135\Proteomics\LUMOS_1\dlesli_20191213\20191213_112_StLu071_LPS2_LpH60.raw~ ; SpectrumID: ~11056~; scans: ~18331~</t>
  </si>
  <si>
    <t>File: ~S:\p2135\Proteomics\LUMOS_1\dlesli_20191213\20191213_112_StLu071_LPS2_LpH60.raw~ ; SpectrumID: ~10895~; scans: ~17696~</t>
  </si>
  <si>
    <t>File: ~S:\p2135\Proteomics\LUMOS_1\dlesli_20191213\20191213_112_StLu071_LPS2_LpH60.raw~ ; SpectrumID: ~10896~; scans: ~17698~</t>
  </si>
  <si>
    <t>File: ~S:\p2135\Proteomics\LUMOS_1\dlesli_20191213\20191213_112_StLu071_LPS2_LpH60.raw~ ; SpectrumID: ~11079~; scans: ~18422~</t>
  </si>
  <si>
    <t>File: ~S:\p2135\Proteomics\LUMOS_1\dlesli_20191213\20191213_112_StLu071_LPS2_LpH60.raw~ ; SpectrumID: ~10914~; scans: ~17738~</t>
  </si>
  <si>
    <t>File: ~S:\p2135\Proteomics\LUMOS_1\dlesli_20191213\20191213_112_StLu071_LPS2_LpH60.raw~ ; SpectrumID: ~10892~; scans: ~17689~</t>
  </si>
  <si>
    <t>File: ~S:\p2135\Proteomics\LUMOS_1\dlesli_20191213\20191213_112_StLu071_LPS2_LpH60.raw~ ; SpectrumID: ~10403~; scans: ~16250~</t>
  </si>
  <si>
    <t>File: ~S:\p2135\Proteomics\LUMOS_1\dlesli_20191213\20191213_112_StLu071_LPS2_LpH60.raw~ ; SpectrumID: ~9140~; scans: ~15531~</t>
  </si>
  <si>
    <t>0.0003000000000020000.0</t>
  </si>
  <si>
    <t>File: ~S:\p2135\Proteomics\LUMOS_1\dlesli_20191213\20191213_112_StLu071_LPS2_LpH60.raw~ ; SpectrumID: ~9229~; scans: ~15804~</t>
  </si>
  <si>
    <t>0.0030000000000020000.0</t>
  </si>
  <si>
    <t>File: ~S:\p2135\Proteomics\LUMOS_1\dlesli_20191213\20191213_111_StLu071_LPS3_HpH50.raw~ ; SpectrumID: ~49198~; scans: ~15728~</t>
  </si>
  <si>
    <t>L3</t>
  </si>
  <si>
    <t>File: ~S:\p2135\Proteomics\LUMOS_1\dlesli_20191213\20191213_111_StLu071_LPS3_HpH50.raw~ ; SpectrumID: ~49389~; scans: ~15941~</t>
  </si>
  <si>
    <t>File: ~S:\p2135\Proteomics\LUMOS_1\dlesli_20191213\20191213_111_StLu071_LPS3_HpH50.raw~ ; SpectrumID: ~49177~; scans: ~15705~</t>
  </si>
  <si>
    <t>File: ~S:\p2135\Proteomics\LUMOS_1\dlesli_20191213\20191213_111_StLu071_LPS3_HpH50.raw~ ; SpectrumID: ~49391~; scans: ~15944~</t>
  </si>
  <si>
    <t>File: ~S:\p2135\Proteomics\LUMOS_1\dlesli_20191213\20191213_111_StLu071_LPS3_HpH50.raw~ ; SpectrumID: ~49200~; scans: ~15731~</t>
  </si>
  <si>
    <t>File: ~S:\p2135\Proteomics\LUMOS_1\dlesli_20191213\20191213_111_StLu071_LPS3_HpH50.raw~ ; SpectrumID: ~49179~; scans: ~15708~</t>
  </si>
  <si>
    <t>File: ~S:\p2135\Proteomics\LUMOS_1\dlesli_20191213\20191213_111_StLu071_LPS3_HpH50.raw~ ; SpectrumID: ~49405~; scans: ~15959~</t>
  </si>
  <si>
    <t>File: ~S:\p2135\Proteomics\LUMOS_1\dlesli_20191213\20191213_111_StLu071_LPS3_HpH50.raw~ ; SpectrumID: ~49407~; scans: ~15962~</t>
  </si>
  <si>
    <t>File: ~S:\p2135\Proteomics\LUMOS_1\dlesli_20191213\20191213_111_StLu071_LPS3_HpH50.raw~ ; SpectrumID: ~45221~; scans: ~13629~</t>
  </si>
  <si>
    <t>File: ~S:\p2135\Proteomics\LUMOS_1\dlesli_20191213\20191213_111_StLu071_LPS3_HpH50.raw~ ; SpectrumID: ~63255~; scans: ~23058~</t>
  </si>
  <si>
    <t>File: ~S:\p2135\Proteomics\LUMOS_1\dlesli_20191213\20191213_111_StLu071_LPS3_HpH50.raw~ ; SpectrumID: ~63251~; scans: ~23053~</t>
  </si>
  <si>
    <t>File: ~S:\p2135\Proteomics\LUMOS_1\dlesli_20191213\20191213_111_StLu071_LPS3_HpH50.raw~ ; SpectrumID: ~63253~; scans: ~23056~</t>
  </si>
  <si>
    <t>File: ~S:\p2135\Proteomics\LUMOS_1\dlesli_20191213\20191213_111_StLu071_LPS3_HpH50.raw~ ; SpectrumID: ~63258~; scans: ~23062~</t>
  </si>
  <si>
    <t>File: ~S:\p2135\Proteomics\LUMOS_1\dlesli_20191213\20191213_111_StLu071_LPS3_HpH50.raw~ ; SpectrumID: ~63405~; scans: ~23221~</t>
  </si>
  <si>
    <t>File: ~S:\p2135\Proteomics\LUMOS_1\dlesli_20191213\20191213_111_StLu071_LPS3_HpH50.raw~ ; SpectrumID: ~59524~; scans: ~21272~</t>
  </si>
  <si>
    <t>File: ~S:\p2135\Proteomics\LUMOS_1\dlesli_20191213\20191213_111_StLu071_LPS3_HpH50.raw~ ; SpectrumID: ~59526~; scans: ~21275~</t>
  </si>
  <si>
    <t>RLGHDFNPDVQAAFQK_R1</t>
  </si>
  <si>
    <t>File: ~S:\p2135\Proteomics\LUMOS_1\dlesli_20191213\20191213_111_StLu071_LPS3_HpH50.raw~ ; SpectrumID: ~59781~; scans: ~21548~</t>
  </si>
  <si>
    <t>File: ~S:\p2135\Proteomics\LUMOS_1\dlesli_20191213\20191213_111_StLu071_LPS3_HpH50.raw~ ; SpectrumID: ~59567~; scans: ~21319~</t>
  </si>
  <si>
    <t>File: ~S:\p2135\Proteomics\LUMOS_1\dlesli_20191213\20191213_111_StLu071_LPS3_HpH50.raw~ ; SpectrumID: ~59569~; scans: ~21322~</t>
  </si>
  <si>
    <t>File: ~S:\p2135\Proteomics\LUMOS_1\dlesli_20191213\20191213_111_StLu071_LPS3_HpH50.raw~ ; SpectrumID: ~61069~; scans: ~21828~</t>
  </si>
  <si>
    <t>A0A5G2R334</t>
  </si>
  <si>
    <t>VPS26  retromer complex component A</t>
  </si>
  <si>
    <t>VPS26A</t>
  </si>
  <si>
    <t>YFLNLVLVDEEDRR_R13</t>
  </si>
  <si>
    <t>YFLNLVLVDEEDRR</t>
  </si>
  <si>
    <t>File: ~S:\p2135\Proteomics\LUMOS_1\dlesli_20191213\20191213_111_StLu071_LPS3_HpH50.raw~ ; SpectrumID: ~73431~; scans: ~28369~</t>
  </si>
  <si>
    <t>F1RMN6</t>
  </si>
  <si>
    <t>Sphingomyelin phosphodiesterase</t>
  </si>
  <si>
    <t>SMPD1</t>
  </si>
  <si>
    <t>LDSFLRVPSLR_S3</t>
  </si>
  <si>
    <t>LDSFLRVPSLR</t>
  </si>
  <si>
    <t>S3</t>
  </si>
  <si>
    <t>File: ~S:\p2135\Proteomics\LUMOS_1\dlesli_20191213\20191213_111_StLu071_LPS3_HpH50.raw~ ; SpectrumID: ~65044~; scans: ~23876~</t>
  </si>
  <si>
    <t>File: ~S:\p2135\Proteomics\LUMOS_1\dlesli_20191213\20191213_111_StLu071_LPS3_HpH50.raw~ ; SpectrumID: ~54821~; scans: ~18378~</t>
  </si>
  <si>
    <t>File: ~S:\p2135\Proteomics\LUMOS_1\dlesli_20191213\20191213_111_StLu071_LPS3_HpH50.raw~ ; SpectrumID: ~54805~; scans: ~18361~</t>
  </si>
  <si>
    <t>File: ~S:\p2135\Proteomics\LUMOS_1\dlesli_20191213\20191213_111_StLu071_LPS3_HpH50.raw~ ; SpectrumID: ~75913~; scans: ~29923~</t>
  </si>
  <si>
    <t>File: ~S:\p2135\Proteomics\LUMOS_1\dlesli_20191213\20191213_111_StLu071_LPS3_HpH50.raw~ ; SpectrumID: ~77216~; scans: ~30252~</t>
  </si>
  <si>
    <t>File: ~S:\p2135\Proteomics\LUMOS_1\dlesli_20191213\20191213_111_StLu071_LPS3_HpH50.raw~ ; SpectrumID: ~75535~; scans: ~29527~</t>
  </si>
  <si>
    <t>File: ~S:\p2135\Proteomics\LUMOS_1\dlesli_20191213\20191213_111_StLu071_LPS3_HpH50.raw~ ; SpectrumID: ~75537~; scans: ~29530~</t>
  </si>
  <si>
    <t>File: ~S:\p2135\Proteomics\LUMOS_1\dlesli_20191213\20191213_111_StLu071_LPS3_HpH50.raw~ ; SpectrumID: ~71300~; scans: ~27194~</t>
  </si>
  <si>
    <t>File: ~S:\p2135\Proteomics\LUMOS_1\dlesli_20191213\20191213_111_StLu071_LPS3_HpH50.raw~ ; SpectrumID: ~71302~; scans: ~27197~</t>
  </si>
  <si>
    <t>File: ~S:\p2135\Proteomics\LUMOS_1\dlesli_20191213\20191213_111_StLu071_LPS3_HpH50.raw~ ; SpectrumID: ~73398~; scans: ~28335~</t>
  </si>
  <si>
    <t>File: ~S:\p2135\Proteomics\LUMOS_1\dlesli_20191213\20191213_111_StLu071_LPS3_HpH50.raw~ ; SpectrumID: ~79045~; scans: ~31105~</t>
  </si>
  <si>
    <t>File: ~S:\p2135\Proteomics\LUMOS_1\dlesli_20191213\20191213_111_StLu071_LPS3_HpH50.raw~ ; SpectrumID: ~79047~; scans: ~31108~</t>
  </si>
  <si>
    <t>File: ~S:\p2135\Proteomics\LUMOS_1\dlesli_20191213\20191213_111_StLu071_LPS3_HpH50.raw~ ; SpectrumID: ~71564~; scans: ~27477~</t>
  </si>
  <si>
    <t>File: ~S:\p2135\Proteomics\LUMOS_1\dlesli_20191213\20191213_111_StLu071_LPS3_HpH50.raw~ ; SpectrumID: ~71567~; scans: ~27481~</t>
  </si>
  <si>
    <t>File: ~S:\p2135\Proteomics\LUMOS_1\dlesli_20191213\20191213_111_StLu071_LPS3_HpH50.raw~ ; SpectrumID: ~79310~; scans: ~31393~</t>
  </si>
  <si>
    <t>File: ~S:\p2135\Proteomics\LUMOS_1\dlesli_20191213\20191213_111_StLu071_LPS3_HpH50.raw~ ; SpectrumID: ~79312~; scans: ~31396~</t>
  </si>
  <si>
    <t>File: ~S:\p2135\Proteomics\LUMOS_1\dlesli_20191213\20191213_111_StLu071_LPS3_HpH50.raw~ ; SpectrumID: ~73395~; scans: ~28331~</t>
  </si>
  <si>
    <t>File: ~S:\p2135\Proteomics\LUMOS_1\dlesli_20191213\20191213_111_StLu071_LPS3_HpH50.raw~ ; SpectrumID: ~77427~; scans: ~30492~</t>
  </si>
  <si>
    <t>File: ~S:\p2135\Proteomics\LUMOS_1\dlesli_20191213\20191213_111_StLu071_LPS3_HpH50.raw~ ; SpectrumID: ~77429~; scans: ~30495~</t>
  </si>
  <si>
    <t>File: ~S:\p2135\Proteomics\LUMOS_1\dlesli_20191213\20191213_111_StLu071_LPS3_HpH50.raw~ ; SpectrumID: ~77732~; scans: ~30817~</t>
  </si>
  <si>
    <t>File: ~S:\p2135\Proteomics\LUMOS_1\dlesli_20191213\20191213_111_StLu071_LPS3_HpH50.raw~ ; SpectrumID: ~73116~; scans: ~28032~</t>
  </si>
  <si>
    <t>File: ~S:\p2135\Proteomics\LUMOS_1\dlesli_20191213\20191213_111_StLu071_LPS3_HpH50.raw~ ; SpectrumID: ~73118~; scans: ~28035~</t>
  </si>
  <si>
    <t>File: ~S:\p2135\Proteomics\LUMOS_1\dlesli_20191213\20191213_111_StLu071_LPS3_HpH50.raw~ ; SpectrumID: ~71838~; scans: ~27771~</t>
  </si>
  <si>
    <t>File: ~S:\p2135\Proteomics\LUMOS_1\dlesli_20191213\20191213_111_StLu071_LPS3_HpH50.raw~ ; SpectrumID: ~71840~; scans: ~27774~</t>
  </si>
  <si>
    <t>File: ~S:\p2135\Proteomics\LUMOS_1\dlesli_20191213\20191213_111_StLu071_LPS3_HpH50.raw~ ; SpectrumID: ~75486~; scans: ~29474~</t>
  </si>
  <si>
    <t>File: ~S:\p2135\Proteomics\LUMOS_1\dlesli_20191213\20191213_111_StLu071_LPS3_HpH50.raw~ ; SpectrumID: ~75488~; scans: ~29477~</t>
  </si>
  <si>
    <t>File: ~S:\p2135\Proteomics\LUMOS_1\dlesli_20191213\20191213_111_StLu071_LPS3_HpH50.raw~ ; SpectrumID: ~66970~; scans: ~24832~</t>
  </si>
  <si>
    <t>File: ~S:\p2135\Proteomics\LUMOS_1\dlesli_20191213\20191213_111_StLu071_LPS3_HpH50.raw~ ; SpectrumID: ~67482~; scans: ~25401~</t>
  </si>
  <si>
    <t>File: ~S:\p2135\Proteomics\LUMOS_1\dlesli_20191213\20191213_111_StLu071_LPS3_HpH50.raw~ ; SpectrumID: ~67777~; scans: ~25718~</t>
  </si>
  <si>
    <t>File: ~S:\p2135\Proteomics\LUMOS_1\dlesli_20191213\20191213_111_StLu071_LPS3_HpH50.raw~ ; SpectrumID: ~67779~; scans: ~25721~</t>
  </si>
  <si>
    <t>File: ~S:\p2135\Proteomics\LUMOS_1\dlesli_20191213\20191213_111_StLu071_LPS3_HpH50.raw~ ; SpectrumID: ~65820~; scans: ~24705~</t>
  </si>
  <si>
    <t>File: ~S:\p2135\Proteomics\LUMOS_1\dlesli_20191213\20191213_111_StLu071_LPS3_HpH50.raw~ ; SpectrumID: ~67232~; scans: ~25126~</t>
  </si>
  <si>
    <t>File: ~S:\p2135\Proteomics\LUMOS_1\dlesli_20191213\20191213_111_StLu071_LPS3_HpH50.raw~ ; SpectrumID: ~65741~; scans: ~24620~</t>
  </si>
  <si>
    <t>File: ~S:\p2135\Proteomics\LUMOS_1\dlesli_20191213\20191213_111_StLu071_LPS3_HpH50.raw~ ; SpectrumID: ~67756~; scans: ~25694~</t>
  </si>
  <si>
    <t>File: ~S:\p2135\Proteomics\LUMOS_1\dlesli_20191213\20191213_111_StLu071_LPS3_HpH50.raw~ ; SpectrumID: ~67759~; scans: ~25698~</t>
  </si>
  <si>
    <t>File: ~S:\p2135\Proteomics\LUMOS_1\dlesli_20191213\20191213_111_StLu071_LPS3_HpH50.raw~ ; SpectrumID: ~67065~; scans: ~24943~</t>
  </si>
  <si>
    <t>File: ~S:\p2135\Proteomics\LUMOS_1\dlesli_20191213\20191213_111_StLu071_LPS3_HpH50.raw~ ; SpectrumID: ~67234~; scans: ~25129~</t>
  </si>
  <si>
    <t>File: ~S:\p2135\Proteomics\LUMOS_1\dlesli_20191213\20191213_111_StLu071_LPS3_HpH50.raw~ ; SpectrumID: ~65822~; scans: ~24708~</t>
  </si>
  <si>
    <t>File: ~S:\p2135\Proteomics\LUMOS_1\dlesli_20191213\20191213_111_StLu071_LPS3_HpH50.raw~ ; SpectrumID: ~67018~; scans: ~24887~</t>
  </si>
  <si>
    <t>File: ~S:\p2135\Proteomics\LUMOS_1\dlesli_20191213\20191213_111_StLu071_LPS3_HpH50.raw~ ; SpectrumID: ~67067~; scans: ~24946~</t>
  </si>
  <si>
    <t>File: ~S:\p2135\Proteomics\LUMOS_1\dlesli_20191213\20191213_111_StLu071_LPS3_HpH50.raw~ ; SpectrumID: ~67485~; scans: ~25405~</t>
  </si>
  <si>
    <t>File: ~S:\p2135\Proteomics\LUMOS_1\dlesli_20191213\20191213_111_StLu071_LPS3_HpH50.raw~ ; SpectrumID: ~65744~; scans: ~24624~</t>
  </si>
  <si>
    <t>File: ~S:\p2135\Proteomics\LUMOS_1\dlesli_20191213\20191213_111_StLu071_LPS3_HpH50.raw~ ; SpectrumID: ~67334~; scans: ~25239~</t>
  </si>
  <si>
    <t>File: ~S:\p2135\Proteomics\LUMOS_1\dlesli_20191213\20191213_111_StLu071_LPS3_HpH50.raw~ ; SpectrumID: ~67647~; scans: ~25575~</t>
  </si>
  <si>
    <t>File: ~S:\p2135\Proteomics\LUMOS_1\dlesli_20191213\20191213_111_StLu071_LPS3_HpH50.raw~ ; SpectrumID: ~67020~; scans: ~24890~</t>
  </si>
  <si>
    <t>File: ~S:\p2135\Proteomics\LUMOS_1\dlesli_20191213\20191213_111_StLu071_LPS3_HpH50.raw~ ; SpectrumID: ~67331~; scans: ~25234~</t>
  </si>
  <si>
    <t>File: ~S:\p2135\Proteomics\LUMOS_1\dlesli_20191213\20191213_111_StLu071_LPS3_HpH50.raw~ ; SpectrumID: ~65141~; scans: ~23980~</t>
  </si>
  <si>
    <t>File: ~S:\p2135\Proteomics\LUMOS_1\dlesli_20191213\20191213_111_StLu071_LPS3_HpH50.raw~ ; SpectrumID: ~65143~; scans: ~23983~</t>
  </si>
  <si>
    <t>File: ~S:\p2135\Proteomics\LUMOS_1\dlesli_20191213\20191213_111_StLu071_LPS3_HpH50.raw~ ; SpectrumID: ~65467~; scans: ~24328~</t>
  </si>
  <si>
    <t>File: ~S:\p2135\Proteomics\LUMOS_1\dlesli_20191213\20191213_111_StLu071_LPS3_HpH50.raw~ ; SpectrumID: ~69012~; scans: ~25871~</t>
  </si>
  <si>
    <t>File: ~S:\p2135\Proteomics\LUMOS_1\dlesli_20191213\20191213_111_StLu071_LPS3_HpH50.raw~ ; SpectrumID: ~69126~; scans: ~25990~</t>
  </si>
  <si>
    <t>File: ~S:\p2135\Proteomics\LUMOS_1\dlesli_20191213\20191213_111_StLu071_LPS3_HpH50.raw~ ; SpectrumID: ~69128~; scans: ~25993~</t>
  </si>
  <si>
    <t>File: ~S:\p2135\Proteomics\LUMOS_1\dlesli_20191213\20191213_111_StLu071_LPS3_HpH50.raw~ ; SpectrumID: ~70943~; scans: ~26820~</t>
  </si>
  <si>
    <t>File: ~S:\p2135\Proteomics\LUMOS_1\dlesli_20191213\20191213_111_StLu071_LPS3_HpH50.raw~ ; SpectrumID: ~70945~; scans: ~26823~</t>
  </si>
  <si>
    <t>File: ~S:\p2135\Proteomics\LUMOS_1\dlesli_20191213\20191213_111_StLu071_LPS3_HpH50.raw~ ; SpectrumID: ~65527~; scans: ~24392~</t>
  </si>
  <si>
    <t>File: ~S:\p2135\Proteomics\LUMOS_1\dlesli_20191213\20191213_111_StLu071_LPS3_HpH50.raw~ ; SpectrumID: ~65529~; scans: ~24395~</t>
  </si>
  <si>
    <t>File: ~S:\p2135\Proteomics\LUMOS_1\dlesli_20191213\20191213_111_StLu071_LPS3_HpH50.raw~ ; SpectrumID: ~66973~; scans: ~24836~</t>
  </si>
  <si>
    <t>File: ~S:\p2135\Proteomics\LUMOS_1\dlesli_20191213\20191213_111_StLu071_LPS3_HpH50.raw~ ; SpectrumID: ~65828~; scans: ~24716~</t>
  </si>
  <si>
    <t>File: ~S:\p2135\Proteomics\LUMOS_1\dlesli_20191213\20191213_111_StLu071_LPS3_HpH50.raw~ ; SpectrumID: ~65831~; scans: ~24720~</t>
  </si>
  <si>
    <t>File: ~S:\p2135\Proteomics\LUMOS_1\dlesli_20191213\20191213_111_StLu071_LPS3_HpH50.raw~ ; SpectrumID: ~69015~; scans: ~25875~</t>
  </si>
  <si>
    <t>File: ~S:\p2135\Proteomics\LUMOS_1\dlesli_20191213\20191213_111_StLu071_LPS3_HpH50.raw~ ; SpectrumID: ~67649~; scans: ~25578~</t>
  </si>
  <si>
    <t>File: ~S:\p2135\Proteomics\LUMOS_1\dlesli_20191213\20191213_111_StLu071_LPS3_HpH50.raw~ ; SpectrumID: ~88044~; scans: ~36609~</t>
  </si>
  <si>
    <t>File: ~S:\p2135\Proteomics\LUMOS_1\dlesli_20191213\20191213_111_StLu071_LPS3_HpH50.raw~ ; SpectrumID: ~88047~; scans: ~36613~</t>
  </si>
  <si>
    <t>File: ~S:\p2135\Proteomics\LUMOS_1\dlesli_20191213\20191213_111_StLu071_LPS3_HpH50.raw~ ; SpectrumID: ~83874~; scans: ~34405~</t>
  </si>
  <si>
    <t>File: ~S:\p2135\Proteomics\LUMOS_1\dlesli_20191213\20191213_111_StLu071_LPS3_HpH50.raw~ ; SpectrumID: ~83876~; scans: ~34409~</t>
  </si>
  <si>
    <t>File: ~S:\p2135\Proteomics\LUMOS_1\dlesli_20191213\20191213_111_StLu071_LPS3_HpH50.raw~ ; SpectrumID: ~83735~; scans: ~34246~</t>
  </si>
  <si>
    <t>File: ~S:\p2135\Proteomics\LUMOS_1\dlesli_20191213\20191213_111_StLu071_LPS3_HpH50.raw~ ; SpectrumID: ~87206~; scans: ~35647~</t>
  </si>
  <si>
    <t>File: ~S:\p2135\Proteomics\LUMOS_1\dlesli_20191213\20191213_111_StLu071_LPS3_HpH50.raw~ ; SpectrumID: ~87218~; scans: ~35664~</t>
  </si>
  <si>
    <t>File: ~S:\p2135\Proteomics\LUMOS_1\dlesli_20191213\20191213_111_StLu071_LPS3_HpH50.raw~ ; SpectrumID: ~87208~; scans: ~35649~</t>
  </si>
  <si>
    <t>File: ~S:\p2135\Proteomics\LUMOS_1\dlesli_20191213\20191213_111_StLu071_LPS3_HpH50.raw~ ; SpectrumID: ~87535~; scans: ~36056~</t>
  </si>
  <si>
    <t>File: ~S:\p2135\Proteomics\LUMOS_1\dlesli_20191213\20191213_111_StLu071_LPS3_HpH50.raw~ ; SpectrumID: ~85850~; scans: ~35347~</t>
  </si>
  <si>
    <t>File: ~S:\p2135\Proteomics\LUMOS_1\dlesli_20191213\20191213_111_StLu071_LPS3_HpH50.raw~ ; SpectrumID: ~85853~; scans: ~35351~</t>
  </si>
  <si>
    <t>File: ~S:\p2135\Proteomics\LUMOS_1\dlesli_20191213\20191213_111_StLu071_LPS3_HpH50.raw~ ; SpectrumID: ~87537~; scans: ~36059~</t>
  </si>
  <si>
    <t>File: ~S:\p2135\Proteomics\LUMOS_1\dlesli_20191213\20191213_111_StLu071_LPS3_HpH50.raw~ ; SpectrumID: ~87220~; scans: ~35668~</t>
  </si>
  <si>
    <t>File: ~S:\p2135\Proteomics\LUMOS_1\dlesli_20191213\20191213_111_StLu071_LPS3_HpH50.raw~ ; SpectrumID: ~87209~; scans: ~35651~</t>
  </si>
  <si>
    <t>File: ~S:\p2135\Proteomics\LUMOS_1\dlesli_20191213\20191213_111_StLu071_LPS3_HpH50.raw~ ; SpectrumID: ~83669~; scans: ~34169~</t>
  </si>
  <si>
    <t>File: ~S:\p2135\Proteomics\LUMOS_1\dlesli_20191213\20191213_111_StLu071_LPS3_HpH50.raw~ ; SpectrumID: ~87210~; scans: ~35653~</t>
  </si>
  <si>
    <t>File: ~S:\p2135\Proteomics\LUMOS_1\dlesli_20191213\20191213_111_StLu071_LPS3_HpH50.raw~ ; SpectrumID: ~87313~; scans: ~35804~</t>
  </si>
  <si>
    <t>File: ~S:\p2135\Proteomics\LUMOS_1\dlesli_20191213\20191213_111_StLu071_LPS3_HpH50.raw~ ; SpectrumID: ~87787~; scans: ~36326~</t>
  </si>
  <si>
    <t>File: ~S:\p2135\Proteomics\LUMOS_1\dlesli_20191213\20191213_111_StLu071_LPS3_HpH50.raw~ ; SpectrumID: ~87790~; scans: ~36330~</t>
  </si>
  <si>
    <t>File: ~S:\p2135\Proteomics\LUMOS_1\dlesli_20191213\20191213_111_StLu071_LPS3_HpH50.raw~ ; SpectrumID: ~87316~; scans: ~35808~</t>
  </si>
  <si>
    <t>File: ~S:\p2135\Proteomics\LUMOS_1\dlesli_20191213\20191213_111_StLu071_LPS3_HpH50.raw~ ; SpectrumID: ~87317~; scans: ~35810~</t>
  </si>
  <si>
    <t>File: ~S:\p2135\Proteomics\LUMOS_1\dlesli_20191213\20191213_111_StLu071_LPS3_HpH50.raw~ ; SpectrumID: ~85864~; scans: ~35363~</t>
  </si>
  <si>
    <t>File: ~S:\p2135\Proteomics\LUMOS_1\dlesli_20191213\20191213_111_StLu071_LPS3_HpH50.raw~ ; SpectrumID: ~87332~; scans: ~35830~</t>
  </si>
  <si>
    <t>File: ~S:\p2135\Proteomics\LUMOS_1\dlesli_20191213\20191213_111_StLu071_LPS3_HpH50.raw~ ; SpectrumID: ~87314~; scans: ~35805~</t>
  </si>
  <si>
    <t>File: ~S:\p2135\Proteomics\LUMOS_1\dlesli_20191213\20191213_111_StLu071_LPS3_HpH50.raw~ ; SpectrumID: ~87334~; scans: ~35833~</t>
  </si>
  <si>
    <t>File: ~S:\p2135\Proteomics\LUMOS_1\dlesli_20191213\20191213_111_StLu071_LPS3_HpH50.raw~ ; SpectrumID: ~85866~; scans: ~35366~</t>
  </si>
  <si>
    <t>File: ~S:\p2135\Proteomics\LUMOS_1\dlesli_20191213\20191213_111_StLu071_LPS3_HpH50.raw~ ; SpectrumID: ~87514~; scans: ~36032~</t>
  </si>
  <si>
    <t>File: ~S:\p2135\Proteomics\LUMOS_1\dlesli_20191213\20191213_111_StLu071_LPS3_HpH50.raw~ ; SpectrumID: ~87516~; scans: ~36035~</t>
  </si>
  <si>
    <t>File: ~S:\p2135\Proteomics\LUMOS_1\dlesli_20191213\20191213_111_StLu071_LPS3_HpH50.raw~ ; SpectrumID: ~83670~; scans: ~34170~</t>
  </si>
  <si>
    <t>File: ~S:\p2135\Proteomics\LUMOS_1\dlesli_20191213\20191213_111_StLu071_LPS3_HpH50.raw~ ; SpectrumID: ~87895~; scans: ~36446~</t>
  </si>
  <si>
    <t>File: ~S:\p2135\Proteomics\LUMOS_1\dlesli_20191213\20191213_111_StLu071_LPS3_HpH50.raw~ ; SpectrumID: ~87897~; scans: ~36449~</t>
  </si>
  <si>
    <t>File: ~S:\p2135\Proteomics\LUMOS_1\dlesli_20191213\20191213_111_StLu071_LPS3_HpH50.raw~ ; SpectrumID: ~83910~; scans: ~34451~</t>
  </si>
  <si>
    <t>File: ~S:\p2135\Proteomics\LUMOS_1\dlesli_20191213\20191213_111_StLu071_LPS3_HpH50.raw~ ; SpectrumID: ~83671~; scans: ~34172~</t>
  </si>
  <si>
    <t>File: ~S:\p2135\Proteomics\LUMOS_1\dlesli_20191213\20191213_111_StLu071_LPS3_HpH50.raw~ ; SpectrumID: ~83672~; scans: ~34174~</t>
  </si>
  <si>
    <t>File: ~S:\p2135\Proteomics\LUMOS_1\dlesli_20191213\20191213_111_StLu071_LPS3_HpH50.raw~ ; SpectrumID: ~83907~; scans: ~34447~</t>
  </si>
  <si>
    <t>File: ~S:\p2135\Proteomics\LUMOS_1\dlesli_20191213\20191213_111_StLu071_LPS3_HpH50.raw~ ; SpectrumID: ~83524~; scans: ~34014~</t>
  </si>
  <si>
    <t>File: ~S:\p2135\Proteomics\LUMOS_1\dlesli_20191213\20191213_111_StLu071_LPS3_HpH50.raw~ ; SpectrumID: ~83527~; scans: ~34018~</t>
  </si>
  <si>
    <t>File: ~S:\p2135\Proteomics\LUMOS_1\dlesli_20191213\20191213_111_StLu071_LPS3_HpH50.raw~ ; SpectrumID: ~88025~; scans: ~36586~</t>
  </si>
  <si>
    <t>File: ~S:\p2135\Proteomics\LUMOS_1\dlesli_20191213\20191213_111_StLu071_LPS3_HpH50.raw~ ; SpectrumID: ~88027~; scans: ~36589~</t>
  </si>
  <si>
    <t>File: ~S:\p2135\Proteomics\LUMOS_1\dlesli_20191213\20191213_111_StLu071_LPS3_HpH50.raw~ ; SpectrumID: ~89491~; scans: ~36904~</t>
  </si>
  <si>
    <t>File: ~S:\p2135\Proteomics\LUMOS_1\dlesli_20191213\20191213_111_StLu071_LPS3_HpH50.raw~ ; SpectrumID: ~85384~; scans: ~34839~</t>
  </si>
  <si>
    <t>File: ~S:\p2135\Proteomics\LUMOS_1\dlesli_20191213\20191213_111_StLu071_LPS3_HpH50.raw~ ; SpectrumID: ~85387~; scans: ~34843~</t>
  </si>
  <si>
    <t>File: ~S:\p2135\Proteomics\LUMOS_1\dlesli_20191213\20191213_111_StLu071_LPS3_HpH50.raw~ ; SpectrumID: ~83106~; scans: ~33556~</t>
  </si>
  <si>
    <t>File: ~S:\p2135\Proteomics\LUMOS_1\dlesli_20191213\20191213_111_StLu071_LPS3_HpH50.raw~ ; SpectrumID: ~83108~; scans: ~33560~</t>
  </si>
  <si>
    <t>File: ~S:\p2135\Proteomics\LUMOS_1\dlesli_20191213\20191213_111_StLu071_LPS3_HpH50.raw~ ; SpectrumID: ~83068~; scans: ~33512~</t>
  </si>
  <si>
    <t>File: ~S:\p2135\Proteomics\LUMOS_1\dlesli_20191213\20191213_111_StLu071_LPS3_HpH50.raw~ ; SpectrumID: ~83070~; scans: ~33516~</t>
  </si>
  <si>
    <t>LLSHCLLVTLAAHHPDDFNPSVHASLDK_H14</t>
  </si>
  <si>
    <t>LLSHCLLVTLAAHHPDDFNPSVHASLDK</t>
  </si>
  <si>
    <t>File: ~S:\p2135\Proteomics\LUMOS_1\dlesli_20191213\20191213_111_StLu071_LPS3_HpH50.raw~ ; SpectrumID: ~89605~; scans: ~37029~</t>
  </si>
  <si>
    <t>0.0000000000000300000000000000.0</t>
  </si>
  <si>
    <t>File: ~S:\p2135\Proteomics\LUMOS_1\dlesli_20191213\20191213_111_StLu071_LPS3_HpH50.raw~ ; SpectrumID: ~33420~; scans: ~6101~</t>
  </si>
  <si>
    <t>File: ~S:\p2135\Proteomics\LUMOS_1\dlesli_20191213\20191213_111_StLu071_LPS3_HpH50.raw~ ; SpectrumID: ~34628~; scans: ~6338~</t>
  </si>
  <si>
    <t>File: ~S:\p2135\Proteomics\LUMOS_1\dlesli_20191213\20191213_111_StLu071_LPS3_HpH50.raw~ ; SpectrumID: ~46850~; scans: ~14315~</t>
  </si>
  <si>
    <t>File: ~S:\p2135\Proteomics\LUMOS_1\dlesli_20191213\20191213_111_StLu071_LPS3_HpH50.raw~ ; SpectrumID: ~49561~; scans: ~16130~</t>
  </si>
  <si>
    <t>File: ~S:\p2135\Proteomics\LUMOS_1\dlesli_20191213\20191213_111_StLu071_LPS3_HpH50.raw~ ; SpectrumID: ~46852~; scans: ~14318~</t>
  </si>
  <si>
    <t>File: ~S:\p2135\Proteomics\LUMOS_1\dlesli_20191213\20191213_111_StLu071_LPS3_HpH50.raw~ ; SpectrumID: ~47081~; scans: ~14567~</t>
  </si>
  <si>
    <t>File: ~S:\p2135\Proteomics\LUMOS_1\dlesli_20191213\20191213_111_StLu071_LPS3_HpH50.raw~ ; SpectrumID: ~46728~; scans: ~14136~</t>
  </si>
  <si>
    <t>File: ~S:\p2135\Proteomics\LUMOS_1\dlesli_20191213\20191213_111_StLu071_LPS3_HpH50.raw~ ; SpectrumID: ~51497~; scans: ~17094~</t>
  </si>
  <si>
    <t>File: ~S:\p2135\Proteomics\LUMOS_1\dlesli_20191213\20191213_111_StLu071_LPS3_HpH50.raw~ ; SpectrumID: ~50975~; scans: ~16518~</t>
  </si>
  <si>
    <t>File: ~S:\p2135\Proteomics\LUMOS_1\dlesli_20191213\20191213_111_StLu071_LPS3_HpH50.raw~ ; SpectrumID: ~51099~; scans: ~16659~</t>
  </si>
  <si>
    <t>File: ~S:\p2135\Proteomics\LUMOS_1\dlesli_20191213\20191213_111_StLu071_LPS3_HpH50.raw~ ; SpectrumID: ~51101~; scans: ~16662~</t>
  </si>
  <si>
    <t>File: ~S:\p2135\Proteomics\LUMOS_1\dlesli_20191213\20191213_111_StLu071_LPS3_HpH50.raw~ ; SpectrumID: ~53566~; scans: ~18173~</t>
  </si>
  <si>
    <t>File: ~S:\p2135\Proteomics\LUMOS_1\dlesli_20191213\20191213_111_StLu071_LPS3_HpH50.raw~ ; SpectrumID: ~53569~; scans: ~18177~</t>
  </si>
  <si>
    <t>File: ~S:\p2135\Proteomics\LUMOS_1\dlesli_20191213\20191213_111_StLu071_LPS3_HpH50.raw~ ; SpectrumID: ~50910~; scans: ~16442~</t>
  </si>
  <si>
    <t>File: ~S:\p2135\Proteomics\LUMOS_1\dlesli_20191213\20191213_111_StLu071_LPS3_HpH50.raw~ ; SpectrumID: ~54841~; scans: ~18402~</t>
  </si>
  <si>
    <t>File: ~S:\p2135\Proteomics\LUMOS_1\dlesli_20191213\20191213_111_StLu071_LPS3_HpH50.raw~ ; SpectrumID: ~50912~; scans: ~16445~</t>
  </si>
  <si>
    <t>File: ~S:\p2135\Proteomics\LUMOS_1\dlesli_20191213\20191213_111_StLu071_LPS3_HpH50.raw~ ; SpectrumID: ~51499~; scans: ~17097~</t>
  </si>
  <si>
    <t>File: ~S:\p2135\Proteomics\LUMOS_1\dlesli_20191213\20191213_111_StLu071_LPS3_HpH50.raw~ ; SpectrumID: ~49481~; scans: ~16044~</t>
  </si>
  <si>
    <t>File: ~S:\p2135\Proteomics\LUMOS_1\dlesli_20191213\20191213_111_StLu071_LPS3_HpH50.raw~ ; SpectrumID: ~49078~; scans: ~15596~</t>
  </si>
  <si>
    <t>File: ~S:\p2135\Proteomics\LUMOS_1\dlesli_20191213\20191213_111_StLu071_LPS3_HpH50.raw~ ; SpectrumID: ~55369~; scans: ~18974~</t>
  </si>
  <si>
    <t>File: ~S:\p2135\Proteomics\LUMOS_1\dlesli_20191213\20191213_111_StLu071_LPS3_HpH50.raw~ ; SpectrumID: ~55371~; scans: ~18977~</t>
  </si>
  <si>
    <t>File: ~S:\p2135\Proteomics\LUMOS_1\dlesli_20191213\20191213_111_StLu071_LPS3_HpH50.raw~ ; SpectrumID: ~39540~; scans: ~10585~</t>
  </si>
  <si>
    <t>File: ~S:\p2135\Proteomics\LUMOS_1\dlesli_20191213\20191213_111_StLu071_LPS3_HpH50.raw~ ; SpectrumID: ~39541~; scans: ~10587~</t>
  </si>
  <si>
    <t>File: ~S:\p2135\Proteomics\LUMOS_1\dlesli_20191213\20191213_111_StLu071_LPS3_HpH50.raw~ ; SpectrumID: ~43159~; scans: ~12448~</t>
  </si>
  <si>
    <t>File: ~S:\p2135\Proteomics\LUMOS_1\dlesli_20191213\20191213_111_StLu071_LPS3_HpH50.raw~ ; SpectrumID: ~43161~; scans: ~12451~</t>
  </si>
  <si>
    <t>File: ~S:\p2135\Proteomics\LUMOS_1\dlesli_20191213\20191213_111_StLu071_LPS3_HpH50.raw~ ; SpectrumID: ~43154~; scans: ~12442~</t>
  </si>
  <si>
    <t>File: ~S:\p2135\Proteomics\LUMOS_1\dlesli_20191213\20191213_111_StLu071_LPS3_HpH50.raw~ ; SpectrumID: ~77962~; scans: ~31062~</t>
  </si>
  <si>
    <t>File: ~S:\p2135\Proteomics\LUMOS_1\dlesli_20191213\20191213_111_StLu071_LPS3_HpH50.raw~ ; SpectrumID: ~77965~; scans: ~31066~</t>
  </si>
  <si>
    <t>File: ~S:\p2135\Proteomics\LUMOS_1\dlesli_20191213\20191213_111_StLu071_LPS3_HpH50.raw~ ; SpectrumID: ~79026~; scans: ~31084~</t>
  </si>
  <si>
    <t>File: ~S:\p2135\Proteomics\LUMOS_1\dlesli_20191213\20191213_111_StLu071_LPS3_HpH50.raw~ ; SpectrumID: ~71449~; scans: ~27353~</t>
  </si>
  <si>
    <t>File: ~S:\p2135\Proteomics\LUMOS_1\dlesli_20191213\20191213_111_StLu071_LPS3_HpH50.raw~ ; SpectrumID: ~71451~; scans: ~27356~</t>
  </si>
  <si>
    <t>File: ~S:\p2135\Proteomics\LUMOS_1\dlesli_20191213\20191213_111_StLu071_LPS3_HpH50.raw~ ; SpectrumID: ~79028~; scans: ~31087~</t>
  </si>
  <si>
    <t>File: ~S:\p2135\Proteomics\LUMOS_1\dlesli_20191213\20191213_111_StLu071_LPS3_HpH50.raw~ ; SpectrumID: ~75045~; scans: ~28997~</t>
  </si>
  <si>
    <t>File: ~S:\p2135\Proteomics\LUMOS_1\dlesli_20191213\20191213_111_StLu071_LPS3_HpH50.raw~ ; SpectrumID: ~75047~; scans: ~29000~</t>
  </si>
  <si>
    <t>File: ~S:\p2135\Proteomics\LUMOS_1\dlesli_20191213\20191213_111_StLu071_LPS3_HpH50.raw~ ; SpectrumID: ~75023~; scans: ~28972~</t>
  </si>
  <si>
    <t>File: ~S:\p2135\Proteomics\LUMOS_1\dlesli_20191213\20191213_111_StLu071_LPS3_HpH50.raw~ ; SpectrumID: ~75025~; scans: ~28975~</t>
  </si>
  <si>
    <t>File: ~S:\p2135\Proteomics\LUMOS_1\dlesli_20191213\20191213_111_StLu071_LPS3_HpH50.raw~ ; SpectrumID: ~87951~; scans: ~36506~</t>
  </si>
  <si>
    <t>File: ~S:\p2135\Proteomics\LUMOS_1\dlesli_20191213\20191213_111_StLu071_LPS3_HpH50.raw~ ; SpectrumID: ~63594~; scans: ~23429~</t>
  </si>
  <si>
    <t>File: ~S:\p2135\Proteomics\LUMOS_1\dlesli_20191213\20191213_111_StLu071_LPS3_HpH50.raw~ ; SpectrumID: ~63572~; scans: ~23404~</t>
  </si>
  <si>
    <t>File: ~S:\p2135\Proteomics\LUMOS_1\dlesli_20191213\20191213_111_StLu071_LPS3_HpH50.raw~ ; SpectrumID: ~63574~; scans: ~23407~</t>
  </si>
  <si>
    <t>File: ~S:\p2135\Proteomics\LUMOS_1\dlesli_20191213\20191213_111_StLu071_LPS3_HpH50.raw~ ; SpectrumID: ~63592~; scans: ~23426~</t>
  </si>
  <si>
    <t>File: ~S:\p2135\Proteomics\LUMOS_1\dlesli_20191213\20191213_111_StLu071_LPS3_HpH50.raw~ ; SpectrumID: ~35231~; scans: ~7499~</t>
  </si>
  <si>
    <t>File: ~S:\p2135\Proteomics\LUMOS_1\dlesli_20191213\20191213_111_StLu071_LPS3_HpH50.raw~ ; SpectrumID: ~35233~; scans: ~7502~</t>
  </si>
  <si>
    <t>File: ~S:\p2135\Proteomics\LUMOS_1\dlesli_20191213\20191213_111_StLu071_LPS3_HpH50.raw~ ; SpectrumID: ~35225~; scans: ~7489~</t>
  </si>
  <si>
    <t>File: ~S:\p2135\Proteomics\LUMOS_1\dlesli_20191213\20191213_111_StLu071_LPS3_HpH50.raw~ ; SpectrumID: ~35227~; scans: ~7492~</t>
  </si>
  <si>
    <t>File: ~S:\p2135\Proteomics\LUMOS_1\dlesli_20191213\20191213_111_StLu071_LPS3_HpH50.raw~ ; SpectrumID: ~43153~; scans: ~12440~</t>
  </si>
  <si>
    <t>File: ~S:\p2135\Proteomics\LUMOS_1\dlesli_20191213\20191213_111_StLu071_LPS3_HpH50.raw~ ; SpectrumID: ~38778~; scans: ~9621~</t>
  </si>
  <si>
    <t>File: ~S:\p2135\Proteomics\LUMOS_1\dlesli_20191213\20191213_111_StLu071_LPS3_HpH50.raw~ ; SpectrumID: ~53105~; scans: ~17663~</t>
  </si>
  <si>
    <t>File: ~S:\p2135\Proteomics\LUMOS_1\dlesli_20191213\20191213_111_StLu071_LPS3_HpH50.raw~ ; SpectrumID: ~52852~; scans: ~17388~</t>
  </si>
  <si>
    <t>File: ~S:\p2135\Proteomics\LUMOS_1\dlesli_20191213\20191213_111_StLu071_LPS3_HpH50.raw~ ; SpectrumID: ~52854~; scans: ~17391~</t>
  </si>
  <si>
    <t>File: ~S:\p2135\Proteomics\LUMOS_1\dlesli_20191213\20191213_076_StLu071_LPS3_HpH7.raw~ ; SpectrumID: ~10601~; scans: ~6273~</t>
  </si>
  <si>
    <t>File: ~S:\p2135\Proteomics\LUMOS_1\dlesli_20191213\20191213_076_StLu071_LPS3_HpH7.raw~ ; SpectrumID: ~10612~; scans: ~6411~</t>
  </si>
  <si>
    <t>File: ~S:\p2135\Proteomics\LUMOS_1\dlesli_20191213\20191213_076_StLu071_LPS3_HpH7.raw~ ; SpectrumID: ~10584~; scans: ~6156~</t>
  </si>
  <si>
    <t>File: ~S:\p2135\Proteomics\LUMOS_1\dlesli_20191213\20191213_076_StLu071_LPS3_HpH7.raw~ ; SpectrumID: ~10607~; scans: ~6325~</t>
  </si>
  <si>
    <t>HLDNLK_H1</t>
  </si>
  <si>
    <t>File: ~S:\p2135\Proteomics\LUMOS_1\dlesli_20191213\20191213_076_StLu071_LPS3_HpH7.raw~ ; SpectrumID: ~8557~; scans: ~5644~</t>
  </si>
  <si>
    <t>0.300000.0</t>
  </si>
  <si>
    <t>I3LRU7</t>
  </si>
  <si>
    <t>DNA-binding protein SATB</t>
  </si>
  <si>
    <t>SATB2</t>
  </si>
  <si>
    <t>KEEDPRTASQSLLVNLR_S9</t>
  </si>
  <si>
    <t>KEEDPRTASQSLLVNLR</t>
  </si>
  <si>
    <t>File: ~S:\p2135\Proteomics\LUMOS_1\dlesli_20191213\20191213_076_StLu071_LPS3_HpH7.raw~ ; SpectrumID: ~19331~; scans: ~21514~</t>
  </si>
  <si>
    <t>0.00000000300000000.0</t>
  </si>
  <si>
    <t>File: ~S:\p2135\Proteomics\LUMOS_1\dlesli_20191213\20191213_076_StLu071_LPS3_HpH7.raw~ ; SpectrumID: ~9655~; scans: ~6248~</t>
  </si>
  <si>
    <t>File: ~S:\p2135\Proteomics\LUMOS_1\dlesli_20191213\20191213_076_StLu071_LPS3_HpH7.raw~ ; SpectrumID: ~9735~; scans: ~6384~</t>
  </si>
  <si>
    <t>P29700,A0A287BDE8</t>
  </si>
  <si>
    <t>Alpha-2-HS-glycoprotein,Alpha-2-HS-glycoprotein</t>
  </si>
  <si>
    <t>AHSG,AHSG</t>
  </si>
  <si>
    <t>File: ~S:\p2135\Proteomics\LUMOS_1\dlesli_20191213\20191213_076_StLu071_LPS3_HpH7.raw~ ; SpectrumID: ~9905~; scans: ~6787~</t>
  </si>
  <si>
    <t>File: ~S:\p2135\Proteomics\LUMOS_1\dlesli_20191213\20191213_095_StLu071_LPS3_HpH15.raw~ ; SpectrumID: ~38382~; scans: ~16384~</t>
  </si>
  <si>
    <t>File: ~S:\p2135\Proteomics\LUMOS_1\dlesli_20191213\20191213_095_StLu071_LPS3_HpH15.raw~ ; SpectrumID: ~38390~; scans: ~16591~</t>
  </si>
  <si>
    <t>File: ~S:\p2135\Proteomics\LUMOS_1\dlesli_20191213\20191213_095_StLu071_LPS3_HpH15.raw~ ; SpectrumID: ~48505~; scans: ~22434~</t>
  </si>
  <si>
    <t>File: ~S:\p2135\Proteomics\LUMOS_1\dlesli_20191213\20191213_095_StLu071_LPS3_HpH15.raw~ ; SpectrumID: ~46488~; scans: ~21026~</t>
  </si>
  <si>
    <t>File: ~S:\p2135\Proteomics\LUMOS_1\dlesli_20191213\20191213_095_StLu071_LPS3_HpH15.raw~ ; SpectrumID: ~50533~; scans: ~23931~</t>
  </si>
  <si>
    <t>File: ~S:\p2135\Proteomics\LUMOS_1\dlesli_20191213\20191213_095_StLu071_LPS3_HpH15.raw~ ; SpectrumID: ~50539~; scans: ~24105~</t>
  </si>
  <si>
    <t>File: ~S:\p2135\Proteomics\LUMOS_1\dlesli_20191213\20191213_095_StLu071_LPS3_HpH15.raw~ ; SpectrumID: ~50529~; scans: ~23762~</t>
  </si>
  <si>
    <t>File: ~S:\p2135\Proteomics\LUMOS_1\dlesli_20191213\20191213_095_StLu071_LPS3_HpH15.raw~ ; SpectrumID: ~50544~; scans: ~24434~</t>
  </si>
  <si>
    <t>File: ~S:\p2135\Proteomics\LUMOS_1\dlesli_20191213\20191213_095_StLu071_LPS3_HpH15.raw~ ; SpectrumID: ~50524~; scans: ~23600~</t>
  </si>
  <si>
    <t>File: ~S:\p2135\Proteomics\LUMOS_1\dlesli_20191213\20191213_095_StLu071_LPS3_HpH15.raw~ ; SpectrumID: ~54561~; scans: ~29132~</t>
  </si>
  <si>
    <t>File: ~S:\p2135\Proteomics\LUMOS_1\dlesli_20191213\20191213_095_StLu071_LPS3_HpH15.raw~ ; SpectrumID: ~22250~; scans: ~6432~</t>
  </si>
  <si>
    <t>File: ~S:\p2135\Proteomics\LUMOS_1\dlesli_20191213\20191213_095_StLu071_LPS3_HpH15.raw~ ; SpectrumID: ~36366~; scans: ~15046~</t>
  </si>
  <si>
    <t>File: ~S:\p2135\Proteomics\LUMOS_1\dlesli_20191213\20191213_095_StLu071_LPS3_HpH15.raw~ ; SpectrumID: ~40448~; scans: ~17774~</t>
  </si>
  <si>
    <t>File: ~S:\p2135\Proteomics\LUMOS_1\dlesli_20191213\20191213_095_StLu071_LPS3_HpH15.raw~ ; SpectrumID: ~42466~; scans: ~18496~</t>
  </si>
  <si>
    <t>File: ~S:\p2135\Proteomics\LUMOS_1\dlesli_20191213\20191213_095_StLu071_LPS3_HpH15.raw~ ; SpectrumID: ~40415~; scans: ~17082~</t>
  </si>
  <si>
    <t>File: ~S:\p2135\Proteomics\LUMOS_1\dlesli_20191213\20191213_095_StLu071_LPS3_HpH15.raw~ ; SpectrumID: ~40425~; scans: ~17201~</t>
  </si>
  <si>
    <t>File: ~S:\p2135\Proteomics\LUMOS_1\dlesli_20191213\20191213_095_StLu071_LPS3_HpH15.raw~ ; SpectrumID: ~40435~; scans: ~17570~</t>
  </si>
  <si>
    <t>File: ~S:\p2135\Proteomics\LUMOS_1\dlesli_20191213\20191213_095_StLu071_LPS3_HpH15.raw~ ; SpectrumID: ~40437~; scans: ~17585~</t>
  </si>
  <si>
    <t>File: ~S:\p2135\Proteomics\LUMOS_1\dlesli_20191213\20191213_095_StLu071_LPS3_HpH15.raw~ ; SpectrumID: ~32344~; scans: ~13143~</t>
  </si>
  <si>
    <t>File: ~S:\p2135\Proteomics\LUMOS_1\dlesli_20191213\20191213_095_StLu071_LPS3_HpH15.raw~ ; SpectrumID: ~40411~; scans: ~17063~</t>
  </si>
  <si>
    <t>File: ~S:\p2135\Proteomics\LUMOS_1\dlesli_20191213\20191213_095_StLu071_LPS3_HpH15.raw~ ; SpectrumID: ~32345~; scans: ~13177~</t>
  </si>
  <si>
    <t>File: ~S:\p2135\Proteomics\LUMOS_1\dlesli_20191213\20191213_095_StLu071_LPS3_HpH15.raw~ ; SpectrumID: ~48511~; scans: ~22647~</t>
  </si>
  <si>
    <t>File: ~S:\p2135\Proteomics\LUMOS_1\dlesli_20191213\20191213_095_StLu071_LPS3_HpH15.raw~ ; SpectrumID: ~46135~; scans: ~21367~</t>
  </si>
  <si>
    <t>File: ~S:\p2135\Proteomics\LUMOS_1\dlesli_20191213\20191213_095_StLu071_LPS3_HpH15.raw~ ; SpectrumID: ~37871~; scans: ~16382~</t>
  </si>
  <si>
    <t>File: ~S:\p2135\Proteomics\LUMOS_1\dlesli_20191213\20191213_095_StLu071_LPS3_HpH15.raw~ ; SpectrumID: ~37873~; scans: ~16385~</t>
  </si>
  <si>
    <t>File: ~S:\p2135\Proteomics\LUMOS_1\dlesli_20191213\20191213_095_StLu071_LPS3_HpH15.raw~ ; SpectrumID: ~37904~; scans: ~16421~</t>
  </si>
  <si>
    <t>File: ~S:\p2135\Proteomics\LUMOS_1\dlesli_20191213\20191213_095_StLu071_LPS3_HpH15.raw~ ; SpectrumID: ~37907~; scans: ~16425~</t>
  </si>
  <si>
    <t>File: ~S:\p2135\Proteomics\LUMOS_1\dlesli_20191213\20191213_095_StLu071_LPS3_HpH15.raw~ ; SpectrumID: ~31876~; scans: ~13026~</t>
  </si>
  <si>
    <t>File: ~S:\p2135\Proteomics\LUMOS_1\dlesli_20191213\20191213_095_StLu071_LPS3_HpH15.raw~ ; SpectrumID: ~47821~; scans: ~22266~</t>
  </si>
  <si>
    <t>File: ~S:\p2135\Proteomics\LUMOS_1\dlesli_20191213\20191213_095_StLu071_LPS3_HpH15.raw~ ; SpectrumID: ~47955~; scans: ~22456~</t>
  </si>
  <si>
    <t>File: ~S:\p2135\Proteomics\LUMOS_1\dlesli_20191213\20191213_095_StLu071_LPS3_HpH15.raw~ ; SpectrumID: ~47940~; scans: ~22435~</t>
  </si>
  <si>
    <t>File: ~S:\p2135\Proteomics\LUMOS_1\dlesli_20191213\20191213_095_StLu071_LPS3_HpH15.raw~ ; SpectrumID: ~47834~; scans: ~22284~</t>
  </si>
  <si>
    <t>File: ~S:\p2135\Proteomics\LUMOS_1\dlesli_20191213\20191213_095_StLu071_LPS3_HpH15.raw~ ; SpectrumID: ~46041~; scans: ~21254~</t>
  </si>
  <si>
    <t>File: ~S:\p2135\Proteomics\LUMOS_1\dlesli_20191213\20191213_095_StLu071_LPS3_HpH15.raw~ ; SpectrumID: ~45862~; scans: ~21053~</t>
  </si>
  <si>
    <t>File: ~S:\p2135\Proteomics\LUMOS_1\dlesli_20191213\20191213_095_StLu071_LPS3_HpH15.raw~ ; SpectrumID: ~46205~; scans: ~21459~</t>
  </si>
  <si>
    <t>File: ~S:\p2135\Proteomics\LUMOS_1\dlesli_20191213\20191213_095_StLu071_LPS3_HpH15.raw~ ; SpectrumID: ~45841~; scans: ~21027~</t>
  </si>
  <si>
    <t>File: ~S:\p2135\Proteomics\LUMOS_1\dlesli_20191213\20191213_095_StLu071_LPS3_HpH15.raw~ ; SpectrumID: ~46028~; scans: ~21238~</t>
  </si>
  <si>
    <t>File: ~S:\p2135\Proteomics\LUMOS_1\dlesli_20191213\20191213_095_StLu071_LPS3_HpH15.raw~ ; SpectrumID: ~30062~; scans: ~12073~</t>
  </si>
  <si>
    <t>File: ~S:\p2135\Proteomics\LUMOS_1\dlesli_20191213\20191213_095_StLu071_LPS3_HpH15.raw~ ; SpectrumID: ~30088~; scans: ~12101~</t>
  </si>
  <si>
    <t>File: ~S:\p2135\Proteomics\LUMOS_1\dlesli_20191213\20191213_095_StLu071_LPS3_HpH15.raw~ ; SpectrumID: ~52043~; scans: ~25420~</t>
  </si>
  <si>
    <t>File: ~S:\p2135\Proteomics\LUMOS_1\dlesli_20191213\20191213_095_StLu071_LPS3_HpH15.raw~ ; SpectrumID: ~53759~; scans: ~27067~</t>
  </si>
  <si>
    <t>VGGQAGAHGAEALER_H8</t>
  </si>
  <si>
    <t>VGGQAGAHGAEALER</t>
  </si>
  <si>
    <t>File: ~S:\p2135\Proteomics\LUMOS_1\dlesli_20191213\20191213_095_StLu071_LPS3_HpH15.raw~ ; SpectrumID: ~25510~; scans: ~9055~</t>
  </si>
  <si>
    <t>0.000000030000000.0</t>
  </si>
  <si>
    <t>File: ~S:\p2135\Proteomics\LUMOS_1\dlesli_20191213\20191213_095_StLu071_LPS3_HpH15.raw~ ; SpectrumID: ~51595~; scans: ~24621~</t>
  </si>
  <si>
    <t>File: ~S:\p2135\Proteomics\LUMOS_1\dlesli_20191213\20191213_095_StLu071_LPS3_HpH15.raw~ ; SpectrumID: ~50105~; scans: ~23930~</t>
  </si>
  <si>
    <t>File: ~S:\p2135\Proteomics\LUMOS_1\dlesli_20191213\20191213_095_StLu071_LPS3_HpH15.raw~ ; SpectrumID: ~50232~; scans: ~24103~</t>
  </si>
  <si>
    <t>File: ~S:\p2135\Proteomics\LUMOS_1\dlesli_20191213\20191213_095_StLu071_LPS3_HpH15.raw~ ; SpectrumID: ~50106~; scans: ~23932~</t>
  </si>
  <si>
    <t>File: ~S:\p2135\Proteomics\LUMOS_1\dlesli_20191213\20191213_095_StLu071_LPS3_HpH15.raw~ ; SpectrumID: ~50412~; scans: ~24380~</t>
  </si>
  <si>
    <t>File: ~S:\p2135\Proteomics\LUMOS_1\dlesli_20191213\20191213_095_StLu071_LPS3_HpH15.raw~ ; SpectrumID: ~49956~; scans: ~23719~</t>
  </si>
  <si>
    <t>File: ~S:\p2135\Proteomics\LUMOS_1\dlesli_20191213\20191213_095_StLu071_LPS3_HpH15.raw~ ; SpectrumID: ~49982~; scans: ~23760~</t>
  </si>
  <si>
    <t>File: ~S:\p2135\Proteomics\LUMOS_1\dlesli_20191213\20191213_095_StLu071_LPS3_HpH15.raw~ ; SpectrumID: ~50341~; scans: ~24274~</t>
  </si>
  <si>
    <t>File: ~S:\p2135\Proteomics\LUMOS_1\dlesli_20191213\20191213_095_StLu071_LPS3_HpH15.raw~ ; SpectrumID: ~50234~; scans: ~24106~</t>
  </si>
  <si>
    <t>File: ~S:\p2135\Proteomics\LUMOS_1\dlesli_20191213\20191213_095_StLu071_LPS3_HpH15.raw~ ; SpectrumID: ~49984~; scans: ~23763~</t>
  </si>
  <si>
    <t>File: ~S:\p2135\Proteomics\LUMOS_1\dlesli_20191213\20191213_095_StLu071_LPS3_HpH15.raw~ ; SpectrumID: ~50072~; scans: ~23881~</t>
  </si>
  <si>
    <t>File: ~S:\p2135\Proteomics\LUMOS_1\dlesli_20191213\20191213_095_StLu071_LPS3_HpH15.raw~ ; SpectrumID: ~50202~; scans: ~24060~</t>
  </si>
  <si>
    <t>File: ~S:\p2135\Proteomics\LUMOS_1\dlesli_20191213\20191213_095_StLu071_LPS3_HpH15.raw~ ; SpectrumID: ~50442~; scans: ~24432~</t>
  </si>
  <si>
    <t>File: ~S:\p2135\Proteomics\LUMOS_1\dlesli_20191213\20191213_095_StLu071_LPS3_HpH15.raw~ ; SpectrumID: ~50444~; scans: ~24435~</t>
  </si>
  <si>
    <t>File: ~S:\p2135\Proteomics\LUMOS_1\dlesli_20191213\20191213_095_StLu071_LPS3_HpH15.raw~ ; SpectrumID: ~49878~; scans: ~23601~</t>
  </si>
  <si>
    <t>File: ~S:\p2135\Proteomics\LUMOS_1\dlesli_20191213\20191213_095_StLu071_LPS3_HpH15.raw~ ; SpectrumID: ~50151~; scans: ~23994~</t>
  </si>
  <si>
    <t>File: ~S:\p2135\Proteomics\LUMOS_1\dlesli_20191213\20191213_095_StLu071_LPS3_HpH15.raw~ ; SpectrumID: ~50329~; scans: ~24255~</t>
  </si>
  <si>
    <t>File: ~S:\p2135\Proteomics\LUMOS_1\dlesli_20191213\20191213_095_StLu071_LPS3_HpH15.raw~ ; SpectrumID: ~49791~; scans: ~23467~</t>
  </si>
  <si>
    <t>File: ~S:\p2135\Proteomics\LUMOS_1\dlesli_20191213\20191213_095_StLu071_LPS3_HpH15.raw~ ; SpectrumID: ~54140~; scans: ~29133~</t>
  </si>
  <si>
    <t>File: ~S:\p2135\Proteomics\LUMOS_1\dlesli_20191213\20191213_095_StLu071_LPS3_HpH15.raw~ ; SpectrumID: ~54138~; scans: ~29128~</t>
  </si>
  <si>
    <t>P01965,F1RGX4,K7GNR8</t>
  </si>
  <si>
    <t>Hemoglobin subunit alpha,GLOBIN domain-containing protein,GLOBIN domain-containing protein</t>
  </si>
  <si>
    <t>HBA,LOC100737768,HBQ1</t>
  </si>
  <si>
    <t>LRVDPVNFK_R2</t>
  </si>
  <si>
    <t>LRVDPVNFK</t>
  </si>
  <si>
    <t>R2</t>
  </si>
  <si>
    <t>File: ~S:\p2135\Proteomics\LUMOS_1\dlesli_20191213\20191213_095_StLu071_LPS3_HpH15.raw~ ; SpectrumID: ~45586~; scans: ~20725~</t>
  </si>
  <si>
    <t>0.030000000.0</t>
  </si>
  <si>
    <t>File: ~S:\p2135\Proteomics\LUMOS_1\dlesli_20191213\20191213_095_StLu071_LPS3_HpH15.raw~ ; SpectrumID: ~21800~; scans: ~6738~</t>
  </si>
  <si>
    <t>File: ~S:\p2135\Proteomics\LUMOS_1\dlesli_20191213\20191213_095_StLu071_LPS3_HpH15.raw~ ; SpectrumID: ~21798~; scans: ~6735~</t>
  </si>
  <si>
    <t>File: ~S:\p2135\Proteomics\LUMOS_1\dlesli_20191213\20191213_095_StLu071_LPS3_HpH15.raw~ ; SpectrumID: ~21685~; scans: ~6567~</t>
  </si>
  <si>
    <t>File: ~S:\p2135\Proteomics\LUMOS_1\dlesli_20191213\20191213_095_StLu071_LPS3_HpH15.raw~ ; SpectrumID: ~21693~; scans: ~6579~</t>
  </si>
  <si>
    <t>File: ~S:\p2135\Proteomics\LUMOS_1\dlesli_20191213\20191213_095_StLu071_LPS3_HpH15.raw~ ; SpectrumID: ~21694~; scans: ~6581~</t>
  </si>
  <si>
    <t>File: ~S:\p2135\Proteomics\LUMOS_1\dlesli_20191213\20191213_095_StLu071_LPS3_HpH15.raw~ ; SpectrumID: ~35827~; scans: ~15241~</t>
  </si>
  <si>
    <t>File: ~S:\p2135\Proteomics\LUMOS_1\dlesli_20191213\20191213_095_StLu071_LPS3_HpH15.raw~ ; SpectrumID: ~35647~; scans: ~15031~</t>
  </si>
  <si>
    <t>File: ~S:\p2135\Proteomics\LUMOS_1\dlesli_20191213\20191213_095_StLu071_LPS3_HpH15.raw~ ; SpectrumID: ~38157~; scans: ~16714~</t>
  </si>
  <si>
    <t>File: ~S:\p2135\Proteomics\LUMOS_1\dlesli_20191213\20191213_095_StLu071_LPS3_HpH15.raw~ ; SpectrumID: ~40120~; scans: ~17816~</t>
  </si>
  <si>
    <t>File: ~S:\p2135\Proteomics\LUMOS_1\dlesli_20191213\20191213_095_StLu071_LPS3_HpH15.raw~ ; SpectrumID: ~41816~; scans: ~18520~</t>
  </si>
  <si>
    <t>File: ~S:\p2135\Proteomics\LUMOS_1\dlesli_20191213\20191213_095_StLu071_LPS3_HpH15.raw~ ; SpectrumID: ~39916~; scans: ~17583~</t>
  </si>
  <si>
    <t>File: ~S:\p2135\Proteomics\LUMOS_1\dlesli_20191213\20191213_095_StLu071_LPS3_HpH15.raw~ ; SpectrumID: ~39918~; scans: ~17586~</t>
  </si>
  <si>
    <t>File: ~S:\p2135\Proteomics\LUMOS_1\dlesli_20191213\20191213_095_StLu071_LPS3_HpH15.raw~ ; SpectrumID: ~39479~; scans: ~17028~</t>
  </si>
  <si>
    <t>File: ~S:\p2135\Proteomics\LUMOS_1\dlesli_20191213\20191213_095_StLu071_LPS3_HpH15.raw~ ; SpectrumID: ~39665~; scans: ~17248~</t>
  </si>
  <si>
    <t>File: ~S:\p2135\Proteomics\LUMOS_1\dlesli_20191213\20191213_095_StLu071_LPS3_HpH15.raw~ ; SpectrumID: ~42340~; scans: ~19196~</t>
  </si>
  <si>
    <t>File: ~S:\p2135\Proteomics\LUMOS_1\dlesli_20191213\20191213_095_StLu071_LPS3_HpH15.raw~ ; SpectrumID: ~42095~; scans: ~18884~</t>
  </si>
  <si>
    <t>File: ~S:\p2135\Proteomics\LUMOS_1\dlesli_20191213\20191213_095_StLu071_LPS3_HpH15.raw~ ; SpectrumID: ~32010~; scans: ~13178~</t>
  </si>
  <si>
    <t>File: ~S:\p2135\Proteomics\LUMOS_1\dlesli_20191213\20191213_095_StLu071_LPS3_HpH15.raw~ ; SpectrumID: ~53823~; scans: ~27297~</t>
  </si>
  <si>
    <t>File: ~S:\p2135\Proteomics\LUMOS_1\dlesli_20191213\20191213_095_StLu071_LPS3_HpH15.raw~ ; SpectrumID: ~53817~; scans: ~27281~</t>
  </si>
  <si>
    <t>File: ~S:\p2135\Proteomics\LUMOS_1\dlesli_20191213\20191213_095_StLu071_LPS3_HpH15.raw~ ; SpectrumID: ~48234~; scans: ~22843~</t>
  </si>
  <si>
    <t>File: ~S:\p2135\Proteomics\LUMOS_1\dlesli_20191213\20191213_095_StLu071_LPS3_HpH15.raw~ ; SpectrumID: ~48117~; scans: ~22684~</t>
  </si>
  <si>
    <t>File: ~S:\p2135\Proteomics\LUMOS_1\dlesli_20191213\20191213_095_StLu071_LPS3_HpH15.raw~ ; SpectrumID: ~48086~; scans: ~22645~</t>
  </si>
  <si>
    <t>File: ~S:\p2135\Proteomics\LUMOS_1\dlesli_20191213\20191213_095_StLu071_LPS3_HpH15.raw~ ; SpectrumID: ~48088~; scans: ~22648~</t>
  </si>
  <si>
    <t>File: ~S:\p2135\Proteomics\LUMOS_1\dlesli_20191213\20191213_095_StLu071_LPS3_HpH15.raw~ ; SpectrumID: ~48228~; scans: ~22834~</t>
  </si>
  <si>
    <t>File: ~S:\p2135\Proteomics\LUMOS_1\dlesli_20191213\20191213_095_StLu071_LPS3_HpH15.raw~ ; SpectrumID: ~22047~; scans: ~7143~</t>
  </si>
  <si>
    <t>File: ~S:\p2135\Proteomics\LUMOS_1\dlesli_20191213\20191213_095_StLu071_LPS3_HpH15.raw~ ; SpectrumID: ~32025~; scans: ~13199~</t>
  </si>
  <si>
    <t>File: ~S:\p2135\Proteomics\LUMOS_1\dlesli_20191213\20191213_095_StLu071_LPS3_HpH15.raw~ ; SpectrumID: ~32027~; scans: ~13202~</t>
  </si>
  <si>
    <t>File: ~S:\p2135\Proteomics\LUMOS_1\dlesli_20191213\20191213_095_StLu071_LPS3_HpH15.raw~ ; SpectrumID: ~40021~; scans: ~17704~</t>
  </si>
  <si>
    <t>File: ~S:\p2135\Proteomics\LUMOS_1\dlesli_20191213\20191213_095_StLu071_LPS3_HpH15.raw~ ; SpectrumID: ~40023~; scans: ~17707~</t>
  </si>
  <si>
    <t>File: ~S:\p2135\Proteomics\LUMOS_1\dlesli_20191213\20191213_095_StLu071_LPS3_HpH15.raw~ ; SpectrumID: ~40195~; scans: ~17907~</t>
  </si>
  <si>
    <t>File: ~S:\p2135\Proteomics\LUMOS_1\dlesli_20191213\20191213_095_StLu071_LPS3_HpH15.raw~ ; SpectrumID: ~40288~; scans: ~18013~</t>
  </si>
  <si>
    <t>File: ~S:\p2135\Proteomics\LUMOS_1\dlesli_20191213\20191213_111_StLu071_LPS3_HpH50.raw~ ; SpectrumID: ~49675~; scans: ~15943~</t>
  </si>
  <si>
    <t>File: ~S:\p2135\Proteomics\LUMOS_1\dlesli_20191213\20191213_111_StLu071_LPS3_HpH50.raw~ ; SpectrumID: ~49662~; scans: ~15707~</t>
  </si>
  <si>
    <t>File: ~S:\p2135\Proteomics\LUMOS_1\dlesli_20191213\20191213_111_StLu071_LPS3_HpH50.raw~ ; SpectrumID: ~49676~; scans: ~15961~</t>
  </si>
  <si>
    <t>File: ~S:\p2135\Proteomics\LUMOS_1\dlesli_20191213\20191213_111_StLu071_LPS3_HpH50.raw~ ; SpectrumID: ~45618~; scans: ~13630~</t>
  </si>
  <si>
    <t>File: ~S:\p2135\Proteomics\LUMOS_1\dlesli_20191213\20191213_111_StLu071_LPS3_HpH50.raw~ ; SpectrumID: ~63843~; scans: ~23224~</t>
  </si>
  <si>
    <t>File: ~S:\p2135\Proteomics\LUMOS_1\dlesli_20191213\20191213_111_StLu071_LPS3_HpH50.raw~ ; SpectrumID: ~59818~; scans: ~21547~</t>
  </si>
  <si>
    <t>File: ~S:\p2135\Proteomics\LUMOS_1\dlesli_20191213\20191213_111_StLu071_LPS3_HpH50.raw~ ; SpectrumID: ~61823~; scans: ~21827~</t>
  </si>
  <si>
    <t>File: ~S:\p2135\Proteomics\LUMOS_1\dlesli_20191213\20191213_111_StLu071_LPS3_HpH50.raw~ ; SpectrumID: ~77993~; scans: ~30251~</t>
  </si>
  <si>
    <t>File: ~S:\p2135\Proteomics\LUMOS_1\dlesli_20191213\20191213_111_StLu071_LPS3_HpH50.raw~ ; SpectrumID: ~71937~; scans: ~27196~</t>
  </si>
  <si>
    <t>File: ~S:\p2135\Proteomics\LUMOS_1\dlesli_20191213\20191213_111_StLu071_LPS3_HpH50.raw~ ; SpectrumID: ~80015~; scans: ~31107~</t>
  </si>
  <si>
    <t>File: ~S:\p2135\Proteomics\LUMOS_1\dlesli_20191213\20191213_111_StLu071_LPS3_HpH50.raw~ ; SpectrumID: ~71945~; scans: ~27480~</t>
  </si>
  <si>
    <t>File: ~S:\p2135\Proteomics\LUMOS_1\dlesli_20191213\20191213_111_StLu071_LPS3_HpH50.raw~ ; SpectrumID: ~80027~; scans: ~31395~</t>
  </si>
  <si>
    <t>File: ~S:\p2135\Proteomics\LUMOS_1\dlesli_20191213\20191213_111_StLu071_LPS3_HpH50.raw~ ; SpectrumID: ~78000~; scans: ~30494~</t>
  </si>
  <si>
    <t>File: ~S:\p2135\Proteomics\LUMOS_1\dlesli_20191213\20191213_111_StLu071_LPS3_HpH50.raw~ ; SpectrumID: ~73961~; scans: ~28034~</t>
  </si>
  <si>
    <t>File: ~S:\p2135\Proteomics\LUMOS_1\dlesli_20191213\20191213_111_StLu071_LPS3_HpH50.raw~ ; SpectrumID: ~71954~; scans: ~27773~</t>
  </si>
  <si>
    <t>File: ~S:\p2135\Proteomics\LUMOS_1\dlesli_20191213\20191213_111_StLu071_LPS3_HpH50.raw~ ; SpectrumID: ~67913~; scans: ~25697~</t>
  </si>
  <si>
    <t>File: ~S:\p2135\Proteomics\LUMOS_1\dlesli_20191213\20191213_111_StLu071_LPS3_HpH50.raw~ ; SpectrumID: ~67891~; scans: ~25128~</t>
  </si>
  <si>
    <t>File: ~S:\p2135\Proteomics\LUMOS_1\dlesli_20191213\20191213_111_StLu071_LPS3_HpH50.raw~ ; SpectrumID: ~67905~; scans: ~25404~</t>
  </si>
  <si>
    <t>File: ~S:\p2135\Proteomics\LUMOS_1\dlesli_20191213\20191213_111_StLu071_LPS3_HpH50.raw~ ; SpectrumID: ~65866~; scans: ~24623~</t>
  </si>
  <si>
    <t>File: ~S:\p2135\Proteomics\LUMOS_1\dlesli_20191213\20191213_111_StLu071_LPS3_HpH50.raw~ ; SpectrumID: ~67877~; scans: ~24889~</t>
  </si>
  <si>
    <t>File: ~S:\p2135\Proteomics\LUMOS_1\dlesli_20191213\20191213_111_StLu071_LPS3_HpH50.raw~ ; SpectrumID: ~67873~; scans: ~24835~</t>
  </si>
  <si>
    <t>File: ~S:\p2135\Proteomics\LUMOS_1\dlesli_20191213\20191213_111_StLu071_LPS3_HpH50.raw~ ; SpectrumID: ~69919~; scans: ~25874~</t>
  </si>
  <si>
    <t>File: ~S:\p2135\Proteomics\LUMOS_1\dlesli_20191213\20191213_111_StLu071_LPS3_HpH50.raw~ ; SpectrumID: ~84110~; scans: ~34408~</t>
  </si>
  <si>
    <t>File: ~S:\p2135\Proteomics\LUMOS_1\dlesli_20191213\20191213_111_StLu071_LPS3_HpH50.raw~ ; SpectrumID: ~86159~; scans: ~35350~</t>
  </si>
  <si>
    <t>File: ~S:\p2135\Proteomics\LUMOS_1\dlesli_20191213\20191213_111_StLu071_LPS3_HpH50.raw~ ; SpectrumID: ~88230~; scans: ~36058~</t>
  </si>
  <si>
    <t>File: ~S:\p2135\Proteomics\LUMOS_1\dlesli_20191213\20191213_111_StLu071_LPS3_HpH50.raw~ ; SpectrumID: ~88171~; scans: ~35650~</t>
  </si>
  <si>
    <t>File: ~S:\p2135\Proteomics\LUMOS_1\dlesli_20191213\20191213_111_StLu071_LPS3_HpH50.raw~ ; SpectrumID: ~88172~; scans: ~35652~</t>
  </si>
  <si>
    <t>File: ~S:\p2135\Proteomics\LUMOS_1\dlesli_20191213\20191213_111_StLu071_LPS3_HpH50.raw~ ; SpectrumID: ~88211~; scans: ~35807~</t>
  </si>
  <si>
    <t>File: ~S:\p2135\Proteomics\LUMOS_1\dlesli_20191213\20191213_111_StLu071_LPS3_HpH50.raw~ ; SpectrumID: ~88238~; scans: ~36329~</t>
  </si>
  <si>
    <t>File: ~S:\p2135\Proteomics\LUMOS_1\dlesli_20191213\20191213_111_StLu071_LPS3_HpH50.raw~ ; SpectrumID: ~88212~; scans: ~35809~</t>
  </si>
  <si>
    <t>File: ~S:\p2135\Proteomics\LUMOS_1\dlesli_20191213\20191213_111_StLu071_LPS3_HpH50.raw~ ; SpectrumID: ~86160~; scans: ~35365~</t>
  </si>
  <si>
    <t>File: ~S:\p2135\Proteomics\LUMOS_1\dlesli_20191213\20191213_111_StLu071_LPS3_HpH50.raw~ ; SpectrumID: ~88228~; scans: ~36034~</t>
  </si>
  <si>
    <t>File: ~S:\p2135\Proteomics\LUMOS_1\dlesli_20191213\20191213_111_StLu071_LPS3_HpH50.raw~ ; SpectrumID: ~84116~; scans: ~34450~</t>
  </si>
  <si>
    <t>File: ~S:\p2135\Proteomics\LUMOS_1\dlesli_20191213\20191213_111_StLu071_LPS3_HpH50.raw~ ; SpectrumID: ~84089~; scans: ~34171~</t>
  </si>
  <si>
    <t>File: ~S:\p2135\Proteomics\LUMOS_1\dlesli_20191213\20191213_111_StLu071_LPS3_HpH50.raw~ ; SpectrumID: ~84090~; scans: ~34173~</t>
  </si>
  <si>
    <t>File: ~S:\p2135\Proteomics\LUMOS_1\dlesli_20191213\20191213_111_StLu071_LPS3_HpH50.raw~ ; SpectrumID: ~86138~; scans: ~34842~</t>
  </si>
  <si>
    <t>File: ~S:\p2135\Proteomics\LUMOS_1\dlesli_20191213\20191213_111_StLu071_LPS3_HpH50.raw~ ; SpectrumID: ~84069~; scans: ~33559~</t>
  </si>
  <si>
    <t>File: ~S:\p2135\Proteomics\LUMOS_1\dlesli_20191213\20191213_111_StLu071_LPS3_HpH50.raw~ ; SpectrumID: ~84067~; scans: ~33515~</t>
  </si>
  <si>
    <t>File: ~S:\p2135\Proteomics\LUMOS_1\dlesli_20191213\20191213_111_StLu071_LPS3_HpH50.raw~ ; SpectrumID: ~33553~; scans: ~6109~</t>
  </si>
  <si>
    <t>File: ~S:\p2135\Proteomics\LUMOS_1\dlesli_20191213\20191213_111_StLu071_LPS3_HpH50.raw~ ; SpectrumID: ~47639~; scans: ~14317~</t>
  </si>
  <si>
    <t>File: ~S:\p2135\Proteomics\LUMOS_1\dlesli_20191213\20191213_111_StLu071_LPS3_HpH50.raw~ ; SpectrumID: ~47638~; scans: ~14311~</t>
  </si>
  <si>
    <t>File: ~S:\p2135\Proteomics\LUMOS_1\dlesli_20191213\20191213_111_StLu071_LPS3_HpH50.raw~ ; SpectrumID: ~47637~; scans: ~14298~</t>
  </si>
  <si>
    <t>File: ~S:\p2135\Proteomics\LUMOS_1\dlesli_20191213\20191213_111_StLu071_LPS3_HpH50.raw~ ; SpectrumID: ~39597~; scans: ~10586~</t>
  </si>
  <si>
    <t>File: ~S:\p2135\Proteomics\LUMOS_1\dlesli_20191213\20191213_111_StLu071_LPS3_HpH50.raw~ ; SpectrumID: ~51716~; scans: ~17083~</t>
  </si>
  <si>
    <t>File: ~S:\p2135\Proteomics\LUMOS_1\dlesli_20191213\20191213_111_StLu071_LPS3_HpH50.raw~ ; SpectrumID: ~51692~; scans: ~16517~</t>
  </si>
  <si>
    <t>File: ~S:\p2135\Proteomics\LUMOS_1\dlesli_20191213\20191213_111_StLu071_LPS3_HpH50.raw~ ; SpectrumID: ~51703~; scans: ~16661~</t>
  </si>
  <si>
    <t>File: ~S:\p2135\Proteomics\LUMOS_1\dlesli_20191213\20191213_111_StLu071_LPS3_HpH50.raw~ ; SpectrumID: ~47648~; scans: ~14600~</t>
  </si>
  <si>
    <t>File: ~S:\p2135\Proteomics\LUMOS_1\dlesli_20191213\20191213_111_StLu071_LPS3_HpH50.raw~ ; SpectrumID: ~49678~; scans: ~16017~</t>
  </si>
  <si>
    <t>File: ~S:\p2135\Proteomics\LUMOS_1\dlesli_20191213\20191213_111_StLu071_LPS3_HpH50.raw~ ; SpectrumID: ~53757~; scans: ~18131~</t>
  </si>
  <si>
    <t>File: ~S:\p2135\Proteomics\LUMOS_1\dlesli_20191213\20191213_111_StLu071_LPS3_HpH50.raw~ ; SpectrumID: ~51706~; scans: ~16756~</t>
  </si>
  <si>
    <t>File: ~S:\p2135\Proteomics\LUMOS_1\dlesli_20191213\20191213_111_StLu071_LPS3_HpH50.raw~ ; SpectrumID: ~53730~; scans: ~17296~</t>
  </si>
  <si>
    <t>File: ~S:\p2135\Proteomics\LUMOS_1\dlesli_20191213\20191213_111_StLu071_LPS3_HpH50.raw~ ; SpectrumID: ~51718~; scans: ~17096~</t>
  </si>
  <si>
    <t>File: ~S:\p2135\Proteomics\LUMOS_1\dlesli_20191213\20191213_111_StLu071_LPS3_HpH50.raw~ ; SpectrumID: ~43602~; scans: ~12409~</t>
  </si>
  <si>
    <t>File: ~S:\p2135\Proteomics\LUMOS_1\dlesli_20191213\20191213_111_StLu071_LPS3_HpH50.raw~ ; SpectrumID: ~53732~; scans: ~17322~</t>
  </si>
  <si>
    <t>File: ~S:\p2135\Proteomics\LUMOS_1\dlesli_20191213\20191213_111_StLu071_LPS3_HpH50.raw~ ; SpectrumID: ~47647~; scans: ~14594~</t>
  </si>
  <si>
    <t>File: ~S:\p2135\Proteomics\LUMOS_1\dlesli_20191213\20191213_111_StLu071_LPS3_HpH50.raw~ ; SpectrumID: ~49677~; scans: ~15998~</t>
  </si>
  <si>
    <t>File: ~S:\p2135\Proteomics\LUMOS_1\dlesli_20191213\20191213_111_StLu071_LPS3_HpH50.raw~ ; SpectrumID: ~63835~; scans: ~23055~</t>
  </si>
  <si>
    <t>File: ~S:\p2135\Proteomics\LUMOS_1\dlesli_20191213\20191213_111_StLu071_LPS3_HpH50.raw~ ; SpectrumID: ~59811~; scans: ~21274~</t>
  </si>
  <si>
    <t>File: ~S:\p2135\Proteomics\LUMOS_1\dlesli_20191213\20191213_111_StLu071_LPS3_HpH50.raw~ ; SpectrumID: ~43606~; scans: ~12450~</t>
  </si>
  <si>
    <t>File: ~S:\p2135\Proteomics\LUMOS_1\dlesli_20191213\20191213_111_StLu071_LPS3_HpH50.raw~ ; SpectrumID: ~43605~; scans: ~12441~</t>
  </si>
  <si>
    <t>File: ~S:\p2135\Proteomics\LUMOS_1\dlesli_20191213\20191213_111_StLu071_LPS3_HpH50.raw~ ; SpectrumID: ~78013~; scans: ~31065~</t>
  </si>
  <si>
    <t>File: ~S:\p2135\Proteomics\LUMOS_1\dlesli_20191213\20191213_111_StLu071_LPS3_HpH50.raw~ ; SpectrumID: ~71941~; scans: ~27355~</t>
  </si>
  <si>
    <t>File: ~S:\p2135\Proteomics\LUMOS_1\dlesli_20191213\20191213_111_StLu071_LPS3_HpH50.raw~ ; SpectrumID: ~75976~; scans: ~28999~</t>
  </si>
  <si>
    <t>File: ~S:\p2135\Proteomics\LUMOS_1\dlesli_20191213\20191213_111_StLu071_LPS3_HpH50.raw~ ; SpectrumID: ~75975~; scans: ~28974~</t>
  </si>
  <si>
    <t>File: ~S:\p2135\Proteomics\LUMOS_1\dlesli_20191213\20191213_111_StLu071_LPS3_HpH50.raw~ ; SpectrumID: ~63850~; scans: ~23406~</t>
  </si>
  <si>
    <t>File: ~S:\p2135\Proteomics\LUMOS_1\dlesli_20191213\20191213_111_StLu071_LPS3_HpH50.raw~ ; SpectrumID: ~39590~; scans: ~9620~</t>
  </si>
  <si>
    <t>File: ~S:\p2135\Proteomics\LUMOS_1\dlesli_20191213\20191213_110_StLu071_LPS4_HpH50.raw~ ; SpectrumID: ~90457~; scans: ~36406~</t>
  </si>
  <si>
    <t>L4</t>
  </si>
  <si>
    <t>File: ~S:\p2135\Proteomics\LUMOS_1\dlesli_20191213\20191213_110_StLu071_LPS4_HpH50.raw~ ; SpectrumID: ~90460~; scans: ~36412~</t>
  </si>
  <si>
    <t>File: ~S:\p2135\Proteomics\LUMOS_1\dlesli_20191213\20191213_110_StLu071_LPS4_HpH50.raw~ ; SpectrumID: ~52131~; scans: ~16455~</t>
  </si>
  <si>
    <t>File: ~S:\p2135\Proteomics\LUMOS_1\dlesli_20191213\20191213_110_StLu071_LPS4_HpH50.raw~ ; SpectrumID: ~52335~; scans: ~16687~</t>
  </si>
  <si>
    <t>File: ~S:\p2135\Proteomics\LUMOS_1\dlesli_20191213\20191213_110_StLu071_LPS4_HpH50.raw~ ; SpectrumID: ~52337~; scans: ~16690~</t>
  </si>
  <si>
    <t>File: ~S:\p2135\Proteomics\LUMOS_1\dlesli_20191213\20191213_110_StLu071_LPS4_HpH50.raw~ ; SpectrumID: ~52147~; scans: ~16475~</t>
  </si>
  <si>
    <t>File: ~S:\p2135\Proteomics\LUMOS_1\dlesli_20191213\20191213_110_StLu071_LPS4_HpH50.raw~ ; SpectrumID: ~52145~; scans: ~16472~</t>
  </si>
  <si>
    <t>File: ~S:\p2135\Proteomics\LUMOS_1\dlesli_20191213\20191213_110_StLu071_LPS4_HpH50.raw~ ; SpectrumID: ~52134~; scans: ~16459~</t>
  </si>
  <si>
    <t>File: ~S:\p2135\Proteomics\LUMOS_1\dlesli_20191213\20191213_110_StLu071_LPS4_HpH50.raw~ ; SpectrumID: ~48088~; scans: ~14314~</t>
  </si>
  <si>
    <t>File: ~S:\p2135\Proteomics\LUMOS_1\dlesli_20191213\20191213_110_StLu071_LPS4_HpH50.raw~ ; SpectrumID: ~48086~; scans: ~14311~</t>
  </si>
  <si>
    <t>File: ~S:\p2135\Proteomics\LUMOS_1\dlesli_20191213\20191213_110_StLu071_LPS4_HpH50.raw~ ; SpectrumID: ~48100~; scans: ~14328~</t>
  </si>
  <si>
    <t>File: ~S:\p2135\Proteomics\LUMOS_1\dlesli_20191213\20191213_110_StLu071_LPS4_HpH50.raw~ ; SpectrumID: ~48103~; scans: ~14332~</t>
  </si>
  <si>
    <t>A0A287BQY7</t>
  </si>
  <si>
    <t>CSD_1 domain-containing protein</t>
  </si>
  <si>
    <t>ENSSSCG00000036316</t>
  </si>
  <si>
    <t>LPGRAQDQRLRRFPPFR_R12</t>
  </si>
  <si>
    <t>LPGRAQDQRLRRFPPFR</t>
  </si>
  <si>
    <t>R12</t>
  </si>
  <si>
    <t>File: ~S:\p2135\Proteomics\LUMOS_1\dlesli_20191213\20191213_110_StLu071_LPS4_HpH50.raw~ ; SpectrumID: ~72229~; scans: ~26743~</t>
  </si>
  <si>
    <t>File: ~S:\p2135\Proteomics\LUMOS_1\dlesli_20191213\20191213_110_StLu071_LPS4_HpH50.raw~ ; SpectrumID: ~60472~; scans: ~20817~</t>
  </si>
  <si>
    <t>VLQSFSDGLK_K10</t>
  </si>
  <si>
    <t>File: ~S:\p2135\Proteomics\LUMOS_1\dlesli_20191213\20191213_110_StLu071_LPS4_HpH50.raw~ ; SpectrumID: ~60474~; scans: ~20820~</t>
  </si>
  <si>
    <t>0.0000000003.0</t>
  </si>
  <si>
    <t>File: ~S:\p2135\Proteomics\LUMOS_1\dlesli_20191213\20191213_110_StLu071_LPS4_HpH50.raw~ ; SpectrumID: ~49572~; scans: ~14793~</t>
  </si>
  <si>
    <t>File: ~S:\p2135\Proteomics\LUMOS_1\dlesli_20191213\20191213_110_StLu071_LPS4_HpH50.raw~ ; SpectrumID: ~52505~; scans: ~16873~</t>
  </si>
  <si>
    <t>File: ~S:\p2135\Proteomics\LUMOS_1\dlesli_20191213\20191213_110_StLu071_LPS4_HpH50.raw~ ; SpectrumID: ~49944~; scans: ~15243~</t>
  </si>
  <si>
    <t>File: ~S:\p2135\Proteomics\LUMOS_1\dlesli_20191213\20191213_110_StLu071_LPS4_HpH50.raw~ ; SpectrumID: ~49946~; scans: ~15246~</t>
  </si>
  <si>
    <t>File: ~S:\p2135\Proteomics\LUMOS_1\dlesli_20191213\20191213_110_StLu071_LPS4_HpH50.raw~ ; SpectrumID: ~49722~; scans: ~14996~</t>
  </si>
  <si>
    <t>File: ~S:\p2135\Proteomics\LUMOS_1\dlesli_20191213\20191213_110_StLu071_LPS4_HpH50.raw~ ; SpectrumID: ~49724~; scans: ~14999~</t>
  </si>
  <si>
    <t>File: ~S:\p2135\Proteomics\LUMOS_1\dlesli_20191213\20191213_110_StLu071_LPS4_HpH50.raw~ ; SpectrumID: ~58234~; scans: ~19586~</t>
  </si>
  <si>
    <t>File: ~S:\p2135\Proteomics\LUMOS_1\dlesli_20191213\20191213_110_StLu071_LPS4_HpH50.raw~ ; SpectrumID: ~58239~; scans: ~19592~</t>
  </si>
  <si>
    <t>File: ~S:\p2135\Proteomics\LUMOS_1\dlesli_20191213\20191213_110_StLu071_LPS4_HpH50.raw~ ; SpectrumID: ~58241~; scans: ~19595~</t>
  </si>
  <si>
    <t>File: ~S:\p2135\Proteomics\LUMOS_1\dlesli_20191213\20191213_110_StLu071_LPS4_HpH50.raw~ ; SpectrumID: ~58236~; scans: ~19589~</t>
  </si>
  <si>
    <t>File: ~S:\p2135\Proteomics\LUMOS_1\dlesli_20191213\20191213_110_StLu071_LPS4_HpH50.raw~ ; SpectrumID: ~57942~; scans: ~19266~</t>
  </si>
  <si>
    <t>File: ~S:\p2135\Proteomics\LUMOS_1\dlesli_20191213\20191213_110_StLu071_LPS4_HpH50.raw~ ; SpectrumID: ~45795~; scans: ~12968~</t>
  </si>
  <si>
    <t>File: ~S:\p2135\Proteomics\LUMOS_1\dlesli_20191213\20191213_110_StLu071_LPS4_HpH50.raw~ ; SpectrumID: ~45796~; scans: ~12970~</t>
  </si>
  <si>
    <t>File: ~S:\p2135\Proteomics\LUMOS_1\dlesli_20191213\20191213_110_StLu071_LPS4_HpH50.raw~ ; SpectrumID: ~45788~; scans: ~12958~</t>
  </si>
  <si>
    <t>File: ~S:\p2135\Proteomics\LUMOS_1\dlesli_20191213\20191213_110_StLu071_LPS4_HpH50.raw~ ; SpectrumID: ~45792~; scans: ~12963~</t>
  </si>
  <si>
    <t>File: ~S:\p2135\Proteomics\LUMOS_1\dlesli_20191213\20191213_110_StLu071_LPS4_HpH50.raw~ ; SpectrumID: ~45790~; scans: ~12961~</t>
  </si>
  <si>
    <t>File: ~S:\p2135\Proteomics\LUMOS_1\dlesli_20191213\20191213_110_StLu071_LPS4_HpH50.raw~ ; SpectrumID: ~45793~; scans: ~12965~</t>
  </si>
  <si>
    <t>File: ~S:\p2135\Proteomics\LUMOS_1\dlesli_20191213\20191213_110_StLu071_LPS4_HpH50.raw~ ; SpectrumID: ~45784~; scans: ~12952~</t>
  </si>
  <si>
    <t>File: ~S:\p2135\Proteomics\LUMOS_1\dlesli_20191213\20191213_110_StLu071_LPS4_HpH50.raw~ ; SpectrumID: ~45785~; scans: ~12954~</t>
  </si>
  <si>
    <t>File: ~S:\p2135\Proteomics\LUMOS_1\dlesli_20191213\20191213_110_StLu071_LPS4_HpH50.raw~ ; SpectrumID: ~45831~; scans: ~13011~</t>
  </si>
  <si>
    <t>File: ~S:\p2135\Proteomics\LUMOS_1\dlesli_20191213\20191213_110_StLu071_LPS4_HpH50.raw~ ; SpectrumID: ~53805~; scans: ~17128~</t>
  </si>
  <si>
    <t>File: ~S:\p2135\Proteomics\LUMOS_1\dlesli_20191213\20191213_110_StLu071_LPS4_HpH50.raw~ ; SpectrumID: ~54359~; scans: ~17758~</t>
  </si>
  <si>
    <t>File: ~S:\p2135\Proteomics\LUMOS_1\dlesli_20191213\20191213_110_StLu071_LPS4_HpH50.raw~ ; SpectrumID: ~54377~; scans: ~17778~</t>
  </si>
  <si>
    <t>File: ~S:\p2135\Proteomics\LUMOS_1\dlesli_20191213\20191213_110_StLu071_LPS4_HpH50.raw~ ; SpectrumID: ~54379~; scans: ~17782~</t>
  </si>
  <si>
    <t>File: ~S:\p2135\Proteomics\LUMOS_1\dlesli_20191213\20191213_110_StLu071_LPS4_HpH50.raw~ ; SpectrumID: ~57752~; scans: ~19056~</t>
  </si>
  <si>
    <t>File: ~S:\p2135\Proteomics\LUMOS_1\dlesli_20191213\20191213_110_StLu071_LPS4_HpH50.raw~ ; SpectrumID: ~53873~; scans: ~17212~</t>
  </si>
  <si>
    <t>File: ~S:\p2135\Proteomics\LUMOS_1\dlesli_20191213\20191213_110_StLu071_LPS4_HpH50.raw~ ; SpectrumID: ~53976~; scans: ~17331~</t>
  </si>
  <si>
    <t>File: ~S:\p2135\Proteomics\LUMOS_1\dlesli_20191213\20191213_110_StLu071_LPS4_HpH50.raw~ ; SpectrumID: ~53978~; scans: ~17334~</t>
  </si>
  <si>
    <t>File: ~S:\p2135\Proteomics\LUMOS_1\dlesli_20191213\20191213_110_StLu071_LPS4_HpH50.raw~ ; SpectrumID: ~52416~; scans: ~16776~</t>
  </si>
  <si>
    <t>File: ~S:\p2135\Proteomics\LUMOS_1\dlesli_20191213\20191213_110_StLu071_LPS4_HpH50.raw~ ; SpectrumID: ~52418~; scans: ~16779~</t>
  </si>
  <si>
    <t>File: ~S:\p2135\Proteomics\LUMOS_1\dlesli_20191213\20191213_110_StLu071_LPS4_HpH50.raw~ ; SpectrumID: ~56463~; scans: ~18825~</t>
  </si>
  <si>
    <t>File: ~S:\p2135\Proteomics\LUMOS_1\dlesli_20191213\20191213_110_StLu071_LPS4_HpH50.raw~ ; SpectrumID: ~56465~; scans: ~18828~</t>
  </si>
  <si>
    <t>File: ~S:\p2135\Proteomics\LUMOS_1\dlesli_20191213\20191213_110_StLu071_LPS4_HpH50.raw~ ; SpectrumID: ~50012~; scans: ~15321~</t>
  </si>
  <si>
    <t>File: ~S:\p2135\Proteomics\LUMOS_1\dlesli_20191213\20191213_110_StLu071_LPS4_HpH50.raw~ ; SpectrumID: ~53807~; scans: ~17131~</t>
  </si>
  <si>
    <t>File: ~S:\p2135\Proteomics\LUMOS_1\dlesli_20191213\20191213_110_StLu071_LPS4_HpH50.raw~ ; SpectrumID: ~54138~; scans: ~17513~</t>
  </si>
  <si>
    <t>File: ~S:\p2135\Proteomics\LUMOS_1\dlesli_20191213\20191213_110_StLu071_LPS4_HpH50.raw~ ; SpectrumID: ~56455~; scans: ~18815~</t>
  </si>
  <si>
    <t>File: ~S:\p2135\Proteomics\LUMOS_1\dlesli_20191213\20191213_110_StLu071_LPS4_HpH50.raw~ ; SpectrumID: ~56457~; scans: ~18818~</t>
  </si>
  <si>
    <t>File: ~S:\p2135\Proteomics\LUMOS_1\dlesli_20191213\20191213_110_StLu071_LPS4_HpH50.raw~ ; SpectrumID: ~66081~; scans: ~23544~</t>
  </si>
  <si>
    <t>File: ~S:\p2135\Proteomics\LUMOS_1\dlesli_20191213\20191213_110_StLu071_LPS4_HpH50.raw~ ; SpectrumID: ~66079~; scans: ~23542~</t>
  </si>
  <si>
    <t>File: ~S:\p2135\Proteomics\LUMOS_1\dlesli_20191213\20191213_110_StLu071_LPS4_HpH50.raw~ ; SpectrumID: ~66082~; scans: ~23546~</t>
  </si>
  <si>
    <t>File: ~S:\p2135\Proteomics\LUMOS_1\dlesli_20191213\20191213_110_StLu071_LPS4_HpH50.raw~ ; SpectrumID: ~66083~; scans: ~23548~</t>
  </si>
  <si>
    <t>File: ~S:\p2135\Proteomics\LUMOS_1\dlesli_20191213\20191213_110_StLu071_LPS4_HpH50.raw~ ; SpectrumID: ~82123~; scans: ~31793~</t>
  </si>
  <si>
    <t>File: ~S:\p2135\Proteomics\LUMOS_1\dlesli_20191213\20191213_110_StLu071_LPS4_HpH50.raw~ ; SpectrumID: ~82125~; scans: ~31796~</t>
  </si>
  <si>
    <t>File: ~S:\p2135\Proteomics\LUMOS_1\dlesli_20191213\20191213_110_StLu071_LPS4_HpH50.raw~ ; SpectrumID: ~82136~; scans: ~31808~</t>
  </si>
  <si>
    <t>File: ~S:\p2135\Proteomics\LUMOS_1\dlesli_20191213\20191213_110_StLu071_LPS4_HpH50.raw~ ; SpectrumID: ~74423~; scans: ~27971~</t>
  </si>
  <si>
    <t>File: ~S:\p2135\Proteomics\LUMOS_1\dlesli_20191213\20191213_110_StLu071_LPS4_HpH50.raw~ ; SpectrumID: ~74426~; scans: ~27975~</t>
  </si>
  <si>
    <t>File: ~S:\p2135\Proteomics\LUMOS_1\dlesli_20191213\20191213_110_StLu071_LPS4_HpH50.raw~ ; SpectrumID: ~82103~; scans: ~31771~</t>
  </si>
  <si>
    <t>File: ~S:\p2135\Proteomics\LUMOS_1\dlesli_20191213\20191213_110_StLu071_LPS4_HpH50.raw~ ; SpectrumID: ~82106~; scans: ~31775~</t>
  </si>
  <si>
    <t>File: ~S:\p2135\Proteomics\LUMOS_1\dlesli_20191213\20191213_110_StLu071_LPS4_HpH50.raw~ ; SpectrumID: ~62394~; scans: ~21844~</t>
  </si>
  <si>
    <t>File: ~S:\p2135\Proteomics\LUMOS_1\dlesli_20191213\20191213_110_StLu071_LPS4_HpH50.raw~ ; SpectrumID: ~62396~; scans: ~21847~</t>
  </si>
  <si>
    <t>File: ~S:\p2135\Proteomics\LUMOS_1\dlesli_20191213\20191213_110_StLu071_LPS4_HpH50.raw~ ; SpectrumID: ~62380~; scans: ~21827~</t>
  </si>
  <si>
    <t>File: ~S:\p2135\Proteomics\LUMOS_1\dlesli_20191213\20191213_110_StLu071_LPS4_HpH50.raw~ ; SpectrumID: ~62627~; scans: ~22098~</t>
  </si>
  <si>
    <t>File: ~S:\p2135\Proteomics\LUMOS_1\dlesli_20191213\20191213_110_StLu071_LPS4_HpH50.raw~ ; SpectrumID: ~62383~; scans: ~21831~</t>
  </si>
  <si>
    <t>File: ~S:\p2135\Proteomics\LUMOS_1\dlesli_20191213\20191213_110_StLu071_LPS4_HpH50.raw~ ; SpectrumID: ~63864~; scans: ~22299~</t>
  </si>
  <si>
    <t>File: ~S:\p2135\Proteomics\LUMOS_1\dlesli_20191213\20191213_110_StLu071_LPS4_HpH50.raw~ ; SpectrumID: ~63867~; scans: ~22303~</t>
  </si>
  <si>
    <t>File: ~S:\p2135\Proteomics\LUMOS_1\dlesli_20191213\20191213_110_StLu071_LPS4_HpH50.raw~ ; SpectrumID: ~78076~; scans: ~29662~</t>
  </si>
  <si>
    <t>File: ~S:\p2135\Proteomics\LUMOS_1\dlesli_20191213\20191213_110_StLu071_LPS4_HpH50.raw~ ; SpectrumID: ~78077~; scans: ~29664~</t>
  </si>
  <si>
    <t>File: ~S:\p2135\Proteomics\LUMOS_1\dlesli_20191213\20191213_110_StLu071_LPS4_HpH50.raw~ ; SpectrumID: ~78083~; scans: ~29671~</t>
  </si>
  <si>
    <t>File: ~S:\p2135\Proteomics\LUMOS_1\dlesli_20191213\20191213_110_StLu071_LPS4_HpH50.raw~ ; SpectrumID: ~78085~; scans: ~29674~</t>
  </si>
  <si>
    <t>File: ~S:\p2135\Proteomics\LUMOS_1\dlesli_20191213\20191213_110_StLu071_LPS4_HpH50.raw~ ; SpectrumID: ~92779~; scans: ~37702~</t>
  </si>
  <si>
    <t>File: ~S:\p2135\Proteomics\LUMOS_1\dlesli_20191213\20191213_110_StLu071_LPS4_HpH50.raw~ ; SpectrumID: ~94407~; scans: ~38274~</t>
  </si>
  <si>
    <t>File: ~S:\p2135\Proteomics\LUMOS_1\dlesli_20191213\20191213_110_StLu071_LPS4_HpH50.raw~ ; SpectrumID: ~66362~; scans: ~23855~</t>
  </si>
  <si>
    <t>File: ~S:\p2135\Proteomics\LUMOS_1\dlesli_20191213\20191213_110_StLu071_LPS4_HpH50.raw~ ; SpectrumID: ~66365~; scans: ~23859~</t>
  </si>
  <si>
    <t>File: ~S:\p2135\Proteomics\LUMOS_1\dlesli_20191213\20191213_110_StLu071_LPS4_HpH50.raw~ ; SpectrumID: ~66447~; scans: ~23951~</t>
  </si>
  <si>
    <t>File: ~S:\p2135\Proteomics\LUMOS_1\dlesli_20191213\20191213_110_StLu071_LPS4_HpH50.raw~ ; SpectrumID: ~66450~; scans: ~23955~</t>
  </si>
  <si>
    <t>File: ~S:\p2135\Proteomics\LUMOS_1\dlesli_20191213\20191213_110_StLu071_LPS4_HpH50.raw~ ; SpectrumID: ~66404~; scans: ~23900~</t>
  </si>
  <si>
    <t>File: ~S:\p2135\Proteomics\LUMOS_1\dlesli_20191213\20191213_110_StLu071_LPS4_HpH50.raw~ ; SpectrumID: ~66407~; scans: ~23904~</t>
  </si>
  <si>
    <t>File: ~S:\p2135\Proteomics\LUMOS_1\dlesli_20191213\20191213_110_StLu071_LPS4_HpH50.raw~ ; SpectrumID: ~80436~; scans: ~31118~</t>
  </si>
  <si>
    <t>File: ~S:\p2135\Proteomics\LUMOS_1\dlesli_20191213\20191213_110_StLu071_LPS4_HpH50.raw~ ; SpectrumID: ~74569~; scans: ~28125~</t>
  </si>
  <si>
    <t>File: ~S:\p2135\Proteomics\LUMOS_1\dlesli_20191213\20191213_110_StLu071_LPS4_HpH50.raw~ ; SpectrumID: ~82547~; scans: ~32268~</t>
  </si>
  <si>
    <t>File: ~S:\p2135\Proteomics\LUMOS_1\dlesli_20191213\20191213_110_StLu071_LPS4_HpH50.raw~ ; SpectrumID: ~82300~; scans: ~31990~</t>
  </si>
  <si>
    <t>File: ~S:\p2135\Proteomics\LUMOS_1\dlesli_20191213\20191213_110_StLu071_LPS4_HpH50.raw~ ; SpectrumID: ~82550~; scans: ~32272~</t>
  </si>
  <si>
    <t>File: ~S:\p2135\Proteomics\LUMOS_1\dlesli_20191213\20191213_110_StLu071_LPS4_HpH50.raw~ ; SpectrumID: ~74572~; scans: ~28129~</t>
  </si>
  <si>
    <t>File: ~S:\p2135\Proteomics\LUMOS_1\dlesli_20191213\20191213_110_StLu071_LPS4_HpH50.raw~ ; SpectrumID: ~74271~; scans: ~27808~</t>
  </si>
  <si>
    <t>File: ~S:\p2135\Proteomics\LUMOS_1\dlesli_20191213\20191213_110_StLu071_LPS4_HpH50.raw~ ; SpectrumID: ~80738~; scans: ~31439~</t>
  </si>
  <si>
    <t>File: ~S:\p2135\Proteomics\LUMOS_1\dlesli_20191213\20191213_110_StLu071_LPS4_HpH50.raw~ ; SpectrumID: ~80741~; scans: ~31443~</t>
  </si>
  <si>
    <t>File: ~S:\p2135\Proteomics\LUMOS_1\dlesli_20191213\20191213_110_StLu071_LPS4_HpH50.raw~ ; SpectrumID: ~76479~; scans: ~29063~</t>
  </si>
  <si>
    <t>File: ~S:\p2135\Proteomics\LUMOS_1\dlesli_20191213\20191213_110_StLu071_LPS4_HpH50.raw~ ; SpectrumID: ~80259~; scans: ~30904~</t>
  </si>
  <si>
    <t>File: ~S:\p2135\Proteomics\LUMOS_1\dlesli_20191213\20191213_110_StLu071_LPS4_HpH50.raw~ ; SpectrumID: ~82303~; scans: ~31994~</t>
  </si>
  <si>
    <t>File: ~S:\p2135\Proteomics\LUMOS_1\dlesli_20191213\20191213_110_StLu071_LPS4_HpH50.raw~ ; SpectrumID: ~74883~; scans: ~28457~</t>
  </si>
  <si>
    <t>File: ~S:\p2135\Proteomics\LUMOS_1\dlesli_20191213\20191213_110_StLu071_LPS4_HpH50.raw~ ; SpectrumID: ~74885~; scans: ~28460~</t>
  </si>
  <si>
    <t>File: ~S:\p2135\Proteomics\LUMOS_1\dlesli_20191213\20191213_110_StLu071_LPS4_HpH50.raw~ ; SpectrumID: ~76157~; scans: ~28720~</t>
  </si>
  <si>
    <t>File: ~S:\p2135\Proteomics\LUMOS_1\dlesli_20191213\20191213_110_StLu071_LPS4_HpH50.raw~ ; SpectrumID: ~82057~; scans: ~31722~</t>
  </si>
  <si>
    <t>File: ~S:\p2135\Proteomics\LUMOS_1\dlesli_20191213\20191213_110_StLu071_LPS4_HpH50.raw~ ; SpectrumID: ~82060~; scans: ~31726~</t>
  </si>
  <si>
    <t>File: ~S:\p2135\Proteomics\LUMOS_1\dlesli_20191213\20191213_110_StLu071_LPS4_HpH50.raw~ ; SpectrumID: ~76159~; scans: ~28724~</t>
  </si>
  <si>
    <t>File: ~S:\p2135\Proteomics\LUMOS_1\dlesli_20191213\20191213_110_StLu071_LPS4_HpH50.raw~ ; SpectrumID: ~80272~; scans: ~30921~</t>
  </si>
  <si>
    <t>File: ~S:\p2135\Proteomics\LUMOS_1\dlesli_20191213\20191213_110_StLu071_LPS4_HpH50.raw~ ; SpectrumID: ~76481~; scans: ~29066~</t>
  </si>
  <si>
    <t>File: ~S:\p2135\Proteomics\LUMOS_1\dlesli_20191213\20191213_110_StLu071_LPS4_HpH50.raw~ ; SpectrumID: ~69893~; scans: ~25414~</t>
  </si>
  <si>
    <t>File: ~S:\p2135\Proteomics\LUMOS_1\dlesli_20191213\20191213_110_StLu071_LPS4_HpH50.raw~ ; SpectrumID: ~70276~; scans: ~25848~</t>
  </si>
  <si>
    <t>File: ~S:\p2135\Proteomics\LUMOS_1\dlesli_20191213\20191213_110_StLu071_LPS4_HpH50.raw~ ; SpectrumID: ~69935~; scans: ~25467~</t>
  </si>
  <si>
    <t>File: ~S:\p2135\Proteomics\LUMOS_1\dlesli_20191213\20191213_110_StLu071_LPS4_HpH50.raw~ ; SpectrumID: ~69937~; scans: ~25470~</t>
  </si>
  <si>
    <t>File: ~S:\p2135\Proteomics\LUMOS_1\dlesli_20191213\20191213_110_StLu071_LPS4_HpH50.raw~ ; SpectrumID: ~69933~; scans: ~25463~</t>
  </si>
  <si>
    <t>File: ~S:\p2135\Proteomics\LUMOS_1\dlesli_20191213\20191213_110_StLu071_LPS4_HpH50.raw~ ; SpectrumID: ~68672~; scans: ~25210~</t>
  </si>
  <si>
    <t>File: ~S:\p2135\Proteomics\LUMOS_1\dlesli_20191213\20191213_110_StLu071_LPS4_HpH50.raw~ ; SpectrumID: ~68675~; scans: ~25214~</t>
  </si>
  <si>
    <t>File: ~S:\p2135\Proteomics\LUMOS_1\dlesli_20191213\20191213_110_StLu071_LPS4_HpH50.raw~ ; SpectrumID: ~70333~; scans: ~25913~</t>
  </si>
  <si>
    <t>File: ~S:\p2135\Proteomics\LUMOS_1\dlesli_20191213\20191213_110_StLu071_LPS4_HpH50.raw~ ; SpectrumID: ~70153~; scans: ~25714~</t>
  </si>
  <si>
    <t>File: ~S:\p2135\Proteomics\LUMOS_1\dlesli_20191213\20191213_110_StLu071_LPS4_HpH50.raw~ ; SpectrumID: ~70672~; scans: ~26279~</t>
  </si>
  <si>
    <t>File: ~S:\p2135\Proteomics\LUMOS_1\dlesli_20191213\20191213_110_StLu071_LPS4_HpH50.raw~ ; SpectrumID: ~70155~; scans: ~25717~</t>
  </si>
  <si>
    <t>File: ~S:\p2135\Proteomics\LUMOS_1\dlesli_20191213\20191213_110_StLu071_LPS4_HpH50.raw~ ; SpectrumID: ~70336~; scans: ~25917~</t>
  </si>
  <si>
    <t>File: ~S:\p2135\Proteomics\LUMOS_1\dlesli_20191213\20191213_110_StLu071_LPS4_HpH50.raw~ ; SpectrumID: ~70279~; scans: ~25852~</t>
  </si>
  <si>
    <t>File: ~S:\p2135\Proteomics\LUMOS_1\dlesli_20191213\20191213_110_StLu071_LPS4_HpH50.raw~ ; SpectrumID: ~70675~; scans: ~26283~</t>
  </si>
  <si>
    <t>File: ~S:\p2135\Proteomics\LUMOS_1\dlesli_20191213\20191213_110_StLu071_LPS4_HpH50.raw~ ; SpectrumID: ~69896~; scans: ~25418~</t>
  </si>
  <si>
    <t>File: ~S:\p2135\Proteomics\LUMOS_1\dlesli_20191213\20191213_110_StLu071_LPS4_HpH50.raw~ ; SpectrumID: ~70686~; scans: ~26295~</t>
  </si>
  <si>
    <t>File: ~S:\p2135\Proteomics\LUMOS_1\dlesli_20191213\20191213_110_StLu071_LPS4_HpH50.raw~ ; SpectrumID: ~70703~; scans: ~26314~</t>
  </si>
  <si>
    <t>File: ~S:\p2135\Proteomics\LUMOS_1\dlesli_20191213\20191213_110_StLu071_LPS4_HpH50.raw~ ; SpectrumID: ~70387~; scans: ~25975~</t>
  </si>
  <si>
    <t>File: ~S:\p2135\Proteomics\LUMOS_1\dlesli_20191213\20191213_110_StLu071_LPS4_HpH50.raw~ ; SpectrumID: ~70390~; scans: ~25979~</t>
  </si>
  <si>
    <t>File: ~S:\p2135\Proteomics\LUMOS_1\dlesli_20191213\20191213_110_StLu071_LPS4_HpH50.raw~ ; SpectrumID: ~70683~; scans: ~26291~</t>
  </si>
  <si>
    <t>File: ~S:\p2135\Proteomics\LUMOS_1\dlesli_20191213\20191213_110_StLu071_LPS4_HpH50.raw~ ; SpectrumID: ~70089~; scans: ~25643~</t>
  </si>
  <si>
    <t>File: ~S:\p2135\Proteomics\LUMOS_1\dlesli_20191213\20191213_110_StLu071_LPS4_HpH50.raw~ ; SpectrumID: ~70700~; scans: ~26310~</t>
  </si>
  <si>
    <t>File: ~S:\p2135\Proteomics\LUMOS_1\dlesli_20191213\20191213_110_StLu071_LPS4_HpH50.raw~ ; SpectrumID: ~70092~; scans: ~25648~</t>
  </si>
  <si>
    <t>File: ~S:\p2135\Proteomics\LUMOS_1\dlesli_20191213\20191213_110_StLu071_LPS4_HpH50.raw~ ; SpectrumID: ~69930~; scans: ~25459~</t>
  </si>
  <si>
    <t>File: ~S:\p2135\Proteomics\LUMOS_1\dlesli_20191213\20191213_110_StLu071_LPS4_HpH50.raw~ ; SpectrumID: ~68382~; scans: ~24901~</t>
  </si>
  <si>
    <t>File: ~S:\p2135\Proteomics\LUMOS_1\dlesli_20191213\20191213_110_StLu071_LPS4_HpH50.raw~ ; SpectrumID: ~68384~; scans: ~24904~</t>
  </si>
  <si>
    <t>File: ~S:\p2135\Proteomics\LUMOS_1\dlesli_20191213\20191213_110_StLu071_LPS4_HpH50.raw~ ; SpectrumID: ~67910~; scans: ~24408~</t>
  </si>
  <si>
    <t>File: ~S:\p2135\Proteomics\LUMOS_1\dlesli_20191213\20191213_110_StLu071_LPS4_HpH50.raw~ ; SpectrumID: ~68724~; scans: ~25267~</t>
  </si>
  <si>
    <t>File: ~S:\p2135\Proteomics\LUMOS_1\dlesli_20191213\20191213_110_StLu071_LPS4_HpH50.raw~ ; SpectrumID: ~68726~; scans: ~25270~</t>
  </si>
  <si>
    <t>File: ~S:\p2135\Proteomics\LUMOS_1\dlesli_20191213\20191213_110_StLu071_LPS4_HpH50.raw~ ; SpectrumID: ~67974~; scans: ~24475~</t>
  </si>
  <si>
    <t>File: ~S:\p2135\Proteomics\LUMOS_1\dlesli_20191213\20191213_110_StLu071_LPS4_HpH50.raw~ ; SpectrumID: ~67976~; scans: ~24478~</t>
  </si>
  <si>
    <t>File: ~S:\p2135\Proteomics\LUMOS_1\dlesli_20191213\20191213_110_StLu071_LPS4_HpH50.raw~ ; SpectrumID: ~88216~; scans: ~35160~</t>
  </si>
  <si>
    <t>File: ~S:\p2135\Proteomics\LUMOS_1\dlesli_20191213\20191213_110_StLu071_LPS4_HpH50.raw~ ; SpectrumID: ~90286~; scans: ~36212~</t>
  </si>
  <si>
    <t>File: ~S:\p2135\Proteomics\LUMOS_1\dlesli_20191213\20191213_110_StLu071_LPS4_HpH50.raw~ ; SpectrumID: ~90452~; scans: ~36400~</t>
  </si>
  <si>
    <t>File: ~S:\p2135\Proteomics\LUMOS_1\dlesli_20191213\20191213_110_StLu071_LPS4_HpH50.raw~ ; SpectrumID: ~90454~; scans: ~36403~</t>
  </si>
  <si>
    <t>File: ~S:\p2135\Proteomics\LUMOS_1\dlesli_20191213\20191213_110_StLu071_LPS4_HpH50.raw~ ; SpectrumID: ~86870~; scans: ~34878~</t>
  </si>
  <si>
    <t>File: ~S:\p2135\Proteomics\LUMOS_1\dlesli_20191213\20191213_110_StLu071_LPS4_HpH50.raw~ ; SpectrumID: ~86873~; scans: ~34882~</t>
  </si>
  <si>
    <t>File: ~S:\p2135\Proteomics\LUMOS_1\dlesli_20191213\20191213_110_StLu071_LPS4_HpH50.raw~ ; SpectrumID: ~86890~; scans: ~34900~</t>
  </si>
  <si>
    <t>File: ~S:\p2135\Proteomics\LUMOS_1\dlesli_20191213\20191213_110_StLu071_LPS4_HpH50.raw~ ; SpectrumID: ~86892~; scans: ~34903~</t>
  </si>
  <si>
    <t>File: ~S:\p2135\Proteomics\LUMOS_1\dlesli_20191213\20191213_110_StLu071_LPS4_HpH50.raw~ ; SpectrumID: ~90193~; scans: ~36111~</t>
  </si>
  <si>
    <t>File: ~S:\p2135\Proteomics\LUMOS_1\dlesli_20191213\20191213_110_StLu071_LPS4_HpH50.raw~ ; SpectrumID: ~91037~; scans: ~37086~</t>
  </si>
  <si>
    <t>File: ~S:\p2135\Proteomics\LUMOS_1\dlesli_20191213\20191213_110_StLu071_LPS4_HpH50.raw~ ; SpectrumID: ~90558~; scans: ~36552~</t>
  </si>
  <si>
    <t>File: ~S:\p2135\Proteomics\LUMOS_1\dlesli_20191213\20191213_110_StLu071_LPS4_HpH50.raw~ ; SpectrumID: ~90556~; scans: ~36549~</t>
  </si>
  <si>
    <t>File: ~S:\p2135\Proteomics\LUMOS_1\dlesli_20191213\20191213_110_StLu071_LPS4_HpH50.raw~ ; SpectrumID: ~90763~; scans: ~36786~</t>
  </si>
  <si>
    <t>File: ~S:\p2135\Proteomics\LUMOS_1\dlesli_20191213\20191213_110_StLu071_LPS4_HpH50.raw~ ; SpectrumID: ~91018~; scans: ~37064~</t>
  </si>
  <si>
    <t>File: ~S:\p2135\Proteomics\LUMOS_1\dlesli_20191213\20191213_110_StLu071_LPS4_HpH50.raw~ ; SpectrumID: ~91020~; scans: ~37067~</t>
  </si>
  <si>
    <t>File: ~S:\p2135\Proteomics\LUMOS_1\dlesli_20191213\20191213_110_StLu071_LPS4_HpH50.raw~ ; SpectrumID: ~90573~; scans: ~36573~</t>
  </si>
  <si>
    <t>File: ~S:\p2135\Proteomics\LUMOS_1\dlesli_20191213\20191213_110_StLu071_LPS4_HpH50.raw~ ; SpectrumID: ~90784~; scans: ~36809~</t>
  </si>
  <si>
    <t>File: ~S:\p2135\Proteomics\LUMOS_1\dlesli_20191213\20191213_110_StLu071_LPS4_HpH50.raw~ ; SpectrumID: ~90568~; scans: ~36566~</t>
  </si>
  <si>
    <t>File: ~S:\p2135\Proteomics\LUMOS_1\dlesli_20191213\20191213_110_StLu071_LPS4_HpH50.raw~ ; SpectrumID: ~90786~; scans: ~36812~</t>
  </si>
  <si>
    <t>File: ~S:\p2135\Proteomics\LUMOS_1\dlesli_20191213\20191213_110_StLu071_LPS4_HpH50.raw~ ; SpectrumID: ~92490~; scans: ~37381~</t>
  </si>
  <si>
    <t>File: ~S:\p2135\Proteomics\LUMOS_1\dlesli_20191213\20191213_110_StLu071_LPS4_HpH50.raw~ ; SpectrumID: ~86956~; scans: ~34978~</t>
  </si>
  <si>
    <t>File: ~S:\p2135\Proteomics\LUMOS_1\dlesli_20191213\20191213_110_StLu071_LPS4_HpH50.raw~ ; SpectrumID: ~90570~; scans: ~36569~</t>
  </si>
  <si>
    <t>File: ~S:\p2135\Proteomics\LUMOS_1\dlesli_20191213\20191213_110_StLu071_LPS4_HpH50.raw~ ; SpectrumID: ~90464~; scans: ~36419~</t>
  </si>
  <si>
    <t>File: ~S:\p2135\Proteomics\LUMOS_1\dlesli_20191213\20191213_110_StLu071_LPS4_HpH50.raw~ ; SpectrumID: ~90463~; scans: ~36417~</t>
  </si>
  <si>
    <t>File: ~S:\p2135\Proteomics\LUMOS_1\dlesli_20191213\20191213_110_StLu071_LPS4_HpH50.raw~ ; SpectrumID: ~90195~; scans: ~36114~</t>
  </si>
  <si>
    <t>File: ~S:\p2135\Proteomics\LUMOS_1\dlesli_20191213\20191213_110_StLu071_LPS4_HpH50.raw~ ; SpectrumID: ~90566~; scans: ~36563~</t>
  </si>
  <si>
    <t>File: ~S:\p2135\Proteomics\LUMOS_1\dlesli_20191213\20191213_110_StLu071_LPS4_HpH50.raw~ ; SpectrumID: ~88171~; scans: ~35108~</t>
  </si>
  <si>
    <t>File: ~S:\p2135\Proteomics\LUMOS_1\dlesli_20191213\20191213_110_StLu071_LPS4_HpH50.raw~ ; SpectrumID: ~90461~; scans: ~36414~</t>
  </si>
  <si>
    <t>File: ~S:\p2135\Proteomics\LUMOS_1\dlesli_20191213\20191213_110_StLu071_LPS4_HpH50.raw~ ; SpectrumID: ~90462~; scans: ~36415~</t>
  </si>
  <si>
    <t>File: ~S:\p2135\Proteomics\LUMOS_1\dlesli_20191213\20191213_110_StLu071_LPS4_HpH50.raw~ ; SpectrumID: ~90765~; scans: ~36789~</t>
  </si>
  <si>
    <t>File: ~S:\p2135\Proteomics\LUMOS_1\dlesli_20191213\20191213_110_StLu071_LPS4_HpH50.raw~ ; SpectrumID: ~92500~; scans: ~37394~</t>
  </si>
  <si>
    <t>File: ~S:\p2135\Proteomics\LUMOS_1\dlesli_20191213\20191213_110_StLu071_LPS4_HpH50.raw~ ; SpectrumID: ~92503~; scans: ~37398~</t>
  </si>
  <si>
    <t>File: ~S:\p2135\Proteomics\LUMOS_1\dlesli_20191213\20191213_110_StLu071_LPS4_HpH50.raw~ ; SpectrumID: ~86954~; scans: ~34974~</t>
  </si>
  <si>
    <t>File: ~S:\p2135\Proteomics\LUMOS_1\dlesli_20191213\20191213_110_StLu071_LPS4_HpH50.raw~ ; SpectrumID: ~89050~; scans: ~36075~</t>
  </si>
  <si>
    <t>File: ~S:\p2135\Proteomics\LUMOS_1\dlesli_20191213\20191213_110_StLu071_LPS4_HpH50.raw~ ; SpectrumID: ~89053~; scans: ~36079~</t>
  </si>
  <si>
    <t>File: ~S:\p2135\Proteomics\LUMOS_1\dlesli_20191213\20191213_110_StLu071_LPS4_HpH50.raw~ ; SpectrumID: ~88173~; scans: ~35111~</t>
  </si>
  <si>
    <t>File: ~S:\p2135\Proteomics\LUMOS_1\dlesli_20191213\20191213_110_StLu071_LPS4_HpH50.raw~ ; SpectrumID: ~92883~; scans: ~37816~</t>
  </si>
  <si>
    <t>File: ~S:\p2135\Proteomics\LUMOS_1\dlesli_20191213\20191213_110_StLu071_LPS4_HpH50.raw~ ; SpectrumID: ~92886~; scans: ~37820~</t>
  </si>
  <si>
    <t>File: ~S:\p2135\Proteomics\LUMOS_1\dlesli_20191213\20191213_110_StLu071_LPS4_HpH50.raw~ ; SpectrumID: ~92461~; scans: ~37346~</t>
  </si>
  <si>
    <t>File: ~S:\p2135\Proteomics\LUMOS_1\dlesli_20191213\20191213_110_StLu071_LPS4_HpH50.raw~ ; SpectrumID: ~90289~; scans: ~36216~</t>
  </si>
  <si>
    <t>File: ~S:\p2135\Proteomics\LUMOS_1\dlesli_20191213\20191213_110_StLu071_LPS4_HpH50.raw~ ; SpectrumID: ~88334~; scans: ~35300~</t>
  </si>
  <si>
    <t>File: ~S:\p2135\Proteomics\LUMOS_1\dlesli_20191213\20191213_110_StLu071_LPS4_HpH50.raw~ ; SpectrumID: ~92639~; scans: ~37548~</t>
  </si>
  <si>
    <t>File: ~S:\p2135\Proteomics\LUMOS_1\dlesli_20191213\20191213_110_StLu071_LPS4_HpH50.raw~ ; SpectrumID: ~92641~; scans: ~37551~</t>
  </si>
  <si>
    <t>File: ~S:\p2135\Proteomics\LUMOS_1\dlesli_20191213\20191213_110_StLu071_LPS4_HpH50.raw~ ; SpectrumID: ~90731~; scans: ~36751~</t>
  </si>
  <si>
    <t>File: ~S:\p2135\Proteomics\LUMOS_1\dlesli_20191213\20191213_110_StLu071_LPS4_HpH50.raw~ ; SpectrumID: ~89022~; scans: ~36043~</t>
  </si>
  <si>
    <t>File: ~S:\p2135\Proteomics\LUMOS_1\dlesli_20191213\20191213_110_StLu071_LPS4_HpH50.raw~ ; SpectrumID: ~89025~; scans: ~36047~</t>
  </si>
  <si>
    <t>File: ~S:\p2135\Proteomics\LUMOS_1\dlesli_20191213\20191213_110_StLu071_LPS4_HpH50.raw~ ; SpectrumID: ~86916~; scans: ~34930~</t>
  </si>
  <si>
    <t>File: ~S:\p2135\Proteomics\LUMOS_1\dlesli_20191213\20191213_110_StLu071_LPS4_HpH50.raw~ ; SpectrumID: ~86918~; scans: ~34933~</t>
  </si>
  <si>
    <t>File: ~S:\p2135\Proteomics\LUMOS_1\dlesli_20191213\20191213_110_StLu071_LPS4_HpH50.raw~ ; SpectrumID: ~86835~; scans: ~34840~</t>
  </si>
  <si>
    <t>File: ~S:\p2135\Proteomics\LUMOS_1\dlesli_20191213\20191213_110_StLu071_LPS4_HpH50.raw~ ; SpectrumID: ~86838~; scans: ~34844~</t>
  </si>
  <si>
    <t>File: ~S:\p2135\Proteomics\LUMOS_1\dlesli_20191213\20191213_110_StLu071_LPS4_HpH50.raw~ ; SpectrumID: ~88564~; scans: ~35551~</t>
  </si>
  <si>
    <t>File: ~S:\p2135\Proteomics\LUMOS_1\dlesli_20191213\20191213_110_StLu071_LPS4_HpH50.raw~ ; SpectrumID: ~86214~; scans: ~34163~</t>
  </si>
  <si>
    <t>File: ~S:\p2135\Proteomics\LUMOS_1\dlesli_20191213\20191213_110_StLu071_LPS4_HpH50.raw~ ; SpectrumID: ~88607~; scans: ~35596~</t>
  </si>
  <si>
    <t>File: ~S:\p2135\Proteomics\LUMOS_1\dlesli_20191213\20191213_110_StLu071_LPS4_HpH50.raw~ ; SpectrumID: ~88610~; scans: ~35600~</t>
  </si>
  <si>
    <t>File: ~S:\p2135\Proteomics\LUMOS_1\dlesli_20191213\20191213_110_StLu071_LPS4_HpH50.raw~ ; SpectrumID: ~88567~; scans: ~35555~</t>
  </si>
  <si>
    <t>File: ~S:\p2135\Proteomics\LUMOS_1\dlesli_20191213\20191213_110_StLu071_LPS4_HpH50.raw~ ; SpectrumID: ~86216~; scans: ~34166~</t>
  </si>
  <si>
    <t>File: ~S:\p2135\Proteomics\LUMOS_1\dlesli_20191213\20191213_110_StLu071_LPS4_HpH50.raw~ ; SpectrumID: ~88629~; scans: ~35622~</t>
  </si>
  <si>
    <t>LLSHCLLVTLAAHHPDDFNPSVHASLDK_H13</t>
  </si>
  <si>
    <t>H13</t>
  </si>
  <si>
    <t>File: ~S:\p2135\Proteomics\LUMOS_1\dlesli_20191213\20191213_110_StLu071_LPS4_HpH50.raw~ ; SpectrumID: ~80748~; scans: ~31450~</t>
  </si>
  <si>
    <t>0.0000000000003000000000000000.0</t>
  </si>
  <si>
    <t>LLSHCLLVTLAAHHPDDFNPSVHASLDK_S25</t>
  </si>
  <si>
    <t>S25</t>
  </si>
  <si>
    <t>File: ~S:\p2135\Proteomics\LUMOS_1\dlesli_20191213\20191213_110_StLu071_LPS4_HpH50.raw~ ; SpectrumID: ~80751~; scans: ~31454~</t>
  </si>
  <si>
    <t>0.0000000000000000000000003000.0</t>
  </si>
  <si>
    <t>File: ~S:\p2135\Proteomics\LUMOS_1\dlesli_20191213\20191213_110_StLu071_LPS4_HpH50.raw~ ; SpectrumID: ~84297~; scans: ~32975~</t>
  </si>
  <si>
    <t>LLSHCLLVTLAAHHPDDFNPSVHASLDK_S3</t>
  </si>
  <si>
    <t>File: ~S:\p2135\Proteomics\LUMOS_1\dlesli_20191213\20191213_110_StLu071_LPS4_HpH50.raw~ ; SpectrumID: ~84299~; scans: ~32978~</t>
  </si>
  <si>
    <t>0.0030000000000000000000000000.0</t>
  </si>
  <si>
    <t>File: ~S:\p2135\Proteomics\LUMOS_1\dlesli_20191213\20191213_110_StLu071_LPS4_HpH50.raw~ ; SpectrumID: ~57703~; scans: ~18998~</t>
  </si>
  <si>
    <t>F1S9A4</t>
  </si>
  <si>
    <t>NUCB2</t>
  </si>
  <si>
    <t>EHVMNEVDTNK_E6</t>
  </si>
  <si>
    <t>EHVMNEVDTNK</t>
  </si>
  <si>
    <t>File: ~S:\p2135\Proteomics\LUMOS_1\dlesli_20191213\20191213_110_StLu071_LPS4_HpH50.raw~ ; SpectrumID: ~51747~; scans: ~16051~</t>
  </si>
  <si>
    <t>I3LFV9</t>
  </si>
  <si>
    <t>A-kinase anchoring protein 9</t>
  </si>
  <si>
    <t>AKAP9</t>
  </si>
  <si>
    <t>NAVLDRMAESQEAELER_E7</t>
  </si>
  <si>
    <t>NAVLDRMAESQEAELER</t>
  </si>
  <si>
    <t>Oxidation (M); 2 ADPr_HCD_249_347_583 (DEHKRSY) (DEHKRSY)</t>
  </si>
  <si>
    <t>File: ~S:\p2135\Proteomics\LUMOS_1\dlesli_20191213\20191213_110_StLu071_LPS4_HpH50.raw~ ; SpectrumID: ~86361~; scans: ~34329~</t>
  </si>
  <si>
    <t>0.00000020000003030.0</t>
  </si>
  <si>
    <t>SGGASHSELIHNLR_S5</t>
  </si>
  <si>
    <t>S5</t>
  </si>
  <si>
    <t>File: ~S:\p2135\Proteomics\LUMOS_1\dlesli_20191213\20191213_110_StLu071_LPS4_HpH50.raw~ ; SpectrumID: ~45812~; scans: ~12988~</t>
  </si>
  <si>
    <t>0.00003000000000.0</t>
  </si>
  <si>
    <t>File: ~S:\p2135\Proteomics\LUMOS_1\dlesli_20191213\20191213_110_StLu071_LPS4_HpH50.raw~ ; SpectrumID: ~45814~; scans: ~12992~</t>
  </si>
  <si>
    <t>File: ~S:\p2135\Proteomics\LUMOS_1\dlesli_20191213\20191213_110_StLu071_LPS4_HpH50.raw~ ; SpectrumID: ~40177~; scans: ~10001~</t>
  </si>
  <si>
    <t>File: ~S:\p2135\Proteomics\LUMOS_1\dlesli_20191213\20191213_110_StLu071_LPS4_HpH50.raw~ ; SpectrumID: ~35569~; scans: ~6290~</t>
  </si>
  <si>
    <t>File: ~S:\p2135\Proteomics\LUMOS_1\dlesli_20191213\20191213_110_StLu071_LPS4_HpH50.raw~ ; SpectrumID: ~35661~; scans: ~6425~</t>
  </si>
  <si>
    <t>File: ~S:\p2135\Proteomics\LUMOS_1\dlesli_20191213\20191213_110_StLu071_LPS4_HpH50.raw~ ; SpectrumID: ~35663~; scans: ~6428~</t>
  </si>
  <si>
    <t>File: ~S:\p2135\Proteomics\LUMOS_1\dlesli_20191213\20191213_110_StLu071_LPS4_HpH50.raw~ ; SpectrumID: ~55717~; scans: ~18004~</t>
  </si>
  <si>
    <t>File: ~S:\p2135\Proteomics\LUMOS_1\dlesli_20191213\20191213_110_StLu071_LPS4_HpH50.raw~ ; SpectrumID: ~55719~; scans: ~18007~</t>
  </si>
  <si>
    <t>File: ~S:\p2135\Proteomics\LUMOS_1\dlesli_20191213\20191213_110_StLu071_LPS4_HpH50.raw~ ; SpectrumID: ~55981~; scans: ~18296~</t>
  </si>
  <si>
    <t>File: ~S:\p2135\Proteomics\LUMOS_1\dlesli_20191213\20191213_110_StLu071_LPS4_HpH50.raw~ ; SpectrumID: ~55983~; scans: ~18300~</t>
  </si>
  <si>
    <t>File: ~S:\p2135\Proteomics\LUMOS_1\dlesli_20191213\20191213_081_StLu071_LPS4_HpH7.raw~ ; SpectrumID: ~10645~; scans: ~6253~</t>
  </si>
  <si>
    <t>File: ~S:\p2135\Proteomics\LUMOS_1\dlesli_20191213\20191213_081_StLu071_LPS4_HpH7.raw~ ; SpectrumID: ~8631~; scans: ~6135~</t>
  </si>
  <si>
    <t>File: ~S:\p2135\Proteomics\LUMOS_1\dlesli_20191213\20191213_081_StLu071_LPS4_HpH7.raw~ ; SpectrumID: ~9716~; scans: ~6355~</t>
  </si>
  <si>
    <t>File: ~S:\p2135\Proteomics\LUMOS_1\dlesli_20191213\20191213_081_StLu071_LPS4_HpH7.raw~ ; SpectrumID: ~9649~; scans: ~6229~</t>
  </si>
  <si>
    <t>File: ~S:\p2135\Proteomics\LUMOS_1\dlesli_20191213\20191213_081_StLu071_LPS4_HpH7.raw~ ; SpectrumID: ~9718~; scans: ~6358~</t>
  </si>
  <si>
    <t>File: ~S:\p2135\Proteomics\LUMOS_1\dlesli_20191213\20191213_081_StLu071_LPS4_HpH7.raw~ ; SpectrumID: ~9788~; scans: ~6489~</t>
  </si>
  <si>
    <t>A0A5G2R374</t>
  </si>
  <si>
    <t>SH3 domain containing GRB2 like 3  endophilin A3</t>
  </si>
  <si>
    <t>SH3GL3</t>
  </si>
  <si>
    <t>WNATLETK_E6</t>
  </si>
  <si>
    <t>WNATLETK</t>
  </si>
  <si>
    <t>File: ~S:\p2135\Proteomics\LUMOS_1\dlesli_20191213\20191213_081_StLu071_LPS4_HpH7.raw~ ; SpectrumID: ~12159~; scans: ~9312~</t>
  </si>
  <si>
    <t>File: ~S:\p2135\Proteomics\LUMOS_1\dlesli_20191213\20191213_088_StLu071_LPS4_HpH15.raw~ ; SpectrumID: ~35274~; scans: ~19769~</t>
  </si>
  <si>
    <t>File: ~S:\p2135\Proteomics\LUMOS_1\dlesli_20191213\20191213_088_StLu071_LPS4_HpH15.raw~ ; SpectrumID: ~37284~; scans: ~21072~</t>
  </si>
  <si>
    <t>File: ~S:\p2135\Proteomics\LUMOS_1\dlesli_20191213\20191213_088_StLu071_LPS4_HpH15.raw~ ; SpectrumID: ~37283~; scans: ~20953~</t>
  </si>
  <si>
    <t>File: ~S:\p2135\Proteomics\LUMOS_1\dlesli_20191213\20191213_088_StLu071_LPS4_HpH15.raw~ ; SpectrumID: ~39291~; scans: ~25345~</t>
  </si>
  <si>
    <t>File: ~S:\p2135\Proteomics\LUMOS_1\dlesli_20191213\20191213_088_StLu071_LPS4_HpH15.raw~ ; SpectrumID: ~17117~; scans: ~6309~</t>
  </si>
  <si>
    <t>File: ~S:\p2135\Proteomics\LUMOS_1\dlesli_20191213\20191213_088_StLu071_LPS4_HpH15.raw~ ; SpectrumID: ~17128~; scans: ~6440~</t>
  </si>
  <si>
    <t>File: ~S:\p2135\Proteomics\LUMOS_1\dlesli_20191213\20191213_088_StLu071_LPS4_HpH15.raw~ ; SpectrumID: ~25206~; scans: ~13437~</t>
  </si>
  <si>
    <t>File: ~S:\p2135\Proteomics\LUMOS_1\dlesli_20191213\20191213_088_StLu071_LPS4_HpH15.raw~ ; SpectrumID: ~29245~; scans: ~15550~</t>
  </si>
  <si>
    <t>File: ~S:\p2135\Proteomics\LUMOS_1\dlesli_20191213\20191213_088_StLu071_LPS4_HpH15.raw~ ; SpectrumID: ~29243~; scans: ~15532~</t>
  </si>
  <si>
    <t>File: ~S:\p2135\Proteomics\LUMOS_1\dlesli_20191213\20191213_088_StLu071_LPS4_HpH15.raw~ ; SpectrumID: ~29255~; scans: ~15680~</t>
  </si>
  <si>
    <t>File: ~S:\p2135\Proteomics\LUMOS_1\dlesli_20191213\20191213_088_StLu071_LPS4_HpH15.raw~ ; SpectrumID: ~29229~; scans: ~15042~</t>
  </si>
  <si>
    <t>File: ~S:\p2135\Proteomics\LUMOS_1\dlesli_20191213\20191213_088_StLu071_LPS4_HpH15.raw~ ; SpectrumID: ~29234~; scans: ~15122~</t>
  </si>
  <si>
    <t>File: ~S:\p2135\Proteomics\LUMOS_1\dlesli_20191213\20191213_088_StLu071_LPS4_HpH15.raw~ ; SpectrumID: ~29241~; scans: ~15507~</t>
  </si>
  <si>
    <t>File: ~S:\p2135\Proteomics\LUMOS_1\dlesli_20191213\20191213_088_StLu071_LPS4_HpH15.raw~ ; SpectrumID: ~29240~; scans: ~15499~</t>
  </si>
  <si>
    <t>File: ~S:\p2135\Proteomics\LUMOS_1\dlesli_20191213\20191213_088_StLu071_LPS4_HpH15.raw~ ; SpectrumID: ~15093~; scans: ~5782~</t>
  </si>
  <si>
    <t>File: ~S:\p2135\Proteomics\LUMOS_1\dlesli_20191213\20191213_088_StLu071_LPS4_HpH15.raw~ ; SpectrumID: ~35277~; scans: ~20063~</t>
  </si>
  <si>
    <t>A0A287ACZ4</t>
  </si>
  <si>
    <t>Alpha-mannosidase</t>
  </si>
  <si>
    <t>MAN2A2</t>
  </si>
  <si>
    <t>SNVLLVPLGDDFR_D11</t>
  </si>
  <si>
    <t>SNVLLVPLGDDFR</t>
  </si>
  <si>
    <t>D11</t>
  </si>
  <si>
    <t>File: ~S:\p2135\Proteomics\LUMOS_1\dlesli_20191213\20191213_088_StLu071_LPS4_HpH15.raw~ ; SpectrumID: ~35151~; scans: ~20710~</t>
  </si>
  <si>
    <t>0.0000000000300.0</t>
  </si>
  <si>
    <t>A0A287AJT8,A0A5G2QFK4</t>
  </si>
  <si>
    <t>BICD cargo adaptor 2,BICD cargo adaptor 1</t>
  </si>
  <si>
    <t>BICD2,BICD1</t>
  </si>
  <si>
    <t>QTAEVALANLK_K11</t>
  </si>
  <si>
    <t>QTAEVALANLK</t>
  </si>
  <si>
    <t>File: ~S:\p2135\Proteomics\LUMOS_1\dlesli_20191213\20191213_088_StLu071_LPS4_HpH15.raw~ ; SpectrumID: ~30790~; scans: ~17032~</t>
  </si>
  <si>
    <t>File: ~S:\p2135\Proteomics\LUMOS_1\dlesli_20191213\20191213_088_StLu071_LPS4_HpH15.raw~ ; SpectrumID: ~26828~; scans: ~14456~</t>
  </si>
  <si>
    <t>File: ~S:\p2135\Proteomics\LUMOS_1\dlesli_20191213\20191213_088_StLu071_LPS4_HpH15.raw~ ; SpectrumID: ~34581~; scans: ~19770~</t>
  </si>
  <si>
    <t>File: ~S:\p2135\Proteomics\LUMOS_1\dlesli_20191213\20191213_088_StLu071_LPS4_HpH15.raw~ ; SpectrumID: ~34585~; scans: ~19777~</t>
  </si>
  <si>
    <t>File: ~S:\p2135\Proteomics\LUMOS_1\dlesli_20191213\20191213_088_StLu071_LPS4_HpH15.raw~ ; SpectrumID: ~32954~; scans: ~18746~</t>
  </si>
  <si>
    <t>File: ~S:\p2135\Proteomics\LUMOS_1\dlesli_20191213\20191213_088_StLu071_LPS4_HpH15.raw~ ; SpectrumID: ~32953~; scans: ~18744~</t>
  </si>
  <si>
    <t>F1RR82</t>
  </si>
  <si>
    <t>Outer dense fiber of sperm tails 2</t>
  </si>
  <si>
    <t>ODF2</t>
  </si>
  <si>
    <t>LKASFAPMEDK_D8</t>
  </si>
  <si>
    <t>LKASFAPMEDK</t>
  </si>
  <si>
    <t>D8</t>
  </si>
  <si>
    <t>File: ~S:\p2135\Proteomics\LUMOS_1\dlesli_20191213\20191213_088_StLu071_LPS4_HpH15.raw~ ; SpectrumID: ~28953~; scans: ~15942~</t>
  </si>
  <si>
    <t>0.00000002030.0</t>
  </si>
  <si>
    <t>DGKLHFSIAADDR_K3</t>
  </si>
  <si>
    <t>K3</t>
  </si>
  <si>
    <t>File: ~S:\p2135\Proteomics\LUMOS_1\dlesli_20191213\20191213_088_StLu071_LPS4_HpH15.raw~ ; SpectrumID: ~32568~; scans: ~18174~</t>
  </si>
  <si>
    <t>0.0030000000000.0</t>
  </si>
  <si>
    <t>File: ~S:\p2135\Proteomics\LUMOS_1\dlesli_20191213\20191213_088_StLu071_LPS4_HpH15.raw~ ; SpectrumID: ~32559~; scans: ~18159~</t>
  </si>
  <si>
    <t>File: ~S:\p2135\Proteomics\LUMOS_1\dlesli_20191213\20191213_088_StLu071_LPS4_HpH15.raw~ ; SpectrumID: ~37129~; scans: ~23499~</t>
  </si>
  <si>
    <t>VGGQAGAHGAEALER_E14</t>
  </si>
  <si>
    <t>File: ~S:\p2135\Proteomics\LUMOS_1\dlesli_20191213\20191213_088_StLu071_LPS4_HpH15.raw~ ; SpectrumID: ~18221~; scans: ~8064~</t>
  </si>
  <si>
    <t>0.000000000000030.0</t>
  </si>
  <si>
    <t>File: ~S:\p2135\Proteomics\LUMOS_1\dlesli_20191213\20191213_088_StLu071_LPS4_HpH15.raw~ ; SpectrumID: ~35210~; scans: ~20835~</t>
  </si>
  <si>
    <t>File: ~S:\p2135\Proteomics\LUMOS_1\dlesli_20191213\20191213_088_StLu071_LPS4_HpH15.raw~ ; SpectrumID: ~36456~; scans: ~21354~</t>
  </si>
  <si>
    <t>File: ~S:\p2135\Proteomics\LUMOS_1\dlesli_20191213\20191213_088_StLu071_LPS4_HpH15.raw~ ; SpectrumID: ~36337~; scans: ~21073~</t>
  </si>
  <si>
    <t>File: ~S:\p2135\Proteomics\LUMOS_1\dlesli_20191213\20191213_088_StLu071_LPS4_HpH15.raw~ ; SpectrumID: ~36286~; scans: ~20951~</t>
  </si>
  <si>
    <t>File: ~S:\p2135\Proteomics\LUMOS_1\dlesli_20191213\20191213_088_StLu071_LPS4_HpH15.raw~ ; SpectrumID: ~36288~; scans: ~20954~</t>
  </si>
  <si>
    <t>File: ~S:\p2135\Proteomics\LUMOS_1\dlesli_20191213\20191213_088_StLu071_LPS4_HpH15.raw~ ; SpectrumID: ~35224~; scans: ~20871~</t>
  </si>
  <si>
    <t>File: ~S:\p2135\Proteomics\LUMOS_1\dlesli_20191213\20191213_088_StLu071_LPS4_HpH15.raw~ ; SpectrumID: ~36358~; scans: ~21118~</t>
  </si>
  <si>
    <t>File: ~S:\p2135\Proteomics\LUMOS_1\dlesli_20191213\20191213_088_StLu071_LPS4_HpH15.raw~ ; SpectrumID: ~36360~; scans: ~21121~</t>
  </si>
  <si>
    <t>File: ~S:\p2135\Proteomics\LUMOS_1\dlesli_20191213\20191213_088_StLu071_LPS4_HpH15.raw~ ; SpectrumID: ~38343~; scans: ~25342~</t>
  </si>
  <si>
    <t>File: ~S:\p2135\Proteomics\LUMOS_1\dlesli_20191213\20191213_088_StLu071_LPS4_HpH15.raw~ ; SpectrumID: ~38344~; scans: ~25344~</t>
  </si>
  <si>
    <t>File: ~S:\p2135\Proteomics\LUMOS_1\dlesli_20191213\20191213_088_StLu071_LPS4_HpH15.raw~ ; SpectrumID: ~38345~; scans: ~25346~</t>
  </si>
  <si>
    <t>File: ~S:\p2135\Proteomics\LUMOS_1\dlesli_20191213\20191213_088_StLu071_LPS4_HpH15.raw~ ; SpectrumID: ~16385~; scans: ~6559~</t>
  </si>
  <si>
    <t>File: ~S:\p2135\Proteomics\LUMOS_1\dlesli_20191213\20191213_088_StLu071_LPS4_HpH15.raw~ ; SpectrumID: ~16282~; scans: ~6400~</t>
  </si>
  <si>
    <t>File: ~S:\p2135\Proteomics\LUMOS_1\dlesli_20191213\20191213_088_StLu071_LPS4_HpH15.raw~ ; SpectrumID: ~16284~; scans: ~6403~</t>
  </si>
  <si>
    <t>File: ~S:\p2135\Proteomics\LUMOS_1\dlesli_20191213\20191213_088_StLu071_LPS4_HpH15.raw~ ; SpectrumID: ~16350~; scans: ~6503~</t>
  </si>
  <si>
    <t>File: ~S:\p2135\Proteomics\LUMOS_1\dlesli_20191213\20191213_088_StLu071_LPS4_HpH15.raw~ ; SpectrumID: ~16352~; scans: ~6506~</t>
  </si>
  <si>
    <t>File: ~S:\p2135\Proteomics\LUMOS_1\dlesli_20191213\20191213_088_StLu071_LPS4_HpH15.raw~ ; SpectrumID: ~25078~; scans: ~13425~</t>
  </si>
  <si>
    <t>File: ~S:\p2135\Proteomics\LUMOS_1\dlesli_20191213\20191213_088_StLu071_LPS4_HpH15.raw~ ; SpectrumID: ~28644~; scans: ~15530~</t>
  </si>
  <si>
    <t>File: ~S:\p2135\Proteomics\LUMOS_1\dlesli_20191213\20191213_088_StLu071_LPS4_HpH15.raw~ ; SpectrumID: ~28646~; scans: ~15533~</t>
  </si>
  <si>
    <t>File: ~S:\p2135\Proteomics\LUMOS_1\dlesli_20191213\20191213_088_StLu071_LPS4_HpH15.raw~ ; SpectrumID: ~28240~; scans: ~14982~</t>
  </si>
  <si>
    <t>File: ~S:\p2135\Proteomics\LUMOS_1\dlesli_20191213\20191213_088_StLu071_LPS4_HpH15.raw~ ; SpectrumID: ~28348~; scans: ~15123~</t>
  </si>
  <si>
    <t>File: ~S:\p2135\Proteomics\LUMOS_1\dlesli_20191213\20191213_088_StLu071_LPS4_HpH15.raw~ ; SpectrumID: ~28370~; scans: ~15150~</t>
  </si>
  <si>
    <t>File: ~S:\p2135\Proteomics\LUMOS_1\dlesli_20191213\20191213_088_StLu071_LPS4_HpH15.raw~ ; SpectrumID: ~28625~; scans: ~15508~</t>
  </si>
  <si>
    <t>File: ~S:\p2135\Proteomics\LUMOS_1\dlesli_20191213\20191213_088_StLu071_LPS4_HpH15.raw~ ; SpectrumID: ~28619~; scans: ~15500~</t>
  </si>
  <si>
    <t>File: ~S:\p2135\Proteomics\LUMOS_1\dlesli_20191213\20191213_088_StLu071_LPS4_HpH15.raw~ ; SpectrumID: ~34764~; scans: ~20108~</t>
  </si>
  <si>
    <t>File: ~S:\p2135\Proteomics\LUMOS_1\dlesli_20191213\20191213_088_StLu071_LPS4_HpH15.raw~ ; SpectrumID: ~34739~; scans: ~20064~</t>
  </si>
  <si>
    <t>File: ~S:\p2135\Proteomics\LUMOS_1\dlesli_20191213\20191213_088_StLu071_LPS4_HpH15.raw~ ; SpectrumID: ~16895~; scans: ~7631~</t>
  </si>
  <si>
    <t>File: ~S:\p2135\Proteomics\LUMOS_1\dlesli_20191213\20191213_088_StLu071_LPS4_HpH15.raw~ ; SpectrumID: ~22992~; scans: ~11934~</t>
  </si>
  <si>
    <t>File: ~S:\p2135\Proteomics\LUMOS_1\dlesli_20191213\20191213_088_StLu071_LPS4_HpH15.raw~ ; SpectrumID: ~22994~; scans: ~11938~</t>
  </si>
  <si>
    <t>File: ~S:\p2135\Proteomics\LUMOS_1\dlesli_20191213\20191213_088_StLu071_LPS4_HpH15.raw~ ; SpectrumID: ~28732~; scans: ~15636~</t>
  </si>
  <si>
    <t>File: ~S:\p2135\Proteomics\LUMOS_1\dlesli_20191213\20191213_110_StLu071_LPS4_HpH50.raw~ ; SpectrumID: ~52575~; scans: ~16689~</t>
  </si>
  <si>
    <t>File: ~S:\p2135\Proteomics\LUMOS_1\dlesli_20191213\20191213_110_StLu071_LPS4_HpH50.raw~ ; SpectrumID: ~52558~; scans: ~16458~</t>
  </si>
  <si>
    <t>File: ~S:\p2135\Proteomics\LUMOS_1\dlesli_20191213\20191213_110_StLu071_LPS4_HpH50.raw~ ; SpectrumID: ~48506~; scans: ~14313~</t>
  </si>
  <si>
    <t>File: ~S:\p2135\Proteomics\LUMOS_1\dlesli_20191213\20191213_110_StLu071_LPS4_HpH50.raw~ ; SpectrumID: ~48508~; scans: ~14331~</t>
  </si>
  <si>
    <t>File: ~S:\p2135\Proteomics\LUMOS_1\dlesli_20191213\20191213_110_StLu071_LPS4_HpH50.raw~ ; SpectrumID: ~62790~; scans: ~22097~</t>
  </si>
  <si>
    <t>File: ~S:\p2135\Proteomics\LUMOS_1\dlesli_20191213\20191213_110_StLu071_LPS4_HpH50.raw~ ; SpectrumID: ~64795~; scans: ~22302~</t>
  </si>
  <si>
    <t>File: ~S:\p2135\Proteomics\LUMOS_1\dlesli_20191213\20191213_110_StLu071_LPS4_HpH50.raw~ ; SpectrumID: ~91214~; scans: ~36411~</t>
  </si>
  <si>
    <t>File: ~S:\p2135\Proteomics\LUMOS_1\dlesli_20191213\20191213_110_StLu071_LPS4_HpH50.raw~ ; SpectrumID: ~76958~; scans: ~28565~</t>
  </si>
  <si>
    <t>File: ~S:\p2135\Proteomics\LUMOS_1\dlesli_20191213\20191213_110_StLu071_LPS4_HpH50.raw~ ; SpectrumID: ~83033~; scans: ~31993~</t>
  </si>
  <si>
    <t>File: ~S:\p2135\Proteomics\LUMOS_1\dlesli_20191213\20191213_110_StLu071_LPS4_HpH50.raw~ ; SpectrumID: ~74952~; scans: ~28459~</t>
  </si>
  <si>
    <t>File: ~S:\p2135\Proteomics\LUMOS_1\dlesli_20191213\20191213_110_StLu071_LPS4_HpH50.raw~ ; SpectrumID: ~76967~; scans: ~28723~</t>
  </si>
  <si>
    <t>File: ~S:\p2135\Proteomics\LUMOS_1\dlesli_20191213\20191213_110_StLu071_LPS4_HpH50.raw~ ; SpectrumID: ~70868~; scans: ~25469~</t>
  </si>
  <si>
    <t>File: ~S:\p2135\Proteomics\LUMOS_1\dlesli_20191213\20191213_110_StLu071_LPS4_HpH50.raw~ ; SpectrumID: ~70866~; scans: ~25462~</t>
  </si>
  <si>
    <t>File: ~S:\p2135\Proteomics\LUMOS_1\dlesli_20191213\20191213_110_StLu071_LPS4_HpH50.raw~ ; SpectrumID: ~68853~; scans: ~25213~</t>
  </si>
  <si>
    <t>File: ~S:\p2135\Proteomics\LUMOS_1\dlesli_20191213\20191213_110_StLu071_LPS4_HpH50.raw~ ; SpectrumID: ~70886~; scans: ~25716~</t>
  </si>
  <si>
    <t>File: ~S:\p2135\Proteomics\LUMOS_1\dlesli_20191213\20191213_110_StLu071_LPS4_HpH50.raw~ ; SpectrumID: ~70910~; scans: ~26282~</t>
  </si>
  <si>
    <t>File: ~S:\p2135\Proteomics\LUMOS_1\dlesli_20191213\20191213_110_StLu071_LPS4_HpH50.raw~ ; SpectrumID: ~70912~; scans: ~26313~</t>
  </si>
  <si>
    <t>File: ~S:\p2135\Proteomics\LUMOS_1\dlesli_20191213\20191213_110_StLu071_LPS4_HpH50.raw~ ; SpectrumID: ~70902~; scans: ~25978~</t>
  </si>
  <si>
    <t>File: ~S:\p2135\Proteomics\LUMOS_1\dlesli_20191213\20191213_110_StLu071_LPS4_HpH50.raw~ ; SpectrumID: ~89146~; scans: ~35161~</t>
  </si>
  <si>
    <t>File: ~S:\p2135\Proteomics\LUMOS_1\dlesli_20191213\20191213_110_StLu071_LPS4_HpH50.raw~ ; SpectrumID: ~91211~; scans: ~36402~</t>
  </si>
  <si>
    <t>File: ~S:\p2135\Proteomics\LUMOS_1\dlesli_20191213\20191213_110_StLu071_LPS4_HpH50.raw~ ; SpectrumID: ~87121~; scans: ~34881~</t>
  </si>
  <si>
    <t>File: ~S:\p2135\Proteomics\LUMOS_1\dlesli_20191213\20191213_110_StLu071_LPS4_HpH50.raw~ ; SpectrumID: ~87122~; scans: ~34902~</t>
  </si>
  <si>
    <t>File: ~S:\p2135\Proteomics\LUMOS_1\dlesli_20191213\20191213_110_StLu071_LPS4_HpH50.raw~ ; SpectrumID: ~91246~; scans: ~36551~</t>
  </si>
  <si>
    <t>File: ~S:\p2135\Proteomics\LUMOS_1\dlesli_20191213\20191213_110_StLu071_LPS4_HpH50.raw~ ; SpectrumID: ~91277~; scans: ~37066~</t>
  </si>
  <si>
    <t>File: ~S:\p2135\Proteomics\LUMOS_1\dlesli_20191213\20191213_110_StLu071_LPS4_HpH50.raw~ ; SpectrumID: ~91249~; scans: ~36565~</t>
  </si>
  <si>
    <t>File: ~S:\p2135\Proteomics\LUMOS_1\dlesli_20191213\20191213_110_StLu071_LPS4_HpH50.raw~ ; SpectrumID: ~91266~; scans: ~36811~</t>
  </si>
  <si>
    <t>File: ~S:\p2135\Proteomics\LUMOS_1\dlesli_20191213\20191213_110_StLu071_LPS4_HpH50.raw~ ; SpectrumID: ~91215~; scans: ~36416~</t>
  </si>
  <si>
    <t>File: ~S:\p2135\Proteomics\LUMOS_1\dlesli_20191213\20191213_110_StLu071_LPS4_HpH50.raw~ ; SpectrumID: ~91193~; scans: ~36113~</t>
  </si>
  <si>
    <t>File: ~S:\p2135\Proteomics\LUMOS_1\dlesli_20191213\20191213_110_StLu071_LPS4_HpH50.raw~ ; SpectrumID: ~91265~; scans: ~36788~</t>
  </si>
  <si>
    <t>File: ~S:\p2135\Proteomics\LUMOS_1\dlesli_20191213\20191213_110_StLu071_LPS4_HpH50.raw~ ; SpectrumID: ~93297~; scans: ~37397~</t>
  </si>
  <si>
    <t>File: ~S:\p2135\Proteomics\LUMOS_1\dlesli_20191213\20191213_110_StLu071_LPS4_HpH50.raw~ ; SpectrumID: ~89190~; scans: ~36078~</t>
  </si>
  <si>
    <t>File: ~S:\p2135\Proteomics\LUMOS_1\dlesli_20191213\20191213_110_StLu071_LPS4_HpH50.raw~ ; SpectrumID: ~89141~; scans: ~35110~</t>
  </si>
  <si>
    <t>File: ~S:\p2135\Proteomics\LUMOS_1\dlesli_20191213\20191213_110_StLu071_LPS4_HpH50.raw~ ; SpectrumID: ~91197~; scans: ~36215~</t>
  </si>
  <si>
    <t>File: ~S:\p2135\Proteomics\LUMOS_1\dlesli_20191213\20191213_110_StLu071_LPS4_HpH50.raw~ ; SpectrumID: ~89187~; scans: ~36046~</t>
  </si>
  <si>
    <t>File: ~S:\p2135\Proteomics\LUMOS_1\dlesli_20191213\20191213_110_StLu071_LPS4_HpH50.raw~ ; SpectrumID: ~87120~; scans: ~34843~</t>
  </si>
  <si>
    <t>File: ~S:\p2135\Proteomics\LUMOS_1\dlesli_20191213\20191213_110_StLu071_LPS4_HpH50.raw~ ; SpectrumID: ~87095~; scans: ~34165~</t>
  </si>
  <si>
    <t>LLSHCLLVTLAAHHPDDFNPSVHASLDK_S21</t>
  </si>
  <si>
    <t>S21</t>
  </si>
  <si>
    <t>File: ~S:\p2135\Proteomics\LUMOS_1\dlesli_20191213\20191213_110_StLu071_LPS4_HpH50.raw~ ; SpectrumID: ~81007~; scans: ~31453~</t>
  </si>
  <si>
    <t>0.0000000000000000000030000000.0</t>
  </si>
  <si>
    <t>File: ~S:\p2135\Proteomics\LUMOS_1\dlesli_20191213\20191213_110_StLu071_LPS4_HpH50.raw~ ; SpectrumID: ~85071~; scans: ~32977~</t>
  </si>
  <si>
    <t>File: ~S:\p2135\Proteomics\LUMOS_1\dlesli_20191213\20191213_110_StLu071_LPS4_HpH50.raw~ ; SpectrumID: ~36434~; scans: ~6289~</t>
  </si>
  <si>
    <t>File: ~S:\p2135\Proteomics\LUMOS_1\dlesli_20191213\20191213_110_StLu071_LPS4_HpH50.raw~ ; SpectrumID: ~50528~; scans: ~15014~</t>
  </si>
  <si>
    <t>File: ~S:\p2135\Proteomics\LUMOS_1\dlesli_20191213\20191213_110_StLu071_LPS4_HpH50.raw~ ; SpectrumID: ~50527~; scans: ~14998~</t>
  </si>
  <si>
    <t>File: ~S:\p2135\Proteomics\LUMOS_1\dlesli_20191213\20191213_110_StLu071_LPS4_HpH50.raw~ ; SpectrumID: ~50539~; scans: ~15287~</t>
  </si>
  <si>
    <t>File: ~S:\p2135\Proteomics\LUMOS_1\dlesli_20191213\20191213_110_StLu071_LPS4_HpH50.raw~ ; SpectrumID: ~54638~; scans: ~17757~</t>
  </si>
  <si>
    <t>File: ~S:\p2135\Proteomics\LUMOS_1\dlesli_20191213\20191213_110_StLu071_LPS4_HpH50.raw~ ; SpectrumID: ~54641~; scans: ~17781~</t>
  </si>
  <si>
    <t>File: ~S:\p2135\Proteomics\LUMOS_1\dlesli_20191213\20191213_110_StLu071_LPS4_HpH50.raw~ ; SpectrumID: ~54604~; scans: ~17211~</t>
  </si>
  <si>
    <t>File: ~S:\p2135\Proteomics\LUMOS_1\dlesli_20191213\20191213_110_StLu071_LPS4_HpH50.raw~ ; SpectrumID: ~54615~; scans: ~17333~</t>
  </si>
  <si>
    <t>File: ~S:\p2135\Proteomics\LUMOS_1\dlesli_20191213\20191213_110_StLu071_LPS4_HpH50.raw~ ; SpectrumID: ~54622~; scans: ~17456~</t>
  </si>
  <si>
    <t>File: ~S:\p2135\Proteomics\LUMOS_1\dlesli_20191213\20191213_110_StLu071_LPS4_HpH50.raw~ ; SpectrumID: ~54642~; scans: ~17804~</t>
  </si>
  <si>
    <t>File: ~S:\p2135\Proteomics\LUMOS_1\dlesli_20191213\20191213_110_StLu071_LPS4_HpH50.raw~ ; SpectrumID: ~50541~; scans: ~15307~</t>
  </si>
  <si>
    <t>File: ~S:\p2135\Proteomics\LUMOS_1\dlesli_20191213\20191213_110_StLu071_LPS4_HpH50.raw~ ; SpectrumID: ~56691~; scans: ~18807~</t>
  </si>
  <si>
    <t>File: ~S:\p2135\Proteomics\LUMOS_1\dlesli_20191213\20191213_110_StLu071_LPS4_HpH50.raw~ ; SpectrumID: ~54594~; scans: ~17130~</t>
  </si>
  <si>
    <t>File: ~S:\p2135\Proteomics\LUMOS_1\dlesli_20191213\20191213_110_StLu071_LPS4_HpH50.raw~ ; SpectrumID: ~56660~; scans: ~17965~</t>
  </si>
  <si>
    <t>File: ~S:\p2135\Proteomics\LUMOS_1\dlesli_20191213\20191213_110_StLu071_LPS4_HpH50.raw~ ; SpectrumID: ~52576~; scans: ~16738~</t>
  </si>
  <si>
    <t>File: ~S:\p2135\Proteomics\LUMOS_1\dlesli_20191213\20191213_110_StLu071_LPS4_HpH50.raw~ ; SpectrumID: ~54601~; scans: ~17200~</t>
  </si>
  <si>
    <t>File: ~S:\p2135\Proteomics\LUMOS_1\dlesli_20191213\20191213_110_StLu071_LPS4_HpH50.raw~ ; SpectrumID: ~46483~; scans: ~12919~</t>
  </si>
  <si>
    <t>File: ~S:\p2135\Proteomics\LUMOS_1\dlesli_20191213\20191213_110_StLu071_LPS4_HpH50.raw~ ; SpectrumID: ~58713~; scans: ~19261~</t>
  </si>
  <si>
    <t>File: ~S:\p2135\Proteomics\LUMOS_1\dlesli_20191213\20191213_110_StLu071_LPS4_HpH50.raw~ ; SpectrumID: ~46484~; scans: ~12938~</t>
  </si>
  <si>
    <t>File: ~S:\p2135\Proteomics\LUMOS_1\dlesli_20191213\20191213_110_StLu071_LPS4_HpH50.raw~ ; SpectrumID: ~54631~; scans: ~17576~</t>
  </si>
  <si>
    <t>File: ~S:\p2135\Proteomics\LUMOS_1\dlesli_20191213\20191213_110_StLu071_LPS4_HpH50.raw~ ; SpectrumID: ~56692~; scans: ~18817~</t>
  </si>
  <si>
    <t>File: ~S:\p2135\Proteomics\LUMOS_1\dlesli_20191213\20191213_110_StLu071_LPS4_HpH50.raw~ ; SpectrumID: ~54591~; scans: ~17056~</t>
  </si>
  <si>
    <t>File: ~S:\p2135\Proteomics\LUMOS_1\dlesli_20191213\20191213_110_StLu071_LPS4_HpH50.raw~ ; SpectrumID: ~66818~; scans: ~23545~</t>
  </si>
  <si>
    <t>File: ~S:\p2135\Proteomics\LUMOS_1\dlesli_20191213\20191213_110_StLu071_LPS4_HpH50.raw~ ; SpectrumID: ~62778~; scans: ~21830~</t>
  </si>
  <si>
    <t>File: ~S:\p2135\Proteomics\LUMOS_1\dlesli_20191213\20191213_110_StLu071_LPS4_HpH50.raw~ ; SpectrumID: ~46486~; scans: ~12960~</t>
  </si>
  <si>
    <t>File: ~S:\p2135\Proteomics\LUMOS_1\dlesli_20191213\20191213_110_StLu071_LPS4_HpH50.raw~ ; SpectrumID: ~46487~; scans: ~12964~</t>
  </si>
  <si>
    <t>File: ~S:\p2135\Proteomics\LUMOS_1\dlesli_20191213\20191213_110_StLu071_LPS4_HpH50.raw~ ; SpectrumID: ~42477~; scans: ~10929~</t>
  </si>
  <si>
    <t>File: ~S:\p2135\Proteomics\LUMOS_1\dlesli_20191213\20191213_110_StLu071_LPS4_HpH50.raw~ ; SpectrumID: ~46485~; scans: ~12953~</t>
  </si>
  <si>
    <t>File: ~S:\p2135\Proteomics\LUMOS_1\dlesli_20191213\20191213_110_StLu071_LPS4_HpH50.raw~ ; SpectrumID: ~83020~; scans: ~31774~</t>
  </si>
  <si>
    <t>File: ~S:\p2135\Proteomics\LUMOS_1\dlesli_20191213\20191213_110_StLu071_LPS4_HpH50.raw~ ; SpectrumID: ~78978~; scans: ~29663~</t>
  </si>
  <si>
    <t>File: ~S:\p2135\Proteomics\LUMOS_1\dlesli_20191213\20191213_110_StLu071_LPS4_HpH50.raw~ ; SpectrumID: ~78979~; scans: ~29673~</t>
  </si>
  <si>
    <t>File: ~S:\p2135\Proteomics\LUMOS_1\dlesli_20191213\20191213_110_StLu071_LPS4_HpH50.raw~ ; SpectrumID: ~66835~; scans: ~23858~</t>
  </si>
  <si>
    <t>File: ~S:\p2135\Proteomics\LUMOS_1\dlesli_20191213\20191213_110_StLu071_LPS4_HpH50.raw~ ; SpectrumID: ~40473~; scans: ~10000~</t>
  </si>
  <si>
    <t>File: ~S:\p2135\Proteomics\LUMOS_1\dlesli_20191213\20191213_110_StLu071_LPS4_HpH50.raw~ ; SpectrumID: ~83021~; scans: ~31795~</t>
  </si>
  <si>
    <t>File: ~S:\p2135\Proteomics\LUMOS_1\dlesli_20191213\20191213_080_StLu071_LPS5_HpH7.raw~ ; SpectrumID: ~5275~; scans: ~6007~</t>
  </si>
  <si>
    <t>L5</t>
  </si>
  <si>
    <t>File: ~S:\p2135\Proteomics\LUMOS_1\dlesli_20191213\20191213_080_StLu071_LPS5_HpH7.raw~ ; SpectrumID: ~5289~; scans: ~6115~</t>
  </si>
  <si>
    <t>File: ~S:\p2135\Proteomics\LUMOS_1\dlesli_20191213\20191213_080_StLu071_LPS5_HpH7.raw~ ; SpectrumID: ~6330~; scans: ~6531~</t>
  </si>
  <si>
    <t>File: ~S:\p2135\Proteomics\LUMOS_1\dlesli_20191213\20191213_080_StLu071_LPS5_HpH7.raw~ ; SpectrumID: ~6528~; scans: ~7330~</t>
  </si>
  <si>
    <t>File: ~S:\p2135\Proteomics\LUMOS_1\dlesli_20191213\20191213_080_StLu071_LPS5_HpH7.raw~ ; SpectrumID: ~4977~; scans: ~6008~</t>
  </si>
  <si>
    <t>File: ~S:\p2135\Proteomics\LUMOS_1\dlesli_20191213\20191213_080_StLu071_LPS5_HpH7.raw~ ; SpectrumID: ~5086~; scans: ~6223~</t>
  </si>
  <si>
    <t>File: ~S:\p2135\Proteomics\LUMOS_1\dlesli_20191213\20191213_080_StLu071_LPS5_HpH7.raw~ ; SpectrumID: ~5030~; scans: ~6116~</t>
  </si>
  <si>
    <t>File: ~S:\p2135\Proteomics\LUMOS_1\dlesli_20191213\20191213_080_StLu071_LPS5_HpH7.raw~ ; SpectrumID: ~4941~; scans: ~5892~</t>
  </si>
  <si>
    <t>File: ~S:\p2135\Proteomics\LUMOS_1\dlesli_20191213\20191213_080_StLu071_LPS5_HpH7.raw~ ; SpectrumID: ~5123~; scans: ~6330~</t>
  </si>
  <si>
    <t>File: ~S:\p2135\Proteomics\LUMOS_1\dlesli_20191213\20191213_080_StLu071_LPS5_HpH7.raw~ ; SpectrumID: ~5026~; scans: ~6102~</t>
  </si>
  <si>
    <t>File: ~S:\p2135\Proteomics\LUMOS_1\dlesli_20191213\20191213_080_StLu071_LPS5_HpH7.raw~ ; SpectrumID: ~5029~; scans: ~6114~</t>
  </si>
  <si>
    <t>File: ~S:\p2135\Proteomics\LUMOS_1\dlesli_20191213\20191213_089_StLu071_LPS5_HpH15.raw~ ; SpectrumID: ~20987~; scans: ~13036~</t>
  </si>
  <si>
    <t>File: ~S:\p2135\Proteomics\LUMOS_1\dlesli_20191213\20191213_089_StLu071_LPS5_HpH15.raw~ ; SpectrumID: ~20989~; scans: ~13052~</t>
  </si>
  <si>
    <t>File: ~S:\p2135\Proteomics\LUMOS_1\dlesli_20191213\20191213_089_StLu071_LPS5_HpH15.raw~ ; SpectrumID: ~27082~; scans: ~18132~</t>
  </si>
  <si>
    <t>File: ~S:\p2135\Proteomics\LUMOS_1\dlesli_20191213\20191213_089_StLu071_LPS5_HpH15.raw~ ; SpectrumID: ~18976~; scans: ~12057~</t>
  </si>
  <si>
    <t>File: ~S:\p2135\Proteomics\LUMOS_1\dlesli_20191213\20191213_089_StLu071_LPS5_HpH15.raw~ ; SpectrumID: ~21003~; scans: ~13522~</t>
  </si>
  <si>
    <t>File: ~S:\p2135\Proteomics\LUMOS_1\dlesli_20191213\20191213_089_StLu071_LPS5_HpH15.raw~ ; SpectrumID: ~23051~; scans: ~14785~</t>
  </si>
  <si>
    <t>File: ~S:\p2135\Proteomics\LUMOS_1\dlesli_20191213\20191213_089_StLu071_LPS5_HpH15.raw~ ; SpectrumID: ~21006~; scans: ~13558~</t>
  </si>
  <si>
    <t>File: ~S:\p2135\Proteomics\LUMOS_1\dlesli_20191213\20191213_089_StLu071_LPS5_HpH15.raw~ ; SpectrumID: ~23021~; scans: ~14002~</t>
  </si>
  <si>
    <t>File: ~S:\p2135\Proteomics\LUMOS_1\dlesli_20191213\20191213_089_StLu071_LPS5_HpH15.raw~ ; SpectrumID: ~23035~; scans: ~14152~</t>
  </si>
  <si>
    <t>File: ~S:\p2135\Proteomics\LUMOS_1\dlesli_20191213\20191213_089_StLu071_LPS5_HpH15.raw~ ; SpectrumID: ~23026~; scans: ~14047~</t>
  </si>
  <si>
    <t>File: ~S:\p2135\Proteomics\LUMOS_1\dlesli_20191213\20191213_089_StLu071_LPS5_HpH15.raw~ ; SpectrumID: ~21014~; scans: ~13690~</t>
  </si>
  <si>
    <t>File: ~S:\p2135\Proteomics\LUMOS_1\dlesli_20191213\20191213_089_StLu071_LPS5_HpH15.raw~ ; SpectrumID: ~23020~; scans: ~13991~</t>
  </si>
  <si>
    <t>File: ~S:\p2135\Proteomics\LUMOS_1\dlesli_20191213\20191213_089_StLu071_LPS5_HpH15.raw~ ; SpectrumID: ~23029~; scans: ~14062~</t>
  </si>
  <si>
    <t>File: ~S:\p2135\Proteomics\LUMOS_1\dlesli_20191213\20191213_089_StLu071_LPS5_HpH15.raw~ ; SpectrumID: ~23019~; scans: ~13979~</t>
  </si>
  <si>
    <t>File: ~S:\p2135\Proteomics\LUMOS_1\dlesli_20191213\20191213_089_StLu071_LPS5_HpH15.raw~ ; SpectrumID: ~16962~; scans: ~10702~</t>
  </si>
  <si>
    <t>File: ~S:\p2135\Proteomics\LUMOS_1\dlesli_20191213\20191213_089_StLu071_LPS5_HpH15.raw~ ; SpectrumID: ~14925~; scans: ~7454~</t>
  </si>
  <si>
    <t>File: ~S:\p2135\Proteomics\LUMOS_1\dlesli_20191213\20191213_089_StLu071_LPS5_HpH15.raw~ ; SpectrumID: ~29103~; scans: ~19278~</t>
  </si>
  <si>
    <t>File: ~S:\p2135\Proteomics\LUMOS_1\dlesli_20191213\20191213_089_StLu071_LPS5_HpH15.raw~ ; SpectrumID: ~29107~; scans: ~19621~</t>
  </si>
  <si>
    <t>File: ~S:\p2135\Proteomics\LUMOS_1\dlesli_20191213\20191213_089_StLu071_LPS5_HpH15.raw~ ; SpectrumID: ~29101~; scans: ~19137~</t>
  </si>
  <si>
    <t>File: ~S:\p2135\Proteomics\LUMOS_1\dlesli_20191213\20191213_089_StLu071_LPS5_HpH15.raw~ ; SpectrumID: ~29100~; scans: ~19120~</t>
  </si>
  <si>
    <t>File: ~S:\p2135\Proteomics\LUMOS_1\dlesli_20191213\20191213_089_StLu071_LPS5_HpH15.raw~ ; SpectrumID: ~32776~; scans: ~23967~</t>
  </si>
  <si>
    <t>File: ~S:\p2135\Proteomics\LUMOS_1\dlesli_20191213\20191213_089_StLu071_LPS5_HpH15.raw~ ; SpectrumID: ~12896~; scans: ~6077~</t>
  </si>
  <si>
    <t>File: ~S:\p2135\Proteomics\LUMOS_1\dlesli_20191213\20191213_089_StLu071_LPS5_HpH15.raw~ ; SpectrumID: ~12889~; scans: ~5970~</t>
  </si>
  <si>
    <t>File: ~S:\p2135\Proteomics\LUMOS_1\dlesli_20191213\20191213_089_StLu071_LPS5_HpH15.raw~ ; SpectrumID: ~12871~; scans: ~5485~</t>
  </si>
  <si>
    <t>File: ~S:\p2135\Proteomics\LUMOS_1\dlesli_20191213\20191213_089_StLu071_LPS5_HpH15.raw~ ; SpectrumID: ~30878~; scans: ~21990~</t>
  </si>
  <si>
    <t>File: ~S:\p2135\Proteomics\LUMOS_1\dlesli_20191213\20191213_089_StLu071_LPS5_HpH15.raw~ ; SpectrumID: ~30421~; scans: ~20532~</t>
  </si>
  <si>
    <t>File: ~S:\p2135\Proteomics\LUMOS_1\dlesli_20191213\20191213_089_StLu071_LPS5_HpH15.raw~ ; SpectrumID: ~14087~; scans: ~7450~</t>
  </si>
  <si>
    <t>File: ~S:\p2135\Proteomics\LUMOS_1\dlesli_20191213\20191213_089_StLu071_LPS5_HpH15.raw~ ; SpectrumID: ~28823~; scans: ~19279~</t>
  </si>
  <si>
    <t>File: ~S:\p2135\Proteomics\LUMOS_1\dlesli_20191213\20191213_089_StLu071_LPS5_HpH15.raw~ ; SpectrumID: ~28986~; scans: ~19622~</t>
  </si>
  <si>
    <t>File: ~S:\p2135\Proteomics\LUMOS_1\dlesli_20191213\20191213_089_StLu071_LPS5_HpH15.raw~ ; SpectrumID: ~28743~; scans: ~19135~</t>
  </si>
  <si>
    <t>File: ~S:\p2135\Proteomics\LUMOS_1\dlesli_20191213\20191213_089_StLu071_LPS5_HpH15.raw~ ; SpectrumID: ~28861~; scans: ~19348~</t>
  </si>
  <si>
    <t>File: ~S:\p2135\Proteomics\LUMOS_1\dlesli_20191213\20191213_089_StLu071_LPS5_HpH15.raw~ ; SpectrumID: ~28891~; scans: ~19412~</t>
  </si>
  <si>
    <t>File: ~S:\p2135\Proteomics\LUMOS_1\dlesli_20191213\20191213_089_StLu071_LPS5_HpH15.raw~ ; SpectrumID: ~28745~; scans: ~19138~</t>
  </si>
  <si>
    <t>File: ~S:\p2135\Proteomics\LUMOS_1\dlesli_20191213\20191213_089_StLu071_LPS5_HpH15.raw~ ; SpectrumID: ~28721~; scans: ~19094~</t>
  </si>
  <si>
    <t>File: ~S:\p2135\Proteomics\LUMOS_1\dlesli_20191213\20191213_089_StLu071_LPS5_HpH15.raw~ ; SpectrumID: ~28736~; scans: ~19121~</t>
  </si>
  <si>
    <t>File: ~S:\p2135\Proteomics\LUMOS_1\dlesli_20191213\20191213_089_StLu071_LPS5_HpH15.raw~ ; SpectrumID: ~28666~; scans: ~19000~</t>
  </si>
  <si>
    <t>File: ~S:\p2135\Proteomics\LUMOS_1\dlesli_20191213\20191213_089_StLu071_LPS5_HpH15.raw~ ; SpectrumID: ~28908~; scans: ~19444~</t>
  </si>
  <si>
    <t>File: ~S:\p2135\Proteomics\LUMOS_1\dlesli_20191213\20191213_089_StLu071_LPS5_HpH15.raw~ ; SpectrumID: ~31977~; scans: ~23960~</t>
  </si>
  <si>
    <t>File: ~S:\p2135\Proteomics\LUMOS_1\dlesli_20191213\20191213_089_StLu071_LPS5_HpH15.raw~ ; SpectrumID: ~31971~; scans: ~23864~</t>
  </si>
  <si>
    <t>File: ~S:\p2135\Proteomics\LUMOS_1\dlesli_20191213\20191213_089_StLu071_LPS5_HpH15.raw~ ; SpectrumID: ~31071~; scans: ~23315~</t>
  </si>
  <si>
    <t>File: ~S:\p2135\Proteomics\LUMOS_1\dlesli_20191213\20191213_089_StLu071_LPS5_HpH15.raw~ ; SpectrumID: ~31969~; scans: ~23859~</t>
  </si>
  <si>
    <t>File: ~S:\p2135\Proteomics\LUMOS_1\dlesli_20191213\20191213_089_StLu071_LPS5_HpH15.raw~ ; SpectrumID: ~31981~; scans: ~23968~</t>
  </si>
  <si>
    <t>File: ~S:\p2135\Proteomics\LUMOS_1\dlesli_20191213\20191213_089_StLu071_LPS5_HpH15.raw~ ; SpectrumID: ~12458~; scans: ~6056~</t>
  </si>
  <si>
    <t>File: ~S:\p2135\Proteomics\LUMOS_1\dlesli_20191213\20191213_089_StLu071_LPS5_HpH15.raw~ ; SpectrumID: ~12529~; scans: ~6194~</t>
  </si>
  <si>
    <t>File: ~S:\p2135\Proteomics\LUMOS_1\dlesli_20191213\20191213_089_StLu071_LPS5_HpH15.raw~ ; SpectrumID: ~12520~; scans: ~6180~</t>
  </si>
  <si>
    <t>File: ~S:\p2135\Proteomics\LUMOS_1\dlesli_20191213\20191213_089_StLu071_LPS5_HpH15.raw~ ; SpectrumID: ~12522~; scans: ~6183~</t>
  </si>
  <si>
    <t>File: ~S:\p2135\Proteomics\LUMOS_1\dlesli_20191213\20191213_089_StLu071_LPS5_HpH15.raw~ ; SpectrumID: ~24629~; scans: ~15977~</t>
  </si>
  <si>
    <t>File: ~S:\p2135\Proteomics\LUMOS_1\dlesli_20191213\20191213_089_StLu071_LPS5_HpH15.raw~ ; SpectrumID: ~18822~; scans: ~12053~</t>
  </si>
  <si>
    <t>File: ~S:\p2135\Proteomics\LUMOS_1\dlesli_20191213\20191213_089_StLu071_LPS5_HpH15.raw~ ; SpectrumID: ~24165~; scans: ~15306~</t>
  </si>
  <si>
    <t>File: ~S:\p2135\Proteomics\LUMOS_1\dlesli_20191213\20191213_089_StLu071_LPS5_HpH15.raw~ ; SpectrumID: ~22938~; scans: ~15078~</t>
  </si>
  <si>
    <t>File: ~S:\p2135\Proteomics\LUMOS_1\dlesli_20191213\20191213_089_StLu071_LPS5_HpH15.raw~ ; SpectrumID: ~16907~; scans: ~10703~</t>
  </si>
  <si>
    <t>File: ~S:\p2135\Proteomics\LUMOS_1\dlesli_20191213\20191213_089_StLu071_LPS5_HpH15.raw~ ; SpectrumID: ~16911~; scans: ~10709~</t>
  </si>
  <si>
    <t>File: ~S:\p2135\Proteomics\LUMOS_1\dlesli_20191213\20191213_089_StLu071_LPS5_HpH15.raw~ ; SpectrumID: ~22845~; scans: ~14938~</t>
  </si>
  <si>
    <t>File: ~S:\p2135\Proteomics\LUMOS_1\dlesli_20191213\20191213_089_StLu071_LPS5_HpH15.raw~ ; SpectrumID: ~20788~; scans: ~13523~</t>
  </si>
  <si>
    <t>File: ~S:\p2135\Proteomics\LUMOS_1\dlesli_20191213\20191213_089_StLu071_LPS5_HpH15.raw~ ; SpectrumID: ~22179~; scans: ~14000~</t>
  </si>
  <si>
    <t>File: ~S:\p2135\Proteomics\LUMOS_1\dlesli_20191213\20191213_089_StLu071_LPS5_HpH15.raw~ ; SpectrumID: ~20898~; scans: ~13666~</t>
  </si>
  <si>
    <t>File: ~S:\p2135\Proteomics\LUMOS_1\dlesli_20191213\20191213_089_StLu071_LPS5_HpH15.raw~ ; SpectrumID: ~22181~; scans: ~14003~</t>
  </si>
  <si>
    <t>File: ~S:\p2135\Proteomics\LUMOS_1\dlesli_20191213\20191213_089_StLu071_LPS5_HpH15.raw~ ; SpectrumID: ~20917~; scans: ~13691~</t>
  </si>
  <si>
    <t>File: ~S:\p2135\Proteomics\LUMOS_1\dlesli_20191213\20191213_089_StLu071_LPS5_HpH15.raw~ ; SpectrumID: ~20775~; scans: ~13503~</t>
  </si>
  <si>
    <t>File: ~S:\p2135\Proteomics\LUMOS_1\dlesli_20191213\20191213_089_StLu071_LPS5_HpH15.raw~ ; SpectrumID: ~22303~; scans: ~14162~</t>
  </si>
  <si>
    <t>File: ~S:\p2135\Proteomics\LUMOS_1\dlesli_20191213\20191213_089_StLu071_LPS5_HpH15.raw~ ; SpectrumID: ~30911~; scans: ~22217~</t>
  </si>
  <si>
    <t>File: ~S:\p2135\Proteomics\LUMOS_1\dlesli_20191213\20191213_089_StLu071_LPS5_HpH15.raw~ ; SpectrumID: ~28148~; scans: ~18271~</t>
  </si>
  <si>
    <t>File: ~S:\p2135\Proteomics\LUMOS_1\dlesli_20191213\20191213_089_StLu071_LPS5_HpH15.raw~ ; SpectrumID: ~28087~; scans: ~18162~</t>
  </si>
  <si>
    <t>File: ~S:\p2135\Proteomics\LUMOS_1\dlesli_20191213\20191213_089_StLu071_LPS5_HpH15.raw~ ; SpectrumID: ~28104~; scans: ~18187~</t>
  </si>
  <si>
    <t>File: ~S:\p2135\Proteomics\LUMOS_1\dlesli_20191213\20191213_089_StLu071_LPS5_HpH15.raw~ ; SpectrumID: ~27034~; scans: ~18133~</t>
  </si>
  <si>
    <t>File: ~S:\p2135\Proteomics\LUMOS_1\dlesli_20191213\20191213_089_StLu071_LPS5_HpH15.raw~ ; SpectrumID: ~27033~; scans: ~18131~</t>
  </si>
  <si>
    <t>File: ~S:\p2135\Proteomics\LUMOS_1\dlesli_20191213\20191213_089_StLu071_LPS5_HpH15.raw~ ; SpectrumID: ~13969~; scans: ~7114~</t>
  </si>
  <si>
    <t>File: ~S:\p2135\Proteomics\LUMOS_1\dlesli_20191213\20191213_089_StLu071_LPS5_HpH15.raw~ ; SpectrumID: ~12599~; scans: ~6318~</t>
  </si>
  <si>
    <t>File: ~S:\p2135\Proteomics\LUMOS_1\dlesli_20191213\20191213_089_StLu071_LPS5_HpH15.raw~ ; SpectrumID: ~12665~; scans: ~6556~</t>
  </si>
  <si>
    <t>File: ~S:\p2135\Proteomics\LUMOS_1\dlesli_20191213\20191213_089_StLu071_LPS5_HpH15.raw~ ; SpectrumID: ~22361~; scans: ~14250~</t>
  </si>
  <si>
    <t>File: ~S:\p2135\Proteomics\LUMOS_1\dlesli_20191213\20191213_089_StLu071_LPS5_HpH15.raw~ ; SpectrumID: ~22242~; scans: ~14080~</t>
  </si>
  <si>
    <t>File: ~S:\p2135\Proteomics\LUMOS_1\dlesli_20191213\20191213_089_StLu071_LPS5_HpH15.raw~ ; SpectrumID: ~22244~; scans: ~14083~</t>
  </si>
  <si>
    <t>File: ~S:\p2135\Proteomics\LUMOS_1\dlesli_20191213\20191213_089_StLu071_LPS5_HpH15.raw~ ; SpectrumID: ~20509~; scans: ~13050~</t>
  </si>
  <si>
    <t>File: ~S:\p2135\Proteomics\LUMOS_1\dlesli_20191213\20191213_089_StLu071_LPS5_HpH15.raw~ ; SpectrumID: ~20501~; scans: ~13037~</t>
  </si>
  <si>
    <t>File: ~S:\p2135\Proteomics\LUMOS_1\dlesli_20191213\20191213_089_StLu071_LPS5_HpH15.raw~ ; SpectrumID: ~20499~; scans: ~13034~</t>
  </si>
  <si>
    <t>File: ~S:\p2135\Proteomics\LUMOS_1\dlesli_20191213\20191213_089_StLu071_LPS5_HpH15.raw~ ; SpectrumID: ~20511~; scans: ~13053~</t>
  </si>
  <si>
    <t>File: ~S:\p2135\Proteomics\LUMOS_1\dlesli_20191213\20191213_089_StLu071_LPS5_HpH15.raw~ ; SpectrumID: ~26875~; scans: ~17842~</t>
  </si>
  <si>
    <t>File: ~S:\p2135\Proteomics\LUMOS_1\dlesli_20191213\20191213_089_StLu071_LPS5_HpH15.raw~ ; SpectrumID: ~26949~; scans: ~17978~</t>
  </si>
  <si>
    <t>File: ~S:\p2135\Proteomics\LUMOS_1\dlesli_20191213\20191213_089_StLu071_LPS5_HpH15.raw~ ; SpectrumID: ~26878~; scans: ~17849~</t>
  </si>
  <si>
    <t>File: ~S:\p2135\Proteomics\LUMOS_1\dlesli_20191213\20191213_089_StLu071_LPS5_HpH15.raw~ ; SpectrumID: ~26232~; scans: ~16841~</t>
  </si>
  <si>
    <t>File: ~S:\p2135\Proteomics\LUMOS_1\dlesli_20191213\20191213_089_StLu071_LPS5_HpH15.raw~ ; SpectrumID: ~28323~; scans: ~18541~</t>
  </si>
  <si>
    <t>File: ~S:\p2135\Proteomics\LUMOS_1\dlesli_20191213\20191213_101_StLu071_LPS5_HpH50.raw~ ; SpectrumID: ~47141~; scans: ~15451~</t>
  </si>
  <si>
    <t>File: ~S:\p2135\Proteomics\LUMOS_1\dlesli_20191213\20191213_101_StLu071_LPS5_HpH50.raw~ ; SpectrumID: ~45120~; scans: ~15257~</t>
  </si>
  <si>
    <t>File: ~S:\p2135\Proteomics\LUMOS_1\dlesli_20191213\20191213_101_StLu071_LPS5_HpH50.raw~ ; SpectrumID: ~47125~; scans: ~15295~</t>
  </si>
  <si>
    <t>File: ~S:\p2135\Proteomics\LUMOS_1\dlesli_20191213\20191213_101_StLu071_LPS5_HpH50.raw~ ; SpectrumID: ~43048~; scans: ~13237~</t>
  </si>
  <si>
    <t>File: ~S:\p2135\Proteomics\LUMOS_1\dlesli_20191213\20191213_101_StLu071_LPS5_HpH50.raw~ ; SpectrumID: ~43050~; scans: ~13244~</t>
  </si>
  <si>
    <t>File: ~S:\p2135\Proteomics\LUMOS_1\dlesli_20191213\20191213_101_StLu071_LPS5_HpH50.raw~ ; SpectrumID: ~59430~; scans: ~22290~</t>
  </si>
  <si>
    <t>File: ~S:\p2135\Proteomics\LUMOS_1\dlesli_20191213\20191213_101_StLu071_LPS5_HpH50.raw~ ; SpectrumID: ~57384~; scans: ~20645~</t>
  </si>
  <si>
    <t>File: ~S:\p2135\Proteomics\LUMOS_1\dlesli_20191213\20191213_101_StLu071_LPS5_HpH50.raw~ ; SpectrumID: ~57388~; scans: ~20813~</t>
  </si>
  <si>
    <t>File: ~S:\p2135\Proteomics\LUMOS_1\dlesli_20191213\20191213_101_StLu071_LPS5_HpH50.raw~ ; SpectrumID: ~81927~; scans: ~33722~</t>
  </si>
  <si>
    <t>File: ~S:\p2135\Proteomics\LUMOS_1\dlesli_20191213\20191213_101_StLu071_LPS5_HpH50.raw~ ; SpectrumID: ~81926~; scans: ~33699~</t>
  </si>
  <si>
    <t>File: ~S:\p2135\Proteomics\LUMOS_1\dlesli_20191213\20191213_101_StLu071_LPS5_HpH50.raw~ ; SpectrumID: ~73676~; scans: ~29120~</t>
  </si>
  <si>
    <t>File: ~S:\p2135\Proteomics\LUMOS_1\dlesli_20191213\20191213_101_StLu071_LPS5_HpH50.raw~ ; SpectrumID: ~67590~; scans: ~26357~</t>
  </si>
  <si>
    <t>File: ~S:\p2135\Proteomics\LUMOS_1\dlesli_20191213\20191213_101_StLu071_LPS5_HpH50.raw~ ; SpectrumID: ~73721~; scans: ~29845~</t>
  </si>
  <si>
    <t>File: ~S:\p2135\Proteomics\LUMOS_1\dlesli_20191213\20191213_101_StLu071_LPS5_HpH50.raw~ ; SpectrumID: ~71654~; scans: ~28593~</t>
  </si>
  <si>
    <t>File: ~S:\p2135\Proteomics\LUMOS_1\dlesli_20191213\20191213_101_StLu071_LPS5_HpH50.raw~ ; SpectrumID: ~73714~; scans: ~29803~</t>
  </si>
  <si>
    <t>File: ~S:\p2135\Proteomics\LUMOS_1\dlesli_20191213\20191213_101_StLu071_LPS5_HpH50.raw~ ; SpectrumID: ~71662~; scans: ~28836~</t>
  </si>
  <si>
    <t>File: ~S:\p2135\Proteomics\LUMOS_1\dlesli_20191213\20191213_101_StLu071_LPS5_HpH50.raw~ ; SpectrumID: ~67607~; scans: ~26604~</t>
  </si>
  <si>
    <t>File: ~S:\p2135\Proteomics\LUMOS_1\dlesli_20191213\20191213_101_StLu071_LPS5_HpH50.raw~ ; SpectrumID: ~67580~; scans: ~26091~</t>
  </si>
  <si>
    <t>File: ~S:\p2135\Proteomics\LUMOS_1\dlesli_20191213\20191213_101_StLu071_LPS5_HpH50.raw~ ; SpectrumID: ~73679~; scans: ~29179~</t>
  </si>
  <si>
    <t>File: ~S:\p2135\Proteomics\LUMOS_1\dlesli_20191213\20191213_101_StLu071_LPS5_HpH50.raw~ ; SpectrumID: ~63486~; scans: ~23873~</t>
  </si>
  <si>
    <t>File: ~S:\p2135\Proteomics\LUMOS_1\dlesli_20191213\20191213_101_StLu071_LPS5_HpH50.raw~ ; SpectrumID: ~65544~; scans: ~24887~</t>
  </si>
  <si>
    <t>File: ~S:\p2135\Proteomics\LUMOS_1\dlesli_20191213\20191213_101_StLu071_LPS5_HpH50.raw~ ; SpectrumID: ~63480~; scans: ~23818~</t>
  </si>
  <si>
    <t>File: ~S:\p2135\Proteomics\LUMOS_1\dlesli_20191213\20191213_101_StLu071_LPS5_HpH50.raw~ ; SpectrumID: ~63517~; scans: ~24232~</t>
  </si>
  <si>
    <t>File: ~S:\p2135\Proteomics\LUMOS_1\dlesli_20191213\20191213_101_StLu071_LPS5_HpH50.raw~ ; SpectrumID: ~61457~; scans: ~23262~</t>
  </si>
  <si>
    <t>File: ~S:\p2135\Proteomics\LUMOS_1\dlesli_20191213\20191213_101_StLu071_LPS5_HpH50.raw~ ; SpectrumID: ~63502~; scans: ~24031~</t>
  </si>
  <si>
    <t>File: ~S:\p2135\Proteomics\LUMOS_1\dlesli_20191213\20191213_101_StLu071_LPS5_HpH50.raw~ ; SpectrumID: ~63520~; scans: ~24255~</t>
  </si>
  <si>
    <t>File: ~S:\p2135\Proteomics\LUMOS_1\dlesli_20191213\20191213_101_StLu071_LPS5_HpH50.raw~ ; SpectrumID: ~65551~; scans: ~25298~</t>
  </si>
  <si>
    <t>File: ~S:\p2135\Proteomics\LUMOS_1\dlesli_20191213\20191213_101_StLu071_LPS5_HpH50.raw~ ; SpectrumID: ~63534~; scans: ~24578~</t>
  </si>
  <si>
    <t>File: ~S:\p2135\Proteomics\LUMOS_1\dlesli_20191213\20191213_101_StLu071_LPS5_HpH50.raw~ ; SpectrumID: ~61458~; scans: ~23295~</t>
  </si>
  <si>
    <t>File: ~S:\p2135\Proteomics\LUMOS_1\dlesli_20191213\20191213_101_StLu071_LPS5_HpH50.raw~ ; SpectrumID: ~79858~; scans: ~32808~</t>
  </si>
  <si>
    <t>File: ~S:\p2135\Proteomics\LUMOS_1\dlesli_20191213\20191213_101_StLu071_LPS5_HpH50.raw~ ; SpectrumID: ~81997~; scans: ~34188~</t>
  </si>
  <si>
    <t>File: ~S:\p2135\Proteomics\LUMOS_1\dlesli_20191213\20191213_101_StLu071_LPS5_HpH50.raw~ ; SpectrumID: ~79835~; scans: ~32592~</t>
  </si>
  <si>
    <t>File: ~S:\p2135\Proteomics\LUMOS_1\dlesli_20191213\20191213_101_StLu071_LPS5_HpH50.raw~ ; SpectrumID: ~81996~; scans: ~34186~</t>
  </si>
  <si>
    <t>File: ~S:\p2135\Proteomics\LUMOS_1\dlesli_20191213\20191213_101_StLu071_LPS5_HpH50.raw~ ; SpectrumID: ~81978~; scans: ~33955~</t>
  </si>
  <si>
    <t>File: ~S:\p2135\Proteomics\LUMOS_1\dlesli_20191213\20191213_101_StLu071_LPS5_HpH50.raw~ ; SpectrumID: ~79833~; scans: ~32577~</t>
  </si>
  <si>
    <t>File: ~S:\p2135\Proteomics\LUMOS_1\dlesli_20191213\20191213_101_StLu071_LPS5_HpH50.raw~ ; SpectrumID: ~81977~; scans: ~33953~</t>
  </si>
  <si>
    <t>File: ~S:\p2135\Proteomics\LUMOS_1\dlesli_20191213\20191213_101_StLu071_LPS5_HpH50.raw~ ; SpectrumID: ~82013~; scans: ~34424~</t>
  </si>
  <si>
    <t>File: ~S:\p2135\Proteomics\LUMOS_1\dlesli_20191213\20191213_101_StLu071_LPS5_HpH50.raw~ ; SpectrumID: ~82014~; scans: ~34426~</t>
  </si>
  <si>
    <t>File: ~S:\p2135\Proteomics\LUMOS_1\dlesli_20191213\20191213_101_StLu071_LPS5_HpH50.raw~ ; SpectrumID: ~79854~; scans: ~32788~</t>
  </si>
  <si>
    <t>File: ~S:\p2135\Proteomics\LUMOS_1\dlesli_20191213\20191213_101_StLu071_LPS5_HpH50.raw~ ; SpectrumID: ~81936~; scans: ~33799~</t>
  </si>
  <si>
    <t>File: ~S:\p2135\Proteomics\LUMOS_1\dlesli_20191213\20191213_101_StLu071_LPS5_HpH50.raw~ ; SpectrumID: ~81937~; scans: ~33801~</t>
  </si>
  <si>
    <t>File: ~S:\p2135\Proteomics\LUMOS_1\dlesli_20191213\20191213_101_StLu071_LPS5_HpH50.raw~ ; SpectrumID: ~81915~; scans: ~33580~</t>
  </si>
  <si>
    <t>File: ~S:\p2135\Proteomics\LUMOS_1\dlesli_20191213\20191213_101_StLu071_LPS5_HpH50.raw~ ; SpectrumID: ~81914~; scans: ~33575~</t>
  </si>
  <si>
    <t>File: ~S:\p2135\Proteomics\LUMOS_1\dlesli_20191213\20191213_101_StLu071_LPS5_HpH50.raw~ ; SpectrumID: ~79875~; scans: ~32981~</t>
  </si>
  <si>
    <t>File: ~S:\p2135\Proteomics\LUMOS_1\dlesli_20191213\20191213_101_StLu071_LPS5_HpH50.raw~ ; SpectrumID: ~81911~; scans: ~33557~</t>
  </si>
  <si>
    <t>File: ~S:\p2135\Proteomics\LUMOS_1\dlesli_20191213\20191213_101_StLu071_LPS5_HpH50.raw~ ; SpectrumID: ~79891~; scans: ~33189~</t>
  </si>
  <si>
    <t>File: ~S:\p2135\Proteomics\LUMOS_1\dlesli_20191213\20191213_101_StLu071_LPS5_HpH50.raw~ ; SpectrumID: ~77797~; scans: ~32143~</t>
  </si>
  <si>
    <t>File: ~S:\p2135\Proteomics\LUMOS_1\dlesli_20191213\20191213_101_StLu071_LPS5_HpH50.raw~ ; SpectrumID: ~77794~; scans: ~32121~</t>
  </si>
  <si>
    <t>File: ~S:\p2135\Proteomics\LUMOS_1\dlesli_20191213\20191213_101_StLu071_LPS5_HpH50.raw~ ; SpectrumID: ~77795~; scans: ~32129~</t>
  </si>
  <si>
    <t>File: ~S:\p2135\Proteomics\LUMOS_1\dlesli_20191213\20191213_101_StLu071_LPS5_HpH50.raw~ ; SpectrumID: ~75768~; scans: ~31001~</t>
  </si>
  <si>
    <t>File: ~S:\p2135\Proteomics\LUMOS_1\dlesli_20191213\20191213_101_StLu071_LPS5_HpH50.raw~ ; SpectrumID: ~30934~; scans: ~5978~</t>
  </si>
  <si>
    <t>File: ~S:\p2135\Proteomics\LUMOS_1\dlesli_20191213\20191213_101_StLu071_LPS5_HpH50.raw~ ; SpectrumID: ~30943~; scans: ~6105~</t>
  </si>
  <si>
    <t>File: ~S:\p2135\Proteomics\LUMOS_1\dlesli_20191213\20191213_101_StLu071_LPS5_HpH50.raw~ ; SpectrumID: ~43075~; scans: ~13866~</t>
  </si>
  <si>
    <t>File: ~S:\p2135\Proteomics\LUMOS_1\dlesli_20191213\20191213_101_StLu071_LPS5_HpH50.raw~ ; SpectrumID: ~43077~; scans: ~13874~</t>
  </si>
  <si>
    <t>File: ~S:\p2135\Proteomics\LUMOS_1\dlesli_20191213\20191213_101_StLu071_LPS5_HpH50.raw~ ; SpectrumID: ~43088~; scans: ~14076~</t>
  </si>
  <si>
    <t>File: ~S:\p2135\Proteomics\LUMOS_1\dlesli_20191213\20191213_101_StLu071_LPS5_HpH50.raw~ ; SpectrumID: ~43092~; scans: ~14178~</t>
  </si>
  <si>
    <t>File: ~S:\p2135\Proteomics\LUMOS_1\dlesli_20191213\20191213_101_StLu071_LPS5_HpH50.raw~ ; SpectrumID: ~37005~; scans: ~10326~</t>
  </si>
  <si>
    <t>File: ~S:\p2135\Proteomics\LUMOS_1\dlesli_20191213\20191213_101_StLu071_LPS5_HpH50.raw~ ; SpectrumID: ~47206~; scans: ~16324~</t>
  </si>
  <si>
    <t>File: ~S:\p2135\Proteomics\LUMOS_1\dlesli_20191213\20191213_101_StLu071_LPS5_HpH50.raw~ ; SpectrumID: ~49243~; scans: ~16710~</t>
  </si>
  <si>
    <t>File: ~S:\p2135\Proteomics\LUMOS_1\dlesli_20191213\20191213_101_StLu071_LPS5_HpH50.raw~ ; SpectrumID: ~49214~; scans: ~16464~</t>
  </si>
  <si>
    <t>File: ~S:\p2135\Proteomics\LUMOS_1\dlesli_20191213\20191213_101_StLu071_LPS5_HpH50.raw~ ; SpectrumID: ~47167~; scans: ~15909~</t>
  </si>
  <si>
    <t>File: ~S:\p2135\Proteomics\LUMOS_1\dlesli_20191213\20191213_101_StLu071_LPS5_HpH50.raw~ ; SpectrumID: ~47166~; scans: ~15903~</t>
  </si>
  <si>
    <t>File: ~S:\p2135\Proteomics\LUMOS_1\dlesli_20191213\20191213_101_StLu071_LPS5_HpH50.raw~ ; SpectrumID: ~47190~; scans: ~16085~</t>
  </si>
  <si>
    <t>File: ~S:\p2135\Proteomics\LUMOS_1\dlesli_20191213\20191213_101_StLu071_LPS5_HpH50.raw~ ; SpectrumID: ~47184~; scans: ~15973~</t>
  </si>
  <si>
    <t>File: ~S:\p2135\Proteomics\LUMOS_1\dlesli_20191213\20191213_101_StLu071_LPS5_HpH50.raw~ ; SpectrumID: ~43090~; scans: ~14159~</t>
  </si>
  <si>
    <t>File: ~S:\p2135\Proteomics\LUMOS_1\dlesli_20191213\20191213_101_StLu071_LPS5_HpH50.raw~ ; SpectrumID: ~49226~; scans: ~16522~</t>
  </si>
  <si>
    <t>File: ~S:\p2135\Proteomics\LUMOS_1\dlesli_20191213\20191213_101_StLu071_LPS5_HpH50.raw~ ; SpectrumID: ~45109~; scans: ~15159~</t>
  </si>
  <si>
    <t>File: ~S:\p2135\Proteomics\LUMOS_1\dlesli_20191213\20191213_101_StLu071_LPS5_HpH50.raw~ ; SpectrumID: ~51273~; scans: ~17443~</t>
  </si>
  <si>
    <t>File: ~S:\p2135\Proteomics\LUMOS_1\dlesli_20191213\20191213_101_StLu071_LPS5_HpH50.raw~ ; SpectrumID: ~49210~; scans: ~16447~</t>
  </si>
  <si>
    <t>File: ~S:\p2135\Proteomics\LUMOS_1\dlesli_20191213\20191213_101_StLu071_LPS5_HpH50.raw~ ; SpectrumID: ~47155~; scans: ~15658~</t>
  </si>
  <si>
    <t>File: ~S:\p2135\Proteomics\LUMOS_1\dlesli_20191213\20191213_101_StLu071_LPS5_HpH50.raw~ ; SpectrumID: ~51299~; scans: ~17892~</t>
  </si>
  <si>
    <t>File: ~S:\p2135\Proteomics\LUMOS_1\dlesli_20191213\20191213_101_StLu071_LPS5_HpH50.raw~ ; SpectrumID: ~47202~; scans: ~16249~</t>
  </si>
  <si>
    <t>File: ~S:\p2135\Proteomics\LUMOS_1\dlesli_20191213\20191213_101_StLu071_LPS5_HpH50.raw~ ; SpectrumID: ~59419~; scans: ~22043~</t>
  </si>
  <si>
    <t>File: ~S:\p2135\Proteomics\LUMOS_1\dlesli_20191213\20191213_101_StLu071_LPS5_HpH50.raw~ ; SpectrumID: ~57392~; scans: ~20919~</t>
  </si>
  <si>
    <t>File: ~S:\p2135\Proteomics\LUMOS_1\dlesli_20191213\20191213_101_StLu071_LPS5_HpH50.raw~ ; SpectrumID: ~55374~; scans: ~20376~</t>
  </si>
  <si>
    <t>File: ~S:\p2135\Proteomics\LUMOS_1\dlesli_20191213\20191213_101_StLu071_LPS5_HpH50.raw~ ; SpectrumID: ~41021~; scans: ~12070~</t>
  </si>
  <si>
    <t>File: ~S:\p2135\Proteomics\LUMOS_1\dlesli_20191213\20191213_101_StLu071_LPS5_HpH50.raw~ ; SpectrumID: ~41019~; scans: ~12052~</t>
  </si>
  <si>
    <t>File: ~S:\p2135\Proteomics\LUMOS_1\dlesli_20191213\20191213_101_StLu071_LPS5_HpH50.raw~ ; SpectrumID: ~73717~; scans: ~29830~</t>
  </si>
  <si>
    <t>File: ~S:\p2135\Proteomics\LUMOS_1\dlesli_20191213\20191213_101_StLu071_LPS5_HpH50.raw~ ; SpectrumID: ~67589~; scans: ~26283~</t>
  </si>
  <si>
    <t>File: ~S:\p2135\Proteomics\LUMOS_1\dlesli_20191213\20191213_101_StLu071_LPS5_HpH50.raw~ ; SpectrumID: ~71643~; scans: ~28086~</t>
  </si>
  <si>
    <t>File: ~S:\p2135\Proteomics\LUMOS_1\dlesli_20191213\20191213_101_StLu071_LPS5_HpH50.raw~ ; SpectrumID: ~84027~; scans: ~34652~</t>
  </si>
  <si>
    <t>File: ~S:\p2135\Proteomics\LUMOS_1\dlesli_20191213\20191213_101_StLu071_LPS5_HpH50.raw~ ; SpectrumID: ~84049~; scans: ~34943~</t>
  </si>
  <si>
    <t>File: ~S:\p2135\Proteomics\LUMOS_1\dlesli_20191213\20191213_101_StLu071_LPS5_HpH50.raw~ ; SpectrumID: ~59438~; scans: ~22484~</t>
  </si>
  <si>
    <t>File: ~S:\p2135\Proteomics\LUMOS_1\dlesli_20191213\20191213_101_StLu071_LPS5_HpH50.raw~ ; SpectrumID: ~77800~; scans: ~32208~</t>
  </si>
  <si>
    <t>File: ~S:\p2135\Proteomics\LUMOS_1\dlesli_20191213\20191213_101_StLu071_LPS5_HpH50.raw~ ; SpectrumID: ~34993~; scans: ~9453~</t>
  </si>
  <si>
    <t>A0A287AI92</t>
  </si>
  <si>
    <t>CA1</t>
  </si>
  <si>
    <t>HDTSLKPISVSYNPATAK_S4</t>
  </si>
  <si>
    <t>HDTSLKPISVSYNPATAK</t>
  </si>
  <si>
    <t>File: ~S:\p2135\Proteomics\LUMOS_1\dlesli_20191213\20191213_101_StLu071_LPS5_HpH50.raw~ ; SpectrumID: ~51060~; scans: ~18283~</t>
  </si>
  <si>
    <t>0.000300000000000000.0</t>
  </si>
  <si>
    <t>File: ~S:\p2135\Proteomics\LUMOS_1\dlesli_20191213\20191213_101_StLu071_LPS5_HpH50.raw~ ; SpectrumID: ~45051~; scans: ~15275~</t>
  </si>
  <si>
    <t>File: ~S:\p2135\Proteomics\LUMOS_1\dlesli_20191213\20191213_101_StLu071_LPS5_HpH50.raw~ ; SpectrumID: ~45034~; scans: ~15255~</t>
  </si>
  <si>
    <t>File: ~S:\p2135\Proteomics\LUMOS_1\dlesli_20191213\20191213_101_StLu071_LPS5_HpH50.raw~ ; SpectrumID: ~46259~; scans: ~15449~</t>
  </si>
  <si>
    <t>File: ~S:\p2135\Proteomics\LUMOS_1\dlesli_20191213\20191213_101_StLu071_LPS5_HpH50.raw~ ; SpectrumID: ~46261~; scans: ~15452~</t>
  </si>
  <si>
    <t>File: ~S:\p2135\Proteomics\LUMOS_1\dlesli_20191213\20191213_101_StLu071_LPS5_HpH50.raw~ ; SpectrumID: ~45036~; scans: ~15258~</t>
  </si>
  <si>
    <t>File: ~S:\p2135\Proteomics\LUMOS_1\dlesli_20191213\20191213_101_StLu071_LPS5_HpH50.raw~ ; SpectrumID: ~45053~; scans: ~15278~</t>
  </si>
  <si>
    <t>File: ~S:\p2135\Proteomics\LUMOS_1\dlesli_20191213\20191213_101_StLu071_LPS5_HpH50.raw~ ; SpectrumID: ~42157~; scans: ~13235~</t>
  </si>
  <si>
    <t>File: ~S:\p2135\Proteomics\LUMOS_1\dlesli_20191213\20191213_101_StLu071_LPS5_HpH50.raw~ ; SpectrumID: ~42162~; scans: ~13242~</t>
  </si>
  <si>
    <t>File: ~S:\p2135\Proteomics\LUMOS_1\dlesli_20191213\20191213_101_StLu071_LPS5_HpH50.raw~ ; SpectrumID: ~42159~; scans: ~13238~</t>
  </si>
  <si>
    <t>File: ~S:\p2135\Proteomics\LUMOS_1\dlesli_20191213\20191213_101_StLu071_LPS5_HpH50.raw~ ; SpectrumID: ~42164~; scans: ~13245~</t>
  </si>
  <si>
    <t>File: ~S:\p2135\Proteomics\LUMOS_1\dlesli_20191213\20191213_101_StLu071_LPS5_HpH50.raw~ ; SpectrumID: ~58983~; scans: ~22288~</t>
  </si>
  <si>
    <t>File: ~S:\p2135\Proteomics\LUMOS_1\dlesli_20191213\20191213_101_StLu071_LPS5_HpH50.raw~ ; SpectrumID: ~58985~; scans: ~22291~</t>
  </si>
  <si>
    <t>File: ~S:\p2135\Proteomics\LUMOS_1\dlesli_20191213\20191213_101_StLu071_LPS5_HpH50.raw~ ; SpectrumID: ~58760~; scans: ~22044~</t>
  </si>
  <si>
    <t>File: ~S:\p2135\Proteomics\LUMOS_1\dlesli_20191213\20191213_101_StLu071_LPS5_HpH50.raw~ ; SpectrumID: ~58759~; scans: ~22042~</t>
  </si>
  <si>
    <t>File: ~S:\p2135\Proteomics\LUMOS_1\dlesli_20191213\20191213_101_StLu071_LPS5_HpH50.raw~ ; SpectrumID: ~58757~; scans: ~22039~</t>
  </si>
  <si>
    <t>File: ~S:\p2135\Proteomics\LUMOS_1\dlesli_20191213\20191213_101_StLu071_LPS5_HpH50.raw~ ; SpectrumID: ~58758~; scans: ~22040~</t>
  </si>
  <si>
    <t>File: ~S:\p2135\Proteomics\LUMOS_1\dlesli_20191213\20191213_101_StLu071_LPS5_HpH50.raw~ ; SpectrumID: ~58986~; scans: ~22292~</t>
  </si>
  <si>
    <t>File: ~S:\p2135\Proteomics\LUMOS_1\dlesli_20191213\20191213_101_StLu071_LPS5_HpH50.raw~ ; SpectrumID: ~58988~; scans: ~22295~</t>
  </si>
  <si>
    <t>RLGHDFNPDVQAAFQK_D9</t>
  </si>
  <si>
    <t>D9</t>
  </si>
  <si>
    <t>File: ~S:\p2135\Proteomics\LUMOS_1\dlesli_20191213\20191213_101_StLu071_LPS5_HpH50.raw~ ; SpectrumID: ~56397~; scans: ~20643~</t>
  </si>
  <si>
    <t>File: ~S:\p2135\Proteomics\LUMOS_1\dlesli_20191213\20191213_101_StLu071_LPS5_HpH50.raw~ ; SpectrumID: ~56652~; scans: ~20917~</t>
  </si>
  <si>
    <t>File: ~S:\p2135\Proteomics\LUMOS_1\dlesli_20191213\20191213_101_StLu071_LPS5_HpH50.raw~ ; SpectrumID: ~55112~; scans: ~20374~</t>
  </si>
  <si>
    <t>File: ~S:\p2135\Proteomics\LUMOS_1\dlesli_20191213\20191213_101_StLu071_LPS5_HpH50.raw~ ; SpectrumID: ~56654~; scans: ~20920~</t>
  </si>
  <si>
    <t>File: ~S:\p2135\Proteomics\LUMOS_1\dlesli_20191213\20191213_101_StLu071_LPS5_HpH50.raw~ ; SpectrumID: ~55114~; scans: ~20377~</t>
  </si>
  <si>
    <t>File: ~S:\p2135\Proteomics\LUMOS_1\dlesli_20191213\20191213_101_StLu071_LPS5_HpH50.raw~ ; SpectrumID: ~56399~; scans: ~20646~</t>
  </si>
  <si>
    <t>File: ~S:\p2135\Proteomics\LUMOS_1\dlesli_20191213\20191213_101_StLu071_LPS5_HpH50.raw~ ; SpectrumID: ~55133~; scans: ~20397~</t>
  </si>
  <si>
    <t>File: ~S:\p2135\Proteomics\LUMOS_1\dlesli_20191213\20191213_101_StLu071_LPS5_HpH50.raw~ ; SpectrumID: ~55135~; scans: ~20400~</t>
  </si>
  <si>
    <t>File: ~S:\p2135\Proteomics\LUMOS_1\dlesli_20191213\20191213_101_StLu071_LPS5_HpH50.raw~ ; SpectrumID: ~56557~; scans: ~20814~</t>
  </si>
  <si>
    <t>F1SCQ1</t>
  </si>
  <si>
    <t>ENSSSCG00000003988</t>
  </si>
  <si>
    <t>SFSRKTHLIRHR_R10</t>
  </si>
  <si>
    <t>SFSRKTHLIRHR</t>
  </si>
  <si>
    <t>File: ~S:\p2135\Proteomics\LUMOS_1\dlesli_20191213\20191213_101_StLu071_LPS5_HpH50.raw~ ; SpectrumID: ~63372~; scans: ~24787~</t>
  </si>
  <si>
    <t>File: ~S:\p2135\Proteomics\LUMOS_1\dlesli_20191213\20191213_101_StLu071_LPS5_HpH50.raw~ ; SpectrumID: ~81130~; scans: ~33719~</t>
  </si>
  <si>
    <t>File: ~S:\p2135\Proteomics\LUMOS_1\dlesli_20191213\20191213_101_StLu071_LPS5_HpH50.raw~ ; SpectrumID: ~81133~; scans: ~33723~</t>
  </si>
  <si>
    <t>File: ~S:\p2135\Proteomics\LUMOS_1\dlesli_20191213\20191213_101_StLu071_LPS5_HpH50.raw~ ; SpectrumID: ~81110~; scans: ~33697~</t>
  </si>
  <si>
    <t>File: ~S:\p2135\Proteomics\LUMOS_1\dlesli_20191213\20191213_101_StLu071_LPS5_HpH50.raw~ ; SpectrumID: ~81112~; scans: ~33700~</t>
  </si>
  <si>
    <t>File: ~S:\p2135\Proteomics\LUMOS_1\dlesli_20191213\20191213_101_StLu071_LPS5_HpH50.raw~ ; SpectrumID: ~71213~; scans: ~28590~</t>
  </si>
  <si>
    <t>File: ~S:\p2135\Proteomics\LUMOS_1\dlesli_20191213\20191213_101_StLu071_LPS5_HpH50.raw~ ; SpectrumID: ~74766~; scans: ~30119~</t>
  </si>
  <si>
    <t>File: ~S:\p2135\Proteomics\LUMOS_1\dlesli_20191213\20191213_101_StLu071_LPS5_HpH50.raw~ ; SpectrumID: ~67037~; scans: ~26355~</t>
  </si>
  <si>
    <t>File: ~S:\p2135\Proteomics\LUMOS_1\dlesli_20191213\20191213_101_StLu071_LPS5_HpH50.raw~ ; SpectrumID: ~67039~; scans: ~26358~</t>
  </si>
  <si>
    <t>File: ~S:\p2135\Proteomics\LUMOS_1\dlesli_20191213\20191213_101_StLu071_LPS5_HpH50.raw~ ; SpectrumID: ~73395~; scans: ~29843~</t>
  </si>
  <si>
    <t>File: ~S:\p2135\Proteomics\LUMOS_1\dlesli_20191213\20191213_101_StLu071_LPS5_HpH50.raw~ ; SpectrumID: ~73397~; scans: ~29846~</t>
  </si>
  <si>
    <t>File: ~S:\p2135\Proteomics\LUMOS_1\dlesli_20191213\20191213_101_StLu071_LPS5_HpH50.raw~ ; SpectrumID: ~70924~; scans: ~28278~</t>
  </si>
  <si>
    <t>File: ~S:\p2135\Proteomics\LUMOS_1\dlesli_20191213\20191213_101_StLu071_LPS5_HpH50.raw~ ; SpectrumID: ~71464~; scans: ~28864~</t>
  </si>
  <si>
    <t>File: ~S:\p2135\Proteomics\LUMOS_1\dlesli_20191213\20191213_101_StLu071_LPS5_HpH50.raw~ ; SpectrumID: ~71216~; scans: ~28594~</t>
  </si>
  <si>
    <t>File: ~S:\p2135\Proteomics\LUMOS_1\dlesli_20191213\20191213_101_StLu071_LPS5_HpH50.raw~ ; SpectrumID: ~70926~; scans: ~28281~</t>
  </si>
  <si>
    <t>File: ~S:\p2135\Proteomics\LUMOS_1\dlesli_20191213\20191213_101_StLu071_LPS5_HpH50.raw~ ; SpectrumID: ~71466~; scans: ~28867~</t>
  </si>
  <si>
    <t>File: ~S:\p2135\Proteomics\LUMOS_1\dlesli_20191213\20191213_101_StLu071_LPS5_HpH50.raw~ ; SpectrumID: ~73362~; scans: ~29799~</t>
  </si>
  <si>
    <t>File: ~S:\p2135\Proteomics\LUMOS_1\dlesli_20191213\20191213_101_StLu071_LPS5_HpH50.raw~ ; SpectrumID: ~67284~; scans: ~26635~</t>
  </si>
  <si>
    <t>File: ~S:\p2135\Proteomics\LUMOS_1\dlesli_20191213\20191213_101_StLu071_LPS5_HpH50.raw~ ; SpectrumID: ~67492~; scans: ~26864~</t>
  </si>
  <si>
    <t>File: ~S:\p2135\Proteomics\LUMOS_1\dlesli_20191213\20191213_101_StLu071_LPS5_HpH50.raw~ ; SpectrumID: ~67256~; scans: ~26602~</t>
  </si>
  <si>
    <t>File: ~S:\p2135\Proteomics\LUMOS_1\dlesli_20191213\20191213_101_StLu071_LPS5_HpH50.raw~ ; SpectrumID: ~67258~; scans: ~26605~</t>
  </si>
  <si>
    <t>File: ~S:\p2135\Proteomics\LUMOS_1\dlesli_20191213\20191213_101_StLu071_LPS5_HpH50.raw~ ; SpectrumID: ~67495~; scans: ~26868~</t>
  </si>
  <si>
    <t>File: ~S:\p2135\Proteomics\LUMOS_1\dlesli_20191213\20191213_101_StLu071_LPS5_HpH50.raw~ ; SpectrumID: ~73202~; scans: ~29616~</t>
  </si>
  <si>
    <t>File: ~S:\p2135\Proteomics\LUMOS_1\dlesli_20191213\20191213_101_StLu071_LPS5_HpH50.raw~ ; SpectrumID: ~73204~; scans: ~29619~</t>
  </si>
  <si>
    <t>File: ~S:\p2135\Proteomics\LUMOS_1\dlesli_20191213\20191213_101_StLu071_LPS5_HpH50.raw~ ; SpectrumID: ~65456~; scans: ~25804~</t>
  </si>
  <si>
    <t>File: ~S:\p2135\Proteomics\LUMOS_1\dlesli_20191213\20191213_101_StLu071_LPS5_HpH50.raw~ ; SpectrumID: ~66791~; scans: ~26088~</t>
  </si>
  <si>
    <t>File: ~S:\p2135\Proteomics\LUMOS_1\dlesli_20191213\20191213_101_StLu071_LPS5_HpH50.raw~ ; SpectrumID: ~65458~; scans: ~25807~</t>
  </si>
  <si>
    <t>File: ~S:\p2135\Proteomics\LUMOS_1\dlesli_20191213\20191213_101_StLu071_LPS5_HpH50.raw~ ; SpectrumID: ~66794~; scans: ~26092~</t>
  </si>
  <si>
    <t>File: ~S:\p2135\Proteomics\LUMOS_1\dlesli_20191213\20191213_101_StLu071_LPS5_HpH50.raw~ ; SpectrumID: ~68843~; scans: ~27161~</t>
  </si>
  <si>
    <t>File: ~S:\p2135\Proteomics\LUMOS_1\dlesli_20191213\20191213_101_StLu071_LPS5_HpH50.raw~ ; SpectrumID: ~71204~; scans: ~28579~</t>
  </si>
  <si>
    <t>File: ~S:\p2135\Proteomics\LUMOS_1\dlesli_20191213\20191213_101_StLu071_LPS5_HpH50.raw~ ; SpectrumID: ~71206~; scans: ~28582~</t>
  </si>
  <si>
    <t>File: ~S:\p2135\Proteomics\LUMOS_1\dlesli_20191213\20191213_101_StLu071_LPS5_HpH50.raw~ ; SpectrumID: ~70831~; scans: ~28179~</t>
  </si>
  <si>
    <t>File: ~S:\p2135\Proteomics\LUMOS_1\dlesli_20191213\20191213_101_StLu071_LPS5_HpH50.raw~ ; SpectrumID: ~70833~; scans: ~28182~</t>
  </si>
  <si>
    <t>File: ~S:\p2135\Proteomics\LUMOS_1\dlesli_20191213\20191213_101_StLu071_LPS5_HpH50.raw~ ; SpectrumID: ~32768~; scans: ~7844~</t>
  </si>
  <si>
    <t>File: ~S:\p2135\Proteomics\LUMOS_1\dlesli_20191213\20191213_101_StLu071_LPS5_HpH50.raw~ ; SpectrumID: ~34135~; scans: ~8363~</t>
  </si>
  <si>
    <t>File: ~S:\p2135\Proteomics\LUMOS_1\dlesli_20191213\20191213_101_StLu071_LPS5_HpH50.raw~ ; SpectrumID: ~61201~; scans: ~23538~</t>
  </si>
  <si>
    <t>File: ~S:\p2135\Proteomics\LUMOS_1\dlesli_20191213\20191213_101_StLu071_LPS5_HpH50.raw~ ; SpectrumID: ~62555~; scans: ~23874~</t>
  </si>
  <si>
    <t>File: ~S:\p2135\Proteomics\LUMOS_1\dlesli_20191213\20191213_101_StLu071_LPS5_HpH50.raw~ ; SpectrumID: ~63014~; scans: ~24402~</t>
  </si>
  <si>
    <t>File: ~S:\p2135\Proteomics\LUMOS_1\dlesli_20191213\20191213_101_StLu071_LPS5_HpH50.raw~ ; SpectrumID: ~63017~; scans: ~24406~</t>
  </si>
  <si>
    <t>File: ~S:\p2135\Proteomics\LUMOS_1\dlesli_20191213\20191213_101_StLu071_LPS5_HpH50.raw~ ; SpectrumID: ~62564~; scans: ~23887~</t>
  </si>
  <si>
    <t>File: ~S:\p2135\Proteomics\LUMOS_1\dlesli_20191213\20191213_101_StLu071_LPS5_HpH50.raw~ ; SpectrumID: ~62562~; scans: ~23884~</t>
  </si>
  <si>
    <t>File: ~S:\p2135\Proteomics\LUMOS_1\dlesli_20191213\20191213_101_StLu071_LPS5_HpH50.raw~ ; SpectrumID: ~64605~; scans: ~24888~</t>
  </si>
  <si>
    <t>File: ~S:\p2135\Proteomics\LUMOS_1\dlesli_20191213\20191213_101_StLu071_LPS5_HpH50.raw~ ; SpectrumID: ~62509~; scans: ~23819~</t>
  </si>
  <si>
    <t>File: ~S:\p2135\Proteomics\LUMOS_1\dlesli_20191213\20191213_101_StLu071_LPS5_HpH50.raw~ ; SpectrumID: ~62506~; scans: ~23815~</t>
  </si>
  <si>
    <t>File: ~S:\p2135\Proteomics\LUMOS_1\dlesli_20191213\20191213_101_StLu071_LPS5_HpH50.raw~ ; SpectrumID: ~64602~; scans: ~24884~</t>
  </si>
  <si>
    <t>File: ~S:\p2135\Proteomics\LUMOS_1\dlesli_20191213\20191213_101_StLu071_LPS5_HpH50.raw~ ; SpectrumID: ~63281~; scans: ~24690~</t>
  </si>
  <si>
    <t>File: ~S:\p2135\Proteomics\LUMOS_1\dlesli_20191213\20191213_101_StLu071_LPS5_HpH50.raw~ ; SpectrumID: ~62687~; scans: ~24029~</t>
  </si>
  <si>
    <t>File: ~S:\p2135\Proteomics\LUMOS_1\dlesli_20191213\20191213_101_StLu071_LPS5_HpH50.raw~ ; SpectrumID: ~62866~; scans: ~24233~</t>
  </si>
  <si>
    <t>File: ~S:\p2135\Proteomics\LUMOS_1\dlesli_20191213\20191213_101_StLu071_LPS5_HpH50.raw~ ; SpectrumID: ~60943~; scans: ~23260~</t>
  </si>
  <si>
    <t>File: ~S:\p2135\Proteomics\LUMOS_1\dlesli_20191213\20191213_101_StLu071_LPS5_HpH50.raw~ ; SpectrumID: ~60945~; scans: ~23263~</t>
  </si>
  <si>
    <t>File: ~S:\p2135\Proteomics\LUMOS_1\dlesli_20191213\20191213_101_StLu071_LPS5_HpH50.raw~ ; SpectrumID: ~62750~; scans: ~24099~</t>
  </si>
  <si>
    <t>File: ~S:\p2135\Proteomics\LUMOS_1\dlesli_20191213\20191213_101_StLu071_LPS5_HpH50.raw~ ; SpectrumID: ~62753~; scans: ~24103~</t>
  </si>
  <si>
    <t>File: ~S:\p2135\Proteomics\LUMOS_1\dlesli_20191213\20191213_101_StLu071_LPS5_HpH50.raw~ ; SpectrumID: ~62863~; scans: ~24229~</t>
  </si>
  <si>
    <t>File: ~S:\p2135\Proteomics\LUMOS_1\dlesli_20191213\20191213_101_StLu071_LPS5_HpH50.raw~ ; SpectrumID: ~62552~; scans: ~23870~</t>
  </si>
  <si>
    <t>File: ~S:\p2135\Proteomics\LUMOS_1\dlesli_20191213\20191213_101_StLu071_LPS5_HpH50.raw~ ; SpectrumID: ~62882~; scans: ~24253~</t>
  </si>
  <si>
    <t>File: ~S:\p2135\Proteomics\LUMOS_1\dlesli_20191213\20191213_101_StLu071_LPS5_HpH50.raw~ ; SpectrumID: ~61204~; scans: ~23542~</t>
  </si>
  <si>
    <t>File: ~S:\p2135\Proteomics\LUMOS_1\dlesli_20191213\20191213_101_StLu071_LPS5_HpH50.raw~ ; SpectrumID: ~62689~; scans: ~24032~</t>
  </si>
  <si>
    <t>File: ~S:\p2135\Proteomics\LUMOS_1\dlesli_20191213\20191213_101_StLu071_LPS5_HpH50.raw~ ; SpectrumID: ~63283~; scans: ~24693~</t>
  </si>
  <si>
    <t>File: ~S:\p2135\Proteomics\LUMOS_1\dlesli_20191213\20191213_101_StLu071_LPS5_HpH50.raw~ ; SpectrumID: ~63141~; scans: ~24536~</t>
  </si>
  <si>
    <t>File: ~S:\p2135\Proteomics\LUMOS_1\dlesli_20191213\20191213_101_StLu071_LPS5_HpH50.raw~ ; SpectrumID: ~63144~; scans: ~24540~</t>
  </si>
  <si>
    <t>File: ~S:\p2135\Proteomics\LUMOS_1\dlesli_20191213\20191213_101_StLu071_LPS5_HpH50.raw~ ; SpectrumID: ~62884~; scans: ~24256~</t>
  </si>
  <si>
    <t>File: ~S:\p2135\Proteomics\LUMOS_1\dlesli_20191213\20191213_101_StLu071_LPS5_HpH50.raw~ ; SpectrumID: ~61331~; scans: ~23677~</t>
  </si>
  <si>
    <t>File: ~S:\p2135\Proteomics\LUMOS_1\dlesli_20191213\20191213_101_StLu071_LPS5_HpH50.raw~ ; SpectrumID: ~65239~; scans: ~25561~</t>
  </si>
  <si>
    <t>File: ~S:\p2135\Proteomics\LUMOS_1\dlesli_20191213\20191213_101_StLu071_LPS5_HpH50.raw~ ; SpectrumID: ~65241~; scans: ~25564~</t>
  </si>
  <si>
    <t>File: ~S:\p2135\Proteomics\LUMOS_1\dlesli_20191213\20191213_101_StLu071_LPS5_HpH50.raw~ ; SpectrumID: ~61328~; scans: ~23673~</t>
  </si>
  <si>
    <t>File: ~S:\p2135\Proteomics\LUMOS_1\dlesli_20191213\20191213_101_StLu071_LPS5_HpH50.raw~ ; SpectrumID: ~60676~; scans: ~22975~</t>
  </si>
  <si>
    <t>File: ~S:\p2135\Proteomics\LUMOS_1\dlesli_20191213\20191213_101_StLu071_LPS5_HpH50.raw~ ; SpectrumID: ~60678~; scans: ~22978~</t>
  </si>
  <si>
    <t>File: ~S:\p2135\Proteomics\LUMOS_1\dlesli_20191213\20191213_101_StLu071_LPS5_HpH50.raw~ ; SpectrumID: ~65383~; scans: ~25723~</t>
  </si>
  <si>
    <t>File: ~S:\p2135\Proteomics\LUMOS_1\dlesli_20191213\20191213_101_StLu071_LPS5_HpH50.raw~ ; SpectrumID: ~65351~; scans: ~25683~</t>
  </si>
  <si>
    <t>File: ~S:\p2135\Proteomics\LUMOS_1\dlesli_20191213\20191213_101_StLu071_LPS5_HpH50.raw~ ; SpectrumID: ~65353~; scans: ~25687~</t>
  </si>
  <si>
    <t>File: ~S:\p2135\Proteomics\LUMOS_1\dlesli_20191213\20191213_101_StLu071_LPS5_HpH50.raw~ ; SpectrumID: ~64992~; scans: ~25296~</t>
  </si>
  <si>
    <t>File: ~S:\p2135\Proteomics\LUMOS_1\dlesli_20191213\20191213_101_StLu071_LPS5_HpH50.raw~ ; SpectrumID: ~64994~; scans: ~25299~</t>
  </si>
  <si>
    <t>File: ~S:\p2135\Proteomics\LUMOS_1\dlesli_20191213\20191213_101_StLu071_LPS5_HpH50.raw~ ; SpectrumID: ~60716~; scans: ~23019~</t>
  </si>
  <si>
    <t>File: ~S:\p2135\Proteomics\LUMOS_1\dlesli_20191213\20191213_101_StLu071_LPS5_HpH50.raw~ ; SpectrumID: ~64674~; scans: ~24960~</t>
  </si>
  <si>
    <t>File: ~S:\p2135\Proteomics\LUMOS_1\dlesli_20191213\20191213_101_StLu071_LPS5_HpH50.raw~ ; SpectrumID: ~63178~; scans: ~24576~</t>
  </si>
  <si>
    <t>File: ~S:\p2135\Proteomics\LUMOS_1\dlesli_20191213\20191213_101_StLu071_LPS5_HpH50.raw~ ; SpectrumID: ~64676~; scans: ~24963~</t>
  </si>
  <si>
    <t>File: ~S:\p2135\Proteomics\LUMOS_1\dlesli_20191213\20191213_101_StLu071_LPS5_HpH50.raw~ ; SpectrumID: ~63180~; scans: ~24579~</t>
  </si>
  <si>
    <t>File: ~S:\p2135\Proteomics\LUMOS_1\dlesli_20191213\20191213_101_StLu071_LPS5_HpH50.raw~ ; SpectrumID: ~60974~; scans: ~23293~</t>
  </si>
  <si>
    <t>File: ~S:\p2135\Proteomics\LUMOS_1\dlesli_20191213\20191213_101_StLu071_LPS5_HpH50.raw~ ; SpectrumID: ~60976~; scans: ~23296~</t>
  </si>
  <si>
    <t>File: ~S:\p2135\Proteomics\LUMOS_1\dlesli_20191213\20191213_101_StLu071_LPS5_HpH50.raw~ ; SpectrumID: ~79160~; scans: ~32805~</t>
  </si>
  <si>
    <t>File: ~S:\p2135\Proteomics\LUMOS_1\dlesli_20191213\20191213_101_StLu071_LPS5_HpH50.raw~ ; SpectrumID: ~79012~; scans: ~32631~</t>
  </si>
  <si>
    <t>File: ~S:\p2135\Proteomics\LUMOS_1\dlesli_20191213\20191213_101_StLu071_LPS5_HpH50.raw~ ; SpectrumID: ~79163~; scans: ~32809~</t>
  </si>
  <si>
    <t>File: ~S:\p2135\Proteomics\LUMOS_1\dlesli_20191213\20191213_101_StLu071_LPS5_HpH50.raw~ ; SpectrumID: ~81502~; scans: ~34185~</t>
  </si>
  <si>
    <t>File: ~S:\p2135\Proteomics\LUMOS_1\dlesli_20191213\20191213_101_StLu071_LPS5_HpH50.raw~ ; SpectrumID: ~81501~; scans: ~34184~</t>
  </si>
  <si>
    <t>File: ~S:\p2135\Proteomics\LUMOS_1\dlesli_20191213\20191213_101_StLu071_LPS5_HpH50.raw~ ; SpectrumID: ~78980~; scans: ~32593~</t>
  </si>
  <si>
    <t>File: ~S:\p2135\Proteomics\LUMOS_1\dlesli_20191213\20191213_101_StLu071_LPS5_HpH50.raw~ ; SpectrumID: ~81504~; scans: ~34189~</t>
  </si>
  <si>
    <t>File: ~S:\p2135\Proteomics\LUMOS_1\dlesli_20191213\20191213_101_StLu071_LPS5_HpH50.raw~ ; SpectrumID: ~81503~; scans: ~34187~</t>
  </si>
  <si>
    <t>File: ~S:\p2135\Proteomics\LUMOS_1\dlesli_20191213\20191213_101_StLu071_LPS5_HpH50.raw~ ; SpectrumID: ~79014~; scans: ~32635~</t>
  </si>
  <si>
    <t>File: ~S:\p2135\Proteomics\LUMOS_1\dlesli_20191213\20191213_101_StLu071_LPS5_HpH50.raw~ ; SpectrumID: ~78978~; scans: ~32590~</t>
  </si>
  <si>
    <t>File: ~S:\p2135\Proteomics\LUMOS_1\dlesli_20191213\20191213_101_StLu071_LPS5_HpH50.raw~ ; SpectrumID: ~81298~; scans: ~33951~</t>
  </si>
  <si>
    <t>File: ~S:\p2135\Proteomics\LUMOS_1\dlesli_20191213\20191213_101_StLu071_LPS5_HpH50.raw~ ; SpectrumID: ~81301~; scans: ~33956~</t>
  </si>
  <si>
    <t>File: ~S:\p2135\Proteomics\LUMOS_1\dlesli_20191213\20191213_101_StLu071_LPS5_HpH50.raw~ ; SpectrumID: ~81299~; scans: ~33952~</t>
  </si>
  <si>
    <t>File: ~S:\p2135\Proteomics\LUMOS_1\dlesli_20191213\20191213_101_StLu071_LPS5_HpH50.raw~ ; SpectrumID: ~81302~; scans: ~33958~</t>
  </si>
  <si>
    <t>File: ~S:\p2135\Proteomics\LUMOS_1\dlesli_20191213\20191213_101_StLu071_LPS5_HpH50.raw~ ; SpectrumID: ~78965~; scans: ~32574~</t>
  </si>
  <si>
    <t>File: ~S:\p2135\Proteomics\LUMOS_1\dlesli_20191213\20191213_101_StLu071_LPS5_HpH50.raw~ ; SpectrumID: ~78968~; scans: ~32578~</t>
  </si>
  <si>
    <t>File: ~S:\p2135\Proteomics\LUMOS_1\dlesli_20191213\20191213_101_StLu071_LPS5_HpH50.raw~ ; SpectrumID: ~81297~; scans: ~33950~</t>
  </si>
  <si>
    <t>File: ~S:\p2135\Proteomics\LUMOS_1\dlesli_20191213\20191213_101_StLu071_LPS5_HpH50.raw~ ; SpectrumID: ~81300~; scans: ~33954~</t>
  </si>
  <si>
    <t>File: ~S:\p2135\Proteomics\LUMOS_1\dlesli_20191213\20191213_101_StLu071_LPS5_HpH50.raw~ ; SpectrumID: ~81712~; scans: ~34423~</t>
  </si>
  <si>
    <t>File: ~S:\p2135\Proteomics\LUMOS_1\dlesli_20191213\20191213_101_StLu071_LPS5_HpH50.raw~ ; SpectrumID: ~81711~; scans: ~34422~</t>
  </si>
  <si>
    <t>File: ~S:\p2135\Proteomics\LUMOS_1\dlesli_20191213\20191213_101_StLu071_LPS5_HpH50.raw~ ; SpectrumID: ~83220~; scans: ~34740~</t>
  </si>
  <si>
    <t>File: ~S:\p2135\Proteomics\LUMOS_1\dlesli_20191213\20191213_101_StLu071_LPS5_HpH50.raw~ ; SpectrumID: ~81713~; scans: ~34425~</t>
  </si>
  <si>
    <t>File: ~S:\p2135\Proteomics\LUMOS_1\dlesli_20191213\20191213_101_StLu071_LPS5_HpH50.raw~ ; SpectrumID: ~83222~; scans: ~34743~</t>
  </si>
  <si>
    <t>File: ~S:\p2135\Proteomics\LUMOS_1\dlesli_20191213\20191213_101_StLu071_LPS5_HpH50.raw~ ; SpectrumID: ~79146~; scans: ~32786~</t>
  </si>
  <si>
    <t>File: ~S:\p2135\Proteomics\LUMOS_1\dlesli_20191213\20191213_101_StLu071_LPS5_HpH50.raw~ ; SpectrumID: ~79148~; scans: ~32789~</t>
  </si>
  <si>
    <t>File: ~S:\p2135\Proteomics\LUMOS_1\dlesli_20191213\20191213_101_StLu071_LPS5_HpH50.raw~ ; SpectrumID: ~81714~; scans: ~34427~</t>
  </si>
  <si>
    <t>File: ~S:\p2135\Proteomics\LUMOS_1\dlesli_20191213\20191213_101_StLu071_LPS5_HpH50.raw~ ; SpectrumID: ~81195~; scans: ~33797~</t>
  </si>
  <si>
    <t>File: ~S:\p2135\Proteomics\LUMOS_1\dlesli_20191213\20191213_101_StLu071_LPS5_HpH50.raw~ ; SpectrumID: ~81194~; scans: ~33796~</t>
  </si>
  <si>
    <t>File: ~S:\p2135\Proteomics\LUMOS_1\dlesli_20191213\20191213_101_StLu071_LPS5_HpH50.raw~ ; SpectrumID: ~81004~; scans: ~33572~</t>
  </si>
  <si>
    <t>File: ~S:\p2135\Proteomics\LUMOS_1\dlesli_20191213\20191213_101_StLu071_LPS5_HpH50.raw~ ; SpectrumID: ~81197~; scans: ~33800~</t>
  </si>
  <si>
    <t>File: ~S:\p2135\Proteomics\LUMOS_1\dlesli_20191213\20191213_101_StLu071_LPS5_HpH50.raw~ ; SpectrumID: ~81198~; scans: ~33802~</t>
  </si>
  <si>
    <t>File: ~S:\p2135\Proteomics\LUMOS_1\dlesli_20191213\20191213_101_StLu071_LPS5_HpH50.raw~ ; SpectrumID: ~81202~; scans: ~33807~</t>
  </si>
  <si>
    <t>File: ~S:\p2135\Proteomics\LUMOS_1\dlesli_20191213\20191213_101_StLu071_LPS5_HpH50.raw~ ; SpectrumID: ~83203~; scans: ~34720~</t>
  </si>
  <si>
    <t>File: ~S:\p2135\Proteomics\LUMOS_1\dlesli_20191213\20191213_101_StLu071_LPS5_HpH50.raw~ ; SpectrumID: ~83205~; scans: ~34724~</t>
  </si>
  <si>
    <t>File: ~S:\p2135\Proteomics\LUMOS_1\dlesli_20191213\20191213_101_StLu071_LPS5_HpH50.raw~ ; SpectrumID: ~81010~; scans: ~33581~</t>
  </si>
  <si>
    <t>File: ~S:\p2135\Proteomics\LUMOS_1\dlesli_20191213\20191213_101_StLu071_LPS5_HpH50.raw~ ; SpectrumID: ~81006~; scans: ~33576~</t>
  </si>
  <si>
    <t>File: ~S:\p2135\Proteomics\LUMOS_1\dlesli_20191213\20191213_101_StLu071_LPS5_HpH50.raw~ ; SpectrumID: ~81199~; scans: ~33803~</t>
  </si>
  <si>
    <t>File: ~S:\p2135\Proteomics\LUMOS_1\dlesli_20191213\20191213_101_StLu071_LPS5_HpH50.raw~ ; SpectrumID: ~81007~; scans: ~33577~</t>
  </si>
  <si>
    <t>File: ~S:\p2135\Proteomics\LUMOS_1\dlesli_20191213\20191213_101_StLu071_LPS5_HpH50.raw~ ; SpectrumID: ~79544~; scans: ~33247~</t>
  </si>
  <si>
    <t>File: ~S:\p2135\Proteomics\LUMOS_1\dlesli_20191213\20191213_101_StLu071_LPS5_HpH50.raw~ ; SpectrumID: ~79546~; scans: ~33250~</t>
  </si>
  <si>
    <t>File: ~S:\p2135\Proteomics\LUMOS_1\dlesli_20191213\20191213_101_StLu071_LPS5_HpH50.raw~ ; SpectrumID: ~79310~; scans: ~32982~</t>
  </si>
  <si>
    <t>File: ~S:\p2135\Proteomics\LUMOS_1\dlesli_20191213\20191213_101_StLu071_LPS5_HpH50.raw~ ; SpectrumID: ~78870~; scans: ~32468~</t>
  </si>
  <si>
    <t>File: ~S:\p2135\Proteomics\LUMOS_1\dlesli_20191213\20191213_101_StLu071_LPS5_HpH50.raw~ ; SpectrumID: ~79558~; scans: ~33263~</t>
  </si>
  <si>
    <t>File: ~S:\p2135\Proteomics\LUMOS_1\dlesli_20191213\20191213_101_StLu071_LPS5_HpH50.raw~ ; SpectrumID: ~79560~; scans: ~33266~</t>
  </si>
  <si>
    <t>File: ~S:\p2135\Proteomics\LUMOS_1\dlesli_20191213\20191213_101_StLu071_LPS5_HpH50.raw~ ; SpectrumID: ~83174~; scans: ~34685~</t>
  </si>
  <si>
    <t>File: ~S:\p2135\Proteomics\LUMOS_1\dlesli_20191213\20191213_101_StLu071_LPS5_HpH50.raw~ ; SpectrumID: ~83177~; scans: ~34689~</t>
  </si>
  <si>
    <t>File: ~S:\p2135\Proteomics\LUMOS_1\dlesli_20191213\20191213_101_StLu071_LPS5_HpH50.raw~ ; SpectrumID: ~80989~; scans: ~33554~</t>
  </si>
  <si>
    <t>File: ~S:\p2135\Proteomics\LUMOS_1\dlesli_20191213\20191213_101_StLu071_LPS5_HpH50.raw~ ; SpectrumID: ~80992~; scans: ~33558~</t>
  </si>
  <si>
    <t>File: ~S:\p2135\Proteomics\LUMOS_1\dlesli_20191213\20191213_101_StLu071_LPS5_HpH50.raw~ ; SpectrumID: ~79497~; scans: ~33196~</t>
  </si>
  <si>
    <t>File: ~S:\p2135\Proteomics\LUMOS_1\dlesli_20191213\20191213_101_StLu071_LPS5_HpH50.raw~ ; SpectrumID: ~79490~; scans: ~33187~</t>
  </si>
  <si>
    <t>File: ~S:\p2135\Proteomics\LUMOS_1\dlesli_20191213\20191213_101_StLu071_LPS5_HpH50.raw~ ; SpectrumID: ~79492~; scans: ~33190~</t>
  </si>
  <si>
    <t>File: ~S:\p2135\Proteomics\LUMOS_1\dlesli_20191213\20191213_101_StLu071_LPS5_HpH50.raw~ ; SpectrumID: ~79496~; scans: ~33195~</t>
  </si>
  <si>
    <t>File: ~S:\p2135\Proteomics\LUMOS_1\dlesli_20191213\20191213_101_StLu071_LPS5_HpH50.raw~ ; SpectrumID: ~79500~; scans: ~33200~</t>
  </si>
  <si>
    <t>File: ~S:\p2135\Proteomics\LUMOS_1\dlesli_20191213\20191213_101_StLu071_LPS5_HpH50.raw~ ; SpectrumID: ~77500~; scans: ~32144~</t>
  </si>
  <si>
    <t>File: ~S:\p2135\Proteomics\LUMOS_1\dlesli_20191213\20191213_101_StLu071_LPS5_HpH50.raw~ ; SpectrumID: ~77481~; scans: ~32119~</t>
  </si>
  <si>
    <t>File: ~S:\p2135\Proteomics\LUMOS_1\dlesli_20191213\20191213_101_StLu071_LPS5_HpH50.raw~ ; SpectrumID: ~77483~; scans: ~32122~</t>
  </si>
  <si>
    <t>File: ~S:\p2135\Proteomics\LUMOS_1\dlesli_20191213\20191213_101_StLu071_LPS5_HpH50.raw~ ; SpectrumID: ~77498~; scans: ~32140~</t>
  </si>
  <si>
    <t>File: ~S:\p2135\Proteomics\LUMOS_1\dlesli_20191213\20191213_101_StLu071_LPS5_HpH50.raw~ ; SpectrumID: ~79493~; scans: ~33191~</t>
  </si>
  <si>
    <t>File: ~S:\p2135\Proteomics\LUMOS_1\dlesli_20191213\20191213_101_StLu071_LPS5_HpH50.raw~ ; SpectrumID: ~77488~; scans: ~32127~</t>
  </si>
  <si>
    <t>File: ~S:\p2135\Proteomics\LUMOS_1\dlesli_20191213\20191213_101_StLu071_LPS5_HpH50.raw~ ; SpectrumID: ~77490~; scans: ~32130~</t>
  </si>
  <si>
    <t>File: ~S:\p2135\Proteomics\LUMOS_1\dlesli_20191213\20191213_101_StLu071_LPS5_HpH50.raw~ ; SpectrumID: ~79486~; scans: ~33181~</t>
  </si>
  <si>
    <t>File: ~S:\p2135\Proteomics\LUMOS_1\dlesli_20191213\20191213_101_StLu071_LPS5_HpH50.raw~ ; SpectrumID: ~79488~; scans: ~33184~</t>
  </si>
  <si>
    <t>File: ~S:\p2135\Proteomics\LUMOS_1\dlesli_20191213\20191213_101_StLu071_LPS5_HpH50.raw~ ; SpectrumID: ~78826~; scans: ~32415~</t>
  </si>
  <si>
    <t>File: ~S:\p2135\Proteomics\LUMOS_1\dlesli_20191213\20191213_101_StLu071_LPS5_HpH50.raw~ ; SpectrumID: ~78829~; scans: ~32419~</t>
  </si>
  <si>
    <t>LLSHCLLVTLAAHHPDDFNPSVHASLDK_H4</t>
  </si>
  <si>
    <t>File: ~S:\p2135\Proteomics\LUMOS_1\dlesli_20191213\20191213_101_StLu071_LPS5_HpH50.raw~ ; SpectrumID: ~75581~; scans: ~30999~</t>
  </si>
  <si>
    <t>0.0003000000000000000000000000.0</t>
  </si>
  <si>
    <t>File: ~S:\p2135\Proteomics\LUMOS_1\dlesli_20191213\20191213_101_StLu071_LPS5_HpH50.raw~ ; SpectrumID: ~75583~; scans: ~31002~</t>
  </si>
  <si>
    <t>File: ~S:\p2135\Proteomics\LUMOS_1\dlesli_20191213\20191213_101_StLu071_LPS5_HpH50.raw~ ; SpectrumID: ~30728~; scans: ~6092~</t>
  </si>
  <si>
    <t>File: ~S:\p2135\Proteomics\LUMOS_1\dlesli_20191213\20191213_101_StLu071_LPS5_HpH50.raw~ ; SpectrumID: ~30662~; scans: ~5968~</t>
  </si>
  <si>
    <t>File: ~S:\p2135\Proteomics\LUMOS_1\dlesli_20191213\20191213_101_StLu071_LPS5_HpH50.raw~ ; SpectrumID: ~30729~; scans: ~6094~</t>
  </si>
  <si>
    <t>File: ~S:\p2135\Proteomics\LUMOS_1\dlesli_20191213\20191213_101_StLu071_LPS5_HpH50.raw~ ; SpectrumID: ~42688~; scans: ~13873~</t>
  </si>
  <si>
    <t>File: ~S:\p2135\Proteomics\LUMOS_1\dlesli_20191213\20191213_101_StLu071_LPS5_HpH50.raw~ ; SpectrumID: ~42689~; scans: ~13875~</t>
  </si>
  <si>
    <t>File: ~S:\p2135\Proteomics\LUMOS_1\dlesli_20191213\20191213_101_StLu071_LPS5_HpH50.raw~ ; SpectrumID: ~42880~; scans: ~14094~</t>
  </si>
  <si>
    <t>File: ~S:\p2135\Proteomics\LUMOS_1\dlesli_20191213\20191213_101_StLu071_LPS5_HpH50.raw~ ; SpectrumID: ~46380~; scans: ~15590~</t>
  </si>
  <si>
    <t>File: ~S:\p2135\Proteomics\LUMOS_1\dlesli_20191213\20191213_101_StLu071_LPS5_HpH50.raw~ ; SpectrumID: ~46578~; scans: ~15804~</t>
  </si>
  <si>
    <t>File: ~S:\p2135\Proteomics\LUMOS_1\dlesli_20191213\20191213_101_StLu071_LPS5_HpH50.raw~ ; SpectrumID: ~48311~; scans: ~16462~</t>
  </si>
  <si>
    <t>File: ~S:\p2135\Proteomics\LUMOS_1\dlesli_20191213\20191213_101_StLu071_LPS5_HpH50.raw~ ; SpectrumID: ~46339~; scans: ~15540~</t>
  </si>
  <si>
    <t>File: ~S:\p2135\Proteomics\LUMOS_1\dlesli_20191213\20191213_101_StLu071_LPS5_HpH50.raw~ ; SpectrumID: ~46711~; scans: ~15971~</t>
  </si>
  <si>
    <t>File: ~S:\p2135\Proteomics\LUMOS_1\dlesli_20191213\20191213_101_StLu071_LPS5_HpH50.raw~ ; SpectrumID: ~48313~; scans: ~16465~</t>
  </si>
  <si>
    <t>File: ~S:\p2135\Proteomics\LUMOS_1\dlesli_20191213\20191213_101_StLu071_LPS5_HpH50.raw~ ; SpectrumID: ~50303~; scans: ~17441~</t>
  </si>
  <si>
    <t>File: ~S:\p2135\Proteomics\LUMOS_1\dlesli_20191213\20191213_101_StLu071_LPS5_HpH50.raw~ ; SpectrumID: ~40713~; scans: ~12795~</t>
  </si>
  <si>
    <t>File: ~S:\p2135\Proteomics\LUMOS_1\dlesli_20191213\20191213_101_StLu071_LPS5_HpH50.raw~ ; SpectrumID: ~46666~; scans: ~15904~</t>
  </si>
  <si>
    <t>File: ~S:\p2135\Proteomics\LUMOS_1\dlesli_20191213\20191213_101_StLu071_LPS5_HpH50.raw~ ; SpectrumID: ~46814~; scans: ~16086~</t>
  </si>
  <si>
    <t>File: ~S:\p2135\Proteomics\LUMOS_1\dlesli_20191213\20191213_101_StLu071_LPS5_HpH50.raw~ ; SpectrumID: ~48539~; scans: ~16737~</t>
  </si>
  <si>
    <t>File: ~S:\p2135\Proteomics\LUMOS_1\dlesli_20191213\20191213_101_StLu071_LPS5_HpH50.raw~ ; SpectrumID: ~46713~; scans: ~15974~</t>
  </si>
  <si>
    <t>File: ~S:\p2135\Proteomics\LUMOS_1\dlesli_20191213\20191213_101_StLu071_LPS5_HpH50.raw~ ; SpectrumID: ~50530~; scans: ~17692~</t>
  </si>
  <si>
    <t>File: ~S:\p2135\Proteomics\LUMOS_1\dlesli_20191213\20191213_101_StLu071_LPS5_HpH50.raw~ ; SpectrumID: ~44955~; scans: ~15160~</t>
  </si>
  <si>
    <t>File: ~S:\p2135\Proteomics\LUMOS_1\dlesli_20191213\20191213_101_StLu071_LPS5_HpH50.raw~ ; SpectrumID: ~50305~; scans: ~17444~</t>
  </si>
  <si>
    <t>File: ~S:\p2135\Proteomics\LUMOS_1\dlesli_20191213\20191213_101_StLu071_LPS5_HpH50.raw~ ; SpectrumID: ~46932~; scans: ~16219~</t>
  </si>
  <si>
    <t>File: ~S:\p2135\Proteomics\LUMOS_1\dlesli_20191213\20191213_101_StLu071_LPS5_HpH50.raw~ ; SpectrumID: ~46934~; scans: ~16222~</t>
  </si>
  <si>
    <t>File: ~S:\p2135\Proteomics\LUMOS_1\dlesli_20191213\20191213_101_StLu071_LPS5_HpH50.raw~ ; SpectrumID: ~42957~; scans: ~14177~</t>
  </si>
  <si>
    <t>File: ~S:\p2135\Proteomics\LUMOS_1\dlesli_20191213\20191213_101_StLu071_LPS5_HpH50.raw~ ; SpectrumID: ~46443~; scans: ~15659~</t>
  </si>
  <si>
    <t>File: ~S:\p2135\Proteomics\LUMOS_1\dlesli_20191213\20191213_101_StLu071_LPS5_HpH50.raw~ ; SpectrumID: ~50739~; scans: ~17930~</t>
  </si>
  <si>
    <t>File: ~S:\p2135\Proteomics\LUMOS_1\dlesli_20191213\20191213_101_StLu071_LPS5_HpH50.raw~ ; SpectrumID: ~53132~; scans: ~19329~</t>
  </si>
  <si>
    <t>File: ~S:\p2135\Proteomics\LUMOS_1\dlesli_20191213\20191213_101_StLu071_LPS5_HpH50.raw~ ; SpectrumID: ~53134~; scans: ~19332~</t>
  </si>
  <si>
    <t>File: ~S:\p2135\Proteomics\LUMOS_1\dlesli_20191213\20191213_101_StLu071_LPS5_HpH50.raw~ ; SpectrumID: ~50938~; scans: ~18149~</t>
  </si>
  <si>
    <t>File: ~S:\p2135\Proteomics\LUMOS_1\dlesli_20191213\20191213_101_StLu071_LPS5_HpH50.raw~ ; SpectrumID: ~50940~; scans: ~18152~</t>
  </si>
  <si>
    <t>File: ~S:\p2135\Proteomics\LUMOS_1\dlesli_20191213\20191213_101_StLu071_LPS5_HpH50.raw~ ; SpectrumID: ~50684~; scans: ~17863~</t>
  </si>
  <si>
    <t>File: ~S:\p2135\Proteomics\LUMOS_1\dlesli_20191213\20191213_101_StLu071_LPS5_HpH50.raw~ ; SpectrumID: ~50686~; scans: ~17866~</t>
  </si>
  <si>
    <t>File: ~S:\p2135\Proteomics\LUMOS_1\dlesli_20191213\20191213_101_StLu071_LPS5_HpH50.raw~ ; SpectrumID: ~53034~; scans: ~19222~</t>
  </si>
  <si>
    <t>File: ~S:\p2135\Proteomics\LUMOS_1\dlesli_20191213\20191213_101_StLu071_LPS5_HpH50.raw~ ; SpectrumID: ~36588~; scans: ~10327~</t>
  </si>
  <si>
    <t>File: ~S:\p2135\Proteomics\LUMOS_1\dlesli_20191213\20191213_101_StLu071_LPS5_HpH50.raw~ ; SpectrumID: ~36600~; scans: ~10343~</t>
  </si>
  <si>
    <t>File: ~S:\p2135\Proteomics\LUMOS_1\dlesli_20191213\20191213_101_StLu071_LPS5_HpH50.raw~ ; SpectrumID: ~40112~; scans: ~12068~</t>
  </si>
  <si>
    <t>File: ~S:\p2135\Proteomics\LUMOS_1\dlesli_20191213\20191213_101_StLu071_LPS5_HpH50.raw~ ; SpectrumID: ~40114~; scans: ~12071~</t>
  </si>
  <si>
    <t>File: ~S:\p2135\Proteomics\LUMOS_1\dlesli_20191213\20191213_101_StLu071_LPS5_HpH50.raw~ ; SpectrumID: ~40103~; scans: ~12053~</t>
  </si>
  <si>
    <t>File: ~S:\p2135\Proteomics\LUMOS_1\dlesli_20191213\20191213_101_StLu071_LPS5_HpH50.raw~ ; SpectrumID: ~40168~; scans: ~12137~</t>
  </si>
  <si>
    <t>File: ~S:\p2135\Proteomics\LUMOS_1\dlesli_20191213\20191213_101_StLu071_LPS5_HpH50.raw~ ; SpectrumID: ~73385~; scans: ~29828~</t>
  </si>
  <si>
    <t>File: ~S:\p2135\Proteomics\LUMOS_1\dlesli_20191213\20191213_101_StLu071_LPS5_HpH50.raw~ ; SpectrumID: ~73388~; scans: ~29833~</t>
  </si>
  <si>
    <t>File: ~S:\p2135\Proteomics\LUMOS_1\dlesli_20191213\20191213_101_StLu071_LPS5_HpH50.raw~ ; SpectrumID: ~73387~; scans: ~29831~</t>
  </si>
  <si>
    <t>File: ~S:\p2135\Proteomics\LUMOS_1\dlesli_20191213\20191213_101_StLu071_LPS5_HpH50.raw~ ; SpectrumID: ~73386~; scans: ~29829~</t>
  </si>
  <si>
    <t>File: ~S:\p2135\Proteomics\LUMOS_1\dlesli_20191213\20191213_101_StLu071_LPS5_HpH50.raw~ ; SpectrumID: ~66966~; scans: ~26280~</t>
  </si>
  <si>
    <t>File: ~S:\p2135\Proteomics\LUMOS_1\dlesli_20191213\20191213_101_StLu071_LPS5_HpH50.raw~ ; SpectrumID: ~66969~; scans: ~26284~</t>
  </si>
  <si>
    <t>File: ~S:\p2135\Proteomics\LUMOS_1\dlesli_20191213\20191213_101_StLu071_LPS5_HpH50.raw~ ; SpectrumID: ~65459~; scans: ~25808~</t>
  </si>
  <si>
    <t>File: ~S:\p2135\Proteomics\LUMOS_1\dlesli_20191213\20191213_101_StLu071_LPS5_HpH50.raw~ ; SpectrumID: ~65461~; scans: ~25811~</t>
  </si>
  <si>
    <t>File: ~S:\p2135\Proteomics\LUMOS_1\dlesli_20191213\20191213_101_StLu071_LPS5_HpH50.raw~ ; SpectrumID: ~70744~; scans: ~28084~</t>
  </si>
  <si>
    <t>File: ~S:\p2135\Proteomics\LUMOS_1\dlesli_20191213\20191213_101_StLu071_LPS5_HpH50.raw~ ; SpectrumID: ~70746~; scans: ~28087~</t>
  </si>
  <si>
    <t>File: ~S:\p2135\Proteomics\LUMOS_1\dlesli_20191213\20191213_101_StLu071_LPS5_HpH50.raw~ ; SpectrumID: ~83430~; scans: ~34977~</t>
  </si>
  <si>
    <t>File: ~S:\p2135\Proteomics\LUMOS_1\dlesli_20191213\20191213_101_StLu071_LPS5_HpH50.raw~ ; SpectrumID: ~83433~; scans: ~34981~</t>
  </si>
  <si>
    <t>File: ~S:\p2135\Proteomics\LUMOS_1\dlesli_20191213\20191213_101_StLu071_LPS5_HpH50.raw~ ; SpectrumID: ~81745~; scans: ~34464~</t>
  </si>
  <si>
    <t>File: ~S:\p2135\Proteomics\LUMOS_1\dlesli_20191213\20191213_101_StLu071_LPS5_HpH50.raw~ ; SpectrumID: ~81747~; scans: ~34467~</t>
  </si>
  <si>
    <t>File: ~S:\p2135\Proteomics\LUMOS_1\dlesli_20191213\20191213_101_StLu071_LPS5_HpH50.raw~ ; SpectrumID: ~83504~; scans: ~35061~</t>
  </si>
  <si>
    <t>File: ~S:\p2135\Proteomics\LUMOS_1\dlesli_20191213\20191213_101_StLu071_LPS5_HpH50.raw~ ; SpectrumID: ~83507~; scans: ~35065~</t>
  </si>
  <si>
    <t>File: ~S:\p2135\Proteomics\LUMOS_1\dlesli_20191213\20191213_101_StLu071_LPS5_HpH50.raw~ ; SpectrumID: ~83201~; scans: ~34718~</t>
  </si>
  <si>
    <t>File: ~S:\p2135\Proteomics\LUMOS_1\dlesli_20191213\20191213_101_StLu071_LPS5_HpH50.raw~ ; SpectrumID: ~83204~; scans: ~34722~</t>
  </si>
  <si>
    <t>File: ~S:\p2135\Proteomics\LUMOS_1\dlesli_20191213\20191213_101_StLu071_LPS5_HpH50.raw~ ; SpectrumID: ~81607~; scans: ~34301~</t>
  </si>
  <si>
    <t>File: ~S:\p2135\Proteomics\LUMOS_1\dlesli_20191213\20191213_101_StLu071_LPS5_HpH50.raw~ ; SpectrumID: ~81610~; scans: ~34305~</t>
  </si>
  <si>
    <t>File: ~S:\p2135\Proteomics\LUMOS_1\dlesli_20191213\20191213_101_StLu071_LPS5_HpH50.raw~ ; SpectrumID: ~83145~; scans: ~34650~</t>
  </si>
  <si>
    <t>File: ~S:\p2135\Proteomics\LUMOS_1\dlesli_20191213\20191213_101_StLu071_LPS5_HpH50.raw~ ; SpectrumID: ~83147~; scans: ~34653~</t>
  </si>
  <si>
    <t>File: ~S:\p2135\Proteomics\LUMOS_1\dlesli_20191213\20191213_101_StLu071_LPS5_HpH50.raw~ ; SpectrumID: ~83400~; scans: ~34940~</t>
  </si>
  <si>
    <t>File: ~S:\p2135\Proteomics\LUMOS_1\dlesli_20191213\20191213_101_StLu071_LPS5_HpH50.raw~ ; SpectrumID: ~83403~; scans: ~34944~</t>
  </si>
  <si>
    <t>File: ~S:\p2135\Proteomics\LUMOS_1\dlesli_20191213\20191213_101_StLu071_LPS5_HpH50.raw~ ; SpectrumID: ~81653~; scans: ~34355~</t>
  </si>
  <si>
    <t>File: ~S:\p2135\Proteomics\LUMOS_1\dlesli_20191213\20191213_101_StLu071_LPS5_HpH50.raw~ ; SpectrumID: ~83067~; scans: ~34562~</t>
  </si>
  <si>
    <t>File: ~S:\p2135\Proteomics\LUMOS_1\dlesli_20191213\20191213_101_StLu071_LPS5_HpH50.raw~ ; SpectrumID: ~83069~; scans: ~34565~</t>
  </si>
  <si>
    <t>File: ~S:\p2135\Proteomics\LUMOS_1\dlesli_20191213\20191213_101_StLu071_LPS5_HpH50.raw~ ; SpectrumID: ~83487~; scans: ~35041~</t>
  </si>
  <si>
    <t>File: ~S:\p2135\Proteomics\LUMOS_1\dlesli_20191213\20191213_101_StLu071_LPS5_HpH50.raw~ ; SpectrumID: ~83490~; scans: ~35045~</t>
  </si>
  <si>
    <t>File: ~S:\p2135\Proteomics\LUMOS_1\dlesli_20191213\20191213_101_StLu071_LPS5_HpH50.raw~ ; SpectrumID: ~59182~; scans: ~22506~</t>
  </si>
  <si>
    <t>File: ~S:\p2135\Proteomics\LUMOS_1\dlesli_20191213\20191213_101_StLu071_LPS5_HpH50.raw~ ; SpectrumID: ~59160~; scans: ~22481~</t>
  </si>
  <si>
    <t>File: ~S:\p2135\Proteomics\LUMOS_1\dlesli_20191213\20191213_101_StLu071_LPS5_HpH50.raw~ ; SpectrumID: ~59163~; scans: ~22485~</t>
  </si>
  <si>
    <t>File: ~S:\p2135\Proteomics\LUMOS_1\dlesli_20191213\20191213_101_StLu071_LPS5_HpH50.raw~ ; SpectrumID: ~59180~; scans: ~22503~</t>
  </si>
  <si>
    <t>File: ~S:\p2135\Proteomics\LUMOS_1\dlesli_20191213\20191213_101_StLu071_LPS5_HpH50.raw~ ; SpectrumID: ~77555~; scans: ~32206~</t>
  </si>
  <si>
    <t>File: ~S:\p2135\Proteomics\LUMOS_1\dlesli_20191213\20191213_101_StLu071_LPS5_HpH50.raw~ ; SpectrumID: ~77557~; scans: ~32209~</t>
  </si>
  <si>
    <t>File: ~S:\p2135\Proteomics\LUMOS_1\dlesli_20191213\20191213_101_StLu071_LPS5_HpH50.raw~ ; SpectrumID: ~31988~; scans: ~6372~</t>
  </si>
  <si>
    <t>File: ~S:\p2135\Proteomics\LUMOS_1\dlesli_20191213\20191213_101_StLu071_LPS5_HpH50.raw~ ; SpectrumID: ~32447~; scans: ~7367~</t>
  </si>
  <si>
    <t>File: ~S:\p2135\Proteomics\LUMOS_1\dlesli_20191213\20191213_101_StLu071_LPS5_HpH50.raw~ ; SpectrumID: ~40136~; scans: ~12100~</t>
  </si>
  <si>
    <t>File: ~S:\p2135\Proteomics\LUMOS_1\dlesli_20191213\20191213_101_StLu071_LPS5_HpH50.raw~ ; SpectrumID: ~40138~; scans: ~12103~</t>
  </si>
  <si>
    <t>File: ~S:\p2135\Proteomics\LUMOS_1\dlesli_20191213\20191213_101_StLu071_LPS5_HpH50.raw~ ; SpectrumID: ~34862~; scans: ~9454~</t>
  </si>
  <si>
    <t>File: ~S:\p2135\Proteomics\LUMOS_1\dlesli_20191213\20191213_101_StLu071_LPS5_HpH50.raw~ ; SpectrumID: ~48421~; scans: ~16600~</t>
  </si>
  <si>
    <t>File: ~S:\p2135\Proteomics\LUMOS_1\dlesli_20191213\20191213_101_StLu071_LPS5_HpH50.raw~ ; SpectrumID: ~48615~; scans: ~16820~</t>
  </si>
  <si>
    <t>File: ~S:\p2135\Proteomics\LUMOS_1\dlesli_20191213\20191213_101_StLu071_LPS5_HpH50.raw~ ; SpectrumID: ~48617~; scans: ~16823~</t>
  </si>
  <si>
    <t>File: ~S:\p2135\Proteomics\LUMOS_1\dlesli_20191213\20191213_101_StLu071_LPS5_HpH50.raw~ ; SpectrumID: ~48423~; scans: ~16603~</t>
  </si>
  <si>
    <t>File: ~S:\p2135\Proteomics\LUMOS_1\dlesli_20191213\20191213_101_StLu071_LPS5_HpH50.raw~ ; SpectrumID: ~48694~; scans: ~16908~</t>
  </si>
  <si>
    <t>File: ~S:\p2135\Proteomics\LUMOS_1\dlesli_20191213\20191213_101_StLu071_LPS5_HpH50.raw~ ; SpectrumID: ~48696~; scans: ~16911~</t>
  </si>
  <si>
    <t>File: ~S:\p2135\Proteomics\LUMOS_1\dlesli_20191213\20191213_101_StLu071_LPS5_HpH50.raw~ ; SpectrumID: ~48414~; scans: ~16591~</t>
  </si>
  <si>
    <t>File: ~S:\p2135\Proteomics\LUMOS_1\dlesli_20191213\20191213_101_StLu071_LPS5_HpH50.raw~ ; SpectrumID: ~48416~; scans: ~16594~</t>
  </si>
  <si>
    <t>F1RKY6</t>
  </si>
  <si>
    <t xml:space="preserve">LOC100153093 </t>
  </si>
  <si>
    <t>no</t>
  </si>
  <si>
    <t>yes</t>
  </si>
  <si>
    <t>plasma protein</t>
  </si>
  <si>
    <t>pep_seq</t>
  </si>
  <si>
    <t>pep_score</t>
  </si>
  <si>
    <t>pep_expect</t>
  </si>
  <si>
    <t>pep_start</t>
  </si>
  <si>
    <t>pep_end</t>
  </si>
  <si>
    <t>Supplementary Table 5:  Whole blood lysate and plasma ADP-ribosylome identified in LPS-treated animals by mass-spectrometr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0" fontId="0" fillId="0" borderId="0" xfId="0" applyNumberFormat="1"/>
    <xf numFmtId="11" fontId="0" fillId="0" borderId="0" xfId="0" applyNumberFormat="1"/>
    <xf numFmtId="0" fontId="19" fillId="0" borderId="0" xfId="0" applyFon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906"/>
  <sheetViews>
    <sheetView tabSelected="1" workbookViewId="0"/>
  </sheetViews>
  <sheetFormatPr baseColWidth="10" defaultRowHeight="16" x14ac:dyDescent="0.2"/>
  <cols>
    <col min="1" max="1" width="25.6640625" bestFit="1" customWidth="1"/>
    <col min="2" max="2" width="86.33203125" bestFit="1" customWidth="1"/>
    <col min="3" max="3" width="22.83203125" bestFit="1" customWidth="1"/>
    <col min="4" max="4" width="31" bestFit="1" customWidth="1"/>
    <col min="5" max="5" width="35.33203125" bestFit="1" customWidth="1"/>
    <col min="25" max="25" width="22.83203125" customWidth="1"/>
  </cols>
  <sheetData>
    <row r="1" spans="1:25" x14ac:dyDescent="0.2">
      <c r="A1" s="4" t="s">
        <v>2424</v>
      </c>
    </row>
    <row r="3" spans="1:25" s="4" customFormat="1" x14ac:dyDescent="0.2">
      <c r="A3" s="4" t="s">
        <v>0</v>
      </c>
      <c r="B3" s="4" t="s">
        <v>1</v>
      </c>
      <c r="C3" s="4" t="s">
        <v>281</v>
      </c>
      <c r="D3" s="4" t="s">
        <v>2419</v>
      </c>
      <c r="E3" s="4" t="s">
        <v>2</v>
      </c>
      <c r="F3" s="4" t="s">
        <v>13</v>
      </c>
      <c r="G3" s="4" t="s">
        <v>14</v>
      </c>
      <c r="H3" s="4" t="s">
        <v>15</v>
      </c>
      <c r="I3" s="4" t="s">
        <v>2420</v>
      </c>
      <c r="J3" s="4" t="s">
        <v>2421</v>
      </c>
      <c r="K3" s="4" t="s">
        <v>3</v>
      </c>
      <c r="L3" s="4" t="s">
        <v>4</v>
      </c>
      <c r="M3" s="4" t="s">
        <v>2422</v>
      </c>
      <c r="N3" s="4" t="s">
        <v>2423</v>
      </c>
      <c r="O3" s="4" t="s">
        <v>5</v>
      </c>
      <c r="P3" s="4" t="s">
        <v>6</v>
      </c>
      <c r="Q3" s="4" t="s">
        <v>7</v>
      </c>
      <c r="R3" s="4" t="s">
        <v>8</v>
      </c>
      <c r="S3" s="4" t="s">
        <v>9</v>
      </c>
      <c r="T3" s="4" t="s">
        <v>10</v>
      </c>
      <c r="U3" s="4" t="s">
        <v>11</v>
      </c>
      <c r="V3" s="4" t="s">
        <v>12</v>
      </c>
      <c r="W3" s="4" t="s">
        <v>342</v>
      </c>
      <c r="X3" s="4" t="s">
        <v>756</v>
      </c>
      <c r="Y3" s="4" t="s">
        <v>2418</v>
      </c>
    </row>
    <row r="4" spans="1:25" x14ac:dyDescent="0.2">
      <c r="A4" t="s">
        <v>268</v>
      </c>
      <c r="B4" t="s">
        <v>274</v>
      </c>
      <c r="C4" t="s">
        <v>280</v>
      </c>
      <c r="D4" t="s">
        <v>341</v>
      </c>
      <c r="E4" t="s">
        <v>340</v>
      </c>
      <c r="F4" t="s">
        <v>262</v>
      </c>
      <c r="G4" t="s">
        <v>85</v>
      </c>
      <c r="H4">
        <v>3</v>
      </c>
      <c r="I4">
        <v>15.96</v>
      </c>
      <c r="J4">
        <v>4.5999999999999999E-2</v>
      </c>
      <c r="K4" s="1">
        <v>0.47199999999999998</v>
      </c>
      <c r="L4" t="s">
        <v>259</v>
      </c>
      <c r="M4">
        <v>1232</v>
      </c>
      <c r="N4">
        <v>1240</v>
      </c>
      <c r="O4" t="s">
        <v>17</v>
      </c>
      <c r="P4">
        <v>16</v>
      </c>
      <c r="Q4">
        <v>5.0999999999999996</v>
      </c>
      <c r="R4" t="s">
        <v>260</v>
      </c>
      <c r="S4">
        <v>11616</v>
      </c>
      <c r="T4">
        <v>16910</v>
      </c>
      <c r="U4">
        <v>1</v>
      </c>
      <c r="V4" t="s">
        <v>261</v>
      </c>
      <c r="W4" t="s">
        <v>343</v>
      </c>
      <c r="X4" t="s">
        <v>757</v>
      </c>
      <c r="Y4" t="s">
        <v>2416</v>
      </c>
    </row>
    <row r="5" spans="1:25" x14ac:dyDescent="0.2">
      <c r="A5" t="s">
        <v>1382</v>
      </c>
      <c r="B5" t="s">
        <v>1383</v>
      </c>
      <c r="C5" t="s">
        <v>1384</v>
      </c>
      <c r="D5" t="s">
        <v>969</v>
      </c>
      <c r="E5" t="s">
        <v>968</v>
      </c>
      <c r="F5" t="s">
        <v>159</v>
      </c>
      <c r="G5" t="s">
        <v>81</v>
      </c>
      <c r="H5">
        <v>1</v>
      </c>
      <c r="I5">
        <v>19.43</v>
      </c>
      <c r="J5">
        <v>1.7000000000000001E-2</v>
      </c>
      <c r="K5" s="1">
        <v>1</v>
      </c>
      <c r="L5" t="s">
        <v>16</v>
      </c>
      <c r="M5">
        <v>58</v>
      </c>
      <c r="N5">
        <v>67</v>
      </c>
      <c r="O5" t="s">
        <v>17</v>
      </c>
      <c r="P5">
        <v>72</v>
      </c>
      <c r="Q5">
        <v>4.3</v>
      </c>
      <c r="R5" t="s">
        <v>1966</v>
      </c>
      <c r="S5">
        <v>2440</v>
      </c>
      <c r="T5">
        <v>6531</v>
      </c>
      <c r="U5">
        <v>0</v>
      </c>
      <c r="V5" t="s">
        <v>250</v>
      </c>
      <c r="W5" t="s">
        <v>365</v>
      </c>
      <c r="X5" t="s">
        <v>1964</v>
      </c>
      <c r="Y5" t="s">
        <v>2417</v>
      </c>
    </row>
    <row r="6" spans="1:25" x14ac:dyDescent="0.2">
      <c r="A6" t="s">
        <v>1382</v>
      </c>
      <c r="B6" t="s">
        <v>1383</v>
      </c>
      <c r="C6" t="s">
        <v>1384</v>
      </c>
      <c r="D6" t="s">
        <v>969</v>
      </c>
      <c r="E6" t="s">
        <v>968</v>
      </c>
      <c r="F6" t="s">
        <v>159</v>
      </c>
      <c r="G6" t="s">
        <v>81</v>
      </c>
      <c r="H6">
        <v>1</v>
      </c>
      <c r="I6">
        <v>22.79</v>
      </c>
      <c r="J6">
        <v>7.3000000000000001E-3</v>
      </c>
      <c r="K6" s="1">
        <v>0.92930000000000001</v>
      </c>
      <c r="L6" t="s">
        <v>16</v>
      </c>
      <c r="M6">
        <v>55</v>
      </c>
      <c r="N6">
        <v>64</v>
      </c>
      <c r="O6" t="s">
        <v>17</v>
      </c>
      <c r="P6">
        <v>537</v>
      </c>
      <c r="Q6">
        <v>35.1</v>
      </c>
      <c r="R6" t="s">
        <v>970</v>
      </c>
      <c r="S6">
        <v>15102</v>
      </c>
      <c r="T6">
        <v>7276</v>
      </c>
      <c r="U6">
        <v>0</v>
      </c>
      <c r="V6" t="s">
        <v>250</v>
      </c>
      <c r="W6" t="s">
        <v>343</v>
      </c>
      <c r="X6" t="s">
        <v>765</v>
      </c>
      <c r="Y6" t="s">
        <v>2417</v>
      </c>
    </row>
    <row r="7" spans="1:25" x14ac:dyDescent="0.2">
      <c r="A7" t="s">
        <v>1382</v>
      </c>
      <c r="B7" t="s">
        <v>1383</v>
      </c>
      <c r="C7" t="s">
        <v>1384</v>
      </c>
      <c r="D7" t="s">
        <v>969</v>
      </c>
      <c r="E7" t="s">
        <v>968</v>
      </c>
      <c r="F7" t="s">
        <v>159</v>
      </c>
      <c r="G7" t="s">
        <v>81</v>
      </c>
      <c r="H7">
        <v>1</v>
      </c>
      <c r="I7">
        <v>21.57</v>
      </c>
      <c r="J7">
        <v>1.4E-2</v>
      </c>
      <c r="K7" s="1">
        <v>0.80720000000000003</v>
      </c>
      <c r="L7" t="s">
        <v>16</v>
      </c>
      <c r="M7">
        <v>55</v>
      </c>
      <c r="N7">
        <v>64</v>
      </c>
      <c r="O7" t="s">
        <v>17</v>
      </c>
      <c r="P7">
        <v>57</v>
      </c>
      <c r="Q7">
        <v>17.100000000000001</v>
      </c>
      <c r="R7" t="s">
        <v>2043</v>
      </c>
      <c r="S7">
        <v>5746</v>
      </c>
      <c r="T7">
        <v>6556</v>
      </c>
      <c r="U7">
        <v>0</v>
      </c>
      <c r="V7" t="s">
        <v>250</v>
      </c>
      <c r="W7" t="s">
        <v>423</v>
      </c>
      <c r="X7" t="s">
        <v>1964</v>
      </c>
      <c r="Y7" t="s">
        <v>2417</v>
      </c>
    </row>
    <row r="8" spans="1:25" x14ac:dyDescent="0.2">
      <c r="A8" t="s">
        <v>1382</v>
      </c>
      <c r="B8" t="s">
        <v>1383</v>
      </c>
      <c r="C8" t="s">
        <v>1384</v>
      </c>
      <c r="D8" t="s">
        <v>969</v>
      </c>
      <c r="E8" t="s">
        <v>968</v>
      </c>
      <c r="F8" t="s">
        <v>159</v>
      </c>
      <c r="G8" t="s">
        <v>81</v>
      </c>
      <c r="H8">
        <v>1</v>
      </c>
      <c r="I8">
        <v>31.35</v>
      </c>
      <c r="J8">
        <v>1.2999999999999999E-3</v>
      </c>
      <c r="K8" s="1">
        <v>0.7913</v>
      </c>
      <c r="L8" t="s">
        <v>16</v>
      </c>
      <c r="M8">
        <v>55</v>
      </c>
      <c r="N8">
        <v>64</v>
      </c>
      <c r="O8" t="s">
        <v>17</v>
      </c>
      <c r="P8">
        <v>210</v>
      </c>
      <c r="Q8">
        <v>17.100000000000001</v>
      </c>
      <c r="R8" t="s">
        <v>1483</v>
      </c>
      <c r="S8">
        <v>11204</v>
      </c>
      <c r="T8">
        <v>7143</v>
      </c>
      <c r="U8">
        <v>0</v>
      </c>
      <c r="V8" t="s">
        <v>250</v>
      </c>
      <c r="W8" t="s">
        <v>423</v>
      </c>
      <c r="X8" t="s">
        <v>1172</v>
      </c>
      <c r="Y8" t="s">
        <v>2417</v>
      </c>
    </row>
    <row r="9" spans="1:25" x14ac:dyDescent="0.2">
      <c r="A9" t="s">
        <v>1382</v>
      </c>
      <c r="B9" t="s">
        <v>1383</v>
      </c>
      <c r="C9" t="s">
        <v>1384</v>
      </c>
      <c r="D9" t="s">
        <v>969</v>
      </c>
      <c r="E9" t="s">
        <v>968</v>
      </c>
      <c r="F9" t="s">
        <v>159</v>
      </c>
      <c r="G9" t="s">
        <v>81</v>
      </c>
      <c r="H9">
        <v>1</v>
      </c>
      <c r="I9">
        <v>18.61</v>
      </c>
      <c r="J9">
        <v>2.1000000000000001E-2</v>
      </c>
      <c r="K9" s="1">
        <v>0.66449999999999998</v>
      </c>
      <c r="L9" t="s">
        <v>16</v>
      </c>
      <c r="M9">
        <v>55</v>
      </c>
      <c r="N9">
        <v>64</v>
      </c>
      <c r="O9" t="s">
        <v>17</v>
      </c>
      <c r="P9">
        <v>244</v>
      </c>
      <c r="Q9">
        <v>31.1</v>
      </c>
      <c r="R9" t="s">
        <v>1385</v>
      </c>
      <c r="S9">
        <v>4945</v>
      </c>
      <c r="T9">
        <v>6787</v>
      </c>
      <c r="U9">
        <v>0</v>
      </c>
      <c r="V9" t="s">
        <v>250</v>
      </c>
      <c r="W9" t="s">
        <v>365</v>
      </c>
      <c r="X9" t="s">
        <v>1172</v>
      </c>
      <c r="Y9" t="s">
        <v>2417</v>
      </c>
    </row>
    <row r="10" spans="1:25" x14ac:dyDescent="0.2">
      <c r="A10" t="s">
        <v>1773</v>
      </c>
      <c r="B10" t="s">
        <v>1774</v>
      </c>
      <c r="C10" t="s">
        <v>1775</v>
      </c>
      <c r="D10" t="s">
        <v>1777</v>
      </c>
      <c r="E10" t="s">
        <v>1776</v>
      </c>
      <c r="F10" t="s">
        <v>224</v>
      </c>
      <c r="G10" t="s">
        <v>225</v>
      </c>
      <c r="H10">
        <v>7</v>
      </c>
      <c r="I10">
        <v>15.03</v>
      </c>
      <c r="J10">
        <v>4.2999999999999997E-2</v>
      </c>
      <c r="K10" s="1">
        <v>0.55669999999999997</v>
      </c>
      <c r="L10" t="s">
        <v>1778</v>
      </c>
      <c r="M10">
        <v>606</v>
      </c>
      <c r="N10">
        <v>622</v>
      </c>
      <c r="O10" t="s">
        <v>17</v>
      </c>
      <c r="P10">
        <v>15</v>
      </c>
      <c r="Q10">
        <v>2.7</v>
      </c>
      <c r="R10" t="s">
        <v>1779</v>
      </c>
      <c r="S10">
        <v>25987</v>
      </c>
      <c r="T10">
        <v>34329</v>
      </c>
      <c r="U10">
        <v>1</v>
      </c>
      <c r="V10" t="s">
        <v>1780</v>
      </c>
      <c r="W10" t="s">
        <v>343</v>
      </c>
      <c r="X10" t="s">
        <v>1557</v>
      </c>
      <c r="Y10" t="s">
        <v>2417</v>
      </c>
    </row>
    <row r="11" spans="1:25" x14ac:dyDescent="0.2">
      <c r="A11" t="s">
        <v>264</v>
      </c>
      <c r="B11" t="s">
        <v>270</v>
      </c>
      <c r="C11" t="s">
        <v>276</v>
      </c>
      <c r="D11" t="s">
        <v>323</v>
      </c>
      <c r="E11" t="s">
        <v>322</v>
      </c>
      <c r="F11" t="s">
        <v>213</v>
      </c>
      <c r="G11" t="s">
        <v>21</v>
      </c>
      <c r="H11">
        <v>2</v>
      </c>
      <c r="I11">
        <v>70.53</v>
      </c>
      <c r="J11" s="2">
        <v>5.7999999999999995E-7</v>
      </c>
      <c r="K11" s="1">
        <v>0.99990000000000001</v>
      </c>
      <c r="L11" t="s">
        <v>16</v>
      </c>
      <c r="M11">
        <v>228</v>
      </c>
      <c r="N11">
        <v>239</v>
      </c>
      <c r="O11" t="s">
        <v>17</v>
      </c>
      <c r="P11">
        <v>95</v>
      </c>
      <c r="Q11">
        <v>4.5999999999999996</v>
      </c>
      <c r="R11" t="s">
        <v>1364</v>
      </c>
      <c r="S11">
        <v>13784</v>
      </c>
      <c r="T11">
        <v>17388</v>
      </c>
      <c r="U11">
        <v>0</v>
      </c>
      <c r="V11" t="s">
        <v>245</v>
      </c>
      <c r="W11" t="s">
        <v>343</v>
      </c>
      <c r="X11" t="s">
        <v>1172</v>
      </c>
      <c r="Y11" t="s">
        <v>2417</v>
      </c>
    </row>
    <row r="12" spans="1:25" x14ac:dyDescent="0.2">
      <c r="A12" t="s">
        <v>264</v>
      </c>
      <c r="B12" t="s">
        <v>270</v>
      </c>
      <c r="C12" t="s">
        <v>276</v>
      </c>
      <c r="D12" t="s">
        <v>323</v>
      </c>
      <c r="E12" t="s">
        <v>322</v>
      </c>
      <c r="F12" t="s">
        <v>213</v>
      </c>
      <c r="G12" t="s">
        <v>21</v>
      </c>
      <c r="H12">
        <v>2</v>
      </c>
      <c r="I12">
        <v>55.87</v>
      </c>
      <c r="J12" s="2">
        <v>7.9999999999999996E-6</v>
      </c>
      <c r="K12" s="1">
        <v>0.99939999999999996</v>
      </c>
      <c r="L12" t="s">
        <v>16</v>
      </c>
      <c r="M12">
        <v>228</v>
      </c>
      <c r="N12">
        <v>239</v>
      </c>
      <c r="O12" t="s">
        <v>17</v>
      </c>
      <c r="P12">
        <v>103</v>
      </c>
      <c r="Q12">
        <v>2.4</v>
      </c>
      <c r="R12" t="s">
        <v>2046</v>
      </c>
      <c r="S12">
        <v>5955</v>
      </c>
      <c r="T12">
        <v>14083</v>
      </c>
      <c r="U12">
        <v>0</v>
      </c>
      <c r="V12" t="s">
        <v>245</v>
      </c>
      <c r="W12" t="s">
        <v>423</v>
      </c>
      <c r="X12" t="s">
        <v>1964</v>
      </c>
      <c r="Y12" t="s">
        <v>2417</v>
      </c>
    </row>
    <row r="13" spans="1:25" x14ac:dyDescent="0.2">
      <c r="A13" t="s">
        <v>264</v>
      </c>
      <c r="B13" t="s">
        <v>270</v>
      </c>
      <c r="C13" t="s">
        <v>276</v>
      </c>
      <c r="D13" t="s">
        <v>323</v>
      </c>
      <c r="E13" t="s">
        <v>322</v>
      </c>
      <c r="F13" t="s">
        <v>213</v>
      </c>
      <c r="G13" t="s">
        <v>21</v>
      </c>
      <c r="H13">
        <v>2</v>
      </c>
      <c r="I13">
        <v>51.42</v>
      </c>
      <c r="J13" s="2">
        <v>1.8E-5</v>
      </c>
      <c r="K13" s="1">
        <v>0.99939999999999996</v>
      </c>
      <c r="L13" t="s">
        <v>16</v>
      </c>
      <c r="M13">
        <v>228</v>
      </c>
      <c r="N13">
        <v>239</v>
      </c>
      <c r="O13" t="s">
        <v>17</v>
      </c>
      <c r="P13">
        <v>214</v>
      </c>
      <c r="Q13">
        <v>2.4</v>
      </c>
      <c r="R13" t="s">
        <v>2406</v>
      </c>
      <c r="S13">
        <v>12286</v>
      </c>
      <c r="T13">
        <v>16600</v>
      </c>
      <c r="U13">
        <v>0</v>
      </c>
      <c r="V13" t="s">
        <v>245</v>
      </c>
      <c r="W13" t="s">
        <v>343</v>
      </c>
      <c r="X13" t="s">
        <v>1964</v>
      </c>
      <c r="Y13" t="s">
        <v>2417</v>
      </c>
    </row>
    <row r="14" spans="1:25" x14ac:dyDescent="0.2">
      <c r="A14" t="s">
        <v>264</v>
      </c>
      <c r="B14" t="s">
        <v>270</v>
      </c>
      <c r="C14" t="s">
        <v>276</v>
      </c>
      <c r="D14" t="s">
        <v>323</v>
      </c>
      <c r="E14" t="s">
        <v>322</v>
      </c>
      <c r="F14" t="s">
        <v>213</v>
      </c>
      <c r="G14" t="s">
        <v>21</v>
      </c>
      <c r="H14">
        <v>2</v>
      </c>
      <c r="I14">
        <v>58.1</v>
      </c>
      <c r="J14" s="2">
        <v>7.0999999999999998E-6</v>
      </c>
      <c r="K14" s="1">
        <v>0.99929999999999997</v>
      </c>
      <c r="L14" t="s">
        <v>16</v>
      </c>
      <c r="M14">
        <v>228</v>
      </c>
      <c r="N14">
        <v>239</v>
      </c>
      <c r="O14" t="s">
        <v>17</v>
      </c>
      <c r="P14">
        <v>214</v>
      </c>
      <c r="Q14">
        <v>2.4</v>
      </c>
      <c r="R14" t="s">
        <v>2412</v>
      </c>
      <c r="S14">
        <v>12304</v>
      </c>
      <c r="T14">
        <v>16591</v>
      </c>
      <c r="U14">
        <v>0</v>
      </c>
      <c r="V14" t="s">
        <v>245</v>
      </c>
      <c r="W14" t="s">
        <v>343</v>
      </c>
      <c r="X14" t="s">
        <v>1964</v>
      </c>
      <c r="Y14" t="s">
        <v>2417</v>
      </c>
    </row>
    <row r="15" spans="1:25" x14ac:dyDescent="0.2">
      <c r="A15" t="s">
        <v>264</v>
      </c>
      <c r="B15" t="s">
        <v>270</v>
      </c>
      <c r="C15" t="s">
        <v>276</v>
      </c>
      <c r="D15" t="s">
        <v>323</v>
      </c>
      <c r="E15" t="s">
        <v>322</v>
      </c>
      <c r="F15" t="s">
        <v>213</v>
      </c>
      <c r="G15" t="s">
        <v>21</v>
      </c>
      <c r="H15">
        <v>2</v>
      </c>
      <c r="I15">
        <v>46.56</v>
      </c>
      <c r="J15" s="2">
        <v>6.2000000000000003E-5</v>
      </c>
      <c r="K15" s="1">
        <v>0.99919999999999998</v>
      </c>
      <c r="L15" t="s">
        <v>16</v>
      </c>
      <c r="M15">
        <v>228</v>
      </c>
      <c r="N15">
        <v>239</v>
      </c>
      <c r="O15" t="s">
        <v>17</v>
      </c>
      <c r="P15">
        <v>214</v>
      </c>
      <c r="Q15">
        <v>2.4</v>
      </c>
      <c r="R15" t="s">
        <v>2408</v>
      </c>
      <c r="S15">
        <v>12288</v>
      </c>
      <c r="T15">
        <v>16823</v>
      </c>
      <c r="U15">
        <v>0</v>
      </c>
      <c r="V15" t="s">
        <v>245</v>
      </c>
      <c r="W15" t="s">
        <v>343</v>
      </c>
      <c r="X15" t="s">
        <v>1964</v>
      </c>
      <c r="Y15" t="s">
        <v>2417</v>
      </c>
    </row>
    <row r="16" spans="1:25" x14ac:dyDescent="0.2">
      <c r="A16" t="s">
        <v>264</v>
      </c>
      <c r="B16" t="s">
        <v>270</v>
      </c>
      <c r="C16" t="s">
        <v>276</v>
      </c>
      <c r="D16" t="s">
        <v>323</v>
      </c>
      <c r="E16" t="s">
        <v>322</v>
      </c>
      <c r="F16" t="s">
        <v>213</v>
      </c>
      <c r="G16" t="s">
        <v>21</v>
      </c>
      <c r="H16">
        <v>2</v>
      </c>
      <c r="I16">
        <v>46.96</v>
      </c>
      <c r="J16" s="2">
        <v>7.2999999999999999E-5</v>
      </c>
      <c r="K16" s="1">
        <v>0.99860000000000004</v>
      </c>
      <c r="L16" t="s">
        <v>16</v>
      </c>
      <c r="M16">
        <v>228</v>
      </c>
      <c r="N16">
        <v>239</v>
      </c>
      <c r="O16" t="s">
        <v>17</v>
      </c>
      <c r="P16">
        <v>93</v>
      </c>
      <c r="Q16">
        <v>2.4</v>
      </c>
      <c r="R16" t="s">
        <v>1486</v>
      </c>
      <c r="S16">
        <v>11608</v>
      </c>
      <c r="T16">
        <v>17704</v>
      </c>
      <c r="U16">
        <v>0</v>
      </c>
      <c r="V16" t="s">
        <v>245</v>
      </c>
      <c r="W16" t="s">
        <v>423</v>
      </c>
      <c r="X16" t="s">
        <v>1172</v>
      </c>
      <c r="Y16" t="s">
        <v>2417</v>
      </c>
    </row>
    <row r="17" spans="1:25" x14ac:dyDescent="0.2">
      <c r="A17" t="s">
        <v>264</v>
      </c>
      <c r="B17" t="s">
        <v>270</v>
      </c>
      <c r="C17" t="s">
        <v>276</v>
      </c>
      <c r="D17" t="s">
        <v>323</v>
      </c>
      <c r="E17" t="s">
        <v>322</v>
      </c>
      <c r="F17" t="s">
        <v>213</v>
      </c>
      <c r="G17" t="s">
        <v>21</v>
      </c>
      <c r="H17">
        <v>2</v>
      </c>
      <c r="I17">
        <v>43.82</v>
      </c>
      <c r="J17" s="2">
        <v>9.8999999999999994E-5</v>
      </c>
      <c r="K17" s="1">
        <v>0.998</v>
      </c>
      <c r="L17" t="s">
        <v>16</v>
      </c>
      <c r="M17">
        <v>228</v>
      </c>
      <c r="N17">
        <v>239</v>
      </c>
      <c r="O17" t="s">
        <v>17</v>
      </c>
      <c r="P17">
        <v>214</v>
      </c>
      <c r="Q17">
        <v>2.4</v>
      </c>
      <c r="R17" t="s">
        <v>2409</v>
      </c>
      <c r="S17">
        <v>12289</v>
      </c>
      <c r="T17">
        <v>16603</v>
      </c>
      <c r="U17">
        <v>0</v>
      </c>
      <c r="V17" t="s">
        <v>245</v>
      </c>
      <c r="W17" t="s">
        <v>343</v>
      </c>
      <c r="X17" t="s">
        <v>1964</v>
      </c>
      <c r="Y17" t="s">
        <v>2417</v>
      </c>
    </row>
    <row r="18" spans="1:25" x14ac:dyDescent="0.2">
      <c r="A18" t="s">
        <v>264</v>
      </c>
      <c r="B18" t="s">
        <v>270</v>
      </c>
      <c r="C18" t="s">
        <v>276</v>
      </c>
      <c r="D18" t="s">
        <v>323</v>
      </c>
      <c r="E18" t="s">
        <v>322</v>
      </c>
      <c r="F18" t="s">
        <v>213</v>
      </c>
      <c r="G18" t="s">
        <v>21</v>
      </c>
      <c r="H18">
        <v>2</v>
      </c>
      <c r="I18">
        <v>40.840000000000003</v>
      </c>
      <c r="J18" s="2">
        <v>2.0000000000000001E-4</v>
      </c>
      <c r="K18" s="1">
        <v>0.99760000000000004</v>
      </c>
      <c r="L18" t="s">
        <v>16</v>
      </c>
      <c r="M18">
        <v>228</v>
      </c>
      <c r="N18">
        <v>239</v>
      </c>
      <c r="O18" t="s">
        <v>17</v>
      </c>
      <c r="P18">
        <v>98</v>
      </c>
      <c r="Q18">
        <v>5.6</v>
      </c>
      <c r="R18" t="s">
        <v>984</v>
      </c>
      <c r="S18">
        <v>15606</v>
      </c>
      <c r="T18">
        <v>19303</v>
      </c>
      <c r="U18">
        <v>0</v>
      </c>
      <c r="V18" t="s">
        <v>245</v>
      </c>
      <c r="W18" t="s">
        <v>343</v>
      </c>
      <c r="X18" t="s">
        <v>765</v>
      </c>
      <c r="Y18" t="s">
        <v>2417</v>
      </c>
    </row>
    <row r="19" spans="1:25" x14ac:dyDescent="0.2">
      <c r="A19" t="s">
        <v>264</v>
      </c>
      <c r="B19" t="s">
        <v>270</v>
      </c>
      <c r="C19" t="s">
        <v>276</v>
      </c>
      <c r="D19" t="s">
        <v>323</v>
      </c>
      <c r="E19" t="s">
        <v>322</v>
      </c>
      <c r="F19" t="s">
        <v>213</v>
      </c>
      <c r="G19" t="s">
        <v>21</v>
      </c>
      <c r="H19">
        <v>2</v>
      </c>
      <c r="I19">
        <v>37.83</v>
      </c>
      <c r="J19">
        <v>2.9E-4</v>
      </c>
      <c r="K19" s="1">
        <v>0.99680000000000002</v>
      </c>
      <c r="L19" t="s">
        <v>16</v>
      </c>
      <c r="M19">
        <v>228</v>
      </c>
      <c r="N19">
        <v>239</v>
      </c>
      <c r="O19" t="s">
        <v>17</v>
      </c>
      <c r="P19">
        <v>92</v>
      </c>
      <c r="Q19">
        <v>2.4</v>
      </c>
      <c r="R19" t="s">
        <v>1793</v>
      </c>
      <c r="S19">
        <v>13797</v>
      </c>
      <c r="T19">
        <v>18300</v>
      </c>
      <c r="U19">
        <v>0</v>
      </c>
      <c r="V19" t="s">
        <v>245</v>
      </c>
      <c r="W19" t="s">
        <v>343</v>
      </c>
      <c r="X19" t="s">
        <v>1557</v>
      </c>
      <c r="Y19" t="s">
        <v>2417</v>
      </c>
    </row>
    <row r="20" spans="1:25" x14ac:dyDescent="0.2">
      <c r="A20" t="s">
        <v>264</v>
      </c>
      <c r="B20" t="s">
        <v>270</v>
      </c>
      <c r="C20" t="s">
        <v>276</v>
      </c>
      <c r="D20" t="s">
        <v>323</v>
      </c>
      <c r="E20" t="s">
        <v>322</v>
      </c>
      <c r="F20" t="s">
        <v>213</v>
      </c>
      <c r="G20" t="s">
        <v>21</v>
      </c>
      <c r="H20">
        <v>2</v>
      </c>
      <c r="I20">
        <v>36.340000000000003</v>
      </c>
      <c r="J20">
        <v>4.4000000000000002E-4</v>
      </c>
      <c r="K20" s="1">
        <v>0.99580000000000002</v>
      </c>
      <c r="L20" t="s">
        <v>16</v>
      </c>
      <c r="M20">
        <v>228</v>
      </c>
      <c r="N20">
        <v>239</v>
      </c>
      <c r="O20" t="s">
        <v>17</v>
      </c>
      <c r="P20">
        <v>81</v>
      </c>
      <c r="Q20">
        <v>2.4</v>
      </c>
      <c r="R20" t="s">
        <v>247</v>
      </c>
      <c r="S20">
        <v>11813</v>
      </c>
      <c r="T20">
        <v>15867</v>
      </c>
      <c r="U20">
        <v>0</v>
      </c>
      <c r="V20" t="s">
        <v>245</v>
      </c>
      <c r="W20" t="s">
        <v>343</v>
      </c>
      <c r="X20" t="s">
        <v>757</v>
      </c>
      <c r="Y20" t="s">
        <v>2417</v>
      </c>
    </row>
    <row r="21" spans="1:25" x14ac:dyDescent="0.2">
      <c r="A21" t="s">
        <v>264</v>
      </c>
      <c r="B21" t="s">
        <v>270</v>
      </c>
      <c r="C21" t="s">
        <v>276</v>
      </c>
      <c r="D21" t="s">
        <v>323</v>
      </c>
      <c r="E21" t="s">
        <v>322</v>
      </c>
      <c r="F21" t="s">
        <v>213</v>
      </c>
      <c r="G21" t="s">
        <v>21</v>
      </c>
      <c r="H21">
        <v>2</v>
      </c>
      <c r="I21">
        <v>37.700000000000003</v>
      </c>
      <c r="J21">
        <v>3.6999999999999999E-4</v>
      </c>
      <c r="K21" s="1">
        <v>0.99560000000000004</v>
      </c>
      <c r="L21" t="s">
        <v>16</v>
      </c>
      <c r="M21">
        <v>228</v>
      </c>
      <c r="N21">
        <v>239</v>
      </c>
      <c r="O21" t="s">
        <v>17</v>
      </c>
      <c r="P21">
        <v>92</v>
      </c>
      <c r="Q21">
        <v>2.4</v>
      </c>
      <c r="R21" t="s">
        <v>1790</v>
      </c>
      <c r="S21">
        <v>13794</v>
      </c>
      <c r="T21">
        <v>18004</v>
      </c>
      <c r="U21">
        <v>0</v>
      </c>
      <c r="V21" t="s">
        <v>245</v>
      </c>
      <c r="W21" t="s">
        <v>343</v>
      </c>
      <c r="X21" t="s">
        <v>1557</v>
      </c>
      <c r="Y21" t="s">
        <v>2417</v>
      </c>
    </row>
    <row r="22" spans="1:25" x14ac:dyDescent="0.2">
      <c r="A22" t="s">
        <v>264</v>
      </c>
      <c r="B22" t="s">
        <v>270</v>
      </c>
      <c r="C22" t="s">
        <v>276</v>
      </c>
      <c r="D22" t="s">
        <v>323</v>
      </c>
      <c r="E22" t="s">
        <v>322</v>
      </c>
      <c r="F22" t="s">
        <v>213</v>
      </c>
      <c r="G22" t="s">
        <v>21</v>
      </c>
      <c r="H22">
        <v>2</v>
      </c>
      <c r="I22">
        <v>36.57</v>
      </c>
      <c r="J22">
        <v>4.4000000000000002E-4</v>
      </c>
      <c r="K22" s="1">
        <v>0.99539999999999995</v>
      </c>
      <c r="L22" t="s">
        <v>16</v>
      </c>
      <c r="M22">
        <v>228</v>
      </c>
      <c r="N22">
        <v>239</v>
      </c>
      <c r="O22" t="s">
        <v>17</v>
      </c>
      <c r="P22">
        <v>214</v>
      </c>
      <c r="Q22">
        <v>2.4</v>
      </c>
      <c r="R22" t="s">
        <v>2413</v>
      </c>
      <c r="S22">
        <v>12305</v>
      </c>
      <c r="T22">
        <v>16594</v>
      </c>
      <c r="U22">
        <v>0</v>
      </c>
      <c r="V22" t="s">
        <v>245</v>
      </c>
      <c r="W22" t="s">
        <v>343</v>
      </c>
      <c r="X22" t="s">
        <v>1964</v>
      </c>
      <c r="Y22" t="s">
        <v>2417</v>
      </c>
    </row>
    <row r="23" spans="1:25" x14ac:dyDescent="0.2">
      <c r="A23" t="s">
        <v>264</v>
      </c>
      <c r="B23" t="s">
        <v>270</v>
      </c>
      <c r="C23" t="s">
        <v>276</v>
      </c>
      <c r="D23" t="s">
        <v>323</v>
      </c>
      <c r="E23" t="s">
        <v>322</v>
      </c>
      <c r="F23" t="s">
        <v>213</v>
      </c>
      <c r="G23" t="s">
        <v>21</v>
      </c>
      <c r="H23">
        <v>2</v>
      </c>
      <c r="I23">
        <v>36.619999999999997</v>
      </c>
      <c r="J23">
        <v>4.4999999999999999E-4</v>
      </c>
      <c r="K23" s="1">
        <v>0.99519999999999997</v>
      </c>
      <c r="L23" t="s">
        <v>16</v>
      </c>
      <c r="M23">
        <v>228</v>
      </c>
      <c r="N23">
        <v>239</v>
      </c>
      <c r="O23" t="s">
        <v>17</v>
      </c>
      <c r="P23">
        <v>37</v>
      </c>
      <c r="Q23">
        <v>2.4</v>
      </c>
      <c r="R23" t="s">
        <v>1887</v>
      </c>
      <c r="S23">
        <v>7646</v>
      </c>
      <c r="T23">
        <v>15636</v>
      </c>
      <c r="U23">
        <v>0</v>
      </c>
      <c r="V23" t="s">
        <v>245</v>
      </c>
      <c r="W23" t="s">
        <v>423</v>
      </c>
      <c r="X23" t="s">
        <v>1557</v>
      </c>
      <c r="Y23" t="s">
        <v>2417</v>
      </c>
    </row>
    <row r="24" spans="1:25" x14ac:dyDescent="0.2">
      <c r="A24" t="s">
        <v>264</v>
      </c>
      <c r="B24" t="s">
        <v>270</v>
      </c>
      <c r="C24" t="s">
        <v>276</v>
      </c>
      <c r="D24" t="s">
        <v>323</v>
      </c>
      <c r="E24" t="s">
        <v>322</v>
      </c>
      <c r="F24" t="s">
        <v>213</v>
      </c>
      <c r="G24" t="s">
        <v>21</v>
      </c>
      <c r="H24">
        <v>2</v>
      </c>
      <c r="I24">
        <v>36.72</v>
      </c>
      <c r="J24">
        <v>4.6000000000000001E-4</v>
      </c>
      <c r="K24" s="1">
        <v>0.99490000000000001</v>
      </c>
      <c r="L24" t="s">
        <v>16</v>
      </c>
      <c r="M24">
        <v>228</v>
      </c>
      <c r="N24">
        <v>239</v>
      </c>
      <c r="O24" t="s">
        <v>17</v>
      </c>
      <c r="P24">
        <v>95</v>
      </c>
      <c r="Q24">
        <v>4.5999999999999996</v>
      </c>
      <c r="R24" t="s">
        <v>1365</v>
      </c>
      <c r="S24">
        <v>13785</v>
      </c>
      <c r="T24">
        <v>17391</v>
      </c>
      <c r="U24">
        <v>0</v>
      </c>
      <c r="V24" t="s">
        <v>245</v>
      </c>
      <c r="W24" t="s">
        <v>343</v>
      </c>
      <c r="X24" t="s">
        <v>1172</v>
      </c>
      <c r="Y24" t="s">
        <v>2417</v>
      </c>
    </row>
    <row r="25" spans="1:25" x14ac:dyDescent="0.2">
      <c r="A25" t="s">
        <v>264</v>
      </c>
      <c r="B25" t="s">
        <v>270</v>
      </c>
      <c r="C25" t="s">
        <v>276</v>
      </c>
      <c r="D25" t="s">
        <v>323</v>
      </c>
      <c r="E25" t="s">
        <v>322</v>
      </c>
      <c r="F25" t="s">
        <v>213</v>
      </c>
      <c r="G25" t="s">
        <v>21</v>
      </c>
      <c r="H25">
        <v>2</v>
      </c>
      <c r="I25">
        <v>42.34</v>
      </c>
      <c r="J25" s="2">
        <v>2.0000000000000001E-4</v>
      </c>
      <c r="K25" s="1">
        <v>0.99480000000000002</v>
      </c>
      <c r="L25" t="s">
        <v>16</v>
      </c>
      <c r="M25">
        <v>228</v>
      </c>
      <c r="N25">
        <v>239</v>
      </c>
      <c r="O25" t="s">
        <v>17</v>
      </c>
      <c r="P25">
        <v>214</v>
      </c>
      <c r="Q25">
        <v>2.4</v>
      </c>
      <c r="R25" t="s">
        <v>2407</v>
      </c>
      <c r="S25">
        <v>12287</v>
      </c>
      <c r="T25">
        <v>16820</v>
      </c>
      <c r="U25">
        <v>0</v>
      </c>
      <c r="V25" t="s">
        <v>245</v>
      </c>
      <c r="W25" t="s">
        <v>343</v>
      </c>
      <c r="X25" t="s">
        <v>1964</v>
      </c>
      <c r="Y25" t="s">
        <v>2417</v>
      </c>
    </row>
    <row r="26" spans="1:25" x14ac:dyDescent="0.2">
      <c r="A26" t="s">
        <v>264</v>
      </c>
      <c r="B26" t="s">
        <v>270</v>
      </c>
      <c r="C26" t="s">
        <v>276</v>
      </c>
      <c r="D26" t="s">
        <v>323</v>
      </c>
      <c r="E26" t="s">
        <v>322</v>
      </c>
      <c r="F26" t="s">
        <v>213</v>
      </c>
      <c r="G26" t="s">
        <v>21</v>
      </c>
      <c r="H26">
        <v>2</v>
      </c>
      <c r="I26">
        <v>30.39</v>
      </c>
      <c r="J26">
        <v>3.0000000000000001E-3</v>
      </c>
      <c r="K26" s="1">
        <v>0.99460000000000004</v>
      </c>
      <c r="L26" t="s">
        <v>16</v>
      </c>
      <c r="M26">
        <v>228</v>
      </c>
      <c r="N26">
        <v>239</v>
      </c>
      <c r="O26" t="s">
        <v>17</v>
      </c>
      <c r="P26">
        <v>81</v>
      </c>
      <c r="Q26">
        <v>2.4</v>
      </c>
      <c r="R26" t="s">
        <v>246</v>
      </c>
      <c r="S26">
        <v>11812</v>
      </c>
      <c r="T26">
        <v>15864</v>
      </c>
      <c r="U26">
        <v>0</v>
      </c>
      <c r="V26" t="s">
        <v>245</v>
      </c>
      <c r="W26" t="s">
        <v>343</v>
      </c>
      <c r="X26" t="s">
        <v>757</v>
      </c>
      <c r="Y26" t="s">
        <v>2417</v>
      </c>
    </row>
    <row r="27" spans="1:25" x14ac:dyDescent="0.2">
      <c r="A27" t="s">
        <v>264</v>
      </c>
      <c r="B27" t="s">
        <v>270</v>
      </c>
      <c r="C27" t="s">
        <v>276</v>
      </c>
      <c r="D27" t="s">
        <v>323</v>
      </c>
      <c r="E27" t="s">
        <v>322</v>
      </c>
      <c r="F27" t="s">
        <v>213</v>
      </c>
      <c r="G27" t="s">
        <v>21</v>
      </c>
      <c r="H27">
        <v>2</v>
      </c>
      <c r="I27">
        <v>37.5</v>
      </c>
      <c r="J27">
        <v>5.1999999999999995E-4</v>
      </c>
      <c r="K27" s="1">
        <v>0.99460000000000004</v>
      </c>
      <c r="L27" t="s">
        <v>16</v>
      </c>
      <c r="M27">
        <v>228</v>
      </c>
      <c r="N27">
        <v>239</v>
      </c>
      <c r="O27" t="s">
        <v>17</v>
      </c>
      <c r="P27">
        <v>75</v>
      </c>
      <c r="Q27">
        <v>4.8</v>
      </c>
      <c r="R27" t="s">
        <v>1071</v>
      </c>
      <c r="S27">
        <v>8228</v>
      </c>
      <c r="T27">
        <v>16069</v>
      </c>
      <c r="U27">
        <v>0</v>
      </c>
      <c r="V27" t="s">
        <v>245</v>
      </c>
      <c r="W27" t="s">
        <v>423</v>
      </c>
      <c r="X27" t="s">
        <v>765</v>
      </c>
      <c r="Y27" t="s">
        <v>2417</v>
      </c>
    </row>
    <row r="28" spans="1:25" x14ac:dyDescent="0.2">
      <c r="A28" t="s">
        <v>264</v>
      </c>
      <c r="B28" t="s">
        <v>270</v>
      </c>
      <c r="C28" t="s">
        <v>276</v>
      </c>
      <c r="D28" t="s">
        <v>323</v>
      </c>
      <c r="E28" t="s">
        <v>322</v>
      </c>
      <c r="F28" t="s">
        <v>213</v>
      </c>
      <c r="G28" t="s">
        <v>21</v>
      </c>
      <c r="H28">
        <v>2</v>
      </c>
      <c r="I28">
        <v>51.72</v>
      </c>
      <c r="J28" s="2">
        <v>2.6999999999999999E-5</v>
      </c>
      <c r="K28" s="1">
        <v>0.99260000000000004</v>
      </c>
      <c r="L28" t="s">
        <v>16</v>
      </c>
      <c r="M28">
        <v>228</v>
      </c>
      <c r="N28">
        <v>239</v>
      </c>
      <c r="O28" t="s">
        <v>17</v>
      </c>
      <c r="P28">
        <v>103</v>
      </c>
      <c r="Q28">
        <v>2.4</v>
      </c>
      <c r="R28" t="s">
        <v>2045</v>
      </c>
      <c r="S28">
        <v>5954</v>
      </c>
      <c r="T28">
        <v>14080</v>
      </c>
      <c r="U28">
        <v>0</v>
      </c>
      <c r="V28" t="s">
        <v>245</v>
      </c>
      <c r="W28" t="s">
        <v>423</v>
      </c>
      <c r="X28" t="s">
        <v>1964</v>
      </c>
      <c r="Y28" t="s">
        <v>2417</v>
      </c>
    </row>
    <row r="29" spans="1:25" x14ac:dyDescent="0.2">
      <c r="A29" t="s">
        <v>264</v>
      </c>
      <c r="B29" t="s">
        <v>270</v>
      </c>
      <c r="C29" t="s">
        <v>276</v>
      </c>
      <c r="D29" t="s">
        <v>323</v>
      </c>
      <c r="E29" t="s">
        <v>322</v>
      </c>
      <c r="F29" t="s">
        <v>213</v>
      </c>
      <c r="G29" t="s">
        <v>21</v>
      </c>
      <c r="H29">
        <v>2</v>
      </c>
      <c r="I29">
        <v>38.07</v>
      </c>
      <c r="J29" s="2">
        <v>4.0000000000000002E-4</v>
      </c>
      <c r="K29" s="1">
        <v>0.99239999999999995</v>
      </c>
      <c r="L29" t="s">
        <v>16</v>
      </c>
      <c r="M29">
        <v>228</v>
      </c>
      <c r="N29">
        <v>239</v>
      </c>
      <c r="O29" t="s">
        <v>17</v>
      </c>
      <c r="P29">
        <v>81</v>
      </c>
      <c r="Q29">
        <v>2.4</v>
      </c>
      <c r="R29" t="s">
        <v>248</v>
      </c>
      <c r="S29">
        <v>11814</v>
      </c>
      <c r="T29">
        <v>15645</v>
      </c>
      <c r="U29">
        <v>0</v>
      </c>
      <c r="V29" t="s">
        <v>245</v>
      </c>
      <c r="W29" t="s">
        <v>343</v>
      </c>
      <c r="X29" t="s">
        <v>757</v>
      </c>
      <c r="Y29" t="s">
        <v>2417</v>
      </c>
    </row>
    <row r="30" spans="1:25" x14ac:dyDescent="0.2">
      <c r="A30" t="s">
        <v>264</v>
      </c>
      <c r="B30" t="s">
        <v>270</v>
      </c>
      <c r="C30" t="s">
        <v>276</v>
      </c>
      <c r="D30" t="s">
        <v>323</v>
      </c>
      <c r="E30" t="s">
        <v>322</v>
      </c>
      <c r="F30" t="s">
        <v>213</v>
      </c>
      <c r="G30" t="s">
        <v>21</v>
      </c>
      <c r="H30">
        <v>2</v>
      </c>
      <c r="I30">
        <v>37.700000000000003</v>
      </c>
      <c r="J30">
        <v>2.9E-4</v>
      </c>
      <c r="K30" s="1">
        <v>0.99229999999999996</v>
      </c>
      <c r="L30" t="s">
        <v>16</v>
      </c>
      <c r="M30">
        <v>228</v>
      </c>
      <c r="N30">
        <v>239</v>
      </c>
      <c r="O30" t="s">
        <v>17</v>
      </c>
      <c r="P30">
        <v>98</v>
      </c>
      <c r="Q30">
        <v>5.6</v>
      </c>
      <c r="R30" t="s">
        <v>987</v>
      </c>
      <c r="S30">
        <v>15609</v>
      </c>
      <c r="T30">
        <v>19573</v>
      </c>
      <c r="U30">
        <v>0</v>
      </c>
      <c r="V30" t="s">
        <v>245</v>
      </c>
      <c r="W30" t="s">
        <v>343</v>
      </c>
      <c r="X30" t="s">
        <v>765</v>
      </c>
      <c r="Y30" t="s">
        <v>2417</v>
      </c>
    </row>
    <row r="31" spans="1:25" x14ac:dyDescent="0.2">
      <c r="A31" t="s">
        <v>264</v>
      </c>
      <c r="B31" t="s">
        <v>270</v>
      </c>
      <c r="C31" t="s">
        <v>276</v>
      </c>
      <c r="D31" t="s">
        <v>323</v>
      </c>
      <c r="E31" t="s">
        <v>322</v>
      </c>
      <c r="F31" t="s">
        <v>213</v>
      </c>
      <c r="G31" t="s">
        <v>21</v>
      </c>
      <c r="H31">
        <v>2</v>
      </c>
      <c r="I31">
        <v>37.17</v>
      </c>
      <c r="J31">
        <v>3.3E-4</v>
      </c>
      <c r="K31" s="1">
        <v>0.99180000000000001</v>
      </c>
      <c r="L31" t="s">
        <v>16</v>
      </c>
      <c r="M31">
        <v>228</v>
      </c>
      <c r="N31">
        <v>239</v>
      </c>
      <c r="O31" t="s">
        <v>17</v>
      </c>
      <c r="P31">
        <v>93</v>
      </c>
      <c r="Q31">
        <v>2.4</v>
      </c>
      <c r="R31" t="s">
        <v>1489</v>
      </c>
      <c r="S31">
        <v>11617</v>
      </c>
      <c r="T31">
        <v>18013</v>
      </c>
      <c r="U31">
        <v>0</v>
      </c>
      <c r="V31" t="s">
        <v>245</v>
      </c>
      <c r="W31" t="s">
        <v>423</v>
      </c>
      <c r="X31" t="s">
        <v>1172</v>
      </c>
      <c r="Y31" t="s">
        <v>2417</v>
      </c>
    </row>
    <row r="32" spans="1:25" x14ac:dyDescent="0.2">
      <c r="A32" t="s">
        <v>264</v>
      </c>
      <c r="B32" t="s">
        <v>270</v>
      </c>
      <c r="C32" t="s">
        <v>276</v>
      </c>
      <c r="D32" t="s">
        <v>323</v>
      </c>
      <c r="E32" t="s">
        <v>322</v>
      </c>
      <c r="F32" t="s">
        <v>213</v>
      </c>
      <c r="G32" t="s">
        <v>21</v>
      </c>
      <c r="H32">
        <v>2</v>
      </c>
      <c r="I32">
        <v>40.020000000000003</v>
      </c>
      <c r="J32">
        <v>2.1000000000000001E-4</v>
      </c>
      <c r="K32" s="1">
        <v>0.99150000000000005</v>
      </c>
      <c r="L32" t="s">
        <v>16</v>
      </c>
      <c r="M32">
        <v>228</v>
      </c>
      <c r="N32">
        <v>239</v>
      </c>
      <c r="O32" t="s">
        <v>17</v>
      </c>
      <c r="P32">
        <v>75</v>
      </c>
      <c r="Q32">
        <v>4.8</v>
      </c>
      <c r="R32" t="s">
        <v>1073</v>
      </c>
      <c r="S32">
        <v>8230</v>
      </c>
      <c r="T32">
        <v>16263</v>
      </c>
      <c r="U32">
        <v>0</v>
      </c>
      <c r="V32" t="s">
        <v>245</v>
      </c>
      <c r="W32" t="s">
        <v>423</v>
      </c>
      <c r="X32" t="s">
        <v>765</v>
      </c>
      <c r="Y32" t="s">
        <v>2417</v>
      </c>
    </row>
    <row r="33" spans="1:25" x14ac:dyDescent="0.2">
      <c r="A33" t="s">
        <v>264</v>
      </c>
      <c r="B33" t="s">
        <v>270</v>
      </c>
      <c r="C33" t="s">
        <v>276</v>
      </c>
      <c r="D33" t="s">
        <v>323</v>
      </c>
      <c r="E33" t="s">
        <v>322</v>
      </c>
      <c r="F33" t="s">
        <v>213</v>
      </c>
      <c r="G33" t="s">
        <v>21</v>
      </c>
      <c r="H33">
        <v>2</v>
      </c>
      <c r="I33">
        <v>33.4</v>
      </c>
      <c r="J33">
        <v>9.5E-4</v>
      </c>
      <c r="K33" s="1">
        <v>0.99039999999999995</v>
      </c>
      <c r="L33" t="s">
        <v>16</v>
      </c>
      <c r="M33">
        <v>228</v>
      </c>
      <c r="N33">
        <v>239</v>
      </c>
      <c r="O33" t="s">
        <v>17</v>
      </c>
      <c r="P33">
        <v>93</v>
      </c>
      <c r="Q33">
        <v>2.4</v>
      </c>
      <c r="R33" t="s">
        <v>1487</v>
      </c>
      <c r="S33">
        <v>11609</v>
      </c>
      <c r="T33">
        <v>17707</v>
      </c>
      <c r="U33">
        <v>0</v>
      </c>
      <c r="V33" t="s">
        <v>245</v>
      </c>
      <c r="W33" t="s">
        <v>423</v>
      </c>
      <c r="X33" t="s">
        <v>1172</v>
      </c>
      <c r="Y33" t="s">
        <v>2417</v>
      </c>
    </row>
    <row r="34" spans="1:25" x14ac:dyDescent="0.2">
      <c r="A34" t="s">
        <v>264</v>
      </c>
      <c r="B34" t="s">
        <v>270</v>
      </c>
      <c r="C34" t="s">
        <v>276</v>
      </c>
      <c r="D34" t="s">
        <v>323</v>
      </c>
      <c r="E34" t="s">
        <v>322</v>
      </c>
      <c r="F34" t="s">
        <v>213</v>
      </c>
      <c r="G34" t="s">
        <v>21</v>
      </c>
      <c r="H34">
        <v>2</v>
      </c>
      <c r="I34">
        <v>32.479999999999997</v>
      </c>
      <c r="J34">
        <v>3.2000000000000002E-3</v>
      </c>
      <c r="K34" s="1">
        <v>0.98939999999999995</v>
      </c>
      <c r="L34" t="s">
        <v>16</v>
      </c>
      <c r="M34">
        <v>228</v>
      </c>
      <c r="N34">
        <v>239</v>
      </c>
      <c r="O34" t="s">
        <v>17</v>
      </c>
      <c r="P34">
        <v>103</v>
      </c>
      <c r="Q34">
        <v>2.4</v>
      </c>
      <c r="R34" t="s">
        <v>2044</v>
      </c>
      <c r="S34">
        <v>5953</v>
      </c>
      <c r="T34">
        <v>14250</v>
      </c>
      <c r="U34">
        <v>0</v>
      </c>
      <c r="V34" t="s">
        <v>245</v>
      </c>
      <c r="W34" t="s">
        <v>423</v>
      </c>
      <c r="X34" t="s">
        <v>1964</v>
      </c>
      <c r="Y34" t="s">
        <v>2417</v>
      </c>
    </row>
    <row r="35" spans="1:25" x14ac:dyDescent="0.2">
      <c r="A35" t="s">
        <v>264</v>
      </c>
      <c r="B35" t="s">
        <v>270</v>
      </c>
      <c r="C35" t="s">
        <v>276</v>
      </c>
      <c r="D35" t="s">
        <v>323</v>
      </c>
      <c r="E35" t="s">
        <v>322</v>
      </c>
      <c r="F35" t="s">
        <v>213</v>
      </c>
      <c r="G35" t="s">
        <v>21</v>
      </c>
      <c r="H35">
        <v>2</v>
      </c>
      <c r="I35">
        <v>35.07</v>
      </c>
      <c r="J35">
        <v>6.4999999999999997E-4</v>
      </c>
      <c r="K35" s="1">
        <v>0.98750000000000004</v>
      </c>
      <c r="L35" t="s">
        <v>16</v>
      </c>
      <c r="M35">
        <v>228</v>
      </c>
      <c r="N35">
        <v>239</v>
      </c>
      <c r="O35" t="s">
        <v>17</v>
      </c>
      <c r="P35">
        <v>92</v>
      </c>
      <c r="Q35">
        <v>2.4</v>
      </c>
      <c r="R35" t="s">
        <v>1791</v>
      </c>
      <c r="S35">
        <v>13795</v>
      </c>
      <c r="T35">
        <v>18007</v>
      </c>
      <c r="U35">
        <v>0</v>
      </c>
      <c r="V35" t="s">
        <v>245</v>
      </c>
      <c r="W35" t="s">
        <v>343</v>
      </c>
      <c r="X35" t="s">
        <v>1557</v>
      </c>
      <c r="Y35" t="s">
        <v>2417</v>
      </c>
    </row>
    <row r="36" spans="1:25" x14ac:dyDescent="0.2">
      <c r="A36" t="s">
        <v>264</v>
      </c>
      <c r="B36" t="s">
        <v>270</v>
      </c>
      <c r="C36" t="s">
        <v>276</v>
      </c>
      <c r="D36" t="s">
        <v>323</v>
      </c>
      <c r="E36" t="s">
        <v>322</v>
      </c>
      <c r="F36" t="s">
        <v>213</v>
      </c>
      <c r="G36" t="s">
        <v>21</v>
      </c>
      <c r="H36">
        <v>2</v>
      </c>
      <c r="I36">
        <v>30.97</v>
      </c>
      <c r="J36">
        <v>1.2999999999999999E-3</v>
      </c>
      <c r="K36" s="1">
        <v>0.98550000000000004</v>
      </c>
      <c r="L36" t="s">
        <v>16</v>
      </c>
      <c r="M36">
        <v>228</v>
      </c>
      <c r="N36">
        <v>239</v>
      </c>
      <c r="O36" t="s">
        <v>17</v>
      </c>
      <c r="P36">
        <v>46</v>
      </c>
      <c r="Q36">
        <v>2.4</v>
      </c>
      <c r="R36" t="s">
        <v>577</v>
      </c>
      <c r="S36">
        <v>7950</v>
      </c>
      <c r="T36">
        <v>14462</v>
      </c>
      <c r="U36">
        <v>0</v>
      </c>
      <c r="V36" t="s">
        <v>245</v>
      </c>
      <c r="W36" t="s">
        <v>423</v>
      </c>
      <c r="X36" t="s">
        <v>757</v>
      </c>
      <c r="Y36" t="s">
        <v>2417</v>
      </c>
    </row>
    <row r="37" spans="1:25" x14ac:dyDescent="0.2">
      <c r="A37" t="s">
        <v>264</v>
      </c>
      <c r="B37" t="s">
        <v>270</v>
      </c>
      <c r="C37" t="s">
        <v>276</v>
      </c>
      <c r="D37" t="s">
        <v>323</v>
      </c>
      <c r="E37" t="s">
        <v>322</v>
      </c>
      <c r="F37" t="s">
        <v>213</v>
      </c>
      <c r="G37" t="s">
        <v>21</v>
      </c>
      <c r="H37">
        <v>2</v>
      </c>
      <c r="I37">
        <v>31.93</v>
      </c>
      <c r="J37">
        <v>2.5999999999999999E-3</v>
      </c>
      <c r="K37" s="1">
        <v>0.98029999999999995</v>
      </c>
      <c r="L37" t="s">
        <v>16</v>
      </c>
      <c r="M37">
        <v>228</v>
      </c>
      <c r="N37">
        <v>239</v>
      </c>
      <c r="O37" t="s">
        <v>17</v>
      </c>
      <c r="P37">
        <v>98</v>
      </c>
      <c r="Q37">
        <v>5.6</v>
      </c>
      <c r="R37" t="s">
        <v>986</v>
      </c>
      <c r="S37">
        <v>15608</v>
      </c>
      <c r="T37">
        <v>19569</v>
      </c>
      <c r="U37">
        <v>0</v>
      </c>
      <c r="V37" t="s">
        <v>245</v>
      </c>
      <c r="W37" t="s">
        <v>343</v>
      </c>
      <c r="X37" t="s">
        <v>765</v>
      </c>
      <c r="Y37" t="s">
        <v>2417</v>
      </c>
    </row>
    <row r="38" spans="1:25" x14ac:dyDescent="0.2">
      <c r="A38" t="s">
        <v>264</v>
      </c>
      <c r="B38" t="s">
        <v>270</v>
      </c>
      <c r="C38" t="s">
        <v>276</v>
      </c>
      <c r="D38" t="s">
        <v>323</v>
      </c>
      <c r="E38" t="s">
        <v>322</v>
      </c>
      <c r="F38" t="s">
        <v>213</v>
      </c>
      <c r="G38" t="s">
        <v>21</v>
      </c>
      <c r="H38">
        <v>2</v>
      </c>
      <c r="I38">
        <v>25.74</v>
      </c>
      <c r="J38">
        <v>4.4000000000000003E-3</v>
      </c>
      <c r="K38" s="1">
        <v>0.97609999999999997</v>
      </c>
      <c r="L38" t="s">
        <v>16</v>
      </c>
      <c r="M38">
        <v>228</v>
      </c>
      <c r="N38">
        <v>239</v>
      </c>
      <c r="O38" t="s">
        <v>17</v>
      </c>
      <c r="P38">
        <v>46</v>
      </c>
      <c r="Q38">
        <v>2.4</v>
      </c>
      <c r="R38" t="s">
        <v>579</v>
      </c>
      <c r="S38">
        <v>7952</v>
      </c>
      <c r="T38">
        <v>14267</v>
      </c>
      <c r="U38">
        <v>0</v>
      </c>
      <c r="V38" t="s">
        <v>245</v>
      </c>
      <c r="W38" t="s">
        <v>423</v>
      </c>
      <c r="X38" t="s">
        <v>757</v>
      </c>
      <c r="Y38" t="s">
        <v>2417</v>
      </c>
    </row>
    <row r="39" spans="1:25" x14ac:dyDescent="0.2">
      <c r="A39" t="s">
        <v>264</v>
      </c>
      <c r="B39" t="s">
        <v>270</v>
      </c>
      <c r="C39" t="s">
        <v>276</v>
      </c>
      <c r="D39" t="s">
        <v>323</v>
      </c>
      <c r="E39" t="s">
        <v>322</v>
      </c>
      <c r="F39" t="s">
        <v>213</v>
      </c>
      <c r="G39" t="s">
        <v>21</v>
      </c>
      <c r="H39">
        <v>2</v>
      </c>
      <c r="I39">
        <v>30.09</v>
      </c>
      <c r="J39">
        <v>1.5E-3</v>
      </c>
      <c r="K39" s="1">
        <v>0.9677</v>
      </c>
      <c r="L39" t="s">
        <v>16</v>
      </c>
      <c r="M39">
        <v>228</v>
      </c>
      <c r="N39">
        <v>239</v>
      </c>
      <c r="O39" t="s">
        <v>17</v>
      </c>
      <c r="P39">
        <v>214</v>
      </c>
      <c r="Q39">
        <v>2.4</v>
      </c>
      <c r="R39" t="s">
        <v>2411</v>
      </c>
      <c r="S39">
        <v>12303</v>
      </c>
      <c r="T39">
        <v>16911</v>
      </c>
      <c r="U39">
        <v>0</v>
      </c>
      <c r="V39" t="s">
        <v>245</v>
      </c>
      <c r="W39" t="s">
        <v>343</v>
      </c>
      <c r="X39" t="s">
        <v>1964</v>
      </c>
      <c r="Y39" t="s">
        <v>2417</v>
      </c>
    </row>
    <row r="40" spans="1:25" x14ac:dyDescent="0.2">
      <c r="A40" t="s">
        <v>264</v>
      </c>
      <c r="B40" t="s">
        <v>270</v>
      </c>
      <c r="C40" t="s">
        <v>276</v>
      </c>
      <c r="D40" t="s">
        <v>323</v>
      </c>
      <c r="E40" t="s">
        <v>322</v>
      </c>
      <c r="F40" t="s">
        <v>213</v>
      </c>
      <c r="G40" t="s">
        <v>21</v>
      </c>
      <c r="H40">
        <v>2</v>
      </c>
      <c r="I40">
        <v>36.659999999999997</v>
      </c>
      <c r="J40">
        <v>4.4999999999999999E-4</v>
      </c>
      <c r="K40" s="1">
        <v>0.96550000000000002</v>
      </c>
      <c r="L40" t="s">
        <v>16</v>
      </c>
      <c r="M40">
        <v>228</v>
      </c>
      <c r="N40">
        <v>239</v>
      </c>
      <c r="O40" t="s">
        <v>17</v>
      </c>
      <c r="P40">
        <v>98</v>
      </c>
      <c r="Q40">
        <v>5.6</v>
      </c>
      <c r="R40" t="s">
        <v>985</v>
      </c>
      <c r="S40">
        <v>15607</v>
      </c>
      <c r="T40">
        <v>19306</v>
      </c>
      <c r="U40">
        <v>0</v>
      </c>
      <c r="V40" t="s">
        <v>245</v>
      </c>
      <c r="W40" t="s">
        <v>343</v>
      </c>
      <c r="X40" t="s">
        <v>765</v>
      </c>
      <c r="Y40" t="s">
        <v>2417</v>
      </c>
    </row>
    <row r="41" spans="1:25" x14ac:dyDescent="0.2">
      <c r="A41" t="s">
        <v>264</v>
      </c>
      <c r="B41" t="s">
        <v>270</v>
      </c>
      <c r="C41" t="s">
        <v>276</v>
      </c>
      <c r="D41" t="s">
        <v>323</v>
      </c>
      <c r="E41" t="s">
        <v>322</v>
      </c>
      <c r="F41" t="s">
        <v>213</v>
      </c>
      <c r="G41" t="s">
        <v>21</v>
      </c>
      <c r="H41">
        <v>2</v>
      </c>
      <c r="I41">
        <v>24.03</v>
      </c>
      <c r="J41">
        <v>5.5999999999999999E-3</v>
      </c>
      <c r="K41" s="1">
        <v>0.96430000000000005</v>
      </c>
      <c r="L41" t="s">
        <v>16</v>
      </c>
      <c r="M41">
        <v>228</v>
      </c>
      <c r="N41">
        <v>239</v>
      </c>
      <c r="O41" t="s">
        <v>17</v>
      </c>
      <c r="P41">
        <v>81</v>
      </c>
      <c r="Q41">
        <v>2.4</v>
      </c>
      <c r="R41" t="s">
        <v>244</v>
      </c>
      <c r="S41">
        <v>11811</v>
      </c>
      <c r="T41">
        <v>16134</v>
      </c>
      <c r="U41">
        <v>0</v>
      </c>
      <c r="V41" t="s">
        <v>245</v>
      </c>
      <c r="W41" t="s">
        <v>343</v>
      </c>
      <c r="X41" t="s">
        <v>757</v>
      </c>
      <c r="Y41" t="s">
        <v>2417</v>
      </c>
    </row>
    <row r="42" spans="1:25" x14ac:dyDescent="0.2">
      <c r="A42" t="s">
        <v>264</v>
      </c>
      <c r="B42" t="s">
        <v>270</v>
      </c>
      <c r="C42" t="s">
        <v>276</v>
      </c>
      <c r="D42" t="s">
        <v>323</v>
      </c>
      <c r="E42" t="s">
        <v>322</v>
      </c>
      <c r="F42" t="s">
        <v>213</v>
      </c>
      <c r="G42" t="s">
        <v>21</v>
      </c>
      <c r="H42">
        <v>2</v>
      </c>
      <c r="I42">
        <v>29.7</v>
      </c>
      <c r="J42">
        <v>2.2000000000000001E-3</v>
      </c>
      <c r="K42" s="1">
        <v>0.96109999999999995</v>
      </c>
      <c r="L42" t="s">
        <v>16</v>
      </c>
      <c r="M42">
        <v>228</v>
      </c>
      <c r="N42">
        <v>239</v>
      </c>
      <c r="O42" t="s">
        <v>17</v>
      </c>
      <c r="P42">
        <v>75</v>
      </c>
      <c r="Q42">
        <v>4.8</v>
      </c>
      <c r="R42" t="s">
        <v>1072</v>
      </c>
      <c r="S42">
        <v>8229</v>
      </c>
      <c r="T42">
        <v>16073</v>
      </c>
      <c r="U42">
        <v>0</v>
      </c>
      <c r="V42" t="s">
        <v>245</v>
      </c>
      <c r="W42" t="s">
        <v>423</v>
      </c>
      <c r="X42" t="s">
        <v>765</v>
      </c>
      <c r="Y42" t="s">
        <v>2417</v>
      </c>
    </row>
    <row r="43" spans="1:25" x14ac:dyDescent="0.2">
      <c r="A43" t="s">
        <v>264</v>
      </c>
      <c r="B43" t="s">
        <v>270</v>
      </c>
      <c r="C43" t="s">
        <v>276</v>
      </c>
      <c r="D43" t="s">
        <v>323</v>
      </c>
      <c r="E43" t="s">
        <v>322</v>
      </c>
      <c r="F43" t="s">
        <v>213</v>
      </c>
      <c r="G43" t="s">
        <v>21</v>
      </c>
      <c r="H43">
        <v>2</v>
      </c>
      <c r="I43">
        <v>21.35</v>
      </c>
      <c r="J43">
        <v>2.3E-2</v>
      </c>
      <c r="K43" s="1">
        <v>0.96079999999999999</v>
      </c>
      <c r="L43" t="s">
        <v>16</v>
      </c>
      <c r="M43">
        <v>228</v>
      </c>
      <c r="N43">
        <v>239</v>
      </c>
      <c r="O43" t="s">
        <v>17</v>
      </c>
      <c r="P43">
        <v>214</v>
      </c>
      <c r="Q43">
        <v>2.4</v>
      </c>
      <c r="R43" t="s">
        <v>2410</v>
      </c>
      <c r="S43">
        <v>12302</v>
      </c>
      <c r="T43">
        <v>16908</v>
      </c>
      <c r="U43">
        <v>0</v>
      </c>
      <c r="V43" t="s">
        <v>245</v>
      </c>
      <c r="W43" t="s">
        <v>343</v>
      </c>
      <c r="X43" t="s">
        <v>1964</v>
      </c>
      <c r="Y43" t="s">
        <v>2417</v>
      </c>
    </row>
    <row r="44" spans="1:25" x14ac:dyDescent="0.2">
      <c r="A44" t="s">
        <v>264</v>
      </c>
      <c r="B44" t="s">
        <v>270</v>
      </c>
      <c r="C44" t="s">
        <v>276</v>
      </c>
      <c r="D44" t="s">
        <v>323</v>
      </c>
      <c r="E44" t="s">
        <v>322</v>
      </c>
      <c r="F44" t="s">
        <v>213</v>
      </c>
      <c r="G44" t="s">
        <v>21</v>
      </c>
      <c r="H44">
        <v>2</v>
      </c>
      <c r="I44">
        <v>22.04</v>
      </c>
      <c r="J44">
        <v>8.9999999999999993E-3</v>
      </c>
      <c r="K44" s="1">
        <v>0.96050000000000002</v>
      </c>
      <c r="L44" t="s">
        <v>16</v>
      </c>
      <c r="M44">
        <v>228</v>
      </c>
      <c r="N44">
        <v>239</v>
      </c>
      <c r="O44" t="s">
        <v>17</v>
      </c>
      <c r="P44">
        <v>95</v>
      </c>
      <c r="Q44">
        <v>4.5999999999999996</v>
      </c>
      <c r="R44" t="s">
        <v>1363</v>
      </c>
      <c r="S44">
        <v>13783</v>
      </c>
      <c r="T44">
        <v>17663</v>
      </c>
      <c r="U44">
        <v>0</v>
      </c>
      <c r="V44" t="s">
        <v>245</v>
      </c>
      <c r="W44" t="s">
        <v>343</v>
      </c>
      <c r="X44" t="s">
        <v>1172</v>
      </c>
      <c r="Y44" t="s">
        <v>2417</v>
      </c>
    </row>
    <row r="45" spans="1:25" x14ac:dyDescent="0.2">
      <c r="A45" t="s">
        <v>264</v>
      </c>
      <c r="B45" t="s">
        <v>270</v>
      </c>
      <c r="C45" t="s">
        <v>276</v>
      </c>
      <c r="D45" t="s">
        <v>323</v>
      </c>
      <c r="E45" t="s">
        <v>322</v>
      </c>
      <c r="F45" t="s">
        <v>213</v>
      </c>
      <c r="G45" t="s">
        <v>21</v>
      </c>
      <c r="H45">
        <v>2</v>
      </c>
      <c r="I45">
        <v>31.23</v>
      </c>
      <c r="J45">
        <v>3.8999999999999998E-3</v>
      </c>
      <c r="K45" s="1">
        <v>0.95789999999999997</v>
      </c>
      <c r="L45" t="s">
        <v>16</v>
      </c>
      <c r="M45">
        <v>228</v>
      </c>
      <c r="N45">
        <v>239</v>
      </c>
      <c r="O45" t="s">
        <v>17</v>
      </c>
      <c r="P45">
        <v>92</v>
      </c>
      <c r="Q45">
        <v>2.4</v>
      </c>
      <c r="R45" t="s">
        <v>1792</v>
      </c>
      <c r="S45">
        <v>13796</v>
      </c>
      <c r="T45">
        <v>18296</v>
      </c>
      <c r="U45">
        <v>0</v>
      </c>
      <c r="V45" t="s">
        <v>245</v>
      </c>
      <c r="W45" t="s">
        <v>343</v>
      </c>
      <c r="X45" t="s">
        <v>1557</v>
      </c>
      <c r="Y45" t="s">
        <v>2417</v>
      </c>
    </row>
    <row r="46" spans="1:25" x14ac:dyDescent="0.2">
      <c r="A46" t="s">
        <v>264</v>
      </c>
      <c r="B46" t="s">
        <v>270</v>
      </c>
      <c r="C46" t="s">
        <v>276</v>
      </c>
      <c r="D46" t="s">
        <v>323</v>
      </c>
      <c r="E46" t="s">
        <v>322</v>
      </c>
      <c r="F46" t="s">
        <v>213</v>
      </c>
      <c r="G46" t="s">
        <v>21</v>
      </c>
      <c r="H46">
        <v>2</v>
      </c>
      <c r="I46">
        <v>23.12</v>
      </c>
      <c r="J46">
        <v>6.7999999999999996E-3</v>
      </c>
      <c r="K46" s="1">
        <v>0.94520000000000004</v>
      </c>
      <c r="L46" t="s">
        <v>16</v>
      </c>
      <c r="M46">
        <v>228</v>
      </c>
      <c r="N46">
        <v>239</v>
      </c>
      <c r="O46" t="s">
        <v>17</v>
      </c>
      <c r="P46">
        <v>93</v>
      </c>
      <c r="Q46">
        <v>2.4</v>
      </c>
      <c r="R46" t="s">
        <v>1488</v>
      </c>
      <c r="S46">
        <v>11611</v>
      </c>
      <c r="T46">
        <v>17907</v>
      </c>
      <c r="U46">
        <v>0</v>
      </c>
      <c r="V46" t="s">
        <v>245</v>
      </c>
      <c r="W46" t="s">
        <v>423</v>
      </c>
      <c r="X46" t="s">
        <v>1172</v>
      </c>
      <c r="Y46" t="s">
        <v>2417</v>
      </c>
    </row>
    <row r="47" spans="1:25" x14ac:dyDescent="0.2">
      <c r="A47" t="s">
        <v>264</v>
      </c>
      <c r="B47" t="s">
        <v>270</v>
      </c>
      <c r="C47" t="s">
        <v>276</v>
      </c>
      <c r="D47" t="s">
        <v>323</v>
      </c>
      <c r="E47" t="s">
        <v>322</v>
      </c>
      <c r="F47" t="s">
        <v>213</v>
      </c>
      <c r="G47" t="s">
        <v>21</v>
      </c>
      <c r="H47">
        <v>2</v>
      </c>
      <c r="I47">
        <v>19.47</v>
      </c>
      <c r="J47">
        <v>2.3E-2</v>
      </c>
      <c r="K47" s="1">
        <v>0.81720000000000004</v>
      </c>
      <c r="L47" t="s">
        <v>16</v>
      </c>
      <c r="M47">
        <v>228</v>
      </c>
      <c r="N47">
        <v>239</v>
      </c>
      <c r="O47" t="s">
        <v>17</v>
      </c>
      <c r="P47">
        <v>46</v>
      </c>
      <c r="Q47">
        <v>2.4</v>
      </c>
      <c r="R47" t="s">
        <v>578</v>
      </c>
      <c r="S47">
        <v>7951</v>
      </c>
      <c r="T47">
        <v>14263</v>
      </c>
      <c r="U47">
        <v>0</v>
      </c>
      <c r="V47" t="s">
        <v>245</v>
      </c>
      <c r="W47" t="s">
        <v>423</v>
      </c>
      <c r="X47" t="s">
        <v>757</v>
      </c>
      <c r="Y47" t="s">
        <v>2417</v>
      </c>
    </row>
    <row r="48" spans="1:25" x14ac:dyDescent="0.2">
      <c r="A48" t="s">
        <v>424</v>
      </c>
      <c r="B48" t="s">
        <v>425</v>
      </c>
      <c r="C48" t="s">
        <v>426</v>
      </c>
      <c r="D48" t="s">
        <v>428</v>
      </c>
      <c r="E48" t="s">
        <v>427</v>
      </c>
      <c r="F48" t="s">
        <v>429</v>
      </c>
      <c r="G48" t="s">
        <v>243</v>
      </c>
      <c r="H48">
        <v>14</v>
      </c>
      <c r="I48">
        <v>20.77</v>
      </c>
      <c r="J48">
        <v>1.4999999999999999E-2</v>
      </c>
      <c r="K48" s="1">
        <v>0.91549999999999998</v>
      </c>
      <c r="L48" t="s">
        <v>16</v>
      </c>
      <c r="M48">
        <v>315</v>
      </c>
      <c r="N48">
        <v>328</v>
      </c>
      <c r="O48" t="s">
        <v>17</v>
      </c>
      <c r="P48">
        <v>21</v>
      </c>
      <c r="Q48">
        <v>6.2</v>
      </c>
      <c r="R48" t="s">
        <v>1408</v>
      </c>
      <c r="S48">
        <v>15154</v>
      </c>
      <c r="T48">
        <v>21367</v>
      </c>
      <c r="U48">
        <v>3</v>
      </c>
      <c r="V48" t="s">
        <v>172</v>
      </c>
      <c r="W48" t="s">
        <v>423</v>
      </c>
      <c r="X48" t="s">
        <v>1172</v>
      </c>
      <c r="Y48" t="s">
        <v>2416</v>
      </c>
    </row>
    <row r="49" spans="1:25" x14ac:dyDescent="0.2">
      <c r="A49" t="s">
        <v>424</v>
      </c>
      <c r="B49" t="s">
        <v>425</v>
      </c>
      <c r="C49" t="s">
        <v>426</v>
      </c>
      <c r="D49" t="s">
        <v>428</v>
      </c>
      <c r="E49" t="s">
        <v>427</v>
      </c>
      <c r="F49" t="s">
        <v>429</v>
      </c>
      <c r="G49" t="s">
        <v>243</v>
      </c>
      <c r="H49">
        <v>14</v>
      </c>
      <c r="I49">
        <v>20.61</v>
      </c>
      <c r="J49">
        <v>1.2E-2</v>
      </c>
      <c r="K49" s="1">
        <v>0.86180000000000001</v>
      </c>
      <c r="L49" t="s">
        <v>16</v>
      </c>
      <c r="M49">
        <v>315</v>
      </c>
      <c r="N49">
        <v>328</v>
      </c>
      <c r="O49" t="s">
        <v>17</v>
      </c>
      <c r="P49">
        <v>21</v>
      </c>
      <c r="Q49">
        <v>3.2</v>
      </c>
      <c r="R49" t="s">
        <v>430</v>
      </c>
      <c r="S49">
        <v>11822</v>
      </c>
      <c r="T49">
        <v>17679</v>
      </c>
      <c r="U49">
        <v>3</v>
      </c>
      <c r="V49" t="s">
        <v>172</v>
      </c>
      <c r="W49" t="s">
        <v>423</v>
      </c>
      <c r="X49" t="s">
        <v>757</v>
      </c>
      <c r="Y49" t="s">
        <v>2416</v>
      </c>
    </row>
    <row r="50" spans="1:25" x14ac:dyDescent="0.2">
      <c r="A50" t="s">
        <v>1830</v>
      </c>
      <c r="B50" t="s">
        <v>1831</v>
      </c>
      <c r="C50" t="s">
        <v>1832</v>
      </c>
      <c r="D50" t="s">
        <v>1834</v>
      </c>
      <c r="E50" t="s">
        <v>1833</v>
      </c>
      <c r="F50" t="s">
        <v>939</v>
      </c>
      <c r="G50" t="s">
        <v>147</v>
      </c>
      <c r="H50">
        <v>11</v>
      </c>
      <c r="I50">
        <v>17.600000000000001</v>
      </c>
      <c r="J50">
        <v>2.1999999999999999E-2</v>
      </c>
      <c r="K50" s="1">
        <v>1</v>
      </c>
      <c r="L50" t="s">
        <v>16</v>
      </c>
      <c r="M50">
        <v>683</v>
      </c>
      <c r="N50">
        <v>693</v>
      </c>
      <c r="O50" t="s">
        <v>17</v>
      </c>
      <c r="P50">
        <v>18</v>
      </c>
      <c r="Q50">
        <v>3.3</v>
      </c>
      <c r="R50" t="s">
        <v>1835</v>
      </c>
      <c r="S50">
        <v>7523</v>
      </c>
      <c r="T50">
        <v>17032</v>
      </c>
      <c r="U50">
        <v>0</v>
      </c>
      <c r="V50" t="s">
        <v>941</v>
      </c>
      <c r="W50" t="s">
        <v>423</v>
      </c>
      <c r="X50" t="s">
        <v>1557</v>
      </c>
      <c r="Y50" t="s">
        <v>2416</v>
      </c>
    </row>
    <row r="51" spans="1:25" x14ac:dyDescent="0.2">
      <c r="A51" t="s">
        <v>2141</v>
      </c>
      <c r="B51" t="s">
        <v>442</v>
      </c>
      <c r="C51" t="s">
        <v>2142</v>
      </c>
      <c r="D51" t="s">
        <v>2144</v>
      </c>
      <c r="E51" t="s">
        <v>2143</v>
      </c>
      <c r="F51" t="s">
        <v>143</v>
      </c>
      <c r="G51" t="s">
        <v>21</v>
      </c>
      <c r="H51">
        <v>4</v>
      </c>
      <c r="I51">
        <v>51.62</v>
      </c>
      <c r="J51" s="2">
        <v>1.4E-5</v>
      </c>
      <c r="K51" s="1">
        <v>0.66090000000000004</v>
      </c>
      <c r="L51" t="s">
        <v>16</v>
      </c>
      <c r="M51">
        <v>41</v>
      </c>
      <c r="N51">
        <v>58</v>
      </c>
      <c r="O51" t="s">
        <v>17</v>
      </c>
      <c r="P51">
        <v>939</v>
      </c>
      <c r="Q51">
        <v>47.1</v>
      </c>
      <c r="R51" t="s">
        <v>2145</v>
      </c>
      <c r="S51">
        <v>20461</v>
      </c>
      <c r="T51">
        <v>18283</v>
      </c>
      <c r="U51">
        <v>0</v>
      </c>
      <c r="V51" t="s">
        <v>2146</v>
      </c>
      <c r="W51" t="s">
        <v>343</v>
      </c>
      <c r="X51" t="s">
        <v>1964</v>
      </c>
      <c r="Y51" t="s">
        <v>2417</v>
      </c>
    </row>
    <row r="52" spans="1:25" x14ac:dyDescent="0.2">
      <c r="A52" t="s">
        <v>441</v>
      </c>
      <c r="B52" t="s">
        <v>442</v>
      </c>
      <c r="C52" t="s">
        <v>443</v>
      </c>
      <c r="D52" t="s">
        <v>445</v>
      </c>
      <c r="E52" t="s">
        <v>444</v>
      </c>
      <c r="F52" t="s">
        <v>446</v>
      </c>
      <c r="G52" t="s">
        <v>81</v>
      </c>
      <c r="H52">
        <v>6</v>
      </c>
      <c r="I52">
        <v>46.22</v>
      </c>
      <c r="J52" s="2">
        <v>4.6E-5</v>
      </c>
      <c r="K52" s="1">
        <v>0.64359999999999995</v>
      </c>
      <c r="L52" t="s">
        <v>16</v>
      </c>
      <c r="M52">
        <v>104</v>
      </c>
      <c r="N52">
        <v>121</v>
      </c>
      <c r="O52" t="s">
        <v>17</v>
      </c>
      <c r="P52">
        <v>174</v>
      </c>
      <c r="Q52">
        <v>19.3</v>
      </c>
      <c r="R52" t="s">
        <v>447</v>
      </c>
      <c r="S52">
        <v>13612</v>
      </c>
      <c r="T52">
        <v>15539</v>
      </c>
      <c r="U52">
        <v>0</v>
      </c>
      <c r="V52" t="s">
        <v>448</v>
      </c>
      <c r="W52" t="s">
        <v>423</v>
      </c>
      <c r="X52" t="s">
        <v>757</v>
      </c>
      <c r="Y52" t="s">
        <v>2417</v>
      </c>
    </row>
    <row r="53" spans="1:25" x14ac:dyDescent="0.2">
      <c r="A53" t="s">
        <v>479</v>
      </c>
      <c r="B53" t="s">
        <v>480</v>
      </c>
      <c r="C53" t="s">
        <v>481</v>
      </c>
      <c r="D53" t="s">
        <v>483</v>
      </c>
      <c r="E53" t="s">
        <v>1849</v>
      </c>
      <c r="F53" t="s">
        <v>1850</v>
      </c>
      <c r="G53" t="s">
        <v>147</v>
      </c>
      <c r="H53">
        <v>3</v>
      </c>
      <c r="I53">
        <v>19.260000000000002</v>
      </c>
      <c r="J53">
        <v>3.2000000000000001E-2</v>
      </c>
      <c r="K53" s="1">
        <v>0.36120000000000002</v>
      </c>
      <c r="L53" t="s">
        <v>16</v>
      </c>
      <c r="M53">
        <v>1432</v>
      </c>
      <c r="N53">
        <v>1444</v>
      </c>
      <c r="O53" t="s">
        <v>17</v>
      </c>
      <c r="P53">
        <v>27</v>
      </c>
      <c r="Q53">
        <v>0.7</v>
      </c>
      <c r="R53" t="s">
        <v>1851</v>
      </c>
      <c r="S53">
        <v>8793</v>
      </c>
      <c r="T53">
        <v>18174</v>
      </c>
      <c r="U53">
        <v>1</v>
      </c>
      <c r="V53" t="s">
        <v>1852</v>
      </c>
      <c r="W53" t="s">
        <v>423</v>
      </c>
      <c r="X53" t="s">
        <v>1557</v>
      </c>
      <c r="Y53" t="s">
        <v>2416</v>
      </c>
    </row>
    <row r="54" spans="1:25" x14ac:dyDescent="0.2">
      <c r="A54" t="s">
        <v>479</v>
      </c>
      <c r="B54" t="s">
        <v>480</v>
      </c>
      <c r="C54" t="s">
        <v>481</v>
      </c>
      <c r="D54" t="s">
        <v>483</v>
      </c>
      <c r="E54" t="s">
        <v>482</v>
      </c>
      <c r="F54" t="s">
        <v>216</v>
      </c>
      <c r="G54" t="s">
        <v>81</v>
      </c>
      <c r="H54">
        <v>5</v>
      </c>
      <c r="I54">
        <v>24.84</v>
      </c>
      <c r="J54">
        <v>1.2999999999999999E-2</v>
      </c>
      <c r="K54" s="1">
        <v>0.31490000000000001</v>
      </c>
      <c r="L54" t="s">
        <v>16</v>
      </c>
      <c r="M54">
        <v>1432</v>
      </c>
      <c r="N54">
        <v>1444</v>
      </c>
      <c r="O54" t="s">
        <v>17</v>
      </c>
      <c r="P54">
        <v>27</v>
      </c>
      <c r="Q54">
        <v>0.7</v>
      </c>
      <c r="R54" t="s">
        <v>1853</v>
      </c>
      <c r="S54">
        <v>8794</v>
      </c>
      <c r="T54">
        <v>18159</v>
      </c>
      <c r="U54">
        <v>1</v>
      </c>
      <c r="V54" t="s">
        <v>485</v>
      </c>
      <c r="W54" t="s">
        <v>423</v>
      </c>
      <c r="X54" t="s">
        <v>1557</v>
      </c>
      <c r="Y54" t="s">
        <v>2416</v>
      </c>
    </row>
    <row r="55" spans="1:25" x14ac:dyDescent="0.2">
      <c r="A55" t="s">
        <v>479</v>
      </c>
      <c r="B55" t="s">
        <v>480</v>
      </c>
      <c r="C55" t="s">
        <v>481</v>
      </c>
      <c r="D55" t="s">
        <v>483</v>
      </c>
      <c r="E55" t="s">
        <v>482</v>
      </c>
      <c r="F55" t="s">
        <v>216</v>
      </c>
      <c r="G55" t="s">
        <v>81</v>
      </c>
      <c r="H55">
        <v>5</v>
      </c>
      <c r="I55">
        <v>16.16</v>
      </c>
      <c r="J55">
        <v>4.4999999999999998E-2</v>
      </c>
      <c r="K55" s="1">
        <v>0.30130000000000001</v>
      </c>
      <c r="L55" t="s">
        <v>16</v>
      </c>
      <c r="M55">
        <v>1432</v>
      </c>
      <c r="N55">
        <v>1444</v>
      </c>
      <c r="O55" t="s">
        <v>17</v>
      </c>
      <c r="P55">
        <v>16</v>
      </c>
      <c r="Q55">
        <v>0.4</v>
      </c>
      <c r="R55" t="s">
        <v>484</v>
      </c>
      <c r="S55">
        <v>9475</v>
      </c>
      <c r="T55">
        <v>16726</v>
      </c>
      <c r="U55">
        <v>1</v>
      </c>
      <c r="V55" t="s">
        <v>485</v>
      </c>
      <c r="W55" t="s">
        <v>423</v>
      </c>
      <c r="X55" t="s">
        <v>757</v>
      </c>
      <c r="Y55" t="s">
        <v>2416</v>
      </c>
    </row>
    <row r="56" spans="1:25" x14ac:dyDescent="0.2">
      <c r="A56" t="s">
        <v>2176</v>
      </c>
      <c r="B56" t="s">
        <v>450</v>
      </c>
      <c r="C56" t="s">
        <v>2177</v>
      </c>
      <c r="D56" t="s">
        <v>2179</v>
      </c>
      <c r="E56" t="s">
        <v>2178</v>
      </c>
      <c r="F56" t="s">
        <v>476</v>
      </c>
      <c r="G56" t="s">
        <v>243</v>
      </c>
      <c r="H56">
        <v>10</v>
      </c>
      <c r="I56">
        <v>22.91</v>
      </c>
      <c r="J56">
        <v>2.1999999999999999E-2</v>
      </c>
      <c r="K56" s="1">
        <v>0.82779999999999998</v>
      </c>
      <c r="L56" t="s">
        <v>16</v>
      </c>
      <c r="M56">
        <v>385</v>
      </c>
      <c r="N56">
        <v>396</v>
      </c>
      <c r="O56" t="s">
        <v>17</v>
      </c>
      <c r="P56">
        <v>23</v>
      </c>
      <c r="Q56">
        <v>5.2</v>
      </c>
      <c r="R56" t="s">
        <v>2180</v>
      </c>
      <c r="S56">
        <v>17309</v>
      </c>
      <c r="T56">
        <v>24787</v>
      </c>
      <c r="U56">
        <v>3</v>
      </c>
      <c r="V56" t="s">
        <v>478</v>
      </c>
      <c r="W56" t="s">
        <v>343</v>
      </c>
      <c r="X56" t="s">
        <v>1964</v>
      </c>
      <c r="Y56" t="s">
        <v>2416</v>
      </c>
    </row>
    <row r="57" spans="1:25" x14ac:dyDescent="0.2">
      <c r="A57" t="s">
        <v>449</v>
      </c>
      <c r="B57" t="s">
        <v>450</v>
      </c>
      <c r="C57" t="s">
        <v>451</v>
      </c>
      <c r="D57" t="s">
        <v>453</v>
      </c>
      <c r="E57" t="s">
        <v>452</v>
      </c>
      <c r="F57" t="s">
        <v>454</v>
      </c>
      <c r="G57" t="s">
        <v>225</v>
      </c>
      <c r="H57">
        <v>2</v>
      </c>
      <c r="I57">
        <v>21.39</v>
      </c>
      <c r="J57">
        <v>2.1000000000000001E-2</v>
      </c>
      <c r="K57" s="1">
        <v>0.77549999999999997</v>
      </c>
      <c r="L57" t="s">
        <v>259</v>
      </c>
      <c r="M57">
        <v>606</v>
      </c>
      <c r="N57">
        <v>617</v>
      </c>
      <c r="O57" t="s">
        <v>17</v>
      </c>
      <c r="P57">
        <v>21</v>
      </c>
      <c r="Q57">
        <v>2</v>
      </c>
      <c r="R57" t="s">
        <v>455</v>
      </c>
      <c r="S57">
        <v>9739</v>
      </c>
      <c r="T57">
        <v>12159</v>
      </c>
      <c r="U57">
        <v>0</v>
      </c>
      <c r="V57" t="s">
        <v>456</v>
      </c>
      <c r="W57" t="s">
        <v>423</v>
      </c>
      <c r="X57" t="s">
        <v>757</v>
      </c>
      <c r="Y57" t="s">
        <v>2416</v>
      </c>
    </row>
    <row r="58" spans="1:25" x14ac:dyDescent="0.2">
      <c r="A58" t="s">
        <v>1569</v>
      </c>
      <c r="B58" t="s">
        <v>1570</v>
      </c>
      <c r="C58" t="s">
        <v>1571</v>
      </c>
      <c r="D58" t="s">
        <v>1573</v>
      </c>
      <c r="E58" t="s">
        <v>1572</v>
      </c>
      <c r="F58" t="s">
        <v>1574</v>
      </c>
      <c r="G58" t="s">
        <v>243</v>
      </c>
      <c r="H58">
        <v>12</v>
      </c>
      <c r="I58">
        <v>17.920000000000002</v>
      </c>
      <c r="J58">
        <v>4.8000000000000001E-2</v>
      </c>
      <c r="K58" s="1">
        <v>0.74380000000000002</v>
      </c>
      <c r="L58" t="s">
        <v>16</v>
      </c>
      <c r="M58">
        <v>196</v>
      </c>
      <c r="N58">
        <v>212</v>
      </c>
      <c r="O58" t="s">
        <v>17</v>
      </c>
      <c r="P58">
        <v>18</v>
      </c>
      <c r="Q58">
        <v>4.5999999999999996</v>
      </c>
      <c r="R58" t="s">
        <v>1575</v>
      </c>
      <c r="S58">
        <v>24029</v>
      </c>
      <c r="T58">
        <v>26743</v>
      </c>
      <c r="U58">
        <v>4</v>
      </c>
      <c r="V58" t="s">
        <v>706</v>
      </c>
      <c r="W58" t="s">
        <v>343</v>
      </c>
      <c r="X58" t="s">
        <v>1557</v>
      </c>
      <c r="Y58" t="s">
        <v>2416</v>
      </c>
    </row>
    <row r="59" spans="1:25" x14ac:dyDescent="0.2">
      <c r="A59" t="s">
        <v>353</v>
      </c>
      <c r="B59" t="s">
        <v>354</v>
      </c>
      <c r="C59" t="s">
        <v>355</v>
      </c>
      <c r="D59" t="s">
        <v>283</v>
      </c>
      <c r="E59" t="s">
        <v>282</v>
      </c>
      <c r="F59" t="s">
        <v>143</v>
      </c>
      <c r="G59" t="s">
        <v>21</v>
      </c>
      <c r="H59">
        <v>4</v>
      </c>
      <c r="I59">
        <v>90.59</v>
      </c>
      <c r="J59" s="2">
        <v>1.4E-8</v>
      </c>
      <c r="K59" s="1">
        <v>0.99880000000000002</v>
      </c>
      <c r="L59" t="s">
        <v>16</v>
      </c>
      <c r="M59">
        <v>117</v>
      </c>
      <c r="N59">
        <v>137</v>
      </c>
      <c r="O59" t="s">
        <v>17</v>
      </c>
      <c r="P59">
        <v>120</v>
      </c>
      <c r="Q59">
        <v>19.8</v>
      </c>
      <c r="R59" t="s">
        <v>486</v>
      </c>
      <c r="S59">
        <v>14018</v>
      </c>
      <c r="T59">
        <v>26886</v>
      </c>
      <c r="U59">
        <v>0</v>
      </c>
      <c r="V59" t="s">
        <v>227</v>
      </c>
      <c r="W59" t="s">
        <v>423</v>
      </c>
      <c r="X59" t="s">
        <v>757</v>
      </c>
      <c r="Y59" t="s">
        <v>2417</v>
      </c>
    </row>
    <row r="60" spans="1:25" x14ac:dyDescent="0.2">
      <c r="A60" t="s">
        <v>353</v>
      </c>
      <c r="B60" t="s">
        <v>354</v>
      </c>
      <c r="C60" t="s">
        <v>355</v>
      </c>
      <c r="D60" t="s">
        <v>283</v>
      </c>
      <c r="E60" t="s">
        <v>282</v>
      </c>
      <c r="F60" t="s">
        <v>143</v>
      </c>
      <c r="G60" t="s">
        <v>21</v>
      </c>
      <c r="H60">
        <v>4</v>
      </c>
      <c r="I60">
        <v>76.930000000000007</v>
      </c>
      <c r="J60" s="2">
        <v>6.1000000000000004E-8</v>
      </c>
      <c r="K60" s="1">
        <v>0.99750000000000005</v>
      </c>
      <c r="L60" t="s">
        <v>16</v>
      </c>
      <c r="M60">
        <v>117</v>
      </c>
      <c r="N60">
        <v>137</v>
      </c>
      <c r="O60" t="s">
        <v>17</v>
      </c>
      <c r="P60">
        <v>375</v>
      </c>
      <c r="Q60">
        <v>25.6</v>
      </c>
      <c r="R60" t="s">
        <v>2184</v>
      </c>
      <c r="S60">
        <v>21822</v>
      </c>
      <c r="T60">
        <v>33700</v>
      </c>
      <c r="U60">
        <v>0</v>
      </c>
      <c r="V60" t="s">
        <v>227</v>
      </c>
      <c r="W60" t="s">
        <v>343</v>
      </c>
      <c r="X60" t="s">
        <v>1964</v>
      </c>
      <c r="Y60" t="s">
        <v>2417</v>
      </c>
    </row>
    <row r="61" spans="1:25" x14ac:dyDescent="0.2">
      <c r="A61" t="s">
        <v>353</v>
      </c>
      <c r="B61" t="s">
        <v>354</v>
      </c>
      <c r="C61" t="s">
        <v>355</v>
      </c>
      <c r="D61" t="s">
        <v>283</v>
      </c>
      <c r="E61" t="s">
        <v>282</v>
      </c>
      <c r="F61" t="s">
        <v>143</v>
      </c>
      <c r="G61" t="s">
        <v>21</v>
      </c>
      <c r="H61">
        <v>4</v>
      </c>
      <c r="I61">
        <v>65.040000000000006</v>
      </c>
      <c r="J61" s="2">
        <v>8.0999999999999997E-7</v>
      </c>
      <c r="K61" s="1">
        <v>0.99639999999999995</v>
      </c>
      <c r="L61" t="s">
        <v>16</v>
      </c>
      <c r="M61">
        <v>117</v>
      </c>
      <c r="N61">
        <v>137</v>
      </c>
      <c r="O61" t="s">
        <v>17</v>
      </c>
      <c r="P61">
        <v>215</v>
      </c>
      <c r="Q61">
        <v>23.5</v>
      </c>
      <c r="R61" t="s">
        <v>228</v>
      </c>
      <c r="S61">
        <v>21903</v>
      </c>
      <c r="T61">
        <v>34093</v>
      </c>
      <c r="U61">
        <v>0</v>
      </c>
      <c r="V61" t="s">
        <v>227</v>
      </c>
      <c r="W61" t="s">
        <v>343</v>
      </c>
      <c r="X61" t="s">
        <v>757</v>
      </c>
      <c r="Y61" t="s">
        <v>2417</v>
      </c>
    </row>
    <row r="62" spans="1:25" x14ac:dyDescent="0.2">
      <c r="A62" t="s">
        <v>353</v>
      </c>
      <c r="B62" t="s">
        <v>354</v>
      </c>
      <c r="C62" t="s">
        <v>355</v>
      </c>
      <c r="D62" t="s">
        <v>283</v>
      </c>
      <c r="E62" t="s">
        <v>282</v>
      </c>
      <c r="F62" t="s">
        <v>143</v>
      </c>
      <c r="G62" t="s">
        <v>21</v>
      </c>
      <c r="H62">
        <v>4</v>
      </c>
      <c r="I62">
        <v>62.89</v>
      </c>
      <c r="J62" s="2">
        <v>1.3E-6</v>
      </c>
      <c r="K62" s="1">
        <v>0.99580000000000002</v>
      </c>
      <c r="L62" t="s">
        <v>16</v>
      </c>
      <c r="M62">
        <v>179</v>
      </c>
      <c r="N62">
        <v>199</v>
      </c>
      <c r="O62" t="s">
        <v>17</v>
      </c>
      <c r="P62">
        <v>204</v>
      </c>
      <c r="Q62">
        <v>17.399999999999999</v>
      </c>
      <c r="R62" t="s">
        <v>1558</v>
      </c>
      <c r="S62">
        <v>24472</v>
      </c>
      <c r="T62">
        <v>36412</v>
      </c>
      <c r="U62">
        <v>0</v>
      </c>
      <c r="V62" t="s">
        <v>227</v>
      </c>
      <c r="W62" t="s">
        <v>343</v>
      </c>
      <c r="X62" t="s">
        <v>1557</v>
      </c>
      <c r="Y62" t="s">
        <v>2417</v>
      </c>
    </row>
    <row r="63" spans="1:25" x14ac:dyDescent="0.2">
      <c r="A63" t="s">
        <v>353</v>
      </c>
      <c r="B63" t="s">
        <v>354</v>
      </c>
      <c r="C63" t="s">
        <v>355</v>
      </c>
      <c r="D63" t="s">
        <v>283</v>
      </c>
      <c r="E63" t="s">
        <v>282</v>
      </c>
      <c r="F63" t="s">
        <v>143</v>
      </c>
      <c r="G63" t="s">
        <v>21</v>
      </c>
      <c r="H63">
        <v>4</v>
      </c>
      <c r="I63">
        <v>90.94</v>
      </c>
      <c r="J63" s="2">
        <v>1E-8</v>
      </c>
      <c r="K63" s="1">
        <v>0.99270000000000003</v>
      </c>
      <c r="L63" t="s">
        <v>16</v>
      </c>
      <c r="M63">
        <v>117</v>
      </c>
      <c r="N63">
        <v>137</v>
      </c>
      <c r="O63" t="s">
        <v>17</v>
      </c>
      <c r="P63">
        <v>375</v>
      </c>
      <c r="Q63">
        <v>25.6</v>
      </c>
      <c r="R63" t="s">
        <v>2182</v>
      </c>
      <c r="S63">
        <v>21817</v>
      </c>
      <c r="T63">
        <v>33723</v>
      </c>
      <c r="U63">
        <v>0</v>
      </c>
      <c r="V63" t="s">
        <v>227</v>
      </c>
      <c r="W63" t="s">
        <v>343</v>
      </c>
      <c r="X63" t="s">
        <v>1964</v>
      </c>
      <c r="Y63" t="s">
        <v>2417</v>
      </c>
    </row>
    <row r="64" spans="1:25" x14ac:dyDescent="0.2">
      <c r="A64" t="s">
        <v>353</v>
      </c>
      <c r="B64" t="s">
        <v>354</v>
      </c>
      <c r="C64" t="s">
        <v>355</v>
      </c>
      <c r="D64" t="s">
        <v>283</v>
      </c>
      <c r="E64" t="s">
        <v>282</v>
      </c>
      <c r="F64" t="s">
        <v>143</v>
      </c>
      <c r="G64" t="s">
        <v>21</v>
      </c>
      <c r="H64">
        <v>4</v>
      </c>
      <c r="I64">
        <v>90.39</v>
      </c>
      <c r="J64" s="2">
        <v>5.3000000000000003E-9</v>
      </c>
      <c r="K64" s="1">
        <v>0.99139999999999995</v>
      </c>
      <c r="L64" t="s">
        <v>16</v>
      </c>
      <c r="M64">
        <v>117</v>
      </c>
      <c r="N64">
        <v>137</v>
      </c>
      <c r="O64" t="s">
        <v>17</v>
      </c>
      <c r="P64">
        <v>375</v>
      </c>
      <c r="Q64">
        <v>25.6</v>
      </c>
      <c r="R64" t="s">
        <v>2181</v>
      </c>
      <c r="S64">
        <v>21816</v>
      </c>
      <c r="T64">
        <v>33719</v>
      </c>
      <c r="U64">
        <v>0</v>
      </c>
      <c r="V64" t="s">
        <v>227</v>
      </c>
      <c r="W64" t="s">
        <v>343</v>
      </c>
      <c r="X64" t="s">
        <v>1964</v>
      </c>
      <c r="Y64" t="s">
        <v>2417</v>
      </c>
    </row>
    <row r="65" spans="1:25" x14ac:dyDescent="0.2">
      <c r="A65" t="s">
        <v>353</v>
      </c>
      <c r="B65" t="s">
        <v>354</v>
      </c>
      <c r="C65" t="s">
        <v>355</v>
      </c>
      <c r="D65" t="s">
        <v>283</v>
      </c>
      <c r="E65" t="s">
        <v>282</v>
      </c>
      <c r="F65" t="s">
        <v>143</v>
      </c>
      <c r="G65" t="s">
        <v>21</v>
      </c>
      <c r="H65">
        <v>4</v>
      </c>
      <c r="I65">
        <v>83.41</v>
      </c>
      <c r="J65" s="2">
        <v>1.4999999999999999E-8</v>
      </c>
      <c r="K65" s="1">
        <v>0.9889</v>
      </c>
      <c r="L65" t="s">
        <v>16</v>
      </c>
      <c r="M65">
        <v>179</v>
      </c>
      <c r="N65">
        <v>199</v>
      </c>
      <c r="O65" t="s">
        <v>17</v>
      </c>
      <c r="P65">
        <v>204</v>
      </c>
      <c r="Q65">
        <v>17.399999999999999</v>
      </c>
      <c r="R65" t="s">
        <v>1556</v>
      </c>
      <c r="S65">
        <v>24471</v>
      </c>
      <c r="T65">
        <v>36406</v>
      </c>
      <c r="U65">
        <v>0</v>
      </c>
      <c r="V65" t="s">
        <v>227</v>
      </c>
      <c r="W65" t="s">
        <v>343</v>
      </c>
      <c r="X65" t="s">
        <v>1557</v>
      </c>
      <c r="Y65" t="s">
        <v>2417</v>
      </c>
    </row>
    <row r="66" spans="1:25" x14ac:dyDescent="0.2">
      <c r="A66" t="s">
        <v>353</v>
      </c>
      <c r="B66" t="s">
        <v>354</v>
      </c>
      <c r="C66" t="s">
        <v>355</v>
      </c>
      <c r="D66" t="s">
        <v>283</v>
      </c>
      <c r="E66" t="s">
        <v>282</v>
      </c>
      <c r="F66" t="s">
        <v>143</v>
      </c>
      <c r="G66" t="s">
        <v>21</v>
      </c>
      <c r="H66">
        <v>4</v>
      </c>
      <c r="I66">
        <v>85.44</v>
      </c>
      <c r="J66" s="2">
        <v>9.6999999999999992E-9</v>
      </c>
      <c r="K66" s="1">
        <v>0.96799999999999997</v>
      </c>
      <c r="L66" t="s">
        <v>357</v>
      </c>
      <c r="M66">
        <v>117</v>
      </c>
      <c r="N66">
        <v>137</v>
      </c>
      <c r="O66" t="s">
        <v>17</v>
      </c>
      <c r="P66">
        <v>122</v>
      </c>
      <c r="Q66">
        <v>6.4</v>
      </c>
      <c r="R66" t="s">
        <v>2064</v>
      </c>
      <c r="S66">
        <v>931</v>
      </c>
      <c r="T66">
        <v>33722</v>
      </c>
      <c r="U66">
        <v>0</v>
      </c>
      <c r="V66" t="s">
        <v>227</v>
      </c>
      <c r="W66" t="s">
        <v>581</v>
      </c>
      <c r="X66" t="s">
        <v>1964</v>
      </c>
      <c r="Y66" t="s">
        <v>2417</v>
      </c>
    </row>
    <row r="67" spans="1:25" x14ac:dyDescent="0.2">
      <c r="A67" t="s">
        <v>353</v>
      </c>
      <c r="B67" t="s">
        <v>354</v>
      </c>
      <c r="C67" t="s">
        <v>355</v>
      </c>
      <c r="D67" t="s">
        <v>283</v>
      </c>
      <c r="E67" t="s">
        <v>282</v>
      </c>
      <c r="F67" t="s">
        <v>143</v>
      </c>
      <c r="G67" t="s">
        <v>21</v>
      </c>
      <c r="H67">
        <v>4</v>
      </c>
      <c r="I67">
        <v>53.91</v>
      </c>
      <c r="J67" s="2">
        <v>8.8000000000000004E-6</v>
      </c>
      <c r="K67" s="1">
        <v>0.92759999999999998</v>
      </c>
      <c r="L67" t="s">
        <v>357</v>
      </c>
      <c r="M67">
        <v>117</v>
      </c>
      <c r="N67">
        <v>137</v>
      </c>
      <c r="O67" t="s">
        <v>17</v>
      </c>
      <c r="P67">
        <v>122</v>
      </c>
      <c r="Q67">
        <v>6.4</v>
      </c>
      <c r="R67" t="s">
        <v>2065</v>
      </c>
      <c r="S67">
        <v>932</v>
      </c>
      <c r="T67">
        <v>33699</v>
      </c>
      <c r="U67">
        <v>0</v>
      </c>
      <c r="V67" t="s">
        <v>227</v>
      </c>
      <c r="W67" t="s">
        <v>581</v>
      </c>
      <c r="X67" t="s">
        <v>1964</v>
      </c>
      <c r="Y67" t="s">
        <v>2417</v>
      </c>
    </row>
    <row r="68" spans="1:25" x14ac:dyDescent="0.2">
      <c r="A68" t="s">
        <v>353</v>
      </c>
      <c r="B68" t="s">
        <v>354</v>
      </c>
      <c r="C68" t="s">
        <v>355</v>
      </c>
      <c r="D68" t="s">
        <v>283</v>
      </c>
      <c r="E68" t="s">
        <v>282</v>
      </c>
      <c r="F68" t="s">
        <v>143</v>
      </c>
      <c r="G68" t="s">
        <v>21</v>
      </c>
      <c r="H68">
        <v>4</v>
      </c>
      <c r="I68">
        <v>59.83</v>
      </c>
      <c r="J68" s="2">
        <v>2.5000000000000002E-6</v>
      </c>
      <c r="K68" s="1">
        <v>0.8921</v>
      </c>
      <c r="L68" t="s">
        <v>16</v>
      </c>
      <c r="M68">
        <v>117</v>
      </c>
      <c r="N68">
        <v>137</v>
      </c>
      <c r="O68" t="s">
        <v>17</v>
      </c>
      <c r="P68">
        <v>375</v>
      </c>
      <c r="Q68">
        <v>25.6</v>
      </c>
      <c r="R68" t="s">
        <v>2183</v>
      </c>
      <c r="S68">
        <v>21821</v>
      </c>
      <c r="T68">
        <v>33697</v>
      </c>
      <c r="U68">
        <v>0</v>
      </c>
      <c r="V68" t="s">
        <v>227</v>
      </c>
      <c r="W68" t="s">
        <v>343</v>
      </c>
      <c r="X68" t="s">
        <v>1964</v>
      </c>
      <c r="Y68" t="s">
        <v>2417</v>
      </c>
    </row>
    <row r="69" spans="1:25" x14ac:dyDescent="0.2">
      <c r="A69" s="3" t="s">
        <v>353</v>
      </c>
      <c r="B69" s="3" t="s">
        <v>354</v>
      </c>
      <c r="C69" s="3" t="s">
        <v>355</v>
      </c>
      <c r="D69" t="s">
        <v>283</v>
      </c>
      <c r="E69" t="s">
        <v>282</v>
      </c>
      <c r="F69" t="s">
        <v>143</v>
      </c>
      <c r="G69" t="s">
        <v>21</v>
      </c>
      <c r="H69">
        <v>4</v>
      </c>
      <c r="I69">
        <v>48.33</v>
      </c>
      <c r="J69" s="2">
        <v>2.9E-5</v>
      </c>
      <c r="K69" s="1">
        <v>0.87180000000000002</v>
      </c>
      <c r="L69" t="s">
        <v>357</v>
      </c>
      <c r="M69">
        <v>117</v>
      </c>
      <c r="N69">
        <v>137</v>
      </c>
      <c r="O69" t="s">
        <v>17</v>
      </c>
      <c r="P69">
        <v>48</v>
      </c>
      <c r="Q69">
        <v>6.4</v>
      </c>
      <c r="R69" t="s">
        <v>1894</v>
      </c>
      <c r="S69">
        <v>707</v>
      </c>
      <c r="T69">
        <v>36411</v>
      </c>
      <c r="U69">
        <v>0</v>
      </c>
      <c r="V69" t="s">
        <v>227</v>
      </c>
      <c r="W69" t="s">
        <v>581</v>
      </c>
      <c r="X69" t="s">
        <v>1557</v>
      </c>
      <c r="Y69" t="s">
        <v>2417</v>
      </c>
    </row>
    <row r="70" spans="1:25" x14ac:dyDescent="0.2">
      <c r="A70" t="s">
        <v>353</v>
      </c>
      <c r="B70" t="s">
        <v>354</v>
      </c>
      <c r="C70" t="s">
        <v>355</v>
      </c>
      <c r="D70" t="s">
        <v>283</v>
      </c>
      <c r="E70" t="s">
        <v>282</v>
      </c>
      <c r="F70" t="s">
        <v>143</v>
      </c>
      <c r="G70" t="s">
        <v>21</v>
      </c>
      <c r="H70">
        <v>4</v>
      </c>
      <c r="I70">
        <v>23.65</v>
      </c>
      <c r="J70">
        <v>6.1000000000000004E-3</v>
      </c>
      <c r="K70" s="1">
        <v>0.59970000000000001</v>
      </c>
      <c r="L70" t="s">
        <v>357</v>
      </c>
      <c r="M70">
        <v>117</v>
      </c>
      <c r="N70">
        <v>137</v>
      </c>
      <c r="O70" t="s">
        <v>17</v>
      </c>
      <c r="P70">
        <v>24</v>
      </c>
      <c r="Q70">
        <v>6.4</v>
      </c>
      <c r="R70" t="s">
        <v>589</v>
      </c>
      <c r="S70">
        <v>586</v>
      </c>
      <c r="T70">
        <v>34092</v>
      </c>
      <c r="U70">
        <v>0</v>
      </c>
      <c r="V70" t="s">
        <v>227</v>
      </c>
      <c r="W70" t="s">
        <v>581</v>
      </c>
      <c r="X70" t="s">
        <v>757</v>
      </c>
      <c r="Y70" t="s">
        <v>2417</v>
      </c>
    </row>
    <row r="71" spans="1:25" x14ac:dyDescent="0.2">
      <c r="A71" t="s">
        <v>353</v>
      </c>
      <c r="B71" t="s">
        <v>354</v>
      </c>
      <c r="C71" t="s">
        <v>355</v>
      </c>
      <c r="D71" t="s">
        <v>283</v>
      </c>
      <c r="E71" t="s">
        <v>282</v>
      </c>
      <c r="F71" t="s">
        <v>143</v>
      </c>
      <c r="G71" t="s">
        <v>21</v>
      </c>
      <c r="H71">
        <v>4</v>
      </c>
      <c r="I71">
        <v>34.020000000000003</v>
      </c>
      <c r="J71">
        <v>6.4999999999999997E-4</v>
      </c>
      <c r="K71" s="1">
        <v>0.59730000000000005</v>
      </c>
      <c r="L71" t="s">
        <v>16</v>
      </c>
      <c r="M71">
        <v>117</v>
      </c>
      <c r="N71">
        <v>137</v>
      </c>
      <c r="O71" t="s">
        <v>17</v>
      </c>
      <c r="P71">
        <v>215</v>
      </c>
      <c r="Q71">
        <v>23.5</v>
      </c>
      <c r="R71" t="s">
        <v>226</v>
      </c>
      <c r="S71">
        <v>21902</v>
      </c>
      <c r="T71">
        <v>34090</v>
      </c>
      <c r="U71">
        <v>0</v>
      </c>
      <c r="V71" t="s">
        <v>227</v>
      </c>
      <c r="W71" t="s">
        <v>343</v>
      </c>
      <c r="X71" t="s">
        <v>757</v>
      </c>
      <c r="Y71" t="s">
        <v>2417</v>
      </c>
    </row>
    <row r="72" spans="1:25" x14ac:dyDescent="0.2">
      <c r="A72" t="s">
        <v>350</v>
      </c>
      <c r="B72" t="s">
        <v>351</v>
      </c>
      <c r="C72" t="s">
        <v>352</v>
      </c>
      <c r="D72" t="s">
        <v>290</v>
      </c>
      <c r="E72" t="s">
        <v>292</v>
      </c>
      <c r="F72" t="s">
        <v>92</v>
      </c>
      <c r="G72" t="s">
        <v>85</v>
      </c>
      <c r="H72">
        <v>7</v>
      </c>
      <c r="I72">
        <v>8.73</v>
      </c>
      <c r="J72">
        <v>0.15</v>
      </c>
      <c r="K72" s="1">
        <v>1</v>
      </c>
      <c r="L72" t="s">
        <v>357</v>
      </c>
      <c r="M72">
        <v>69</v>
      </c>
      <c r="N72">
        <v>90</v>
      </c>
      <c r="O72" t="s">
        <v>17</v>
      </c>
      <c r="P72">
        <v>1784</v>
      </c>
      <c r="Q72">
        <v>44.5</v>
      </c>
      <c r="R72" t="s">
        <v>605</v>
      </c>
      <c r="S72">
        <v>591</v>
      </c>
      <c r="T72">
        <v>35117</v>
      </c>
      <c r="U72">
        <v>0</v>
      </c>
      <c r="V72" t="s">
        <v>91</v>
      </c>
      <c r="W72" t="s">
        <v>581</v>
      </c>
      <c r="X72" t="s">
        <v>757</v>
      </c>
      <c r="Y72" t="s">
        <v>2417</v>
      </c>
    </row>
    <row r="73" spans="1:25" x14ac:dyDescent="0.2">
      <c r="A73" t="s">
        <v>350</v>
      </c>
      <c r="B73" t="s">
        <v>351</v>
      </c>
      <c r="C73" t="s">
        <v>352</v>
      </c>
      <c r="D73" t="s">
        <v>290</v>
      </c>
      <c r="E73" t="s">
        <v>511</v>
      </c>
      <c r="F73" t="s">
        <v>512</v>
      </c>
      <c r="G73" t="s">
        <v>21</v>
      </c>
      <c r="H73">
        <v>13</v>
      </c>
      <c r="I73">
        <v>4.18</v>
      </c>
      <c r="J73">
        <v>0.4</v>
      </c>
      <c r="K73" s="1">
        <v>1</v>
      </c>
      <c r="L73" t="s">
        <v>357</v>
      </c>
      <c r="M73">
        <v>69</v>
      </c>
      <c r="N73">
        <v>90</v>
      </c>
      <c r="O73" t="s">
        <v>17</v>
      </c>
      <c r="P73">
        <v>1784</v>
      </c>
      <c r="Q73">
        <v>44.5</v>
      </c>
      <c r="R73" t="s">
        <v>607</v>
      </c>
      <c r="S73">
        <v>593</v>
      </c>
      <c r="T73">
        <v>35397</v>
      </c>
      <c r="U73">
        <v>0</v>
      </c>
      <c r="V73" t="s">
        <v>514</v>
      </c>
      <c r="W73" t="s">
        <v>581</v>
      </c>
      <c r="X73" t="s">
        <v>757</v>
      </c>
      <c r="Y73" t="s">
        <v>2417</v>
      </c>
    </row>
    <row r="74" spans="1:25" x14ac:dyDescent="0.2">
      <c r="A74" t="s">
        <v>350</v>
      </c>
      <c r="B74" t="s">
        <v>351</v>
      </c>
      <c r="C74" t="s">
        <v>352</v>
      </c>
      <c r="D74" t="s">
        <v>290</v>
      </c>
      <c r="E74" t="s">
        <v>291</v>
      </c>
      <c r="F74" t="s">
        <v>84</v>
      </c>
      <c r="G74" t="s">
        <v>85</v>
      </c>
      <c r="H74">
        <v>6</v>
      </c>
      <c r="I74">
        <v>12.56</v>
      </c>
      <c r="J74">
        <v>6.6000000000000003E-2</v>
      </c>
      <c r="K74" s="1">
        <v>1</v>
      </c>
      <c r="L74" t="s">
        <v>357</v>
      </c>
      <c r="M74">
        <v>70</v>
      </c>
      <c r="N74">
        <v>91</v>
      </c>
      <c r="O74" t="s">
        <v>17</v>
      </c>
      <c r="P74">
        <v>114</v>
      </c>
      <c r="Q74">
        <v>15.9</v>
      </c>
      <c r="R74" t="s">
        <v>731</v>
      </c>
      <c r="S74">
        <v>16</v>
      </c>
      <c r="T74">
        <v>17251</v>
      </c>
      <c r="U74">
        <v>0</v>
      </c>
      <c r="V74" t="s">
        <v>83</v>
      </c>
      <c r="W74" t="s">
        <v>738</v>
      </c>
      <c r="X74" t="s">
        <v>757</v>
      </c>
      <c r="Y74" t="s">
        <v>2417</v>
      </c>
    </row>
    <row r="75" spans="1:25" x14ac:dyDescent="0.2">
      <c r="A75" t="s">
        <v>350</v>
      </c>
      <c r="B75" t="s">
        <v>351</v>
      </c>
      <c r="C75" t="s">
        <v>352</v>
      </c>
      <c r="D75" t="s">
        <v>290</v>
      </c>
      <c r="E75" t="s">
        <v>733</v>
      </c>
      <c r="F75" t="s">
        <v>734</v>
      </c>
      <c r="G75" t="s">
        <v>21</v>
      </c>
      <c r="H75">
        <v>16</v>
      </c>
      <c r="I75">
        <v>4.12</v>
      </c>
      <c r="J75">
        <v>0.41</v>
      </c>
      <c r="K75" s="1">
        <v>1</v>
      </c>
      <c r="L75" t="s">
        <v>357</v>
      </c>
      <c r="M75">
        <v>70</v>
      </c>
      <c r="N75">
        <v>91</v>
      </c>
      <c r="O75" t="s">
        <v>17</v>
      </c>
      <c r="P75">
        <v>114</v>
      </c>
      <c r="Q75">
        <v>15.9</v>
      </c>
      <c r="R75" t="s">
        <v>735</v>
      </c>
      <c r="S75">
        <v>18</v>
      </c>
      <c r="T75">
        <v>17152</v>
      </c>
      <c r="U75">
        <v>0</v>
      </c>
      <c r="V75" t="s">
        <v>736</v>
      </c>
      <c r="W75" t="s">
        <v>738</v>
      </c>
      <c r="X75" t="s">
        <v>757</v>
      </c>
      <c r="Y75" t="s">
        <v>2417</v>
      </c>
    </row>
    <row r="76" spans="1:25" x14ac:dyDescent="0.2">
      <c r="A76" t="s">
        <v>350</v>
      </c>
      <c r="B76" t="s">
        <v>351</v>
      </c>
      <c r="C76" t="s">
        <v>352</v>
      </c>
      <c r="D76" t="s">
        <v>285</v>
      </c>
      <c r="E76" t="s">
        <v>284</v>
      </c>
      <c r="F76" t="s">
        <v>20</v>
      </c>
      <c r="G76" t="s">
        <v>21</v>
      </c>
      <c r="H76">
        <v>6</v>
      </c>
      <c r="I76">
        <v>14.03</v>
      </c>
      <c r="J76">
        <v>7.0999999999999994E-2</v>
      </c>
      <c r="K76" s="1">
        <v>1</v>
      </c>
      <c r="L76" t="s">
        <v>357</v>
      </c>
      <c r="M76">
        <v>128</v>
      </c>
      <c r="N76">
        <v>139</v>
      </c>
      <c r="O76" t="s">
        <v>17</v>
      </c>
      <c r="P76">
        <v>1784</v>
      </c>
      <c r="Q76">
        <v>44.5</v>
      </c>
      <c r="R76" t="s">
        <v>590</v>
      </c>
      <c r="S76">
        <v>233</v>
      </c>
      <c r="T76">
        <v>29604</v>
      </c>
      <c r="U76">
        <v>0</v>
      </c>
      <c r="V76" t="s">
        <v>19</v>
      </c>
      <c r="W76" t="s">
        <v>581</v>
      </c>
      <c r="X76" t="s">
        <v>757</v>
      </c>
      <c r="Y76" t="s">
        <v>2417</v>
      </c>
    </row>
    <row r="77" spans="1:25" x14ac:dyDescent="0.2">
      <c r="A77" t="s">
        <v>350</v>
      </c>
      <c r="B77" t="s">
        <v>351</v>
      </c>
      <c r="C77" t="s">
        <v>352</v>
      </c>
      <c r="D77" t="s">
        <v>285</v>
      </c>
      <c r="E77" t="s">
        <v>286</v>
      </c>
      <c r="F77" t="s">
        <v>25</v>
      </c>
      <c r="G77" t="s">
        <v>21</v>
      </c>
      <c r="H77">
        <v>11</v>
      </c>
      <c r="I77">
        <v>3.5</v>
      </c>
      <c r="J77">
        <v>0.81</v>
      </c>
      <c r="K77" s="1">
        <v>1</v>
      </c>
      <c r="L77" t="s">
        <v>357</v>
      </c>
      <c r="M77">
        <v>128</v>
      </c>
      <c r="N77">
        <v>139</v>
      </c>
      <c r="O77" t="s">
        <v>17</v>
      </c>
      <c r="P77">
        <v>1784</v>
      </c>
      <c r="Q77">
        <v>44.5</v>
      </c>
      <c r="R77" t="s">
        <v>591</v>
      </c>
      <c r="S77">
        <v>234</v>
      </c>
      <c r="T77">
        <v>28044</v>
      </c>
      <c r="U77">
        <v>0</v>
      </c>
      <c r="V77" t="s">
        <v>24</v>
      </c>
      <c r="W77" t="s">
        <v>581</v>
      </c>
      <c r="X77" t="s">
        <v>757</v>
      </c>
      <c r="Y77" t="s">
        <v>2417</v>
      </c>
    </row>
    <row r="78" spans="1:25" x14ac:dyDescent="0.2">
      <c r="A78" t="s">
        <v>350</v>
      </c>
      <c r="B78" t="s">
        <v>351</v>
      </c>
      <c r="C78" t="s">
        <v>352</v>
      </c>
      <c r="D78" t="s">
        <v>285</v>
      </c>
      <c r="E78" t="s">
        <v>284</v>
      </c>
      <c r="F78" t="s">
        <v>20</v>
      </c>
      <c r="G78" t="s">
        <v>21</v>
      </c>
      <c r="H78">
        <v>6</v>
      </c>
      <c r="I78">
        <v>18.809999999999999</v>
      </c>
      <c r="J78">
        <v>1.7000000000000001E-2</v>
      </c>
      <c r="K78" s="1">
        <v>1</v>
      </c>
      <c r="L78" t="s">
        <v>357</v>
      </c>
      <c r="M78">
        <v>128</v>
      </c>
      <c r="N78">
        <v>139</v>
      </c>
      <c r="O78" t="s">
        <v>17</v>
      </c>
      <c r="P78">
        <v>1784</v>
      </c>
      <c r="Q78">
        <v>44.5</v>
      </c>
      <c r="R78" t="s">
        <v>592</v>
      </c>
      <c r="S78">
        <v>235</v>
      </c>
      <c r="T78">
        <v>29551</v>
      </c>
      <c r="U78">
        <v>0</v>
      </c>
      <c r="V78" t="s">
        <v>19</v>
      </c>
      <c r="W78" t="s">
        <v>581</v>
      </c>
      <c r="X78" t="s">
        <v>757</v>
      </c>
      <c r="Y78" t="s">
        <v>2417</v>
      </c>
    </row>
    <row r="79" spans="1:25" x14ac:dyDescent="0.2">
      <c r="A79" t="s">
        <v>350</v>
      </c>
      <c r="B79" t="s">
        <v>351</v>
      </c>
      <c r="C79" t="s">
        <v>352</v>
      </c>
      <c r="D79" t="s">
        <v>285</v>
      </c>
      <c r="E79" t="s">
        <v>286</v>
      </c>
      <c r="F79" t="s">
        <v>25</v>
      </c>
      <c r="G79" t="s">
        <v>21</v>
      </c>
      <c r="H79">
        <v>11</v>
      </c>
      <c r="I79">
        <v>13.49</v>
      </c>
      <c r="J79">
        <v>0.1</v>
      </c>
      <c r="K79" s="1">
        <v>1</v>
      </c>
      <c r="L79" t="s">
        <v>357</v>
      </c>
      <c r="M79">
        <v>128</v>
      </c>
      <c r="N79">
        <v>139</v>
      </c>
      <c r="O79" t="s">
        <v>17</v>
      </c>
      <c r="P79">
        <v>1784</v>
      </c>
      <c r="Q79">
        <v>44.5</v>
      </c>
      <c r="R79" t="s">
        <v>594</v>
      </c>
      <c r="S79">
        <v>238</v>
      </c>
      <c r="T79">
        <v>28690</v>
      </c>
      <c r="U79">
        <v>0</v>
      </c>
      <c r="V79" t="s">
        <v>24</v>
      </c>
      <c r="W79" t="s">
        <v>581</v>
      </c>
      <c r="X79" t="s">
        <v>757</v>
      </c>
      <c r="Y79" t="s">
        <v>2417</v>
      </c>
    </row>
    <row r="80" spans="1:25" x14ac:dyDescent="0.2">
      <c r="A80" t="s">
        <v>350</v>
      </c>
      <c r="B80" t="s">
        <v>351</v>
      </c>
      <c r="C80" t="s">
        <v>352</v>
      </c>
      <c r="D80" t="s">
        <v>285</v>
      </c>
      <c r="E80" t="s">
        <v>596</v>
      </c>
      <c r="F80" t="s">
        <v>146</v>
      </c>
      <c r="G80" t="s">
        <v>147</v>
      </c>
      <c r="H80">
        <v>12</v>
      </c>
      <c r="I80">
        <v>15.43</v>
      </c>
      <c r="J80">
        <v>0.11</v>
      </c>
      <c r="K80" s="1">
        <v>1</v>
      </c>
      <c r="L80" t="s">
        <v>357</v>
      </c>
      <c r="M80">
        <v>128</v>
      </c>
      <c r="N80">
        <v>139</v>
      </c>
      <c r="O80" t="s">
        <v>17</v>
      </c>
      <c r="P80">
        <v>1784</v>
      </c>
      <c r="Q80">
        <v>44.5</v>
      </c>
      <c r="R80" t="s">
        <v>597</v>
      </c>
      <c r="S80">
        <v>240</v>
      </c>
      <c r="T80">
        <v>29367</v>
      </c>
      <c r="U80">
        <v>0</v>
      </c>
      <c r="V80" t="s">
        <v>145</v>
      </c>
      <c r="W80" t="s">
        <v>581</v>
      </c>
      <c r="X80" t="s">
        <v>757</v>
      </c>
      <c r="Y80" t="s">
        <v>2417</v>
      </c>
    </row>
    <row r="81" spans="1:25" x14ac:dyDescent="0.2">
      <c r="A81" t="s">
        <v>350</v>
      </c>
      <c r="B81" t="s">
        <v>351</v>
      </c>
      <c r="C81" t="s">
        <v>352</v>
      </c>
      <c r="D81" t="s">
        <v>285</v>
      </c>
      <c r="E81" t="s">
        <v>286</v>
      </c>
      <c r="F81" t="s">
        <v>25</v>
      </c>
      <c r="G81" t="s">
        <v>21</v>
      </c>
      <c r="H81">
        <v>11</v>
      </c>
      <c r="I81">
        <v>5.8</v>
      </c>
      <c r="J81">
        <v>0.35</v>
      </c>
      <c r="K81" s="1">
        <v>1</v>
      </c>
      <c r="L81" t="s">
        <v>357</v>
      </c>
      <c r="M81">
        <v>128</v>
      </c>
      <c r="N81">
        <v>139</v>
      </c>
      <c r="O81" t="s">
        <v>17</v>
      </c>
      <c r="P81">
        <v>1784</v>
      </c>
      <c r="Q81">
        <v>44.5</v>
      </c>
      <c r="R81" t="s">
        <v>598</v>
      </c>
      <c r="S81">
        <v>241</v>
      </c>
      <c r="T81">
        <v>25804</v>
      </c>
      <c r="U81">
        <v>0</v>
      </c>
      <c r="V81" t="s">
        <v>24</v>
      </c>
      <c r="W81" t="s">
        <v>581</v>
      </c>
      <c r="X81" t="s">
        <v>757</v>
      </c>
      <c r="Y81" t="s">
        <v>2417</v>
      </c>
    </row>
    <row r="82" spans="1:25" x14ac:dyDescent="0.2">
      <c r="A82" t="s">
        <v>350</v>
      </c>
      <c r="B82" t="s">
        <v>351</v>
      </c>
      <c r="C82" t="s">
        <v>352</v>
      </c>
      <c r="D82" t="s">
        <v>285</v>
      </c>
      <c r="E82" t="s">
        <v>284</v>
      </c>
      <c r="F82" t="s">
        <v>20</v>
      </c>
      <c r="G82" t="s">
        <v>21</v>
      </c>
      <c r="H82">
        <v>6</v>
      </c>
      <c r="I82">
        <v>10.44</v>
      </c>
      <c r="J82">
        <v>0.33</v>
      </c>
      <c r="K82" s="1">
        <v>1</v>
      </c>
      <c r="L82" t="s">
        <v>357</v>
      </c>
      <c r="M82">
        <v>128</v>
      </c>
      <c r="N82">
        <v>139</v>
      </c>
      <c r="O82" t="s">
        <v>17</v>
      </c>
      <c r="P82">
        <v>1784</v>
      </c>
      <c r="Q82">
        <v>44.5</v>
      </c>
      <c r="R82" t="s">
        <v>599</v>
      </c>
      <c r="S82">
        <v>242</v>
      </c>
      <c r="T82">
        <v>28384</v>
      </c>
      <c r="U82">
        <v>0</v>
      </c>
      <c r="V82" t="s">
        <v>19</v>
      </c>
      <c r="W82" t="s">
        <v>581</v>
      </c>
      <c r="X82" t="s">
        <v>757</v>
      </c>
      <c r="Y82" t="s">
        <v>2417</v>
      </c>
    </row>
    <row r="83" spans="1:25" x14ac:dyDescent="0.2">
      <c r="A83" t="s">
        <v>350</v>
      </c>
      <c r="B83" t="s">
        <v>351</v>
      </c>
      <c r="C83" t="s">
        <v>352</v>
      </c>
      <c r="D83" t="s">
        <v>285</v>
      </c>
      <c r="E83" t="s">
        <v>286</v>
      </c>
      <c r="F83" t="s">
        <v>25</v>
      </c>
      <c r="G83" t="s">
        <v>21</v>
      </c>
      <c r="H83">
        <v>11</v>
      </c>
      <c r="I83">
        <v>3.96</v>
      </c>
      <c r="J83">
        <v>0.42</v>
      </c>
      <c r="K83" s="1">
        <v>1</v>
      </c>
      <c r="L83" t="s">
        <v>357</v>
      </c>
      <c r="M83">
        <v>128</v>
      </c>
      <c r="N83">
        <v>139</v>
      </c>
      <c r="O83" t="s">
        <v>17</v>
      </c>
      <c r="P83">
        <v>1784</v>
      </c>
      <c r="Q83">
        <v>44.5</v>
      </c>
      <c r="R83" t="s">
        <v>600</v>
      </c>
      <c r="S83">
        <v>245</v>
      </c>
      <c r="T83">
        <v>25548</v>
      </c>
      <c r="U83">
        <v>0</v>
      </c>
      <c r="V83" t="s">
        <v>24</v>
      </c>
      <c r="W83" t="s">
        <v>581</v>
      </c>
      <c r="X83" t="s">
        <v>757</v>
      </c>
      <c r="Y83" t="s">
        <v>2417</v>
      </c>
    </row>
    <row r="84" spans="1:25" x14ac:dyDescent="0.2">
      <c r="A84" t="s">
        <v>350</v>
      </c>
      <c r="B84" t="s">
        <v>351</v>
      </c>
      <c r="C84" t="s">
        <v>352</v>
      </c>
      <c r="D84" t="s">
        <v>285</v>
      </c>
      <c r="E84" t="s">
        <v>286</v>
      </c>
      <c r="F84" t="s">
        <v>25</v>
      </c>
      <c r="G84" t="s">
        <v>21</v>
      </c>
      <c r="H84">
        <v>11</v>
      </c>
      <c r="I84">
        <v>10.36</v>
      </c>
      <c r="J84">
        <v>0.15</v>
      </c>
      <c r="K84" s="1">
        <v>1</v>
      </c>
      <c r="L84" t="s">
        <v>357</v>
      </c>
      <c r="M84">
        <v>128</v>
      </c>
      <c r="N84">
        <v>139</v>
      </c>
      <c r="O84" t="s">
        <v>17</v>
      </c>
      <c r="P84">
        <v>1784</v>
      </c>
      <c r="Q84">
        <v>44.5</v>
      </c>
      <c r="R84" t="s">
        <v>601</v>
      </c>
      <c r="S84">
        <v>246</v>
      </c>
      <c r="T84">
        <v>26537</v>
      </c>
      <c r="U84">
        <v>0</v>
      </c>
      <c r="V84" t="s">
        <v>24</v>
      </c>
      <c r="W84" t="s">
        <v>581</v>
      </c>
      <c r="X84" t="s">
        <v>757</v>
      </c>
      <c r="Y84" t="s">
        <v>2417</v>
      </c>
    </row>
    <row r="85" spans="1:25" x14ac:dyDescent="0.2">
      <c r="A85" t="s">
        <v>350</v>
      </c>
      <c r="B85" t="s">
        <v>351</v>
      </c>
      <c r="C85" t="s">
        <v>352</v>
      </c>
      <c r="D85" t="s">
        <v>285</v>
      </c>
      <c r="E85" t="s">
        <v>596</v>
      </c>
      <c r="F85" t="s">
        <v>146</v>
      </c>
      <c r="G85" t="s">
        <v>147</v>
      </c>
      <c r="H85">
        <v>12</v>
      </c>
      <c r="I85">
        <v>1.21</v>
      </c>
      <c r="J85">
        <v>0.77</v>
      </c>
      <c r="K85" s="1">
        <v>1</v>
      </c>
      <c r="L85" t="s">
        <v>357</v>
      </c>
      <c r="M85">
        <v>128</v>
      </c>
      <c r="N85">
        <v>139</v>
      </c>
      <c r="O85" t="s">
        <v>17</v>
      </c>
      <c r="P85">
        <v>1784</v>
      </c>
      <c r="Q85">
        <v>44.5</v>
      </c>
      <c r="R85" t="s">
        <v>602</v>
      </c>
      <c r="S85">
        <v>247</v>
      </c>
      <c r="T85">
        <v>30015</v>
      </c>
      <c r="U85">
        <v>0</v>
      </c>
      <c r="V85" t="s">
        <v>145</v>
      </c>
      <c r="W85" t="s">
        <v>581</v>
      </c>
      <c r="X85" t="s">
        <v>757</v>
      </c>
      <c r="Y85" t="s">
        <v>2417</v>
      </c>
    </row>
    <row r="86" spans="1:25" x14ac:dyDescent="0.2">
      <c r="A86" t="s">
        <v>350</v>
      </c>
      <c r="B86" t="s">
        <v>351</v>
      </c>
      <c r="C86" t="s">
        <v>352</v>
      </c>
      <c r="D86" t="s">
        <v>285</v>
      </c>
      <c r="E86" t="s">
        <v>284</v>
      </c>
      <c r="F86" t="s">
        <v>20</v>
      </c>
      <c r="G86" t="s">
        <v>21</v>
      </c>
      <c r="H86">
        <v>6</v>
      </c>
      <c r="I86">
        <v>10.050000000000001</v>
      </c>
      <c r="J86">
        <v>0.35</v>
      </c>
      <c r="K86" s="1">
        <v>1</v>
      </c>
      <c r="L86" t="s">
        <v>357</v>
      </c>
      <c r="M86">
        <v>128</v>
      </c>
      <c r="N86">
        <v>139</v>
      </c>
      <c r="O86" t="s">
        <v>17</v>
      </c>
      <c r="P86">
        <v>1784</v>
      </c>
      <c r="Q86">
        <v>44.5</v>
      </c>
      <c r="R86" t="s">
        <v>604</v>
      </c>
      <c r="S86">
        <v>249</v>
      </c>
      <c r="T86">
        <v>28336</v>
      </c>
      <c r="U86">
        <v>0</v>
      </c>
      <c r="V86" t="s">
        <v>19</v>
      </c>
      <c r="W86" t="s">
        <v>581</v>
      </c>
      <c r="X86" t="s">
        <v>757</v>
      </c>
      <c r="Y86" t="s">
        <v>2417</v>
      </c>
    </row>
    <row r="87" spans="1:25" x14ac:dyDescent="0.2">
      <c r="A87" t="s">
        <v>350</v>
      </c>
      <c r="B87" t="s">
        <v>351</v>
      </c>
      <c r="C87" t="s">
        <v>352</v>
      </c>
      <c r="D87" t="s">
        <v>285</v>
      </c>
      <c r="E87" t="s">
        <v>284</v>
      </c>
      <c r="F87" t="s">
        <v>20</v>
      </c>
      <c r="G87" t="s">
        <v>21</v>
      </c>
      <c r="H87">
        <v>6</v>
      </c>
      <c r="I87">
        <v>15.7</v>
      </c>
      <c r="J87">
        <v>3.4000000000000002E-2</v>
      </c>
      <c r="K87" s="1">
        <v>1</v>
      </c>
      <c r="L87" t="s">
        <v>16</v>
      </c>
      <c r="M87">
        <v>128</v>
      </c>
      <c r="N87">
        <v>139</v>
      </c>
      <c r="O87" t="s">
        <v>17</v>
      </c>
      <c r="P87">
        <v>1533</v>
      </c>
      <c r="Q87">
        <v>80.900000000000006</v>
      </c>
      <c r="R87" t="s">
        <v>1149</v>
      </c>
      <c r="S87">
        <v>1795</v>
      </c>
      <c r="T87">
        <v>15345</v>
      </c>
      <c r="U87">
        <v>0</v>
      </c>
      <c r="V87" t="s">
        <v>19</v>
      </c>
      <c r="W87" t="s">
        <v>737</v>
      </c>
      <c r="X87" t="s">
        <v>765</v>
      </c>
      <c r="Y87" t="s">
        <v>2417</v>
      </c>
    </row>
    <row r="88" spans="1:25" x14ac:dyDescent="0.2">
      <c r="A88" t="s">
        <v>350</v>
      </c>
      <c r="B88" t="s">
        <v>351</v>
      </c>
      <c r="C88" t="s">
        <v>352</v>
      </c>
      <c r="D88" t="s">
        <v>285</v>
      </c>
      <c r="E88" t="s">
        <v>284</v>
      </c>
      <c r="F88" t="s">
        <v>20</v>
      </c>
      <c r="G88" t="s">
        <v>21</v>
      </c>
      <c r="H88">
        <v>6</v>
      </c>
      <c r="I88">
        <v>18.09</v>
      </c>
      <c r="J88">
        <v>0.02</v>
      </c>
      <c r="K88" s="1">
        <v>1</v>
      </c>
      <c r="L88" t="s">
        <v>16</v>
      </c>
      <c r="M88">
        <v>128</v>
      </c>
      <c r="N88">
        <v>139</v>
      </c>
      <c r="O88" t="s">
        <v>17</v>
      </c>
      <c r="P88">
        <v>1533</v>
      </c>
      <c r="Q88">
        <v>80.900000000000006</v>
      </c>
      <c r="R88" t="s">
        <v>1151</v>
      </c>
      <c r="S88">
        <v>1798</v>
      </c>
      <c r="T88">
        <v>15717</v>
      </c>
      <c r="U88">
        <v>0</v>
      </c>
      <c r="V88" t="s">
        <v>19</v>
      </c>
      <c r="W88" t="s">
        <v>737</v>
      </c>
      <c r="X88" t="s">
        <v>765</v>
      </c>
      <c r="Y88" t="s">
        <v>2417</v>
      </c>
    </row>
    <row r="89" spans="1:25" x14ac:dyDescent="0.2">
      <c r="A89" t="s">
        <v>350</v>
      </c>
      <c r="B89" t="s">
        <v>351</v>
      </c>
      <c r="C89" t="s">
        <v>352</v>
      </c>
      <c r="D89" t="s">
        <v>285</v>
      </c>
      <c r="E89" t="s">
        <v>284</v>
      </c>
      <c r="F89" t="s">
        <v>20</v>
      </c>
      <c r="G89" t="s">
        <v>21</v>
      </c>
      <c r="H89">
        <v>6</v>
      </c>
      <c r="I89">
        <v>15.03</v>
      </c>
      <c r="J89">
        <v>3.9E-2</v>
      </c>
      <c r="K89" s="1">
        <v>1</v>
      </c>
      <c r="L89" t="s">
        <v>16</v>
      </c>
      <c r="M89">
        <v>128</v>
      </c>
      <c r="N89">
        <v>139</v>
      </c>
      <c r="O89" t="s">
        <v>17</v>
      </c>
      <c r="P89">
        <v>1251</v>
      </c>
      <c r="Q89">
        <v>77.3</v>
      </c>
      <c r="R89" t="s">
        <v>2000</v>
      </c>
      <c r="S89">
        <v>6350</v>
      </c>
      <c r="T89">
        <v>20532</v>
      </c>
      <c r="U89">
        <v>0</v>
      </c>
      <c r="V89" t="s">
        <v>19</v>
      </c>
      <c r="W89" t="s">
        <v>423</v>
      </c>
      <c r="X89" t="s">
        <v>1964</v>
      </c>
      <c r="Y89" t="s">
        <v>2417</v>
      </c>
    </row>
    <row r="90" spans="1:25" x14ac:dyDescent="0.2">
      <c r="A90" t="s">
        <v>350</v>
      </c>
      <c r="B90" t="s">
        <v>351</v>
      </c>
      <c r="C90" t="s">
        <v>352</v>
      </c>
      <c r="D90" t="s">
        <v>285</v>
      </c>
      <c r="E90" t="s">
        <v>284</v>
      </c>
      <c r="F90" t="s">
        <v>20</v>
      </c>
      <c r="G90" t="s">
        <v>21</v>
      </c>
      <c r="H90">
        <v>6</v>
      </c>
      <c r="I90">
        <v>28.74</v>
      </c>
      <c r="J90">
        <v>2E-3</v>
      </c>
      <c r="K90" s="1">
        <v>1</v>
      </c>
      <c r="L90" t="s">
        <v>357</v>
      </c>
      <c r="M90">
        <v>128</v>
      </c>
      <c r="N90">
        <v>139</v>
      </c>
      <c r="O90" t="s">
        <v>17</v>
      </c>
      <c r="P90">
        <v>1930</v>
      </c>
      <c r="Q90">
        <v>80.900000000000006</v>
      </c>
      <c r="R90" t="s">
        <v>2071</v>
      </c>
      <c r="S90">
        <v>398</v>
      </c>
      <c r="T90">
        <v>28836</v>
      </c>
      <c r="U90">
        <v>0</v>
      </c>
      <c r="V90" t="s">
        <v>19</v>
      </c>
      <c r="W90" t="s">
        <v>581</v>
      </c>
      <c r="X90" t="s">
        <v>1964</v>
      </c>
      <c r="Y90" t="s">
        <v>2417</v>
      </c>
    </row>
    <row r="91" spans="1:25" x14ac:dyDescent="0.2">
      <c r="A91" t="s">
        <v>350</v>
      </c>
      <c r="B91" t="s">
        <v>351</v>
      </c>
      <c r="C91" t="s">
        <v>352</v>
      </c>
      <c r="D91" t="s">
        <v>285</v>
      </c>
      <c r="E91" t="s">
        <v>284</v>
      </c>
      <c r="F91" t="s">
        <v>20</v>
      </c>
      <c r="G91" t="s">
        <v>21</v>
      </c>
      <c r="H91">
        <v>6</v>
      </c>
      <c r="I91">
        <v>26.67</v>
      </c>
      <c r="J91">
        <v>3.3E-3</v>
      </c>
      <c r="K91" s="1">
        <v>1</v>
      </c>
      <c r="L91" t="s">
        <v>16</v>
      </c>
      <c r="M91">
        <v>128</v>
      </c>
      <c r="N91">
        <v>139</v>
      </c>
      <c r="O91" t="s">
        <v>17</v>
      </c>
      <c r="P91">
        <v>13335</v>
      </c>
      <c r="Q91">
        <v>102.8</v>
      </c>
      <c r="R91" t="s">
        <v>2196</v>
      </c>
      <c r="S91">
        <v>13384</v>
      </c>
      <c r="T91">
        <v>29799</v>
      </c>
      <c r="U91">
        <v>0</v>
      </c>
      <c r="V91" t="s">
        <v>19</v>
      </c>
      <c r="W91" t="s">
        <v>343</v>
      </c>
      <c r="X91" t="s">
        <v>1964</v>
      </c>
      <c r="Y91" t="s">
        <v>2417</v>
      </c>
    </row>
    <row r="92" spans="1:25" x14ac:dyDescent="0.2">
      <c r="A92" t="s">
        <v>350</v>
      </c>
      <c r="B92" t="s">
        <v>351</v>
      </c>
      <c r="C92" t="s">
        <v>352</v>
      </c>
      <c r="D92" t="s">
        <v>285</v>
      </c>
      <c r="E92" t="s">
        <v>284</v>
      </c>
      <c r="F92" t="s">
        <v>20</v>
      </c>
      <c r="G92" t="s">
        <v>21</v>
      </c>
      <c r="H92">
        <v>6</v>
      </c>
      <c r="I92">
        <v>15.92</v>
      </c>
      <c r="J92">
        <v>3.2000000000000001E-2</v>
      </c>
      <c r="K92" s="1">
        <v>1</v>
      </c>
      <c r="L92" t="s">
        <v>16</v>
      </c>
      <c r="M92">
        <v>128</v>
      </c>
      <c r="N92">
        <v>139</v>
      </c>
      <c r="O92" t="s">
        <v>17</v>
      </c>
      <c r="P92">
        <v>13335</v>
      </c>
      <c r="Q92">
        <v>102.8</v>
      </c>
      <c r="R92" t="s">
        <v>2197</v>
      </c>
      <c r="S92">
        <v>13391</v>
      </c>
      <c r="T92">
        <v>26635</v>
      </c>
      <c r="U92">
        <v>0</v>
      </c>
      <c r="V92" t="s">
        <v>19</v>
      </c>
      <c r="W92" t="s">
        <v>343</v>
      </c>
      <c r="X92" t="s">
        <v>1964</v>
      </c>
      <c r="Y92" t="s">
        <v>2417</v>
      </c>
    </row>
    <row r="93" spans="1:25" x14ac:dyDescent="0.2">
      <c r="A93" t="s">
        <v>350</v>
      </c>
      <c r="B93" t="s">
        <v>351</v>
      </c>
      <c r="C93" t="s">
        <v>352</v>
      </c>
      <c r="D93" t="s">
        <v>288</v>
      </c>
      <c r="E93" t="s">
        <v>287</v>
      </c>
      <c r="F93" t="s">
        <v>45</v>
      </c>
      <c r="G93" t="s">
        <v>46</v>
      </c>
      <c r="H93">
        <v>2</v>
      </c>
      <c r="I93">
        <v>3.06</v>
      </c>
      <c r="J93">
        <v>0.52</v>
      </c>
      <c r="K93" s="1">
        <v>1</v>
      </c>
      <c r="L93" t="s">
        <v>357</v>
      </c>
      <c r="M93">
        <v>41</v>
      </c>
      <c r="N93">
        <v>56</v>
      </c>
      <c r="O93" t="s">
        <v>17</v>
      </c>
      <c r="P93">
        <v>1784</v>
      </c>
      <c r="Q93">
        <v>44.5</v>
      </c>
      <c r="R93" t="s">
        <v>711</v>
      </c>
      <c r="S93">
        <v>493</v>
      </c>
      <c r="T93">
        <v>24545</v>
      </c>
      <c r="U93">
        <v>0</v>
      </c>
      <c r="V93" t="s">
        <v>44</v>
      </c>
      <c r="W93" t="s">
        <v>581</v>
      </c>
      <c r="X93" t="s">
        <v>757</v>
      </c>
      <c r="Y93" t="s">
        <v>2417</v>
      </c>
    </row>
    <row r="94" spans="1:25" x14ac:dyDescent="0.2">
      <c r="A94" t="s">
        <v>350</v>
      </c>
      <c r="B94" t="s">
        <v>351</v>
      </c>
      <c r="C94" t="s">
        <v>352</v>
      </c>
      <c r="D94" t="s">
        <v>288</v>
      </c>
      <c r="E94" t="s">
        <v>716</v>
      </c>
      <c r="F94" t="s">
        <v>415</v>
      </c>
      <c r="G94" t="s">
        <v>21</v>
      </c>
      <c r="H94">
        <v>9</v>
      </c>
      <c r="I94">
        <v>8.77</v>
      </c>
      <c r="J94">
        <v>0.15</v>
      </c>
      <c r="K94" s="1">
        <v>1</v>
      </c>
      <c r="L94" t="s">
        <v>357</v>
      </c>
      <c r="M94">
        <v>41</v>
      </c>
      <c r="N94">
        <v>56</v>
      </c>
      <c r="O94" t="s">
        <v>17</v>
      </c>
      <c r="P94">
        <v>1784</v>
      </c>
      <c r="Q94">
        <v>44.5</v>
      </c>
      <c r="R94" t="s">
        <v>717</v>
      </c>
      <c r="S94">
        <v>500</v>
      </c>
      <c r="T94">
        <v>22760</v>
      </c>
      <c r="U94">
        <v>0</v>
      </c>
      <c r="V94" t="s">
        <v>718</v>
      </c>
      <c r="W94" t="s">
        <v>581</v>
      </c>
      <c r="X94" t="s">
        <v>757</v>
      </c>
      <c r="Y94" t="s">
        <v>2417</v>
      </c>
    </row>
    <row r="95" spans="1:25" x14ac:dyDescent="0.2">
      <c r="A95" t="s">
        <v>350</v>
      </c>
      <c r="B95" t="s">
        <v>351</v>
      </c>
      <c r="C95" t="s">
        <v>352</v>
      </c>
      <c r="D95" t="s">
        <v>288</v>
      </c>
      <c r="E95" t="s">
        <v>721</v>
      </c>
      <c r="F95" t="s">
        <v>722</v>
      </c>
      <c r="G95" t="s">
        <v>21</v>
      </c>
      <c r="H95">
        <v>12</v>
      </c>
      <c r="I95">
        <v>7.36</v>
      </c>
      <c r="J95">
        <v>0.2</v>
      </c>
      <c r="K95" s="1">
        <v>1</v>
      </c>
      <c r="L95" t="s">
        <v>357</v>
      </c>
      <c r="M95">
        <v>41</v>
      </c>
      <c r="N95">
        <v>56</v>
      </c>
      <c r="O95" t="s">
        <v>17</v>
      </c>
      <c r="P95">
        <v>1784</v>
      </c>
      <c r="Q95">
        <v>44.5</v>
      </c>
      <c r="R95" t="s">
        <v>723</v>
      </c>
      <c r="S95">
        <v>506</v>
      </c>
      <c r="T95">
        <v>23912</v>
      </c>
      <c r="U95">
        <v>0</v>
      </c>
      <c r="V95" t="s">
        <v>252</v>
      </c>
      <c r="W95" t="s">
        <v>581</v>
      </c>
      <c r="X95" t="s">
        <v>757</v>
      </c>
      <c r="Y95" t="s">
        <v>2417</v>
      </c>
    </row>
    <row r="96" spans="1:25" x14ac:dyDescent="0.2">
      <c r="A96" t="s">
        <v>350</v>
      </c>
      <c r="B96" t="s">
        <v>351</v>
      </c>
      <c r="C96" t="s">
        <v>352</v>
      </c>
      <c r="D96" t="s">
        <v>290</v>
      </c>
      <c r="E96" t="s">
        <v>511</v>
      </c>
      <c r="F96" t="s">
        <v>512</v>
      </c>
      <c r="G96" t="s">
        <v>21</v>
      </c>
      <c r="H96">
        <v>13</v>
      </c>
      <c r="I96">
        <v>96.11</v>
      </c>
      <c r="J96" s="2">
        <v>1.6000000000000001E-9</v>
      </c>
      <c r="K96" s="1">
        <v>0.99980000000000002</v>
      </c>
      <c r="L96" t="s">
        <v>357</v>
      </c>
      <c r="M96">
        <v>69</v>
      </c>
      <c r="N96">
        <v>90</v>
      </c>
      <c r="O96" t="s">
        <v>17</v>
      </c>
      <c r="P96">
        <v>1784</v>
      </c>
      <c r="Q96">
        <v>44.5</v>
      </c>
      <c r="R96" t="s">
        <v>626</v>
      </c>
      <c r="S96">
        <v>612</v>
      </c>
      <c r="T96">
        <v>33943</v>
      </c>
      <c r="U96">
        <v>0</v>
      </c>
      <c r="V96" t="s">
        <v>514</v>
      </c>
      <c r="W96" t="s">
        <v>581</v>
      </c>
      <c r="X96" t="s">
        <v>757</v>
      </c>
      <c r="Y96" t="s">
        <v>2417</v>
      </c>
    </row>
    <row r="97" spans="1:25" x14ac:dyDescent="0.2">
      <c r="A97" t="s">
        <v>350</v>
      </c>
      <c r="B97" t="s">
        <v>351</v>
      </c>
      <c r="C97" t="s">
        <v>352</v>
      </c>
      <c r="D97" t="s">
        <v>290</v>
      </c>
      <c r="E97" t="s">
        <v>511</v>
      </c>
      <c r="F97" t="s">
        <v>512</v>
      </c>
      <c r="G97" t="s">
        <v>21</v>
      </c>
      <c r="H97">
        <v>13</v>
      </c>
      <c r="I97">
        <v>90.14</v>
      </c>
      <c r="J97" s="2">
        <v>4.9E-9</v>
      </c>
      <c r="K97" s="1">
        <v>0.99960000000000004</v>
      </c>
      <c r="L97" t="s">
        <v>357</v>
      </c>
      <c r="M97">
        <v>69</v>
      </c>
      <c r="N97">
        <v>90</v>
      </c>
      <c r="O97" t="s">
        <v>17</v>
      </c>
      <c r="P97">
        <v>1220</v>
      </c>
      <c r="Q97">
        <v>37.9</v>
      </c>
      <c r="R97" t="s">
        <v>1520</v>
      </c>
      <c r="S97">
        <v>586</v>
      </c>
      <c r="T97">
        <v>35365</v>
      </c>
      <c r="U97">
        <v>0</v>
      </c>
      <c r="V97" t="s">
        <v>514</v>
      </c>
      <c r="W97" t="s">
        <v>581</v>
      </c>
      <c r="X97" t="s">
        <v>1172</v>
      </c>
      <c r="Y97" t="s">
        <v>2417</v>
      </c>
    </row>
    <row r="98" spans="1:25" x14ac:dyDescent="0.2">
      <c r="A98" s="3" t="s">
        <v>350</v>
      </c>
      <c r="B98" s="3" t="s">
        <v>351</v>
      </c>
      <c r="C98" s="3" t="s">
        <v>352</v>
      </c>
      <c r="D98" t="s">
        <v>290</v>
      </c>
      <c r="E98" t="s">
        <v>511</v>
      </c>
      <c r="F98" t="s">
        <v>512</v>
      </c>
      <c r="G98" t="s">
        <v>21</v>
      </c>
      <c r="H98">
        <v>13</v>
      </c>
      <c r="I98">
        <v>96.24</v>
      </c>
      <c r="J98" s="2">
        <v>1.2E-9</v>
      </c>
      <c r="K98" s="1">
        <v>0.99950000000000006</v>
      </c>
      <c r="L98" t="s">
        <v>357</v>
      </c>
      <c r="M98">
        <v>69</v>
      </c>
      <c r="N98">
        <v>90</v>
      </c>
      <c r="O98" t="s">
        <v>17</v>
      </c>
      <c r="P98">
        <v>1522</v>
      </c>
      <c r="Q98">
        <v>75.8</v>
      </c>
      <c r="R98" t="s">
        <v>1915</v>
      </c>
      <c r="S98">
        <v>727</v>
      </c>
      <c r="T98">
        <v>36113</v>
      </c>
      <c r="U98">
        <v>0</v>
      </c>
      <c r="V98" t="s">
        <v>514</v>
      </c>
      <c r="W98" t="s">
        <v>581</v>
      </c>
      <c r="X98" t="s">
        <v>1557</v>
      </c>
      <c r="Y98" t="s">
        <v>2417</v>
      </c>
    </row>
    <row r="99" spans="1:25" x14ac:dyDescent="0.2">
      <c r="A99" t="s">
        <v>350</v>
      </c>
      <c r="B99" t="s">
        <v>351</v>
      </c>
      <c r="C99" t="s">
        <v>352</v>
      </c>
      <c r="D99" t="s">
        <v>290</v>
      </c>
      <c r="E99" t="s">
        <v>511</v>
      </c>
      <c r="F99" t="s">
        <v>512</v>
      </c>
      <c r="G99" t="s">
        <v>21</v>
      </c>
      <c r="H99">
        <v>13</v>
      </c>
      <c r="I99">
        <v>92.17</v>
      </c>
      <c r="J99" s="2">
        <v>3.2000000000000001E-9</v>
      </c>
      <c r="K99" s="1">
        <v>0.99950000000000006</v>
      </c>
      <c r="L99" t="s">
        <v>357</v>
      </c>
      <c r="M99">
        <v>69</v>
      </c>
      <c r="N99">
        <v>90</v>
      </c>
      <c r="O99" t="s">
        <v>17</v>
      </c>
      <c r="P99">
        <v>1930</v>
      </c>
      <c r="Q99">
        <v>80.900000000000006</v>
      </c>
      <c r="R99" t="s">
        <v>2097</v>
      </c>
      <c r="S99">
        <v>957</v>
      </c>
      <c r="T99">
        <v>33580</v>
      </c>
      <c r="U99">
        <v>0</v>
      </c>
      <c r="V99" t="s">
        <v>514</v>
      </c>
      <c r="W99" t="s">
        <v>581</v>
      </c>
      <c r="X99" t="s">
        <v>1964</v>
      </c>
      <c r="Y99" t="s">
        <v>2417</v>
      </c>
    </row>
    <row r="100" spans="1:25" x14ac:dyDescent="0.2">
      <c r="A100" t="s">
        <v>350</v>
      </c>
      <c r="B100" t="s">
        <v>351</v>
      </c>
      <c r="C100" t="s">
        <v>352</v>
      </c>
      <c r="D100" t="s">
        <v>290</v>
      </c>
      <c r="E100" t="s">
        <v>511</v>
      </c>
      <c r="F100" t="s">
        <v>512</v>
      </c>
      <c r="G100" t="s">
        <v>21</v>
      </c>
      <c r="H100">
        <v>13</v>
      </c>
      <c r="I100">
        <v>98.14</v>
      </c>
      <c r="J100" s="2">
        <v>6.3E-10</v>
      </c>
      <c r="K100" s="1">
        <v>0.99939999999999996</v>
      </c>
      <c r="L100" t="s">
        <v>357</v>
      </c>
      <c r="M100">
        <v>69</v>
      </c>
      <c r="N100">
        <v>90</v>
      </c>
      <c r="O100" t="s">
        <v>17</v>
      </c>
      <c r="P100">
        <v>1930</v>
      </c>
      <c r="Q100">
        <v>80.900000000000006</v>
      </c>
      <c r="R100" t="s">
        <v>2100</v>
      </c>
      <c r="S100">
        <v>964</v>
      </c>
      <c r="T100">
        <v>33557</v>
      </c>
      <c r="U100">
        <v>0</v>
      </c>
      <c r="V100" t="s">
        <v>514</v>
      </c>
      <c r="W100" t="s">
        <v>581</v>
      </c>
      <c r="X100" t="s">
        <v>1964</v>
      </c>
      <c r="Y100" t="s">
        <v>2417</v>
      </c>
    </row>
    <row r="101" spans="1:25" x14ac:dyDescent="0.2">
      <c r="A101" t="s">
        <v>350</v>
      </c>
      <c r="B101" t="s">
        <v>351</v>
      </c>
      <c r="C101" t="s">
        <v>352</v>
      </c>
      <c r="D101" t="s">
        <v>290</v>
      </c>
      <c r="E101" t="s">
        <v>511</v>
      </c>
      <c r="F101" t="s">
        <v>512</v>
      </c>
      <c r="G101" t="s">
        <v>21</v>
      </c>
      <c r="H101">
        <v>13</v>
      </c>
      <c r="I101">
        <v>94.18</v>
      </c>
      <c r="J101" s="2">
        <v>1.5E-9</v>
      </c>
      <c r="K101" s="1">
        <v>0.99909999999999999</v>
      </c>
      <c r="L101" t="s">
        <v>357</v>
      </c>
      <c r="M101">
        <v>69</v>
      </c>
      <c r="N101">
        <v>90</v>
      </c>
      <c r="O101" t="s">
        <v>17</v>
      </c>
      <c r="P101">
        <v>1220</v>
      </c>
      <c r="Q101">
        <v>37.9</v>
      </c>
      <c r="R101" t="s">
        <v>1513</v>
      </c>
      <c r="S101">
        <v>577</v>
      </c>
      <c r="T101">
        <v>35350</v>
      </c>
      <c r="U101">
        <v>0</v>
      </c>
      <c r="V101" t="s">
        <v>514</v>
      </c>
      <c r="W101" t="s">
        <v>581</v>
      </c>
      <c r="X101" t="s">
        <v>1172</v>
      </c>
      <c r="Y101" t="s">
        <v>2417</v>
      </c>
    </row>
    <row r="102" spans="1:25" x14ac:dyDescent="0.2">
      <c r="A102" s="3" t="s">
        <v>350</v>
      </c>
      <c r="B102" s="3" t="s">
        <v>351</v>
      </c>
      <c r="C102" s="3" t="s">
        <v>352</v>
      </c>
      <c r="D102" t="s">
        <v>290</v>
      </c>
      <c r="E102" t="s">
        <v>511</v>
      </c>
      <c r="F102" t="s">
        <v>512</v>
      </c>
      <c r="G102" t="s">
        <v>21</v>
      </c>
      <c r="H102">
        <v>13</v>
      </c>
      <c r="I102">
        <v>88.6</v>
      </c>
      <c r="J102" s="2">
        <v>4.9E-9</v>
      </c>
      <c r="K102" s="1">
        <v>0.999</v>
      </c>
      <c r="L102" t="s">
        <v>357</v>
      </c>
      <c r="M102">
        <v>69</v>
      </c>
      <c r="N102">
        <v>90</v>
      </c>
      <c r="O102" t="s">
        <v>17</v>
      </c>
      <c r="P102">
        <v>1522</v>
      </c>
      <c r="Q102">
        <v>75.8</v>
      </c>
      <c r="R102" t="s">
        <v>1918</v>
      </c>
      <c r="S102">
        <v>731</v>
      </c>
      <c r="T102">
        <v>36078</v>
      </c>
      <c r="U102">
        <v>0</v>
      </c>
      <c r="V102" t="s">
        <v>514</v>
      </c>
      <c r="W102" t="s">
        <v>581</v>
      </c>
      <c r="X102" t="s">
        <v>1557</v>
      </c>
      <c r="Y102" t="s">
        <v>2417</v>
      </c>
    </row>
    <row r="103" spans="1:25" x14ac:dyDescent="0.2">
      <c r="A103" t="s">
        <v>350</v>
      </c>
      <c r="B103" t="s">
        <v>351</v>
      </c>
      <c r="C103" t="s">
        <v>352</v>
      </c>
      <c r="D103" t="s">
        <v>288</v>
      </c>
      <c r="E103" t="s">
        <v>287</v>
      </c>
      <c r="F103" t="s">
        <v>45</v>
      </c>
      <c r="G103" t="s">
        <v>46</v>
      </c>
      <c r="H103">
        <v>2</v>
      </c>
      <c r="I103">
        <v>77.099999999999994</v>
      </c>
      <c r="J103" s="2">
        <v>5.8999999999999999E-8</v>
      </c>
      <c r="K103" s="1">
        <v>0.999</v>
      </c>
      <c r="L103" t="s">
        <v>16</v>
      </c>
      <c r="M103">
        <v>41</v>
      </c>
      <c r="N103">
        <v>56</v>
      </c>
      <c r="O103" t="s">
        <v>17</v>
      </c>
      <c r="P103">
        <v>1966</v>
      </c>
      <c r="Q103">
        <v>77.3</v>
      </c>
      <c r="R103" t="s">
        <v>507</v>
      </c>
      <c r="S103">
        <v>13247</v>
      </c>
      <c r="T103">
        <v>20829</v>
      </c>
      <c r="U103">
        <v>0</v>
      </c>
      <c r="V103" t="s">
        <v>44</v>
      </c>
      <c r="W103" t="s">
        <v>423</v>
      </c>
      <c r="X103" t="s">
        <v>757</v>
      </c>
      <c r="Y103" t="s">
        <v>2417</v>
      </c>
    </row>
    <row r="104" spans="1:25" x14ac:dyDescent="0.2">
      <c r="A104" t="s">
        <v>350</v>
      </c>
      <c r="B104" t="s">
        <v>351</v>
      </c>
      <c r="C104" t="s">
        <v>352</v>
      </c>
      <c r="D104" t="s">
        <v>290</v>
      </c>
      <c r="E104" t="s">
        <v>511</v>
      </c>
      <c r="F104" t="s">
        <v>512</v>
      </c>
      <c r="G104" t="s">
        <v>21</v>
      </c>
      <c r="H104">
        <v>13</v>
      </c>
      <c r="I104">
        <v>118.48</v>
      </c>
      <c r="J104" s="2">
        <v>7.7999999999999999E-12</v>
      </c>
      <c r="K104" s="1">
        <v>0.99890000000000001</v>
      </c>
      <c r="L104" t="s">
        <v>357</v>
      </c>
      <c r="M104">
        <v>69</v>
      </c>
      <c r="N104">
        <v>90</v>
      </c>
      <c r="O104" t="s">
        <v>17</v>
      </c>
      <c r="P104">
        <v>1930</v>
      </c>
      <c r="Q104">
        <v>80.900000000000006</v>
      </c>
      <c r="R104" t="s">
        <v>2098</v>
      </c>
      <c r="S104">
        <v>958</v>
      </c>
      <c r="T104">
        <v>33575</v>
      </c>
      <c r="U104">
        <v>0</v>
      </c>
      <c r="V104" t="s">
        <v>514</v>
      </c>
      <c r="W104" t="s">
        <v>581</v>
      </c>
      <c r="X104" t="s">
        <v>1964</v>
      </c>
      <c r="Y104" t="s">
        <v>2417</v>
      </c>
    </row>
    <row r="105" spans="1:25" x14ac:dyDescent="0.2">
      <c r="A105" t="s">
        <v>350</v>
      </c>
      <c r="B105" t="s">
        <v>351</v>
      </c>
      <c r="C105" t="s">
        <v>352</v>
      </c>
      <c r="D105" t="s">
        <v>290</v>
      </c>
      <c r="E105" t="s">
        <v>511</v>
      </c>
      <c r="F105" t="s">
        <v>512</v>
      </c>
      <c r="G105" t="s">
        <v>21</v>
      </c>
      <c r="H105">
        <v>13</v>
      </c>
      <c r="I105">
        <v>87.71</v>
      </c>
      <c r="J105" s="2">
        <v>6E-9</v>
      </c>
      <c r="K105" s="1">
        <v>0.99880000000000002</v>
      </c>
      <c r="L105" t="s">
        <v>357</v>
      </c>
      <c r="M105">
        <v>69</v>
      </c>
      <c r="N105">
        <v>90</v>
      </c>
      <c r="O105" t="s">
        <v>17</v>
      </c>
      <c r="P105">
        <v>1784</v>
      </c>
      <c r="Q105">
        <v>44.5</v>
      </c>
      <c r="R105" t="s">
        <v>619</v>
      </c>
      <c r="S105">
        <v>602</v>
      </c>
      <c r="T105">
        <v>33969</v>
      </c>
      <c r="U105">
        <v>0</v>
      </c>
      <c r="V105" t="s">
        <v>514</v>
      </c>
      <c r="W105" t="s">
        <v>581</v>
      </c>
      <c r="X105" t="s">
        <v>757</v>
      </c>
      <c r="Y105" t="s">
        <v>2417</v>
      </c>
    </row>
    <row r="106" spans="1:25" x14ac:dyDescent="0.2">
      <c r="A106" t="s">
        <v>350</v>
      </c>
      <c r="B106" t="s">
        <v>351</v>
      </c>
      <c r="C106" t="s">
        <v>352</v>
      </c>
      <c r="D106" t="s">
        <v>288</v>
      </c>
      <c r="E106" t="s">
        <v>287</v>
      </c>
      <c r="F106" t="s">
        <v>45</v>
      </c>
      <c r="G106" t="s">
        <v>46</v>
      </c>
      <c r="H106">
        <v>2</v>
      </c>
      <c r="I106">
        <v>65.42</v>
      </c>
      <c r="J106" s="2">
        <v>7.3E-7</v>
      </c>
      <c r="K106" s="1">
        <v>0.99860000000000004</v>
      </c>
      <c r="L106" t="s">
        <v>16</v>
      </c>
      <c r="M106">
        <v>41</v>
      </c>
      <c r="N106">
        <v>56</v>
      </c>
      <c r="O106" t="s">
        <v>17</v>
      </c>
      <c r="P106">
        <v>2268</v>
      </c>
      <c r="Q106">
        <v>80.900000000000006</v>
      </c>
      <c r="R106" t="s">
        <v>1438</v>
      </c>
      <c r="S106">
        <v>15986</v>
      </c>
      <c r="T106">
        <v>24274</v>
      </c>
      <c r="U106">
        <v>0</v>
      </c>
      <c r="V106" t="s">
        <v>44</v>
      </c>
      <c r="W106" t="s">
        <v>423</v>
      </c>
      <c r="X106" t="s">
        <v>1172</v>
      </c>
      <c r="Y106" t="s">
        <v>2417</v>
      </c>
    </row>
    <row r="107" spans="1:25" x14ac:dyDescent="0.2">
      <c r="A107" t="s">
        <v>350</v>
      </c>
      <c r="B107" t="s">
        <v>351</v>
      </c>
      <c r="C107" t="s">
        <v>352</v>
      </c>
      <c r="D107" t="s">
        <v>288</v>
      </c>
      <c r="E107" t="s">
        <v>287</v>
      </c>
      <c r="F107" t="s">
        <v>45</v>
      </c>
      <c r="G107" t="s">
        <v>46</v>
      </c>
      <c r="H107">
        <v>2</v>
      </c>
      <c r="I107">
        <v>72.59</v>
      </c>
      <c r="J107" s="2">
        <v>1.6E-7</v>
      </c>
      <c r="K107" s="1">
        <v>0.99829999999999997</v>
      </c>
      <c r="L107" t="s">
        <v>16</v>
      </c>
      <c r="M107">
        <v>41</v>
      </c>
      <c r="N107">
        <v>56</v>
      </c>
      <c r="O107" t="s">
        <v>17</v>
      </c>
      <c r="P107">
        <v>1265</v>
      </c>
      <c r="Q107">
        <v>80.900000000000006</v>
      </c>
      <c r="R107" t="s">
        <v>1862</v>
      </c>
      <c r="S107">
        <v>10217</v>
      </c>
      <c r="T107">
        <v>20954</v>
      </c>
      <c r="U107">
        <v>0</v>
      </c>
      <c r="V107" t="s">
        <v>44</v>
      </c>
      <c r="W107" t="s">
        <v>423</v>
      </c>
      <c r="X107" t="s">
        <v>1557</v>
      </c>
      <c r="Y107" t="s">
        <v>2417</v>
      </c>
    </row>
    <row r="108" spans="1:25" x14ac:dyDescent="0.2">
      <c r="A108" t="s">
        <v>350</v>
      </c>
      <c r="B108" t="s">
        <v>351</v>
      </c>
      <c r="C108" t="s">
        <v>352</v>
      </c>
      <c r="D108" t="s">
        <v>290</v>
      </c>
      <c r="E108" t="s">
        <v>289</v>
      </c>
      <c r="F108" t="s">
        <v>80</v>
      </c>
      <c r="G108" t="s">
        <v>81</v>
      </c>
      <c r="H108">
        <v>4</v>
      </c>
      <c r="I108">
        <v>130.16</v>
      </c>
      <c r="J108" s="2">
        <v>6.3000000000000004E-13</v>
      </c>
      <c r="K108" s="1">
        <v>0.99809999999999999</v>
      </c>
      <c r="L108" t="s">
        <v>357</v>
      </c>
      <c r="M108">
        <v>69</v>
      </c>
      <c r="N108">
        <v>90</v>
      </c>
      <c r="O108" t="s">
        <v>17</v>
      </c>
      <c r="P108">
        <v>1306</v>
      </c>
      <c r="Q108">
        <v>58.3</v>
      </c>
      <c r="R108" t="s">
        <v>1097</v>
      </c>
      <c r="S108">
        <v>666</v>
      </c>
      <c r="T108">
        <v>37822</v>
      </c>
      <c r="U108">
        <v>0</v>
      </c>
      <c r="V108" t="s">
        <v>79</v>
      </c>
      <c r="W108" t="s">
        <v>581</v>
      </c>
      <c r="X108" t="s">
        <v>765</v>
      </c>
      <c r="Y108" t="s">
        <v>2417</v>
      </c>
    </row>
    <row r="109" spans="1:25" x14ac:dyDescent="0.2">
      <c r="A109" t="s">
        <v>350</v>
      </c>
      <c r="B109" t="s">
        <v>351</v>
      </c>
      <c r="C109" t="s">
        <v>352</v>
      </c>
      <c r="D109" t="s">
        <v>288</v>
      </c>
      <c r="E109" t="s">
        <v>287</v>
      </c>
      <c r="F109" t="s">
        <v>45</v>
      </c>
      <c r="G109" t="s">
        <v>46</v>
      </c>
      <c r="H109">
        <v>2</v>
      </c>
      <c r="I109">
        <v>76.08</v>
      </c>
      <c r="J109" s="2">
        <v>7.4000000000000001E-8</v>
      </c>
      <c r="K109" s="1">
        <v>0.99809999999999999</v>
      </c>
      <c r="L109" t="s">
        <v>16</v>
      </c>
      <c r="M109">
        <v>41</v>
      </c>
      <c r="N109">
        <v>56</v>
      </c>
      <c r="O109" t="s">
        <v>17</v>
      </c>
      <c r="P109">
        <v>1966</v>
      </c>
      <c r="Q109">
        <v>77.3</v>
      </c>
      <c r="R109" t="s">
        <v>495</v>
      </c>
      <c r="S109">
        <v>13228</v>
      </c>
      <c r="T109">
        <v>20525</v>
      </c>
      <c r="U109">
        <v>0</v>
      </c>
      <c r="V109" t="s">
        <v>44</v>
      </c>
      <c r="W109" t="s">
        <v>423</v>
      </c>
      <c r="X109" t="s">
        <v>757</v>
      </c>
      <c r="Y109" t="s">
        <v>2417</v>
      </c>
    </row>
    <row r="110" spans="1:25" x14ac:dyDescent="0.2">
      <c r="A110" t="s">
        <v>350</v>
      </c>
      <c r="B110" t="s">
        <v>351</v>
      </c>
      <c r="C110" t="s">
        <v>352</v>
      </c>
      <c r="D110" t="s">
        <v>288</v>
      </c>
      <c r="E110" t="s">
        <v>287</v>
      </c>
      <c r="F110" t="s">
        <v>45</v>
      </c>
      <c r="G110" t="s">
        <v>46</v>
      </c>
      <c r="H110">
        <v>2</v>
      </c>
      <c r="I110">
        <v>63.64</v>
      </c>
      <c r="J110" s="2">
        <v>1.1000000000000001E-6</v>
      </c>
      <c r="K110" s="1">
        <v>0.99809999999999999</v>
      </c>
      <c r="L110" t="s">
        <v>16</v>
      </c>
      <c r="M110">
        <v>41</v>
      </c>
      <c r="N110">
        <v>56</v>
      </c>
      <c r="O110" t="s">
        <v>17</v>
      </c>
      <c r="P110">
        <v>1251</v>
      </c>
      <c r="Q110">
        <v>77.3</v>
      </c>
      <c r="R110" t="s">
        <v>2003</v>
      </c>
      <c r="S110">
        <v>8445</v>
      </c>
      <c r="T110">
        <v>19622</v>
      </c>
      <c r="U110">
        <v>0</v>
      </c>
      <c r="V110" t="s">
        <v>44</v>
      </c>
      <c r="W110" t="s">
        <v>423</v>
      </c>
      <c r="X110" t="s">
        <v>1964</v>
      </c>
      <c r="Y110" t="s">
        <v>2417</v>
      </c>
    </row>
    <row r="111" spans="1:25" x14ac:dyDescent="0.2">
      <c r="A111" t="s">
        <v>350</v>
      </c>
      <c r="B111" t="s">
        <v>351</v>
      </c>
      <c r="C111" t="s">
        <v>352</v>
      </c>
      <c r="D111" t="s">
        <v>288</v>
      </c>
      <c r="E111" t="s">
        <v>287</v>
      </c>
      <c r="F111" t="s">
        <v>45</v>
      </c>
      <c r="G111" t="s">
        <v>46</v>
      </c>
      <c r="H111">
        <v>2</v>
      </c>
      <c r="I111">
        <v>59.38</v>
      </c>
      <c r="J111" s="2">
        <v>2.7E-6</v>
      </c>
      <c r="K111" s="1">
        <v>0.99790000000000001</v>
      </c>
      <c r="L111" t="s">
        <v>16</v>
      </c>
      <c r="M111">
        <v>41</v>
      </c>
      <c r="N111">
        <v>56</v>
      </c>
      <c r="O111" t="s">
        <v>17</v>
      </c>
      <c r="P111">
        <v>13468</v>
      </c>
      <c r="Q111">
        <v>102.8</v>
      </c>
      <c r="R111" t="s">
        <v>1241</v>
      </c>
      <c r="S111">
        <v>22141</v>
      </c>
      <c r="T111">
        <v>25129</v>
      </c>
      <c r="U111">
        <v>0</v>
      </c>
      <c r="V111" t="s">
        <v>44</v>
      </c>
      <c r="W111" t="s">
        <v>343</v>
      </c>
      <c r="X111" t="s">
        <v>1172</v>
      </c>
      <c r="Y111" t="s">
        <v>2417</v>
      </c>
    </row>
    <row r="112" spans="1:25" x14ac:dyDescent="0.2">
      <c r="A112" t="s">
        <v>350</v>
      </c>
      <c r="B112" t="s">
        <v>351</v>
      </c>
      <c r="C112" t="s">
        <v>352</v>
      </c>
      <c r="D112" t="s">
        <v>290</v>
      </c>
      <c r="E112" t="s">
        <v>511</v>
      </c>
      <c r="F112" t="s">
        <v>512</v>
      </c>
      <c r="G112" t="s">
        <v>21</v>
      </c>
      <c r="H112">
        <v>13</v>
      </c>
      <c r="I112">
        <v>78.97</v>
      </c>
      <c r="J112" s="2">
        <v>3.8999999999999998E-8</v>
      </c>
      <c r="K112" s="1">
        <v>0.99780000000000002</v>
      </c>
      <c r="L112" t="s">
        <v>357</v>
      </c>
      <c r="M112">
        <v>69</v>
      </c>
      <c r="N112">
        <v>90</v>
      </c>
      <c r="O112" t="s">
        <v>17</v>
      </c>
      <c r="P112">
        <v>1306</v>
      </c>
      <c r="Q112">
        <v>58.3</v>
      </c>
      <c r="R112" t="s">
        <v>1098</v>
      </c>
      <c r="S112">
        <v>667</v>
      </c>
      <c r="T112">
        <v>37423</v>
      </c>
      <c r="U112">
        <v>0</v>
      </c>
      <c r="V112" t="s">
        <v>514</v>
      </c>
      <c r="W112" t="s">
        <v>581</v>
      </c>
      <c r="X112" t="s">
        <v>765</v>
      </c>
      <c r="Y112" t="s">
        <v>2417</v>
      </c>
    </row>
    <row r="113" spans="1:25" x14ac:dyDescent="0.2">
      <c r="A113" s="3" t="s">
        <v>350</v>
      </c>
      <c r="B113" s="3" t="s">
        <v>351</v>
      </c>
      <c r="C113" s="3" t="s">
        <v>352</v>
      </c>
      <c r="D113" t="s">
        <v>290</v>
      </c>
      <c r="E113" t="s">
        <v>511</v>
      </c>
      <c r="F113" t="s">
        <v>512</v>
      </c>
      <c r="G113" t="s">
        <v>21</v>
      </c>
      <c r="H113">
        <v>13</v>
      </c>
      <c r="I113">
        <v>78.05</v>
      </c>
      <c r="J113" s="2">
        <v>6.5999999999999995E-8</v>
      </c>
      <c r="K113" s="1">
        <v>0.99770000000000003</v>
      </c>
      <c r="L113" t="s">
        <v>357</v>
      </c>
      <c r="M113">
        <v>69</v>
      </c>
      <c r="N113">
        <v>90</v>
      </c>
      <c r="O113" t="s">
        <v>17</v>
      </c>
      <c r="P113">
        <v>1522</v>
      </c>
      <c r="Q113">
        <v>75.8</v>
      </c>
      <c r="R113" t="s">
        <v>1921</v>
      </c>
      <c r="S113">
        <v>740</v>
      </c>
      <c r="T113">
        <v>36046</v>
      </c>
      <c r="U113">
        <v>0</v>
      </c>
      <c r="V113" t="s">
        <v>514</v>
      </c>
      <c r="W113" t="s">
        <v>581</v>
      </c>
      <c r="X113" t="s">
        <v>1557</v>
      </c>
      <c r="Y113" t="s">
        <v>2417</v>
      </c>
    </row>
    <row r="114" spans="1:25" x14ac:dyDescent="0.2">
      <c r="A114" t="s">
        <v>350</v>
      </c>
      <c r="B114" t="s">
        <v>351</v>
      </c>
      <c r="C114" t="s">
        <v>352</v>
      </c>
      <c r="D114" t="s">
        <v>288</v>
      </c>
      <c r="E114" t="s">
        <v>395</v>
      </c>
      <c r="F114" t="s">
        <v>216</v>
      </c>
      <c r="G114" t="s">
        <v>81</v>
      </c>
      <c r="H114">
        <v>5</v>
      </c>
      <c r="I114">
        <v>75.349999999999994</v>
      </c>
      <c r="J114" s="2">
        <v>8.6000000000000002E-8</v>
      </c>
      <c r="K114" s="1">
        <v>0.99770000000000003</v>
      </c>
      <c r="L114" t="s">
        <v>357</v>
      </c>
      <c r="M114">
        <v>41</v>
      </c>
      <c r="N114">
        <v>56</v>
      </c>
      <c r="O114" t="s">
        <v>17</v>
      </c>
      <c r="P114">
        <v>1784</v>
      </c>
      <c r="Q114">
        <v>44.5</v>
      </c>
      <c r="R114" t="s">
        <v>713</v>
      </c>
      <c r="S114">
        <v>496</v>
      </c>
      <c r="T114">
        <v>24080</v>
      </c>
      <c r="U114">
        <v>0</v>
      </c>
      <c r="V114" t="s">
        <v>193</v>
      </c>
      <c r="W114" t="s">
        <v>581</v>
      </c>
      <c r="X114" t="s">
        <v>757</v>
      </c>
      <c r="Y114" t="s">
        <v>2417</v>
      </c>
    </row>
    <row r="115" spans="1:25" x14ac:dyDescent="0.2">
      <c r="A115" t="s">
        <v>350</v>
      </c>
      <c r="B115" t="s">
        <v>351</v>
      </c>
      <c r="C115" t="s">
        <v>352</v>
      </c>
      <c r="D115" t="s">
        <v>288</v>
      </c>
      <c r="E115" t="s">
        <v>287</v>
      </c>
      <c r="F115" t="s">
        <v>45</v>
      </c>
      <c r="G115" t="s">
        <v>46</v>
      </c>
      <c r="H115">
        <v>2</v>
      </c>
      <c r="I115">
        <v>61.43</v>
      </c>
      <c r="J115" s="2">
        <v>1.9E-6</v>
      </c>
      <c r="K115" s="1">
        <v>0.99770000000000003</v>
      </c>
      <c r="L115" t="s">
        <v>16</v>
      </c>
      <c r="M115">
        <v>41</v>
      </c>
      <c r="N115">
        <v>56</v>
      </c>
      <c r="O115" t="s">
        <v>17</v>
      </c>
      <c r="P115">
        <v>12393</v>
      </c>
      <c r="Q115">
        <v>102.8</v>
      </c>
      <c r="R115" t="s">
        <v>59</v>
      </c>
      <c r="S115">
        <v>20206</v>
      </c>
      <c r="T115">
        <v>23295</v>
      </c>
      <c r="U115">
        <v>0</v>
      </c>
      <c r="V115" t="s">
        <v>44</v>
      </c>
      <c r="W115" t="s">
        <v>343</v>
      </c>
      <c r="X115" t="s">
        <v>757</v>
      </c>
      <c r="Y115" t="s">
        <v>2417</v>
      </c>
    </row>
    <row r="116" spans="1:25" x14ac:dyDescent="0.2">
      <c r="A116" t="s">
        <v>350</v>
      </c>
      <c r="B116" t="s">
        <v>351</v>
      </c>
      <c r="C116" t="s">
        <v>352</v>
      </c>
      <c r="D116" t="s">
        <v>288</v>
      </c>
      <c r="E116" t="s">
        <v>287</v>
      </c>
      <c r="F116" t="s">
        <v>45</v>
      </c>
      <c r="G116" t="s">
        <v>46</v>
      </c>
      <c r="H116">
        <v>2</v>
      </c>
      <c r="I116">
        <v>63.64</v>
      </c>
      <c r="J116" s="2">
        <v>1.1000000000000001E-6</v>
      </c>
      <c r="K116" s="1">
        <v>0.99760000000000004</v>
      </c>
      <c r="L116" t="s">
        <v>16</v>
      </c>
      <c r="M116">
        <v>42</v>
      </c>
      <c r="N116">
        <v>57</v>
      </c>
      <c r="O116" t="s">
        <v>17</v>
      </c>
      <c r="P116">
        <v>12739</v>
      </c>
      <c r="Q116">
        <v>102.6</v>
      </c>
      <c r="R116" t="s">
        <v>1690</v>
      </c>
      <c r="S116">
        <v>22552</v>
      </c>
      <c r="T116">
        <v>25459</v>
      </c>
      <c r="U116">
        <v>0</v>
      </c>
      <c r="V116" t="s">
        <v>44</v>
      </c>
      <c r="W116" t="s">
        <v>343</v>
      </c>
      <c r="X116" t="s">
        <v>1557</v>
      </c>
      <c r="Y116" t="s">
        <v>2417</v>
      </c>
    </row>
    <row r="117" spans="1:25" x14ac:dyDescent="0.2">
      <c r="A117" t="s">
        <v>350</v>
      </c>
      <c r="B117" t="s">
        <v>351</v>
      </c>
      <c r="C117" t="s">
        <v>352</v>
      </c>
      <c r="D117" t="s">
        <v>288</v>
      </c>
      <c r="E117" t="s">
        <v>287</v>
      </c>
      <c r="F117" t="s">
        <v>45</v>
      </c>
      <c r="G117" t="s">
        <v>46</v>
      </c>
      <c r="H117">
        <v>2</v>
      </c>
      <c r="I117">
        <v>52.23</v>
      </c>
      <c r="J117" s="2">
        <v>2.5000000000000001E-5</v>
      </c>
      <c r="K117" s="1">
        <v>0.99750000000000005</v>
      </c>
      <c r="L117" t="s">
        <v>16</v>
      </c>
      <c r="M117">
        <v>41</v>
      </c>
      <c r="N117">
        <v>56</v>
      </c>
      <c r="O117" t="s">
        <v>17</v>
      </c>
      <c r="P117">
        <v>13335</v>
      </c>
      <c r="Q117">
        <v>102.8</v>
      </c>
      <c r="R117" t="s">
        <v>2233</v>
      </c>
      <c r="S117">
        <v>20145</v>
      </c>
      <c r="T117">
        <v>23870</v>
      </c>
      <c r="U117">
        <v>0</v>
      </c>
      <c r="V117" t="s">
        <v>44</v>
      </c>
      <c r="W117" t="s">
        <v>343</v>
      </c>
      <c r="X117" t="s">
        <v>1964</v>
      </c>
      <c r="Y117" t="s">
        <v>2417</v>
      </c>
    </row>
    <row r="118" spans="1:25" x14ac:dyDescent="0.2">
      <c r="A118" t="s">
        <v>350</v>
      </c>
      <c r="B118" t="s">
        <v>351</v>
      </c>
      <c r="C118" t="s">
        <v>352</v>
      </c>
      <c r="D118" t="s">
        <v>288</v>
      </c>
      <c r="E118" t="s">
        <v>287</v>
      </c>
      <c r="F118" t="s">
        <v>45</v>
      </c>
      <c r="G118" t="s">
        <v>46</v>
      </c>
      <c r="H118">
        <v>2</v>
      </c>
      <c r="I118">
        <v>52.38</v>
      </c>
      <c r="J118" s="2">
        <v>1.2E-5</v>
      </c>
      <c r="K118" s="1">
        <v>0.99739999999999995</v>
      </c>
      <c r="L118" t="s">
        <v>16</v>
      </c>
      <c r="M118">
        <v>41</v>
      </c>
      <c r="N118">
        <v>56</v>
      </c>
      <c r="O118" t="s">
        <v>17</v>
      </c>
      <c r="P118">
        <v>1533</v>
      </c>
      <c r="Q118">
        <v>80.900000000000006</v>
      </c>
      <c r="R118" t="s">
        <v>1152</v>
      </c>
      <c r="S118">
        <v>2522</v>
      </c>
      <c r="T118">
        <v>13609</v>
      </c>
      <c r="U118">
        <v>0</v>
      </c>
      <c r="V118" t="s">
        <v>44</v>
      </c>
      <c r="W118" t="s">
        <v>737</v>
      </c>
      <c r="X118" t="s">
        <v>765</v>
      </c>
      <c r="Y118" t="s">
        <v>2417</v>
      </c>
    </row>
    <row r="119" spans="1:25" x14ac:dyDescent="0.2">
      <c r="A119" t="s">
        <v>350</v>
      </c>
      <c r="B119" t="s">
        <v>351</v>
      </c>
      <c r="C119" t="s">
        <v>352</v>
      </c>
      <c r="D119" t="s">
        <v>288</v>
      </c>
      <c r="E119" t="s">
        <v>287</v>
      </c>
      <c r="F119" t="s">
        <v>45</v>
      </c>
      <c r="G119" t="s">
        <v>46</v>
      </c>
      <c r="H119">
        <v>2</v>
      </c>
      <c r="I119">
        <v>52.13</v>
      </c>
      <c r="J119" s="2">
        <v>1.2999999999999999E-5</v>
      </c>
      <c r="K119" s="1">
        <v>0.99739999999999995</v>
      </c>
      <c r="L119" t="s">
        <v>16</v>
      </c>
      <c r="M119">
        <v>41</v>
      </c>
      <c r="N119">
        <v>56</v>
      </c>
      <c r="O119" t="s">
        <v>17</v>
      </c>
      <c r="P119">
        <v>2268</v>
      </c>
      <c r="Q119">
        <v>80.900000000000006</v>
      </c>
      <c r="R119" t="s">
        <v>1446</v>
      </c>
      <c r="S119">
        <v>16004</v>
      </c>
      <c r="T119">
        <v>23994</v>
      </c>
      <c r="U119">
        <v>0</v>
      </c>
      <c r="V119" t="s">
        <v>44</v>
      </c>
      <c r="W119" t="s">
        <v>423</v>
      </c>
      <c r="X119" t="s">
        <v>1172</v>
      </c>
      <c r="Y119" t="s">
        <v>2417</v>
      </c>
    </row>
    <row r="120" spans="1:25" x14ac:dyDescent="0.2">
      <c r="A120" t="s">
        <v>350</v>
      </c>
      <c r="B120" t="s">
        <v>351</v>
      </c>
      <c r="C120" t="s">
        <v>352</v>
      </c>
      <c r="D120" t="s">
        <v>290</v>
      </c>
      <c r="E120" t="s">
        <v>511</v>
      </c>
      <c r="F120" t="s">
        <v>512</v>
      </c>
      <c r="G120" t="s">
        <v>21</v>
      </c>
      <c r="H120">
        <v>13</v>
      </c>
      <c r="I120">
        <v>70.709999999999994</v>
      </c>
      <c r="J120" s="2">
        <v>2.2999999999999999E-7</v>
      </c>
      <c r="K120" s="1">
        <v>0.99729999999999996</v>
      </c>
      <c r="L120" t="s">
        <v>357</v>
      </c>
      <c r="M120">
        <v>69</v>
      </c>
      <c r="N120">
        <v>90</v>
      </c>
      <c r="O120" t="s">
        <v>17</v>
      </c>
      <c r="P120">
        <v>1784</v>
      </c>
      <c r="Q120">
        <v>44.5</v>
      </c>
      <c r="R120" t="s">
        <v>617</v>
      </c>
      <c r="S120">
        <v>600</v>
      </c>
      <c r="T120">
        <v>33937</v>
      </c>
      <c r="U120">
        <v>0</v>
      </c>
      <c r="V120" t="s">
        <v>514</v>
      </c>
      <c r="W120" t="s">
        <v>581</v>
      </c>
      <c r="X120" t="s">
        <v>757</v>
      </c>
      <c r="Y120" t="s">
        <v>2417</v>
      </c>
    </row>
    <row r="121" spans="1:25" x14ac:dyDescent="0.2">
      <c r="A121" t="s">
        <v>350</v>
      </c>
      <c r="B121" t="s">
        <v>351</v>
      </c>
      <c r="C121" t="s">
        <v>352</v>
      </c>
      <c r="D121" t="s">
        <v>288</v>
      </c>
      <c r="E121" t="s">
        <v>287</v>
      </c>
      <c r="F121" t="s">
        <v>45</v>
      </c>
      <c r="G121" t="s">
        <v>46</v>
      </c>
      <c r="H121">
        <v>2</v>
      </c>
      <c r="I121">
        <v>64.41</v>
      </c>
      <c r="J121" s="2">
        <v>9.0999999999999997E-7</v>
      </c>
      <c r="K121" s="1">
        <v>0.99729999999999996</v>
      </c>
      <c r="L121" t="s">
        <v>16</v>
      </c>
      <c r="M121">
        <v>41</v>
      </c>
      <c r="N121">
        <v>56</v>
      </c>
      <c r="O121" t="s">
        <v>17</v>
      </c>
      <c r="P121">
        <v>16161</v>
      </c>
      <c r="Q121">
        <v>102.8</v>
      </c>
      <c r="R121" t="s">
        <v>837</v>
      </c>
      <c r="S121">
        <v>24666</v>
      </c>
      <c r="T121">
        <v>26752</v>
      </c>
      <c r="U121">
        <v>0</v>
      </c>
      <c r="V121" t="s">
        <v>44</v>
      </c>
      <c r="W121" t="s">
        <v>343</v>
      </c>
      <c r="X121" t="s">
        <v>765</v>
      </c>
      <c r="Y121" t="s">
        <v>2417</v>
      </c>
    </row>
    <row r="122" spans="1:25" x14ac:dyDescent="0.2">
      <c r="A122" t="s">
        <v>350</v>
      </c>
      <c r="B122" t="s">
        <v>351</v>
      </c>
      <c r="C122" t="s">
        <v>352</v>
      </c>
      <c r="D122" t="s">
        <v>288</v>
      </c>
      <c r="E122" t="s">
        <v>287</v>
      </c>
      <c r="F122" t="s">
        <v>45</v>
      </c>
      <c r="G122" t="s">
        <v>46</v>
      </c>
      <c r="H122">
        <v>2</v>
      </c>
      <c r="I122">
        <v>63.63</v>
      </c>
      <c r="J122" s="2">
        <v>1.1000000000000001E-6</v>
      </c>
      <c r="K122" s="1">
        <v>0.99729999999999996</v>
      </c>
      <c r="L122" t="s">
        <v>16</v>
      </c>
      <c r="M122">
        <v>41</v>
      </c>
      <c r="N122">
        <v>56</v>
      </c>
      <c r="O122" t="s">
        <v>17</v>
      </c>
      <c r="P122">
        <v>1265</v>
      </c>
      <c r="Q122">
        <v>80.900000000000006</v>
      </c>
      <c r="R122" t="s">
        <v>1860</v>
      </c>
      <c r="S122">
        <v>10215</v>
      </c>
      <c r="T122">
        <v>21073</v>
      </c>
      <c r="U122">
        <v>0</v>
      </c>
      <c r="V122" t="s">
        <v>44</v>
      </c>
      <c r="W122" t="s">
        <v>423</v>
      </c>
      <c r="X122" t="s">
        <v>1557</v>
      </c>
      <c r="Y122" t="s">
        <v>2417</v>
      </c>
    </row>
    <row r="123" spans="1:25" x14ac:dyDescent="0.2">
      <c r="A123" t="s">
        <v>350</v>
      </c>
      <c r="B123" t="s">
        <v>351</v>
      </c>
      <c r="C123" t="s">
        <v>352</v>
      </c>
      <c r="D123" t="s">
        <v>288</v>
      </c>
      <c r="E123" t="s">
        <v>287</v>
      </c>
      <c r="F123" t="s">
        <v>45</v>
      </c>
      <c r="G123" t="s">
        <v>46</v>
      </c>
      <c r="H123">
        <v>2</v>
      </c>
      <c r="I123">
        <v>48.39</v>
      </c>
      <c r="J123" s="2">
        <v>2.9E-5</v>
      </c>
      <c r="K123" s="1">
        <v>0.99709999999999999</v>
      </c>
      <c r="L123" t="s">
        <v>16</v>
      </c>
      <c r="M123">
        <v>41</v>
      </c>
      <c r="N123">
        <v>56</v>
      </c>
      <c r="O123" t="s">
        <v>17</v>
      </c>
      <c r="P123">
        <v>13468</v>
      </c>
      <c r="Q123">
        <v>102.8</v>
      </c>
      <c r="R123" t="s">
        <v>1258</v>
      </c>
      <c r="S123">
        <v>22162</v>
      </c>
      <c r="T123">
        <v>26823</v>
      </c>
      <c r="U123">
        <v>0</v>
      </c>
      <c r="V123" t="s">
        <v>44</v>
      </c>
      <c r="W123" t="s">
        <v>343</v>
      </c>
      <c r="X123" t="s">
        <v>1172</v>
      </c>
      <c r="Y123" t="s">
        <v>2417</v>
      </c>
    </row>
    <row r="124" spans="1:25" x14ac:dyDescent="0.2">
      <c r="A124" t="s">
        <v>350</v>
      </c>
      <c r="B124" t="s">
        <v>351</v>
      </c>
      <c r="C124" t="s">
        <v>352</v>
      </c>
      <c r="D124" t="s">
        <v>290</v>
      </c>
      <c r="E124" t="s">
        <v>289</v>
      </c>
      <c r="F124" t="s">
        <v>80</v>
      </c>
      <c r="G124" t="s">
        <v>81</v>
      </c>
      <c r="H124">
        <v>4</v>
      </c>
      <c r="I124">
        <v>109.12</v>
      </c>
      <c r="J124" s="2">
        <v>5.9000000000000003E-11</v>
      </c>
      <c r="K124" s="1">
        <v>0.99690000000000001</v>
      </c>
      <c r="L124" t="s">
        <v>357</v>
      </c>
      <c r="M124">
        <v>69</v>
      </c>
      <c r="N124">
        <v>90</v>
      </c>
      <c r="O124" t="s">
        <v>17</v>
      </c>
      <c r="P124">
        <v>1930</v>
      </c>
      <c r="Q124">
        <v>80.900000000000006</v>
      </c>
      <c r="R124" t="s">
        <v>2096</v>
      </c>
      <c r="S124">
        <v>954</v>
      </c>
      <c r="T124">
        <v>33801</v>
      </c>
      <c r="U124">
        <v>0</v>
      </c>
      <c r="V124" t="s">
        <v>79</v>
      </c>
      <c r="W124" t="s">
        <v>581</v>
      </c>
      <c r="X124" t="s">
        <v>1964</v>
      </c>
      <c r="Y124" t="s">
        <v>2417</v>
      </c>
    </row>
    <row r="125" spans="1:25" x14ac:dyDescent="0.2">
      <c r="A125" s="3" t="s">
        <v>350</v>
      </c>
      <c r="B125" s="3" t="s">
        <v>351</v>
      </c>
      <c r="C125" s="3" t="s">
        <v>352</v>
      </c>
      <c r="D125" t="s">
        <v>288</v>
      </c>
      <c r="E125" t="s">
        <v>395</v>
      </c>
      <c r="F125" t="s">
        <v>216</v>
      </c>
      <c r="G125" t="s">
        <v>81</v>
      </c>
      <c r="H125">
        <v>5</v>
      </c>
      <c r="I125">
        <v>69.58</v>
      </c>
      <c r="J125" s="2">
        <v>2.9999999999999999E-7</v>
      </c>
      <c r="K125" s="1">
        <v>0.99690000000000001</v>
      </c>
      <c r="L125" t="s">
        <v>357</v>
      </c>
      <c r="M125">
        <v>41</v>
      </c>
      <c r="N125">
        <v>56</v>
      </c>
      <c r="O125" t="s">
        <v>17</v>
      </c>
      <c r="P125">
        <v>1522</v>
      </c>
      <c r="Q125">
        <v>75.8</v>
      </c>
      <c r="R125" t="s">
        <v>1903</v>
      </c>
      <c r="S125">
        <v>592</v>
      </c>
      <c r="T125">
        <v>26282</v>
      </c>
      <c r="U125">
        <v>0</v>
      </c>
      <c r="V125" t="s">
        <v>193</v>
      </c>
      <c r="W125" t="s">
        <v>581</v>
      </c>
      <c r="X125" t="s">
        <v>1557</v>
      </c>
      <c r="Y125" t="s">
        <v>2417</v>
      </c>
    </row>
    <row r="126" spans="1:25" x14ac:dyDescent="0.2">
      <c r="A126" t="s">
        <v>350</v>
      </c>
      <c r="B126" t="s">
        <v>351</v>
      </c>
      <c r="C126" t="s">
        <v>352</v>
      </c>
      <c r="D126" t="s">
        <v>288</v>
      </c>
      <c r="E126" t="s">
        <v>287</v>
      </c>
      <c r="F126" t="s">
        <v>45</v>
      </c>
      <c r="G126" t="s">
        <v>46</v>
      </c>
      <c r="H126">
        <v>2</v>
      </c>
      <c r="I126">
        <v>50.94</v>
      </c>
      <c r="J126" s="2">
        <v>1.7E-5</v>
      </c>
      <c r="K126" s="1">
        <v>0.99690000000000001</v>
      </c>
      <c r="L126" t="s">
        <v>16</v>
      </c>
      <c r="M126">
        <v>41</v>
      </c>
      <c r="N126">
        <v>56</v>
      </c>
      <c r="O126" t="s">
        <v>17</v>
      </c>
      <c r="P126">
        <v>1251</v>
      </c>
      <c r="Q126">
        <v>77.3</v>
      </c>
      <c r="R126" t="s">
        <v>2002</v>
      </c>
      <c r="S126">
        <v>8443</v>
      </c>
      <c r="T126">
        <v>19279</v>
      </c>
      <c r="U126">
        <v>0</v>
      </c>
      <c r="V126" t="s">
        <v>44</v>
      </c>
      <c r="W126" t="s">
        <v>423</v>
      </c>
      <c r="X126" t="s">
        <v>1964</v>
      </c>
      <c r="Y126" t="s">
        <v>2417</v>
      </c>
    </row>
    <row r="127" spans="1:25" x14ac:dyDescent="0.2">
      <c r="A127" t="s">
        <v>350</v>
      </c>
      <c r="B127" t="s">
        <v>351</v>
      </c>
      <c r="C127" t="s">
        <v>352</v>
      </c>
      <c r="D127" t="s">
        <v>288</v>
      </c>
      <c r="E127" t="s">
        <v>287</v>
      </c>
      <c r="F127" t="s">
        <v>45</v>
      </c>
      <c r="G127" t="s">
        <v>46</v>
      </c>
      <c r="H127">
        <v>2</v>
      </c>
      <c r="I127">
        <v>53.41</v>
      </c>
      <c r="J127" s="2">
        <v>9.7999999999999993E-6</v>
      </c>
      <c r="K127" s="1">
        <v>0.99680000000000002</v>
      </c>
      <c r="L127" t="s">
        <v>16</v>
      </c>
      <c r="M127">
        <v>41</v>
      </c>
      <c r="N127">
        <v>56</v>
      </c>
      <c r="O127" t="s">
        <v>17</v>
      </c>
      <c r="P127">
        <v>16161</v>
      </c>
      <c r="Q127">
        <v>102.8</v>
      </c>
      <c r="R127" t="s">
        <v>848</v>
      </c>
      <c r="S127">
        <v>24680</v>
      </c>
      <c r="T127">
        <v>25839</v>
      </c>
      <c r="U127">
        <v>0</v>
      </c>
      <c r="V127" t="s">
        <v>44</v>
      </c>
      <c r="W127" t="s">
        <v>343</v>
      </c>
      <c r="X127" t="s">
        <v>765</v>
      </c>
      <c r="Y127" t="s">
        <v>2417</v>
      </c>
    </row>
    <row r="128" spans="1:25" x14ac:dyDescent="0.2">
      <c r="A128" s="3" t="s">
        <v>350</v>
      </c>
      <c r="B128" s="3" t="s">
        <v>351</v>
      </c>
      <c r="C128" s="3" t="s">
        <v>352</v>
      </c>
      <c r="D128" t="s">
        <v>290</v>
      </c>
      <c r="E128" t="s">
        <v>289</v>
      </c>
      <c r="F128" t="s">
        <v>80</v>
      </c>
      <c r="G128" t="s">
        <v>81</v>
      </c>
      <c r="H128">
        <v>4</v>
      </c>
      <c r="I128">
        <v>106.34</v>
      </c>
      <c r="J128" s="2">
        <v>1.0999999999999999E-10</v>
      </c>
      <c r="K128" s="1">
        <v>0.99660000000000004</v>
      </c>
      <c r="L128" t="s">
        <v>357</v>
      </c>
      <c r="M128">
        <v>69</v>
      </c>
      <c r="N128">
        <v>90</v>
      </c>
      <c r="O128" t="s">
        <v>17</v>
      </c>
      <c r="P128">
        <v>1522</v>
      </c>
      <c r="Q128">
        <v>75.8</v>
      </c>
      <c r="R128" t="s">
        <v>1907</v>
      </c>
      <c r="S128">
        <v>714</v>
      </c>
      <c r="T128">
        <v>36402</v>
      </c>
      <c r="U128">
        <v>0</v>
      </c>
      <c r="V128" t="s">
        <v>79</v>
      </c>
      <c r="W128" t="s">
        <v>581</v>
      </c>
      <c r="X128" t="s">
        <v>1557</v>
      </c>
      <c r="Y128" t="s">
        <v>2417</v>
      </c>
    </row>
    <row r="129" spans="1:25" x14ac:dyDescent="0.2">
      <c r="A129" t="s">
        <v>350</v>
      </c>
      <c r="B129" t="s">
        <v>351</v>
      </c>
      <c r="C129" t="s">
        <v>352</v>
      </c>
      <c r="D129" t="s">
        <v>288</v>
      </c>
      <c r="E129" t="s">
        <v>287</v>
      </c>
      <c r="F129" t="s">
        <v>45</v>
      </c>
      <c r="G129" t="s">
        <v>46</v>
      </c>
      <c r="H129">
        <v>2</v>
      </c>
      <c r="I129">
        <v>53.84</v>
      </c>
      <c r="J129" s="2">
        <v>8.8999999999999995E-6</v>
      </c>
      <c r="K129" s="1">
        <v>0.99660000000000004</v>
      </c>
      <c r="L129" t="s">
        <v>16</v>
      </c>
      <c r="M129">
        <v>41</v>
      </c>
      <c r="N129">
        <v>56</v>
      </c>
      <c r="O129" t="s">
        <v>17</v>
      </c>
      <c r="P129">
        <v>12393</v>
      </c>
      <c r="Q129">
        <v>102.8</v>
      </c>
      <c r="R129" t="s">
        <v>65</v>
      </c>
      <c r="S129">
        <v>20212</v>
      </c>
      <c r="T129">
        <v>23550</v>
      </c>
      <c r="U129">
        <v>0</v>
      </c>
      <c r="V129" t="s">
        <v>44</v>
      </c>
      <c r="W129" t="s">
        <v>343</v>
      </c>
      <c r="X129" t="s">
        <v>757</v>
      </c>
      <c r="Y129" t="s">
        <v>2417</v>
      </c>
    </row>
    <row r="130" spans="1:25" x14ac:dyDescent="0.2">
      <c r="A130" t="s">
        <v>350</v>
      </c>
      <c r="B130" t="s">
        <v>351</v>
      </c>
      <c r="C130" t="s">
        <v>352</v>
      </c>
      <c r="D130" t="s">
        <v>288</v>
      </c>
      <c r="E130" t="s">
        <v>287</v>
      </c>
      <c r="F130" t="s">
        <v>45</v>
      </c>
      <c r="G130" t="s">
        <v>46</v>
      </c>
      <c r="H130">
        <v>2</v>
      </c>
      <c r="I130">
        <v>54.82</v>
      </c>
      <c r="J130" s="2">
        <v>7.1999999999999997E-6</v>
      </c>
      <c r="K130" s="1">
        <v>0.99619999999999997</v>
      </c>
      <c r="L130" t="s">
        <v>16</v>
      </c>
      <c r="M130">
        <v>41</v>
      </c>
      <c r="N130">
        <v>56</v>
      </c>
      <c r="O130" t="s">
        <v>17</v>
      </c>
      <c r="P130">
        <v>2268</v>
      </c>
      <c r="Q130">
        <v>80.900000000000006</v>
      </c>
      <c r="R130" t="s">
        <v>1444</v>
      </c>
      <c r="S130">
        <v>15993</v>
      </c>
      <c r="T130">
        <v>24435</v>
      </c>
      <c r="U130">
        <v>0</v>
      </c>
      <c r="V130" t="s">
        <v>44</v>
      </c>
      <c r="W130" t="s">
        <v>423</v>
      </c>
      <c r="X130" t="s">
        <v>1172</v>
      </c>
      <c r="Y130" t="s">
        <v>2417</v>
      </c>
    </row>
    <row r="131" spans="1:25" x14ac:dyDescent="0.2">
      <c r="A131" t="s">
        <v>350</v>
      </c>
      <c r="B131" t="s">
        <v>351</v>
      </c>
      <c r="C131" t="s">
        <v>352</v>
      </c>
      <c r="D131" t="s">
        <v>288</v>
      </c>
      <c r="E131" t="s">
        <v>287</v>
      </c>
      <c r="F131" t="s">
        <v>45</v>
      </c>
      <c r="G131" t="s">
        <v>46</v>
      </c>
      <c r="H131">
        <v>2</v>
      </c>
      <c r="I131">
        <v>66.010000000000005</v>
      </c>
      <c r="J131" s="2">
        <v>6.5000000000000002E-7</v>
      </c>
      <c r="K131" s="1">
        <v>0.996</v>
      </c>
      <c r="L131" t="s">
        <v>16</v>
      </c>
      <c r="M131">
        <v>41</v>
      </c>
      <c r="N131">
        <v>56</v>
      </c>
      <c r="O131" t="s">
        <v>17</v>
      </c>
      <c r="P131">
        <v>12393</v>
      </c>
      <c r="Q131">
        <v>102.8</v>
      </c>
      <c r="R131" t="s">
        <v>64</v>
      </c>
      <c r="S131">
        <v>20211</v>
      </c>
      <c r="T131">
        <v>23108</v>
      </c>
      <c r="U131">
        <v>0</v>
      </c>
      <c r="V131" t="s">
        <v>44</v>
      </c>
      <c r="W131" t="s">
        <v>343</v>
      </c>
      <c r="X131" t="s">
        <v>757</v>
      </c>
      <c r="Y131" t="s">
        <v>2417</v>
      </c>
    </row>
    <row r="132" spans="1:25" x14ac:dyDescent="0.2">
      <c r="A132" t="s">
        <v>350</v>
      </c>
      <c r="B132" t="s">
        <v>351</v>
      </c>
      <c r="C132" t="s">
        <v>352</v>
      </c>
      <c r="D132" t="s">
        <v>288</v>
      </c>
      <c r="E132" t="s">
        <v>287</v>
      </c>
      <c r="F132" t="s">
        <v>45</v>
      </c>
      <c r="G132" t="s">
        <v>46</v>
      </c>
      <c r="H132">
        <v>2</v>
      </c>
      <c r="I132">
        <v>55.74</v>
      </c>
      <c r="J132" s="2">
        <v>5.9000000000000003E-6</v>
      </c>
      <c r="K132" s="1">
        <v>0.99580000000000002</v>
      </c>
      <c r="L132" t="s">
        <v>16</v>
      </c>
      <c r="M132">
        <v>41</v>
      </c>
      <c r="N132">
        <v>56</v>
      </c>
      <c r="O132" t="s">
        <v>17</v>
      </c>
      <c r="P132">
        <v>12393</v>
      </c>
      <c r="Q132">
        <v>102.8</v>
      </c>
      <c r="R132" t="s">
        <v>49</v>
      </c>
      <c r="S132">
        <v>20196</v>
      </c>
      <c r="T132">
        <v>23820</v>
      </c>
      <c r="U132">
        <v>0</v>
      </c>
      <c r="V132" t="s">
        <v>44</v>
      </c>
      <c r="W132" t="s">
        <v>343</v>
      </c>
      <c r="X132" t="s">
        <v>757</v>
      </c>
      <c r="Y132" t="s">
        <v>2417</v>
      </c>
    </row>
    <row r="133" spans="1:25" x14ac:dyDescent="0.2">
      <c r="A133" t="s">
        <v>350</v>
      </c>
      <c r="B133" t="s">
        <v>351</v>
      </c>
      <c r="C133" t="s">
        <v>352</v>
      </c>
      <c r="D133" t="s">
        <v>288</v>
      </c>
      <c r="E133" t="s">
        <v>287</v>
      </c>
      <c r="F133" t="s">
        <v>45</v>
      </c>
      <c r="G133" t="s">
        <v>46</v>
      </c>
      <c r="H133">
        <v>2</v>
      </c>
      <c r="I133">
        <v>46.87</v>
      </c>
      <c r="J133" s="2">
        <v>4.0000000000000003E-5</v>
      </c>
      <c r="K133" s="1">
        <v>0.99539999999999995</v>
      </c>
      <c r="L133" t="s">
        <v>16</v>
      </c>
      <c r="M133">
        <v>41</v>
      </c>
      <c r="N133">
        <v>56</v>
      </c>
      <c r="O133" t="s">
        <v>17</v>
      </c>
      <c r="P133">
        <v>16161</v>
      </c>
      <c r="Q133">
        <v>102.8</v>
      </c>
      <c r="R133" t="s">
        <v>846</v>
      </c>
      <c r="S133">
        <v>24678</v>
      </c>
      <c r="T133">
        <v>26259</v>
      </c>
      <c r="U133">
        <v>0</v>
      </c>
      <c r="V133" t="s">
        <v>44</v>
      </c>
      <c r="W133" t="s">
        <v>343</v>
      </c>
      <c r="X133" t="s">
        <v>765</v>
      </c>
      <c r="Y133" t="s">
        <v>2417</v>
      </c>
    </row>
    <row r="134" spans="1:25" x14ac:dyDescent="0.2">
      <c r="A134" t="s">
        <v>350</v>
      </c>
      <c r="B134" t="s">
        <v>351</v>
      </c>
      <c r="C134" t="s">
        <v>352</v>
      </c>
      <c r="D134" t="s">
        <v>288</v>
      </c>
      <c r="E134" t="s">
        <v>287</v>
      </c>
      <c r="F134" t="s">
        <v>45</v>
      </c>
      <c r="G134" t="s">
        <v>46</v>
      </c>
      <c r="H134">
        <v>2</v>
      </c>
      <c r="I134">
        <v>51.52</v>
      </c>
      <c r="J134" s="2">
        <v>1.5E-5</v>
      </c>
      <c r="K134" s="1">
        <v>0.99529999999999996</v>
      </c>
      <c r="L134" t="s">
        <v>16</v>
      </c>
      <c r="M134">
        <v>42</v>
      </c>
      <c r="N134">
        <v>57</v>
      </c>
      <c r="O134" t="s">
        <v>17</v>
      </c>
      <c r="P134">
        <v>12739</v>
      </c>
      <c r="Q134">
        <v>102.6</v>
      </c>
      <c r="R134" t="s">
        <v>1667</v>
      </c>
      <c r="S134">
        <v>22529</v>
      </c>
      <c r="T134">
        <v>25414</v>
      </c>
      <c r="U134">
        <v>0</v>
      </c>
      <c r="V134" t="s">
        <v>44</v>
      </c>
      <c r="W134" t="s">
        <v>343</v>
      </c>
      <c r="X134" t="s">
        <v>1557</v>
      </c>
      <c r="Y134" t="s">
        <v>2417</v>
      </c>
    </row>
    <row r="135" spans="1:25" x14ac:dyDescent="0.2">
      <c r="A135" t="s">
        <v>350</v>
      </c>
      <c r="B135" t="s">
        <v>351</v>
      </c>
      <c r="C135" t="s">
        <v>352</v>
      </c>
      <c r="D135" t="s">
        <v>288</v>
      </c>
      <c r="E135" t="s">
        <v>287</v>
      </c>
      <c r="F135" t="s">
        <v>45</v>
      </c>
      <c r="G135" t="s">
        <v>46</v>
      </c>
      <c r="H135">
        <v>2</v>
      </c>
      <c r="I135">
        <v>54.98</v>
      </c>
      <c r="J135" s="2">
        <v>6.9999999999999999E-6</v>
      </c>
      <c r="K135" s="1">
        <v>0.99519999999999997</v>
      </c>
      <c r="L135" t="s">
        <v>16</v>
      </c>
      <c r="M135">
        <v>41</v>
      </c>
      <c r="N135">
        <v>56</v>
      </c>
      <c r="O135" t="s">
        <v>17</v>
      </c>
      <c r="P135">
        <v>13335</v>
      </c>
      <c r="Q135">
        <v>102.8</v>
      </c>
      <c r="R135" t="s">
        <v>2254</v>
      </c>
      <c r="S135">
        <v>20167</v>
      </c>
      <c r="T135">
        <v>24576</v>
      </c>
      <c r="U135">
        <v>0</v>
      </c>
      <c r="V135" t="s">
        <v>44</v>
      </c>
      <c r="W135" t="s">
        <v>343</v>
      </c>
      <c r="X135" t="s">
        <v>1964</v>
      </c>
      <c r="Y135" t="s">
        <v>2417</v>
      </c>
    </row>
    <row r="136" spans="1:25" x14ac:dyDescent="0.2">
      <c r="A136" t="s">
        <v>350</v>
      </c>
      <c r="B136" t="s">
        <v>351</v>
      </c>
      <c r="C136" t="s">
        <v>352</v>
      </c>
      <c r="D136" t="s">
        <v>288</v>
      </c>
      <c r="E136" t="s">
        <v>287</v>
      </c>
      <c r="F136" t="s">
        <v>45</v>
      </c>
      <c r="G136" t="s">
        <v>46</v>
      </c>
      <c r="H136">
        <v>2</v>
      </c>
      <c r="I136">
        <v>53.24</v>
      </c>
      <c r="J136" s="2">
        <v>1.5E-5</v>
      </c>
      <c r="K136" s="1">
        <v>0.99509999999999998</v>
      </c>
      <c r="L136" t="s">
        <v>16</v>
      </c>
      <c r="M136">
        <v>41</v>
      </c>
      <c r="N136">
        <v>56</v>
      </c>
      <c r="O136" t="s">
        <v>17</v>
      </c>
      <c r="P136">
        <v>1966</v>
      </c>
      <c r="Q136">
        <v>77.3</v>
      </c>
      <c r="R136" t="s">
        <v>496</v>
      </c>
      <c r="S136">
        <v>13229</v>
      </c>
      <c r="T136">
        <v>20133</v>
      </c>
      <c r="U136">
        <v>0</v>
      </c>
      <c r="V136" t="s">
        <v>44</v>
      </c>
      <c r="W136" t="s">
        <v>423</v>
      </c>
      <c r="X136" t="s">
        <v>757</v>
      </c>
      <c r="Y136" t="s">
        <v>2417</v>
      </c>
    </row>
    <row r="137" spans="1:25" x14ac:dyDescent="0.2">
      <c r="A137" t="s">
        <v>350</v>
      </c>
      <c r="B137" t="s">
        <v>351</v>
      </c>
      <c r="C137" t="s">
        <v>352</v>
      </c>
      <c r="D137" t="s">
        <v>288</v>
      </c>
      <c r="E137" t="s">
        <v>287</v>
      </c>
      <c r="F137" t="s">
        <v>45</v>
      </c>
      <c r="G137" t="s">
        <v>46</v>
      </c>
      <c r="H137">
        <v>2</v>
      </c>
      <c r="I137">
        <v>46.19</v>
      </c>
      <c r="J137" s="2">
        <v>4.6999999999999997E-5</v>
      </c>
      <c r="K137" s="1">
        <v>0.99480000000000002</v>
      </c>
      <c r="L137" t="s">
        <v>16</v>
      </c>
      <c r="M137">
        <v>41</v>
      </c>
      <c r="N137">
        <v>56</v>
      </c>
      <c r="O137" t="s">
        <v>17</v>
      </c>
      <c r="P137">
        <v>13335</v>
      </c>
      <c r="Q137">
        <v>102.8</v>
      </c>
      <c r="R137" t="s">
        <v>2235</v>
      </c>
      <c r="S137">
        <v>20147</v>
      </c>
      <c r="T137">
        <v>23542</v>
      </c>
      <c r="U137">
        <v>0</v>
      </c>
      <c r="V137" t="s">
        <v>44</v>
      </c>
      <c r="W137" t="s">
        <v>343</v>
      </c>
      <c r="X137" t="s">
        <v>1964</v>
      </c>
      <c r="Y137" t="s">
        <v>2417</v>
      </c>
    </row>
    <row r="138" spans="1:25" x14ac:dyDescent="0.2">
      <c r="A138" t="s">
        <v>350</v>
      </c>
      <c r="B138" t="s">
        <v>351</v>
      </c>
      <c r="C138" t="s">
        <v>352</v>
      </c>
      <c r="D138" t="s">
        <v>288</v>
      </c>
      <c r="E138" t="s">
        <v>395</v>
      </c>
      <c r="F138" t="s">
        <v>216</v>
      </c>
      <c r="G138" t="s">
        <v>81</v>
      </c>
      <c r="H138">
        <v>5</v>
      </c>
      <c r="I138">
        <v>61.53</v>
      </c>
      <c r="J138" s="2">
        <v>1.7E-6</v>
      </c>
      <c r="K138" s="1">
        <v>0.99460000000000004</v>
      </c>
      <c r="L138" t="s">
        <v>357</v>
      </c>
      <c r="M138">
        <v>41</v>
      </c>
      <c r="N138">
        <v>56</v>
      </c>
      <c r="O138" t="s">
        <v>17</v>
      </c>
      <c r="P138">
        <v>1220</v>
      </c>
      <c r="Q138">
        <v>37.9</v>
      </c>
      <c r="R138" t="s">
        <v>1505</v>
      </c>
      <c r="S138">
        <v>470</v>
      </c>
      <c r="T138">
        <v>25697</v>
      </c>
      <c r="U138">
        <v>0</v>
      </c>
      <c r="V138" t="s">
        <v>193</v>
      </c>
      <c r="W138" t="s">
        <v>581</v>
      </c>
      <c r="X138" t="s">
        <v>1172</v>
      </c>
      <c r="Y138" t="s">
        <v>2417</v>
      </c>
    </row>
    <row r="139" spans="1:25" x14ac:dyDescent="0.2">
      <c r="A139" t="s">
        <v>350</v>
      </c>
      <c r="B139" t="s">
        <v>351</v>
      </c>
      <c r="C139" t="s">
        <v>352</v>
      </c>
      <c r="D139" t="s">
        <v>285</v>
      </c>
      <c r="E139" t="s">
        <v>284</v>
      </c>
      <c r="F139" t="s">
        <v>20</v>
      </c>
      <c r="G139" t="s">
        <v>21</v>
      </c>
      <c r="H139">
        <v>6</v>
      </c>
      <c r="I139">
        <v>40.020000000000003</v>
      </c>
      <c r="J139">
        <v>2.9E-4</v>
      </c>
      <c r="K139" s="1">
        <v>0.99409999999999998</v>
      </c>
      <c r="L139" t="s">
        <v>16</v>
      </c>
      <c r="M139">
        <v>129</v>
      </c>
      <c r="N139">
        <v>140</v>
      </c>
      <c r="O139" t="s">
        <v>17</v>
      </c>
      <c r="P139">
        <v>12739</v>
      </c>
      <c r="Q139">
        <v>102.6</v>
      </c>
      <c r="R139" t="s">
        <v>1654</v>
      </c>
      <c r="S139">
        <v>15070</v>
      </c>
      <c r="T139">
        <v>31439</v>
      </c>
      <c r="U139">
        <v>0</v>
      </c>
      <c r="V139" t="s">
        <v>19</v>
      </c>
      <c r="W139" t="s">
        <v>343</v>
      </c>
      <c r="X139" t="s">
        <v>1557</v>
      </c>
      <c r="Y139" t="s">
        <v>2417</v>
      </c>
    </row>
    <row r="140" spans="1:25" x14ac:dyDescent="0.2">
      <c r="A140" t="s">
        <v>350</v>
      </c>
      <c r="B140" t="s">
        <v>351</v>
      </c>
      <c r="C140" t="s">
        <v>352</v>
      </c>
      <c r="D140" t="s">
        <v>288</v>
      </c>
      <c r="E140" t="s">
        <v>287</v>
      </c>
      <c r="F140" t="s">
        <v>45</v>
      </c>
      <c r="G140" t="s">
        <v>46</v>
      </c>
      <c r="H140">
        <v>2</v>
      </c>
      <c r="I140">
        <v>52.13</v>
      </c>
      <c r="J140" s="2">
        <v>1.2999999999999999E-5</v>
      </c>
      <c r="K140" s="1">
        <v>0.99399999999999999</v>
      </c>
      <c r="L140" t="s">
        <v>16</v>
      </c>
      <c r="M140">
        <v>42</v>
      </c>
      <c r="N140">
        <v>57</v>
      </c>
      <c r="O140" t="s">
        <v>17</v>
      </c>
      <c r="P140">
        <v>12739</v>
      </c>
      <c r="Q140">
        <v>102.6</v>
      </c>
      <c r="R140" t="s">
        <v>1686</v>
      </c>
      <c r="S140">
        <v>22548</v>
      </c>
      <c r="T140">
        <v>26291</v>
      </c>
      <c r="U140">
        <v>0</v>
      </c>
      <c r="V140" t="s">
        <v>44</v>
      </c>
      <c r="W140" t="s">
        <v>343</v>
      </c>
      <c r="X140" t="s">
        <v>1557</v>
      </c>
      <c r="Y140" t="s">
        <v>2417</v>
      </c>
    </row>
    <row r="141" spans="1:25" x14ac:dyDescent="0.2">
      <c r="A141" t="s">
        <v>350</v>
      </c>
      <c r="B141" t="s">
        <v>351</v>
      </c>
      <c r="C141" t="s">
        <v>352</v>
      </c>
      <c r="D141" t="s">
        <v>288</v>
      </c>
      <c r="E141" t="s">
        <v>287</v>
      </c>
      <c r="F141" t="s">
        <v>45</v>
      </c>
      <c r="G141" t="s">
        <v>46</v>
      </c>
      <c r="H141">
        <v>2</v>
      </c>
      <c r="I141">
        <v>50.5</v>
      </c>
      <c r="J141" s="2">
        <v>1.8E-5</v>
      </c>
      <c r="K141" s="1">
        <v>0.99370000000000003</v>
      </c>
      <c r="L141" t="s">
        <v>16</v>
      </c>
      <c r="M141">
        <v>41</v>
      </c>
      <c r="N141">
        <v>56</v>
      </c>
      <c r="O141" t="s">
        <v>17</v>
      </c>
      <c r="P141">
        <v>1265</v>
      </c>
      <c r="Q141">
        <v>80.900000000000006</v>
      </c>
      <c r="R141" t="s">
        <v>1859</v>
      </c>
      <c r="S141">
        <v>10214</v>
      </c>
      <c r="T141">
        <v>21354</v>
      </c>
      <c r="U141">
        <v>0</v>
      </c>
      <c r="V141" t="s">
        <v>44</v>
      </c>
      <c r="W141" t="s">
        <v>423</v>
      </c>
      <c r="X141" t="s">
        <v>1557</v>
      </c>
      <c r="Y141" t="s">
        <v>2417</v>
      </c>
    </row>
    <row r="142" spans="1:25" x14ac:dyDescent="0.2">
      <c r="A142" t="s">
        <v>350</v>
      </c>
      <c r="B142" t="s">
        <v>351</v>
      </c>
      <c r="C142" t="s">
        <v>352</v>
      </c>
      <c r="D142" t="s">
        <v>288</v>
      </c>
      <c r="E142" t="s">
        <v>287</v>
      </c>
      <c r="F142" t="s">
        <v>45</v>
      </c>
      <c r="G142" t="s">
        <v>46</v>
      </c>
      <c r="H142">
        <v>2</v>
      </c>
      <c r="I142">
        <v>66.62</v>
      </c>
      <c r="J142" s="2">
        <v>5.7000000000000005E-7</v>
      </c>
      <c r="K142" s="1">
        <v>0.99360000000000004</v>
      </c>
      <c r="L142" t="s">
        <v>16</v>
      </c>
      <c r="M142">
        <v>41</v>
      </c>
      <c r="N142">
        <v>56</v>
      </c>
      <c r="O142" t="s">
        <v>17</v>
      </c>
      <c r="P142">
        <v>1610</v>
      </c>
      <c r="Q142">
        <v>80.900000000000006</v>
      </c>
      <c r="R142" t="s">
        <v>1045</v>
      </c>
      <c r="S142">
        <v>11040</v>
      </c>
      <c r="T142">
        <v>21531</v>
      </c>
      <c r="U142">
        <v>0</v>
      </c>
      <c r="V142" t="s">
        <v>44</v>
      </c>
      <c r="W142" t="s">
        <v>423</v>
      </c>
      <c r="X142" t="s">
        <v>765</v>
      </c>
      <c r="Y142" t="s">
        <v>2417</v>
      </c>
    </row>
    <row r="143" spans="1:25" x14ac:dyDescent="0.2">
      <c r="A143" t="s">
        <v>350</v>
      </c>
      <c r="B143" t="s">
        <v>351</v>
      </c>
      <c r="C143" t="s">
        <v>352</v>
      </c>
      <c r="D143" t="s">
        <v>285</v>
      </c>
      <c r="E143" t="s">
        <v>284</v>
      </c>
      <c r="F143" t="s">
        <v>20</v>
      </c>
      <c r="G143" t="s">
        <v>21</v>
      </c>
      <c r="H143">
        <v>6</v>
      </c>
      <c r="I143">
        <v>34.270000000000003</v>
      </c>
      <c r="J143">
        <v>9.3999999999999997E-4</v>
      </c>
      <c r="K143" s="1">
        <v>0.99319999999999997</v>
      </c>
      <c r="L143" t="s">
        <v>16</v>
      </c>
      <c r="M143">
        <v>128</v>
      </c>
      <c r="N143">
        <v>139</v>
      </c>
      <c r="O143" t="s">
        <v>17</v>
      </c>
      <c r="P143">
        <v>13335</v>
      </c>
      <c r="Q143">
        <v>102.8</v>
      </c>
      <c r="R143" t="s">
        <v>2191</v>
      </c>
      <c r="S143">
        <v>13378</v>
      </c>
      <c r="T143">
        <v>28278</v>
      </c>
      <c r="U143">
        <v>0</v>
      </c>
      <c r="V143" t="s">
        <v>19</v>
      </c>
      <c r="W143" t="s">
        <v>343</v>
      </c>
      <c r="X143" t="s">
        <v>1964</v>
      </c>
      <c r="Y143" t="s">
        <v>2417</v>
      </c>
    </row>
    <row r="144" spans="1:25" x14ac:dyDescent="0.2">
      <c r="A144" t="s">
        <v>350</v>
      </c>
      <c r="B144" t="s">
        <v>351</v>
      </c>
      <c r="C144" t="s">
        <v>352</v>
      </c>
      <c r="D144" t="s">
        <v>288</v>
      </c>
      <c r="E144" t="s">
        <v>287</v>
      </c>
      <c r="F144" t="s">
        <v>45</v>
      </c>
      <c r="G144" t="s">
        <v>46</v>
      </c>
      <c r="H144">
        <v>2</v>
      </c>
      <c r="I144">
        <v>52.02</v>
      </c>
      <c r="J144" s="2">
        <v>1.2999999999999999E-5</v>
      </c>
      <c r="K144" s="1">
        <v>0.99280000000000002</v>
      </c>
      <c r="L144" t="s">
        <v>16</v>
      </c>
      <c r="M144">
        <v>41</v>
      </c>
      <c r="N144">
        <v>56</v>
      </c>
      <c r="O144" t="s">
        <v>17</v>
      </c>
      <c r="P144">
        <v>1251</v>
      </c>
      <c r="Q144">
        <v>77.3</v>
      </c>
      <c r="R144" t="s">
        <v>2011</v>
      </c>
      <c r="S144">
        <v>8458</v>
      </c>
      <c r="T144">
        <v>19444</v>
      </c>
      <c r="U144">
        <v>0</v>
      </c>
      <c r="V144" t="s">
        <v>44</v>
      </c>
      <c r="W144" t="s">
        <v>423</v>
      </c>
      <c r="X144" t="s">
        <v>1964</v>
      </c>
      <c r="Y144" t="s">
        <v>2417</v>
      </c>
    </row>
    <row r="145" spans="1:25" x14ac:dyDescent="0.2">
      <c r="A145" t="s">
        <v>350</v>
      </c>
      <c r="B145" t="s">
        <v>351</v>
      </c>
      <c r="C145" t="s">
        <v>352</v>
      </c>
      <c r="D145" t="s">
        <v>288</v>
      </c>
      <c r="E145" t="s">
        <v>287</v>
      </c>
      <c r="F145" t="s">
        <v>45</v>
      </c>
      <c r="G145" t="s">
        <v>46</v>
      </c>
      <c r="H145">
        <v>2</v>
      </c>
      <c r="I145">
        <v>43.87</v>
      </c>
      <c r="J145" s="2">
        <v>7.7000000000000001E-5</v>
      </c>
      <c r="K145" s="1">
        <v>0.99260000000000004</v>
      </c>
      <c r="L145" t="s">
        <v>16</v>
      </c>
      <c r="M145">
        <v>41</v>
      </c>
      <c r="N145">
        <v>56</v>
      </c>
      <c r="O145" t="s">
        <v>17</v>
      </c>
      <c r="P145">
        <v>12393</v>
      </c>
      <c r="Q145">
        <v>102.8</v>
      </c>
      <c r="R145" t="s">
        <v>54</v>
      </c>
      <c r="S145">
        <v>20201</v>
      </c>
      <c r="T145">
        <v>23292</v>
      </c>
      <c r="U145">
        <v>0</v>
      </c>
      <c r="V145" t="s">
        <v>44</v>
      </c>
      <c r="W145" t="s">
        <v>343</v>
      </c>
      <c r="X145" t="s">
        <v>757</v>
      </c>
      <c r="Y145" t="s">
        <v>2417</v>
      </c>
    </row>
    <row r="146" spans="1:25" x14ac:dyDescent="0.2">
      <c r="A146" t="s">
        <v>350</v>
      </c>
      <c r="B146" t="s">
        <v>351</v>
      </c>
      <c r="C146" t="s">
        <v>352</v>
      </c>
      <c r="D146" t="s">
        <v>288</v>
      </c>
      <c r="E146" t="s">
        <v>287</v>
      </c>
      <c r="F146" t="s">
        <v>45</v>
      </c>
      <c r="G146" t="s">
        <v>46</v>
      </c>
      <c r="H146">
        <v>2</v>
      </c>
      <c r="I146">
        <v>63.29</v>
      </c>
      <c r="J146" s="2">
        <v>1.1999999999999999E-6</v>
      </c>
      <c r="K146" s="1">
        <v>0.99250000000000005</v>
      </c>
      <c r="L146" t="s">
        <v>16</v>
      </c>
      <c r="M146">
        <v>41</v>
      </c>
      <c r="N146">
        <v>56</v>
      </c>
      <c r="O146" t="s">
        <v>17</v>
      </c>
      <c r="P146">
        <v>1966</v>
      </c>
      <c r="Q146">
        <v>77.3</v>
      </c>
      <c r="R146" t="s">
        <v>497</v>
      </c>
      <c r="S146">
        <v>13230</v>
      </c>
      <c r="T146">
        <v>20085</v>
      </c>
      <c r="U146">
        <v>0</v>
      </c>
      <c r="V146" t="s">
        <v>44</v>
      </c>
      <c r="W146" t="s">
        <v>423</v>
      </c>
      <c r="X146" t="s">
        <v>757</v>
      </c>
      <c r="Y146" t="s">
        <v>2417</v>
      </c>
    </row>
    <row r="147" spans="1:25" x14ac:dyDescent="0.2">
      <c r="A147" t="s">
        <v>350</v>
      </c>
      <c r="B147" t="s">
        <v>351</v>
      </c>
      <c r="C147" t="s">
        <v>352</v>
      </c>
      <c r="D147" t="s">
        <v>288</v>
      </c>
      <c r="E147" t="s">
        <v>287</v>
      </c>
      <c r="F147" t="s">
        <v>45</v>
      </c>
      <c r="G147" t="s">
        <v>46</v>
      </c>
      <c r="H147">
        <v>2</v>
      </c>
      <c r="I147">
        <v>34.97</v>
      </c>
      <c r="J147">
        <v>5.2999999999999998E-4</v>
      </c>
      <c r="K147" s="1">
        <v>0.99229999999999996</v>
      </c>
      <c r="L147" t="s">
        <v>16</v>
      </c>
      <c r="M147">
        <v>42</v>
      </c>
      <c r="N147">
        <v>57</v>
      </c>
      <c r="O147" t="s">
        <v>17</v>
      </c>
      <c r="P147">
        <v>12739</v>
      </c>
      <c r="Q147">
        <v>102.6</v>
      </c>
      <c r="R147" t="s">
        <v>1697</v>
      </c>
      <c r="S147">
        <v>22568</v>
      </c>
      <c r="T147">
        <v>24478</v>
      </c>
      <c r="U147">
        <v>0</v>
      </c>
      <c r="V147" t="s">
        <v>44</v>
      </c>
      <c r="W147" t="s">
        <v>343</v>
      </c>
      <c r="X147" t="s">
        <v>1557</v>
      </c>
      <c r="Y147" t="s">
        <v>2417</v>
      </c>
    </row>
    <row r="148" spans="1:25" x14ac:dyDescent="0.2">
      <c r="A148" t="s">
        <v>350</v>
      </c>
      <c r="B148" t="s">
        <v>351</v>
      </c>
      <c r="C148" t="s">
        <v>352</v>
      </c>
      <c r="D148" t="s">
        <v>288</v>
      </c>
      <c r="E148" t="s">
        <v>287</v>
      </c>
      <c r="F148" t="s">
        <v>45</v>
      </c>
      <c r="G148" t="s">
        <v>46</v>
      </c>
      <c r="H148">
        <v>2</v>
      </c>
      <c r="I148">
        <v>50.81</v>
      </c>
      <c r="J148" s="2">
        <v>1.7E-5</v>
      </c>
      <c r="K148" s="1">
        <v>0.99119999999999997</v>
      </c>
      <c r="L148" t="s">
        <v>16</v>
      </c>
      <c r="M148">
        <v>41</v>
      </c>
      <c r="N148">
        <v>56</v>
      </c>
      <c r="O148" t="s">
        <v>17</v>
      </c>
      <c r="P148">
        <v>1610</v>
      </c>
      <c r="Q148">
        <v>80.900000000000006</v>
      </c>
      <c r="R148" t="s">
        <v>1043</v>
      </c>
      <c r="S148">
        <v>11038</v>
      </c>
      <c r="T148">
        <v>21244</v>
      </c>
      <c r="U148">
        <v>0</v>
      </c>
      <c r="V148" t="s">
        <v>44</v>
      </c>
      <c r="W148" t="s">
        <v>423</v>
      </c>
      <c r="X148" t="s">
        <v>765</v>
      </c>
      <c r="Y148" t="s">
        <v>2417</v>
      </c>
    </row>
    <row r="149" spans="1:25" x14ac:dyDescent="0.2">
      <c r="A149" t="s">
        <v>350</v>
      </c>
      <c r="B149" t="s">
        <v>351</v>
      </c>
      <c r="C149" t="s">
        <v>352</v>
      </c>
      <c r="D149" t="s">
        <v>288</v>
      </c>
      <c r="E149" t="s">
        <v>287</v>
      </c>
      <c r="F149" t="s">
        <v>45</v>
      </c>
      <c r="G149" t="s">
        <v>46</v>
      </c>
      <c r="H149">
        <v>2</v>
      </c>
      <c r="I149">
        <v>51.44</v>
      </c>
      <c r="J149" s="2">
        <v>1.5E-5</v>
      </c>
      <c r="K149" s="1">
        <v>0.99060000000000004</v>
      </c>
      <c r="L149" t="s">
        <v>16</v>
      </c>
      <c r="M149">
        <v>41</v>
      </c>
      <c r="N149">
        <v>56</v>
      </c>
      <c r="O149" t="s">
        <v>17</v>
      </c>
      <c r="P149">
        <v>16161</v>
      </c>
      <c r="Q149">
        <v>102.8</v>
      </c>
      <c r="R149" t="s">
        <v>829</v>
      </c>
      <c r="S149">
        <v>24658</v>
      </c>
      <c r="T149">
        <v>26658</v>
      </c>
      <c r="U149">
        <v>0</v>
      </c>
      <c r="V149" t="s">
        <v>44</v>
      </c>
      <c r="W149" t="s">
        <v>343</v>
      </c>
      <c r="X149" t="s">
        <v>765</v>
      </c>
      <c r="Y149" t="s">
        <v>2417</v>
      </c>
    </row>
    <row r="150" spans="1:25" x14ac:dyDescent="0.2">
      <c r="A150" t="s">
        <v>350</v>
      </c>
      <c r="B150" t="s">
        <v>351</v>
      </c>
      <c r="C150" t="s">
        <v>352</v>
      </c>
      <c r="D150" t="s">
        <v>288</v>
      </c>
      <c r="E150" t="s">
        <v>287</v>
      </c>
      <c r="F150" t="s">
        <v>45</v>
      </c>
      <c r="G150" t="s">
        <v>46</v>
      </c>
      <c r="H150">
        <v>2</v>
      </c>
      <c r="I150">
        <v>56.21</v>
      </c>
      <c r="J150" s="2">
        <v>5.4E-6</v>
      </c>
      <c r="K150" s="1">
        <v>0.99050000000000005</v>
      </c>
      <c r="L150" t="s">
        <v>16</v>
      </c>
      <c r="M150">
        <v>41</v>
      </c>
      <c r="N150">
        <v>56</v>
      </c>
      <c r="O150" t="s">
        <v>17</v>
      </c>
      <c r="P150">
        <v>13468</v>
      </c>
      <c r="Q150">
        <v>102.8</v>
      </c>
      <c r="R150" t="s">
        <v>1238</v>
      </c>
      <c r="S150">
        <v>22138</v>
      </c>
      <c r="T150">
        <v>25694</v>
      </c>
      <c r="U150">
        <v>0</v>
      </c>
      <c r="V150" t="s">
        <v>44</v>
      </c>
      <c r="W150" t="s">
        <v>343</v>
      </c>
      <c r="X150" t="s">
        <v>1172</v>
      </c>
      <c r="Y150" t="s">
        <v>2417</v>
      </c>
    </row>
    <row r="151" spans="1:25" x14ac:dyDescent="0.2">
      <c r="A151" t="s">
        <v>350</v>
      </c>
      <c r="B151" t="s">
        <v>351</v>
      </c>
      <c r="C151" t="s">
        <v>352</v>
      </c>
      <c r="D151" t="s">
        <v>288</v>
      </c>
      <c r="E151" t="s">
        <v>287</v>
      </c>
      <c r="F151" t="s">
        <v>45</v>
      </c>
      <c r="G151" t="s">
        <v>46</v>
      </c>
      <c r="H151">
        <v>2</v>
      </c>
      <c r="I151">
        <v>60.68</v>
      </c>
      <c r="J151" s="2">
        <v>2.7E-6</v>
      </c>
      <c r="K151" s="1">
        <v>0.99039999999999995</v>
      </c>
      <c r="L151" t="s">
        <v>16</v>
      </c>
      <c r="M151">
        <v>42</v>
      </c>
      <c r="N151">
        <v>57</v>
      </c>
      <c r="O151" t="s">
        <v>17</v>
      </c>
      <c r="P151">
        <v>12739</v>
      </c>
      <c r="Q151">
        <v>102.6</v>
      </c>
      <c r="R151" t="s">
        <v>1669</v>
      </c>
      <c r="S151">
        <v>22531</v>
      </c>
      <c r="T151">
        <v>25467</v>
      </c>
      <c r="U151">
        <v>0</v>
      </c>
      <c r="V151" t="s">
        <v>44</v>
      </c>
      <c r="W151" t="s">
        <v>343</v>
      </c>
      <c r="X151" t="s">
        <v>1557</v>
      </c>
      <c r="Y151" t="s">
        <v>2417</v>
      </c>
    </row>
    <row r="152" spans="1:25" x14ac:dyDescent="0.2">
      <c r="A152" t="s">
        <v>350</v>
      </c>
      <c r="B152" t="s">
        <v>351</v>
      </c>
      <c r="C152" t="s">
        <v>352</v>
      </c>
      <c r="D152" t="s">
        <v>290</v>
      </c>
      <c r="E152" t="s">
        <v>511</v>
      </c>
      <c r="F152" t="s">
        <v>512</v>
      </c>
      <c r="G152" t="s">
        <v>21</v>
      </c>
      <c r="H152">
        <v>13</v>
      </c>
      <c r="I152">
        <v>73.260000000000005</v>
      </c>
      <c r="J152" s="2">
        <v>2.2999999999999999E-7</v>
      </c>
      <c r="K152" s="1">
        <v>0.99019999999999997</v>
      </c>
      <c r="L152" t="s">
        <v>357</v>
      </c>
      <c r="M152">
        <v>69</v>
      </c>
      <c r="N152">
        <v>90</v>
      </c>
      <c r="O152" t="s">
        <v>17</v>
      </c>
      <c r="P152">
        <v>1306</v>
      </c>
      <c r="Q152">
        <v>58.3</v>
      </c>
      <c r="R152" t="s">
        <v>1089</v>
      </c>
      <c r="S152">
        <v>652</v>
      </c>
      <c r="T152">
        <v>37411</v>
      </c>
      <c r="U152">
        <v>0</v>
      </c>
      <c r="V152" t="s">
        <v>514</v>
      </c>
      <c r="W152" t="s">
        <v>581</v>
      </c>
      <c r="X152" t="s">
        <v>765</v>
      </c>
      <c r="Y152" t="s">
        <v>2417</v>
      </c>
    </row>
    <row r="153" spans="1:25" x14ac:dyDescent="0.2">
      <c r="A153" t="s">
        <v>350</v>
      </c>
      <c r="B153" t="s">
        <v>351</v>
      </c>
      <c r="C153" t="s">
        <v>352</v>
      </c>
      <c r="D153" t="s">
        <v>288</v>
      </c>
      <c r="E153" t="s">
        <v>287</v>
      </c>
      <c r="F153" t="s">
        <v>45</v>
      </c>
      <c r="G153" t="s">
        <v>46</v>
      </c>
      <c r="H153">
        <v>2</v>
      </c>
      <c r="I153">
        <v>51.04</v>
      </c>
      <c r="J153" s="2">
        <v>1.9000000000000001E-5</v>
      </c>
      <c r="K153" s="1">
        <v>0.99019999999999997</v>
      </c>
      <c r="L153" t="s">
        <v>16</v>
      </c>
      <c r="M153">
        <v>41</v>
      </c>
      <c r="N153">
        <v>56</v>
      </c>
      <c r="O153" t="s">
        <v>17</v>
      </c>
      <c r="P153">
        <v>1610</v>
      </c>
      <c r="Q153">
        <v>80.900000000000006</v>
      </c>
      <c r="R153" t="s">
        <v>1044</v>
      </c>
      <c r="S153">
        <v>11039</v>
      </c>
      <c r="T153">
        <v>21091</v>
      </c>
      <c r="U153">
        <v>0</v>
      </c>
      <c r="V153" t="s">
        <v>44</v>
      </c>
      <c r="W153" t="s">
        <v>423</v>
      </c>
      <c r="X153" t="s">
        <v>765</v>
      </c>
      <c r="Y153" t="s">
        <v>2417</v>
      </c>
    </row>
    <row r="154" spans="1:25" x14ac:dyDescent="0.2">
      <c r="A154" t="s">
        <v>350</v>
      </c>
      <c r="B154" t="s">
        <v>351</v>
      </c>
      <c r="C154" t="s">
        <v>352</v>
      </c>
      <c r="D154" t="s">
        <v>288</v>
      </c>
      <c r="E154" t="s">
        <v>395</v>
      </c>
      <c r="F154" t="s">
        <v>216</v>
      </c>
      <c r="G154" t="s">
        <v>81</v>
      </c>
      <c r="H154">
        <v>5</v>
      </c>
      <c r="I154">
        <v>38.89</v>
      </c>
      <c r="J154">
        <v>2.3000000000000001E-4</v>
      </c>
      <c r="K154" s="1">
        <v>0.98950000000000005</v>
      </c>
      <c r="L154" t="s">
        <v>357</v>
      </c>
      <c r="M154">
        <v>41</v>
      </c>
      <c r="N154">
        <v>56</v>
      </c>
      <c r="O154" t="s">
        <v>17</v>
      </c>
      <c r="P154">
        <v>114</v>
      </c>
      <c r="Q154">
        <v>32.799999999999997</v>
      </c>
      <c r="R154" t="s">
        <v>1000</v>
      </c>
      <c r="S154">
        <v>198</v>
      </c>
      <c r="T154">
        <v>21530</v>
      </c>
      <c r="U154">
        <v>0</v>
      </c>
      <c r="V154" t="s">
        <v>193</v>
      </c>
      <c r="W154" t="s">
        <v>385</v>
      </c>
      <c r="X154" t="s">
        <v>765</v>
      </c>
      <c r="Y154" t="s">
        <v>2417</v>
      </c>
    </row>
    <row r="155" spans="1:25" x14ac:dyDescent="0.2">
      <c r="A155" t="s">
        <v>350</v>
      </c>
      <c r="B155" t="s">
        <v>351</v>
      </c>
      <c r="C155" t="s">
        <v>352</v>
      </c>
      <c r="D155" t="s">
        <v>288</v>
      </c>
      <c r="E155" t="s">
        <v>287</v>
      </c>
      <c r="F155" t="s">
        <v>45</v>
      </c>
      <c r="G155" t="s">
        <v>46</v>
      </c>
      <c r="H155">
        <v>2</v>
      </c>
      <c r="I155">
        <v>57.46</v>
      </c>
      <c r="J155" s="2">
        <v>4.0999999999999997E-6</v>
      </c>
      <c r="K155" s="1">
        <v>0.9889</v>
      </c>
      <c r="L155" t="s">
        <v>16</v>
      </c>
      <c r="M155">
        <v>41</v>
      </c>
      <c r="N155">
        <v>56</v>
      </c>
      <c r="O155" t="s">
        <v>17</v>
      </c>
      <c r="P155">
        <v>1966</v>
      </c>
      <c r="Q155">
        <v>77.3</v>
      </c>
      <c r="R155" t="s">
        <v>508</v>
      </c>
      <c r="S155">
        <v>13248</v>
      </c>
      <c r="T155">
        <v>20533</v>
      </c>
      <c r="U155">
        <v>0</v>
      </c>
      <c r="V155" t="s">
        <v>44</v>
      </c>
      <c r="W155" t="s">
        <v>423</v>
      </c>
      <c r="X155" t="s">
        <v>757</v>
      </c>
      <c r="Y155" t="s">
        <v>2417</v>
      </c>
    </row>
    <row r="156" spans="1:25" x14ac:dyDescent="0.2">
      <c r="A156" t="s">
        <v>350</v>
      </c>
      <c r="B156" t="s">
        <v>351</v>
      </c>
      <c r="C156" t="s">
        <v>352</v>
      </c>
      <c r="D156" t="s">
        <v>288</v>
      </c>
      <c r="E156" t="s">
        <v>287</v>
      </c>
      <c r="F156" t="s">
        <v>45</v>
      </c>
      <c r="G156" t="s">
        <v>46</v>
      </c>
      <c r="H156">
        <v>2</v>
      </c>
      <c r="I156">
        <v>55.48</v>
      </c>
      <c r="J156" s="2">
        <v>6.2999999999999998E-6</v>
      </c>
      <c r="K156" s="1">
        <v>0.98880000000000001</v>
      </c>
      <c r="L156" t="s">
        <v>16</v>
      </c>
      <c r="M156">
        <v>41</v>
      </c>
      <c r="N156">
        <v>56</v>
      </c>
      <c r="O156" t="s">
        <v>17</v>
      </c>
      <c r="P156">
        <v>1251</v>
      </c>
      <c r="Q156">
        <v>77.3</v>
      </c>
      <c r="R156" t="s">
        <v>2006</v>
      </c>
      <c r="S156">
        <v>8450</v>
      </c>
      <c r="T156">
        <v>19412</v>
      </c>
      <c r="U156">
        <v>0</v>
      </c>
      <c r="V156" t="s">
        <v>44</v>
      </c>
      <c r="W156" t="s">
        <v>423</v>
      </c>
      <c r="X156" t="s">
        <v>1964</v>
      </c>
      <c r="Y156" t="s">
        <v>2417</v>
      </c>
    </row>
    <row r="157" spans="1:25" x14ac:dyDescent="0.2">
      <c r="A157" t="s">
        <v>350</v>
      </c>
      <c r="B157" t="s">
        <v>351</v>
      </c>
      <c r="C157" t="s">
        <v>352</v>
      </c>
      <c r="D157" t="s">
        <v>288</v>
      </c>
      <c r="E157" t="s">
        <v>287</v>
      </c>
      <c r="F157" t="s">
        <v>45</v>
      </c>
      <c r="G157" t="s">
        <v>46</v>
      </c>
      <c r="H157">
        <v>2</v>
      </c>
      <c r="I157">
        <v>60.71</v>
      </c>
      <c r="J157" s="2">
        <v>1.9999999999999999E-6</v>
      </c>
      <c r="K157" s="1">
        <v>0.98880000000000001</v>
      </c>
      <c r="L157" t="s">
        <v>16</v>
      </c>
      <c r="M157">
        <v>41</v>
      </c>
      <c r="N157">
        <v>56</v>
      </c>
      <c r="O157" t="s">
        <v>17</v>
      </c>
      <c r="P157">
        <v>13335</v>
      </c>
      <c r="Q157">
        <v>102.8</v>
      </c>
      <c r="R157" t="s">
        <v>2221</v>
      </c>
      <c r="S157">
        <v>20133</v>
      </c>
      <c r="T157">
        <v>24888</v>
      </c>
      <c r="U157">
        <v>0</v>
      </c>
      <c r="V157" t="s">
        <v>44</v>
      </c>
      <c r="W157" t="s">
        <v>343</v>
      </c>
      <c r="X157" t="s">
        <v>1964</v>
      </c>
      <c r="Y157" t="s">
        <v>2417</v>
      </c>
    </row>
    <row r="158" spans="1:25" x14ac:dyDescent="0.2">
      <c r="A158" t="s">
        <v>350</v>
      </c>
      <c r="B158" t="s">
        <v>351</v>
      </c>
      <c r="C158" t="s">
        <v>352</v>
      </c>
      <c r="D158" t="s">
        <v>294</v>
      </c>
      <c r="E158" t="s">
        <v>295</v>
      </c>
      <c r="F158" t="s">
        <v>80</v>
      </c>
      <c r="G158" t="s">
        <v>81</v>
      </c>
      <c r="H158">
        <v>4</v>
      </c>
      <c r="I158">
        <v>93.39</v>
      </c>
      <c r="J158" s="2">
        <v>1.8E-9</v>
      </c>
      <c r="K158" s="1">
        <v>0.98870000000000002</v>
      </c>
      <c r="L158" t="s">
        <v>16</v>
      </c>
      <c r="M158">
        <v>69</v>
      </c>
      <c r="N158">
        <v>92</v>
      </c>
      <c r="O158" t="s">
        <v>17</v>
      </c>
      <c r="P158">
        <v>13468</v>
      </c>
      <c r="Q158">
        <v>102.8</v>
      </c>
      <c r="R158" t="s">
        <v>1311</v>
      </c>
      <c r="S158">
        <v>25357</v>
      </c>
      <c r="T158">
        <v>33516</v>
      </c>
      <c r="U158">
        <v>1</v>
      </c>
      <c r="V158" t="s">
        <v>135</v>
      </c>
      <c r="W158" t="s">
        <v>343</v>
      </c>
      <c r="X158" t="s">
        <v>1172</v>
      </c>
      <c r="Y158" t="s">
        <v>2417</v>
      </c>
    </row>
    <row r="159" spans="1:25" x14ac:dyDescent="0.2">
      <c r="A159" t="s">
        <v>350</v>
      </c>
      <c r="B159" t="s">
        <v>351</v>
      </c>
      <c r="C159" t="s">
        <v>352</v>
      </c>
      <c r="D159" t="s">
        <v>288</v>
      </c>
      <c r="E159" t="s">
        <v>287</v>
      </c>
      <c r="F159" t="s">
        <v>45</v>
      </c>
      <c r="G159" t="s">
        <v>46</v>
      </c>
      <c r="H159">
        <v>2</v>
      </c>
      <c r="I159">
        <v>46.26</v>
      </c>
      <c r="J159" s="2">
        <v>4.6E-5</v>
      </c>
      <c r="K159" s="1">
        <v>0.98860000000000003</v>
      </c>
      <c r="L159" t="s">
        <v>16</v>
      </c>
      <c r="M159">
        <v>41</v>
      </c>
      <c r="N159">
        <v>56</v>
      </c>
      <c r="O159" t="s">
        <v>17</v>
      </c>
      <c r="P159">
        <v>16161</v>
      </c>
      <c r="Q159">
        <v>102.8</v>
      </c>
      <c r="R159" t="s">
        <v>844</v>
      </c>
      <c r="S159">
        <v>24676</v>
      </c>
      <c r="T159">
        <v>28462</v>
      </c>
      <c r="U159">
        <v>0</v>
      </c>
      <c r="V159" t="s">
        <v>44</v>
      </c>
      <c r="W159" t="s">
        <v>343</v>
      </c>
      <c r="X159" t="s">
        <v>765</v>
      </c>
      <c r="Y159" t="s">
        <v>2417</v>
      </c>
    </row>
    <row r="160" spans="1:25" x14ac:dyDescent="0.2">
      <c r="A160" t="s">
        <v>350</v>
      </c>
      <c r="B160" t="s">
        <v>351</v>
      </c>
      <c r="C160" t="s">
        <v>352</v>
      </c>
      <c r="D160" t="s">
        <v>288</v>
      </c>
      <c r="E160" t="s">
        <v>287</v>
      </c>
      <c r="F160" t="s">
        <v>45</v>
      </c>
      <c r="G160" t="s">
        <v>46</v>
      </c>
      <c r="H160">
        <v>2</v>
      </c>
      <c r="I160">
        <v>48.92</v>
      </c>
      <c r="J160" s="2">
        <v>2.5999999999999998E-5</v>
      </c>
      <c r="K160" s="1">
        <v>0.98829999999999996</v>
      </c>
      <c r="L160" t="s">
        <v>16</v>
      </c>
      <c r="M160">
        <v>41</v>
      </c>
      <c r="N160">
        <v>56</v>
      </c>
      <c r="O160" t="s">
        <v>17</v>
      </c>
      <c r="P160">
        <v>12393</v>
      </c>
      <c r="Q160">
        <v>102.8</v>
      </c>
      <c r="R160" t="s">
        <v>48</v>
      </c>
      <c r="S160">
        <v>20195</v>
      </c>
      <c r="T160">
        <v>23640</v>
      </c>
      <c r="U160">
        <v>0</v>
      </c>
      <c r="V160" t="s">
        <v>44</v>
      </c>
      <c r="W160" t="s">
        <v>343</v>
      </c>
      <c r="X160" t="s">
        <v>757</v>
      </c>
      <c r="Y160" t="s">
        <v>2417</v>
      </c>
    </row>
    <row r="161" spans="1:25" x14ac:dyDescent="0.2">
      <c r="A161" t="s">
        <v>350</v>
      </c>
      <c r="B161" t="s">
        <v>351</v>
      </c>
      <c r="C161" t="s">
        <v>352</v>
      </c>
      <c r="D161" t="s">
        <v>285</v>
      </c>
      <c r="E161" t="s">
        <v>284</v>
      </c>
      <c r="F161" t="s">
        <v>20</v>
      </c>
      <c r="G161" t="s">
        <v>21</v>
      </c>
      <c r="H161">
        <v>6</v>
      </c>
      <c r="I161">
        <v>39.53</v>
      </c>
      <c r="J161">
        <v>5.5000000000000003E-4</v>
      </c>
      <c r="K161" s="1">
        <v>0.98799999999999999</v>
      </c>
      <c r="L161" t="s">
        <v>16</v>
      </c>
      <c r="M161">
        <v>129</v>
      </c>
      <c r="N161">
        <v>140</v>
      </c>
      <c r="O161" t="s">
        <v>17</v>
      </c>
      <c r="P161">
        <v>12739</v>
      </c>
      <c r="Q161">
        <v>102.6</v>
      </c>
      <c r="R161" t="s">
        <v>1653</v>
      </c>
      <c r="S161">
        <v>15068</v>
      </c>
      <c r="T161">
        <v>27808</v>
      </c>
      <c r="U161">
        <v>0</v>
      </c>
      <c r="V161" t="s">
        <v>19</v>
      </c>
      <c r="W161" t="s">
        <v>343</v>
      </c>
      <c r="X161" t="s">
        <v>1557</v>
      </c>
      <c r="Y161" t="s">
        <v>2417</v>
      </c>
    </row>
    <row r="162" spans="1:25" x14ac:dyDescent="0.2">
      <c r="A162" t="s">
        <v>350</v>
      </c>
      <c r="B162" t="s">
        <v>351</v>
      </c>
      <c r="C162" t="s">
        <v>352</v>
      </c>
      <c r="D162" t="s">
        <v>285</v>
      </c>
      <c r="E162" t="s">
        <v>284</v>
      </c>
      <c r="F162" t="s">
        <v>20</v>
      </c>
      <c r="G162" t="s">
        <v>21</v>
      </c>
      <c r="H162">
        <v>6</v>
      </c>
      <c r="I162">
        <v>30.01</v>
      </c>
      <c r="J162">
        <v>1.6000000000000001E-3</v>
      </c>
      <c r="K162" s="1">
        <v>0.98750000000000004</v>
      </c>
      <c r="L162" t="s">
        <v>16</v>
      </c>
      <c r="M162">
        <v>128</v>
      </c>
      <c r="N162">
        <v>139</v>
      </c>
      <c r="O162" t="s">
        <v>17</v>
      </c>
      <c r="P162">
        <v>13468</v>
      </c>
      <c r="Q162">
        <v>102.8</v>
      </c>
      <c r="R162" t="s">
        <v>1229</v>
      </c>
      <c r="S162">
        <v>15067</v>
      </c>
      <c r="T162">
        <v>29474</v>
      </c>
      <c r="U162">
        <v>0</v>
      </c>
      <c r="V162" t="s">
        <v>19</v>
      </c>
      <c r="W162" t="s">
        <v>343</v>
      </c>
      <c r="X162" t="s">
        <v>1172</v>
      </c>
      <c r="Y162" t="s">
        <v>2417</v>
      </c>
    </row>
    <row r="163" spans="1:25" x14ac:dyDescent="0.2">
      <c r="A163" t="s">
        <v>350</v>
      </c>
      <c r="B163" t="s">
        <v>351</v>
      </c>
      <c r="C163" t="s">
        <v>352</v>
      </c>
      <c r="D163" t="s">
        <v>288</v>
      </c>
      <c r="E163" t="s">
        <v>287</v>
      </c>
      <c r="F163" t="s">
        <v>45</v>
      </c>
      <c r="G163" t="s">
        <v>46</v>
      </c>
      <c r="H163">
        <v>2</v>
      </c>
      <c r="I163">
        <v>51.16</v>
      </c>
      <c r="J163" s="2">
        <v>1.5999999999999999E-5</v>
      </c>
      <c r="K163" s="1">
        <v>0.98719999999999997</v>
      </c>
      <c r="L163" t="s">
        <v>16</v>
      </c>
      <c r="M163">
        <v>41</v>
      </c>
      <c r="N163">
        <v>56</v>
      </c>
      <c r="O163" t="s">
        <v>17</v>
      </c>
      <c r="P163">
        <v>16161</v>
      </c>
      <c r="Q163">
        <v>102.8</v>
      </c>
      <c r="R163" t="s">
        <v>849</v>
      </c>
      <c r="S163">
        <v>24681</v>
      </c>
      <c r="T163">
        <v>26558</v>
      </c>
      <c r="U163">
        <v>0</v>
      </c>
      <c r="V163" t="s">
        <v>44</v>
      </c>
      <c r="W163" t="s">
        <v>343</v>
      </c>
      <c r="X163" t="s">
        <v>765</v>
      </c>
      <c r="Y163" t="s">
        <v>2417</v>
      </c>
    </row>
    <row r="164" spans="1:25" x14ac:dyDescent="0.2">
      <c r="A164" t="s">
        <v>350</v>
      </c>
      <c r="B164" t="s">
        <v>351</v>
      </c>
      <c r="C164" t="s">
        <v>352</v>
      </c>
      <c r="D164" t="s">
        <v>288</v>
      </c>
      <c r="E164" t="s">
        <v>287</v>
      </c>
      <c r="F164" t="s">
        <v>45</v>
      </c>
      <c r="G164" t="s">
        <v>46</v>
      </c>
      <c r="H164">
        <v>2</v>
      </c>
      <c r="I164">
        <v>48.77</v>
      </c>
      <c r="J164" s="2">
        <v>2.6999999999999999E-5</v>
      </c>
      <c r="K164" s="1">
        <v>0.98709999999999998</v>
      </c>
      <c r="L164" t="s">
        <v>16</v>
      </c>
      <c r="M164">
        <v>41</v>
      </c>
      <c r="N164">
        <v>56</v>
      </c>
      <c r="O164" t="s">
        <v>17</v>
      </c>
      <c r="P164">
        <v>12393</v>
      </c>
      <c r="Q164">
        <v>102.8</v>
      </c>
      <c r="R164" t="s">
        <v>69</v>
      </c>
      <c r="S164">
        <v>20217</v>
      </c>
      <c r="T164">
        <v>22464</v>
      </c>
      <c r="U164">
        <v>0</v>
      </c>
      <c r="V164" t="s">
        <v>44</v>
      </c>
      <c r="W164" t="s">
        <v>343</v>
      </c>
      <c r="X164" t="s">
        <v>757</v>
      </c>
      <c r="Y164" t="s">
        <v>2417</v>
      </c>
    </row>
    <row r="165" spans="1:25" x14ac:dyDescent="0.2">
      <c r="A165" t="s">
        <v>350</v>
      </c>
      <c r="B165" t="s">
        <v>351</v>
      </c>
      <c r="C165" t="s">
        <v>352</v>
      </c>
      <c r="D165" t="s">
        <v>288</v>
      </c>
      <c r="E165" t="s">
        <v>287</v>
      </c>
      <c r="F165" t="s">
        <v>45</v>
      </c>
      <c r="G165" t="s">
        <v>46</v>
      </c>
      <c r="H165">
        <v>2</v>
      </c>
      <c r="I165">
        <v>44.39</v>
      </c>
      <c r="J165" s="2">
        <v>6.8999999999999997E-5</v>
      </c>
      <c r="K165" s="1">
        <v>0.98709999999999998</v>
      </c>
      <c r="L165" t="s">
        <v>16</v>
      </c>
      <c r="M165">
        <v>42</v>
      </c>
      <c r="N165">
        <v>57</v>
      </c>
      <c r="O165" t="s">
        <v>17</v>
      </c>
      <c r="P165">
        <v>12739</v>
      </c>
      <c r="Q165">
        <v>102.6</v>
      </c>
      <c r="R165" t="s">
        <v>1672</v>
      </c>
      <c r="S165">
        <v>22534</v>
      </c>
      <c r="T165">
        <v>25210</v>
      </c>
      <c r="U165">
        <v>0</v>
      </c>
      <c r="V165" t="s">
        <v>44</v>
      </c>
      <c r="W165" t="s">
        <v>343</v>
      </c>
      <c r="X165" t="s">
        <v>1557</v>
      </c>
      <c r="Y165" t="s">
        <v>2417</v>
      </c>
    </row>
    <row r="166" spans="1:25" x14ac:dyDescent="0.2">
      <c r="A166" t="s">
        <v>350</v>
      </c>
      <c r="B166" t="s">
        <v>351</v>
      </c>
      <c r="C166" t="s">
        <v>352</v>
      </c>
      <c r="D166" t="s">
        <v>288</v>
      </c>
      <c r="E166" t="s">
        <v>287</v>
      </c>
      <c r="F166" t="s">
        <v>45</v>
      </c>
      <c r="G166" t="s">
        <v>46</v>
      </c>
      <c r="H166">
        <v>2</v>
      </c>
      <c r="I166">
        <v>47.72</v>
      </c>
      <c r="J166" s="2">
        <v>3.4E-5</v>
      </c>
      <c r="K166" s="1">
        <v>0.98709999999999998</v>
      </c>
      <c r="L166" t="s">
        <v>16</v>
      </c>
      <c r="M166">
        <v>41</v>
      </c>
      <c r="N166">
        <v>56</v>
      </c>
      <c r="O166" t="s">
        <v>17</v>
      </c>
      <c r="P166">
        <v>13335</v>
      </c>
      <c r="Q166">
        <v>102.8</v>
      </c>
      <c r="R166" t="s">
        <v>2247</v>
      </c>
      <c r="S166">
        <v>20160</v>
      </c>
      <c r="T166">
        <v>25723</v>
      </c>
      <c r="U166">
        <v>0</v>
      </c>
      <c r="V166" t="s">
        <v>44</v>
      </c>
      <c r="W166" t="s">
        <v>343</v>
      </c>
      <c r="X166" t="s">
        <v>1964</v>
      </c>
      <c r="Y166" t="s">
        <v>2417</v>
      </c>
    </row>
    <row r="167" spans="1:25" x14ac:dyDescent="0.2">
      <c r="A167" t="s">
        <v>350</v>
      </c>
      <c r="B167" t="s">
        <v>351</v>
      </c>
      <c r="C167" t="s">
        <v>352</v>
      </c>
      <c r="D167" t="s">
        <v>290</v>
      </c>
      <c r="E167" t="s">
        <v>292</v>
      </c>
      <c r="F167" t="s">
        <v>92</v>
      </c>
      <c r="G167" t="s">
        <v>85</v>
      </c>
      <c r="H167">
        <v>7</v>
      </c>
      <c r="I167">
        <v>62.16</v>
      </c>
      <c r="J167" s="2">
        <v>3.8E-6</v>
      </c>
      <c r="K167" s="1">
        <v>0.98699999999999999</v>
      </c>
      <c r="L167" t="s">
        <v>16</v>
      </c>
      <c r="M167">
        <v>69</v>
      </c>
      <c r="N167">
        <v>90</v>
      </c>
      <c r="O167" t="s">
        <v>17</v>
      </c>
      <c r="P167">
        <v>12393</v>
      </c>
      <c r="Q167">
        <v>102.8</v>
      </c>
      <c r="R167" t="s">
        <v>121</v>
      </c>
      <c r="S167">
        <v>22032</v>
      </c>
      <c r="T167">
        <v>33934</v>
      </c>
      <c r="U167">
        <v>0</v>
      </c>
      <c r="V167" t="s">
        <v>91</v>
      </c>
      <c r="W167" t="s">
        <v>343</v>
      </c>
      <c r="X167" t="s">
        <v>757</v>
      </c>
      <c r="Y167" t="s">
        <v>2417</v>
      </c>
    </row>
    <row r="168" spans="1:25" x14ac:dyDescent="0.2">
      <c r="A168" t="s">
        <v>350</v>
      </c>
      <c r="B168" t="s">
        <v>351</v>
      </c>
      <c r="C168" t="s">
        <v>352</v>
      </c>
      <c r="D168" t="s">
        <v>288</v>
      </c>
      <c r="E168" t="s">
        <v>287</v>
      </c>
      <c r="F168" t="s">
        <v>45</v>
      </c>
      <c r="G168" t="s">
        <v>46</v>
      </c>
      <c r="H168">
        <v>2</v>
      </c>
      <c r="I168">
        <v>42.13</v>
      </c>
      <c r="J168">
        <v>1.1E-4</v>
      </c>
      <c r="K168" s="1">
        <v>0.98699999999999999</v>
      </c>
      <c r="L168" t="s">
        <v>16</v>
      </c>
      <c r="M168">
        <v>41</v>
      </c>
      <c r="N168">
        <v>56</v>
      </c>
      <c r="O168" t="s">
        <v>17</v>
      </c>
      <c r="P168">
        <v>13335</v>
      </c>
      <c r="Q168">
        <v>102.8</v>
      </c>
      <c r="R168" t="s">
        <v>2241</v>
      </c>
      <c r="S168">
        <v>20153</v>
      </c>
      <c r="T168">
        <v>23677</v>
      </c>
      <c r="U168">
        <v>0</v>
      </c>
      <c r="V168" t="s">
        <v>44</v>
      </c>
      <c r="W168" t="s">
        <v>343</v>
      </c>
      <c r="X168" t="s">
        <v>1964</v>
      </c>
      <c r="Y168" t="s">
        <v>2417</v>
      </c>
    </row>
    <row r="169" spans="1:25" x14ac:dyDescent="0.2">
      <c r="A169" t="s">
        <v>350</v>
      </c>
      <c r="B169" t="s">
        <v>351</v>
      </c>
      <c r="C169" t="s">
        <v>352</v>
      </c>
      <c r="D169" t="s">
        <v>288</v>
      </c>
      <c r="E169" t="s">
        <v>287</v>
      </c>
      <c r="F169" t="s">
        <v>45</v>
      </c>
      <c r="G169" t="s">
        <v>46</v>
      </c>
      <c r="H169">
        <v>2</v>
      </c>
      <c r="I169">
        <v>59.15</v>
      </c>
      <c r="J169" s="2">
        <v>1.1E-5</v>
      </c>
      <c r="K169" s="1">
        <v>0.98680000000000001</v>
      </c>
      <c r="L169" t="s">
        <v>16</v>
      </c>
      <c r="M169">
        <v>41</v>
      </c>
      <c r="N169">
        <v>56</v>
      </c>
      <c r="O169" t="s">
        <v>17</v>
      </c>
      <c r="P169">
        <v>2268</v>
      </c>
      <c r="Q169">
        <v>80.900000000000006</v>
      </c>
      <c r="R169" t="s">
        <v>1437</v>
      </c>
      <c r="S169">
        <v>15985</v>
      </c>
      <c r="T169">
        <v>23760</v>
      </c>
      <c r="U169">
        <v>0</v>
      </c>
      <c r="V169" t="s">
        <v>44</v>
      </c>
      <c r="W169" t="s">
        <v>423</v>
      </c>
      <c r="X169" t="s">
        <v>1172</v>
      </c>
      <c r="Y169" t="s">
        <v>2417</v>
      </c>
    </row>
    <row r="170" spans="1:25" x14ac:dyDescent="0.2">
      <c r="A170" t="s">
        <v>350</v>
      </c>
      <c r="B170" t="s">
        <v>351</v>
      </c>
      <c r="C170" t="s">
        <v>352</v>
      </c>
      <c r="D170" t="s">
        <v>288</v>
      </c>
      <c r="E170" t="s">
        <v>287</v>
      </c>
      <c r="F170" t="s">
        <v>45</v>
      </c>
      <c r="G170" t="s">
        <v>46</v>
      </c>
      <c r="H170">
        <v>2</v>
      </c>
      <c r="I170">
        <v>64.33</v>
      </c>
      <c r="J170" s="2">
        <v>9.2999999999999999E-7</v>
      </c>
      <c r="K170" s="1">
        <v>0.98629999999999995</v>
      </c>
      <c r="L170" t="s">
        <v>16</v>
      </c>
      <c r="M170">
        <v>41</v>
      </c>
      <c r="N170">
        <v>56</v>
      </c>
      <c r="O170" t="s">
        <v>17</v>
      </c>
      <c r="P170">
        <v>13335</v>
      </c>
      <c r="Q170">
        <v>102.8</v>
      </c>
      <c r="R170" t="s">
        <v>2223</v>
      </c>
      <c r="S170">
        <v>20135</v>
      </c>
      <c r="T170">
        <v>23815</v>
      </c>
      <c r="U170">
        <v>0</v>
      </c>
      <c r="V170" t="s">
        <v>44</v>
      </c>
      <c r="W170" t="s">
        <v>343</v>
      </c>
      <c r="X170" t="s">
        <v>1964</v>
      </c>
      <c r="Y170" t="s">
        <v>2417</v>
      </c>
    </row>
    <row r="171" spans="1:25" x14ac:dyDescent="0.2">
      <c r="A171" t="s">
        <v>350</v>
      </c>
      <c r="B171" t="s">
        <v>351</v>
      </c>
      <c r="C171" t="s">
        <v>352</v>
      </c>
      <c r="D171" t="s">
        <v>288</v>
      </c>
      <c r="E171" t="s">
        <v>287</v>
      </c>
      <c r="F171" t="s">
        <v>45</v>
      </c>
      <c r="G171" t="s">
        <v>46</v>
      </c>
      <c r="H171">
        <v>2</v>
      </c>
      <c r="I171">
        <v>57.17</v>
      </c>
      <c r="J171" s="2">
        <v>5.1000000000000003E-6</v>
      </c>
      <c r="K171" s="1">
        <v>0.98629999999999995</v>
      </c>
      <c r="L171" t="s">
        <v>16</v>
      </c>
      <c r="M171">
        <v>41</v>
      </c>
      <c r="N171">
        <v>56</v>
      </c>
      <c r="O171" t="s">
        <v>17</v>
      </c>
      <c r="P171">
        <v>13335</v>
      </c>
      <c r="Q171">
        <v>102.8</v>
      </c>
      <c r="R171" t="s">
        <v>2236</v>
      </c>
      <c r="S171">
        <v>20148</v>
      </c>
      <c r="T171">
        <v>24032</v>
      </c>
      <c r="U171">
        <v>0</v>
      </c>
      <c r="V171" t="s">
        <v>44</v>
      </c>
      <c r="W171" t="s">
        <v>343</v>
      </c>
      <c r="X171" t="s">
        <v>1964</v>
      </c>
      <c r="Y171" t="s">
        <v>2417</v>
      </c>
    </row>
    <row r="172" spans="1:25" x14ac:dyDescent="0.2">
      <c r="A172" t="s">
        <v>350</v>
      </c>
      <c r="B172" t="s">
        <v>351</v>
      </c>
      <c r="C172" t="s">
        <v>352</v>
      </c>
      <c r="D172" t="s">
        <v>288</v>
      </c>
      <c r="E172" t="s">
        <v>287</v>
      </c>
      <c r="F172" t="s">
        <v>45</v>
      </c>
      <c r="G172" t="s">
        <v>46</v>
      </c>
      <c r="H172">
        <v>2</v>
      </c>
      <c r="I172">
        <v>36.33</v>
      </c>
      <c r="J172">
        <v>3.8999999999999999E-4</v>
      </c>
      <c r="K172" s="1">
        <v>0.98560000000000003</v>
      </c>
      <c r="L172" t="s">
        <v>16</v>
      </c>
      <c r="M172">
        <v>42</v>
      </c>
      <c r="N172">
        <v>57</v>
      </c>
      <c r="O172" t="s">
        <v>17</v>
      </c>
      <c r="P172">
        <v>12739</v>
      </c>
      <c r="Q172">
        <v>102.6</v>
      </c>
      <c r="R172" t="s">
        <v>1692</v>
      </c>
      <c r="S172">
        <v>22554</v>
      </c>
      <c r="T172">
        <v>24904</v>
      </c>
      <c r="U172">
        <v>0</v>
      </c>
      <c r="V172" t="s">
        <v>44</v>
      </c>
      <c r="W172" t="s">
        <v>343</v>
      </c>
      <c r="X172" t="s">
        <v>1557</v>
      </c>
      <c r="Y172" t="s">
        <v>2417</v>
      </c>
    </row>
    <row r="173" spans="1:25" x14ac:dyDescent="0.2">
      <c r="A173" t="s">
        <v>350</v>
      </c>
      <c r="B173" t="s">
        <v>351</v>
      </c>
      <c r="C173" t="s">
        <v>352</v>
      </c>
      <c r="D173" t="s">
        <v>288</v>
      </c>
      <c r="E173" t="s">
        <v>287</v>
      </c>
      <c r="F173" t="s">
        <v>45</v>
      </c>
      <c r="G173" t="s">
        <v>46</v>
      </c>
      <c r="H173">
        <v>2</v>
      </c>
      <c r="I173">
        <v>53.33</v>
      </c>
      <c r="J173" s="2">
        <v>1.2E-5</v>
      </c>
      <c r="K173" s="1">
        <v>0.98560000000000003</v>
      </c>
      <c r="L173" t="s">
        <v>16</v>
      </c>
      <c r="M173">
        <v>41</v>
      </c>
      <c r="N173">
        <v>56</v>
      </c>
      <c r="O173" t="s">
        <v>17</v>
      </c>
      <c r="P173">
        <v>13335</v>
      </c>
      <c r="Q173">
        <v>102.8</v>
      </c>
      <c r="R173" t="s">
        <v>2226</v>
      </c>
      <c r="S173">
        <v>20138</v>
      </c>
      <c r="T173">
        <v>24029</v>
      </c>
      <c r="U173">
        <v>0</v>
      </c>
      <c r="V173" t="s">
        <v>44</v>
      </c>
      <c r="W173" t="s">
        <v>343</v>
      </c>
      <c r="X173" t="s">
        <v>1964</v>
      </c>
      <c r="Y173" t="s">
        <v>2417</v>
      </c>
    </row>
    <row r="174" spans="1:25" x14ac:dyDescent="0.2">
      <c r="A174" t="s">
        <v>350</v>
      </c>
      <c r="B174" t="s">
        <v>351</v>
      </c>
      <c r="C174" t="s">
        <v>352</v>
      </c>
      <c r="D174" t="s">
        <v>288</v>
      </c>
      <c r="E174" t="s">
        <v>287</v>
      </c>
      <c r="F174" t="s">
        <v>45</v>
      </c>
      <c r="G174" t="s">
        <v>46</v>
      </c>
      <c r="H174">
        <v>2</v>
      </c>
      <c r="I174">
        <v>46.84</v>
      </c>
      <c r="J174" s="2">
        <v>4.1E-5</v>
      </c>
      <c r="K174" s="1">
        <v>0.98540000000000005</v>
      </c>
      <c r="L174" t="s">
        <v>16</v>
      </c>
      <c r="M174">
        <v>41</v>
      </c>
      <c r="N174">
        <v>56</v>
      </c>
      <c r="O174" t="s">
        <v>17</v>
      </c>
      <c r="P174">
        <v>12393</v>
      </c>
      <c r="Q174">
        <v>102.8</v>
      </c>
      <c r="R174" t="s">
        <v>51</v>
      </c>
      <c r="S174">
        <v>20198</v>
      </c>
      <c r="T174">
        <v>23298</v>
      </c>
      <c r="U174">
        <v>0</v>
      </c>
      <c r="V174" t="s">
        <v>44</v>
      </c>
      <c r="W174" t="s">
        <v>343</v>
      </c>
      <c r="X174" t="s">
        <v>757</v>
      </c>
      <c r="Y174" t="s">
        <v>2417</v>
      </c>
    </row>
    <row r="175" spans="1:25" x14ac:dyDescent="0.2">
      <c r="A175" t="s">
        <v>350</v>
      </c>
      <c r="B175" t="s">
        <v>351</v>
      </c>
      <c r="C175" t="s">
        <v>352</v>
      </c>
      <c r="D175" t="s">
        <v>288</v>
      </c>
      <c r="E175" t="s">
        <v>287</v>
      </c>
      <c r="F175" t="s">
        <v>45</v>
      </c>
      <c r="G175" t="s">
        <v>46</v>
      </c>
      <c r="H175">
        <v>2</v>
      </c>
      <c r="I175">
        <v>44.43</v>
      </c>
      <c r="J175" s="2">
        <v>6.7999999999999999E-5</v>
      </c>
      <c r="K175" s="1">
        <v>0.98519999999999996</v>
      </c>
      <c r="L175" t="s">
        <v>16</v>
      </c>
      <c r="M175">
        <v>41</v>
      </c>
      <c r="N175">
        <v>56</v>
      </c>
      <c r="O175" t="s">
        <v>17</v>
      </c>
      <c r="P175">
        <v>13335</v>
      </c>
      <c r="Q175">
        <v>102.8</v>
      </c>
      <c r="R175" t="s">
        <v>2248</v>
      </c>
      <c r="S175">
        <v>20161</v>
      </c>
      <c r="T175">
        <v>25683</v>
      </c>
      <c r="U175">
        <v>0</v>
      </c>
      <c r="V175" t="s">
        <v>44</v>
      </c>
      <c r="W175" t="s">
        <v>343</v>
      </c>
      <c r="X175" t="s">
        <v>1964</v>
      </c>
      <c r="Y175" t="s">
        <v>2417</v>
      </c>
    </row>
    <row r="176" spans="1:25" x14ac:dyDescent="0.2">
      <c r="A176" t="s">
        <v>350</v>
      </c>
      <c r="B176" t="s">
        <v>351</v>
      </c>
      <c r="C176" t="s">
        <v>352</v>
      </c>
      <c r="D176" t="s">
        <v>288</v>
      </c>
      <c r="E176" t="s">
        <v>287</v>
      </c>
      <c r="F176" t="s">
        <v>45</v>
      </c>
      <c r="G176" t="s">
        <v>46</v>
      </c>
      <c r="H176">
        <v>2</v>
      </c>
      <c r="I176">
        <v>47.09</v>
      </c>
      <c r="J176" s="2">
        <v>3.8000000000000002E-5</v>
      </c>
      <c r="K176" s="1">
        <v>0.98509999999999998</v>
      </c>
      <c r="L176" t="s">
        <v>16</v>
      </c>
      <c r="M176">
        <v>42</v>
      </c>
      <c r="N176">
        <v>57</v>
      </c>
      <c r="O176" t="s">
        <v>17</v>
      </c>
      <c r="P176">
        <v>12739</v>
      </c>
      <c r="Q176">
        <v>102.6</v>
      </c>
      <c r="R176" t="s">
        <v>1678</v>
      </c>
      <c r="S176">
        <v>22540</v>
      </c>
      <c r="T176">
        <v>25917</v>
      </c>
      <c r="U176">
        <v>0</v>
      </c>
      <c r="V176" t="s">
        <v>44</v>
      </c>
      <c r="W176" t="s">
        <v>343</v>
      </c>
      <c r="X176" t="s">
        <v>1557</v>
      </c>
      <c r="Y176" t="s">
        <v>2417</v>
      </c>
    </row>
    <row r="177" spans="1:25" x14ac:dyDescent="0.2">
      <c r="A177" t="s">
        <v>350</v>
      </c>
      <c r="B177" t="s">
        <v>351</v>
      </c>
      <c r="C177" t="s">
        <v>352</v>
      </c>
      <c r="D177" t="s">
        <v>288</v>
      </c>
      <c r="E177" t="s">
        <v>287</v>
      </c>
      <c r="F177" t="s">
        <v>45</v>
      </c>
      <c r="G177" t="s">
        <v>46</v>
      </c>
      <c r="H177">
        <v>2</v>
      </c>
      <c r="I177">
        <v>54.07</v>
      </c>
      <c r="J177" s="2">
        <v>3.1999999999999999E-5</v>
      </c>
      <c r="K177" s="1">
        <v>0.9849</v>
      </c>
      <c r="L177" t="s">
        <v>16</v>
      </c>
      <c r="M177">
        <v>41</v>
      </c>
      <c r="N177">
        <v>56</v>
      </c>
      <c r="O177" t="s">
        <v>17</v>
      </c>
      <c r="P177">
        <v>1966</v>
      </c>
      <c r="Q177">
        <v>77.3</v>
      </c>
      <c r="R177" t="s">
        <v>498</v>
      </c>
      <c r="S177">
        <v>13232</v>
      </c>
      <c r="T177">
        <v>20135</v>
      </c>
      <c r="U177">
        <v>0</v>
      </c>
      <c r="V177" t="s">
        <v>44</v>
      </c>
      <c r="W177" t="s">
        <v>423</v>
      </c>
      <c r="X177" t="s">
        <v>757</v>
      </c>
      <c r="Y177" t="s">
        <v>2417</v>
      </c>
    </row>
    <row r="178" spans="1:25" x14ac:dyDescent="0.2">
      <c r="A178" t="s">
        <v>350</v>
      </c>
      <c r="B178" t="s">
        <v>351</v>
      </c>
      <c r="C178" t="s">
        <v>352</v>
      </c>
      <c r="D178" t="s">
        <v>288</v>
      </c>
      <c r="E178" t="s">
        <v>287</v>
      </c>
      <c r="F178" t="s">
        <v>45</v>
      </c>
      <c r="G178" t="s">
        <v>46</v>
      </c>
      <c r="H178">
        <v>2</v>
      </c>
      <c r="I178">
        <v>55.05</v>
      </c>
      <c r="J178" s="2">
        <v>6.9E-6</v>
      </c>
      <c r="K178" s="1">
        <v>0.98470000000000002</v>
      </c>
      <c r="L178" t="s">
        <v>16</v>
      </c>
      <c r="M178">
        <v>41</v>
      </c>
      <c r="N178">
        <v>56</v>
      </c>
      <c r="O178" t="s">
        <v>17</v>
      </c>
      <c r="P178">
        <v>1265</v>
      </c>
      <c r="Q178">
        <v>80.900000000000006</v>
      </c>
      <c r="R178" t="s">
        <v>1858</v>
      </c>
      <c r="S178">
        <v>10210</v>
      </c>
      <c r="T178">
        <v>20835</v>
      </c>
      <c r="U178">
        <v>0</v>
      </c>
      <c r="V178" t="s">
        <v>44</v>
      </c>
      <c r="W178" t="s">
        <v>423</v>
      </c>
      <c r="X178" t="s">
        <v>1557</v>
      </c>
      <c r="Y178" t="s">
        <v>2417</v>
      </c>
    </row>
    <row r="179" spans="1:25" x14ac:dyDescent="0.2">
      <c r="A179" t="s">
        <v>350</v>
      </c>
      <c r="B179" t="s">
        <v>351</v>
      </c>
      <c r="C179" t="s">
        <v>352</v>
      </c>
      <c r="D179" t="s">
        <v>288</v>
      </c>
      <c r="E179" t="s">
        <v>287</v>
      </c>
      <c r="F179" t="s">
        <v>45</v>
      </c>
      <c r="G179" t="s">
        <v>46</v>
      </c>
      <c r="H179">
        <v>2</v>
      </c>
      <c r="I179">
        <v>52.03</v>
      </c>
      <c r="J179" s="2">
        <v>4.0000000000000003E-5</v>
      </c>
      <c r="K179" s="1">
        <v>0.98450000000000004</v>
      </c>
      <c r="L179" t="s">
        <v>16</v>
      </c>
      <c r="M179">
        <v>42</v>
      </c>
      <c r="N179">
        <v>57</v>
      </c>
      <c r="O179" t="s">
        <v>17</v>
      </c>
      <c r="P179">
        <v>12739</v>
      </c>
      <c r="Q179">
        <v>102.6</v>
      </c>
      <c r="R179" t="s">
        <v>1671</v>
      </c>
      <c r="S179">
        <v>22533</v>
      </c>
      <c r="T179">
        <v>25463</v>
      </c>
      <c r="U179">
        <v>0</v>
      </c>
      <c r="V179" t="s">
        <v>44</v>
      </c>
      <c r="W179" t="s">
        <v>343</v>
      </c>
      <c r="X179" t="s">
        <v>1557</v>
      </c>
      <c r="Y179" t="s">
        <v>2417</v>
      </c>
    </row>
    <row r="180" spans="1:25" x14ac:dyDescent="0.2">
      <c r="A180" t="s">
        <v>350</v>
      </c>
      <c r="B180" t="s">
        <v>351</v>
      </c>
      <c r="C180" t="s">
        <v>352</v>
      </c>
      <c r="D180" t="s">
        <v>288</v>
      </c>
      <c r="E180" t="s">
        <v>287</v>
      </c>
      <c r="F180" t="s">
        <v>45</v>
      </c>
      <c r="G180" t="s">
        <v>46</v>
      </c>
      <c r="H180">
        <v>2</v>
      </c>
      <c r="I180">
        <v>47.34</v>
      </c>
      <c r="J180" s="2">
        <v>3.6000000000000001E-5</v>
      </c>
      <c r="K180" s="1">
        <v>0.98399999999999999</v>
      </c>
      <c r="L180" t="s">
        <v>16</v>
      </c>
      <c r="M180">
        <v>41</v>
      </c>
      <c r="N180">
        <v>56</v>
      </c>
      <c r="O180" t="s">
        <v>17</v>
      </c>
      <c r="P180">
        <v>13468</v>
      </c>
      <c r="Q180">
        <v>102.8</v>
      </c>
      <c r="R180" t="s">
        <v>1236</v>
      </c>
      <c r="S180">
        <v>22136</v>
      </c>
      <c r="T180">
        <v>25126</v>
      </c>
      <c r="U180">
        <v>0</v>
      </c>
      <c r="V180" t="s">
        <v>44</v>
      </c>
      <c r="W180" t="s">
        <v>343</v>
      </c>
      <c r="X180" t="s">
        <v>1172</v>
      </c>
      <c r="Y180" t="s">
        <v>2417</v>
      </c>
    </row>
    <row r="181" spans="1:25" x14ac:dyDescent="0.2">
      <c r="A181" t="s">
        <v>350</v>
      </c>
      <c r="B181" t="s">
        <v>351</v>
      </c>
      <c r="C181" t="s">
        <v>352</v>
      </c>
      <c r="D181" t="s">
        <v>288</v>
      </c>
      <c r="E181" t="s">
        <v>287</v>
      </c>
      <c r="F181" t="s">
        <v>45</v>
      </c>
      <c r="G181" t="s">
        <v>46</v>
      </c>
      <c r="H181">
        <v>2</v>
      </c>
      <c r="I181">
        <v>40.89</v>
      </c>
      <c r="J181">
        <v>1.4999999999999999E-4</v>
      </c>
      <c r="K181" s="1">
        <v>0.98399999999999999</v>
      </c>
      <c r="L181" t="s">
        <v>16</v>
      </c>
      <c r="M181">
        <v>41</v>
      </c>
      <c r="N181">
        <v>56</v>
      </c>
      <c r="O181" t="s">
        <v>17</v>
      </c>
      <c r="P181">
        <v>13468</v>
      </c>
      <c r="Q181">
        <v>102.8</v>
      </c>
      <c r="R181" t="s">
        <v>1260</v>
      </c>
      <c r="S181">
        <v>22164</v>
      </c>
      <c r="T181">
        <v>24395</v>
      </c>
      <c r="U181">
        <v>0</v>
      </c>
      <c r="V181" t="s">
        <v>44</v>
      </c>
      <c r="W181" t="s">
        <v>343</v>
      </c>
      <c r="X181" t="s">
        <v>1172</v>
      </c>
      <c r="Y181" t="s">
        <v>2417</v>
      </c>
    </row>
    <row r="182" spans="1:25" x14ac:dyDescent="0.2">
      <c r="A182" t="s">
        <v>350</v>
      </c>
      <c r="B182" t="s">
        <v>351</v>
      </c>
      <c r="C182" t="s">
        <v>352</v>
      </c>
      <c r="D182" t="s">
        <v>285</v>
      </c>
      <c r="E182" t="s">
        <v>284</v>
      </c>
      <c r="F182" t="s">
        <v>20</v>
      </c>
      <c r="G182" t="s">
        <v>21</v>
      </c>
      <c r="H182">
        <v>6</v>
      </c>
      <c r="I182">
        <v>33.47</v>
      </c>
      <c r="J182">
        <v>7.2999999999999996E-4</v>
      </c>
      <c r="K182" s="1">
        <v>0.9839</v>
      </c>
      <c r="L182" t="s">
        <v>16</v>
      </c>
      <c r="M182">
        <v>128</v>
      </c>
      <c r="N182">
        <v>139</v>
      </c>
      <c r="O182" t="s">
        <v>17</v>
      </c>
      <c r="P182">
        <v>13335</v>
      </c>
      <c r="Q182">
        <v>102.8</v>
      </c>
      <c r="R182" t="s">
        <v>2205</v>
      </c>
      <c r="S182">
        <v>13399</v>
      </c>
      <c r="T182">
        <v>26088</v>
      </c>
      <c r="U182">
        <v>0</v>
      </c>
      <c r="V182" t="s">
        <v>19</v>
      </c>
      <c r="W182" t="s">
        <v>343</v>
      </c>
      <c r="X182" t="s">
        <v>1964</v>
      </c>
      <c r="Y182" t="s">
        <v>2417</v>
      </c>
    </row>
    <row r="183" spans="1:25" x14ac:dyDescent="0.2">
      <c r="A183" t="s">
        <v>350</v>
      </c>
      <c r="B183" t="s">
        <v>351</v>
      </c>
      <c r="C183" t="s">
        <v>352</v>
      </c>
      <c r="D183" t="s">
        <v>285</v>
      </c>
      <c r="E183" t="s">
        <v>284</v>
      </c>
      <c r="F183" t="s">
        <v>20</v>
      </c>
      <c r="G183" t="s">
        <v>21</v>
      </c>
      <c r="H183">
        <v>6</v>
      </c>
      <c r="I183">
        <v>31.76</v>
      </c>
      <c r="J183">
        <v>1.1000000000000001E-3</v>
      </c>
      <c r="K183" s="1">
        <v>0.98360000000000003</v>
      </c>
      <c r="L183" t="s">
        <v>16</v>
      </c>
      <c r="M183">
        <v>128</v>
      </c>
      <c r="N183">
        <v>139</v>
      </c>
      <c r="O183" t="s">
        <v>17</v>
      </c>
      <c r="P183">
        <v>13468</v>
      </c>
      <c r="Q183">
        <v>102.8</v>
      </c>
      <c r="R183" t="s">
        <v>1210</v>
      </c>
      <c r="S183">
        <v>15035</v>
      </c>
      <c r="T183">
        <v>29527</v>
      </c>
      <c r="U183">
        <v>0</v>
      </c>
      <c r="V183" t="s">
        <v>19</v>
      </c>
      <c r="W183" t="s">
        <v>343</v>
      </c>
      <c r="X183" t="s">
        <v>1172</v>
      </c>
      <c r="Y183" t="s">
        <v>2417</v>
      </c>
    </row>
    <row r="184" spans="1:25" x14ac:dyDescent="0.2">
      <c r="A184" t="s">
        <v>350</v>
      </c>
      <c r="B184" t="s">
        <v>351</v>
      </c>
      <c r="C184" t="s">
        <v>352</v>
      </c>
      <c r="D184" t="s">
        <v>288</v>
      </c>
      <c r="E184" t="s">
        <v>287</v>
      </c>
      <c r="F184" t="s">
        <v>45</v>
      </c>
      <c r="G184" t="s">
        <v>46</v>
      </c>
      <c r="H184">
        <v>2</v>
      </c>
      <c r="I184">
        <v>50.12</v>
      </c>
      <c r="J184" s="2">
        <v>4.5000000000000003E-5</v>
      </c>
      <c r="K184" s="1">
        <v>0.98350000000000004</v>
      </c>
      <c r="L184" t="s">
        <v>16</v>
      </c>
      <c r="M184">
        <v>42</v>
      </c>
      <c r="N184">
        <v>57</v>
      </c>
      <c r="O184" t="s">
        <v>17</v>
      </c>
      <c r="P184">
        <v>12739</v>
      </c>
      <c r="Q184">
        <v>102.6</v>
      </c>
      <c r="R184" t="s">
        <v>1676</v>
      </c>
      <c r="S184">
        <v>22538</v>
      </c>
      <c r="T184">
        <v>26279</v>
      </c>
      <c r="U184">
        <v>0</v>
      </c>
      <c r="V184" t="s">
        <v>44</v>
      </c>
      <c r="W184" t="s">
        <v>343</v>
      </c>
      <c r="X184" t="s">
        <v>1557</v>
      </c>
      <c r="Y184" t="s">
        <v>2417</v>
      </c>
    </row>
    <row r="185" spans="1:25" x14ac:dyDescent="0.2">
      <c r="A185" t="s">
        <v>350</v>
      </c>
      <c r="B185" t="s">
        <v>351</v>
      </c>
      <c r="C185" t="s">
        <v>352</v>
      </c>
      <c r="D185" t="s">
        <v>285</v>
      </c>
      <c r="E185" t="s">
        <v>284</v>
      </c>
      <c r="F185" t="s">
        <v>20</v>
      </c>
      <c r="G185" t="s">
        <v>21</v>
      </c>
      <c r="H185">
        <v>6</v>
      </c>
      <c r="I185">
        <v>28.45</v>
      </c>
      <c r="J185">
        <v>2.0999999999999999E-3</v>
      </c>
      <c r="K185" s="1">
        <v>0.98329999999999995</v>
      </c>
      <c r="L185" t="s">
        <v>16</v>
      </c>
      <c r="M185">
        <v>128</v>
      </c>
      <c r="N185">
        <v>139</v>
      </c>
      <c r="O185" t="s">
        <v>17</v>
      </c>
      <c r="P185">
        <v>12393</v>
      </c>
      <c r="Q185">
        <v>102.8</v>
      </c>
      <c r="R185" t="s">
        <v>27</v>
      </c>
      <c r="S185">
        <v>12996</v>
      </c>
      <c r="T185">
        <v>26071</v>
      </c>
      <c r="U185">
        <v>0</v>
      </c>
      <c r="V185" t="s">
        <v>19</v>
      </c>
      <c r="W185" t="s">
        <v>343</v>
      </c>
      <c r="X185" t="s">
        <v>757</v>
      </c>
      <c r="Y185" t="s">
        <v>2417</v>
      </c>
    </row>
    <row r="186" spans="1:25" x14ac:dyDescent="0.2">
      <c r="A186" t="s">
        <v>350</v>
      </c>
      <c r="B186" t="s">
        <v>351</v>
      </c>
      <c r="C186" t="s">
        <v>352</v>
      </c>
      <c r="D186" t="s">
        <v>288</v>
      </c>
      <c r="E186" t="s">
        <v>287</v>
      </c>
      <c r="F186" t="s">
        <v>45</v>
      </c>
      <c r="G186" t="s">
        <v>46</v>
      </c>
      <c r="H186">
        <v>2</v>
      </c>
      <c r="I186">
        <v>52.6</v>
      </c>
      <c r="J186" s="2">
        <v>1.2E-5</v>
      </c>
      <c r="K186" s="1">
        <v>0.98329999999999995</v>
      </c>
      <c r="L186" t="s">
        <v>16</v>
      </c>
      <c r="M186">
        <v>41</v>
      </c>
      <c r="N186">
        <v>56</v>
      </c>
      <c r="O186" t="s">
        <v>17</v>
      </c>
      <c r="P186">
        <v>13335</v>
      </c>
      <c r="Q186">
        <v>102.8</v>
      </c>
      <c r="R186" t="s">
        <v>2231</v>
      </c>
      <c r="S186">
        <v>20143</v>
      </c>
      <c r="T186">
        <v>24103</v>
      </c>
      <c r="U186">
        <v>0</v>
      </c>
      <c r="V186" t="s">
        <v>44</v>
      </c>
      <c r="W186" t="s">
        <v>343</v>
      </c>
      <c r="X186" t="s">
        <v>1964</v>
      </c>
      <c r="Y186" t="s">
        <v>2417</v>
      </c>
    </row>
    <row r="187" spans="1:25" x14ac:dyDescent="0.2">
      <c r="A187" t="s">
        <v>350</v>
      </c>
      <c r="B187" t="s">
        <v>351</v>
      </c>
      <c r="C187" t="s">
        <v>352</v>
      </c>
      <c r="D187" t="s">
        <v>288</v>
      </c>
      <c r="E187" t="s">
        <v>287</v>
      </c>
      <c r="F187" t="s">
        <v>45</v>
      </c>
      <c r="G187" t="s">
        <v>46</v>
      </c>
      <c r="H187">
        <v>2</v>
      </c>
      <c r="I187">
        <v>46.92</v>
      </c>
      <c r="J187" s="2">
        <v>4.0000000000000003E-5</v>
      </c>
      <c r="K187" s="1">
        <v>0.9829</v>
      </c>
      <c r="L187" t="s">
        <v>16</v>
      </c>
      <c r="M187">
        <v>41</v>
      </c>
      <c r="N187">
        <v>56</v>
      </c>
      <c r="O187" t="s">
        <v>17</v>
      </c>
      <c r="P187">
        <v>13335</v>
      </c>
      <c r="Q187">
        <v>102.8</v>
      </c>
      <c r="R187" t="s">
        <v>2217</v>
      </c>
      <c r="S187">
        <v>20129</v>
      </c>
      <c r="T187">
        <v>24402</v>
      </c>
      <c r="U187">
        <v>0</v>
      </c>
      <c r="V187" t="s">
        <v>44</v>
      </c>
      <c r="W187" t="s">
        <v>343</v>
      </c>
      <c r="X187" t="s">
        <v>1964</v>
      </c>
      <c r="Y187" t="s">
        <v>2417</v>
      </c>
    </row>
    <row r="188" spans="1:25" x14ac:dyDescent="0.2">
      <c r="A188" t="s">
        <v>350</v>
      </c>
      <c r="B188" t="s">
        <v>351</v>
      </c>
      <c r="C188" t="s">
        <v>352</v>
      </c>
      <c r="D188" t="s">
        <v>288</v>
      </c>
      <c r="E188" t="s">
        <v>287</v>
      </c>
      <c r="F188" t="s">
        <v>45</v>
      </c>
      <c r="G188" t="s">
        <v>46</v>
      </c>
      <c r="H188">
        <v>2</v>
      </c>
      <c r="I188">
        <v>45.13</v>
      </c>
      <c r="J188" s="2">
        <v>5.8999999999999998E-5</v>
      </c>
      <c r="K188" s="1">
        <v>0.98229999999999995</v>
      </c>
      <c r="L188" t="s">
        <v>16</v>
      </c>
      <c r="M188">
        <v>41</v>
      </c>
      <c r="N188">
        <v>56</v>
      </c>
      <c r="O188" t="s">
        <v>17</v>
      </c>
      <c r="P188">
        <v>13468</v>
      </c>
      <c r="Q188">
        <v>102.8</v>
      </c>
      <c r="R188" t="s">
        <v>1237</v>
      </c>
      <c r="S188">
        <v>22137</v>
      </c>
      <c r="T188">
        <v>24620</v>
      </c>
      <c r="U188">
        <v>0</v>
      </c>
      <c r="V188" t="s">
        <v>44</v>
      </c>
      <c r="W188" t="s">
        <v>343</v>
      </c>
      <c r="X188" t="s">
        <v>1172</v>
      </c>
      <c r="Y188" t="s">
        <v>2417</v>
      </c>
    </row>
    <row r="189" spans="1:25" x14ac:dyDescent="0.2">
      <c r="A189" t="s">
        <v>350</v>
      </c>
      <c r="B189" t="s">
        <v>351</v>
      </c>
      <c r="C189" t="s">
        <v>352</v>
      </c>
      <c r="D189" t="s">
        <v>288</v>
      </c>
      <c r="E189" t="s">
        <v>287</v>
      </c>
      <c r="F189" t="s">
        <v>45</v>
      </c>
      <c r="G189" t="s">
        <v>46</v>
      </c>
      <c r="H189">
        <v>2</v>
      </c>
      <c r="I189">
        <v>45.69</v>
      </c>
      <c r="J189" s="2">
        <v>8.0000000000000007E-5</v>
      </c>
      <c r="K189" s="1">
        <v>0.98229999999999995</v>
      </c>
      <c r="L189" t="s">
        <v>16</v>
      </c>
      <c r="M189">
        <v>41</v>
      </c>
      <c r="N189">
        <v>56</v>
      </c>
      <c r="O189" t="s">
        <v>17</v>
      </c>
      <c r="P189">
        <v>13335</v>
      </c>
      <c r="Q189">
        <v>102.8</v>
      </c>
      <c r="R189" t="s">
        <v>2224</v>
      </c>
      <c r="S189">
        <v>20136</v>
      </c>
      <c r="T189">
        <v>24884</v>
      </c>
      <c r="U189">
        <v>0</v>
      </c>
      <c r="V189" t="s">
        <v>44</v>
      </c>
      <c r="W189" t="s">
        <v>343</v>
      </c>
      <c r="X189" t="s">
        <v>1964</v>
      </c>
      <c r="Y189" t="s">
        <v>2417</v>
      </c>
    </row>
    <row r="190" spans="1:25" x14ac:dyDescent="0.2">
      <c r="A190" t="s">
        <v>350</v>
      </c>
      <c r="B190" t="s">
        <v>351</v>
      </c>
      <c r="C190" t="s">
        <v>352</v>
      </c>
      <c r="D190" t="s">
        <v>285</v>
      </c>
      <c r="E190" t="s">
        <v>284</v>
      </c>
      <c r="F190" t="s">
        <v>20</v>
      </c>
      <c r="G190" t="s">
        <v>21</v>
      </c>
      <c r="H190">
        <v>6</v>
      </c>
      <c r="I190">
        <v>27.9</v>
      </c>
      <c r="J190">
        <v>2.3999999999999998E-3</v>
      </c>
      <c r="K190" s="1">
        <v>0.98219999999999996</v>
      </c>
      <c r="L190" t="s">
        <v>16</v>
      </c>
      <c r="M190">
        <v>129</v>
      </c>
      <c r="N190">
        <v>140</v>
      </c>
      <c r="O190" t="s">
        <v>17</v>
      </c>
      <c r="P190">
        <v>12739</v>
      </c>
      <c r="Q190">
        <v>102.6</v>
      </c>
      <c r="R190" t="s">
        <v>1648</v>
      </c>
      <c r="S190">
        <v>15063</v>
      </c>
      <c r="T190">
        <v>28125</v>
      </c>
      <c r="U190">
        <v>0</v>
      </c>
      <c r="V190" t="s">
        <v>19</v>
      </c>
      <c r="W190" t="s">
        <v>343</v>
      </c>
      <c r="X190" t="s">
        <v>1557</v>
      </c>
      <c r="Y190" t="s">
        <v>2417</v>
      </c>
    </row>
    <row r="191" spans="1:25" x14ac:dyDescent="0.2">
      <c r="A191" t="s">
        <v>350</v>
      </c>
      <c r="B191" t="s">
        <v>351</v>
      </c>
      <c r="C191" t="s">
        <v>352</v>
      </c>
      <c r="D191" t="s">
        <v>294</v>
      </c>
      <c r="E191" t="s">
        <v>295</v>
      </c>
      <c r="F191" t="s">
        <v>80</v>
      </c>
      <c r="G191" t="s">
        <v>81</v>
      </c>
      <c r="H191">
        <v>4</v>
      </c>
      <c r="I191">
        <v>92.5</v>
      </c>
      <c r="J191" s="2">
        <v>2.1000000000000002E-9</v>
      </c>
      <c r="K191" s="1">
        <v>0.98199999999999998</v>
      </c>
      <c r="L191" t="s">
        <v>16</v>
      </c>
      <c r="M191">
        <v>69</v>
      </c>
      <c r="N191">
        <v>92</v>
      </c>
      <c r="O191" t="s">
        <v>17</v>
      </c>
      <c r="P191">
        <v>13335</v>
      </c>
      <c r="Q191">
        <v>102.8</v>
      </c>
      <c r="R191" t="s">
        <v>2314</v>
      </c>
      <c r="S191">
        <v>22851</v>
      </c>
      <c r="T191">
        <v>32122</v>
      </c>
      <c r="U191">
        <v>1</v>
      </c>
      <c r="V191" t="s">
        <v>135</v>
      </c>
      <c r="W191" t="s">
        <v>343</v>
      </c>
      <c r="X191" t="s">
        <v>1964</v>
      </c>
      <c r="Y191" t="s">
        <v>2417</v>
      </c>
    </row>
    <row r="192" spans="1:25" x14ac:dyDescent="0.2">
      <c r="A192" t="s">
        <v>350</v>
      </c>
      <c r="B192" t="s">
        <v>351</v>
      </c>
      <c r="C192" t="s">
        <v>352</v>
      </c>
      <c r="D192" t="s">
        <v>288</v>
      </c>
      <c r="E192" t="s">
        <v>287</v>
      </c>
      <c r="F192" t="s">
        <v>45</v>
      </c>
      <c r="G192" t="s">
        <v>46</v>
      </c>
      <c r="H192">
        <v>2</v>
      </c>
      <c r="I192">
        <v>48.19</v>
      </c>
      <c r="J192" s="2">
        <v>3.0000000000000001E-5</v>
      </c>
      <c r="K192" s="1">
        <v>0.98199999999999998</v>
      </c>
      <c r="L192" t="s">
        <v>16</v>
      </c>
      <c r="M192">
        <v>42</v>
      </c>
      <c r="N192">
        <v>57</v>
      </c>
      <c r="O192" t="s">
        <v>17</v>
      </c>
      <c r="P192">
        <v>12739</v>
      </c>
      <c r="Q192">
        <v>102.6</v>
      </c>
      <c r="R192" t="s">
        <v>1684</v>
      </c>
      <c r="S192">
        <v>22546</v>
      </c>
      <c r="T192">
        <v>25975</v>
      </c>
      <c r="U192">
        <v>0</v>
      </c>
      <c r="V192" t="s">
        <v>44</v>
      </c>
      <c r="W192" t="s">
        <v>343</v>
      </c>
      <c r="X192" t="s">
        <v>1557</v>
      </c>
      <c r="Y192" t="s">
        <v>2417</v>
      </c>
    </row>
    <row r="193" spans="1:25" x14ac:dyDescent="0.2">
      <c r="A193" t="s">
        <v>350</v>
      </c>
      <c r="B193" t="s">
        <v>351</v>
      </c>
      <c r="C193" t="s">
        <v>352</v>
      </c>
      <c r="D193" t="s">
        <v>285</v>
      </c>
      <c r="E193" t="s">
        <v>284</v>
      </c>
      <c r="F193" t="s">
        <v>20</v>
      </c>
      <c r="G193" t="s">
        <v>21</v>
      </c>
      <c r="H193">
        <v>6</v>
      </c>
      <c r="I193">
        <v>31.16</v>
      </c>
      <c r="J193">
        <v>2.3999999999999998E-3</v>
      </c>
      <c r="K193" s="1">
        <v>0.98160000000000003</v>
      </c>
      <c r="L193" t="s">
        <v>16</v>
      </c>
      <c r="M193">
        <v>128</v>
      </c>
      <c r="N193">
        <v>139</v>
      </c>
      <c r="O193" t="s">
        <v>17</v>
      </c>
      <c r="P193">
        <v>13335</v>
      </c>
      <c r="Q193">
        <v>102.8</v>
      </c>
      <c r="R193" t="s">
        <v>2186</v>
      </c>
      <c r="S193">
        <v>13373</v>
      </c>
      <c r="T193">
        <v>30119</v>
      </c>
      <c r="U193">
        <v>0</v>
      </c>
      <c r="V193" t="s">
        <v>19</v>
      </c>
      <c r="W193" t="s">
        <v>343</v>
      </c>
      <c r="X193" t="s">
        <v>1964</v>
      </c>
      <c r="Y193" t="s">
        <v>2417</v>
      </c>
    </row>
    <row r="194" spans="1:25" x14ac:dyDescent="0.2">
      <c r="A194" t="s">
        <v>350</v>
      </c>
      <c r="B194" t="s">
        <v>351</v>
      </c>
      <c r="C194" t="s">
        <v>352</v>
      </c>
      <c r="D194" t="s">
        <v>288</v>
      </c>
      <c r="E194" t="s">
        <v>287</v>
      </c>
      <c r="F194" t="s">
        <v>45</v>
      </c>
      <c r="G194" t="s">
        <v>46</v>
      </c>
      <c r="H194">
        <v>2</v>
      </c>
      <c r="I194">
        <v>55.35</v>
      </c>
      <c r="J194" s="2">
        <v>2.1999999999999999E-5</v>
      </c>
      <c r="K194" s="1">
        <v>0.98160000000000003</v>
      </c>
      <c r="L194" t="s">
        <v>16</v>
      </c>
      <c r="M194">
        <v>41</v>
      </c>
      <c r="N194">
        <v>56</v>
      </c>
      <c r="O194" t="s">
        <v>17</v>
      </c>
      <c r="P194">
        <v>13468</v>
      </c>
      <c r="Q194">
        <v>102.8</v>
      </c>
      <c r="R194" t="s">
        <v>1243</v>
      </c>
      <c r="S194">
        <v>22143</v>
      </c>
      <c r="T194">
        <v>24887</v>
      </c>
      <c r="U194">
        <v>0</v>
      </c>
      <c r="V194" t="s">
        <v>44</v>
      </c>
      <c r="W194" t="s">
        <v>343</v>
      </c>
      <c r="X194" t="s">
        <v>1172</v>
      </c>
      <c r="Y194" t="s">
        <v>2417</v>
      </c>
    </row>
    <row r="195" spans="1:25" x14ac:dyDescent="0.2">
      <c r="A195" t="s">
        <v>350</v>
      </c>
      <c r="B195" t="s">
        <v>351</v>
      </c>
      <c r="C195" t="s">
        <v>352</v>
      </c>
      <c r="D195" t="s">
        <v>288</v>
      </c>
      <c r="E195" t="s">
        <v>287</v>
      </c>
      <c r="F195" t="s">
        <v>45</v>
      </c>
      <c r="G195" t="s">
        <v>46</v>
      </c>
      <c r="H195">
        <v>2</v>
      </c>
      <c r="I195">
        <v>42.1</v>
      </c>
      <c r="J195">
        <v>1.1E-4</v>
      </c>
      <c r="K195" s="1">
        <v>0.98150000000000004</v>
      </c>
      <c r="L195" t="s">
        <v>16</v>
      </c>
      <c r="M195">
        <v>41</v>
      </c>
      <c r="N195">
        <v>56</v>
      </c>
      <c r="O195" t="s">
        <v>17</v>
      </c>
      <c r="P195">
        <v>1610</v>
      </c>
      <c r="Q195">
        <v>80.900000000000006</v>
      </c>
      <c r="R195" t="s">
        <v>1040</v>
      </c>
      <c r="S195">
        <v>11030</v>
      </c>
      <c r="T195">
        <v>21046</v>
      </c>
      <c r="U195">
        <v>0</v>
      </c>
      <c r="V195" t="s">
        <v>44</v>
      </c>
      <c r="W195" t="s">
        <v>423</v>
      </c>
      <c r="X195" t="s">
        <v>765</v>
      </c>
      <c r="Y195" t="s">
        <v>2417</v>
      </c>
    </row>
    <row r="196" spans="1:25" x14ac:dyDescent="0.2">
      <c r="A196" t="s">
        <v>350</v>
      </c>
      <c r="B196" t="s">
        <v>351</v>
      </c>
      <c r="C196" t="s">
        <v>352</v>
      </c>
      <c r="D196" t="s">
        <v>288</v>
      </c>
      <c r="E196" t="s">
        <v>287</v>
      </c>
      <c r="F196" t="s">
        <v>45</v>
      </c>
      <c r="G196" t="s">
        <v>46</v>
      </c>
      <c r="H196">
        <v>2</v>
      </c>
      <c r="I196">
        <v>55.42</v>
      </c>
      <c r="J196" s="2">
        <v>1.5E-5</v>
      </c>
      <c r="K196" s="1">
        <v>0.98109999999999997</v>
      </c>
      <c r="L196" t="s">
        <v>16</v>
      </c>
      <c r="M196">
        <v>41</v>
      </c>
      <c r="N196">
        <v>56</v>
      </c>
      <c r="O196" t="s">
        <v>17</v>
      </c>
      <c r="P196">
        <v>16161</v>
      </c>
      <c r="Q196">
        <v>102.8</v>
      </c>
      <c r="R196" t="s">
        <v>835</v>
      </c>
      <c r="S196">
        <v>24664</v>
      </c>
      <c r="T196">
        <v>27035</v>
      </c>
      <c r="U196">
        <v>0</v>
      </c>
      <c r="V196" t="s">
        <v>44</v>
      </c>
      <c r="W196" t="s">
        <v>343</v>
      </c>
      <c r="X196" t="s">
        <v>765</v>
      </c>
      <c r="Y196" t="s">
        <v>2417</v>
      </c>
    </row>
    <row r="197" spans="1:25" x14ac:dyDescent="0.2">
      <c r="A197" t="s">
        <v>350</v>
      </c>
      <c r="B197" t="s">
        <v>351</v>
      </c>
      <c r="C197" t="s">
        <v>352</v>
      </c>
      <c r="D197" t="s">
        <v>288</v>
      </c>
      <c r="E197" t="s">
        <v>395</v>
      </c>
      <c r="F197" t="s">
        <v>216</v>
      </c>
      <c r="G197" t="s">
        <v>81</v>
      </c>
      <c r="H197">
        <v>5</v>
      </c>
      <c r="I197">
        <v>45.24</v>
      </c>
      <c r="J197" s="2">
        <v>5.7000000000000003E-5</v>
      </c>
      <c r="K197" s="1">
        <v>0.98099999999999998</v>
      </c>
      <c r="L197" t="s">
        <v>357</v>
      </c>
      <c r="M197">
        <v>41</v>
      </c>
      <c r="N197">
        <v>56</v>
      </c>
      <c r="O197" t="s">
        <v>17</v>
      </c>
      <c r="P197">
        <v>187</v>
      </c>
      <c r="Q197">
        <v>32.799999999999997</v>
      </c>
      <c r="R197" t="s">
        <v>396</v>
      </c>
      <c r="S197">
        <v>212</v>
      </c>
      <c r="T197">
        <v>20836</v>
      </c>
      <c r="U197">
        <v>0</v>
      </c>
      <c r="V197" t="s">
        <v>193</v>
      </c>
      <c r="W197" t="s">
        <v>385</v>
      </c>
      <c r="X197" t="s">
        <v>757</v>
      </c>
      <c r="Y197" t="s">
        <v>2417</v>
      </c>
    </row>
    <row r="198" spans="1:25" x14ac:dyDescent="0.2">
      <c r="A198" t="s">
        <v>350</v>
      </c>
      <c r="B198" t="s">
        <v>351</v>
      </c>
      <c r="C198" t="s">
        <v>352</v>
      </c>
      <c r="D198" t="s">
        <v>290</v>
      </c>
      <c r="E198" t="s">
        <v>289</v>
      </c>
      <c r="F198" t="s">
        <v>80</v>
      </c>
      <c r="G198" t="s">
        <v>81</v>
      </c>
      <c r="H198">
        <v>4</v>
      </c>
      <c r="I198">
        <v>70.069999999999993</v>
      </c>
      <c r="J198" s="2">
        <v>3.3000000000000002E-7</v>
      </c>
      <c r="K198" s="1">
        <v>0.98089999999999999</v>
      </c>
      <c r="L198" t="s">
        <v>16</v>
      </c>
      <c r="M198">
        <v>69</v>
      </c>
      <c r="N198">
        <v>90</v>
      </c>
      <c r="O198" t="s">
        <v>17</v>
      </c>
      <c r="P198">
        <v>13335</v>
      </c>
      <c r="Q198">
        <v>102.8</v>
      </c>
      <c r="R198" t="s">
        <v>2276</v>
      </c>
      <c r="S198">
        <v>21918</v>
      </c>
      <c r="T198">
        <v>33954</v>
      </c>
      <c r="U198">
        <v>0</v>
      </c>
      <c r="V198" t="s">
        <v>79</v>
      </c>
      <c r="W198" t="s">
        <v>343</v>
      </c>
      <c r="X198" t="s">
        <v>1964</v>
      </c>
      <c r="Y198" t="s">
        <v>2417</v>
      </c>
    </row>
    <row r="199" spans="1:25" x14ac:dyDescent="0.2">
      <c r="A199" t="s">
        <v>350</v>
      </c>
      <c r="B199" t="s">
        <v>351</v>
      </c>
      <c r="C199" t="s">
        <v>352</v>
      </c>
      <c r="D199" t="s">
        <v>290</v>
      </c>
      <c r="E199" t="s">
        <v>289</v>
      </c>
      <c r="F199" t="s">
        <v>80</v>
      </c>
      <c r="G199" t="s">
        <v>81</v>
      </c>
      <c r="H199">
        <v>4</v>
      </c>
      <c r="I199">
        <v>75.930000000000007</v>
      </c>
      <c r="J199" s="2">
        <v>8.7999999999999994E-8</v>
      </c>
      <c r="K199" s="1">
        <v>0.98050000000000004</v>
      </c>
      <c r="L199" t="s">
        <v>16</v>
      </c>
      <c r="M199">
        <v>69</v>
      </c>
      <c r="N199">
        <v>90</v>
      </c>
      <c r="O199" t="s">
        <v>17</v>
      </c>
      <c r="P199">
        <v>13335</v>
      </c>
      <c r="Q199">
        <v>102.8</v>
      </c>
      <c r="R199" t="s">
        <v>2265</v>
      </c>
      <c r="S199">
        <v>21905</v>
      </c>
      <c r="T199">
        <v>34189</v>
      </c>
      <c r="U199">
        <v>0</v>
      </c>
      <c r="V199" t="s">
        <v>79</v>
      </c>
      <c r="W199" t="s">
        <v>343</v>
      </c>
      <c r="X199" t="s">
        <v>1964</v>
      </c>
      <c r="Y199" t="s">
        <v>2417</v>
      </c>
    </row>
    <row r="200" spans="1:25" x14ac:dyDescent="0.2">
      <c r="A200" t="s">
        <v>350</v>
      </c>
      <c r="B200" t="s">
        <v>351</v>
      </c>
      <c r="C200" t="s">
        <v>352</v>
      </c>
      <c r="D200" t="s">
        <v>285</v>
      </c>
      <c r="E200" t="s">
        <v>284</v>
      </c>
      <c r="F200" t="s">
        <v>20</v>
      </c>
      <c r="G200" t="s">
        <v>21</v>
      </c>
      <c r="H200">
        <v>6</v>
      </c>
      <c r="I200">
        <v>22.53</v>
      </c>
      <c r="J200">
        <v>1.4E-2</v>
      </c>
      <c r="K200" s="1">
        <v>0.98050000000000004</v>
      </c>
      <c r="L200" t="s">
        <v>16</v>
      </c>
      <c r="M200">
        <v>128</v>
      </c>
      <c r="N200">
        <v>139</v>
      </c>
      <c r="O200" t="s">
        <v>17</v>
      </c>
      <c r="P200">
        <v>13335</v>
      </c>
      <c r="Q200">
        <v>102.8</v>
      </c>
      <c r="R200" t="s">
        <v>2208</v>
      </c>
      <c r="S200">
        <v>13404</v>
      </c>
      <c r="T200">
        <v>27161</v>
      </c>
      <c r="U200">
        <v>0</v>
      </c>
      <c r="V200" t="s">
        <v>19</v>
      </c>
      <c r="W200" t="s">
        <v>343</v>
      </c>
      <c r="X200" t="s">
        <v>1964</v>
      </c>
      <c r="Y200" t="s">
        <v>2417</v>
      </c>
    </row>
    <row r="201" spans="1:25" x14ac:dyDescent="0.2">
      <c r="A201" t="s">
        <v>350</v>
      </c>
      <c r="B201" t="s">
        <v>351</v>
      </c>
      <c r="C201" t="s">
        <v>352</v>
      </c>
      <c r="D201" t="s">
        <v>290</v>
      </c>
      <c r="E201" t="s">
        <v>289</v>
      </c>
      <c r="F201" t="s">
        <v>80</v>
      </c>
      <c r="G201" t="s">
        <v>81</v>
      </c>
      <c r="H201">
        <v>4</v>
      </c>
      <c r="I201">
        <v>70.03</v>
      </c>
      <c r="J201" s="2">
        <v>2.9999999999999999E-7</v>
      </c>
      <c r="K201" s="1">
        <v>0.98040000000000005</v>
      </c>
      <c r="L201" t="s">
        <v>16</v>
      </c>
      <c r="M201">
        <v>69</v>
      </c>
      <c r="N201">
        <v>90</v>
      </c>
      <c r="O201" t="s">
        <v>17</v>
      </c>
      <c r="P201">
        <v>12393</v>
      </c>
      <c r="Q201">
        <v>102.8</v>
      </c>
      <c r="R201" t="s">
        <v>106</v>
      </c>
      <c r="S201">
        <v>22017</v>
      </c>
      <c r="T201">
        <v>34248</v>
      </c>
      <c r="U201">
        <v>0</v>
      </c>
      <c r="V201" t="s">
        <v>79</v>
      </c>
      <c r="W201" t="s">
        <v>343</v>
      </c>
      <c r="X201" t="s">
        <v>757</v>
      </c>
      <c r="Y201" t="s">
        <v>2417</v>
      </c>
    </row>
    <row r="202" spans="1:25" x14ac:dyDescent="0.2">
      <c r="A202" t="s">
        <v>350</v>
      </c>
      <c r="B202" t="s">
        <v>351</v>
      </c>
      <c r="C202" t="s">
        <v>352</v>
      </c>
      <c r="D202" t="s">
        <v>294</v>
      </c>
      <c r="E202" t="s">
        <v>295</v>
      </c>
      <c r="F202" t="s">
        <v>80</v>
      </c>
      <c r="G202" t="s">
        <v>81</v>
      </c>
      <c r="H202">
        <v>4</v>
      </c>
      <c r="I202">
        <v>102.52</v>
      </c>
      <c r="J202" s="2">
        <v>2.4E-10</v>
      </c>
      <c r="K202" s="1">
        <v>0.9798</v>
      </c>
      <c r="L202" t="s">
        <v>16</v>
      </c>
      <c r="M202">
        <v>70</v>
      </c>
      <c r="N202">
        <v>93</v>
      </c>
      <c r="O202" t="s">
        <v>17</v>
      </c>
      <c r="P202">
        <v>12739</v>
      </c>
      <c r="Q202">
        <v>102.6</v>
      </c>
      <c r="R202" t="s">
        <v>1748</v>
      </c>
      <c r="S202">
        <v>25769</v>
      </c>
      <c r="T202">
        <v>35551</v>
      </c>
      <c r="U202">
        <v>1</v>
      </c>
      <c r="V202" t="s">
        <v>135</v>
      </c>
      <c r="W202" t="s">
        <v>343</v>
      </c>
      <c r="X202" t="s">
        <v>1557</v>
      </c>
      <c r="Y202" t="s">
        <v>2417</v>
      </c>
    </row>
    <row r="203" spans="1:25" x14ac:dyDescent="0.2">
      <c r="A203" t="s">
        <v>350</v>
      </c>
      <c r="B203" t="s">
        <v>351</v>
      </c>
      <c r="C203" t="s">
        <v>352</v>
      </c>
      <c r="D203" t="s">
        <v>285</v>
      </c>
      <c r="E203" t="s">
        <v>284</v>
      </c>
      <c r="F203" t="s">
        <v>20</v>
      </c>
      <c r="G203" t="s">
        <v>21</v>
      </c>
      <c r="H203">
        <v>6</v>
      </c>
      <c r="I203">
        <v>34.49</v>
      </c>
      <c r="J203">
        <v>5.8E-4</v>
      </c>
      <c r="K203" s="1">
        <v>0.9798</v>
      </c>
      <c r="L203" t="s">
        <v>16</v>
      </c>
      <c r="M203">
        <v>128</v>
      </c>
      <c r="N203">
        <v>139</v>
      </c>
      <c r="O203" t="s">
        <v>17</v>
      </c>
      <c r="P203">
        <v>13468</v>
      </c>
      <c r="Q203">
        <v>102.8</v>
      </c>
      <c r="R203" t="s">
        <v>1227</v>
      </c>
      <c r="S203">
        <v>15053</v>
      </c>
      <c r="T203">
        <v>27771</v>
      </c>
      <c r="U203">
        <v>0</v>
      </c>
      <c r="V203" t="s">
        <v>19</v>
      </c>
      <c r="W203" t="s">
        <v>343</v>
      </c>
      <c r="X203" t="s">
        <v>1172</v>
      </c>
      <c r="Y203" t="s">
        <v>2417</v>
      </c>
    </row>
    <row r="204" spans="1:25" x14ac:dyDescent="0.2">
      <c r="A204" t="s">
        <v>350</v>
      </c>
      <c r="B204" t="s">
        <v>351</v>
      </c>
      <c r="C204" t="s">
        <v>352</v>
      </c>
      <c r="D204" t="s">
        <v>288</v>
      </c>
      <c r="E204" t="s">
        <v>287</v>
      </c>
      <c r="F204" t="s">
        <v>45</v>
      </c>
      <c r="G204" t="s">
        <v>46</v>
      </c>
      <c r="H204">
        <v>2</v>
      </c>
      <c r="I204">
        <v>42.86</v>
      </c>
      <c r="J204">
        <v>1.4999999999999999E-4</v>
      </c>
      <c r="K204" s="1">
        <v>0.97960000000000003</v>
      </c>
      <c r="L204" t="s">
        <v>16</v>
      </c>
      <c r="M204">
        <v>41</v>
      </c>
      <c r="N204">
        <v>56</v>
      </c>
      <c r="O204" t="s">
        <v>17</v>
      </c>
      <c r="P204">
        <v>13468</v>
      </c>
      <c r="Q204">
        <v>102.8</v>
      </c>
      <c r="R204" t="s">
        <v>1249</v>
      </c>
      <c r="S204">
        <v>22149</v>
      </c>
      <c r="T204">
        <v>24890</v>
      </c>
      <c r="U204">
        <v>0</v>
      </c>
      <c r="V204" t="s">
        <v>44</v>
      </c>
      <c r="W204" t="s">
        <v>343</v>
      </c>
      <c r="X204" t="s">
        <v>1172</v>
      </c>
      <c r="Y204" t="s">
        <v>2417</v>
      </c>
    </row>
    <row r="205" spans="1:25" x14ac:dyDescent="0.2">
      <c r="A205" t="s">
        <v>350</v>
      </c>
      <c r="B205" t="s">
        <v>351</v>
      </c>
      <c r="C205" t="s">
        <v>352</v>
      </c>
      <c r="D205" t="s">
        <v>290</v>
      </c>
      <c r="E205" t="s">
        <v>289</v>
      </c>
      <c r="F205" t="s">
        <v>80</v>
      </c>
      <c r="G205" t="s">
        <v>81</v>
      </c>
      <c r="H205">
        <v>4</v>
      </c>
      <c r="I205">
        <v>66</v>
      </c>
      <c r="J205" s="2">
        <v>6.5000000000000002E-7</v>
      </c>
      <c r="K205" s="1">
        <v>0.97940000000000005</v>
      </c>
      <c r="L205" t="s">
        <v>16</v>
      </c>
      <c r="M205">
        <v>69</v>
      </c>
      <c r="N205">
        <v>90</v>
      </c>
      <c r="O205" t="s">
        <v>17</v>
      </c>
      <c r="P205">
        <v>13468</v>
      </c>
      <c r="Q205">
        <v>102.8</v>
      </c>
      <c r="R205" t="s">
        <v>1279</v>
      </c>
      <c r="S205">
        <v>24213</v>
      </c>
      <c r="T205">
        <v>35651</v>
      </c>
      <c r="U205">
        <v>0</v>
      </c>
      <c r="V205" t="s">
        <v>79</v>
      </c>
      <c r="W205" t="s">
        <v>343</v>
      </c>
      <c r="X205" t="s">
        <v>1172</v>
      </c>
      <c r="Y205" t="s">
        <v>2417</v>
      </c>
    </row>
    <row r="206" spans="1:25" x14ac:dyDescent="0.2">
      <c r="A206" t="s">
        <v>350</v>
      </c>
      <c r="B206" t="s">
        <v>351</v>
      </c>
      <c r="C206" t="s">
        <v>352</v>
      </c>
      <c r="D206" t="s">
        <v>288</v>
      </c>
      <c r="E206" t="s">
        <v>287</v>
      </c>
      <c r="F206" t="s">
        <v>45</v>
      </c>
      <c r="G206" t="s">
        <v>46</v>
      </c>
      <c r="H206">
        <v>2</v>
      </c>
      <c r="I206">
        <v>54.31</v>
      </c>
      <c r="J206" s="2">
        <v>8.1000000000000004E-6</v>
      </c>
      <c r="K206" s="1">
        <v>0.97929999999999995</v>
      </c>
      <c r="L206" t="s">
        <v>16</v>
      </c>
      <c r="M206">
        <v>41</v>
      </c>
      <c r="N206">
        <v>56</v>
      </c>
      <c r="O206" t="s">
        <v>17</v>
      </c>
      <c r="P206">
        <v>1610</v>
      </c>
      <c r="Q206">
        <v>80.900000000000006</v>
      </c>
      <c r="R206" t="s">
        <v>1046</v>
      </c>
      <c r="S206">
        <v>11041</v>
      </c>
      <c r="T206">
        <v>21093</v>
      </c>
      <c r="U206">
        <v>0</v>
      </c>
      <c r="V206" t="s">
        <v>44</v>
      </c>
      <c r="W206" t="s">
        <v>423</v>
      </c>
      <c r="X206" t="s">
        <v>765</v>
      </c>
      <c r="Y206" t="s">
        <v>2417</v>
      </c>
    </row>
    <row r="207" spans="1:25" x14ac:dyDescent="0.2">
      <c r="A207" t="s">
        <v>350</v>
      </c>
      <c r="B207" t="s">
        <v>351</v>
      </c>
      <c r="C207" t="s">
        <v>352</v>
      </c>
      <c r="D207" t="s">
        <v>288</v>
      </c>
      <c r="E207" t="s">
        <v>287</v>
      </c>
      <c r="F207" t="s">
        <v>45</v>
      </c>
      <c r="G207" t="s">
        <v>46</v>
      </c>
      <c r="H207">
        <v>2</v>
      </c>
      <c r="I207">
        <v>42.61</v>
      </c>
      <c r="J207" s="2">
        <v>1E-4</v>
      </c>
      <c r="K207" s="1">
        <v>0.97909999999999997</v>
      </c>
      <c r="L207" t="s">
        <v>16</v>
      </c>
      <c r="M207">
        <v>41</v>
      </c>
      <c r="N207">
        <v>56</v>
      </c>
      <c r="O207" t="s">
        <v>17</v>
      </c>
      <c r="P207">
        <v>12393</v>
      </c>
      <c r="Q207">
        <v>102.8</v>
      </c>
      <c r="R207" t="s">
        <v>74</v>
      </c>
      <c r="S207">
        <v>20229</v>
      </c>
      <c r="T207">
        <v>23910</v>
      </c>
      <c r="U207">
        <v>0</v>
      </c>
      <c r="V207" t="s">
        <v>44</v>
      </c>
      <c r="W207" t="s">
        <v>343</v>
      </c>
      <c r="X207" t="s">
        <v>757</v>
      </c>
      <c r="Y207" t="s">
        <v>2417</v>
      </c>
    </row>
    <row r="208" spans="1:25" x14ac:dyDescent="0.2">
      <c r="A208" t="s">
        <v>350</v>
      </c>
      <c r="B208" t="s">
        <v>351</v>
      </c>
      <c r="C208" t="s">
        <v>352</v>
      </c>
      <c r="D208" t="s">
        <v>288</v>
      </c>
      <c r="E208" t="s">
        <v>287</v>
      </c>
      <c r="F208" t="s">
        <v>45</v>
      </c>
      <c r="G208" t="s">
        <v>46</v>
      </c>
      <c r="H208">
        <v>2</v>
      </c>
      <c r="I208">
        <v>44.61</v>
      </c>
      <c r="J208" s="2">
        <v>6.6000000000000005E-5</v>
      </c>
      <c r="K208" s="1">
        <v>0.97909999999999997</v>
      </c>
      <c r="L208" t="s">
        <v>16</v>
      </c>
      <c r="M208">
        <v>41</v>
      </c>
      <c r="N208">
        <v>56</v>
      </c>
      <c r="O208" t="s">
        <v>17</v>
      </c>
      <c r="P208">
        <v>2268</v>
      </c>
      <c r="Q208">
        <v>80.900000000000006</v>
      </c>
      <c r="R208" t="s">
        <v>1440</v>
      </c>
      <c r="S208">
        <v>15988</v>
      </c>
      <c r="T208">
        <v>23763</v>
      </c>
      <c r="U208">
        <v>0</v>
      </c>
      <c r="V208" t="s">
        <v>44</v>
      </c>
      <c r="W208" t="s">
        <v>423</v>
      </c>
      <c r="X208" t="s">
        <v>1172</v>
      </c>
      <c r="Y208" t="s">
        <v>2417</v>
      </c>
    </row>
    <row r="209" spans="1:25" x14ac:dyDescent="0.2">
      <c r="A209" t="s">
        <v>350</v>
      </c>
      <c r="B209" t="s">
        <v>351</v>
      </c>
      <c r="C209" t="s">
        <v>352</v>
      </c>
      <c r="D209" t="s">
        <v>288</v>
      </c>
      <c r="E209" t="s">
        <v>287</v>
      </c>
      <c r="F209" t="s">
        <v>45</v>
      </c>
      <c r="G209" t="s">
        <v>46</v>
      </c>
      <c r="H209">
        <v>2</v>
      </c>
      <c r="I209">
        <v>55.86</v>
      </c>
      <c r="J209" s="2">
        <v>5.8000000000000004E-6</v>
      </c>
      <c r="K209" s="1">
        <v>0.97860000000000003</v>
      </c>
      <c r="L209" t="s">
        <v>16</v>
      </c>
      <c r="M209">
        <v>41</v>
      </c>
      <c r="N209">
        <v>56</v>
      </c>
      <c r="O209" t="s">
        <v>17</v>
      </c>
      <c r="P209">
        <v>12393</v>
      </c>
      <c r="Q209">
        <v>102.8</v>
      </c>
      <c r="R209" t="s">
        <v>50</v>
      </c>
      <c r="S209">
        <v>20197</v>
      </c>
      <c r="T209">
        <v>23823</v>
      </c>
      <c r="U209">
        <v>0</v>
      </c>
      <c r="V209" t="s">
        <v>44</v>
      </c>
      <c r="W209" t="s">
        <v>343</v>
      </c>
      <c r="X209" t="s">
        <v>757</v>
      </c>
      <c r="Y209" t="s">
        <v>2417</v>
      </c>
    </row>
    <row r="210" spans="1:25" x14ac:dyDescent="0.2">
      <c r="A210" t="s">
        <v>350</v>
      </c>
      <c r="B210" t="s">
        <v>351</v>
      </c>
      <c r="C210" t="s">
        <v>352</v>
      </c>
      <c r="D210" t="s">
        <v>288</v>
      </c>
      <c r="E210" t="s">
        <v>287</v>
      </c>
      <c r="F210" t="s">
        <v>45</v>
      </c>
      <c r="G210" t="s">
        <v>46</v>
      </c>
      <c r="H210">
        <v>2</v>
      </c>
      <c r="I210">
        <v>49.21</v>
      </c>
      <c r="J210" s="2">
        <v>2.4000000000000001E-5</v>
      </c>
      <c r="K210" s="1">
        <v>0.97860000000000003</v>
      </c>
      <c r="L210" t="s">
        <v>16</v>
      </c>
      <c r="M210">
        <v>42</v>
      </c>
      <c r="N210">
        <v>57</v>
      </c>
      <c r="O210" t="s">
        <v>17</v>
      </c>
      <c r="P210">
        <v>12739</v>
      </c>
      <c r="Q210">
        <v>102.6</v>
      </c>
      <c r="R210" t="s">
        <v>1680</v>
      </c>
      <c r="S210">
        <v>22542</v>
      </c>
      <c r="T210">
        <v>26283</v>
      </c>
      <c r="U210">
        <v>0</v>
      </c>
      <c r="V210" t="s">
        <v>44</v>
      </c>
      <c r="W210" t="s">
        <v>343</v>
      </c>
      <c r="X210" t="s">
        <v>1557</v>
      </c>
      <c r="Y210" t="s">
        <v>2417</v>
      </c>
    </row>
    <row r="211" spans="1:25" x14ac:dyDescent="0.2">
      <c r="A211" t="s">
        <v>350</v>
      </c>
      <c r="B211" t="s">
        <v>351</v>
      </c>
      <c r="C211" t="s">
        <v>352</v>
      </c>
      <c r="D211" t="s">
        <v>285</v>
      </c>
      <c r="E211" t="s">
        <v>284</v>
      </c>
      <c r="F211" t="s">
        <v>20</v>
      </c>
      <c r="G211" t="s">
        <v>21</v>
      </c>
      <c r="H211">
        <v>6</v>
      </c>
      <c r="I211">
        <v>25.93</v>
      </c>
      <c r="J211">
        <v>3.7000000000000002E-3</v>
      </c>
      <c r="K211" s="1">
        <v>0.97819999999999996</v>
      </c>
      <c r="L211" t="s">
        <v>16</v>
      </c>
      <c r="M211">
        <v>128</v>
      </c>
      <c r="N211">
        <v>139</v>
      </c>
      <c r="O211" t="s">
        <v>17</v>
      </c>
      <c r="P211">
        <v>12393</v>
      </c>
      <c r="Q211">
        <v>102.8</v>
      </c>
      <c r="R211" t="s">
        <v>22</v>
      </c>
      <c r="S211">
        <v>12990</v>
      </c>
      <c r="T211">
        <v>29602</v>
      </c>
      <c r="U211">
        <v>0</v>
      </c>
      <c r="V211" t="s">
        <v>19</v>
      </c>
      <c r="W211" t="s">
        <v>343</v>
      </c>
      <c r="X211" t="s">
        <v>757</v>
      </c>
      <c r="Y211" t="s">
        <v>2417</v>
      </c>
    </row>
    <row r="212" spans="1:25" x14ac:dyDescent="0.2">
      <c r="A212" t="s">
        <v>350</v>
      </c>
      <c r="B212" t="s">
        <v>351</v>
      </c>
      <c r="C212" t="s">
        <v>352</v>
      </c>
      <c r="D212" t="s">
        <v>288</v>
      </c>
      <c r="E212" t="s">
        <v>287</v>
      </c>
      <c r="F212" t="s">
        <v>45</v>
      </c>
      <c r="G212" t="s">
        <v>46</v>
      </c>
      <c r="H212">
        <v>2</v>
      </c>
      <c r="I212">
        <v>45.25</v>
      </c>
      <c r="J212">
        <v>2.7E-4</v>
      </c>
      <c r="K212" s="1">
        <v>0.97809999999999997</v>
      </c>
      <c r="L212" t="s">
        <v>16</v>
      </c>
      <c r="M212">
        <v>41</v>
      </c>
      <c r="N212">
        <v>56</v>
      </c>
      <c r="O212" t="s">
        <v>17</v>
      </c>
      <c r="P212">
        <v>12393</v>
      </c>
      <c r="Q212">
        <v>102.8</v>
      </c>
      <c r="R212" t="s">
        <v>66</v>
      </c>
      <c r="S212">
        <v>20214</v>
      </c>
      <c r="T212">
        <v>23547</v>
      </c>
      <c r="U212">
        <v>0</v>
      </c>
      <c r="V212" t="s">
        <v>44</v>
      </c>
      <c r="W212" t="s">
        <v>343</v>
      </c>
      <c r="X212" t="s">
        <v>757</v>
      </c>
      <c r="Y212" t="s">
        <v>2417</v>
      </c>
    </row>
    <row r="213" spans="1:25" x14ac:dyDescent="0.2">
      <c r="A213" t="s">
        <v>350</v>
      </c>
      <c r="B213" t="s">
        <v>351</v>
      </c>
      <c r="C213" t="s">
        <v>352</v>
      </c>
      <c r="D213" t="s">
        <v>288</v>
      </c>
      <c r="E213" t="s">
        <v>287</v>
      </c>
      <c r="F213" t="s">
        <v>45</v>
      </c>
      <c r="G213" t="s">
        <v>46</v>
      </c>
      <c r="H213">
        <v>2</v>
      </c>
      <c r="I213">
        <v>51.43</v>
      </c>
      <c r="J213" s="2">
        <v>1.5E-5</v>
      </c>
      <c r="K213" s="1">
        <v>0.97809999999999997</v>
      </c>
      <c r="L213" t="s">
        <v>16</v>
      </c>
      <c r="M213">
        <v>41</v>
      </c>
      <c r="N213">
        <v>56</v>
      </c>
      <c r="O213" t="s">
        <v>17</v>
      </c>
      <c r="P213">
        <v>16161</v>
      </c>
      <c r="Q213">
        <v>102.8</v>
      </c>
      <c r="R213" t="s">
        <v>833</v>
      </c>
      <c r="S213">
        <v>24662</v>
      </c>
      <c r="T213">
        <v>26679</v>
      </c>
      <c r="U213">
        <v>0</v>
      </c>
      <c r="V213" t="s">
        <v>44</v>
      </c>
      <c r="W213" t="s">
        <v>343</v>
      </c>
      <c r="X213" t="s">
        <v>765</v>
      </c>
      <c r="Y213" t="s">
        <v>2417</v>
      </c>
    </row>
    <row r="214" spans="1:25" x14ac:dyDescent="0.2">
      <c r="A214" t="s">
        <v>350</v>
      </c>
      <c r="B214" t="s">
        <v>351</v>
      </c>
      <c r="C214" t="s">
        <v>352</v>
      </c>
      <c r="D214" t="s">
        <v>288</v>
      </c>
      <c r="E214" t="s">
        <v>287</v>
      </c>
      <c r="F214" t="s">
        <v>45</v>
      </c>
      <c r="G214" t="s">
        <v>46</v>
      </c>
      <c r="H214">
        <v>2</v>
      </c>
      <c r="I214">
        <v>40.65</v>
      </c>
      <c r="J214">
        <v>1.4999999999999999E-4</v>
      </c>
      <c r="K214" s="1">
        <v>0.97789999999999999</v>
      </c>
      <c r="L214" t="s">
        <v>16</v>
      </c>
      <c r="M214">
        <v>41</v>
      </c>
      <c r="N214">
        <v>56</v>
      </c>
      <c r="O214" t="s">
        <v>17</v>
      </c>
      <c r="P214">
        <v>13335</v>
      </c>
      <c r="Q214">
        <v>102.8</v>
      </c>
      <c r="R214" t="s">
        <v>2244</v>
      </c>
      <c r="S214">
        <v>20156</v>
      </c>
      <c r="T214">
        <v>23673</v>
      </c>
      <c r="U214">
        <v>0</v>
      </c>
      <c r="V214" t="s">
        <v>44</v>
      </c>
      <c r="W214" t="s">
        <v>343</v>
      </c>
      <c r="X214" t="s">
        <v>1964</v>
      </c>
      <c r="Y214" t="s">
        <v>2417</v>
      </c>
    </row>
    <row r="215" spans="1:25" x14ac:dyDescent="0.2">
      <c r="A215" t="s">
        <v>350</v>
      </c>
      <c r="B215" t="s">
        <v>351</v>
      </c>
      <c r="C215" t="s">
        <v>352</v>
      </c>
      <c r="D215" t="s">
        <v>288</v>
      </c>
      <c r="E215" t="s">
        <v>287</v>
      </c>
      <c r="F215" t="s">
        <v>45</v>
      </c>
      <c r="G215" t="s">
        <v>46</v>
      </c>
      <c r="H215">
        <v>2</v>
      </c>
      <c r="I215">
        <v>43.51</v>
      </c>
      <c r="J215" s="2">
        <v>8.2999999999999998E-5</v>
      </c>
      <c r="K215" s="1">
        <v>0.97770000000000001</v>
      </c>
      <c r="L215" t="s">
        <v>16</v>
      </c>
      <c r="M215">
        <v>41</v>
      </c>
      <c r="N215">
        <v>56</v>
      </c>
      <c r="O215" t="s">
        <v>17</v>
      </c>
      <c r="P215">
        <v>16161</v>
      </c>
      <c r="Q215">
        <v>102.8</v>
      </c>
      <c r="R215" t="s">
        <v>831</v>
      </c>
      <c r="S215">
        <v>24660</v>
      </c>
      <c r="T215">
        <v>27634</v>
      </c>
      <c r="U215">
        <v>0</v>
      </c>
      <c r="V215" t="s">
        <v>44</v>
      </c>
      <c r="W215" t="s">
        <v>343</v>
      </c>
      <c r="X215" t="s">
        <v>765</v>
      </c>
      <c r="Y215" t="s">
        <v>2417</v>
      </c>
    </row>
    <row r="216" spans="1:25" x14ac:dyDescent="0.2">
      <c r="A216" t="s">
        <v>350</v>
      </c>
      <c r="B216" t="s">
        <v>351</v>
      </c>
      <c r="C216" t="s">
        <v>352</v>
      </c>
      <c r="D216" t="s">
        <v>288</v>
      </c>
      <c r="E216" t="s">
        <v>287</v>
      </c>
      <c r="F216" t="s">
        <v>45</v>
      </c>
      <c r="G216" t="s">
        <v>46</v>
      </c>
      <c r="H216">
        <v>2</v>
      </c>
      <c r="I216">
        <v>55.12</v>
      </c>
      <c r="J216" s="2">
        <v>6.8000000000000001E-6</v>
      </c>
      <c r="K216" s="1">
        <v>0.97740000000000005</v>
      </c>
      <c r="L216" t="s">
        <v>16</v>
      </c>
      <c r="M216">
        <v>41</v>
      </c>
      <c r="N216">
        <v>56</v>
      </c>
      <c r="O216" t="s">
        <v>17</v>
      </c>
      <c r="P216">
        <v>1251</v>
      </c>
      <c r="Q216">
        <v>77.3</v>
      </c>
      <c r="R216" t="s">
        <v>2007</v>
      </c>
      <c r="S216">
        <v>8451</v>
      </c>
      <c r="T216">
        <v>19138</v>
      </c>
      <c r="U216">
        <v>0</v>
      </c>
      <c r="V216" t="s">
        <v>44</v>
      </c>
      <c r="W216" t="s">
        <v>423</v>
      </c>
      <c r="X216" t="s">
        <v>1964</v>
      </c>
      <c r="Y216" t="s">
        <v>2417</v>
      </c>
    </row>
    <row r="217" spans="1:25" x14ac:dyDescent="0.2">
      <c r="A217" t="s">
        <v>350</v>
      </c>
      <c r="B217" t="s">
        <v>351</v>
      </c>
      <c r="C217" t="s">
        <v>352</v>
      </c>
      <c r="D217" t="s">
        <v>290</v>
      </c>
      <c r="E217" t="s">
        <v>289</v>
      </c>
      <c r="F217" t="s">
        <v>80</v>
      </c>
      <c r="G217" t="s">
        <v>81</v>
      </c>
      <c r="H217">
        <v>4</v>
      </c>
      <c r="I217">
        <v>76.040000000000006</v>
      </c>
      <c r="J217" s="2">
        <v>7.4000000000000001E-8</v>
      </c>
      <c r="K217" s="1">
        <v>0.97699999999999998</v>
      </c>
      <c r="L217" t="s">
        <v>16</v>
      </c>
      <c r="M217">
        <v>69</v>
      </c>
      <c r="N217">
        <v>90</v>
      </c>
      <c r="O217" t="s">
        <v>17</v>
      </c>
      <c r="P217">
        <v>12393</v>
      </c>
      <c r="Q217">
        <v>102.8</v>
      </c>
      <c r="R217" t="s">
        <v>110</v>
      </c>
      <c r="S217">
        <v>22021</v>
      </c>
      <c r="T217">
        <v>34413</v>
      </c>
      <c r="U217">
        <v>0</v>
      </c>
      <c r="V217" t="s">
        <v>79</v>
      </c>
      <c r="W217" t="s">
        <v>343</v>
      </c>
      <c r="X217" t="s">
        <v>757</v>
      </c>
      <c r="Y217" t="s">
        <v>2417</v>
      </c>
    </row>
    <row r="218" spans="1:25" x14ac:dyDescent="0.2">
      <c r="A218" t="s">
        <v>350</v>
      </c>
      <c r="B218" t="s">
        <v>351</v>
      </c>
      <c r="C218" t="s">
        <v>352</v>
      </c>
      <c r="D218" t="s">
        <v>288</v>
      </c>
      <c r="E218" t="s">
        <v>287</v>
      </c>
      <c r="F218" t="s">
        <v>45</v>
      </c>
      <c r="G218" t="s">
        <v>46</v>
      </c>
      <c r="H218">
        <v>2</v>
      </c>
      <c r="I218">
        <v>60.39</v>
      </c>
      <c r="J218" s="2">
        <v>3.1999999999999999E-6</v>
      </c>
      <c r="K218" s="1">
        <v>0.97689999999999999</v>
      </c>
      <c r="L218" t="s">
        <v>16</v>
      </c>
      <c r="M218">
        <v>41</v>
      </c>
      <c r="N218">
        <v>56</v>
      </c>
      <c r="O218" t="s">
        <v>17</v>
      </c>
      <c r="P218">
        <v>2268</v>
      </c>
      <c r="Q218">
        <v>80.900000000000006</v>
      </c>
      <c r="R218" t="s">
        <v>1432</v>
      </c>
      <c r="S218">
        <v>15979</v>
      </c>
      <c r="T218">
        <v>23930</v>
      </c>
      <c r="U218">
        <v>0</v>
      </c>
      <c r="V218" t="s">
        <v>44</v>
      </c>
      <c r="W218" t="s">
        <v>423</v>
      </c>
      <c r="X218" t="s">
        <v>1172</v>
      </c>
      <c r="Y218" t="s">
        <v>2417</v>
      </c>
    </row>
    <row r="219" spans="1:25" x14ac:dyDescent="0.2">
      <c r="A219" t="s">
        <v>350</v>
      </c>
      <c r="B219" t="s">
        <v>351</v>
      </c>
      <c r="C219" t="s">
        <v>352</v>
      </c>
      <c r="D219" t="s">
        <v>288</v>
      </c>
      <c r="E219" t="s">
        <v>287</v>
      </c>
      <c r="F219" t="s">
        <v>45</v>
      </c>
      <c r="G219" t="s">
        <v>46</v>
      </c>
      <c r="H219">
        <v>2</v>
      </c>
      <c r="I219">
        <v>38.159999999999997</v>
      </c>
      <c r="J219">
        <v>2.5999999999999998E-4</v>
      </c>
      <c r="K219" s="1">
        <v>0.97650000000000003</v>
      </c>
      <c r="L219" t="s">
        <v>16</v>
      </c>
      <c r="M219">
        <v>41</v>
      </c>
      <c r="N219">
        <v>56</v>
      </c>
      <c r="O219" t="s">
        <v>17</v>
      </c>
      <c r="P219">
        <v>16161</v>
      </c>
      <c r="Q219">
        <v>102.8</v>
      </c>
      <c r="R219" t="s">
        <v>832</v>
      </c>
      <c r="S219">
        <v>24661</v>
      </c>
      <c r="T219">
        <v>26507</v>
      </c>
      <c r="U219">
        <v>0</v>
      </c>
      <c r="V219" t="s">
        <v>44</v>
      </c>
      <c r="W219" t="s">
        <v>343</v>
      </c>
      <c r="X219" t="s">
        <v>765</v>
      </c>
      <c r="Y219" t="s">
        <v>2417</v>
      </c>
    </row>
    <row r="220" spans="1:25" x14ac:dyDescent="0.2">
      <c r="A220" t="s">
        <v>350</v>
      </c>
      <c r="B220" t="s">
        <v>351</v>
      </c>
      <c r="C220" t="s">
        <v>352</v>
      </c>
      <c r="D220" t="s">
        <v>288</v>
      </c>
      <c r="E220" t="s">
        <v>395</v>
      </c>
      <c r="F220" t="s">
        <v>216</v>
      </c>
      <c r="G220" t="s">
        <v>81</v>
      </c>
      <c r="H220">
        <v>5</v>
      </c>
      <c r="I220">
        <v>41.75</v>
      </c>
      <c r="J220">
        <v>1.2E-4</v>
      </c>
      <c r="K220" s="1">
        <v>0.97640000000000005</v>
      </c>
      <c r="L220" t="s">
        <v>357</v>
      </c>
      <c r="M220">
        <v>41</v>
      </c>
      <c r="N220">
        <v>56</v>
      </c>
      <c r="O220" t="s">
        <v>17</v>
      </c>
      <c r="P220">
        <v>1306</v>
      </c>
      <c r="Q220">
        <v>58.3</v>
      </c>
      <c r="R220" t="s">
        <v>1082</v>
      </c>
      <c r="S220">
        <v>540</v>
      </c>
      <c r="T220">
        <v>27636</v>
      </c>
      <c r="U220">
        <v>0</v>
      </c>
      <c r="V220" t="s">
        <v>193</v>
      </c>
      <c r="W220" t="s">
        <v>581</v>
      </c>
      <c r="X220" t="s">
        <v>765</v>
      </c>
      <c r="Y220" t="s">
        <v>2417</v>
      </c>
    </row>
    <row r="221" spans="1:25" x14ac:dyDescent="0.2">
      <c r="A221" t="s">
        <v>350</v>
      </c>
      <c r="B221" t="s">
        <v>351</v>
      </c>
      <c r="C221" t="s">
        <v>352</v>
      </c>
      <c r="D221" t="s">
        <v>288</v>
      </c>
      <c r="E221" t="s">
        <v>395</v>
      </c>
      <c r="F221" t="s">
        <v>216</v>
      </c>
      <c r="G221" t="s">
        <v>81</v>
      </c>
      <c r="H221">
        <v>5</v>
      </c>
      <c r="I221">
        <v>40.299999999999997</v>
      </c>
      <c r="J221">
        <v>1.7000000000000001E-4</v>
      </c>
      <c r="K221" s="1">
        <v>0.97619999999999996</v>
      </c>
      <c r="L221" t="s">
        <v>357</v>
      </c>
      <c r="M221">
        <v>41</v>
      </c>
      <c r="N221">
        <v>56</v>
      </c>
      <c r="O221" t="s">
        <v>17</v>
      </c>
      <c r="P221">
        <v>175</v>
      </c>
      <c r="Q221">
        <v>32.799999999999997</v>
      </c>
      <c r="R221" t="s">
        <v>1393</v>
      </c>
      <c r="S221">
        <v>348</v>
      </c>
      <c r="T221">
        <v>24434</v>
      </c>
      <c r="U221">
        <v>0</v>
      </c>
      <c r="V221" t="s">
        <v>193</v>
      </c>
      <c r="W221" t="s">
        <v>385</v>
      </c>
      <c r="X221" t="s">
        <v>1172</v>
      </c>
      <c r="Y221" t="s">
        <v>2417</v>
      </c>
    </row>
    <row r="222" spans="1:25" x14ac:dyDescent="0.2">
      <c r="A222" t="s">
        <v>350</v>
      </c>
      <c r="B222" t="s">
        <v>351</v>
      </c>
      <c r="C222" t="s">
        <v>352</v>
      </c>
      <c r="D222" t="s">
        <v>290</v>
      </c>
      <c r="E222" t="s">
        <v>289</v>
      </c>
      <c r="F222" t="s">
        <v>80</v>
      </c>
      <c r="G222" t="s">
        <v>81</v>
      </c>
      <c r="H222">
        <v>4</v>
      </c>
      <c r="I222">
        <v>89.45</v>
      </c>
      <c r="J222" s="2">
        <v>4.6999999999999999E-9</v>
      </c>
      <c r="K222" s="1">
        <v>0.97609999999999997</v>
      </c>
      <c r="L222" t="s">
        <v>16</v>
      </c>
      <c r="M222">
        <v>69</v>
      </c>
      <c r="N222">
        <v>90</v>
      </c>
      <c r="O222" t="s">
        <v>17</v>
      </c>
      <c r="P222">
        <v>13468</v>
      </c>
      <c r="Q222">
        <v>102.8</v>
      </c>
      <c r="R222" t="s">
        <v>1286</v>
      </c>
      <c r="S222">
        <v>24221</v>
      </c>
      <c r="T222">
        <v>35810</v>
      </c>
      <c r="U222">
        <v>0</v>
      </c>
      <c r="V222" t="s">
        <v>79</v>
      </c>
      <c r="W222" t="s">
        <v>343</v>
      </c>
      <c r="X222" t="s">
        <v>1172</v>
      </c>
      <c r="Y222" t="s">
        <v>2417</v>
      </c>
    </row>
    <row r="223" spans="1:25" x14ac:dyDescent="0.2">
      <c r="A223" t="s">
        <v>350</v>
      </c>
      <c r="B223" t="s">
        <v>351</v>
      </c>
      <c r="C223" t="s">
        <v>352</v>
      </c>
      <c r="D223" t="s">
        <v>285</v>
      </c>
      <c r="E223" t="s">
        <v>284</v>
      </c>
      <c r="F223" t="s">
        <v>20</v>
      </c>
      <c r="G223" t="s">
        <v>21</v>
      </c>
      <c r="H223">
        <v>6</v>
      </c>
      <c r="I223">
        <v>30.48</v>
      </c>
      <c r="J223">
        <v>1.4E-3</v>
      </c>
      <c r="K223" s="1">
        <v>0.97550000000000003</v>
      </c>
      <c r="L223" t="s">
        <v>16</v>
      </c>
      <c r="M223">
        <v>128</v>
      </c>
      <c r="N223">
        <v>139</v>
      </c>
      <c r="O223" t="s">
        <v>17</v>
      </c>
      <c r="P223">
        <v>16161</v>
      </c>
      <c r="Q223">
        <v>102.8</v>
      </c>
      <c r="R223" t="s">
        <v>807</v>
      </c>
      <c r="S223">
        <v>17000</v>
      </c>
      <c r="T223">
        <v>29698</v>
      </c>
      <c r="U223">
        <v>0</v>
      </c>
      <c r="V223" t="s">
        <v>19</v>
      </c>
      <c r="W223" t="s">
        <v>343</v>
      </c>
      <c r="X223" t="s">
        <v>765</v>
      </c>
      <c r="Y223" t="s">
        <v>2417</v>
      </c>
    </row>
    <row r="224" spans="1:25" x14ac:dyDescent="0.2">
      <c r="A224" t="s">
        <v>350</v>
      </c>
      <c r="B224" t="s">
        <v>351</v>
      </c>
      <c r="C224" t="s">
        <v>352</v>
      </c>
      <c r="D224" t="s">
        <v>290</v>
      </c>
      <c r="E224" t="s">
        <v>289</v>
      </c>
      <c r="F224" t="s">
        <v>80</v>
      </c>
      <c r="G224" t="s">
        <v>81</v>
      </c>
      <c r="H224">
        <v>4</v>
      </c>
      <c r="I224">
        <v>55.4</v>
      </c>
      <c r="J224" s="2">
        <v>6.8000000000000001E-6</v>
      </c>
      <c r="K224" s="1">
        <v>0.97540000000000004</v>
      </c>
      <c r="L224" t="s">
        <v>16</v>
      </c>
      <c r="M224">
        <v>69</v>
      </c>
      <c r="N224">
        <v>90</v>
      </c>
      <c r="O224" t="s">
        <v>17</v>
      </c>
      <c r="P224">
        <v>13335</v>
      </c>
      <c r="Q224">
        <v>102.8</v>
      </c>
      <c r="R224" t="s">
        <v>2292</v>
      </c>
      <c r="S224">
        <v>21934</v>
      </c>
      <c r="T224">
        <v>34724</v>
      </c>
      <c r="U224">
        <v>0</v>
      </c>
      <c r="V224" t="s">
        <v>79</v>
      </c>
      <c r="W224" t="s">
        <v>343</v>
      </c>
      <c r="X224" t="s">
        <v>1964</v>
      </c>
      <c r="Y224" t="s">
        <v>2417</v>
      </c>
    </row>
    <row r="225" spans="1:25" x14ac:dyDescent="0.2">
      <c r="A225" t="s">
        <v>350</v>
      </c>
      <c r="B225" t="s">
        <v>351</v>
      </c>
      <c r="C225" t="s">
        <v>352</v>
      </c>
      <c r="D225" t="s">
        <v>290</v>
      </c>
      <c r="E225" t="s">
        <v>289</v>
      </c>
      <c r="F225" t="s">
        <v>80</v>
      </c>
      <c r="G225" t="s">
        <v>81</v>
      </c>
      <c r="H225">
        <v>4</v>
      </c>
      <c r="I225">
        <v>71.150000000000006</v>
      </c>
      <c r="J225" s="2">
        <v>2.1E-7</v>
      </c>
      <c r="K225" s="1">
        <v>0.97519999999999996</v>
      </c>
      <c r="L225" t="s">
        <v>16</v>
      </c>
      <c r="M225">
        <v>70</v>
      </c>
      <c r="N225">
        <v>91</v>
      </c>
      <c r="O225" t="s">
        <v>17</v>
      </c>
      <c r="P225">
        <v>12739</v>
      </c>
      <c r="Q225">
        <v>102.6</v>
      </c>
      <c r="R225" t="s">
        <v>1735</v>
      </c>
      <c r="S225">
        <v>24613</v>
      </c>
      <c r="T225">
        <v>37820</v>
      </c>
      <c r="U225">
        <v>0</v>
      </c>
      <c r="V225" t="s">
        <v>79</v>
      </c>
      <c r="W225" t="s">
        <v>343</v>
      </c>
      <c r="X225" t="s">
        <v>1557</v>
      </c>
      <c r="Y225" t="s">
        <v>2417</v>
      </c>
    </row>
    <row r="226" spans="1:25" x14ac:dyDescent="0.2">
      <c r="A226" t="s">
        <v>350</v>
      </c>
      <c r="B226" t="s">
        <v>351</v>
      </c>
      <c r="C226" t="s">
        <v>352</v>
      </c>
      <c r="D226" t="s">
        <v>288</v>
      </c>
      <c r="E226" t="s">
        <v>287</v>
      </c>
      <c r="F226" t="s">
        <v>45</v>
      </c>
      <c r="G226" t="s">
        <v>46</v>
      </c>
      <c r="H226">
        <v>2</v>
      </c>
      <c r="I226">
        <v>55.05</v>
      </c>
      <c r="J226" s="2">
        <v>6.9E-6</v>
      </c>
      <c r="K226" s="1">
        <v>0.97450000000000003</v>
      </c>
      <c r="L226" t="s">
        <v>16</v>
      </c>
      <c r="M226">
        <v>41</v>
      </c>
      <c r="N226">
        <v>56</v>
      </c>
      <c r="O226" t="s">
        <v>17</v>
      </c>
      <c r="P226">
        <v>2268</v>
      </c>
      <c r="Q226">
        <v>80.900000000000006</v>
      </c>
      <c r="R226" t="s">
        <v>1445</v>
      </c>
      <c r="S226">
        <v>15996</v>
      </c>
      <c r="T226">
        <v>23601</v>
      </c>
      <c r="U226">
        <v>0</v>
      </c>
      <c r="V226" t="s">
        <v>44</v>
      </c>
      <c r="W226" t="s">
        <v>423</v>
      </c>
      <c r="X226" t="s">
        <v>1172</v>
      </c>
      <c r="Y226" t="s">
        <v>2417</v>
      </c>
    </row>
    <row r="227" spans="1:25" x14ac:dyDescent="0.2">
      <c r="A227" t="s">
        <v>350</v>
      </c>
      <c r="B227" t="s">
        <v>351</v>
      </c>
      <c r="C227" t="s">
        <v>352</v>
      </c>
      <c r="D227" t="s">
        <v>288</v>
      </c>
      <c r="E227" t="s">
        <v>287</v>
      </c>
      <c r="F227" t="s">
        <v>45</v>
      </c>
      <c r="G227" t="s">
        <v>46</v>
      </c>
      <c r="H227">
        <v>2</v>
      </c>
      <c r="I227">
        <v>47.86</v>
      </c>
      <c r="J227" s="2">
        <v>4.8999999999999998E-5</v>
      </c>
      <c r="K227" s="1">
        <v>0.97440000000000004</v>
      </c>
      <c r="L227" t="s">
        <v>16</v>
      </c>
      <c r="M227">
        <v>41</v>
      </c>
      <c r="N227">
        <v>56</v>
      </c>
      <c r="O227" t="s">
        <v>17</v>
      </c>
      <c r="P227">
        <v>13468</v>
      </c>
      <c r="Q227">
        <v>102.8</v>
      </c>
      <c r="R227" t="s">
        <v>1239</v>
      </c>
      <c r="S227">
        <v>22139</v>
      </c>
      <c r="T227">
        <v>25698</v>
      </c>
      <c r="U227">
        <v>0</v>
      </c>
      <c r="V227" t="s">
        <v>44</v>
      </c>
      <c r="W227" t="s">
        <v>343</v>
      </c>
      <c r="X227" t="s">
        <v>1172</v>
      </c>
      <c r="Y227" t="s">
        <v>2417</v>
      </c>
    </row>
    <row r="228" spans="1:25" x14ac:dyDescent="0.2">
      <c r="A228" t="s">
        <v>350</v>
      </c>
      <c r="B228" t="s">
        <v>351</v>
      </c>
      <c r="C228" t="s">
        <v>352</v>
      </c>
      <c r="D228" t="s">
        <v>288</v>
      </c>
      <c r="E228" t="s">
        <v>287</v>
      </c>
      <c r="F228" t="s">
        <v>45</v>
      </c>
      <c r="G228" t="s">
        <v>46</v>
      </c>
      <c r="H228">
        <v>2</v>
      </c>
      <c r="I228">
        <v>51.27</v>
      </c>
      <c r="J228" s="2">
        <v>1.5999999999999999E-5</v>
      </c>
      <c r="K228" s="1">
        <v>0.97430000000000005</v>
      </c>
      <c r="L228" t="s">
        <v>16</v>
      </c>
      <c r="M228">
        <v>41</v>
      </c>
      <c r="N228">
        <v>56</v>
      </c>
      <c r="O228" t="s">
        <v>17</v>
      </c>
      <c r="P228">
        <v>13468</v>
      </c>
      <c r="Q228">
        <v>102.8</v>
      </c>
      <c r="R228" t="s">
        <v>1240</v>
      </c>
      <c r="S228">
        <v>22140</v>
      </c>
      <c r="T228">
        <v>24943</v>
      </c>
      <c r="U228">
        <v>0</v>
      </c>
      <c r="V228" t="s">
        <v>44</v>
      </c>
      <c r="W228" t="s">
        <v>343</v>
      </c>
      <c r="X228" t="s">
        <v>1172</v>
      </c>
      <c r="Y228" t="s">
        <v>2417</v>
      </c>
    </row>
    <row r="229" spans="1:25" x14ac:dyDescent="0.2">
      <c r="A229" t="s">
        <v>350</v>
      </c>
      <c r="B229" t="s">
        <v>351</v>
      </c>
      <c r="C229" t="s">
        <v>352</v>
      </c>
      <c r="D229" t="s">
        <v>290</v>
      </c>
      <c r="E229" t="s">
        <v>608</v>
      </c>
      <c r="F229" t="s">
        <v>609</v>
      </c>
      <c r="G229" t="s">
        <v>81</v>
      </c>
      <c r="H229">
        <v>21</v>
      </c>
      <c r="I229">
        <v>111.44</v>
      </c>
      <c r="J229" s="2">
        <v>5.9000000000000003E-11</v>
      </c>
      <c r="K229" s="1">
        <v>0.97399999999999998</v>
      </c>
      <c r="L229" t="s">
        <v>357</v>
      </c>
      <c r="M229">
        <v>69</v>
      </c>
      <c r="N229">
        <v>90</v>
      </c>
      <c r="O229" t="s">
        <v>17</v>
      </c>
      <c r="P229">
        <v>1784</v>
      </c>
      <c r="Q229">
        <v>44.5</v>
      </c>
      <c r="R229" t="s">
        <v>622</v>
      </c>
      <c r="S229">
        <v>608</v>
      </c>
      <c r="T229">
        <v>32658</v>
      </c>
      <c r="U229">
        <v>0</v>
      </c>
      <c r="V229" t="s">
        <v>611</v>
      </c>
      <c r="W229" t="s">
        <v>581</v>
      </c>
      <c r="X229" t="s">
        <v>757</v>
      </c>
      <c r="Y229" t="s">
        <v>2417</v>
      </c>
    </row>
    <row r="230" spans="1:25" x14ac:dyDescent="0.2">
      <c r="A230" t="s">
        <v>350</v>
      </c>
      <c r="B230" t="s">
        <v>351</v>
      </c>
      <c r="C230" t="s">
        <v>352</v>
      </c>
      <c r="D230" t="s">
        <v>290</v>
      </c>
      <c r="E230" t="s">
        <v>608</v>
      </c>
      <c r="F230" t="s">
        <v>609</v>
      </c>
      <c r="G230" t="s">
        <v>81</v>
      </c>
      <c r="H230">
        <v>21</v>
      </c>
      <c r="I230">
        <v>111.05</v>
      </c>
      <c r="J230" s="2">
        <v>8.9000000000000003E-11</v>
      </c>
      <c r="K230" s="1">
        <v>0.97389999999999999</v>
      </c>
      <c r="L230" t="s">
        <v>357</v>
      </c>
      <c r="M230">
        <v>69</v>
      </c>
      <c r="N230">
        <v>90</v>
      </c>
      <c r="O230" t="s">
        <v>17</v>
      </c>
      <c r="P230">
        <v>1220</v>
      </c>
      <c r="Q230">
        <v>37.9</v>
      </c>
      <c r="R230" t="s">
        <v>1524</v>
      </c>
      <c r="S230">
        <v>592</v>
      </c>
      <c r="T230">
        <v>34173</v>
      </c>
      <c r="U230">
        <v>0</v>
      </c>
      <c r="V230" t="s">
        <v>611</v>
      </c>
      <c r="W230" t="s">
        <v>581</v>
      </c>
      <c r="X230" t="s">
        <v>1172</v>
      </c>
      <c r="Y230" t="s">
        <v>2417</v>
      </c>
    </row>
    <row r="231" spans="1:25" x14ac:dyDescent="0.2">
      <c r="A231" t="s">
        <v>350</v>
      </c>
      <c r="B231" t="s">
        <v>351</v>
      </c>
      <c r="C231" t="s">
        <v>352</v>
      </c>
      <c r="D231" t="s">
        <v>288</v>
      </c>
      <c r="E231" t="s">
        <v>287</v>
      </c>
      <c r="F231" t="s">
        <v>45</v>
      </c>
      <c r="G231" t="s">
        <v>46</v>
      </c>
      <c r="H231">
        <v>2</v>
      </c>
      <c r="I231">
        <v>43.29</v>
      </c>
      <c r="J231" s="2">
        <v>8.7000000000000001E-5</v>
      </c>
      <c r="K231" s="1">
        <v>0.9738</v>
      </c>
      <c r="L231" t="s">
        <v>16</v>
      </c>
      <c r="M231">
        <v>41</v>
      </c>
      <c r="N231">
        <v>56</v>
      </c>
      <c r="O231" t="s">
        <v>17</v>
      </c>
      <c r="P231">
        <v>16161</v>
      </c>
      <c r="Q231">
        <v>102.8</v>
      </c>
      <c r="R231" t="s">
        <v>824</v>
      </c>
      <c r="S231">
        <v>24653</v>
      </c>
      <c r="T231">
        <v>27340</v>
      </c>
      <c r="U231">
        <v>0</v>
      </c>
      <c r="V231" t="s">
        <v>44</v>
      </c>
      <c r="W231" t="s">
        <v>343</v>
      </c>
      <c r="X231" t="s">
        <v>765</v>
      </c>
      <c r="Y231" t="s">
        <v>2417</v>
      </c>
    </row>
    <row r="232" spans="1:25" x14ac:dyDescent="0.2">
      <c r="A232" t="s">
        <v>350</v>
      </c>
      <c r="B232" t="s">
        <v>351</v>
      </c>
      <c r="C232" t="s">
        <v>352</v>
      </c>
      <c r="D232" t="s">
        <v>288</v>
      </c>
      <c r="E232" t="s">
        <v>287</v>
      </c>
      <c r="F232" t="s">
        <v>45</v>
      </c>
      <c r="G232" t="s">
        <v>46</v>
      </c>
      <c r="H232">
        <v>2</v>
      </c>
      <c r="I232">
        <v>39.950000000000003</v>
      </c>
      <c r="J232">
        <v>1.8000000000000001E-4</v>
      </c>
      <c r="K232" s="1">
        <v>0.9738</v>
      </c>
      <c r="L232" t="s">
        <v>16</v>
      </c>
      <c r="M232">
        <v>41</v>
      </c>
      <c r="N232">
        <v>56</v>
      </c>
      <c r="O232" t="s">
        <v>17</v>
      </c>
      <c r="P232">
        <v>1265</v>
      </c>
      <c r="Q232">
        <v>80.900000000000006</v>
      </c>
      <c r="R232" t="s">
        <v>1863</v>
      </c>
      <c r="S232">
        <v>10218</v>
      </c>
      <c r="T232">
        <v>20871</v>
      </c>
      <c r="U232">
        <v>0</v>
      </c>
      <c r="V232" t="s">
        <v>44</v>
      </c>
      <c r="W232" t="s">
        <v>423</v>
      </c>
      <c r="X232" t="s">
        <v>1557</v>
      </c>
      <c r="Y232" t="s">
        <v>2417</v>
      </c>
    </row>
    <row r="233" spans="1:25" x14ac:dyDescent="0.2">
      <c r="A233" t="s">
        <v>350</v>
      </c>
      <c r="B233" t="s">
        <v>351</v>
      </c>
      <c r="C233" t="s">
        <v>352</v>
      </c>
      <c r="D233" t="s">
        <v>288</v>
      </c>
      <c r="E233" t="s">
        <v>287</v>
      </c>
      <c r="F233" t="s">
        <v>45</v>
      </c>
      <c r="G233" t="s">
        <v>46</v>
      </c>
      <c r="H233">
        <v>2</v>
      </c>
      <c r="I233">
        <v>56.33</v>
      </c>
      <c r="J233" s="2">
        <v>5.2000000000000002E-6</v>
      </c>
      <c r="K233" s="1">
        <v>0.97350000000000003</v>
      </c>
      <c r="L233" t="s">
        <v>16</v>
      </c>
      <c r="M233">
        <v>41</v>
      </c>
      <c r="N233">
        <v>56</v>
      </c>
      <c r="O233" t="s">
        <v>17</v>
      </c>
      <c r="P233">
        <v>1251</v>
      </c>
      <c r="Q233">
        <v>77.3</v>
      </c>
      <c r="R233" t="s">
        <v>2004</v>
      </c>
      <c r="S233">
        <v>8446</v>
      </c>
      <c r="T233">
        <v>19135</v>
      </c>
      <c r="U233">
        <v>0</v>
      </c>
      <c r="V233" t="s">
        <v>44</v>
      </c>
      <c r="W233" t="s">
        <v>423</v>
      </c>
      <c r="X233" t="s">
        <v>1964</v>
      </c>
      <c r="Y233" t="s">
        <v>2417</v>
      </c>
    </row>
    <row r="234" spans="1:25" x14ac:dyDescent="0.2">
      <c r="A234" t="s">
        <v>350</v>
      </c>
      <c r="B234" t="s">
        <v>351</v>
      </c>
      <c r="C234" t="s">
        <v>352</v>
      </c>
      <c r="D234" t="s">
        <v>288</v>
      </c>
      <c r="E234" t="s">
        <v>287</v>
      </c>
      <c r="F234" t="s">
        <v>45</v>
      </c>
      <c r="G234" t="s">
        <v>46</v>
      </c>
      <c r="H234">
        <v>2</v>
      </c>
      <c r="I234">
        <v>47.67</v>
      </c>
      <c r="J234" s="2">
        <v>3.4E-5</v>
      </c>
      <c r="K234" s="1">
        <v>0.97330000000000005</v>
      </c>
      <c r="L234" t="s">
        <v>16</v>
      </c>
      <c r="M234">
        <v>41</v>
      </c>
      <c r="N234">
        <v>56</v>
      </c>
      <c r="O234" t="s">
        <v>17</v>
      </c>
      <c r="P234">
        <v>1251</v>
      </c>
      <c r="Q234">
        <v>77.3</v>
      </c>
      <c r="R234" t="s">
        <v>2009</v>
      </c>
      <c r="S234">
        <v>8454</v>
      </c>
      <c r="T234">
        <v>19121</v>
      </c>
      <c r="U234">
        <v>0</v>
      </c>
      <c r="V234" t="s">
        <v>44</v>
      </c>
      <c r="W234" t="s">
        <v>423</v>
      </c>
      <c r="X234" t="s">
        <v>1964</v>
      </c>
      <c r="Y234" t="s">
        <v>2417</v>
      </c>
    </row>
    <row r="235" spans="1:25" x14ac:dyDescent="0.2">
      <c r="A235" t="s">
        <v>350</v>
      </c>
      <c r="B235" t="s">
        <v>351</v>
      </c>
      <c r="C235" t="s">
        <v>352</v>
      </c>
      <c r="D235" t="s">
        <v>288</v>
      </c>
      <c r="E235" t="s">
        <v>287</v>
      </c>
      <c r="F235" t="s">
        <v>45</v>
      </c>
      <c r="G235" t="s">
        <v>46</v>
      </c>
      <c r="H235">
        <v>2</v>
      </c>
      <c r="I235">
        <v>41.36</v>
      </c>
      <c r="J235">
        <v>1.2999999999999999E-4</v>
      </c>
      <c r="K235" s="1">
        <v>0.97330000000000005</v>
      </c>
      <c r="L235" t="s">
        <v>16</v>
      </c>
      <c r="M235">
        <v>41</v>
      </c>
      <c r="N235">
        <v>56</v>
      </c>
      <c r="O235" t="s">
        <v>17</v>
      </c>
      <c r="P235">
        <v>13335</v>
      </c>
      <c r="Q235">
        <v>102.8</v>
      </c>
      <c r="R235" t="s">
        <v>2229</v>
      </c>
      <c r="S235">
        <v>20141</v>
      </c>
      <c r="T235">
        <v>23263</v>
      </c>
      <c r="U235">
        <v>0</v>
      </c>
      <c r="V235" t="s">
        <v>44</v>
      </c>
      <c r="W235" t="s">
        <v>343</v>
      </c>
      <c r="X235" t="s">
        <v>1964</v>
      </c>
      <c r="Y235" t="s">
        <v>2417</v>
      </c>
    </row>
    <row r="236" spans="1:25" x14ac:dyDescent="0.2">
      <c r="A236" t="s">
        <v>350</v>
      </c>
      <c r="B236" t="s">
        <v>351</v>
      </c>
      <c r="C236" t="s">
        <v>352</v>
      </c>
      <c r="D236" t="s">
        <v>288</v>
      </c>
      <c r="E236" t="s">
        <v>287</v>
      </c>
      <c r="F236" t="s">
        <v>45</v>
      </c>
      <c r="G236" t="s">
        <v>46</v>
      </c>
      <c r="H236">
        <v>2</v>
      </c>
      <c r="I236">
        <v>33.93</v>
      </c>
      <c r="J236">
        <v>1E-3</v>
      </c>
      <c r="K236" s="1">
        <v>0.97309999999999997</v>
      </c>
      <c r="L236" t="s">
        <v>16</v>
      </c>
      <c r="M236">
        <v>41</v>
      </c>
      <c r="N236">
        <v>56</v>
      </c>
      <c r="O236" t="s">
        <v>17</v>
      </c>
      <c r="P236">
        <v>1966</v>
      </c>
      <c r="Q236">
        <v>77.3</v>
      </c>
      <c r="R236" t="s">
        <v>501</v>
      </c>
      <c r="S236">
        <v>13236</v>
      </c>
      <c r="T236">
        <v>20083</v>
      </c>
      <c r="U236">
        <v>0</v>
      </c>
      <c r="V236" t="s">
        <v>44</v>
      </c>
      <c r="W236" t="s">
        <v>423</v>
      </c>
      <c r="X236" t="s">
        <v>757</v>
      </c>
      <c r="Y236" t="s">
        <v>2417</v>
      </c>
    </row>
    <row r="237" spans="1:25" x14ac:dyDescent="0.2">
      <c r="A237" t="s">
        <v>350</v>
      </c>
      <c r="B237" t="s">
        <v>351</v>
      </c>
      <c r="C237" t="s">
        <v>352</v>
      </c>
      <c r="D237" t="s">
        <v>288</v>
      </c>
      <c r="E237" t="s">
        <v>287</v>
      </c>
      <c r="F237" t="s">
        <v>45</v>
      </c>
      <c r="G237" t="s">
        <v>46</v>
      </c>
      <c r="H237">
        <v>2</v>
      </c>
      <c r="I237">
        <v>33.909999999999997</v>
      </c>
      <c r="J237">
        <v>6.6E-4</v>
      </c>
      <c r="K237" s="1">
        <v>0.9728</v>
      </c>
      <c r="L237" t="s">
        <v>16</v>
      </c>
      <c r="M237">
        <v>41</v>
      </c>
      <c r="N237">
        <v>56</v>
      </c>
      <c r="O237" t="s">
        <v>17</v>
      </c>
      <c r="P237">
        <v>1251</v>
      </c>
      <c r="Q237">
        <v>77.3</v>
      </c>
      <c r="R237" t="s">
        <v>2005</v>
      </c>
      <c r="S237">
        <v>8448</v>
      </c>
      <c r="T237">
        <v>19348</v>
      </c>
      <c r="U237">
        <v>0</v>
      </c>
      <c r="V237" t="s">
        <v>44</v>
      </c>
      <c r="W237" t="s">
        <v>423</v>
      </c>
      <c r="X237" t="s">
        <v>1964</v>
      </c>
      <c r="Y237" t="s">
        <v>2417</v>
      </c>
    </row>
    <row r="238" spans="1:25" x14ac:dyDescent="0.2">
      <c r="A238" t="s">
        <v>350</v>
      </c>
      <c r="B238" t="s">
        <v>351</v>
      </c>
      <c r="C238" t="s">
        <v>352</v>
      </c>
      <c r="D238" t="s">
        <v>294</v>
      </c>
      <c r="E238" t="s">
        <v>295</v>
      </c>
      <c r="F238" t="s">
        <v>80</v>
      </c>
      <c r="G238" t="s">
        <v>81</v>
      </c>
      <c r="H238">
        <v>4</v>
      </c>
      <c r="I238">
        <v>104.28</v>
      </c>
      <c r="J238" s="2">
        <v>1.7000000000000001E-10</v>
      </c>
      <c r="K238" s="1">
        <v>0.97250000000000003</v>
      </c>
      <c r="L238" t="s">
        <v>16</v>
      </c>
      <c r="M238">
        <v>70</v>
      </c>
      <c r="N238">
        <v>93</v>
      </c>
      <c r="O238" t="s">
        <v>17</v>
      </c>
      <c r="P238">
        <v>12739</v>
      </c>
      <c r="Q238">
        <v>102.6</v>
      </c>
      <c r="R238" t="s">
        <v>1753</v>
      </c>
      <c r="S238">
        <v>25779</v>
      </c>
      <c r="T238">
        <v>34166</v>
      </c>
      <c r="U238">
        <v>1</v>
      </c>
      <c r="V238" t="s">
        <v>135</v>
      </c>
      <c r="W238" t="s">
        <v>343</v>
      </c>
      <c r="X238" t="s">
        <v>1557</v>
      </c>
      <c r="Y238" t="s">
        <v>2417</v>
      </c>
    </row>
    <row r="239" spans="1:25" x14ac:dyDescent="0.2">
      <c r="A239" t="s">
        <v>350</v>
      </c>
      <c r="B239" t="s">
        <v>351</v>
      </c>
      <c r="C239" t="s">
        <v>352</v>
      </c>
      <c r="D239" t="s">
        <v>288</v>
      </c>
      <c r="E239" t="s">
        <v>287</v>
      </c>
      <c r="F239" t="s">
        <v>45</v>
      </c>
      <c r="G239" t="s">
        <v>46</v>
      </c>
      <c r="H239">
        <v>2</v>
      </c>
      <c r="I239">
        <v>41.69</v>
      </c>
      <c r="J239">
        <v>1.2E-4</v>
      </c>
      <c r="K239" s="1">
        <v>0.97199999999999998</v>
      </c>
      <c r="L239" t="s">
        <v>16</v>
      </c>
      <c r="M239">
        <v>42</v>
      </c>
      <c r="N239">
        <v>57</v>
      </c>
      <c r="O239" t="s">
        <v>17</v>
      </c>
      <c r="P239">
        <v>12739</v>
      </c>
      <c r="Q239">
        <v>102.6</v>
      </c>
      <c r="R239" t="s">
        <v>1677</v>
      </c>
      <c r="S239">
        <v>22539</v>
      </c>
      <c r="T239">
        <v>25717</v>
      </c>
      <c r="U239">
        <v>0</v>
      </c>
      <c r="V239" t="s">
        <v>44</v>
      </c>
      <c r="W239" t="s">
        <v>343</v>
      </c>
      <c r="X239" t="s">
        <v>1557</v>
      </c>
      <c r="Y239" t="s">
        <v>2417</v>
      </c>
    </row>
    <row r="240" spans="1:25" x14ac:dyDescent="0.2">
      <c r="A240" t="s">
        <v>350</v>
      </c>
      <c r="B240" t="s">
        <v>351</v>
      </c>
      <c r="C240" t="s">
        <v>352</v>
      </c>
      <c r="D240" t="s">
        <v>288</v>
      </c>
      <c r="E240" t="s">
        <v>287</v>
      </c>
      <c r="F240" t="s">
        <v>45</v>
      </c>
      <c r="G240" t="s">
        <v>46</v>
      </c>
      <c r="H240">
        <v>2</v>
      </c>
      <c r="I240">
        <v>53.31</v>
      </c>
      <c r="J240" s="2">
        <v>1.0000000000000001E-5</v>
      </c>
      <c r="K240" s="1">
        <v>0.97170000000000001</v>
      </c>
      <c r="L240" t="s">
        <v>16</v>
      </c>
      <c r="M240">
        <v>41</v>
      </c>
      <c r="N240">
        <v>56</v>
      </c>
      <c r="O240" t="s">
        <v>17</v>
      </c>
      <c r="P240">
        <v>12393</v>
      </c>
      <c r="Q240">
        <v>102.8</v>
      </c>
      <c r="R240" t="s">
        <v>58</v>
      </c>
      <c r="S240">
        <v>20205</v>
      </c>
      <c r="T240">
        <v>24078</v>
      </c>
      <c r="U240">
        <v>0</v>
      </c>
      <c r="V240" t="s">
        <v>44</v>
      </c>
      <c r="W240" t="s">
        <v>343</v>
      </c>
      <c r="X240" t="s">
        <v>757</v>
      </c>
      <c r="Y240" t="s">
        <v>2417</v>
      </c>
    </row>
    <row r="241" spans="1:25" x14ac:dyDescent="0.2">
      <c r="A241" t="s">
        <v>350</v>
      </c>
      <c r="B241" t="s">
        <v>351</v>
      </c>
      <c r="C241" t="s">
        <v>352</v>
      </c>
      <c r="D241" t="s">
        <v>288</v>
      </c>
      <c r="E241" t="s">
        <v>287</v>
      </c>
      <c r="F241" t="s">
        <v>45</v>
      </c>
      <c r="G241" t="s">
        <v>46</v>
      </c>
      <c r="H241">
        <v>2</v>
      </c>
      <c r="I241">
        <v>44.48</v>
      </c>
      <c r="J241" s="2">
        <v>6.7000000000000002E-5</v>
      </c>
      <c r="K241" s="1">
        <v>0.97089999999999999</v>
      </c>
      <c r="L241" t="s">
        <v>16</v>
      </c>
      <c r="M241">
        <v>41</v>
      </c>
      <c r="N241">
        <v>56</v>
      </c>
      <c r="O241" t="s">
        <v>17</v>
      </c>
      <c r="P241">
        <v>13468</v>
      </c>
      <c r="Q241">
        <v>102.8</v>
      </c>
      <c r="R241" t="s">
        <v>1233</v>
      </c>
      <c r="S241">
        <v>22133</v>
      </c>
      <c r="T241">
        <v>25718</v>
      </c>
      <c r="U241">
        <v>0</v>
      </c>
      <c r="V241" t="s">
        <v>44</v>
      </c>
      <c r="W241" t="s">
        <v>343</v>
      </c>
      <c r="X241" t="s">
        <v>1172</v>
      </c>
      <c r="Y241" t="s">
        <v>2417</v>
      </c>
    </row>
    <row r="242" spans="1:25" x14ac:dyDescent="0.2">
      <c r="A242" t="s">
        <v>350</v>
      </c>
      <c r="B242" t="s">
        <v>351</v>
      </c>
      <c r="C242" t="s">
        <v>352</v>
      </c>
      <c r="D242" t="s">
        <v>288</v>
      </c>
      <c r="E242" t="s">
        <v>287</v>
      </c>
      <c r="F242" t="s">
        <v>45</v>
      </c>
      <c r="G242" t="s">
        <v>46</v>
      </c>
      <c r="H242">
        <v>2</v>
      </c>
      <c r="I242">
        <v>49.18</v>
      </c>
      <c r="J242" s="2">
        <v>2.4000000000000001E-5</v>
      </c>
      <c r="K242" s="1">
        <v>0.97070000000000001</v>
      </c>
      <c r="L242" t="s">
        <v>16</v>
      </c>
      <c r="M242">
        <v>41</v>
      </c>
      <c r="N242">
        <v>56</v>
      </c>
      <c r="O242" t="s">
        <v>17</v>
      </c>
      <c r="P242">
        <v>16161</v>
      </c>
      <c r="Q242">
        <v>102.8</v>
      </c>
      <c r="R242" t="s">
        <v>828</v>
      </c>
      <c r="S242">
        <v>24657</v>
      </c>
      <c r="T242">
        <v>27637</v>
      </c>
      <c r="U242">
        <v>0</v>
      </c>
      <c r="V242" t="s">
        <v>44</v>
      </c>
      <c r="W242" t="s">
        <v>343</v>
      </c>
      <c r="X242" t="s">
        <v>765</v>
      </c>
      <c r="Y242" t="s">
        <v>2417</v>
      </c>
    </row>
    <row r="243" spans="1:25" x14ac:dyDescent="0.2">
      <c r="A243" t="s">
        <v>350</v>
      </c>
      <c r="B243" t="s">
        <v>351</v>
      </c>
      <c r="C243" t="s">
        <v>352</v>
      </c>
      <c r="D243" t="s">
        <v>285</v>
      </c>
      <c r="E243" t="s">
        <v>284</v>
      </c>
      <c r="F243" t="s">
        <v>20</v>
      </c>
      <c r="G243" t="s">
        <v>21</v>
      </c>
      <c r="H243">
        <v>6</v>
      </c>
      <c r="I243">
        <v>35.369999999999997</v>
      </c>
      <c r="J243">
        <v>4.8000000000000001E-4</v>
      </c>
      <c r="K243" s="1">
        <v>0.97009999999999996</v>
      </c>
      <c r="L243" t="s">
        <v>16</v>
      </c>
      <c r="M243">
        <v>128</v>
      </c>
      <c r="N243">
        <v>139</v>
      </c>
      <c r="O243" t="s">
        <v>17</v>
      </c>
      <c r="P243">
        <v>13335</v>
      </c>
      <c r="Q243">
        <v>102.8</v>
      </c>
      <c r="R243" t="s">
        <v>2187</v>
      </c>
      <c r="S243">
        <v>13374</v>
      </c>
      <c r="T243">
        <v>26355</v>
      </c>
      <c r="U243">
        <v>0</v>
      </c>
      <c r="V243" t="s">
        <v>19</v>
      </c>
      <c r="W243" t="s">
        <v>343</v>
      </c>
      <c r="X243" t="s">
        <v>1964</v>
      </c>
      <c r="Y243" t="s">
        <v>2417</v>
      </c>
    </row>
    <row r="244" spans="1:25" x14ac:dyDescent="0.2">
      <c r="A244" t="s">
        <v>350</v>
      </c>
      <c r="B244" t="s">
        <v>351</v>
      </c>
      <c r="C244" t="s">
        <v>352</v>
      </c>
      <c r="D244" t="s">
        <v>288</v>
      </c>
      <c r="E244" t="s">
        <v>287</v>
      </c>
      <c r="F244" t="s">
        <v>45</v>
      </c>
      <c r="G244" t="s">
        <v>46</v>
      </c>
      <c r="H244">
        <v>2</v>
      </c>
      <c r="I244">
        <v>49.42</v>
      </c>
      <c r="J244" s="2">
        <v>2.3E-5</v>
      </c>
      <c r="K244" s="1">
        <v>0.97009999999999996</v>
      </c>
      <c r="L244" t="s">
        <v>16</v>
      </c>
      <c r="M244">
        <v>41</v>
      </c>
      <c r="N244">
        <v>56</v>
      </c>
      <c r="O244" t="s">
        <v>17</v>
      </c>
      <c r="P244">
        <v>12393</v>
      </c>
      <c r="Q244">
        <v>102.8</v>
      </c>
      <c r="R244" t="s">
        <v>63</v>
      </c>
      <c r="S244">
        <v>20210</v>
      </c>
      <c r="T244">
        <v>23069</v>
      </c>
      <c r="U244">
        <v>0</v>
      </c>
      <c r="V244" t="s">
        <v>44</v>
      </c>
      <c r="W244" t="s">
        <v>343</v>
      </c>
      <c r="X244" t="s">
        <v>757</v>
      </c>
      <c r="Y244" t="s">
        <v>2417</v>
      </c>
    </row>
    <row r="245" spans="1:25" x14ac:dyDescent="0.2">
      <c r="A245" t="s">
        <v>350</v>
      </c>
      <c r="B245" t="s">
        <v>351</v>
      </c>
      <c r="C245" t="s">
        <v>352</v>
      </c>
      <c r="D245" t="s">
        <v>290</v>
      </c>
      <c r="E245" t="s">
        <v>289</v>
      </c>
      <c r="F245" t="s">
        <v>80</v>
      </c>
      <c r="G245" t="s">
        <v>81</v>
      </c>
      <c r="H245">
        <v>4</v>
      </c>
      <c r="I245">
        <v>115.37</v>
      </c>
      <c r="J245" s="2">
        <v>2.8E-11</v>
      </c>
      <c r="K245" s="1">
        <v>0.9698</v>
      </c>
      <c r="L245" t="s">
        <v>357</v>
      </c>
      <c r="M245">
        <v>69</v>
      </c>
      <c r="N245">
        <v>90</v>
      </c>
      <c r="O245" t="s">
        <v>17</v>
      </c>
      <c r="P245">
        <v>1784</v>
      </c>
      <c r="Q245">
        <v>44.5</v>
      </c>
      <c r="R245" t="s">
        <v>614</v>
      </c>
      <c r="S245">
        <v>597</v>
      </c>
      <c r="T245">
        <v>34247</v>
      </c>
      <c r="U245">
        <v>0</v>
      </c>
      <c r="V245" t="s">
        <v>79</v>
      </c>
      <c r="W245" t="s">
        <v>581</v>
      </c>
      <c r="X245" t="s">
        <v>757</v>
      </c>
      <c r="Y245" t="s">
        <v>2417</v>
      </c>
    </row>
    <row r="246" spans="1:25" x14ac:dyDescent="0.2">
      <c r="A246" t="s">
        <v>350</v>
      </c>
      <c r="B246" t="s">
        <v>351</v>
      </c>
      <c r="C246" t="s">
        <v>352</v>
      </c>
      <c r="D246" t="s">
        <v>288</v>
      </c>
      <c r="E246" t="s">
        <v>287</v>
      </c>
      <c r="F246" t="s">
        <v>45</v>
      </c>
      <c r="G246" t="s">
        <v>46</v>
      </c>
      <c r="H246">
        <v>2</v>
      </c>
      <c r="I246">
        <v>54.3</v>
      </c>
      <c r="J246" s="2">
        <v>8.1000000000000004E-6</v>
      </c>
      <c r="K246" s="1">
        <v>0.96909999999999996</v>
      </c>
      <c r="L246" t="s">
        <v>16</v>
      </c>
      <c r="M246">
        <v>41</v>
      </c>
      <c r="N246">
        <v>56</v>
      </c>
      <c r="O246" t="s">
        <v>17</v>
      </c>
      <c r="P246">
        <v>13468</v>
      </c>
      <c r="Q246">
        <v>102.8</v>
      </c>
      <c r="R246" t="s">
        <v>1234</v>
      </c>
      <c r="S246">
        <v>22134</v>
      </c>
      <c r="T246">
        <v>25721</v>
      </c>
      <c r="U246">
        <v>0</v>
      </c>
      <c r="V246" t="s">
        <v>44</v>
      </c>
      <c r="W246" t="s">
        <v>343</v>
      </c>
      <c r="X246" t="s">
        <v>1172</v>
      </c>
      <c r="Y246" t="s">
        <v>2417</v>
      </c>
    </row>
    <row r="247" spans="1:25" x14ac:dyDescent="0.2">
      <c r="A247" t="s">
        <v>350</v>
      </c>
      <c r="B247" t="s">
        <v>351</v>
      </c>
      <c r="C247" t="s">
        <v>352</v>
      </c>
      <c r="D247" t="s">
        <v>288</v>
      </c>
      <c r="E247" t="s">
        <v>390</v>
      </c>
      <c r="F247" t="s">
        <v>391</v>
      </c>
      <c r="G247" t="s">
        <v>81</v>
      </c>
      <c r="H247">
        <v>10</v>
      </c>
      <c r="I247">
        <v>79.930000000000007</v>
      </c>
      <c r="J247" s="2">
        <v>4.0000000000000001E-8</v>
      </c>
      <c r="K247" s="1">
        <v>0.96899999999999997</v>
      </c>
      <c r="L247" t="s">
        <v>357</v>
      </c>
      <c r="M247">
        <v>41</v>
      </c>
      <c r="N247">
        <v>56</v>
      </c>
      <c r="O247" t="s">
        <v>17</v>
      </c>
      <c r="P247">
        <v>1930</v>
      </c>
      <c r="Q247">
        <v>80.900000000000006</v>
      </c>
      <c r="R247" t="s">
        <v>2080</v>
      </c>
      <c r="S247">
        <v>774</v>
      </c>
      <c r="T247">
        <v>24031</v>
      </c>
      <c r="U247">
        <v>0</v>
      </c>
      <c r="V247" t="s">
        <v>393</v>
      </c>
      <c r="W247" t="s">
        <v>581</v>
      </c>
      <c r="X247" t="s">
        <v>1964</v>
      </c>
      <c r="Y247" t="s">
        <v>2417</v>
      </c>
    </row>
    <row r="248" spans="1:25" x14ac:dyDescent="0.2">
      <c r="A248" t="s">
        <v>350</v>
      </c>
      <c r="B248" t="s">
        <v>351</v>
      </c>
      <c r="C248" t="s">
        <v>352</v>
      </c>
      <c r="D248" t="s">
        <v>288</v>
      </c>
      <c r="E248" t="s">
        <v>287</v>
      </c>
      <c r="F248" t="s">
        <v>45</v>
      </c>
      <c r="G248" t="s">
        <v>46</v>
      </c>
      <c r="H248">
        <v>2</v>
      </c>
      <c r="I248">
        <v>60.54</v>
      </c>
      <c r="J248" s="2">
        <v>2.0999999999999998E-6</v>
      </c>
      <c r="K248" s="1">
        <v>0.96840000000000004</v>
      </c>
      <c r="L248" t="s">
        <v>16</v>
      </c>
      <c r="M248">
        <v>42</v>
      </c>
      <c r="N248">
        <v>57</v>
      </c>
      <c r="O248" t="s">
        <v>17</v>
      </c>
      <c r="P248">
        <v>12739</v>
      </c>
      <c r="Q248">
        <v>102.6</v>
      </c>
      <c r="R248" t="s">
        <v>1689</v>
      </c>
      <c r="S248">
        <v>22551</v>
      </c>
      <c r="T248">
        <v>25648</v>
      </c>
      <c r="U248">
        <v>0</v>
      </c>
      <c r="V248" t="s">
        <v>44</v>
      </c>
      <c r="W248" t="s">
        <v>343</v>
      </c>
      <c r="X248" t="s">
        <v>1557</v>
      </c>
      <c r="Y248" t="s">
        <v>2417</v>
      </c>
    </row>
    <row r="249" spans="1:25" x14ac:dyDescent="0.2">
      <c r="A249" t="s">
        <v>350</v>
      </c>
      <c r="B249" t="s">
        <v>351</v>
      </c>
      <c r="C249" t="s">
        <v>352</v>
      </c>
      <c r="D249" t="s">
        <v>288</v>
      </c>
      <c r="E249" t="s">
        <v>287</v>
      </c>
      <c r="F249" t="s">
        <v>45</v>
      </c>
      <c r="G249" t="s">
        <v>46</v>
      </c>
      <c r="H249">
        <v>2</v>
      </c>
      <c r="I249">
        <v>46.5</v>
      </c>
      <c r="J249" s="2">
        <v>4.3999999999999999E-5</v>
      </c>
      <c r="K249" s="1">
        <v>0.96779999999999999</v>
      </c>
      <c r="L249" t="s">
        <v>16</v>
      </c>
      <c r="M249">
        <v>41</v>
      </c>
      <c r="N249">
        <v>56</v>
      </c>
      <c r="O249" t="s">
        <v>17</v>
      </c>
      <c r="P249">
        <v>13335</v>
      </c>
      <c r="Q249">
        <v>102.8</v>
      </c>
      <c r="R249" t="s">
        <v>2257</v>
      </c>
      <c r="S249">
        <v>20170</v>
      </c>
      <c r="T249">
        <v>23293</v>
      </c>
      <c r="U249">
        <v>0</v>
      </c>
      <c r="V249" t="s">
        <v>44</v>
      </c>
      <c r="W249" t="s">
        <v>343</v>
      </c>
      <c r="X249" t="s">
        <v>1964</v>
      </c>
      <c r="Y249" t="s">
        <v>2417</v>
      </c>
    </row>
    <row r="250" spans="1:25" x14ac:dyDescent="0.2">
      <c r="A250" t="s">
        <v>350</v>
      </c>
      <c r="B250" t="s">
        <v>351</v>
      </c>
      <c r="C250" t="s">
        <v>352</v>
      </c>
      <c r="D250" t="s">
        <v>285</v>
      </c>
      <c r="E250" t="s">
        <v>284</v>
      </c>
      <c r="F250" t="s">
        <v>20</v>
      </c>
      <c r="G250" t="s">
        <v>21</v>
      </c>
      <c r="H250">
        <v>6</v>
      </c>
      <c r="I250">
        <v>22.65</v>
      </c>
      <c r="J250">
        <v>2.8000000000000001E-2</v>
      </c>
      <c r="K250" s="1">
        <v>0.96750000000000003</v>
      </c>
      <c r="L250" t="s">
        <v>357</v>
      </c>
      <c r="M250">
        <v>128</v>
      </c>
      <c r="N250">
        <v>139</v>
      </c>
      <c r="O250" t="s">
        <v>17</v>
      </c>
      <c r="P250">
        <v>1930</v>
      </c>
      <c r="Q250">
        <v>80.900000000000006</v>
      </c>
      <c r="R250" t="s">
        <v>2070</v>
      </c>
      <c r="S250">
        <v>397</v>
      </c>
      <c r="T250">
        <v>29803</v>
      </c>
      <c r="U250">
        <v>0</v>
      </c>
      <c r="V250" t="s">
        <v>19</v>
      </c>
      <c r="W250" t="s">
        <v>581</v>
      </c>
      <c r="X250" t="s">
        <v>1964</v>
      </c>
      <c r="Y250" t="s">
        <v>2417</v>
      </c>
    </row>
    <row r="251" spans="1:25" x14ac:dyDescent="0.2">
      <c r="A251" t="s">
        <v>350</v>
      </c>
      <c r="B251" t="s">
        <v>351</v>
      </c>
      <c r="C251" t="s">
        <v>352</v>
      </c>
      <c r="D251" t="s">
        <v>288</v>
      </c>
      <c r="E251" t="s">
        <v>287</v>
      </c>
      <c r="F251" t="s">
        <v>45</v>
      </c>
      <c r="G251" t="s">
        <v>46</v>
      </c>
      <c r="H251">
        <v>2</v>
      </c>
      <c r="I251">
        <v>56.41</v>
      </c>
      <c r="J251" s="2">
        <v>5.1000000000000003E-6</v>
      </c>
      <c r="K251" s="1">
        <v>0.96740000000000004</v>
      </c>
      <c r="L251" t="s">
        <v>16</v>
      </c>
      <c r="M251">
        <v>41</v>
      </c>
      <c r="N251">
        <v>56</v>
      </c>
      <c r="O251" t="s">
        <v>17</v>
      </c>
      <c r="P251">
        <v>13468</v>
      </c>
      <c r="Q251">
        <v>102.8</v>
      </c>
      <c r="R251" t="s">
        <v>1263</v>
      </c>
      <c r="S251">
        <v>22169</v>
      </c>
      <c r="T251">
        <v>24720</v>
      </c>
      <c r="U251">
        <v>0</v>
      </c>
      <c r="V251" t="s">
        <v>44</v>
      </c>
      <c r="W251" t="s">
        <v>343</v>
      </c>
      <c r="X251" t="s">
        <v>1172</v>
      </c>
      <c r="Y251" t="s">
        <v>2417</v>
      </c>
    </row>
    <row r="252" spans="1:25" x14ac:dyDescent="0.2">
      <c r="A252" t="s">
        <v>350</v>
      </c>
      <c r="B252" t="s">
        <v>351</v>
      </c>
      <c r="C252" t="s">
        <v>352</v>
      </c>
      <c r="D252" t="s">
        <v>288</v>
      </c>
      <c r="E252" t="s">
        <v>287</v>
      </c>
      <c r="F252" t="s">
        <v>45</v>
      </c>
      <c r="G252" t="s">
        <v>46</v>
      </c>
      <c r="H252">
        <v>2</v>
      </c>
      <c r="I252">
        <v>33.090000000000003</v>
      </c>
      <c r="J252">
        <v>7.9000000000000001E-4</v>
      </c>
      <c r="K252" s="1">
        <v>0.96699999999999997</v>
      </c>
      <c r="L252" t="s">
        <v>16</v>
      </c>
      <c r="M252">
        <v>41</v>
      </c>
      <c r="N252">
        <v>56</v>
      </c>
      <c r="O252" t="s">
        <v>17</v>
      </c>
      <c r="P252">
        <v>12393</v>
      </c>
      <c r="Q252">
        <v>102.8</v>
      </c>
      <c r="R252" t="s">
        <v>76</v>
      </c>
      <c r="S252">
        <v>20231</v>
      </c>
      <c r="T252">
        <v>23617</v>
      </c>
      <c r="U252">
        <v>0</v>
      </c>
      <c r="V252" t="s">
        <v>44</v>
      </c>
      <c r="W252" t="s">
        <v>343</v>
      </c>
      <c r="X252" t="s">
        <v>757</v>
      </c>
      <c r="Y252" t="s">
        <v>2417</v>
      </c>
    </row>
    <row r="253" spans="1:25" x14ac:dyDescent="0.2">
      <c r="A253" t="s">
        <v>350</v>
      </c>
      <c r="B253" t="s">
        <v>351</v>
      </c>
      <c r="C253" t="s">
        <v>352</v>
      </c>
      <c r="D253" t="s">
        <v>288</v>
      </c>
      <c r="E253" t="s">
        <v>287</v>
      </c>
      <c r="F253" t="s">
        <v>45</v>
      </c>
      <c r="G253" t="s">
        <v>46</v>
      </c>
      <c r="H253">
        <v>2</v>
      </c>
      <c r="I253">
        <v>44.75</v>
      </c>
      <c r="J253" s="2">
        <v>8.3999999999999995E-5</v>
      </c>
      <c r="K253" s="1">
        <v>0.96679999999999999</v>
      </c>
      <c r="L253" t="s">
        <v>16</v>
      </c>
      <c r="M253">
        <v>41</v>
      </c>
      <c r="N253">
        <v>56</v>
      </c>
      <c r="O253" t="s">
        <v>17</v>
      </c>
      <c r="P253">
        <v>1966</v>
      </c>
      <c r="Q253">
        <v>77.3</v>
      </c>
      <c r="R253" t="s">
        <v>500</v>
      </c>
      <c r="S253">
        <v>13235</v>
      </c>
      <c r="T253">
        <v>20137</v>
      </c>
      <c r="U253">
        <v>0</v>
      </c>
      <c r="V253" t="s">
        <v>44</v>
      </c>
      <c r="W253" t="s">
        <v>423</v>
      </c>
      <c r="X253" t="s">
        <v>757</v>
      </c>
      <c r="Y253" t="s">
        <v>2417</v>
      </c>
    </row>
    <row r="254" spans="1:25" x14ac:dyDescent="0.2">
      <c r="A254" t="s">
        <v>350</v>
      </c>
      <c r="B254" t="s">
        <v>351</v>
      </c>
      <c r="C254" t="s">
        <v>352</v>
      </c>
      <c r="D254" t="s">
        <v>288</v>
      </c>
      <c r="E254" t="s">
        <v>287</v>
      </c>
      <c r="F254" t="s">
        <v>45</v>
      </c>
      <c r="G254" t="s">
        <v>46</v>
      </c>
      <c r="H254">
        <v>2</v>
      </c>
      <c r="I254">
        <v>35.89</v>
      </c>
      <c r="J254">
        <v>4.2999999999999999E-4</v>
      </c>
      <c r="K254" s="1">
        <v>0.9667</v>
      </c>
      <c r="L254" t="s">
        <v>16</v>
      </c>
      <c r="M254">
        <v>42</v>
      </c>
      <c r="N254">
        <v>57</v>
      </c>
      <c r="O254" t="s">
        <v>17</v>
      </c>
      <c r="P254">
        <v>12739</v>
      </c>
      <c r="Q254">
        <v>102.6</v>
      </c>
      <c r="R254" t="s">
        <v>1675</v>
      </c>
      <c r="S254">
        <v>22537</v>
      </c>
      <c r="T254">
        <v>25714</v>
      </c>
      <c r="U254">
        <v>0</v>
      </c>
      <c r="V254" t="s">
        <v>44</v>
      </c>
      <c r="W254" t="s">
        <v>343</v>
      </c>
      <c r="X254" t="s">
        <v>1557</v>
      </c>
      <c r="Y254" t="s">
        <v>2417</v>
      </c>
    </row>
    <row r="255" spans="1:25" x14ac:dyDescent="0.2">
      <c r="A255" t="s">
        <v>350</v>
      </c>
      <c r="B255" t="s">
        <v>351</v>
      </c>
      <c r="C255" t="s">
        <v>352</v>
      </c>
      <c r="D255" t="s">
        <v>285</v>
      </c>
      <c r="E255" t="s">
        <v>284</v>
      </c>
      <c r="F255" t="s">
        <v>20</v>
      </c>
      <c r="G255" t="s">
        <v>21</v>
      </c>
      <c r="H255">
        <v>6</v>
      </c>
      <c r="I255">
        <v>23.44</v>
      </c>
      <c r="J255">
        <v>2.3E-2</v>
      </c>
      <c r="K255" s="1">
        <v>0.96640000000000004</v>
      </c>
      <c r="L255" t="s">
        <v>16</v>
      </c>
      <c r="M255">
        <v>128</v>
      </c>
      <c r="N255">
        <v>139</v>
      </c>
      <c r="O255" t="s">
        <v>17</v>
      </c>
      <c r="P255">
        <v>12393</v>
      </c>
      <c r="Q255">
        <v>102.8</v>
      </c>
      <c r="R255" t="s">
        <v>33</v>
      </c>
      <c r="S255">
        <v>13005</v>
      </c>
      <c r="T255">
        <v>28333</v>
      </c>
      <c r="U255">
        <v>0</v>
      </c>
      <c r="V255" t="s">
        <v>19</v>
      </c>
      <c r="W255" t="s">
        <v>343</v>
      </c>
      <c r="X255" t="s">
        <v>757</v>
      </c>
      <c r="Y255" t="s">
        <v>2417</v>
      </c>
    </row>
    <row r="256" spans="1:25" x14ac:dyDescent="0.2">
      <c r="A256" t="s">
        <v>350</v>
      </c>
      <c r="B256" t="s">
        <v>351</v>
      </c>
      <c r="C256" t="s">
        <v>352</v>
      </c>
      <c r="D256" t="s">
        <v>285</v>
      </c>
      <c r="E256" t="s">
        <v>284</v>
      </c>
      <c r="F256" t="s">
        <v>20</v>
      </c>
      <c r="G256" t="s">
        <v>21</v>
      </c>
      <c r="H256">
        <v>6</v>
      </c>
      <c r="I256">
        <v>23.44</v>
      </c>
      <c r="J256">
        <v>6.4000000000000003E-3</v>
      </c>
      <c r="K256" s="1">
        <v>0.96550000000000002</v>
      </c>
      <c r="L256" t="s">
        <v>16</v>
      </c>
      <c r="M256">
        <v>128</v>
      </c>
      <c r="N256">
        <v>139</v>
      </c>
      <c r="O256" t="s">
        <v>17</v>
      </c>
      <c r="P256">
        <v>13335</v>
      </c>
      <c r="Q256">
        <v>102.8</v>
      </c>
      <c r="R256" t="s">
        <v>2211</v>
      </c>
      <c r="S256">
        <v>13419</v>
      </c>
      <c r="T256">
        <v>28179</v>
      </c>
      <c r="U256">
        <v>0</v>
      </c>
      <c r="V256" t="s">
        <v>19</v>
      </c>
      <c r="W256" t="s">
        <v>343</v>
      </c>
      <c r="X256" t="s">
        <v>1964</v>
      </c>
      <c r="Y256" t="s">
        <v>2417</v>
      </c>
    </row>
    <row r="257" spans="1:25" x14ac:dyDescent="0.2">
      <c r="A257" t="s">
        <v>350</v>
      </c>
      <c r="B257" t="s">
        <v>351</v>
      </c>
      <c r="C257" t="s">
        <v>352</v>
      </c>
      <c r="D257" t="s">
        <v>285</v>
      </c>
      <c r="E257" t="s">
        <v>284</v>
      </c>
      <c r="F257" t="s">
        <v>20</v>
      </c>
      <c r="G257" t="s">
        <v>21</v>
      </c>
      <c r="H257">
        <v>6</v>
      </c>
      <c r="I257">
        <v>21.86</v>
      </c>
      <c r="J257">
        <v>8.8999999999999999E-3</v>
      </c>
      <c r="K257" s="1">
        <v>0.96509999999999996</v>
      </c>
      <c r="L257" t="s">
        <v>16</v>
      </c>
      <c r="M257">
        <v>129</v>
      </c>
      <c r="N257">
        <v>140</v>
      </c>
      <c r="O257" t="s">
        <v>17</v>
      </c>
      <c r="P257">
        <v>977</v>
      </c>
      <c r="Q257">
        <v>80.2</v>
      </c>
      <c r="R257" t="s">
        <v>739</v>
      </c>
      <c r="S257">
        <v>933</v>
      </c>
      <c r="T257">
        <v>15009</v>
      </c>
      <c r="U257">
        <v>0</v>
      </c>
      <c r="V257" t="s">
        <v>19</v>
      </c>
      <c r="W257" t="s">
        <v>737</v>
      </c>
      <c r="X257" t="s">
        <v>757</v>
      </c>
      <c r="Y257" t="s">
        <v>2417</v>
      </c>
    </row>
    <row r="258" spans="1:25" x14ac:dyDescent="0.2">
      <c r="A258" t="s">
        <v>350</v>
      </c>
      <c r="B258" t="s">
        <v>351</v>
      </c>
      <c r="C258" t="s">
        <v>352</v>
      </c>
      <c r="D258" t="s">
        <v>288</v>
      </c>
      <c r="E258" t="s">
        <v>395</v>
      </c>
      <c r="F258" t="s">
        <v>216</v>
      </c>
      <c r="G258" t="s">
        <v>81</v>
      </c>
      <c r="H258">
        <v>5</v>
      </c>
      <c r="I258">
        <v>44.83</v>
      </c>
      <c r="J258" s="2">
        <v>6.3E-5</v>
      </c>
      <c r="K258" s="1">
        <v>0.9647</v>
      </c>
      <c r="L258" t="s">
        <v>357</v>
      </c>
      <c r="M258">
        <v>41</v>
      </c>
      <c r="N258">
        <v>56</v>
      </c>
      <c r="O258" t="s">
        <v>17</v>
      </c>
      <c r="P258">
        <v>1930</v>
      </c>
      <c r="Q258">
        <v>80.900000000000006</v>
      </c>
      <c r="R258" t="s">
        <v>2083</v>
      </c>
      <c r="S258">
        <v>785</v>
      </c>
      <c r="T258">
        <v>24578</v>
      </c>
      <c r="U258">
        <v>0</v>
      </c>
      <c r="V258" t="s">
        <v>193</v>
      </c>
      <c r="W258" t="s">
        <v>581</v>
      </c>
      <c r="X258" t="s">
        <v>1964</v>
      </c>
      <c r="Y258" t="s">
        <v>2417</v>
      </c>
    </row>
    <row r="259" spans="1:25" x14ac:dyDescent="0.2">
      <c r="A259" t="s">
        <v>350</v>
      </c>
      <c r="B259" t="s">
        <v>351</v>
      </c>
      <c r="C259" t="s">
        <v>352</v>
      </c>
      <c r="D259" t="s">
        <v>288</v>
      </c>
      <c r="E259" t="s">
        <v>287</v>
      </c>
      <c r="F259" t="s">
        <v>45</v>
      </c>
      <c r="G259" t="s">
        <v>46</v>
      </c>
      <c r="H259">
        <v>2</v>
      </c>
      <c r="I259">
        <v>57.37</v>
      </c>
      <c r="J259" s="2">
        <v>4.1999999999999996E-6</v>
      </c>
      <c r="K259" s="1">
        <v>0.96399999999999997</v>
      </c>
      <c r="L259" t="s">
        <v>16</v>
      </c>
      <c r="M259">
        <v>41</v>
      </c>
      <c r="N259">
        <v>56</v>
      </c>
      <c r="O259" t="s">
        <v>17</v>
      </c>
      <c r="P259">
        <v>1966</v>
      </c>
      <c r="Q259">
        <v>77.3</v>
      </c>
      <c r="R259" t="s">
        <v>505</v>
      </c>
      <c r="S259">
        <v>13240</v>
      </c>
      <c r="T259">
        <v>20837</v>
      </c>
      <c r="U259">
        <v>0</v>
      </c>
      <c r="V259" t="s">
        <v>44</v>
      </c>
      <c r="W259" t="s">
        <v>423</v>
      </c>
      <c r="X259" t="s">
        <v>757</v>
      </c>
      <c r="Y259" t="s">
        <v>2417</v>
      </c>
    </row>
    <row r="260" spans="1:25" x14ac:dyDescent="0.2">
      <c r="A260" t="s">
        <v>350</v>
      </c>
      <c r="B260" t="s">
        <v>351</v>
      </c>
      <c r="C260" t="s">
        <v>352</v>
      </c>
      <c r="D260" t="s">
        <v>288</v>
      </c>
      <c r="E260" t="s">
        <v>287</v>
      </c>
      <c r="F260" t="s">
        <v>45</v>
      </c>
      <c r="G260" t="s">
        <v>46</v>
      </c>
      <c r="H260">
        <v>2</v>
      </c>
      <c r="I260">
        <v>32.19</v>
      </c>
      <c r="J260">
        <v>9.6000000000000002E-4</v>
      </c>
      <c r="K260" s="1">
        <v>0.96389999999999998</v>
      </c>
      <c r="L260" t="s">
        <v>16</v>
      </c>
      <c r="M260">
        <v>42</v>
      </c>
      <c r="N260">
        <v>57</v>
      </c>
      <c r="O260" t="s">
        <v>17</v>
      </c>
      <c r="P260">
        <v>12739</v>
      </c>
      <c r="Q260">
        <v>102.6</v>
      </c>
      <c r="R260" t="s">
        <v>1673</v>
      </c>
      <c r="S260">
        <v>22535</v>
      </c>
      <c r="T260">
        <v>25214</v>
      </c>
      <c r="U260">
        <v>0</v>
      </c>
      <c r="V260" t="s">
        <v>44</v>
      </c>
      <c r="W260" t="s">
        <v>343</v>
      </c>
      <c r="X260" t="s">
        <v>1557</v>
      </c>
      <c r="Y260" t="s">
        <v>2417</v>
      </c>
    </row>
    <row r="261" spans="1:25" x14ac:dyDescent="0.2">
      <c r="A261" t="s">
        <v>350</v>
      </c>
      <c r="B261" t="s">
        <v>351</v>
      </c>
      <c r="C261" t="s">
        <v>352</v>
      </c>
      <c r="D261" t="s">
        <v>288</v>
      </c>
      <c r="E261" t="s">
        <v>287</v>
      </c>
      <c r="F261" t="s">
        <v>45</v>
      </c>
      <c r="G261" t="s">
        <v>46</v>
      </c>
      <c r="H261">
        <v>2</v>
      </c>
      <c r="I261">
        <v>45.92</v>
      </c>
      <c r="J261">
        <v>1.4999999999999999E-4</v>
      </c>
      <c r="K261" s="1">
        <v>0.9637</v>
      </c>
      <c r="L261" t="s">
        <v>16</v>
      </c>
      <c r="M261">
        <v>41</v>
      </c>
      <c r="N261">
        <v>56</v>
      </c>
      <c r="O261" t="s">
        <v>17</v>
      </c>
      <c r="P261">
        <v>12393</v>
      </c>
      <c r="Q261">
        <v>102.8</v>
      </c>
      <c r="R261" t="s">
        <v>56</v>
      </c>
      <c r="S261">
        <v>20203</v>
      </c>
      <c r="T261">
        <v>23066</v>
      </c>
      <c r="U261">
        <v>0</v>
      </c>
      <c r="V261" t="s">
        <v>44</v>
      </c>
      <c r="W261" t="s">
        <v>343</v>
      </c>
      <c r="X261" t="s">
        <v>757</v>
      </c>
      <c r="Y261" t="s">
        <v>2417</v>
      </c>
    </row>
    <row r="262" spans="1:25" x14ac:dyDescent="0.2">
      <c r="A262" t="s">
        <v>350</v>
      </c>
      <c r="B262" t="s">
        <v>351</v>
      </c>
      <c r="C262" t="s">
        <v>352</v>
      </c>
      <c r="D262" t="s">
        <v>285</v>
      </c>
      <c r="E262" t="s">
        <v>284</v>
      </c>
      <c r="F262" t="s">
        <v>20</v>
      </c>
      <c r="G262" t="s">
        <v>21</v>
      </c>
      <c r="H262">
        <v>6</v>
      </c>
      <c r="I262">
        <v>28.66</v>
      </c>
      <c r="J262">
        <v>2.0999999999999999E-3</v>
      </c>
      <c r="K262" s="1">
        <v>0.96360000000000001</v>
      </c>
      <c r="L262" t="s">
        <v>16</v>
      </c>
      <c r="M262">
        <v>128</v>
      </c>
      <c r="N262">
        <v>139</v>
      </c>
      <c r="O262" t="s">
        <v>17</v>
      </c>
      <c r="P262">
        <v>2268</v>
      </c>
      <c r="Q262">
        <v>80.900000000000006</v>
      </c>
      <c r="R262" t="s">
        <v>1426</v>
      </c>
      <c r="S262">
        <v>12400</v>
      </c>
      <c r="T262">
        <v>27067</v>
      </c>
      <c r="U262">
        <v>0</v>
      </c>
      <c r="V262" t="s">
        <v>19</v>
      </c>
      <c r="W262" t="s">
        <v>423</v>
      </c>
      <c r="X262" t="s">
        <v>1172</v>
      </c>
      <c r="Y262" t="s">
        <v>2417</v>
      </c>
    </row>
    <row r="263" spans="1:25" x14ac:dyDescent="0.2">
      <c r="A263" t="s">
        <v>350</v>
      </c>
      <c r="B263" t="s">
        <v>351</v>
      </c>
      <c r="C263" t="s">
        <v>352</v>
      </c>
      <c r="D263" t="s">
        <v>285</v>
      </c>
      <c r="E263" t="s">
        <v>284</v>
      </c>
      <c r="F263" t="s">
        <v>20</v>
      </c>
      <c r="G263" t="s">
        <v>21</v>
      </c>
      <c r="H263">
        <v>6</v>
      </c>
      <c r="I263">
        <v>21.4</v>
      </c>
      <c r="J263">
        <v>0.01</v>
      </c>
      <c r="K263" s="1">
        <v>0.96309999999999996</v>
      </c>
      <c r="L263" t="s">
        <v>16</v>
      </c>
      <c r="M263">
        <v>128</v>
      </c>
      <c r="N263">
        <v>139</v>
      </c>
      <c r="O263" t="s">
        <v>17</v>
      </c>
      <c r="P263">
        <v>16161</v>
      </c>
      <c r="Q263">
        <v>102.8</v>
      </c>
      <c r="R263" t="s">
        <v>821</v>
      </c>
      <c r="S263">
        <v>17031</v>
      </c>
      <c r="T263">
        <v>29265</v>
      </c>
      <c r="U263">
        <v>0</v>
      </c>
      <c r="V263" t="s">
        <v>19</v>
      </c>
      <c r="W263" t="s">
        <v>343</v>
      </c>
      <c r="X263" t="s">
        <v>765</v>
      </c>
      <c r="Y263" t="s">
        <v>2417</v>
      </c>
    </row>
    <row r="264" spans="1:25" x14ac:dyDescent="0.2">
      <c r="A264" t="s">
        <v>350</v>
      </c>
      <c r="B264" t="s">
        <v>351</v>
      </c>
      <c r="C264" t="s">
        <v>352</v>
      </c>
      <c r="D264" t="s">
        <v>288</v>
      </c>
      <c r="E264" t="s">
        <v>287</v>
      </c>
      <c r="F264" t="s">
        <v>45</v>
      </c>
      <c r="G264" t="s">
        <v>46</v>
      </c>
      <c r="H264">
        <v>2</v>
      </c>
      <c r="I264">
        <v>41.63</v>
      </c>
      <c r="J264" s="2">
        <v>2.0000000000000001E-4</v>
      </c>
      <c r="K264" s="1">
        <v>0.96299999999999997</v>
      </c>
      <c r="L264" t="s">
        <v>16</v>
      </c>
      <c r="M264">
        <v>42</v>
      </c>
      <c r="N264">
        <v>57</v>
      </c>
      <c r="O264" t="s">
        <v>17</v>
      </c>
      <c r="P264">
        <v>12739</v>
      </c>
      <c r="Q264">
        <v>102.6</v>
      </c>
      <c r="R264" t="s">
        <v>1670</v>
      </c>
      <c r="S264">
        <v>22532</v>
      </c>
      <c r="T264">
        <v>25470</v>
      </c>
      <c r="U264">
        <v>0</v>
      </c>
      <c r="V264" t="s">
        <v>44</v>
      </c>
      <c r="W264" t="s">
        <v>343</v>
      </c>
      <c r="X264" t="s">
        <v>1557</v>
      </c>
      <c r="Y264" t="s">
        <v>2417</v>
      </c>
    </row>
    <row r="265" spans="1:25" x14ac:dyDescent="0.2">
      <c r="A265" t="s">
        <v>350</v>
      </c>
      <c r="B265" t="s">
        <v>351</v>
      </c>
      <c r="C265" t="s">
        <v>352</v>
      </c>
      <c r="D265" t="s">
        <v>285</v>
      </c>
      <c r="E265" t="s">
        <v>286</v>
      </c>
      <c r="F265" t="s">
        <v>25</v>
      </c>
      <c r="G265" t="s">
        <v>21</v>
      </c>
      <c r="H265">
        <v>11</v>
      </c>
      <c r="I265">
        <v>36.03</v>
      </c>
      <c r="J265">
        <v>4.2000000000000002E-4</v>
      </c>
      <c r="K265" s="1">
        <v>0.96260000000000001</v>
      </c>
      <c r="L265" t="s">
        <v>16</v>
      </c>
      <c r="M265">
        <v>128</v>
      </c>
      <c r="N265">
        <v>139</v>
      </c>
      <c r="O265" t="s">
        <v>17</v>
      </c>
      <c r="P265">
        <v>13335</v>
      </c>
      <c r="Q265">
        <v>102.8</v>
      </c>
      <c r="R265" t="s">
        <v>2201</v>
      </c>
      <c r="S265">
        <v>13395</v>
      </c>
      <c r="T265">
        <v>26868</v>
      </c>
      <c r="U265">
        <v>0</v>
      </c>
      <c r="V265" t="s">
        <v>24</v>
      </c>
      <c r="W265" t="s">
        <v>343</v>
      </c>
      <c r="X265" t="s">
        <v>1964</v>
      </c>
      <c r="Y265" t="s">
        <v>2417</v>
      </c>
    </row>
    <row r="266" spans="1:25" x14ac:dyDescent="0.2">
      <c r="A266" t="s">
        <v>350</v>
      </c>
      <c r="B266" t="s">
        <v>351</v>
      </c>
      <c r="C266" t="s">
        <v>352</v>
      </c>
      <c r="D266" t="s">
        <v>285</v>
      </c>
      <c r="E266" t="s">
        <v>284</v>
      </c>
      <c r="F266" t="s">
        <v>20</v>
      </c>
      <c r="G266" t="s">
        <v>21</v>
      </c>
      <c r="H266">
        <v>6</v>
      </c>
      <c r="I266">
        <v>20.64</v>
      </c>
      <c r="J266">
        <v>1.2E-2</v>
      </c>
      <c r="K266" s="1">
        <v>0.96230000000000004</v>
      </c>
      <c r="L266" t="s">
        <v>16</v>
      </c>
      <c r="M266">
        <v>128</v>
      </c>
      <c r="N266">
        <v>139</v>
      </c>
      <c r="O266" t="s">
        <v>17</v>
      </c>
      <c r="P266">
        <v>1533</v>
      </c>
      <c r="Q266">
        <v>80.900000000000006</v>
      </c>
      <c r="R266" t="s">
        <v>1148</v>
      </c>
      <c r="S266">
        <v>1791</v>
      </c>
      <c r="T266">
        <v>14766</v>
      </c>
      <c r="U266">
        <v>0</v>
      </c>
      <c r="V266" t="s">
        <v>19</v>
      </c>
      <c r="W266" t="s">
        <v>737</v>
      </c>
      <c r="X266" t="s">
        <v>765</v>
      </c>
      <c r="Y266" t="s">
        <v>2417</v>
      </c>
    </row>
    <row r="267" spans="1:25" x14ac:dyDescent="0.2">
      <c r="A267" t="s">
        <v>350</v>
      </c>
      <c r="B267" t="s">
        <v>351</v>
      </c>
      <c r="C267" t="s">
        <v>352</v>
      </c>
      <c r="D267" t="s">
        <v>285</v>
      </c>
      <c r="E267" t="s">
        <v>284</v>
      </c>
      <c r="F267" t="s">
        <v>20</v>
      </c>
      <c r="G267" t="s">
        <v>21</v>
      </c>
      <c r="H267">
        <v>6</v>
      </c>
      <c r="I267">
        <v>32.97</v>
      </c>
      <c r="J267">
        <v>8.0999999999999996E-4</v>
      </c>
      <c r="K267" s="1">
        <v>0.96209999999999996</v>
      </c>
      <c r="L267" t="s">
        <v>16</v>
      </c>
      <c r="M267">
        <v>128</v>
      </c>
      <c r="N267">
        <v>139</v>
      </c>
      <c r="O267" t="s">
        <v>17</v>
      </c>
      <c r="P267">
        <v>13335</v>
      </c>
      <c r="Q267">
        <v>102.8</v>
      </c>
      <c r="R267" t="s">
        <v>2192</v>
      </c>
      <c r="S267">
        <v>13379</v>
      </c>
      <c r="T267">
        <v>28864</v>
      </c>
      <c r="U267">
        <v>0</v>
      </c>
      <c r="V267" t="s">
        <v>19</v>
      </c>
      <c r="W267" t="s">
        <v>343</v>
      </c>
      <c r="X267" t="s">
        <v>1964</v>
      </c>
      <c r="Y267" t="s">
        <v>2417</v>
      </c>
    </row>
    <row r="268" spans="1:25" x14ac:dyDescent="0.2">
      <c r="A268" t="s">
        <v>350</v>
      </c>
      <c r="B268" t="s">
        <v>351</v>
      </c>
      <c r="C268" t="s">
        <v>352</v>
      </c>
      <c r="D268" t="s">
        <v>290</v>
      </c>
      <c r="E268" t="s">
        <v>289</v>
      </c>
      <c r="F268" t="s">
        <v>80</v>
      </c>
      <c r="G268" t="s">
        <v>81</v>
      </c>
      <c r="H268">
        <v>4</v>
      </c>
      <c r="I268">
        <v>92.87</v>
      </c>
      <c r="J268" s="2">
        <v>2.0000000000000001E-9</v>
      </c>
      <c r="K268" s="1">
        <v>0.96189999999999998</v>
      </c>
      <c r="L268" t="s">
        <v>357</v>
      </c>
      <c r="M268">
        <v>69</v>
      </c>
      <c r="N268">
        <v>90</v>
      </c>
      <c r="O268" t="s">
        <v>17</v>
      </c>
      <c r="P268">
        <v>1220</v>
      </c>
      <c r="Q268">
        <v>37.9</v>
      </c>
      <c r="R268" t="s">
        <v>1516</v>
      </c>
      <c r="S268">
        <v>581</v>
      </c>
      <c r="T268">
        <v>35652</v>
      </c>
      <c r="U268">
        <v>0</v>
      </c>
      <c r="V268" t="s">
        <v>79</v>
      </c>
      <c r="W268" t="s">
        <v>581</v>
      </c>
      <c r="X268" t="s">
        <v>1172</v>
      </c>
      <c r="Y268" t="s">
        <v>2417</v>
      </c>
    </row>
    <row r="269" spans="1:25" x14ac:dyDescent="0.2">
      <c r="A269" t="s">
        <v>350</v>
      </c>
      <c r="B269" t="s">
        <v>351</v>
      </c>
      <c r="C269" t="s">
        <v>352</v>
      </c>
      <c r="D269" t="s">
        <v>288</v>
      </c>
      <c r="E269" t="s">
        <v>287</v>
      </c>
      <c r="F269" t="s">
        <v>45</v>
      </c>
      <c r="G269" t="s">
        <v>46</v>
      </c>
      <c r="H269">
        <v>2</v>
      </c>
      <c r="I269">
        <v>39.19</v>
      </c>
      <c r="J269" s="2">
        <v>4.0000000000000002E-4</v>
      </c>
      <c r="K269" s="1">
        <v>0.96189999999999998</v>
      </c>
      <c r="L269" t="s">
        <v>16</v>
      </c>
      <c r="M269">
        <v>41</v>
      </c>
      <c r="N269">
        <v>56</v>
      </c>
      <c r="O269" t="s">
        <v>17</v>
      </c>
      <c r="P269">
        <v>13335</v>
      </c>
      <c r="Q269">
        <v>102.8</v>
      </c>
      <c r="R269" t="s">
        <v>2222</v>
      </c>
      <c r="S269">
        <v>20134</v>
      </c>
      <c r="T269">
        <v>23819</v>
      </c>
      <c r="U269">
        <v>0</v>
      </c>
      <c r="V269" t="s">
        <v>44</v>
      </c>
      <c r="W269" t="s">
        <v>343</v>
      </c>
      <c r="X269" t="s">
        <v>1964</v>
      </c>
      <c r="Y269" t="s">
        <v>2417</v>
      </c>
    </row>
    <row r="270" spans="1:25" x14ac:dyDescent="0.2">
      <c r="A270" t="s">
        <v>350</v>
      </c>
      <c r="B270" t="s">
        <v>351</v>
      </c>
      <c r="C270" t="s">
        <v>352</v>
      </c>
      <c r="D270" t="s">
        <v>290</v>
      </c>
      <c r="E270" t="s">
        <v>289</v>
      </c>
      <c r="F270" t="s">
        <v>80</v>
      </c>
      <c r="G270" t="s">
        <v>81</v>
      </c>
      <c r="H270">
        <v>4</v>
      </c>
      <c r="I270">
        <v>113.32</v>
      </c>
      <c r="J270" s="2">
        <v>3.5000000000000002E-11</v>
      </c>
      <c r="K270" s="1">
        <v>0.95979999999999999</v>
      </c>
      <c r="L270" t="s">
        <v>357</v>
      </c>
      <c r="M270">
        <v>69</v>
      </c>
      <c r="N270">
        <v>90</v>
      </c>
      <c r="O270" t="s">
        <v>17</v>
      </c>
      <c r="P270">
        <v>1784</v>
      </c>
      <c r="Q270">
        <v>44.5</v>
      </c>
      <c r="R270" t="s">
        <v>621</v>
      </c>
      <c r="S270">
        <v>606</v>
      </c>
      <c r="T270">
        <v>34374</v>
      </c>
      <c r="U270">
        <v>0</v>
      </c>
      <c r="V270" t="s">
        <v>79</v>
      </c>
      <c r="W270" t="s">
        <v>581</v>
      </c>
      <c r="X270" t="s">
        <v>757</v>
      </c>
      <c r="Y270" t="s">
        <v>2417</v>
      </c>
    </row>
    <row r="271" spans="1:25" x14ac:dyDescent="0.2">
      <c r="A271" t="s">
        <v>350</v>
      </c>
      <c r="B271" t="s">
        <v>351</v>
      </c>
      <c r="C271" t="s">
        <v>352</v>
      </c>
      <c r="D271" t="s">
        <v>285</v>
      </c>
      <c r="E271" t="s">
        <v>284</v>
      </c>
      <c r="F271" t="s">
        <v>20</v>
      </c>
      <c r="G271" t="s">
        <v>21</v>
      </c>
      <c r="H271">
        <v>6</v>
      </c>
      <c r="I271">
        <v>35.159999999999997</v>
      </c>
      <c r="J271" s="2">
        <v>5.0000000000000001E-4</v>
      </c>
      <c r="K271" s="1">
        <v>0.95930000000000004</v>
      </c>
      <c r="L271" t="s">
        <v>16</v>
      </c>
      <c r="M271">
        <v>128</v>
      </c>
      <c r="N271">
        <v>139</v>
      </c>
      <c r="O271" t="s">
        <v>17</v>
      </c>
      <c r="P271">
        <v>13335</v>
      </c>
      <c r="Q271">
        <v>102.8</v>
      </c>
      <c r="R271" t="s">
        <v>2199</v>
      </c>
      <c r="S271">
        <v>13393</v>
      </c>
      <c r="T271">
        <v>26602</v>
      </c>
      <c r="U271">
        <v>0</v>
      </c>
      <c r="V271" t="s">
        <v>19</v>
      </c>
      <c r="W271" t="s">
        <v>343</v>
      </c>
      <c r="X271" t="s">
        <v>1964</v>
      </c>
      <c r="Y271" t="s">
        <v>2417</v>
      </c>
    </row>
    <row r="272" spans="1:25" x14ac:dyDescent="0.2">
      <c r="A272" t="s">
        <v>350</v>
      </c>
      <c r="B272" t="s">
        <v>351</v>
      </c>
      <c r="C272" t="s">
        <v>352</v>
      </c>
      <c r="D272" t="s">
        <v>288</v>
      </c>
      <c r="E272" t="s">
        <v>287</v>
      </c>
      <c r="F272" t="s">
        <v>45</v>
      </c>
      <c r="G272" t="s">
        <v>46</v>
      </c>
      <c r="H272">
        <v>2</v>
      </c>
      <c r="I272">
        <v>53.14</v>
      </c>
      <c r="J272" s="2">
        <v>1.2E-5</v>
      </c>
      <c r="K272" s="1">
        <v>0.95920000000000005</v>
      </c>
      <c r="L272" t="s">
        <v>16</v>
      </c>
      <c r="M272">
        <v>41</v>
      </c>
      <c r="N272">
        <v>56</v>
      </c>
      <c r="O272" t="s">
        <v>17</v>
      </c>
      <c r="P272">
        <v>2268</v>
      </c>
      <c r="Q272">
        <v>80.900000000000006</v>
      </c>
      <c r="R272" t="s">
        <v>1434</v>
      </c>
      <c r="S272">
        <v>15981</v>
      </c>
      <c r="T272">
        <v>23932</v>
      </c>
      <c r="U272">
        <v>0</v>
      </c>
      <c r="V272" t="s">
        <v>44</v>
      </c>
      <c r="W272" t="s">
        <v>423</v>
      </c>
      <c r="X272" t="s">
        <v>1172</v>
      </c>
      <c r="Y272" t="s">
        <v>2417</v>
      </c>
    </row>
    <row r="273" spans="1:25" x14ac:dyDescent="0.2">
      <c r="A273" t="s">
        <v>350</v>
      </c>
      <c r="B273" t="s">
        <v>351</v>
      </c>
      <c r="C273" t="s">
        <v>352</v>
      </c>
      <c r="D273" t="s">
        <v>285</v>
      </c>
      <c r="E273" t="s">
        <v>284</v>
      </c>
      <c r="F273" t="s">
        <v>20</v>
      </c>
      <c r="G273" t="s">
        <v>21</v>
      </c>
      <c r="H273">
        <v>6</v>
      </c>
      <c r="I273">
        <v>31.08</v>
      </c>
      <c r="J273">
        <v>3.0999999999999999E-3</v>
      </c>
      <c r="K273" s="1">
        <v>0.95830000000000004</v>
      </c>
      <c r="L273" t="s">
        <v>16</v>
      </c>
      <c r="M273">
        <v>128</v>
      </c>
      <c r="N273">
        <v>139</v>
      </c>
      <c r="O273" t="s">
        <v>17</v>
      </c>
      <c r="P273">
        <v>16161</v>
      </c>
      <c r="Q273">
        <v>102.8</v>
      </c>
      <c r="R273" t="s">
        <v>811</v>
      </c>
      <c r="S273">
        <v>17006</v>
      </c>
      <c r="T273">
        <v>32899</v>
      </c>
      <c r="U273">
        <v>0</v>
      </c>
      <c r="V273" t="s">
        <v>19</v>
      </c>
      <c r="W273" t="s">
        <v>343</v>
      </c>
      <c r="X273" t="s">
        <v>765</v>
      </c>
      <c r="Y273" t="s">
        <v>2417</v>
      </c>
    </row>
    <row r="274" spans="1:25" x14ac:dyDescent="0.2">
      <c r="A274" t="s">
        <v>350</v>
      </c>
      <c r="B274" t="s">
        <v>351</v>
      </c>
      <c r="C274" t="s">
        <v>352</v>
      </c>
      <c r="D274" t="s">
        <v>290</v>
      </c>
      <c r="E274" t="s">
        <v>289</v>
      </c>
      <c r="F274" t="s">
        <v>80</v>
      </c>
      <c r="G274" t="s">
        <v>81</v>
      </c>
      <c r="H274">
        <v>4</v>
      </c>
      <c r="I274">
        <v>124.34</v>
      </c>
      <c r="J274" s="2">
        <v>3.8E-12</v>
      </c>
      <c r="K274" s="1">
        <v>0.95709999999999995</v>
      </c>
      <c r="L274" t="s">
        <v>357</v>
      </c>
      <c r="M274">
        <v>69</v>
      </c>
      <c r="N274">
        <v>90</v>
      </c>
      <c r="O274" t="s">
        <v>17</v>
      </c>
      <c r="P274">
        <v>1306</v>
      </c>
      <c r="Q274">
        <v>58.3</v>
      </c>
      <c r="R274" t="s">
        <v>1093</v>
      </c>
      <c r="S274">
        <v>660</v>
      </c>
      <c r="T274">
        <v>37835</v>
      </c>
      <c r="U274">
        <v>0</v>
      </c>
      <c r="V274" t="s">
        <v>79</v>
      </c>
      <c r="W274" t="s">
        <v>581</v>
      </c>
      <c r="X274" t="s">
        <v>765</v>
      </c>
      <c r="Y274" t="s">
        <v>2417</v>
      </c>
    </row>
    <row r="275" spans="1:25" x14ac:dyDescent="0.2">
      <c r="A275" t="s">
        <v>350</v>
      </c>
      <c r="B275" t="s">
        <v>351</v>
      </c>
      <c r="C275" t="s">
        <v>352</v>
      </c>
      <c r="D275" t="s">
        <v>285</v>
      </c>
      <c r="E275" t="s">
        <v>284</v>
      </c>
      <c r="F275" t="s">
        <v>20</v>
      </c>
      <c r="G275" t="s">
        <v>21</v>
      </c>
      <c r="H275">
        <v>6</v>
      </c>
      <c r="I275">
        <v>23.19</v>
      </c>
      <c r="J275">
        <v>1.0999999999999999E-2</v>
      </c>
      <c r="K275" s="1">
        <v>0.95689999999999997</v>
      </c>
      <c r="L275" t="s">
        <v>16</v>
      </c>
      <c r="M275">
        <v>128</v>
      </c>
      <c r="N275">
        <v>139</v>
      </c>
      <c r="O275" t="s">
        <v>17</v>
      </c>
      <c r="P275">
        <v>13468</v>
      </c>
      <c r="Q275">
        <v>102.8</v>
      </c>
      <c r="R275" t="s">
        <v>1208</v>
      </c>
      <c r="S275">
        <v>15032</v>
      </c>
      <c r="T275">
        <v>29923</v>
      </c>
      <c r="U275">
        <v>0</v>
      </c>
      <c r="V275" t="s">
        <v>19</v>
      </c>
      <c r="W275" t="s">
        <v>343</v>
      </c>
      <c r="X275" t="s">
        <v>1172</v>
      </c>
      <c r="Y275" t="s">
        <v>2417</v>
      </c>
    </row>
    <row r="276" spans="1:25" x14ac:dyDescent="0.2">
      <c r="A276" t="s">
        <v>350</v>
      </c>
      <c r="B276" t="s">
        <v>351</v>
      </c>
      <c r="C276" t="s">
        <v>352</v>
      </c>
      <c r="D276" t="s">
        <v>288</v>
      </c>
      <c r="E276" t="s">
        <v>287</v>
      </c>
      <c r="F276" t="s">
        <v>45</v>
      </c>
      <c r="G276" t="s">
        <v>46</v>
      </c>
      <c r="H276">
        <v>2</v>
      </c>
      <c r="I276">
        <v>53.63</v>
      </c>
      <c r="J276" s="2">
        <v>9.3999999999999998E-6</v>
      </c>
      <c r="K276" s="1">
        <v>0.95620000000000005</v>
      </c>
      <c r="L276" t="s">
        <v>16</v>
      </c>
      <c r="M276">
        <v>41</v>
      </c>
      <c r="N276">
        <v>56</v>
      </c>
      <c r="O276" t="s">
        <v>17</v>
      </c>
      <c r="P276">
        <v>13468</v>
      </c>
      <c r="Q276">
        <v>102.8</v>
      </c>
      <c r="R276" t="s">
        <v>1244</v>
      </c>
      <c r="S276">
        <v>22144</v>
      </c>
      <c r="T276">
        <v>24946</v>
      </c>
      <c r="U276">
        <v>0</v>
      </c>
      <c r="V276" t="s">
        <v>44</v>
      </c>
      <c r="W276" t="s">
        <v>343</v>
      </c>
      <c r="X276" t="s">
        <v>1172</v>
      </c>
      <c r="Y276" t="s">
        <v>2417</v>
      </c>
    </row>
    <row r="277" spans="1:25" x14ac:dyDescent="0.2">
      <c r="A277" t="s">
        <v>350</v>
      </c>
      <c r="B277" t="s">
        <v>351</v>
      </c>
      <c r="C277" t="s">
        <v>352</v>
      </c>
      <c r="D277" t="s">
        <v>288</v>
      </c>
      <c r="E277" t="s">
        <v>287</v>
      </c>
      <c r="F277" t="s">
        <v>45</v>
      </c>
      <c r="G277" t="s">
        <v>46</v>
      </c>
      <c r="H277">
        <v>2</v>
      </c>
      <c r="I277">
        <v>51.71</v>
      </c>
      <c r="J277" s="2">
        <v>1.4E-5</v>
      </c>
      <c r="K277" s="1">
        <v>0.95569999999999999</v>
      </c>
      <c r="L277" t="s">
        <v>16</v>
      </c>
      <c r="M277">
        <v>41</v>
      </c>
      <c r="N277">
        <v>56</v>
      </c>
      <c r="O277" t="s">
        <v>17</v>
      </c>
      <c r="P277">
        <v>13468</v>
      </c>
      <c r="Q277">
        <v>102.8</v>
      </c>
      <c r="R277" t="s">
        <v>1250</v>
      </c>
      <c r="S277">
        <v>22150</v>
      </c>
      <c r="T277">
        <v>25234</v>
      </c>
      <c r="U277">
        <v>0</v>
      </c>
      <c r="V277" t="s">
        <v>44</v>
      </c>
      <c r="W277" t="s">
        <v>343</v>
      </c>
      <c r="X277" t="s">
        <v>1172</v>
      </c>
      <c r="Y277" t="s">
        <v>2417</v>
      </c>
    </row>
    <row r="278" spans="1:25" x14ac:dyDescent="0.2">
      <c r="A278" t="s">
        <v>350</v>
      </c>
      <c r="B278" t="s">
        <v>351</v>
      </c>
      <c r="C278" t="s">
        <v>352</v>
      </c>
      <c r="D278" t="s">
        <v>290</v>
      </c>
      <c r="E278" t="s">
        <v>289</v>
      </c>
      <c r="F278" t="s">
        <v>80</v>
      </c>
      <c r="G278" t="s">
        <v>81</v>
      </c>
      <c r="H278">
        <v>4</v>
      </c>
      <c r="I278">
        <v>122.16</v>
      </c>
      <c r="J278" s="2">
        <v>6.2000000000000002E-12</v>
      </c>
      <c r="K278" s="1">
        <v>0.95550000000000002</v>
      </c>
      <c r="L278" t="s">
        <v>357</v>
      </c>
      <c r="M278">
        <v>69</v>
      </c>
      <c r="N278">
        <v>90</v>
      </c>
      <c r="O278" t="s">
        <v>17</v>
      </c>
      <c r="P278">
        <v>1220</v>
      </c>
      <c r="Q278">
        <v>37.9</v>
      </c>
      <c r="R278" t="s">
        <v>1515</v>
      </c>
      <c r="S278">
        <v>580</v>
      </c>
      <c r="T278">
        <v>35650</v>
      </c>
      <c r="U278">
        <v>0</v>
      </c>
      <c r="V278" t="s">
        <v>79</v>
      </c>
      <c r="W278" t="s">
        <v>581</v>
      </c>
      <c r="X278" t="s">
        <v>1172</v>
      </c>
      <c r="Y278" t="s">
        <v>2417</v>
      </c>
    </row>
    <row r="279" spans="1:25" x14ac:dyDescent="0.2">
      <c r="A279" s="3" t="s">
        <v>350</v>
      </c>
      <c r="B279" s="3" t="s">
        <v>351</v>
      </c>
      <c r="C279" s="3" t="s">
        <v>352</v>
      </c>
      <c r="D279" t="s">
        <v>290</v>
      </c>
      <c r="E279" t="s">
        <v>289</v>
      </c>
      <c r="F279" t="s">
        <v>80</v>
      </c>
      <c r="G279" t="s">
        <v>81</v>
      </c>
      <c r="H279">
        <v>4</v>
      </c>
      <c r="I279">
        <v>122.29</v>
      </c>
      <c r="J279" s="2">
        <v>6.4000000000000002E-12</v>
      </c>
      <c r="K279" s="1">
        <v>0.95550000000000002</v>
      </c>
      <c r="L279" t="s">
        <v>357</v>
      </c>
      <c r="M279">
        <v>69</v>
      </c>
      <c r="N279">
        <v>90</v>
      </c>
      <c r="O279" t="s">
        <v>17</v>
      </c>
      <c r="P279">
        <v>1522</v>
      </c>
      <c r="Q279">
        <v>75.8</v>
      </c>
      <c r="R279" t="s">
        <v>1914</v>
      </c>
      <c r="S279">
        <v>726</v>
      </c>
      <c r="T279">
        <v>36416</v>
      </c>
      <c r="U279">
        <v>0</v>
      </c>
      <c r="V279" t="s">
        <v>79</v>
      </c>
      <c r="W279" t="s">
        <v>581</v>
      </c>
      <c r="X279" t="s">
        <v>1557</v>
      </c>
      <c r="Y279" t="s">
        <v>2417</v>
      </c>
    </row>
    <row r="280" spans="1:25" x14ac:dyDescent="0.2">
      <c r="A280" s="3" t="s">
        <v>350</v>
      </c>
      <c r="B280" s="3" t="s">
        <v>351</v>
      </c>
      <c r="C280" s="3" t="s">
        <v>352</v>
      </c>
      <c r="D280" t="s">
        <v>290</v>
      </c>
      <c r="E280" t="s">
        <v>608</v>
      </c>
      <c r="F280" t="s">
        <v>609</v>
      </c>
      <c r="G280" t="s">
        <v>81</v>
      </c>
      <c r="H280">
        <v>21</v>
      </c>
      <c r="I280">
        <v>102.56</v>
      </c>
      <c r="J280" s="2">
        <v>5.7999999999999996E-10</v>
      </c>
      <c r="K280" s="1">
        <v>0.95509999999999995</v>
      </c>
      <c r="L280" t="s">
        <v>357</v>
      </c>
      <c r="M280">
        <v>69</v>
      </c>
      <c r="N280">
        <v>90</v>
      </c>
      <c r="O280" t="s">
        <v>17</v>
      </c>
      <c r="P280">
        <v>1522</v>
      </c>
      <c r="Q280">
        <v>75.8</v>
      </c>
      <c r="R280" t="s">
        <v>1909</v>
      </c>
      <c r="S280">
        <v>716</v>
      </c>
      <c r="T280">
        <v>34902</v>
      </c>
      <c r="U280">
        <v>0</v>
      </c>
      <c r="V280" t="s">
        <v>611</v>
      </c>
      <c r="W280" t="s">
        <v>581</v>
      </c>
      <c r="X280" t="s">
        <v>1557</v>
      </c>
      <c r="Y280" t="s">
        <v>2417</v>
      </c>
    </row>
    <row r="281" spans="1:25" x14ac:dyDescent="0.2">
      <c r="A281" t="s">
        <v>350</v>
      </c>
      <c r="B281" t="s">
        <v>351</v>
      </c>
      <c r="C281" t="s">
        <v>352</v>
      </c>
      <c r="D281" t="s">
        <v>288</v>
      </c>
      <c r="E281" t="s">
        <v>287</v>
      </c>
      <c r="F281" t="s">
        <v>45</v>
      </c>
      <c r="G281" t="s">
        <v>46</v>
      </c>
      <c r="H281">
        <v>2</v>
      </c>
      <c r="I281">
        <v>33.659999999999997</v>
      </c>
      <c r="J281" s="2">
        <v>6.9999999999999999E-4</v>
      </c>
      <c r="K281" s="1">
        <v>0.95440000000000003</v>
      </c>
      <c r="L281" t="s">
        <v>16</v>
      </c>
      <c r="M281">
        <v>41</v>
      </c>
      <c r="N281">
        <v>56</v>
      </c>
      <c r="O281" t="s">
        <v>17</v>
      </c>
      <c r="P281">
        <v>13468</v>
      </c>
      <c r="Q281">
        <v>102.8</v>
      </c>
      <c r="R281" t="s">
        <v>1232</v>
      </c>
      <c r="S281">
        <v>22132</v>
      </c>
      <c r="T281">
        <v>25401</v>
      </c>
      <c r="U281">
        <v>0</v>
      </c>
      <c r="V281" t="s">
        <v>44</v>
      </c>
      <c r="W281" t="s">
        <v>343</v>
      </c>
      <c r="X281" t="s">
        <v>1172</v>
      </c>
      <c r="Y281" t="s">
        <v>2417</v>
      </c>
    </row>
    <row r="282" spans="1:25" x14ac:dyDescent="0.2">
      <c r="A282" t="s">
        <v>350</v>
      </c>
      <c r="B282" t="s">
        <v>351</v>
      </c>
      <c r="C282" t="s">
        <v>352</v>
      </c>
      <c r="D282" t="s">
        <v>288</v>
      </c>
      <c r="E282" t="s">
        <v>287</v>
      </c>
      <c r="F282" t="s">
        <v>45</v>
      </c>
      <c r="G282" t="s">
        <v>46</v>
      </c>
      <c r="H282">
        <v>2</v>
      </c>
      <c r="I282">
        <v>53.26</v>
      </c>
      <c r="J282" s="2">
        <v>1.0000000000000001E-5</v>
      </c>
      <c r="K282" s="1">
        <v>0.95430000000000004</v>
      </c>
      <c r="L282" t="s">
        <v>16</v>
      </c>
      <c r="M282">
        <v>41</v>
      </c>
      <c r="N282">
        <v>56</v>
      </c>
      <c r="O282" t="s">
        <v>17</v>
      </c>
      <c r="P282">
        <v>12393</v>
      </c>
      <c r="Q282">
        <v>102.8</v>
      </c>
      <c r="R282" t="s">
        <v>55</v>
      </c>
      <c r="S282">
        <v>20202</v>
      </c>
      <c r="T282">
        <v>23348</v>
      </c>
      <c r="U282">
        <v>0</v>
      </c>
      <c r="V282" t="s">
        <v>44</v>
      </c>
      <c r="W282" t="s">
        <v>343</v>
      </c>
      <c r="X282" t="s">
        <v>757</v>
      </c>
      <c r="Y282" t="s">
        <v>2417</v>
      </c>
    </row>
    <row r="283" spans="1:25" x14ac:dyDescent="0.2">
      <c r="A283" t="s">
        <v>350</v>
      </c>
      <c r="B283" t="s">
        <v>351</v>
      </c>
      <c r="C283" t="s">
        <v>352</v>
      </c>
      <c r="D283" t="s">
        <v>288</v>
      </c>
      <c r="E283" t="s">
        <v>287</v>
      </c>
      <c r="F283" t="s">
        <v>45</v>
      </c>
      <c r="G283" t="s">
        <v>46</v>
      </c>
      <c r="H283">
        <v>2</v>
      </c>
      <c r="I283">
        <v>53.86</v>
      </c>
      <c r="J283" s="2">
        <v>8.8999999999999995E-6</v>
      </c>
      <c r="K283" s="1">
        <v>0.95430000000000004</v>
      </c>
      <c r="L283" t="s">
        <v>16</v>
      </c>
      <c r="M283">
        <v>41</v>
      </c>
      <c r="N283">
        <v>56</v>
      </c>
      <c r="O283" t="s">
        <v>17</v>
      </c>
      <c r="P283">
        <v>13335</v>
      </c>
      <c r="Q283">
        <v>102.8</v>
      </c>
      <c r="R283" t="s">
        <v>2220</v>
      </c>
      <c r="S283">
        <v>20132</v>
      </c>
      <c r="T283">
        <v>23884</v>
      </c>
      <c r="U283">
        <v>0</v>
      </c>
      <c r="V283" t="s">
        <v>44</v>
      </c>
      <c r="W283" t="s">
        <v>343</v>
      </c>
      <c r="X283" t="s">
        <v>1964</v>
      </c>
      <c r="Y283" t="s">
        <v>2417</v>
      </c>
    </row>
    <row r="284" spans="1:25" x14ac:dyDescent="0.2">
      <c r="A284" t="s">
        <v>350</v>
      </c>
      <c r="B284" t="s">
        <v>351</v>
      </c>
      <c r="C284" t="s">
        <v>352</v>
      </c>
      <c r="D284" t="s">
        <v>288</v>
      </c>
      <c r="E284" t="s">
        <v>287</v>
      </c>
      <c r="F284" t="s">
        <v>45</v>
      </c>
      <c r="G284" t="s">
        <v>46</v>
      </c>
      <c r="H284">
        <v>2</v>
      </c>
      <c r="I284">
        <v>31.37</v>
      </c>
      <c r="J284">
        <v>1.1000000000000001E-3</v>
      </c>
      <c r="K284" s="1">
        <v>0.95330000000000004</v>
      </c>
      <c r="L284" t="s">
        <v>16</v>
      </c>
      <c r="M284">
        <v>42</v>
      </c>
      <c r="N284">
        <v>57</v>
      </c>
      <c r="O284" t="s">
        <v>17</v>
      </c>
      <c r="P284">
        <v>12739</v>
      </c>
      <c r="Q284">
        <v>102.6</v>
      </c>
      <c r="R284" t="s">
        <v>1679</v>
      </c>
      <c r="S284">
        <v>22541</v>
      </c>
      <c r="T284">
        <v>25852</v>
      </c>
      <c r="U284">
        <v>0</v>
      </c>
      <c r="V284" t="s">
        <v>44</v>
      </c>
      <c r="W284" t="s">
        <v>343</v>
      </c>
      <c r="X284" t="s">
        <v>1557</v>
      </c>
      <c r="Y284" t="s">
        <v>2417</v>
      </c>
    </row>
    <row r="285" spans="1:25" x14ac:dyDescent="0.2">
      <c r="A285" t="s">
        <v>350</v>
      </c>
      <c r="B285" t="s">
        <v>351</v>
      </c>
      <c r="C285" t="s">
        <v>352</v>
      </c>
      <c r="D285" t="s">
        <v>288</v>
      </c>
      <c r="E285" t="s">
        <v>287</v>
      </c>
      <c r="F285" t="s">
        <v>45</v>
      </c>
      <c r="G285" t="s">
        <v>46</v>
      </c>
      <c r="H285">
        <v>2</v>
      </c>
      <c r="I285">
        <v>32.32</v>
      </c>
      <c r="J285">
        <v>9.3000000000000005E-4</v>
      </c>
      <c r="K285" s="1">
        <v>0.95320000000000005</v>
      </c>
      <c r="L285" t="s">
        <v>16</v>
      </c>
      <c r="M285">
        <v>41</v>
      </c>
      <c r="N285">
        <v>56</v>
      </c>
      <c r="O285" t="s">
        <v>17</v>
      </c>
      <c r="P285">
        <v>13335</v>
      </c>
      <c r="Q285">
        <v>102.8</v>
      </c>
      <c r="R285" t="s">
        <v>2252</v>
      </c>
      <c r="S285">
        <v>20165</v>
      </c>
      <c r="T285">
        <v>23019</v>
      </c>
      <c r="U285">
        <v>0</v>
      </c>
      <c r="V285" t="s">
        <v>44</v>
      </c>
      <c r="W285" t="s">
        <v>343</v>
      </c>
      <c r="X285" t="s">
        <v>1964</v>
      </c>
      <c r="Y285" t="s">
        <v>2417</v>
      </c>
    </row>
    <row r="286" spans="1:25" x14ac:dyDescent="0.2">
      <c r="A286" t="s">
        <v>350</v>
      </c>
      <c r="B286" t="s">
        <v>351</v>
      </c>
      <c r="C286" t="s">
        <v>352</v>
      </c>
      <c r="D286" t="s">
        <v>290</v>
      </c>
      <c r="E286" t="s">
        <v>608</v>
      </c>
      <c r="F286" t="s">
        <v>609</v>
      </c>
      <c r="G286" t="s">
        <v>81</v>
      </c>
      <c r="H286">
        <v>21</v>
      </c>
      <c r="I286">
        <v>107.49</v>
      </c>
      <c r="J286" s="2">
        <v>1.8999999999999999E-10</v>
      </c>
      <c r="K286" s="1">
        <v>0.95299999999999996</v>
      </c>
      <c r="L286" t="s">
        <v>357</v>
      </c>
      <c r="M286">
        <v>69</v>
      </c>
      <c r="N286">
        <v>90</v>
      </c>
      <c r="O286" t="s">
        <v>17</v>
      </c>
      <c r="P286">
        <v>1306</v>
      </c>
      <c r="Q286">
        <v>58.3</v>
      </c>
      <c r="R286" t="s">
        <v>1090</v>
      </c>
      <c r="S286">
        <v>654</v>
      </c>
      <c r="T286">
        <v>36274</v>
      </c>
      <c r="U286">
        <v>0</v>
      </c>
      <c r="V286" t="s">
        <v>611</v>
      </c>
      <c r="W286" t="s">
        <v>581</v>
      </c>
      <c r="X286" t="s">
        <v>765</v>
      </c>
      <c r="Y286" t="s">
        <v>2417</v>
      </c>
    </row>
    <row r="287" spans="1:25" x14ac:dyDescent="0.2">
      <c r="A287" t="s">
        <v>350</v>
      </c>
      <c r="B287" t="s">
        <v>351</v>
      </c>
      <c r="C287" t="s">
        <v>352</v>
      </c>
      <c r="D287" t="s">
        <v>285</v>
      </c>
      <c r="E287" t="s">
        <v>284</v>
      </c>
      <c r="F287" t="s">
        <v>20</v>
      </c>
      <c r="G287" t="s">
        <v>21</v>
      </c>
      <c r="H287">
        <v>6</v>
      </c>
      <c r="I287">
        <v>32.46</v>
      </c>
      <c r="J287" s="2">
        <v>8.9999999999999998E-4</v>
      </c>
      <c r="K287" s="1">
        <v>0.95289999999999997</v>
      </c>
      <c r="L287" t="s">
        <v>16</v>
      </c>
      <c r="M287">
        <v>128</v>
      </c>
      <c r="N287">
        <v>139</v>
      </c>
      <c r="O287" t="s">
        <v>17</v>
      </c>
      <c r="P287">
        <v>16161</v>
      </c>
      <c r="Q287">
        <v>102.8</v>
      </c>
      <c r="R287" t="s">
        <v>813</v>
      </c>
      <c r="S287">
        <v>17008</v>
      </c>
      <c r="T287">
        <v>33506</v>
      </c>
      <c r="U287">
        <v>0</v>
      </c>
      <c r="V287" t="s">
        <v>19</v>
      </c>
      <c r="W287" t="s">
        <v>343</v>
      </c>
      <c r="X287" t="s">
        <v>765</v>
      </c>
      <c r="Y287" t="s">
        <v>2417</v>
      </c>
    </row>
    <row r="288" spans="1:25" x14ac:dyDescent="0.2">
      <c r="A288" t="s">
        <v>350</v>
      </c>
      <c r="B288" t="s">
        <v>351</v>
      </c>
      <c r="C288" t="s">
        <v>352</v>
      </c>
      <c r="D288" t="s">
        <v>288</v>
      </c>
      <c r="E288" t="s">
        <v>287</v>
      </c>
      <c r="F288" t="s">
        <v>45</v>
      </c>
      <c r="G288" t="s">
        <v>46</v>
      </c>
      <c r="H288">
        <v>2</v>
      </c>
      <c r="I288">
        <v>34.79</v>
      </c>
      <c r="J288">
        <v>5.5000000000000003E-4</v>
      </c>
      <c r="K288" s="1">
        <v>0.95269999999999999</v>
      </c>
      <c r="L288" t="s">
        <v>16</v>
      </c>
      <c r="M288">
        <v>41</v>
      </c>
      <c r="N288">
        <v>56</v>
      </c>
      <c r="O288" t="s">
        <v>17</v>
      </c>
      <c r="P288">
        <v>16161</v>
      </c>
      <c r="Q288">
        <v>102.8</v>
      </c>
      <c r="R288" t="s">
        <v>842</v>
      </c>
      <c r="S288">
        <v>24671</v>
      </c>
      <c r="T288">
        <v>26255</v>
      </c>
      <c r="U288">
        <v>0</v>
      </c>
      <c r="V288" t="s">
        <v>44</v>
      </c>
      <c r="W288" t="s">
        <v>343</v>
      </c>
      <c r="X288" t="s">
        <v>765</v>
      </c>
      <c r="Y288" t="s">
        <v>2417</v>
      </c>
    </row>
    <row r="289" spans="1:25" x14ac:dyDescent="0.2">
      <c r="A289" t="s">
        <v>350</v>
      </c>
      <c r="B289" t="s">
        <v>351</v>
      </c>
      <c r="C289" t="s">
        <v>352</v>
      </c>
      <c r="D289" t="s">
        <v>288</v>
      </c>
      <c r="E289" t="s">
        <v>390</v>
      </c>
      <c r="F289" t="s">
        <v>391</v>
      </c>
      <c r="G289" t="s">
        <v>81</v>
      </c>
      <c r="H289">
        <v>10</v>
      </c>
      <c r="I289">
        <v>63.05</v>
      </c>
      <c r="J289" s="2">
        <v>1.1999999999999999E-6</v>
      </c>
      <c r="K289" s="1">
        <v>0.95269999999999999</v>
      </c>
      <c r="L289" t="s">
        <v>357</v>
      </c>
      <c r="M289">
        <v>41</v>
      </c>
      <c r="N289">
        <v>56</v>
      </c>
      <c r="O289" t="s">
        <v>17</v>
      </c>
      <c r="P289">
        <v>175</v>
      </c>
      <c r="Q289">
        <v>32.799999999999997</v>
      </c>
      <c r="R289" t="s">
        <v>1391</v>
      </c>
      <c r="S289">
        <v>344</v>
      </c>
      <c r="T289">
        <v>24105</v>
      </c>
      <c r="U289">
        <v>0</v>
      </c>
      <c r="V289" t="s">
        <v>393</v>
      </c>
      <c r="W289" t="s">
        <v>385</v>
      </c>
      <c r="X289" t="s">
        <v>1172</v>
      </c>
      <c r="Y289" t="s">
        <v>2417</v>
      </c>
    </row>
    <row r="290" spans="1:25" x14ac:dyDescent="0.2">
      <c r="A290" t="s">
        <v>350</v>
      </c>
      <c r="B290" t="s">
        <v>351</v>
      </c>
      <c r="C290" t="s">
        <v>352</v>
      </c>
      <c r="D290" t="s">
        <v>288</v>
      </c>
      <c r="E290" t="s">
        <v>287</v>
      </c>
      <c r="F290" t="s">
        <v>45</v>
      </c>
      <c r="G290" t="s">
        <v>46</v>
      </c>
      <c r="H290">
        <v>2</v>
      </c>
      <c r="I290">
        <v>49.92</v>
      </c>
      <c r="J290" s="2">
        <v>2.0999999999999999E-5</v>
      </c>
      <c r="K290" s="1">
        <v>0.95269999999999999</v>
      </c>
      <c r="L290" t="s">
        <v>16</v>
      </c>
      <c r="M290">
        <v>41</v>
      </c>
      <c r="N290">
        <v>56</v>
      </c>
      <c r="O290" t="s">
        <v>17</v>
      </c>
      <c r="P290">
        <v>13468</v>
      </c>
      <c r="Q290">
        <v>102.8</v>
      </c>
      <c r="R290" t="s">
        <v>1231</v>
      </c>
      <c r="S290">
        <v>22131</v>
      </c>
      <c r="T290">
        <v>24832</v>
      </c>
      <c r="U290">
        <v>0</v>
      </c>
      <c r="V290" t="s">
        <v>44</v>
      </c>
      <c r="W290" t="s">
        <v>343</v>
      </c>
      <c r="X290" t="s">
        <v>1172</v>
      </c>
      <c r="Y290" t="s">
        <v>2417</v>
      </c>
    </row>
    <row r="291" spans="1:25" x14ac:dyDescent="0.2">
      <c r="A291" t="s">
        <v>350</v>
      </c>
      <c r="B291" t="s">
        <v>351</v>
      </c>
      <c r="C291" t="s">
        <v>352</v>
      </c>
      <c r="D291" t="s">
        <v>288</v>
      </c>
      <c r="E291" t="s">
        <v>287</v>
      </c>
      <c r="F291" t="s">
        <v>45</v>
      </c>
      <c r="G291" t="s">
        <v>46</v>
      </c>
      <c r="H291">
        <v>2</v>
      </c>
      <c r="I291">
        <v>31.47</v>
      </c>
      <c r="J291">
        <v>1.1000000000000001E-3</v>
      </c>
      <c r="K291" s="1">
        <v>0.95240000000000002</v>
      </c>
      <c r="L291" t="s">
        <v>16</v>
      </c>
      <c r="M291">
        <v>41</v>
      </c>
      <c r="N291">
        <v>56</v>
      </c>
      <c r="O291" t="s">
        <v>17</v>
      </c>
      <c r="P291">
        <v>13335</v>
      </c>
      <c r="Q291">
        <v>102.8</v>
      </c>
      <c r="R291" t="s">
        <v>2216</v>
      </c>
      <c r="S291">
        <v>20128</v>
      </c>
      <c r="T291">
        <v>23874</v>
      </c>
      <c r="U291">
        <v>0</v>
      </c>
      <c r="V291" t="s">
        <v>44</v>
      </c>
      <c r="W291" t="s">
        <v>343</v>
      </c>
      <c r="X291" t="s">
        <v>1964</v>
      </c>
      <c r="Y291" t="s">
        <v>2417</v>
      </c>
    </row>
    <row r="292" spans="1:25" x14ac:dyDescent="0.2">
      <c r="A292" t="s">
        <v>350</v>
      </c>
      <c r="B292" t="s">
        <v>351</v>
      </c>
      <c r="C292" t="s">
        <v>352</v>
      </c>
      <c r="D292" t="s">
        <v>290</v>
      </c>
      <c r="E292" t="s">
        <v>289</v>
      </c>
      <c r="F292" t="s">
        <v>80</v>
      </c>
      <c r="G292" t="s">
        <v>81</v>
      </c>
      <c r="H292">
        <v>4</v>
      </c>
      <c r="I292">
        <v>80.319999999999993</v>
      </c>
      <c r="J292" s="2">
        <v>2.9999999999999997E-8</v>
      </c>
      <c r="K292" s="1">
        <v>0.95220000000000005</v>
      </c>
      <c r="L292" t="s">
        <v>16</v>
      </c>
      <c r="M292">
        <v>69</v>
      </c>
      <c r="N292">
        <v>90</v>
      </c>
      <c r="O292" t="s">
        <v>17</v>
      </c>
      <c r="P292">
        <v>12393</v>
      </c>
      <c r="Q292">
        <v>102.8</v>
      </c>
      <c r="R292" t="s">
        <v>105</v>
      </c>
      <c r="S292">
        <v>22016</v>
      </c>
      <c r="T292">
        <v>34637</v>
      </c>
      <c r="U292">
        <v>0</v>
      </c>
      <c r="V292" t="s">
        <v>79</v>
      </c>
      <c r="W292" t="s">
        <v>343</v>
      </c>
      <c r="X292" t="s">
        <v>757</v>
      </c>
      <c r="Y292" t="s">
        <v>2417</v>
      </c>
    </row>
    <row r="293" spans="1:25" x14ac:dyDescent="0.2">
      <c r="A293" t="s">
        <v>350</v>
      </c>
      <c r="B293" t="s">
        <v>351</v>
      </c>
      <c r="C293" t="s">
        <v>352</v>
      </c>
      <c r="D293" t="s">
        <v>288</v>
      </c>
      <c r="E293" t="s">
        <v>287</v>
      </c>
      <c r="F293" t="s">
        <v>45</v>
      </c>
      <c r="G293" t="s">
        <v>46</v>
      </c>
      <c r="H293">
        <v>2</v>
      </c>
      <c r="I293">
        <v>40.47</v>
      </c>
      <c r="J293">
        <v>1.6000000000000001E-4</v>
      </c>
      <c r="K293" s="1">
        <v>0.95150000000000001</v>
      </c>
      <c r="L293" t="s">
        <v>16</v>
      </c>
      <c r="M293">
        <v>41</v>
      </c>
      <c r="N293">
        <v>56</v>
      </c>
      <c r="O293" t="s">
        <v>17</v>
      </c>
      <c r="P293">
        <v>13468</v>
      </c>
      <c r="Q293">
        <v>102.8</v>
      </c>
      <c r="R293" t="s">
        <v>1261</v>
      </c>
      <c r="S293">
        <v>22165</v>
      </c>
      <c r="T293">
        <v>24836</v>
      </c>
      <c r="U293">
        <v>0</v>
      </c>
      <c r="V293" t="s">
        <v>44</v>
      </c>
      <c r="W293" t="s">
        <v>343</v>
      </c>
      <c r="X293" t="s">
        <v>1172</v>
      </c>
      <c r="Y293" t="s">
        <v>2417</v>
      </c>
    </row>
    <row r="294" spans="1:25" x14ac:dyDescent="0.2">
      <c r="A294" t="s">
        <v>350</v>
      </c>
      <c r="B294" t="s">
        <v>351</v>
      </c>
      <c r="C294" t="s">
        <v>352</v>
      </c>
      <c r="D294" t="s">
        <v>288</v>
      </c>
      <c r="E294" t="s">
        <v>287</v>
      </c>
      <c r="F294" t="s">
        <v>45</v>
      </c>
      <c r="G294" t="s">
        <v>46</v>
      </c>
      <c r="H294">
        <v>2</v>
      </c>
      <c r="I294">
        <v>32.479999999999997</v>
      </c>
      <c r="J294" s="2">
        <v>8.9999999999999998E-4</v>
      </c>
      <c r="K294" s="1">
        <v>0.95120000000000005</v>
      </c>
      <c r="L294" t="s">
        <v>16</v>
      </c>
      <c r="M294">
        <v>41</v>
      </c>
      <c r="N294">
        <v>56</v>
      </c>
      <c r="O294" t="s">
        <v>17</v>
      </c>
      <c r="P294">
        <v>1251</v>
      </c>
      <c r="Q294">
        <v>77.3</v>
      </c>
      <c r="R294" t="s">
        <v>2008</v>
      </c>
      <c r="S294">
        <v>8453</v>
      </c>
      <c r="T294">
        <v>19094</v>
      </c>
      <c r="U294">
        <v>0</v>
      </c>
      <c r="V294" t="s">
        <v>44</v>
      </c>
      <c r="W294" t="s">
        <v>423</v>
      </c>
      <c r="X294" t="s">
        <v>1964</v>
      </c>
      <c r="Y294" t="s">
        <v>2417</v>
      </c>
    </row>
    <row r="295" spans="1:25" x14ac:dyDescent="0.2">
      <c r="A295" t="s">
        <v>350</v>
      </c>
      <c r="B295" t="s">
        <v>351</v>
      </c>
      <c r="C295" t="s">
        <v>352</v>
      </c>
      <c r="D295" t="s">
        <v>288</v>
      </c>
      <c r="E295" t="s">
        <v>287</v>
      </c>
      <c r="F295" t="s">
        <v>45</v>
      </c>
      <c r="G295" t="s">
        <v>46</v>
      </c>
      <c r="H295">
        <v>2</v>
      </c>
      <c r="I295">
        <v>39.86</v>
      </c>
      <c r="J295">
        <v>1.8000000000000001E-4</v>
      </c>
      <c r="K295" s="1">
        <v>0.95089999999999997</v>
      </c>
      <c r="L295" t="s">
        <v>16</v>
      </c>
      <c r="M295">
        <v>41</v>
      </c>
      <c r="N295">
        <v>56</v>
      </c>
      <c r="O295" t="s">
        <v>17</v>
      </c>
      <c r="P295">
        <v>16161</v>
      </c>
      <c r="Q295">
        <v>102.8</v>
      </c>
      <c r="R295" t="s">
        <v>850</v>
      </c>
      <c r="S295">
        <v>24682</v>
      </c>
      <c r="T295">
        <v>26562</v>
      </c>
      <c r="U295">
        <v>0</v>
      </c>
      <c r="V295" t="s">
        <v>44</v>
      </c>
      <c r="W295" t="s">
        <v>343</v>
      </c>
      <c r="X295" t="s">
        <v>765</v>
      </c>
      <c r="Y295" t="s">
        <v>2417</v>
      </c>
    </row>
    <row r="296" spans="1:25" x14ac:dyDescent="0.2">
      <c r="A296" t="s">
        <v>350</v>
      </c>
      <c r="B296" t="s">
        <v>351</v>
      </c>
      <c r="C296" t="s">
        <v>352</v>
      </c>
      <c r="D296" t="s">
        <v>288</v>
      </c>
      <c r="E296" t="s">
        <v>287</v>
      </c>
      <c r="F296" t="s">
        <v>45</v>
      </c>
      <c r="G296" t="s">
        <v>46</v>
      </c>
      <c r="H296">
        <v>2</v>
      </c>
      <c r="I296">
        <v>42.69</v>
      </c>
      <c r="J296">
        <v>1.3999999999999999E-4</v>
      </c>
      <c r="K296" s="1">
        <v>0.94989999999999997</v>
      </c>
      <c r="L296" t="s">
        <v>16</v>
      </c>
      <c r="M296">
        <v>41</v>
      </c>
      <c r="N296">
        <v>56</v>
      </c>
      <c r="O296" t="s">
        <v>17</v>
      </c>
      <c r="P296">
        <v>2268</v>
      </c>
      <c r="Q296">
        <v>80.900000000000006</v>
      </c>
      <c r="R296" t="s">
        <v>1433</v>
      </c>
      <c r="S296">
        <v>15980</v>
      </c>
      <c r="T296">
        <v>24103</v>
      </c>
      <c r="U296">
        <v>0</v>
      </c>
      <c r="V296" t="s">
        <v>44</v>
      </c>
      <c r="W296" t="s">
        <v>423</v>
      </c>
      <c r="X296" t="s">
        <v>1172</v>
      </c>
      <c r="Y296" t="s">
        <v>2417</v>
      </c>
    </row>
    <row r="297" spans="1:25" x14ac:dyDescent="0.2">
      <c r="A297" t="s">
        <v>350</v>
      </c>
      <c r="B297" t="s">
        <v>351</v>
      </c>
      <c r="C297" t="s">
        <v>352</v>
      </c>
      <c r="D297" t="s">
        <v>288</v>
      </c>
      <c r="E297" t="s">
        <v>287</v>
      </c>
      <c r="F297" t="s">
        <v>45</v>
      </c>
      <c r="G297" t="s">
        <v>46</v>
      </c>
      <c r="H297">
        <v>2</v>
      </c>
      <c r="I297">
        <v>36.619999999999997</v>
      </c>
      <c r="J297">
        <v>3.6999999999999999E-4</v>
      </c>
      <c r="K297" s="1">
        <v>0.9496</v>
      </c>
      <c r="L297" t="s">
        <v>16</v>
      </c>
      <c r="M297">
        <v>41</v>
      </c>
      <c r="N297">
        <v>56</v>
      </c>
      <c r="O297" t="s">
        <v>17</v>
      </c>
      <c r="P297">
        <v>1610</v>
      </c>
      <c r="Q297">
        <v>80.900000000000006</v>
      </c>
      <c r="R297" t="s">
        <v>1041</v>
      </c>
      <c r="S297">
        <v>11032</v>
      </c>
      <c r="T297">
        <v>20968</v>
      </c>
      <c r="U297">
        <v>0</v>
      </c>
      <c r="V297" t="s">
        <v>44</v>
      </c>
      <c r="W297" t="s">
        <v>423</v>
      </c>
      <c r="X297" t="s">
        <v>765</v>
      </c>
      <c r="Y297" t="s">
        <v>2417</v>
      </c>
    </row>
    <row r="298" spans="1:25" x14ac:dyDescent="0.2">
      <c r="A298" s="3" t="s">
        <v>350</v>
      </c>
      <c r="B298" s="3" t="s">
        <v>351</v>
      </c>
      <c r="C298" s="3" t="s">
        <v>352</v>
      </c>
      <c r="D298" t="s">
        <v>290</v>
      </c>
      <c r="E298" t="s">
        <v>289</v>
      </c>
      <c r="F298" t="s">
        <v>80</v>
      </c>
      <c r="G298" t="s">
        <v>81</v>
      </c>
      <c r="H298">
        <v>4</v>
      </c>
      <c r="I298">
        <v>106.68</v>
      </c>
      <c r="J298" s="2">
        <v>9.8999999999999994E-11</v>
      </c>
      <c r="K298" s="1">
        <v>0.94879999999999998</v>
      </c>
      <c r="L298" t="s">
        <v>357</v>
      </c>
      <c r="M298">
        <v>69</v>
      </c>
      <c r="N298">
        <v>90</v>
      </c>
      <c r="O298" t="s">
        <v>17</v>
      </c>
      <c r="P298">
        <v>1522</v>
      </c>
      <c r="Q298">
        <v>75.8</v>
      </c>
      <c r="R298" t="s">
        <v>1910</v>
      </c>
      <c r="S298">
        <v>718</v>
      </c>
      <c r="T298">
        <v>36551</v>
      </c>
      <c r="U298">
        <v>0</v>
      </c>
      <c r="V298" t="s">
        <v>79</v>
      </c>
      <c r="W298" t="s">
        <v>581</v>
      </c>
      <c r="X298" t="s">
        <v>1557</v>
      </c>
      <c r="Y298" t="s">
        <v>2417</v>
      </c>
    </row>
    <row r="299" spans="1:25" x14ac:dyDescent="0.2">
      <c r="A299" t="s">
        <v>350</v>
      </c>
      <c r="B299" t="s">
        <v>351</v>
      </c>
      <c r="C299" t="s">
        <v>352</v>
      </c>
      <c r="D299" t="s">
        <v>288</v>
      </c>
      <c r="E299" t="s">
        <v>287</v>
      </c>
      <c r="F299" t="s">
        <v>45</v>
      </c>
      <c r="G299" t="s">
        <v>46</v>
      </c>
      <c r="H299">
        <v>2</v>
      </c>
      <c r="I299">
        <v>40.380000000000003</v>
      </c>
      <c r="J299">
        <v>2.1000000000000001E-4</v>
      </c>
      <c r="K299" s="1">
        <v>0.9486</v>
      </c>
      <c r="L299" t="s">
        <v>16</v>
      </c>
      <c r="M299">
        <v>41</v>
      </c>
      <c r="N299">
        <v>56</v>
      </c>
      <c r="O299" t="s">
        <v>17</v>
      </c>
      <c r="P299">
        <v>16161</v>
      </c>
      <c r="Q299">
        <v>102.8</v>
      </c>
      <c r="R299" t="s">
        <v>836</v>
      </c>
      <c r="S299">
        <v>24665</v>
      </c>
      <c r="T299">
        <v>27038</v>
      </c>
      <c r="U299">
        <v>0</v>
      </c>
      <c r="V299" t="s">
        <v>44</v>
      </c>
      <c r="W299" t="s">
        <v>343</v>
      </c>
      <c r="X299" t="s">
        <v>765</v>
      </c>
      <c r="Y299" t="s">
        <v>2417</v>
      </c>
    </row>
    <row r="300" spans="1:25" x14ac:dyDescent="0.2">
      <c r="A300" t="s">
        <v>350</v>
      </c>
      <c r="B300" t="s">
        <v>351</v>
      </c>
      <c r="C300" t="s">
        <v>352</v>
      </c>
      <c r="D300" t="s">
        <v>288</v>
      </c>
      <c r="E300" t="s">
        <v>287</v>
      </c>
      <c r="F300" t="s">
        <v>45</v>
      </c>
      <c r="G300" t="s">
        <v>46</v>
      </c>
      <c r="H300">
        <v>2</v>
      </c>
      <c r="I300">
        <v>38.56</v>
      </c>
      <c r="J300">
        <v>2.4000000000000001E-4</v>
      </c>
      <c r="K300" s="1">
        <v>0.94789999999999996</v>
      </c>
      <c r="L300" t="s">
        <v>16</v>
      </c>
      <c r="M300">
        <v>41</v>
      </c>
      <c r="N300">
        <v>56</v>
      </c>
      <c r="O300" t="s">
        <v>17</v>
      </c>
      <c r="P300">
        <v>13468</v>
      </c>
      <c r="Q300">
        <v>102.8</v>
      </c>
      <c r="R300" t="s">
        <v>1252</v>
      </c>
      <c r="S300">
        <v>22152</v>
      </c>
      <c r="T300">
        <v>23983</v>
      </c>
      <c r="U300">
        <v>0</v>
      </c>
      <c r="V300" t="s">
        <v>44</v>
      </c>
      <c r="W300" t="s">
        <v>343</v>
      </c>
      <c r="X300" t="s">
        <v>1172</v>
      </c>
      <c r="Y300" t="s">
        <v>2417</v>
      </c>
    </row>
    <row r="301" spans="1:25" x14ac:dyDescent="0.2">
      <c r="A301" t="s">
        <v>350</v>
      </c>
      <c r="B301" t="s">
        <v>351</v>
      </c>
      <c r="C301" t="s">
        <v>352</v>
      </c>
      <c r="D301" t="s">
        <v>285</v>
      </c>
      <c r="E301" t="s">
        <v>284</v>
      </c>
      <c r="F301" t="s">
        <v>20</v>
      </c>
      <c r="G301" t="s">
        <v>21</v>
      </c>
      <c r="H301">
        <v>6</v>
      </c>
      <c r="I301">
        <v>20.47</v>
      </c>
      <c r="J301">
        <v>1.2E-2</v>
      </c>
      <c r="K301" s="1">
        <v>0.94730000000000003</v>
      </c>
      <c r="L301" t="s">
        <v>16</v>
      </c>
      <c r="M301">
        <v>128</v>
      </c>
      <c r="N301">
        <v>139</v>
      </c>
      <c r="O301" t="s">
        <v>17</v>
      </c>
      <c r="P301">
        <v>16161</v>
      </c>
      <c r="Q301">
        <v>102.8</v>
      </c>
      <c r="R301" t="s">
        <v>815</v>
      </c>
      <c r="S301">
        <v>17012</v>
      </c>
      <c r="T301">
        <v>29411</v>
      </c>
      <c r="U301">
        <v>0</v>
      </c>
      <c r="V301" t="s">
        <v>19</v>
      </c>
      <c r="W301" t="s">
        <v>343</v>
      </c>
      <c r="X301" t="s">
        <v>765</v>
      </c>
      <c r="Y301" t="s">
        <v>2417</v>
      </c>
    </row>
    <row r="302" spans="1:25" x14ac:dyDescent="0.2">
      <c r="A302" t="s">
        <v>350</v>
      </c>
      <c r="B302" t="s">
        <v>351</v>
      </c>
      <c r="C302" t="s">
        <v>352</v>
      </c>
      <c r="D302" t="s">
        <v>285</v>
      </c>
      <c r="E302" t="s">
        <v>284</v>
      </c>
      <c r="F302" t="s">
        <v>20</v>
      </c>
      <c r="G302" t="s">
        <v>21</v>
      </c>
      <c r="H302">
        <v>6</v>
      </c>
      <c r="I302">
        <v>33.01</v>
      </c>
      <c r="J302" s="2">
        <v>8.0000000000000004E-4</v>
      </c>
      <c r="K302" s="1">
        <v>0.94669999999999999</v>
      </c>
      <c r="L302" t="s">
        <v>16</v>
      </c>
      <c r="M302">
        <v>128</v>
      </c>
      <c r="N302">
        <v>139</v>
      </c>
      <c r="O302" t="s">
        <v>17</v>
      </c>
      <c r="P302">
        <v>13335</v>
      </c>
      <c r="Q302">
        <v>102.8</v>
      </c>
      <c r="R302" t="s">
        <v>2198</v>
      </c>
      <c r="S302">
        <v>13392</v>
      </c>
      <c r="T302">
        <v>26864</v>
      </c>
      <c r="U302">
        <v>0</v>
      </c>
      <c r="V302" t="s">
        <v>19</v>
      </c>
      <c r="W302" t="s">
        <v>343</v>
      </c>
      <c r="X302" t="s">
        <v>1964</v>
      </c>
      <c r="Y302" t="s">
        <v>2417</v>
      </c>
    </row>
    <row r="303" spans="1:25" x14ac:dyDescent="0.2">
      <c r="A303" t="s">
        <v>350</v>
      </c>
      <c r="B303" t="s">
        <v>351</v>
      </c>
      <c r="C303" t="s">
        <v>352</v>
      </c>
      <c r="D303" t="s">
        <v>285</v>
      </c>
      <c r="E303" t="s">
        <v>284</v>
      </c>
      <c r="F303" t="s">
        <v>20</v>
      </c>
      <c r="G303" t="s">
        <v>21</v>
      </c>
      <c r="H303">
        <v>6</v>
      </c>
      <c r="I303">
        <v>35.58</v>
      </c>
      <c r="J303">
        <v>4.6000000000000001E-4</v>
      </c>
      <c r="K303" s="1">
        <v>0.94530000000000003</v>
      </c>
      <c r="L303" t="s">
        <v>16</v>
      </c>
      <c r="M303">
        <v>128</v>
      </c>
      <c r="N303">
        <v>139</v>
      </c>
      <c r="O303" t="s">
        <v>17</v>
      </c>
      <c r="P303">
        <v>13468</v>
      </c>
      <c r="Q303">
        <v>102.8</v>
      </c>
      <c r="R303" t="s">
        <v>1222</v>
      </c>
      <c r="S303">
        <v>15047</v>
      </c>
      <c r="T303">
        <v>30492</v>
      </c>
      <c r="U303">
        <v>0</v>
      </c>
      <c r="V303" t="s">
        <v>19</v>
      </c>
      <c r="W303" t="s">
        <v>343</v>
      </c>
      <c r="X303" t="s">
        <v>1172</v>
      </c>
      <c r="Y303" t="s">
        <v>2417</v>
      </c>
    </row>
    <row r="304" spans="1:25" x14ac:dyDescent="0.2">
      <c r="A304" t="s">
        <v>350</v>
      </c>
      <c r="B304" t="s">
        <v>351</v>
      </c>
      <c r="C304" t="s">
        <v>352</v>
      </c>
      <c r="D304" t="s">
        <v>294</v>
      </c>
      <c r="E304" t="s">
        <v>295</v>
      </c>
      <c r="F304" t="s">
        <v>80</v>
      </c>
      <c r="G304" t="s">
        <v>81</v>
      </c>
      <c r="H304">
        <v>4</v>
      </c>
      <c r="I304">
        <v>72.38</v>
      </c>
      <c r="J304" s="2">
        <v>1.6E-7</v>
      </c>
      <c r="K304" s="1">
        <v>0.94479999999999997</v>
      </c>
      <c r="L304" t="s">
        <v>16</v>
      </c>
      <c r="M304">
        <v>70</v>
      </c>
      <c r="N304">
        <v>93</v>
      </c>
      <c r="O304" t="s">
        <v>17</v>
      </c>
      <c r="P304">
        <v>12739</v>
      </c>
      <c r="Q304">
        <v>102.6</v>
      </c>
      <c r="R304" t="s">
        <v>1752</v>
      </c>
      <c r="S304">
        <v>25775</v>
      </c>
      <c r="T304">
        <v>35555</v>
      </c>
      <c r="U304">
        <v>1</v>
      </c>
      <c r="V304" t="s">
        <v>135</v>
      </c>
      <c r="W304" t="s">
        <v>343</v>
      </c>
      <c r="X304" t="s">
        <v>1557</v>
      </c>
      <c r="Y304" t="s">
        <v>2417</v>
      </c>
    </row>
    <row r="305" spans="1:25" x14ac:dyDescent="0.2">
      <c r="A305" t="s">
        <v>350</v>
      </c>
      <c r="B305" t="s">
        <v>351</v>
      </c>
      <c r="C305" t="s">
        <v>352</v>
      </c>
      <c r="D305" t="s">
        <v>294</v>
      </c>
      <c r="E305" t="s">
        <v>295</v>
      </c>
      <c r="F305" t="s">
        <v>80</v>
      </c>
      <c r="G305" t="s">
        <v>81</v>
      </c>
      <c r="H305">
        <v>4</v>
      </c>
      <c r="I305">
        <v>84.69</v>
      </c>
      <c r="J305" s="2">
        <v>1.0999999999999999E-8</v>
      </c>
      <c r="K305" s="1">
        <v>0.9446</v>
      </c>
      <c r="L305" t="s">
        <v>16</v>
      </c>
      <c r="M305">
        <v>69</v>
      </c>
      <c r="N305">
        <v>92</v>
      </c>
      <c r="O305" t="s">
        <v>17</v>
      </c>
      <c r="P305">
        <v>13468</v>
      </c>
      <c r="Q305">
        <v>102.8</v>
      </c>
      <c r="R305" t="s">
        <v>1307</v>
      </c>
      <c r="S305">
        <v>25349</v>
      </c>
      <c r="T305">
        <v>34843</v>
      </c>
      <c r="U305">
        <v>1</v>
      </c>
      <c r="V305" t="s">
        <v>135</v>
      </c>
      <c r="W305" t="s">
        <v>343</v>
      </c>
      <c r="X305" t="s">
        <v>1172</v>
      </c>
      <c r="Y305" t="s">
        <v>2417</v>
      </c>
    </row>
    <row r="306" spans="1:25" x14ac:dyDescent="0.2">
      <c r="A306" t="s">
        <v>350</v>
      </c>
      <c r="B306" t="s">
        <v>351</v>
      </c>
      <c r="C306" t="s">
        <v>352</v>
      </c>
      <c r="D306" t="s">
        <v>288</v>
      </c>
      <c r="E306" t="s">
        <v>287</v>
      </c>
      <c r="F306" t="s">
        <v>45</v>
      </c>
      <c r="G306" t="s">
        <v>46</v>
      </c>
      <c r="H306">
        <v>2</v>
      </c>
      <c r="I306">
        <v>34.6</v>
      </c>
      <c r="J306">
        <v>5.6999999999999998E-4</v>
      </c>
      <c r="K306" s="1">
        <v>0.94410000000000005</v>
      </c>
      <c r="L306" t="s">
        <v>16</v>
      </c>
      <c r="M306">
        <v>41</v>
      </c>
      <c r="N306">
        <v>56</v>
      </c>
      <c r="O306" t="s">
        <v>17</v>
      </c>
      <c r="P306">
        <v>12393</v>
      </c>
      <c r="Q306">
        <v>102.8</v>
      </c>
      <c r="R306" t="s">
        <v>73</v>
      </c>
      <c r="S306">
        <v>20226</v>
      </c>
      <c r="T306">
        <v>22479</v>
      </c>
      <c r="U306">
        <v>0</v>
      </c>
      <c r="V306" t="s">
        <v>44</v>
      </c>
      <c r="W306" t="s">
        <v>343</v>
      </c>
      <c r="X306" t="s">
        <v>757</v>
      </c>
      <c r="Y306" t="s">
        <v>2417</v>
      </c>
    </row>
    <row r="307" spans="1:25" x14ac:dyDescent="0.2">
      <c r="A307" t="s">
        <v>350</v>
      </c>
      <c r="B307" t="s">
        <v>351</v>
      </c>
      <c r="C307" t="s">
        <v>352</v>
      </c>
      <c r="D307" t="s">
        <v>288</v>
      </c>
      <c r="E307" t="s">
        <v>287</v>
      </c>
      <c r="F307" t="s">
        <v>45</v>
      </c>
      <c r="G307" t="s">
        <v>46</v>
      </c>
      <c r="H307">
        <v>2</v>
      </c>
      <c r="I307">
        <v>39.64</v>
      </c>
      <c r="J307">
        <v>1.9000000000000001E-4</v>
      </c>
      <c r="K307" s="1">
        <v>0.94379999999999997</v>
      </c>
      <c r="L307" t="s">
        <v>16</v>
      </c>
      <c r="M307">
        <v>41</v>
      </c>
      <c r="N307">
        <v>56</v>
      </c>
      <c r="O307" t="s">
        <v>17</v>
      </c>
      <c r="P307">
        <v>13335</v>
      </c>
      <c r="Q307">
        <v>102.8</v>
      </c>
      <c r="R307" t="s">
        <v>2258</v>
      </c>
      <c r="S307">
        <v>20171</v>
      </c>
      <c r="T307">
        <v>23296</v>
      </c>
      <c r="U307">
        <v>0</v>
      </c>
      <c r="V307" t="s">
        <v>44</v>
      </c>
      <c r="W307" t="s">
        <v>343</v>
      </c>
      <c r="X307" t="s">
        <v>1964</v>
      </c>
      <c r="Y307" t="s">
        <v>2417</v>
      </c>
    </row>
    <row r="308" spans="1:25" x14ac:dyDescent="0.2">
      <c r="A308" t="s">
        <v>350</v>
      </c>
      <c r="B308" t="s">
        <v>351</v>
      </c>
      <c r="C308" t="s">
        <v>352</v>
      </c>
      <c r="D308" t="s">
        <v>288</v>
      </c>
      <c r="E308" t="s">
        <v>287</v>
      </c>
      <c r="F308" t="s">
        <v>45</v>
      </c>
      <c r="G308" t="s">
        <v>46</v>
      </c>
      <c r="H308">
        <v>2</v>
      </c>
      <c r="I308">
        <v>29.49</v>
      </c>
      <c r="J308">
        <v>1.6999999999999999E-3</v>
      </c>
      <c r="K308" s="1">
        <v>0.94350000000000001</v>
      </c>
      <c r="L308" t="s">
        <v>16</v>
      </c>
      <c r="M308">
        <v>41</v>
      </c>
      <c r="N308">
        <v>56</v>
      </c>
      <c r="O308" t="s">
        <v>17</v>
      </c>
      <c r="P308">
        <v>1966</v>
      </c>
      <c r="Q308">
        <v>77.3</v>
      </c>
      <c r="R308" t="s">
        <v>491</v>
      </c>
      <c r="S308">
        <v>13218</v>
      </c>
      <c r="T308">
        <v>20266</v>
      </c>
      <c r="U308">
        <v>0</v>
      </c>
      <c r="V308" t="s">
        <v>44</v>
      </c>
      <c r="W308" t="s">
        <v>423</v>
      </c>
      <c r="X308" t="s">
        <v>757</v>
      </c>
      <c r="Y308" t="s">
        <v>2417</v>
      </c>
    </row>
    <row r="309" spans="1:25" x14ac:dyDescent="0.2">
      <c r="A309" t="s">
        <v>350</v>
      </c>
      <c r="B309" t="s">
        <v>351</v>
      </c>
      <c r="C309" t="s">
        <v>352</v>
      </c>
      <c r="D309" t="s">
        <v>285</v>
      </c>
      <c r="E309" t="s">
        <v>284</v>
      </c>
      <c r="F309" t="s">
        <v>20</v>
      </c>
      <c r="G309" t="s">
        <v>21</v>
      </c>
      <c r="H309">
        <v>6</v>
      </c>
      <c r="I309">
        <v>27.9</v>
      </c>
      <c r="J309">
        <v>3.5000000000000001E-3</v>
      </c>
      <c r="K309" s="1">
        <v>0.94330000000000003</v>
      </c>
      <c r="L309" t="s">
        <v>16</v>
      </c>
      <c r="M309">
        <v>128</v>
      </c>
      <c r="N309">
        <v>139</v>
      </c>
      <c r="O309" t="s">
        <v>17</v>
      </c>
      <c r="P309">
        <v>16161</v>
      </c>
      <c r="Q309">
        <v>102.8</v>
      </c>
      <c r="R309" t="s">
        <v>812</v>
      </c>
      <c r="S309">
        <v>17007</v>
      </c>
      <c r="T309">
        <v>33201</v>
      </c>
      <c r="U309">
        <v>0</v>
      </c>
      <c r="V309" t="s">
        <v>19</v>
      </c>
      <c r="W309" t="s">
        <v>343</v>
      </c>
      <c r="X309" t="s">
        <v>765</v>
      </c>
      <c r="Y309" t="s">
        <v>2417</v>
      </c>
    </row>
    <row r="310" spans="1:25" x14ac:dyDescent="0.2">
      <c r="A310" t="s">
        <v>350</v>
      </c>
      <c r="B310" t="s">
        <v>351</v>
      </c>
      <c r="C310" t="s">
        <v>352</v>
      </c>
      <c r="D310" t="s">
        <v>288</v>
      </c>
      <c r="E310" t="s">
        <v>287</v>
      </c>
      <c r="F310" t="s">
        <v>45</v>
      </c>
      <c r="G310" t="s">
        <v>46</v>
      </c>
      <c r="H310">
        <v>2</v>
      </c>
      <c r="I310">
        <v>28.73</v>
      </c>
      <c r="J310">
        <v>2E-3</v>
      </c>
      <c r="K310" s="1">
        <v>0.94310000000000005</v>
      </c>
      <c r="L310" t="s">
        <v>16</v>
      </c>
      <c r="M310">
        <v>41</v>
      </c>
      <c r="N310">
        <v>56</v>
      </c>
      <c r="O310" t="s">
        <v>17</v>
      </c>
      <c r="P310">
        <v>13335</v>
      </c>
      <c r="Q310">
        <v>102.8</v>
      </c>
      <c r="R310" t="s">
        <v>2239</v>
      </c>
      <c r="S310">
        <v>20151</v>
      </c>
      <c r="T310">
        <v>24540</v>
      </c>
      <c r="U310">
        <v>0</v>
      </c>
      <c r="V310" t="s">
        <v>44</v>
      </c>
      <c r="W310" t="s">
        <v>343</v>
      </c>
      <c r="X310" t="s">
        <v>1964</v>
      </c>
      <c r="Y310" t="s">
        <v>2417</v>
      </c>
    </row>
    <row r="311" spans="1:25" x14ac:dyDescent="0.2">
      <c r="A311" t="s">
        <v>350</v>
      </c>
      <c r="B311" t="s">
        <v>351</v>
      </c>
      <c r="C311" t="s">
        <v>352</v>
      </c>
      <c r="D311" t="s">
        <v>288</v>
      </c>
      <c r="E311" t="s">
        <v>287</v>
      </c>
      <c r="F311" t="s">
        <v>45</v>
      </c>
      <c r="G311" t="s">
        <v>46</v>
      </c>
      <c r="H311">
        <v>2</v>
      </c>
      <c r="I311">
        <v>29.43</v>
      </c>
      <c r="J311">
        <v>1.6999999999999999E-3</v>
      </c>
      <c r="K311" s="1">
        <v>0.94240000000000002</v>
      </c>
      <c r="L311" t="s">
        <v>16</v>
      </c>
      <c r="M311">
        <v>41</v>
      </c>
      <c r="N311">
        <v>56</v>
      </c>
      <c r="O311" t="s">
        <v>17</v>
      </c>
      <c r="P311">
        <v>1533</v>
      </c>
      <c r="Q311">
        <v>80.900000000000006</v>
      </c>
      <c r="R311" t="s">
        <v>1153</v>
      </c>
      <c r="S311">
        <v>2525</v>
      </c>
      <c r="T311">
        <v>13779</v>
      </c>
      <c r="U311">
        <v>0</v>
      </c>
      <c r="V311" t="s">
        <v>44</v>
      </c>
      <c r="W311" t="s">
        <v>737</v>
      </c>
      <c r="X311" t="s">
        <v>765</v>
      </c>
      <c r="Y311" t="s">
        <v>2417</v>
      </c>
    </row>
    <row r="312" spans="1:25" x14ac:dyDescent="0.2">
      <c r="A312" t="s">
        <v>350</v>
      </c>
      <c r="B312" t="s">
        <v>351</v>
      </c>
      <c r="C312" t="s">
        <v>352</v>
      </c>
      <c r="D312" t="s">
        <v>288</v>
      </c>
      <c r="E312" t="s">
        <v>287</v>
      </c>
      <c r="F312" t="s">
        <v>45</v>
      </c>
      <c r="G312" t="s">
        <v>46</v>
      </c>
      <c r="H312">
        <v>2</v>
      </c>
      <c r="I312">
        <v>44.32</v>
      </c>
      <c r="J312" s="2">
        <v>6.9999999999999994E-5</v>
      </c>
      <c r="K312" s="1">
        <v>0.94240000000000002</v>
      </c>
      <c r="L312" t="s">
        <v>16</v>
      </c>
      <c r="M312">
        <v>41</v>
      </c>
      <c r="N312">
        <v>56</v>
      </c>
      <c r="O312" t="s">
        <v>17</v>
      </c>
      <c r="P312">
        <v>13335</v>
      </c>
      <c r="Q312">
        <v>102.8</v>
      </c>
      <c r="R312" t="s">
        <v>2234</v>
      </c>
      <c r="S312">
        <v>20146</v>
      </c>
      <c r="T312">
        <v>24253</v>
      </c>
      <c r="U312">
        <v>0</v>
      </c>
      <c r="V312" t="s">
        <v>44</v>
      </c>
      <c r="W312" t="s">
        <v>343</v>
      </c>
      <c r="X312" t="s">
        <v>1964</v>
      </c>
      <c r="Y312" t="s">
        <v>2417</v>
      </c>
    </row>
    <row r="313" spans="1:25" x14ac:dyDescent="0.2">
      <c r="A313" t="s">
        <v>350</v>
      </c>
      <c r="B313" t="s">
        <v>351</v>
      </c>
      <c r="C313" t="s">
        <v>352</v>
      </c>
      <c r="D313" t="s">
        <v>288</v>
      </c>
      <c r="E313" t="s">
        <v>287</v>
      </c>
      <c r="F313" t="s">
        <v>45</v>
      </c>
      <c r="G313" t="s">
        <v>46</v>
      </c>
      <c r="H313">
        <v>2</v>
      </c>
      <c r="I313">
        <v>39.86</v>
      </c>
      <c r="J313">
        <v>1.8000000000000001E-4</v>
      </c>
      <c r="K313" s="1">
        <v>0.94230000000000003</v>
      </c>
      <c r="L313" t="s">
        <v>16</v>
      </c>
      <c r="M313">
        <v>41</v>
      </c>
      <c r="N313">
        <v>56</v>
      </c>
      <c r="O313" t="s">
        <v>17</v>
      </c>
      <c r="P313">
        <v>12393</v>
      </c>
      <c r="Q313">
        <v>102.8</v>
      </c>
      <c r="R313" t="s">
        <v>62</v>
      </c>
      <c r="S313">
        <v>20209</v>
      </c>
      <c r="T313">
        <v>24081</v>
      </c>
      <c r="U313">
        <v>0</v>
      </c>
      <c r="V313" t="s">
        <v>44</v>
      </c>
      <c r="W313" t="s">
        <v>343</v>
      </c>
      <c r="X313" t="s">
        <v>757</v>
      </c>
      <c r="Y313" t="s">
        <v>2417</v>
      </c>
    </row>
    <row r="314" spans="1:25" x14ac:dyDescent="0.2">
      <c r="A314" t="s">
        <v>350</v>
      </c>
      <c r="B314" t="s">
        <v>351</v>
      </c>
      <c r="C314" t="s">
        <v>352</v>
      </c>
      <c r="D314" t="s">
        <v>288</v>
      </c>
      <c r="E314" t="s">
        <v>287</v>
      </c>
      <c r="F314" t="s">
        <v>45</v>
      </c>
      <c r="G314" t="s">
        <v>46</v>
      </c>
      <c r="H314">
        <v>2</v>
      </c>
      <c r="I314">
        <v>33.85</v>
      </c>
      <c r="J314">
        <v>6.7000000000000002E-4</v>
      </c>
      <c r="K314" s="1">
        <v>0.94230000000000003</v>
      </c>
      <c r="L314" t="s">
        <v>16</v>
      </c>
      <c r="M314">
        <v>42</v>
      </c>
      <c r="N314">
        <v>57</v>
      </c>
      <c r="O314" t="s">
        <v>17</v>
      </c>
      <c r="P314">
        <v>12739</v>
      </c>
      <c r="Q314">
        <v>102.6</v>
      </c>
      <c r="R314" t="s">
        <v>1683</v>
      </c>
      <c r="S314">
        <v>22545</v>
      </c>
      <c r="T314">
        <v>26314</v>
      </c>
      <c r="U314">
        <v>0</v>
      </c>
      <c r="V314" t="s">
        <v>44</v>
      </c>
      <c r="W314" t="s">
        <v>343</v>
      </c>
      <c r="X314" t="s">
        <v>1557</v>
      </c>
      <c r="Y314" t="s">
        <v>2417</v>
      </c>
    </row>
    <row r="315" spans="1:25" x14ac:dyDescent="0.2">
      <c r="A315" t="s">
        <v>350</v>
      </c>
      <c r="B315" t="s">
        <v>351</v>
      </c>
      <c r="C315" t="s">
        <v>352</v>
      </c>
      <c r="D315" t="s">
        <v>285</v>
      </c>
      <c r="E315" t="s">
        <v>284</v>
      </c>
      <c r="F315" t="s">
        <v>20</v>
      </c>
      <c r="G315" t="s">
        <v>21</v>
      </c>
      <c r="H315">
        <v>6</v>
      </c>
      <c r="I315">
        <v>26.08</v>
      </c>
      <c r="J315">
        <v>5.1999999999999998E-3</v>
      </c>
      <c r="K315" s="1">
        <v>0.94179999999999997</v>
      </c>
      <c r="L315" t="s">
        <v>16</v>
      </c>
      <c r="M315">
        <v>128</v>
      </c>
      <c r="N315">
        <v>139</v>
      </c>
      <c r="O315" t="s">
        <v>17</v>
      </c>
      <c r="P315">
        <v>12393</v>
      </c>
      <c r="Q315">
        <v>102.8</v>
      </c>
      <c r="R315" t="s">
        <v>29</v>
      </c>
      <c r="S315">
        <v>12999</v>
      </c>
      <c r="T315">
        <v>28687</v>
      </c>
      <c r="U315">
        <v>0</v>
      </c>
      <c r="V315" t="s">
        <v>19</v>
      </c>
      <c r="W315" t="s">
        <v>343</v>
      </c>
      <c r="X315" t="s">
        <v>757</v>
      </c>
      <c r="Y315" t="s">
        <v>2417</v>
      </c>
    </row>
    <row r="316" spans="1:25" x14ac:dyDescent="0.2">
      <c r="A316" t="s">
        <v>350</v>
      </c>
      <c r="B316" t="s">
        <v>351</v>
      </c>
      <c r="C316" t="s">
        <v>352</v>
      </c>
      <c r="D316" t="s">
        <v>285</v>
      </c>
      <c r="E316" t="s">
        <v>284</v>
      </c>
      <c r="F316" t="s">
        <v>20</v>
      </c>
      <c r="G316" t="s">
        <v>21</v>
      </c>
      <c r="H316">
        <v>6</v>
      </c>
      <c r="I316">
        <v>25.48</v>
      </c>
      <c r="J316">
        <v>4.1000000000000003E-3</v>
      </c>
      <c r="K316" s="1">
        <v>0.94159999999999999</v>
      </c>
      <c r="L316" t="s">
        <v>16</v>
      </c>
      <c r="M316">
        <v>129</v>
      </c>
      <c r="N316">
        <v>140</v>
      </c>
      <c r="O316" t="s">
        <v>17</v>
      </c>
      <c r="P316">
        <v>12739</v>
      </c>
      <c r="Q316">
        <v>102.6</v>
      </c>
      <c r="R316" t="s">
        <v>1656</v>
      </c>
      <c r="S316">
        <v>15077</v>
      </c>
      <c r="T316">
        <v>29063</v>
      </c>
      <c r="U316">
        <v>0</v>
      </c>
      <c r="V316" t="s">
        <v>19</v>
      </c>
      <c r="W316" t="s">
        <v>343</v>
      </c>
      <c r="X316" t="s">
        <v>1557</v>
      </c>
      <c r="Y316" t="s">
        <v>2417</v>
      </c>
    </row>
    <row r="317" spans="1:25" x14ac:dyDescent="0.2">
      <c r="A317" t="s">
        <v>350</v>
      </c>
      <c r="B317" t="s">
        <v>351</v>
      </c>
      <c r="C317" t="s">
        <v>352</v>
      </c>
      <c r="D317" t="s">
        <v>288</v>
      </c>
      <c r="E317" t="s">
        <v>287</v>
      </c>
      <c r="F317" t="s">
        <v>45</v>
      </c>
      <c r="G317" t="s">
        <v>46</v>
      </c>
      <c r="H317">
        <v>2</v>
      </c>
      <c r="I317">
        <v>25.41</v>
      </c>
      <c r="J317">
        <v>4.1000000000000003E-3</v>
      </c>
      <c r="K317" s="1">
        <v>0.94089999999999996</v>
      </c>
      <c r="L317" t="s">
        <v>16</v>
      </c>
      <c r="M317">
        <v>41</v>
      </c>
      <c r="N317">
        <v>56</v>
      </c>
      <c r="O317" t="s">
        <v>17</v>
      </c>
      <c r="P317">
        <v>13468</v>
      </c>
      <c r="Q317">
        <v>102.8</v>
      </c>
      <c r="R317" t="s">
        <v>1265</v>
      </c>
      <c r="S317">
        <v>22171</v>
      </c>
      <c r="T317">
        <v>25578</v>
      </c>
      <c r="U317">
        <v>0</v>
      </c>
      <c r="V317" t="s">
        <v>44</v>
      </c>
      <c r="W317" t="s">
        <v>343</v>
      </c>
      <c r="X317" t="s">
        <v>1172</v>
      </c>
      <c r="Y317" t="s">
        <v>2417</v>
      </c>
    </row>
    <row r="318" spans="1:25" x14ac:dyDescent="0.2">
      <c r="A318" t="s">
        <v>350</v>
      </c>
      <c r="B318" t="s">
        <v>351</v>
      </c>
      <c r="C318" t="s">
        <v>352</v>
      </c>
      <c r="D318" t="s">
        <v>288</v>
      </c>
      <c r="E318" t="s">
        <v>390</v>
      </c>
      <c r="F318" t="s">
        <v>391</v>
      </c>
      <c r="G318" t="s">
        <v>81</v>
      </c>
      <c r="H318">
        <v>10</v>
      </c>
      <c r="I318">
        <v>60.29</v>
      </c>
      <c r="J318" s="2">
        <v>2.2000000000000001E-6</v>
      </c>
      <c r="K318" s="1">
        <v>0.93989999999999996</v>
      </c>
      <c r="L318" t="s">
        <v>357</v>
      </c>
      <c r="M318">
        <v>41</v>
      </c>
      <c r="N318">
        <v>56</v>
      </c>
      <c r="O318" t="s">
        <v>17</v>
      </c>
      <c r="P318">
        <v>1930</v>
      </c>
      <c r="Q318">
        <v>80.900000000000006</v>
      </c>
      <c r="R318" t="s">
        <v>2081</v>
      </c>
      <c r="S318">
        <v>777</v>
      </c>
      <c r="T318">
        <v>24255</v>
      </c>
      <c r="U318">
        <v>0</v>
      </c>
      <c r="V318" t="s">
        <v>393</v>
      </c>
      <c r="W318" t="s">
        <v>581</v>
      </c>
      <c r="X318" t="s">
        <v>1964</v>
      </c>
      <c r="Y318" t="s">
        <v>2417</v>
      </c>
    </row>
    <row r="319" spans="1:25" x14ac:dyDescent="0.2">
      <c r="A319" t="s">
        <v>350</v>
      </c>
      <c r="B319" t="s">
        <v>351</v>
      </c>
      <c r="C319" t="s">
        <v>352</v>
      </c>
      <c r="D319" t="s">
        <v>288</v>
      </c>
      <c r="E319" t="s">
        <v>287</v>
      </c>
      <c r="F319" t="s">
        <v>45</v>
      </c>
      <c r="G319" t="s">
        <v>46</v>
      </c>
      <c r="H319">
        <v>2</v>
      </c>
      <c r="I319">
        <v>53.77</v>
      </c>
      <c r="J319" s="2">
        <v>9.0999999999999993E-6</v>
      </c>
      <c r="K319" s="1">
        <v>0.93959999999999999</v>
      </c>
      <c r="L319" t="s">
        <v>16</v>
      </c>
      <c r="M319">
        <v>41</v>
      </c>
      <c r="N319">
        <v>56</v>
      </c>
      <c r="O319" t="s">
        <v>17</v>
      </c>
      <c r="P319">
        <v>16161</v>
      </c>
      <c r="Q319">
        <v>102.8</v>
      </c>
      <c r="R319" t="s">
        <v>826</v>
      </c>
      <c r="S319">
        <v>24655</v>
      </c>
      <c r="T319">
        <v>26947</v>
      </c>
      <c r="U319">
        <v>0</v>
      </c>
      <c r="V319" t="s">
        <v>44</v>
      </c>
      <c r="W319" t="s">
        <v>343</v>
      </c>
      <c r="X319" t="s">
        <v>765</v>
      </c>
      <c r="Y319" t="s">
        <v>2417</v>
      </c>
    </row>
    <row r="320" spans="1:25" x14ac:dyDescent="0.2">
      <c r="A320" t="s">
        <v>350</v>
      </c>
      <c r="B320" t="s">
        <v>351</v>
      </c>
      <c r="C320" t="s">
        <v>352</v>
      </c>
      <c r="D320" t="s">
        <v>285</v>
      </c>
      <c r="E320" t="s">
        <v>284</v>
      </c>
      <c r="F320" t="s">
        <v>20</v>
      </c>
      <c r="G320" t="s">
        <v>21</v>
      </c>
      <c r="H320">
        <v>6</v>
      </c>
      <c r="I320">
        <v>17.95</v>
      </c>
      <c r="J320">
        <v>2.1000000000000001E-2</v>
      </c>
      <c r="K320" s="1">
        <v>0.93920000000000003</v>
      </c>
      <c r="L320" t="s">
        <v>16</v>
      </c>
      <c r="M320">
        <v>128</v>
      </c>
      <c r="N320">
        <v>139</v>
      </c>
      <c r="O320" t="s">
        <v>17</v>
      </c>
      <c r="P320">
        <v>1966</v>
      </c>
      <c r="Q320">
        <v>77.3</v>
      </c>
      <c r="R320" t="s">
        <v>487</v>
      </c>
      <c r="S320">
        <v>8597</v>
      </c>
      <c r="T320">
        <v>22155</v>
      </c>
      <c r="U320">
        <v>0</v>
      </c>
      <c r="V320" t="s">
        <v>19</v>
      </c>
      <c r="W320" t="s">
        <v>423</v>
      </c>
      <c r="X320" t="s">
        <v>757</v>
      </c>
      <c r="Y320" t="s">
        <v>2417</v>
      </c>
    </row>
    <row r="321" spans="1:25" x14ac:dyDescent="0.2">
      <c r="A321" t="s">
        <v>350</v>
      </c>
      <c r="B321" t="s">
        <v>351</v>
      </c>
      <c r="C321" t="s">
        <v>352</v>
      </c>
      <c r="D321" t="s">
        <v>290</v>
      </c>
      <c r="E321" t="s">
        <v>289</v>
      </c>
      <c r="F321" t="s">
        <v>80</v>
      </c>
      <c r="G321" t="s">
        <v>81</v>
      </c>
      <c r="H321">
        <v>4</v>
      </c>
      <c r="I321">
        <v>60.22</v>
      </c>
      <c r="J321" s="2">
        <v>2.3E-6</v>
      </c>
      <c r="K321" s="1">
        <v>0.93830000000000002</v>
      </c>
      <c r="L321" t="s">
        <v>16</v>
      </c>
      <c r="M321">
        <v>69</v>
      </c>
      <c r="N321">
        <v>90</v>
      </c>
      <c r="O321" t="s">
        <v>17</v>
      </c>
      <c r="P321">
        <v>13468</v>
      </c>
      <c r="Q321">
        <v>102.8</v>
      </c>
      <c r="R321" t="s">
        <v>1299</v>
      </c>
      <c r="S321">
        <v>24241</v>
      </c>
      <c r="T321">
        <v>34174</v>
      </c>
      <c r="U321">
        <v>0</v>
      </c>
      <c r="V321" t="s">
        <v>79</v>
      </c>
      <c r="W321" t="s">
        <v>343</v>
      </c>
      <c r="X321" t="s">
        <v>1172</v>
      </c>
      <c r="Y321" t="s">
        <v>2417</v>
      </c>
    </row>
    <row r="322" spans="1:25" x14ac:dyDescent="0.2">
      <c r="A322" t="s">
        <v>350</v>
      </c>
      <c r="B322" t="s">
        <v>351</v>
      </c>
      <c r="C322" t="s">
        <v>352</v>
      </c>
      <c r="D322" t="s">
        <v>285</v>
      </c>
      <c r="E322" t="s">
        <v>284</v>
      </c>
      <c r="F322" t="s">
        <v>20</v>
      </c>
      <c r="G322" t="s">
        <v>21</v>
      </c>
      <c r="H322">
        <v>6</v>
      </c>
      <c r="I322">
        <v>20.059999999999999</v>
      </c>
      <c r="J322">
        <v>1.2999999999999999E-2</v>
      </c>
      <c r="K322" s="1">
        <v>0.93830000000000002</v>
      </c>
      <c r="L322" t="s">
        <v>16</v>
      </c>
      <c r="M322">
        <v>129</v>
      </c>
      <c r="N322">
        <v>140</v>
      </c>
      <c r="O322" t="s">
        <v>17</v>
      </c>
      <c r="P322">
        <v>977</v>
      </c>
      <c r="Q322">
        <v>80.2</v>
      </c>
      <c r="R322" t="s">
        <v>740</v>
      </c>
      <c r="S322">
        <v>936</v>
      </c>
      <c r="T322">
        <v>14184</v>
      </c>
      <c r="U322">
        <v>0</v>
      </c>
      <c r="V322" t="s">
        <v>19</v>
      </c>
      <c r="W322" t="s">
        <v>737</v>
      </c>
      <c r="X322" t="s">
        <v>757</v>
      </c>
      <c r="Y322" t="s">
        <v>2417</v>
      </c>
    </row>
    <row r="323" spans="1:25" x14ac:dyDescent="0.2">
      <c r="A323" t="s">
        <v>350</v>
      </c>
      <c r="B323" t="s">
        <v>351</v>
      </c>
      <c r="C323" t="s">
        <v>352</v>
      </c>
      <c r="D323" t="s">
        <v>285</v>
      </c>
      <c r="E323" t="s">
        <v>284</v>
      </c>
      <c r="F323" t="s">
        <v>20</v>
      </c>
      <c r="G323" t="s">
        <v>21</v>
      </c>
      <c r="H323">
        <v>6</v>
      </c>
      <c r="I323">
        <v>16.260000000000002</v>
      </c>
      <c r="J323">
        <v>0.03</v>
      </c>
      <c r="K323" s="1">
        <v>0.93779999999999997</v>
      </c>
      <c r="L323" t="s">
        <v>16</v>
      </c>
      <c r="M323">
        <v>128</v>
      </c>
      <c r="N323">
        <v>139</v>
      </c>
      <c r="O323" t="s">
        <v>17</v>
      </c>
      <c r="P323">
        <v>1966</v>
      </c>
      <c r="Q323">
        <v>77.3</v>
      </c>
      <c r="R323" t="s">
        <v>490</v>
      </c>
      <c r="S323">
        <v>8603</v>
      </c>
      <c r="T323">
        <v>22334</v>
      </c>
      <c r="U323">
        <v>0</v>
      </c>
      <c r="V323" t="s">
        <v>19</v>
      </c>
      <c r="W323" t="s">
        <v>423</v>
      </c>
      <c r="X323" t="s">
        <v>757</v>
      </c>
      <c r="Y323" t="s">
        <v>2417</v>
      </c>
    </row>
    <row r="324" spans="1:25" x14ac:dyDescent="0.2">
      <c r="A324" t="s">
        <v>350</v>
      </c>
      <c r="B324" t="s">
        <v>351</v>
      </c>
      <c r="C324" t="s">
        <v>352</v>
      </c>
      <c r="D324" t="s">
        <v>288</v>
      </c>
      <c r="E324" t="s">
        <v>287</v>
      </c>
      <c r="F324" t="s">
        <v>45</v>
      </c>
      <c r="G324" t="s">
        <v>46</v>
      </c>
      <c r="H324">
        <v>2</v>
      </c>
      <c r="I324">
        <v>51.64</v>
      </c>
      <c r="J324" s="2">
        <v>1.4E-5</v>
      </c>
      <c r="K324" s="1">
        <v>0.93740000000000001</v>
      </c>
      <c r="L324" t="s">
        <v>16</v>
      </c>
      <c r="M324">
        <v>41</v>
      </c>
      <c r="N324">
        <v>56</v>
      </c>
      <c r="O324" t="s">
        <v>17</v>
      </c>
      <c r="P324">
        <v>16161</v>
      </c>
      <c r="Q324">
        <v>102.8</v>
      </c>
      <c r="R324" t="s">
        <v>834</v>
      </c>
      <c r="S324">
        <v>24663</v>
      </c>
      <c r="T324">
        <v>27588</v>
      </c>
      <c r="U324">
        <v>0</v>
      </c>
      <c r="V324" t="s">
        <v>44</v>
      </c>
      <c r="W324" t="s">
        <v>343</v>
      </c>
      <c r="X324" t="s">
        <v>765</v>
      </c>
      <c r="Y324" t="s">
        <v>2417</v>
      </c>
    </row>
    <row r="325" spans="1:25" x14ac:dyDescent="0.2">
      <c r="A325" t="s">
        <v>350</v>
      </c>
      <c r="B325" t="s">
        <v>351</v>
      </c>
      <c r="C325" t="s">
        <v>352</v>
      </c>
      <c r="D325" t="s">
        <v>290</v>
      </c>
      <c r="E325" t="s">
        <v>608</v>
      </c>
      <c r="F325" t="s">
        <v>609</v>
      </c>
      <c r="G325" t="s">
        <v>81</v>
      </c>
      <c r="H325">
        <v>21</v>
      </c>
      <c r="I325">
        <v>76.14</v>
      </c>
      <c r="J325" s="2">
        <v>1.1999999999999999E-7</v>
      </c>
      <c r="K325" s="1">
        <v>0.93730000000000002</v>
      </c>
      <c r="L325" t="s">
        <v>357</v>
      </c>
      <c r="M325">
        <v>69</v>
      </c>
      <c r="N325">
        <v>90</v>
      </c>
      <c r="O325" t="s">
        <v>17</v>
      </c>
      <c r="P325">
        <v>1784</v>
      </c>
      <c r="Q325">
        <v>44.5</v>
      </c>
      <c r="R325" t="s">
        <v>627</v>
      </c>
      <c r="S325">
        <v>614</v>
      </c>
      <c r="T325">
        <v>32938</v>
      </c>
      <c r="U325">
        <v>0</v>
      </c>
      <c r="V325" t="s">
        <v>611</v>
      </c>
      <c r="W325" t="s">
        <v>581</v>
      </c>
      <c r="X325" t="s">
        <v>757</v>
      </c>
      <c r="Y325" t="s">
        <v>2417</v>
      </c>
    </row>
    <row r="326" spans="1:25" x14ac:dyDescent="0.2">
      <c r="A326" t="s">
        <v>350</v>
      </c>
      <c r="B326" t="s">
        <v>351</v>
      </c>
      <c r="C326" t="s">
        <v>352</v>
      </c>
      <c r="D326" t="s">
        <v>288</v>
      </c>
      <c r="E326" t="s">
        <v>287</v>
      </c>
      <c r="F326" t="s">
        <v>45</v>
      </c>
      <c r="G326" t="s">
        <v>46</v>
      </c>
      <c r="H326">
        <v>2</v>
      </c>
      <c r="I326">
        <v>19.59</v>
      </c>
      <c r="J326">
        <v>1.9E-2</v>
      </c>
      <c r="K326" s="1">
        <v>0.93669999999999998</v>
      </c>
      <c r="L326" t="s">
        <v>16</v>
      </c>
      <c r="M326">
        <v>41</v>
      </c>
      <c r="N326">
        <v>56</v>
      </c>
      <c r="O326" t="s">
        <v>17</v>
      </c>
      <c r="P326">
        <v>13335</v>
      </c>
      <c r="Q326">
        <v>102.8</v>
      </c>
      <c r="R326" t="s">
        <v>2245</v>
      </c>
      <c r="S326">
        <v>20157</v>
      </c>
      <c r="T326">
        <v>22975</v>
      </c>
      <c r="U326">
        <v>0</v>
      </c>
      <c r="V326" t="s">
        <v>44</v>
      </c>
      <c r="W326" t="s">
        <v>343</v>
      </c>
      <c r="X326" t="s">
        <v>1964</v>
      </c>
      <c r="Y326" t="s">
        <v>2417</v>
      </c>
    </row>
    <row r="327" spans="1:25" x14ac:dyDescent="0.2">
      <c r="A327" t="s">
        <v>350</v>
      </c>
      <c r="B327" t="s">
        <v>351</v>
      </c>
      <c r="C327" t="s">
        <v>352</v>
      </c>
      <c r="D327" t="s">
        <v>285</v>
      </c>
      <c r="E327" t="s">
        <v>284</v>
      </c>
      <c r="F327" t="s">
        <v>20</v>
      </c>
      <c r="G327" t="s">
        <v>21</v>
      </c>
      <c r="H327">
        <v>6</v>
      </c>
      <c r="I327">
        <v>32.99</v>
      </c>
      <c r="J327">
        <v>8.0999999999999996E-4</v>
      </c>
      <c r="K327" s="1">
        <v>0.9365</v>
      </c>
      <c r="L327" t="s">
        <v>16</v>
      </c>
      <c r="M327">
        <v>128</v>
      </c>
      <c r="N327">
        <v>139</v>
      </c>
      <c r="O327" t="s">
        <v>17</v>
      </c>
      <c r="P327">
        <v>12393</v>
      </c>
      <c r="Q327">
        <v>102.8</v>
      </c>
      <c r="R327" t="s">
        <v>40</v>
      </c>
      <c r="S327">
        <v>13024</v>
      </c>
      <c r="T327">
        <v>26216</v>
      </c>
      <c r="U327">
        <v>0</v>
      </c>
      <c r="V327" t="s">
        <v>19</v>
      </c>
      <c r="W327" t="s">
        <v>343</v>
      </c>
      <c r="X327" t="s">
        <v>757</v>
      </c>
      <c r="Y327" t="s">
        <v>2417</v>
      </c>
    </row>
    <row r="328" spans="1:25" x14ac:dyDescent="0.2">
      <c r="A328" t="s">
        <v>350</v>
      </c>
      <c r="B328" t="s">
        <v>351</v>
      </c>
      <c r="C328" t="s">
        <v>352</v>
      </c>
      <c r="D328" t="s">
        <v>288</v>
      </c>
      <c r="E328" t="s">
        <v>287</v>
      </c>
      <c r="F328" t="s">
        <v>45</v>
      </c>
      <c r="G328" t="s">
        <v>46</v>
      </c>
      <c r="H328">
        <v>2</v>
      </c>
      <c r="I328">
        <v>27.22</v>
      </c>
      <c r="J328">
        <v>2.8E-3</v>
      </c>
      <c r="K328" s="1">
        <v>0.93640000000000001</v>
      </c>
      <c r="L328" t="s">
        <v>16</v>
      </c>
      <c r="M328">
        <v>41</v>
      </c>
      <c r="N328">
        <v>56</v>
      </c>
      <c r="O328" t="s">
        <v>17</v>
      </c>
      <c r="P328">
        <v>13335</v>
      </c>
      <c r="Q328">
        <v>102.8</v>
      </c>
      <c r="R328" t="s">
        <v>2256</v>
      </c>
      <c r="S328">
        <v>20169</v>
      </c>
      <c r="T328">
        <v>24579</v>
      </c>
      <c r="U328">
        <v>0</v>
      </c>
      <c r="V328" t="s">
        <v>44</v>
      </c>
      <c r="W328" t="s">
        <v>343</v>
      </c>
      <c r="X328" t="s">
        <v>1964</v>
      </c>
      <c r="Y328" t="s">
        <v>2417</v>
      </c>
    </row>
    <row r="329" spans="1:25" x14ac:dyDescent="0.2">
      <c r="A329" t="s">
        <v>350</v>
      </c>
      <c r="B329" t="s">
        <v>351</v>
      </c>
      <c r="C329" t="s">
        <v>352</v>
      </c>
      <c r="D329" t="s">
        <v>290</v>
      </c>
      <c r="E329" t="s">
        <v>289</v>
      </c>
      <c r="F329" t="s">
        <v>80</v>
      </c>
      <c r="G329" t="s">
        <v>81</v>
      </c>
      <c r="H329">
        <v>4</v>
      </c>
      <c r="I329">
        <v>115.31</v>
      </c>
      <c r="J329" s="2">
        <v>2.7E-11</v>
      </c>
      <c r="K329" s="1">
        <v>0.93589999999999995</v>
      </c>
      <c r="L329" t="s">
        <v>357</v>
      </c>
      <c r="M329">
        <v>69</v>
      </c>
      <c r="N329">
        <v>90</v>
      </c>
      <c r="O329" t="s">
        <v>17</v>
      </c>
      <c r="P329">
        <v>1930</v>
      </c>
      <c r="Q329">
        <v>80.900000000000006</v>
      </c>
      <c r="R329" t="s">
        <v>2095</v>
      </c>
      <c r="S329">
        <v>953</v>
      </c>
      <c r="T329">
        <v>33799</v>
      </c>
      <c r="U329">
        <v>0</v>
      </c>
      <c r="V329" t="s">
        <v>79</v>
      </c>
      <c r="W329" t="s">
        <v>581</v>
      </c>
      <c r="X329" t="s">
        <v>1964</v>
      </c>
      <c r="Y329" t="s">
        <v>2417</v>
      </c>
    </row>
    <row r="330" spans="1:25" x14ac:dyDescent="0.2">
      <c r="A330" t="s">
        <v>350</v>
      </c>
      <c r="B330" t="s">
        <v>351</v>
      </c>
      <c r="C330" t="s">
        <v>352</v>
      </c>
      <c r="D330" t="s">
        <v>288</v>
      </c>
      <c r="E330" t="s">
        <v>287</v>
      </c>
      <c r="F330" t="s">
        <v>45</v>
      </c>
      <c r="G330" t="s">
        <v>46</v>
      </c>
      <c r="H330">
        <v>2</v>
      </c>
      <c r="I330">
        <v>30.22</v>
      </c>
      <c r="J330">
        <v>1.5E-3</v>
      </c>
      <c r="K330" s="1">
        <v>0.93540000000000001</v>
      </c>
      <c r="L330" t="s">
        <v>16</v>
      </c>
      <c r="M330">
        <v>41</v>
      </c>
      <c r="N330">
        <v>56</v>
      </c>
      <c r="O330" t="s">
        <v>17</v>
      </c>
      <c r="P330">
        <v>13468</v>
      </c>
      <c r="Q330">
        <v>102.8</v>
      </c>
      <c r="R330" t="s">
        <v>1264</v>
      </c>
      <c r="S330">
        <v>22170</v>
      </c>
      <c r="T330">
        <v>25875</v>
      </c>
      <c r="U330">
        <v>0</v>
      </c>
      <c r="V330" t="s">
        <v>44</v>
      </c>
      <c r="W330" t="s">
        <v>343</v>
      </c>
      <c r="X330" t="s">
        <v>1172</v>
      </c>
      <c r="Y330" t="s">
        <v>2417</v>
      </c>
    </row>
    <row r="331" spans="1:25" x14ac:dyDescent="0.2">
      <c r="A331" t="s">
        <v>350</v>
      </c>
      <c r="B331" t="s">
        <v>351</v>
      </c>
      <c r="C331" t="s">
        <v>352</v>
      </c>
      <c r="D331" t="s">
        <v>288</v>
      </c>
      <c r="E331" t="s">
        <v>287</v>
      </c>
      <c r="F331" t="s">
        <v>45</v>
      </c>
      <c r="G331" t="s">
        <v>46</v>
      </c>
      <c r="H331">
        <v>2</v>
      </c>
      <c r="I331">
        <v>41.58</v>
      </c>
      <c r="J331">
        <v>1.9000000000000001E-4</v>
      </c>
      <c r="K331" s="1">
        <v>0.93440000000000001</v>
      </c>
      <c r="L331" t="s">
        <v>16</v>
      </c>
      <c r="M331">
        <v>41</v>
      </c>
      <c r="N331">
        <v>56</v>
      </c>
      <c r="O331" t="s">
        <v>17</v>
      </c>
      <c r="P331">
        <v>16161</v>
      </c>
      <c r="Q331">
        <v>102.8</v>
      </c>
      <c r="R331" t="s">
        <v>823</v>
      </c>
      <c r="S331">
        <v>24652</v>
      </c>
      <c r="T331">
        <v>27336</v>
      </c>
      <c r="U331">
        <v>0</v>
      </c>
      <c r="V331" t="s">
        <v>44</v>
      </c>
      <c r="W331" t="s">
        <v>343</v>
      </c>
      <c r="X331" t="s">
        <v>765</v>
      </c>
      <c r="Y331" t="s">
        <v>2417</v>
      </c>
    </row>
    <row r="332" spans="1:25" x14ac:dyDescent="0.2">
      <c r="A332" t="s">
        <v>350</v>
      </c>
      <c r="B332" t="s">
        <v>351</v>
      </c>
      <c r="C332" t="s">
        <v>352</v>
      </c>
      <c r="D332" t="s">
        <v>290</v>
      </c>
      <c r="E332" t="s">
        <v>289</v>
      </c>
      <c r="F332" t="s">
        <v>80</v>
      </c>
      <c r="G332" t="s">
        <v>81</v>
      </c>
      <c r="H332">
        <v>4</v>
      </c>
      <c r="I332">
        <v>85.17</v>
      </c>
      <c r="J332" s="2">
        <v>4.6999999999999997E-8</v>
      </c>
      <c r="K332" s="1">
        <v>0.93310000000000004</v>
      </c>
      <c r="L332" t="s">
        <v>16</v>
      </c>
      <c r="M332">
        <v>69</v>
      </c>
      <c r="N332">
        <v>90</v>
      </c>
      <c r="O332" t="s">
        <v>17</v>
      </c>
      <c r="P332">
        <v>12393</v>
      </c>
      <c r="Q332">
        <v>102.8</v>
      </c>
      <c r="R332" t="s">
        <v>86</v>
      </c>
      <c r="S332">
        <v>21999</v>
      </c>
      <c r="T332">
        <v>34222</v>
      </c>
      <c r="U332">
        <v>0</v>
      </c>
      <c r="V332" t="s">
        <v>79</v>
      </c>
      <c r="W332" t="s">
        <v>343</v>
      </c>
      <c r="X332" t="s">
        <v>757</v>
      </c>
      <c r="Y332" t="s">
        <v>2417</v>
      </c>
    </row>
    <row r="333" spans="1:25" x14ac:dyDescent="0.2">
      <c r="A333" t="s">
        <v>350</v>
      </c>
      <c r="B333" t="s">
        <v>351</v>
      </c>
      <c r="C333" t="s">
        <v>352</v>
      </c>
      <c r="D333" t="s">
        <v>290</v>
      </c>
      <c r="E333" t="s">
        <v>289</v>
      </c>
      <c r="F333" t="s">
        <v>80</v>
      </c>
      <c r="G333" t="s">
        <v>81</v>
      </c>
      <c r="H333">
        <v>4</v>
      </c>
      <c r="I333">
        <v>72.37</v>
      </c>
      <c r="J333" s="2">
        <v>1.6E-7</v>
      </c>
      <c r="K333" s="1">
        <v>0.93289999999999995</v>
      </c>
      <c r="L333" t="s">
        <v>16</v>
      </c>
      <c r="M333">
        <v>69</v>
      </c>
      <c r="N333">
        <v>90</v>
      </c>
      <c r="O333" t="s">
        <v>17</v>
      </c>
      <c r="P333">
        <v>16161</v>
      </c>
      <c r="Q333">
        <v>102.8</v>
      </c>
      <c r="R333" t="s">
        <v>870</v>
      </c>
      <c r="S333">
        <v>26922</v>
      </c>
      <c r="T333">
        <v>37836</v>
      </c>
      <c r="U333">
        <v>0</v>
      </c>
      <c r="V333" t="s">
        <v>79</v>
      </c>
      <c r="W333" t="s">
        <v>343</v>
      </c>
      <c r="X333" t="s">
        <v>765</v>
      </c>
      <c r="Y333" t="s">
        <v>2417</v>
      </c>
    </row>
    <row r="334" spans="1:25" x14ac:dyDescent="0.2">
      <c r="A334" t="s">
        <v>350</v>
      </c>
      <c r="B334" t="s">
        <v>351</v>
      </c>
      <c r="C334" t="s">
        <v>352</v>
      </c>
      <c r="D334" t="s">
        <v>288</v>
      </c>
      <c r="E334" t="s">
        <v>390</v>
      </c>
      <c r="F334" t="s">
        <v>391</v>
      </c>
      <c r="G334" t="s">
        <v>81</v>
      </c>
      <c r="H334">
        <v>10</v>
      </c>
      <c r="I334">
        <v>63.53</v>
      </c>
      <c r="J334" s="2">
        <v>1.1000000000000001E-6</v>
      </c>
      <c r="K334" s="1">
        <v>0.93200000000000005</v>
      </c>
      <c r="L334" t="s">
        <v>357</v>
      </c>
      <c r="M334">
        <v>41</v>
      </c>
      <c r="N334">
        <v>56</v>
      </c>
      <c r="O334" t="s">
        <v>17</v>
      </c>
      <c r="P334">
        <v>1306</v>
      </c>
      <c r="Q334">
        <v>58.3</v>
      </c>
      <c r="R334" t="s">
        <v>1084</v>
      </c>
      <c r="S334">
        <v>544</v>
      </c>
      <c r="T334">
        <v>27037</v>
      </c>
      <c r="U334">
        <v>0</v>
      </c>
      <c r="V334" t="s">
        <v>393</v>
      </c>
      <c r="W334" t="s">
        <v>581</v>
      </c>
      <c r="X334" t="s">
        <v>765</v>
      </c>
      <c r="Y334" t="s">
        <v>2417</v>
      </c>
    </row>
    <row r="335" spans="1:25" x14ac:dyDescent="0.2">
      <c r="A335" t="s">
        <v>350</v>
      </c>
      <c r="B335" t="s">
        <v>351</v>
      </c>
      <c r="C335" t="s">
        <v>352</v>
      </c>
      <c r="D335" t="s">
        <v>288</v>
      </c>
      <c r="E335" t="s">
        <v>287</v>
      </c>
      <c r="F335" t="s">
        <v>45</v>
      </c>
      <c r="G335" t="s">
        <v>46</v>
      </c>
      <c r="H335">
        <v>2</v>
      </c>
      <c r="I335">
        <v>54.35</v>
      </c>
      <c r="J335" s="2">
        <v>7.9999999999999996E-6</v>
      </c>
      <c r="K335" s="1">
        <v>0.93200000000000005</v>
      </c>
      <c r="L335" t="s">
        <v>16</v>
      </c>
      <c r="M335">
        <v>41</v>
      </c>
      <c r="N335">
        <v>56</v>
      </c>
      <c r="O335" t="s">
        <v>17</v>
      </c>
      <c r="P335">
        <v>2268</v>
      </c>
      <c r="Q335">
        <v>80.900000000000006</v>
      </c>
      <c r="R335" t="s">
        <v>1439</v>
      </c>
      <c r="S335">
        <v>15987</v>
      </c>
      <c r="T335">
        <v>24106</v>
      </c>
      <c r="U335">
        <v>0</v>
      </c>
      <c r="V335" t="s">
        <v>44</v>
      </c>
      <c r="W335" t="s">
        <v>423</v>
      </c>
      <c r="X335" t="s">
        <v>1172</v>
      </c>
      <c r="Y335" t="s">
        <v>2417</v>
      </c>
    </row>
    <row r="336" spans="1:25" x14ac:dyDescent="0.2">
      <c r="A336" t="s">
        <v>350</v>
      </c>
      <c r="B336" t="s">
        <v>351</v>
      </c>
      <c r="C336" t="s">
        <v>352</v>
      </c>
      <c r="D336" t="s">
        <v>288</v>
      </c>
      <c r="E336" t="s">
        <v>287</v>
      </c>
      <c r="F336" t="s">
        <v>45</v>
      </c>
      <c r="G336" t="s">
        <v>46</v>
      </c>
      <c r="H336">
        <v>2</v>
      </c>
      <c r="I336">
        <v>35.299999999999997</v>
      </c>
      <c r="J336">
        <v>4.8999999999999998E-4</v>
      </c>
      <c r="K336" s="1">
        <v>0.93200000000000005</v>
      </c>
      <c r="L336" t="s">
        <v>16</v>
      </c>
      <c r="M336">
        <v>41</v>
      </c>
      <c r="N336">
        <v>56</v>
      </c>
      <c r="O336" t="s">
        <v>17</v>
      </c>
      <c r="P336">
        <v>13335</v>
      </c>
      <c r="Q336">
        <v>102.8</v>
      </c>
      <c r="R336" t="s">
        <v>2240</v>
      </c>
      <c r="S336">
        <v>20152</v>
      </c>
      <c r="T336">
        <v>24256</v>
      </c>
      <c r="U336">
        <v>0</v>
      </c>
      <c r="V336" t="s">
        <v>44</v>
      </c>
      <c r="W336" t="s">
        <v>343</v>
      </c>
      <c r="X336" t="s">
        <v>1964</v>
      </c>
      <c r="Y336" t="s">
        <v>2417</v>
      </c>
    </row>
    <row r="337" spans="1:25" x14ac:dyDescent="0.2">
      <c r="A337" t="s">
        <v>350</v>
      </c>
      <c r="B337" t="s">
        <v>351</v>
      </c>
      <c r="C337" t="s">
        <v>352</v>
      </c>
      <c r="D337" t="s">
        <v>288</v>
      </c>
      <c r="E337" t="s">
        <v>287</v>
      </c>
      <c r="F337" t="s">
        <v>45</v>
      </c>
      <c r="G337" t="s">
        <v>46</v>
      </c>
      <c r="H337">
        <v>2</v>
      </c>
      <c r="I337">
        <v>54.06</v>
      </c>
      <c r="J337" s="2">
        <v>8.4999999999999999E-6</v>
      </c>
      <c r="K337" s="1">
        <v>0.93189999999999995</v>
      </c>
      <c r="L337" t="s">
        <v>16</v>
      </c>
      <c r="M337">
        <v>41</v>
      </c>
      <c r="N337">
        <v>56</v>
      </c>
      <c r="O337" t="s">
        <v>17</v>
      </c>
      <c r="P337">
        <v>16161</v>
      </c>
      <c r="Q337">
        <v>102.8</v>
      </c>
      <c r="R337" t="s">
        <v>838</v>
      </c>
      <c r="S337">
        <v>24667</v>
      </c>
      <c r="T337">
        <v>27584</v>
      </c>
      <c r="U337">
        <v>0</v>
      </c>
      <c r="V337" t="s">
        <v>44</v>
      </c>
      <c r="W337" t="s">
        <v>343</v>
      </c>
      <c r="X337" t="s">
        <v>765</v>
      </c>
      <c r="Y337" t="s">
        <v>2417</v>
      </c>
    </row>
    <row r="338" spans="1:25" x14ac:dyDescent="0.2">
      <c r="A338" t="s">
        <v>350</v>
      </c>
      <c r="B338" t="s">
        <v>351</v>
      </c>
      <c r="C338" t="s">
        <v>352</v>
      </c>
      <c r="D338" t="s">
        <v>285</v>
      </c>
      <c r="E338" t="s">
        <v>284</v>
      </c>
      <c r="F338" t="s">
        <v>20</v>
      </c>
      <c r="G338" t="s">
        <v>21</v>
      </c>
      <c r="H338">
        <v>6</v>
      </c>
      <c r="I338">
        <v>44.66</v>
      </c>
      <c r="J338" s="2">
        <v>6.4999999999999994E-5</v>
      </c>
      <c r="K338" s="1">
        <v>0.93159999999999998</v>
      </c>
      <c r="L338" t="s">
        <v>16</v>
      </c>
      <c r="M338">
        <v>128</v>
      </c>
      <c r="N338">
        <v>139</v>
      </c>
      <c r="O338" t="s">
        <v>17</v>
      </c>
      <c r="P338">
        <v>16161</v>
      </c>
      <c r="Q338">
        <v>102.8</v>
      </c>
      <c r="R338" t="s">
        <v>809</v>
      </c>
      <c r="S338">
        <v>17004</v>
      </c>
      <c r="T338">
        <v>30031</v>
      </c>
      <c r="U338">
        <v>0</v>
      </c>
      <c r="V338" t="s">
        <v>19</v>
      </c>
      <c r="W338" t="s">
        <v>343</v>
      </c>
      <c r="X338" t="s">
        <v>765</v>
      </c>
      <c r="Y338" t="s">
        <v>2417</v>
      </c>
    </row>
    <row r="339" spans="1:25" x14ac:dyDescent="0.2">
      <c r="A339" t="s">
        <v>350</v>
      </c>
      <c r="B339" t="s">
        <v>351</v>
      </c>
      <c r="C339" t="s">
        <v>352</v>
      </c>
      <c r="D339" t="s">
        <v>288</v>
      </c>
      <c r="E339" t="s">
        <v>287</v>
      </c>
      <c r="F339" t="s">
        <v>45</v>
      </c>
      <c r="G339" t="s">
        <v>46</v>
      </c>
      <c r="H339">
        <v>2</v>
      </c>
      <c r="I339">
        <v>35.07</v>
      </c>
      <c r="J339">
        <v>5.1000000000000004E-4</v>
      </c>
      <c r="K339" s="1">
        <v>0.92969999999999997</v>
      </c>
      <c r="L339" t="s">
        <v>16</v>
      </c>
      <c r="M339">
        <v>41</v>
      </c>
      <c r="N339">
        <v>56</v>
      </c>
      <c r="O339" t="s">
        <v>17</v>
      </c>
      <c r="P339">
        <v>1251</v>
      </c>
      <c r="Q339">
        <v>77.3</v>
      </c>
      <c r="R339" t="s">
        <v>2010</v>
      </c>
      <c r="S339">
        <v>8455</v>
      </c>
      <c r="T339">
        <v>19000</v>
      </c>
      <c r="U339">
        <v>0</v>
      </c>
      <c r="V339" t="s">
        <v>44</v>
      </c>
      <c r="W339" t="s">
        <v>423</v>
      </c>
      <c r="X339" t="s">
        <v>1964</v>
      </c>
      <c r="Y339" t="s">
        <v>2417</v>
      </c>
    </row>
    <row r="340" spans="1:25" x14ac:dyDescent="0.2">
      <c r="A340" t="s">
        <v>350</v>
      </c>
      <c r="B340" t="s">
        <v>351</v>
      </c>
      <c r="C340" t="s">
        <v>352</v>
      </c>
      <c r="D340" t="s">
        <v>288</v>
      </c>
      <c r="E340" t="s">
        <v>287</v>
      </c>
      <c r="F340" t="s">
        <v>45</v>
      </c>
      <c r="G340" t="s">
        <v>46</v>
      </c>
      <c r="H340">
        <v>2</v>
      </c>
      <c r="I340">
        <v>27.69</v>
      </c>
      <c r="J340">
        <v>2.5000000000000001E-3</v>
      </c>
      <c r="K340" s="1">
        <v>0.92959999999999998</v>
      </c>
      <c r="L340" t="s">
        <v>16</v>
      </c>
      <c r="M340">
        <v>41</v>
      </c>
      <c r="N340">
        <v>56</v>
      </c>
      <c r="O340" t="s">
        <v>17</v>
      </c>
      <c r="P340">
        <v>16161</v>
      </c>
      <c r="Q340">
        <v>102.8</v>
      </c>
      <c r="R340" t="s">
        <v>841</v>
      </c>
      <c r="S340">
        <v>24670</v>
      </c>
      <c r="T340">
        <v>26211</v>
      </c>
      <c r="U340">
        <v>0</v>
      </c>
      <c r="V340" t="s">
        <v>44</v>
      </c>
      <c r="W340" t="s">
        <v>343</v>
      </c>
      <c r="X340" t="s">
        <v>765</v>
      </c>
      <c r="Y340" t="s">
        <v>2417</v>
      </c>
    </row>
    <row r="341" spans="1:25" x14ac:dyDescent="0.2">
      <c r="A341" s="3" t="s">
        <v>350</v>
      </c>
      <c r="B341" s="3" t="s">
        <v>351</v>
      </c>
      <c r="C341" s="3" t="s">
        <v>352</v>
      </c>
      <c r="D341" t="s">
        <v>288</v>
      </c>
      <c r="E341" t="s">
        <v>395</v>
      </c>
      <c r="F341" t="s">
        <v>216</v>
      </c>
      <c r="G341" t="s">
        <v>81</v>
      </c>
      <c r="H341">
        <v>5</v>
      </c>
      <c r="I341">
        <v>48.26</v>
      </c>
      <c r="J341" s="2">
        <v>3.0000000000000001E-5</v>
      </c>
      <c r="K341" s="1">
        <v>0.92910000000000004</v>
      </c>
      <c r="L341" t="s">
        <v>357</v>
      </c>
      <c r="M341">
        <v>41</v>
      </c>
      <c r="N341">
        <v>56</v>
      </c>
      <c r="O341" t="s">
        <v>17</v>
      </c>
      <c r="P341">
        <v>1522</v>
      </c>
      <c r="Q341">
        <v>75.8</v>
      </c>
      <c r="R341" t="s">
        <v>1904</v>
      </c>
      <c r="S341">
        <v>595</v>
      </c>
      <c r="T341">
        <v>26313</v>
      </c>
      <c r="U341">
        <v>0</v>
      </c>
      <c r="V341" t="s">
        <v>193</v>
      </c>
      <c r="W341" t="s">
        <v>581</v>
      </c>
      <c r="X341" t="s">
        <v>1557</v>
      </c>
      <c r="Y341" t="s">
        <v>2417</v>
      </c>
    </row>
    <row r="342" spans="1:25" x14ac:dyDescent="0.2">
      <c r="A342" t="s">
        <v>350</v>
      </c>
      <c r="B342" t="s">
        <v>351</v>
      </c>
      <c r="C342" t="s">
        <v>352</v>
      </c>
      <c r="D342" t="s">
        <v>294</v>
      </c>
      <c r="E342" t="s">
        <v>295</v>
      </c>
      <c r="F342" t="s">
        <v>80</v>
      </c>
      <c r="G342" t="s">
        <v>81</v>
      </c>
      <c r="H342">
        <v>4</v>
      </c>
      <c r="I342">
        <v>130.91</v>
      </c>
      <c r="J342" s="2">
        <v>5.2999999999999996E-13</v>
      </c>
      <c r="K342" s="1">
        <v>0.9284</v>
      </c>
      <c r="L342" t="s">
        <v>16</v>
      </c>
      <c r="M342">
        <v>69</v>
      </c>
      <c r="N342">
        <v>92</v>
      </c>
      <c r="O342" t="s">
        <v>17</v>
      </c>
      <c r="P342">
        <v>12393</v>
      </c>
      <c r="Q342">
        <v>102.8</v>
      </c>
      <c r="R342" t="s">
        <v>139</v>
      </c>
      <c r="S342">
        <v>22978</v>
      </c>
      <c r="T342">
        <v>33420</v>
      </c>
      <c r="U342">
        <v>1</v>
      </c>
      <c r="V342" t="s">
        <v>135</v>
      </c>
      <c r="W342" t="s">
        <v>343</v>
      </c>
      <c r="X342" t="s">
        <v>757</v>
      </c>
      <c r="Y342" t="s">
        <v>2417</v>
      </c>
    </row>
    <row r="343" spans="1:25" x14ac:dyDescent="0.2">
      <c r="A343" t="s">
        <v>350</v>
      </c>
      <c r="B343" t="s">
        <v>351</v>
      </c>
      <c r="C343" t="s">
        <v>352</v>
      </c>
      <c r="D343" t="s">
        <v>288</v>
      </c>
      <c r="E343" t="s">
        <v>287</v>
      </c>
      <c r="F343" t="s">
        <v>45</v>
      </c>
      <c r="G343" t="s">
        <v>46</v>
      </c>
      <c r="H343">
        <v>2</v>
      </c>
      <c r="I343">
        <v>31.11</v>
      </c>
      <c r="J343">
        <v>1.1999999999999999E-3</v>
      </c>
      <c r="K343" s="1">
        <v>0.92810000000000004</v>
      </c>
      <c r="L343" t="s">
        <v>16</v>
      </c>
      <c r="M343">
        <v>41</v>
      </c>
      <c r="N343">
        <v>56</v>
      </c>
      <c r="O343" t="s">
        <v>17</v>
      </c>
      <c r="P343">
        <v>1966</v>
      </c>
      <c r="Q343">
        <v>77.3</v>
      </c>
      <c r="R343" t="s">
        <v>503</v>
      </c>
      <c r="S343">
        <v>13238</v>
      </c>
      <c r="T343">
        <v>20898</v>
      </c>
      <c r="U343">
        <v>0</v>
      </c>
      <c r="V343" t="s">
        <v>44</v>
      </c>
      <c r="W343" t="s">
        <v>423</v>
      </c>
      <c r="X343" t="s">
        <v>757</v>
      </c>
      <c r="Y343" t="s">
        <v>2417</v>
      </c>
    </row>
    <row r="344" spans="1:25" x14ac:dyDescent="0.2">
      <c r="A344" t="s">
        <v>350</v>
      </c>
      <c r="B344" t="s">
        <v>351</v>
      </c>
      <c r="C344" t="s">
        <v>352</v>
      </c>
      <c r="D344" t="s">
        <v>290</v>
      </c>
      <c r="E344" t="s">
        <v>289</v>
      </c>
      <c r="F344" t="s">
        <v>80</v>
      </c>
      <c r="G344" t="s">
        <v>81</v>
      </c>
      <c r="H344">
        <v>4</v>
      </c>
      <c r="I344">
        <v>84.53</v>
      </c>
      <c r="J344" s="2">
        <v>1.2E-8</v>
      </c>
      <c r="K344" s="1">
        <v>0.92769999999999997</v>
      </c>
      <c r="L344" t="s">
        <v>16</v>
      </c>
      <c r="M344">
        <v>69</v>
      </c>
      <c r="N344">
        <v>90</v>
      </c>
      <c r="O344" t="s">
        <v>17</v>
      </c>
      <c r="P344">
        <v>13468</v>
      </c>
      <c r="Q344">
        <v>102.8</v>
      </c>
      <c r="R344" t="s">
        <v>1277</v>
      </c>
      <c r="S344">
        <v>24211</v>
      </c>
      <c r="T344">
        <v>36059</v>
      </c>
      <c r="U344">
        <v>0</v>
      </c>
      <c r="V344" t="s">
        <v>79</v>
      </c>
      <c r="W344" t="s">
        <v>343</v>
      </c>
      <c r="X344" t="s">
        <v>1172</v>
      </c>
      <c r="Y344" t="s">
        <v>2417</v>
      </c>
    </row>
    <row r="345" spans="1:25" x14ac:dyDescent="0.2">
      <c r="A345" t="s">
        <v>350</v>
      </c>
      <c r="B345" t="s">
        <v>351</v>
      </c>
      <c r="C345" t="s">
        <v>352</v>
      </c>
      <c r="D345" t="s">
        <v>288</v>
      </c>
      <c r="E345" t="s">
        <v>395</v>
      </c>
      <c r="F345" t="s">
        <v>216</v>
      </c>
      <c r="G345" t="s">
        <v>81</v>
      </c>
      <c r="H345">
        <v>5</v>
      </c>
      <c r="I345">
        <v>32.42</v>
      </c>
      <c r="J345">
        <v>9.1E-4</v>
      </c>
      <c r="K345" s="1">
        <v>0.92759999999999998</v>
      </c>
      <c r="L345" t="s">
        <v>357</v>
      </c>
      <c r="M345">
        <v>41</v>
      </c>
      <c r="N345">
        <v>56</v>
      </c>
      <c r="O345" t="s">
        <v>17</v>
      </c>
      <c r="P345">
        <v>1220</v>
      </c>
      <c r="Q345">
        <v>37.9</v>
      </c>
      <c r="R345" t="s">
        <v>1511</v>
      </c>
      <c r="S345">
        <v>486</v>
      </c>
      <c r="T345">
        <v>25874</v>
      </c>
      <c r="U345">
        <v>0</v>
      </c>
      <c r="V345" t="s">
        <v>193</v>
      </c>
      <c r="W345" t="s">
        <v>581</v>
      </c>
      <c r="X345" t="s">
        <v>1172</v>
      </c>
      <c r="Y345" t="s">
        <v>2417</v>
      </c>
    </row>
    <row r="346" spans="1:25" x14ac:dyDescent="0.2">
      <c r="A346" t="s">
        <v>350</v>
      </c>
      <c r="B346" t="s">
        <v>351</v>
      </c>
      <c r="C346" t="s">
        <v>352</v>
      </c>
      <c r="D346" t="s">
        <v>1428</v>
      </c>
      <c r="E346" t="s">
        <v>1427</v>
      </c>
      <c r="F346" t="s">
        <v>783</v>
      </c>
      <c r="G346" t="s">
        <v>81</v>
      </c>
      <c r="H346">
        <v>8</v>
      </c>
      <c r="I346">
        <v>20.32</v>
      </c>
      <c r="J346">
        <v>1.2E-2</v>
      </c>
      <c r="K346" s="1">
        <v>0.92759999999999998</v>
      </c>
      <c r="L346" t="s">
        <v>16</v>
      </c>
      <c r="M346">
        <v>17</v>
      </c>
      <c r="N346">
        <v>31</v>
      </c>
      <c r="O346" t="s">
        <v>17</v>
      </c>
      <c r="P346">
        <v>2268</v>
      </c>
      <c r="Q346">
        <v>80.900000000000006</v>
      </c>
      <c r="R346" t="s">
        <v>1429</v>
      </c>
      <c r="S346">
        <v>13408</v>
      </c>
      <c r="T346">
        <v>9055</v>
      </c>
      <c r="U346">
        <v>0</v>
      </c>
      <c r="V346" t="s">
        <v>1430</v>
      </c>
      <c r="W346" t="s">
        <v>423</v>
      </c>
      <c r="X346" t="s">
        <v>1172</v>
      </c>
      <c r="Y346" t="s">
        <v>2417</v>
      </c>
    </row>
    <row r="347" spans="1:25" x14ac:dyDescent="0.2">
      <c r="A347" t="s">
        <v>350</v>
      </c>
      <c r="B347" t="s">
        <v>351</v>
      </c>
      <c r="C347" t="s">
        <v>352</v>
      </c>
      <c r="D347" t="s">
        <v>288</v>
      </c>
      <c r="E347" t="s">
        <v>390</v>
      </c>
      <c r="F347" t="s">
        <v>391</v>
      </c>
      <c r="G347" t="s">
        <v>81</v>
      </c>
      <c r="H347">
        <v>10</v>
      </c>
      <c r="I347">
        <v>49.35</v>
      </c>
      <c r="J347" s="2">
        <v>2.4000000000000001E-5</v>
      </c>
      <c r="K347" s="1">
        <v>0.92749999999999999</v>
      </c>
      <c r="L347" t="s">
        <v>357</v>
      </c>
      <c r="M347">
        <v>41</v>
      </c>
      <c r="N347">
        <v>56</v>
      </c>
      <c r="O347" t="s">
        <v>17</v>
      </c>
      <c r="P347">
        <v>187</v>
      </c>
      <c r="Q347">
        <v>32.799999999999997</v>
      </c>
      <c r="R347" t="s">
        <v>394</v>
      </c>
      <c r="S347">
        <v>210</v>
      </c>
      <c r="T347">
        <v>20330</v>
      </c>
      <c r="U347">
        <v>0</v>
      </c>
      <c r="V347" t="s">
        <v>393</v>
      </c>
      <c r="W347" t="s">
        <v>385</v>
      </c>
      <c r="X347" t="s">
        <v>757</v>
      </c>
      <c r="Y347" t="s">
        <v>2417</v>
      </c>
    </row>
    <row r="348" spans="1:25" x14ac:dyDescent="0.2">
      <c r="A348" t="s">
        <v>350</v>
      </c>
      <c r="B348" t="s">
        <v>351</v>
      </c>
      <c r="C348" t="s">
        <v>352</v>
      </c>
      <c r="D348" t="s">
        <v>288</v>
      </c>
      <c r="E348" t="s">
        <v>287</v>
      </c>
      <c r="F348" t="s">
        <v>45</v>
      </c>
      <c r="G348" t="s">
        <v>46</v>
      </c>
      <c r="H348">
        <v>2</v>
      </c>
      <c r="I348">
        <v>39.869999999999997</v>
      </c>
      <c r="J348">
        <v>2.3000000000000001E-4</v>
      </c>
      <c r="K348" s="1">
        <v>0.92710000000000004</v>
      </c>
      <c r="L348" t="s">
        <v>16</v>
      </c>
      <c r="M348">
        <v>41</v>
      </c>
      <c r="N348">
        <v>56</v>
      </c>
      <c r="O348" t="s">
        <v>17</v>
      </c>
      <c r="P348">
        <v>16161</v>
      </c>
      <c r="Q348">
        <v>102.8</v>
      </c>
      <c r="R348" t="s">
        <v>839</v>
      </c>
      <c r="S348">
        <v>24668</v>
      </c>
      <c r="T348">
        <v>26755</v>
      </c>
      <c r="U348">
        <v>0</v>
      </c>
      <c r="V348" t="s">
        <v>44</v>
      </c>
      <c r="W348" t="s">
        <v>343</v>
      </c>
      <c r="X348" t="s">
        <v>765</v>
      </c>
      <c r="Y348" t="s">
        <v>2417</v>
      </c>
    </row>
    <row r="349" spans="1:25" x14ac:dyDescent="0.2">
      <c r="A349" t="s">
        <v>350</v>
      </c>
      <c r="B349" t="s">
        <v>351</v>
      </c>
      <c r="C349" t="s">
        <v>352</v>
      </c>
      <c r="D349" t="s">
        <v>288</v>
      </c>
      <c r="E349" t="s">
        <v>287</v>
      </c>
      <c r="F349" t="s">
        <v>45</v>
      </c>
      <c r="G349" t="s">
        <v>46</v>
      </c>
      <c r="H349">
        <v>2</v>
      </c>
      <c r="I349">
        <v>29.05</v>
      </c>
      <c r="J349">
        <v>1.9E-3</v>
      </c>
      <c r="K349" s="1">
        <v>0.92659999999999998</v>
      </c>
      <c r="L349" t="s">
        <v>16</v>
      </c>
      <c r="M349">
        <v>41</v>
      </c>
      <c r="N349">
        <v>56</v>
      </c>
      <c r="O349" t="s">
        <v>17</v>
      </c>
      <c r="P349">
        <v>13468</v>
      </c>
      <c r="Q349">
        <v>102.8</v>
      </c>
      <c r="R349" t="s">
        <v>1256</v>
      </c>
      <c r="S349">
        <v>22157</v>
      </c>
      <c r="T349">
        <v>25993</v>
      </c>
      <c r="U349">
        <v>0</v>
      </c>
      <c r="V349" t="s">
        <v>44</v>
      </c>
      <c r="W349" t="s">
        <v>343</v>
      </c>
      <c r="X349" t="s">
        <v>1172</v>
      </c>
      <c r="Y349" t="s">
        <v>2417</v>
      </c>
    </row>
    <row r="350" spans="1:25" x14ac:dyDescent="0.2">
      <c r="A350" t="s">
        <v>350</v>
      </c>
      <c r="B350" t="s">
        <v>351</v>
      </c>
      <c r="C350" t="s">
        <v>352</v>
      </c>
      <c r="D350" t="s">
        <v>285</v>
      </c>
      <c r="E350" t="s">
        <v>284</v>
      </c>
      <c r="F350" t="s">
        <v>20</v>
      </c>
      <c r="G350" t="s">
        <v>21</v>
      </c>
      <c r="H350">
        <v>6</v>
      </c>
      <c r="I350">
        <v>33.340000000000003</v>
      </c>
      <c r="J350">
        <v>7.5000000000000002E-4</v>
      </c>
      <c r="K350" s="1">
        <v>0.92649999999999999</v>
      </c>
      <c r="L350" t="s">
        <v>16</v>
      </c>
      <c r="M350">
        <v>128</v>
      </c>
      <c r="N350">
        <v>139</v>
      </c>
      <c r="O350" t="s">
        <v>17</v>
      </c>
      <c r="P350">
        <v>13468</v>
      </c>
      <c r="Q350">
        <v>102.8</v>
      </c>
      <c r="R350" t="s">
        <v>1221</v>
      </c>
      <c r="S350">
        <v>15046</v>
      </c>
      <c r="T350">
        <v>28331</v>
      </c>
      <c r="U350">
        <v>0</v>
      </c>
      <c r="V350" t="s">
        <v>19</v>
      </c>
      <c r="W350" t="s">
        <v>343</v>
      </c>
      <c r="X350" t="s">
        <v>1172</v>
      </c>
      <c r="Y350" t="s">
        <v>2417</v>
      </c>
    </row>
    <row r="351" spans="1:25" x14ac:dyDescent="0.2">
      <c r="A351" t="s">
        <v>350</v>
      </c>
      <c r="B351" t="s">
        <v>351</v>
      </c>
      <c r="C351" t="s">
        <v>352</v>
      </c>
      <c r="D351" t="s">
        <v>288</v>
      </c>
      <c r="E351" t="s">
        <v>287</v>
      </c>
      <c r="F351" t="s">
        <v>45</v>
      </c>
      <c r="G351" t="s">
        <v>46</v>
      </c>
      <c r="H351">
        <v>2</v>
      </c>
      <c r="I351">
        <v>27.68</v>
      </c>
      <c r="J351">
        <v>2.5000000000000001E-3</v>
      </c>
      <c r="K351" s="1">
        <v>0.92620000000000002</v>
      </c>
      <c r="L351" t="s">
        <v>16</v>
      </c>
      <c r="M351">
        <v>41</v>
      </c>
      <c r="N351">
        <v>56</v>
      </c>
      <c r="O351" t="s">
        <v>17</v>
      </c>
      <c r="P351">
        <v>13335</v>
      </c>
      <c r="Q351">
        <v>102.8</v>
      </c>
      <c r="R351" t="s">
        <v>2227</v>
      </c>
      <c r="S351">
        <v>20139</v>
      </c>
      <c r="T351">
        <v>24233</v>
      </c>
      <c r="U351">
        <v>0</v>
      </c>
      <c r="V351" t="s">
        <v>44</v>
      </c>
      <c r="W351" t="s">
        <v>343</v>
      </c>
      <c r="X351" t="s">
        <v>1964</v>
      </c>
      <c r="Y351" t="s">
        <v>2417</v>
      </c>
    </row>
    <row r="352" spans="1:25" x14ac:dyDescent="0.2">
      <c r="A352" t="s">
        <v>350</v>
      </c>
      <c r="B352" t="s">
        <v>351</v>
      </c>
      <c r="C352" t="s">
        <v>352</v>
      </c>
      <c r="D352" t="s">
        <v>288</v>
      </c>
      <c r="E352" t="s">
        <v>287</v>
      </c>
      <c r="F352" t="s">
        <v>45</v>
      </c>
      <c r="G352" t="s">
        <v>46</v>
      </c>
      <c r="H352">
        <v>2</v>
      </c>
      <c r="I352">
        <v>41.27</v>
      </c>
      <c r="J352">
        <v>1.2999999999999999E-4</v>
      </c>
      <c r="K352" s="1">
        <v>0.92620000000000002</v>
      </c>
      <c r="L352" t="s">
        <v>16</v>
      </c>
      <c r="M352">
        <v>41</v>
      </c>
      <c r="N352">
        <v>56</v>
      </c>
      <c r="O352" t="s">
        <v>17</v>
      </c>
      <c r="P352">
        <v>13335</v>
      </c>
      <c r="Q352">
        <v>102.8</v>
      </c>
      <c r="R352" t="s">
        <v>2250</v>
      </c>
      <c r="S352">
        <v>20163</v>
      </c>
      <c r="T352">
        <v>25296</v>
      </c>
      <c r="U352">
        <v>0</v>
      </c>
      <c r="V352" t="s">
        <v>44</v>
      </c>
      <c r="W352" t="s">
        <v>343</v>
      </c>
      <c r="X352" t="s">
        <v>1964</v>
      </c>
      <c r="Y352" t="s">
        <v>2417</v>
      </c>
    </row>
    <row r="353" spans="1:25" x14ac:dyDescent="0.2">
      <c r="A353" t="s">
        <v>350</v>
      </c>
      <c r="B353" t="s">
        <v>351</v>
      </c>
      <c r="C353" t="s">
        <v>352</v>
      </c>
      <c r="D353" t="s">
        <v>288</v>
      </c>
      <c r="E353" t="s">
        <v>287</v>
      </c>
      <c r="F353" t="s">
        <v>45</v>
      </c>
      <c r="G353" t="s">
        <v>46</v>
      </c>
      <c r="H353">
        <v>2</v>
      </c>
      <c r="I353">
        <v>53.96</v>
      </c>
      <c r="J353" s="2">
        <v>8.6999999999999997E-6</v>
      </c>
      <c r="K353" s="1">
        <v>0.92600000000000005</v>
      </c>
      <c r="L353" t="s">
        <v>16</v>
      </c>
      <c r="M353">
        <v>41</v>
      </c>
      <c r="N353">
        <v>56</v>
      </c>
      <c r="O353" t="s">
        <v>17</v>
      </c>
      <c r="P353">
        <v>12393</v>
      </c>
      <c r="Q353">
        <v>102.8</v>
      </c>
      <c r="R353" t="s">
        <v>61</v>
      </c>
      <c r="S353">
        <v>20208</v>
      </c>
      <c r="T353">
        <v>24087</v>
      </c>
      <c r="U353">
        <v>0</v>
      </c>
      <c r="V353" t="s">
        <v>44</v>
      </c>
      <c r="W353" t="s">
        <v>343</v>
      </c>
      <c r="X353" t="s">
        <v>757</v>
      </c>
      <c r="Y353" t="s">
        <v>2417</v>
      </c>
    </row>
    <row r="354" spans="1:25" x14ac:dyDescent="0.2">
      <c r="A354" t="s">
        <v>350</v>
      </c>
      <c r="B354" t="s">
        <v>351</v>
      </c>
      <c r="C354" t="s">
        <v>352</v>
      </c>
      <c r="D354" t="s">
        <v>288</v>
      </c>
      <c r="E354" t="s">
        <v>287</v>
      </c>
      <c r="F354" t="s">
        <v>45</v>
      </c>
      <c r="G354" t="s">
        <v>46</v>
      </c>
      <c r="H354">
        <v>2</v>
      </c>
      <c r="I354">
        <v>21.73</v>
      </c>
      <c r="J354">
        <v>1.4999999999999999E-2</v>
      </c>
      <c r="K354" s="1">
        <v>0.92520000000000002</v>
      </c>
      <c r="L354" t="s">
        <v>16</v>
      </c>
      <c r="M354">
        <v>42</v>
      </c>
      <c r="N354">
        <v>57</v>
      </c>
      <c r="O354" t="s">
        <v>17</v>
      </c>
      <c r="P354">
        <v>12739</v>
      </c>
      <c r="Q354">
        <v>102.6</v>
      </c>
      <c r="R354" t="s">
        <v>1693</v>
      </c>
      <c r="S354">
        <v>22556</v>
      </c>
      <c r="T354">
        <v>24408</v>
      </c>
      <c r="U354">
        <v>0</v>
      </c>
      <c r="V354" t="s">
        <v>44</v>
      </c>
      <c r="W354" t="s">
        <v>343</v>
      </c>
      <c r="X354" t="s">
        <v>1557</v>
      </c>
      <c r="Y354" t="s">
        <v>2417</v>
      </c>
    </row>
    <row r="355" spans="1:25" x14ac:dyDescent="0.2">
      <c r="A355" t="s">
        <v>350</v>
      </c>
      <c r="B355" t="s">
        <v>351</v>
      </c>
      <c r="C355" t="s">
        <v>352</v>
      </c>
      <c r="D355" t="s">
        <v>290</v>
      </c>
      <c r="E355" t="s">
        <v>289</v>
      </c>
      <c r="F355" t="s">
        <v>80</v>
      </c>
      <c r="G355" t="s">
        <v>81</v>
      </c>
      <c r="H355">
        <v>4</v>
      </c>
      <c r="I355">
        <v>87.28</v>
      </c>
      <c r="J355" s="2">
        <v>7.3E-9</v>
      </c>
      <c r="K355" s="1">
        <v>0.92510000000000003</v>
      </c>
      <c r="L355" t="s">
        <v>16</v>
      </c>
      <c r="M355">
        <v>70</v>
      </c>
      <c r="N355">
        <v>91</v>
      </c>
      <c r="O355" t="s">
        <v>17</v>
      </c>
      <c r="P355">
        <v>12739</v>
      </c>
      <c r="Q355">
        <v>102.6</v>
      </c>
      <c r="R355" t="s">
        <v>1721</v>
      </c>
      <c r="S355">
        <v>24594</v>
      </c>
      <c r="T355">
        <v>36417</v>
      </c>
      <c r="U355">
        <v>0</v>
      </c>
      <c r="V355" t="s">
        <v>79</v>
      </c>
      <c r="W355" t="s">
        <v>343</v>
      </c>
      <c r="X355" t="s">
        <v>1557</v>
      </c>
      <c r="Y355" t="s">
        <v>2417</v>
      </c>
    </row>
    <row r="356" spans="1:25" x14ac:dyDescent="0.2">
      <c r="A356" t="s">
        <v>350</v>
      </c>
      <c r="B356" t="s">
        <v>351</v>
      </c>
      <c r="C356" t="s">
        <v>352</v>
      </c>
      <c r="D356" t="s">
        <v>288</v>
      </c>
      <c r="E356" t="s">
        <v>287</v>
      </c>
      <c r="F356" t="s">
        <v>45</v>
      </c>
      <c r="G356" t="s">
        <v>46</v>
      </c>
      <c r="H356">
        <v>2</v>
      </c>
      <c r="I356">
        <v>31.33</v>
      </c>
      <c r="J356">
        <v>1.1999999999999999E-3</v>
      </c>
      <c r="K356" s="1">
        <v>0.92510000000000003</v>
      </c>
      <c r="L356" t="s">
        <v>16</v>
      </c>
      <c r="M356">
        <v>41</v>
      </c>
      <c r="N356">
        <v>56</v>
      </c>
      <c r="O356" t="s">
        <v>17</v>
      </c>
      <c r="P356">
        <v>13468</v>
      </c>
      <c r="Q356">
        <v>102.8</v>
      </c>
      <c r="R356" t="s">
        <v>1246</v>
      </c>
      <c r="S356">
        <v>22146</v>
      </c>
      <c r="T356">
        <v>24624</v>
      </c>
      <c r="U356">
        <v>0</v>
      </c>
      <c r="V356" t="s">
        <v>44</v>
      </c>
      <c r="W356" t="s">
        <v>343</v>
      </c>
      <c r="X356" t="s">
        <v>1172</v>
      </c>
      <c r="Y356" t="s">
        <v>2417</v>
      </c>
    </row>
    <row r="357" spans="1:25" x14ac:dyDescent="0.2">
      <c r="A357" t="s">
        <v>350</v>
      </c>
      <c r="B357" t="s">
        <v>351</v>
      </c>
      <c r="C357" t="s">
        <v>352</v>
      </c>
      <c r="D357" t="s">
        <v>294</v>
      </c>
      <c r="E357" t="s">
        <v>295</v>
      </c>
      <c r="F357" t="s">
        <v>80</v>
      </c>
      <c r="G357" t="s">
        <v>81</v>
      </c>
      <c r="H357">
        <v>4</v>
      </c>
      <c r="I357">
        <v>95.48</v>
      </c>
      <c r="J357" s="2">
        <v>1.0999999999999999E-9</v>
      </c>
      <c r="K357" s="1">
        <v>0.92430000000000001</v>
      </c>
      <c r="L357" t="s">
        <v>16</v>
      </c>
      <c r="M357">
        <v>69</v>
      </c>
      <c r="N357">
        <v>92</v>
      </c>
      <c r="O357" t="s">
        <v>17</v>
      </c>
      <c r="P357">
        <v>16161</v>
      </c>
      <c r="Q357">
        <v>102.8</v>
      </c>
      <c r="R357" t="s">
        <v>905</v>
      </c>
      <c r="S357">
        <v>28163</v>
      </c>
      <c r="T357">
        <v>35614</v>
      </c>
      <c r="U357">
        <v>1</v>
      </c>
      <c r="V357" t="s">
        <v>135</v>
      </c>
      <c r="W357" t="s">
        <v>343</v>
      </c>
      <c r="X357" t="s">
        <v>765</v>
      </c>
      <c r="Y357" t="s">
        <v>2417</v>
      </c>
    </row>
    <row r="358" spans="1:25" x14ac:dyDescent="0.2">
      <c r="A358" t="s">
        <v>350</v>
      </c>
      <c r="B358" t="s">
        <v>351</v>
      </c>
      <c r="C358" t="s">
        <v>352</v>
      </c>
      <c r="D358" t="s">
        <v>290</v>
      </c>
      <c r="E358" t="s">
        <v>608</v>
      </c>
      <c r="F358" t="s">
        <v>609</v>
      </c>
      <c r="G358" t="s">
        <v>81</v>
      </c>
      <c r="H358">
        <v>21</v>
      </c>
      <c r="I358">
        <v>50.08</v>
      </c>
      <c r="J358" s="2">
        <v>2.0000000000000002E-5</v>
      </c>
      <c r="K358" s="1">
        <v>0.92420000000000002</v>
      </c>
      <c r="L358" t="s">
        <v>357</v>
      </c>
      <c r="M358">
        <v>70</v>
      </c>
      <c r="N358">
        <v>91</v>
      </c>
      <c r="O358" t="s">
        <v>17</v>
      </c>
      <c r="P358">
        <v>114</v>
      </c>
      <c r="Q358">
        <v>15.9</v>
      </c>
      <c r="R358" t="s">
        <v>728</v>
      </c>
      <c r="S358">
        <v>13</v>
      </c>
      <c r="T358">
        <v>16643</v>
      </c>
      <c r="U358">
        <v>0</v>
      </c>
      <c r="V358" t="s">
        <v>611</v>
      </c>
      <c r="W358" t="s">
        <v>738</v>
      </c>
      <c r="X358" t="s">
        <v>757</v>
      </c>
      <c r="Y358" t="s">
        <v>2417</v>
      </c>
    </row>
    <row r="359" spans="1:25" x14ac:dyDescent="0.2">
      <c r="A359" t="s">
        <v>350</v>
      </c>
      <c r="B359" t="s">
        <v>351</v>
      </c>
      <c r="C359" t="s">
        <v>352</v>
      </c>
      <c r="D359" t="s">
        <v>285</v>
      </c>
      <c r="E359" t="s">
        <v>284</v>
      </c>
      <c r="F359" t="s">
        <v>20</v>
      </c>
      <c r="G359" t="s">
        <v>21</v>
      </c>
      <c r="H359">
        <v>6</v>
      </c>
      <c r="I359">
        <v>20.25</v>
      </c>
      <c r="J359">
        <v>1.2999999999999999E-2</v>
      </c>
      <c r="K359" s="1">
        <v>0.92420000000000002</v>
      </c>
      <c r="L359" t="s">
        <v>16</v>
      </c>
      <c r="M359">
        <v>128</v>
      </c>
      <c r="N359">
        <v>139</v>
      </c>
      <c r="O359" t="s">
        <v>17</v>
      </c>
      <c r="P359">
        <v>1533</v>
      </c>
      <c r="Q359">
        <v>80.900000000000006</v>
      </c>
      <c r="R359" t="s">
        <v>1150</v>
      </c>
      <c r="S359">
        <v>1796</v>
      </c>
      <c r="T359">
        <v>14431</v>
      </c>
      <c r="U359">
        <v>0</v>
      </c>
      <c r="V359" t="s">
        <v>19</v>
      </c>
      <c r="W359" t="s">
        <v>737</v>
      </c>
      <c r="X359" t="s">
        <v>765</v>
      </c>
      <c r="Y359" t="s">
        <v>2417</v>
      </c>
    </row>
    <row r="360" spans="1:25" x14ac:dyDescent="0.2">
      <c r="A360" t="s">
        <v>350</v>
      </c>
      <c r="B360" t="s">
        <v>351</v>
      </c>
      <c r="C360" t="s">
        <v>352</v>
      </c>
      <c r="D360" t="s">
        <v>285</v>
      </c>
      <c r="E360" t="s">
        <v>284</v>
      </c>
      <c r="F360" t="s">
        <v>20</v>
      </c>
      <c r="G360" t="s">
        <v>21</v>
      </c>
      <c r="H360">
        <v>6</v>
      </c>
      <c r="I360">
        <v>23.43</v>
      </c>
      <c r="J360">
        <v>6.3E-3</v>
      </c>
      <c r="K360" s="1">
        <v>0.92420000000000002</v>
      </c>
      <c r="L360" t="s">
        <v>16</v>
      </c>
      <c r="M360">
        <v>128</v>
      </c>
      <c r="N360">
        <v>139</v>
      </c>
      <c r="O360" t="s">
        <v>17</v>
      </c>
      <c r="P360">
        <v>13335</v>
      </c>
      <c r="Q360">
        <v>102.8</v>
      </c>
      <c r="R360" t="s">
        <v>2204</v>
      </c>
      <c r="S360">
        <v>13398</v>
      </c>
      <c r="T360">
        <v>25804</v>
      </c>
      <c r="U360">
        <v>0</v>
      </c>
      <c r="V360" t="s">
        <v>19</v>
      </c>
      <c r="W360" t="s">
        <v>343</v>
      </c>
      <c r="X360" t="s">
        <v>1964</v>
      </c>
      <c r="Y360" t="s">
        <v>2417</v>
      </c>
    </row>
    <row r="361" spans="1:25" x14ac:dyDescent="0.2">
      <c r="A361" t="s">
        <v>350</v>
      </c>
      <c r="B361" t="s">
        <v>351</v>
      </c>
      <c r="C361" t="s">
        <v>352</v>
      </c>
      <c r="D361" t="s">
        <v>285</v>
      </c>
      <c r="E361" t="s">
        <v>286</v>
      </c>
      <c r="F361" t="s">
        <v>25</v>
      </c>
      <c r="G361" t="s">
        <v>21</v>
      </c>
      <c r="H361">
        <v>11</v>
      </c>
      <c r="I361">
        <v>40.78</v>
      </c>
      <c r="J361">
        <v>1.4999999999999999E-4</v>
      </c>
      <c r="K361" s="1">
        <v>0.92349999999999999</v>
      </c>
      <c r="L361" t="s">
        <v>16</v>
      </c>
      <c r="M361">
        <v>128</v>
      </c>
      <c r="N361">
        <v>139</v>
      </c>
      <c r="O361" t="s">
        <v>17</v>
      </c>
      <c r="P361">
        <v>13335</v>
      </c>
      <c r="Q361">
        <v>102.8</v>
      </c>
      <c r="R361" t="s">
        <v>2203</v>
      </c>
      <c r="S361">
        <v>13397</v>
      </c>
      <c r="T361">
        <v>29619</v>
      </c>
      <c r="U361">
        <v>0</v>
      </c>
      <c r="V361" t="s">
        <v>24</v>
      </c>
      <c r="W361" t="s">
        <v>343</v>
      </c>
      <c r="X361" t="s">
        <v>1964</v>
      </c>
      <c r="Y361" t="s">
        <v>2417</v>
      </c>
    </row>
    <row r="362" spans="1:25" x14ac:dyDescent="0.2">
      <c r="A362" t="s">
        <v>350</v>
      </c>
      <c r="B362" t="s">
        <v>351</v>
      </c>
      <c r="C362" t="s">
        <v>352</v>
      </c>
      <c r="D362" t="s">
        <v>294</v>
      </c>
      <c r="E362" t="s">
        <v>293</v>
      </c>
      <c r="F362" t="s">
        <v>84</v>
      </c>
      <c r="G362" t="s">
        <v>85</v>
      </c>
      <c r="H362">
        <v>6</v>
      </c>
      <c r="I362">
        <v>103.83</v>
      </c>
      <c r="J362" s="2">
        <v>1.8E-10</v>
      </c>
      <c r="K362" s="1">
        <v>0.9234</v>
      </c>
      <c r="L362" t="s">
        <v>16</v>
      </c>
      <c r="M362">
        <v>69</v>
      </c>
      <c r="N362">
        <v>92</v>
      </c>
      <c r="O362" t="s">
        <v>17</v>
      </c>
      <c r="P362">
        <v>12393</v>
      </c>
      <c r="Q362">
        <v>102.8</v>
      </c>
      <c r="R362" t="s">
        <v>132</v>
      </c>
      <c r="S362">
        <v>22972</v>
      </c>
      <c r="T362">
        <v>32071</v>
      </c>
      <c r="U362">
        <v>1</v>
      </c>
      <c r="V362" t="s">
        <v>133</v>
      </c>
      <c r="W362" t="s">
        <v>343</v>
      </c>
      <c r="X362" t="s">
        <v>757</v>
      </c>
      <c r="Y362" t="s">
        <v>2417</v>
      </c>
    </row>
    <row r="363" spans="1:25" x14ac:dyDescent="0.2">
      <c r="A363" t="s">
        <v>350</v>
      </c>
      <c r="B363" t="s">
        <v>351</v>
      </c>
      <c r="C363" t="s">
        <v>352</v>
      </c>
      <c r="D363" t="s">
        <v>290</v>
      </c>
      <c r="E363" t="s">
        <v>292</v>
      </c>
      <c r="F363" t="s">
        <v>92</v>
      </c>
      <c r="G363" t="s">
        <v>85</v>
      </c>
      <c r="H363">
        <v>7</v>
      </c>
      <c r="I363">
        <v>79.06</v>
      </c>
      <c r="J363" s="2">
        <v>4.9999999999999998E-8</v>
      </c>
      <c r="K363" s="1">
        <v>0.92320000000000002</v>
      </c>
      <c r="L363" t="s">
        <v>16</v>
      </c>
      <c r="M363">
        <v>69</v>
      </c>
      <c r="N363">
        <v>90</v>
      </c>
      <c r="O363" t="s">
        <v>17</v>
      </c>
      <c r="P363">
        <v>13468</v>
      </c>
      <c r="Q363">
        <v>102.8</v>
      </c>
      <c r="R363" t="s">
        <v>1276</v>
      </c>
      <c r="S363">
        <v>24210</v>
      </c>
      <c r="T363">
        <v>35351</v>
      </c>
      <c r="U363">
        <v>0</v>
      </c>
      <c r="V363" t="s">
        <v>91</v>
      </c>
      <c r="W363" t="s">
        <v>343</v>
      </c>
      <c r="X363" t="s">
        <v>1172</v>
      </c>
      <c r="Y363" t="s">
        <v>2417</v>
      </c>
    </row>
    <row r="364" spans="1:25" x14ac:dyDescent="0.2">
      <c r="A364" t="s">
        <v>350</v>
      </c>
      <c r="B364" t="s">
        <v>351</v>
      </c>
      <c r="C364" t="s">
        <v>352</v>
      </c>
      <c r="D364" t="s">
        <v>294</v>
      </c>
      <c r="E364" t="s">
        <v>628</v>
      </c>
      <c r="F364" t="s">
        <v>609</v>
      </c>
      <c r="G364" t="s">
        <v>81</v>
      </c>
      <c r="H364">
        <v>21</v>
      </c>
      <c r="I364">
        <v>65.37</v>
      </c>
      <c r="J364" s="2">
        <v>7.4000000000000001E-7</v>
      </c>
      <c r="K364" s="1">
        <v>0.92320000000000002</v>
      </c>
      <c r="L364" t="s">
        <v>357</v>
      </c>
      <c r="M364">
        <v>69</v>
      </c>
      <c r="N364">
        <v>92</v>
      </c>
      <c r="O364" t="s">
        <v>17</v>
      </c>
      <c r="P364">
        <v>1220</v>
      </c>
      <c r="Q364">
        <v>37.9</v>
      </c>
      <c r="R364" t="s">
        <v>1527</v>
      </c>
      <c r="S364">
        <v>666</v>
      </c>
      <c r="T364">
        <v>33515</v>
      </c>
      <c r="U364">
        <v>1</v>
      </c>
      <c r="V364" t="s">
        <v>630</v>
      </c>
      <c r="W364" t="s">
        <v>581</v>
      </c>
      <c r="X364" t="s">
        <v>1172</v>
      </c>
      <c r="Y364" t="s">
        <v>2417</v>
      </c>
    </row>
    <row r="365" spans="1:25" x14ac:dyDescent="0.2">
      <c r="A365" t="s">
        <v>350</v>
      </c>
      <c r="B365" t="s">
        <v>351</v>
      </c>
      <c r="C365" t="s">
        <v>352</v>
      </c>
      <c r="D365" t="s">
        <v>288</v>
      </c>
      <c r="E365" t="s">
        <v>287</v>
      </c>
      <c r="F365" t="s">
        <v>45</v>
      </c>
      <c r="G365" t="s">
        <v>46</v>
      </c>
      <c r="H365">
        <v>2</v>
      </c>
      <c r="I365">
        <v>54.26</v>
      </c>
      <c r="J365" s="2">
        <v>8.1999999999999994E-6</v>
      </c>
      <c r="K365" s="1">
        <v>0.92259999999999998</v>
      </c>
      <c r="L365" t="s">
        <v>16</v>
      </c>
      <c r="M365">
        <v>42</v>
      </c>
      <c r="N365">
        <v>57</v>
      </c>
      <c r="O365" t="s">
        <v>17</v>
      </c>
      <c r="P365">
        <v>12739</v>
      </c>
      <c r="Q365">
        <v>102.6</v>
      </c>
      <c r="R365" t="s">
        <v>1695</v>
      </c>
      <c r="S365">
        <v>22566</v>
      </c>
      <c r="T365">
        <v>25270</v>
      </c>
      <c r="U365">
        <v>0</v>
      </c>
      <c r="V365" t="s">
        <v>44</v>
      </c>
      <c r="W365" t="s">
        <v>343</v>
      </c>
      <c r="X365" t="s">
        <v>1557</v>
      </c>
      <c r="Y365" t="s">
        <v>2417</v>
      </c>
    </row>
    <row r="366" spans="1:25" x14ac:dyDescent="0.2">
      <c r="A366" t="s">
        <v>350</v>
      </c>
      <c r="B366" t="s">
        <v>351</v>
      </c>
      <c r="C366" t="s">
        <v>352</v>
      </c>
      <c r="D366" t="s">
        <v>285</v>
      </c>
      <c r="E366" t="s">
        <v>284</v>
      </c>
      <c r="F366" t="s">
        <v>20</v>
      </c>
      <c r="G366" t="s">
        <v>21</v>
      </c>
      <c r="H366">
        <v>6</v>
      </c>
      <c r="I366">
        <v>23.21</v>
      </c>
      <c r="J366">
        <v>6.7000000000000002E-3</v>
      </c>
      <c r="K366" s="1">
        <v>0.9224</v>
      </c>
      <c r="L366" t="s">
        <v>16</v>
      </c>
      <c r="M366">
        <v>129</v>
      </c>
      <c r="N366">
        <v>140</v>
      </c>
      <c r="O366" t="s">
        <v>17</v>
      </c>
      <c r="P366">
        <v>12739</v>
      </c>
      <c r="Q366">
        <v>102.6</v>
      </c>
      <c r="R366" t="s">
        <v>1666</v>
      </c>
      <c r="S366">
        <v>15101</v>
      </c>
      <c r="T366">
        <v>29066</v>
      </c>
      <c r="U366">
        <v>0</v>
      </c>
      <c r="V366" t="s">
        <v>19</v>
      </c>
      <c r="W366" t="s">
        <v>343</v>
      </c>
      <c r="X366" t="s">
        <v>1557</v>
      </c>
      <c r="Y366" t="s">
        <v>2417</v>
      </c>
    </row>
    <row r="367" spans="1:25" x14ac:dyDescent="0.2">
      <c r="A367" t="s">
        <v>350</v>
      </c>
      <c r="B367" t="s">
        <v>351</v>
      </c>
      <c r="C367" t="s">
        <v>352</v>
      </c>
      <c r="D367" t="s">
        <v>290</v>
      </c>
      <c r="E367" t="s">
        <v>291</v>
      </c>
      <c r="F367" t="s">
        <v>84</v>
      </c>
      <c r="G367" t="s">
        <v>85</v>
      </c>
      <c r="H367">
        <v>6</v>
      </c>
      <c r="I367">
        <v>138.29</v>
      </c>
      <c r="J367" s="2">
        <v>1.4999999999999999E-13</v>
      </c>
      <c r="K367" s="1">
        <v>0.92079999999999995</v>
      </c>
      <c r="L367" t="s">
        <v>357</v>
      </c>
      <c r="M367">
        <v>69</v>
      </c>
      <c r="N367">
        <v>90</v>
      </c>
      <c r="O367" t="s">
        <v>17</v>
      </c>
      <c r="P367">
        <v>1930</v>
      </c>
      <c r="Q367">
        <v>80.900000000000006</v>
      </c>
      <c r="R367" t="s">
        <v>2091</v>
      </c>
      <c r="S367">
        <v>948</v>
      </c>
      <c r="T367">
        <v>33953</v>
      </c>
      <c r="U367">
        <v>0</v>
      </c>
      <c r="V367" t="s">
        <v>83</v>
      </c>
      <c r="W367" t="s">
        <v>581</v>
      </c>
      <c r="X367" t="s">
        <v>1964</v>
      </c>
      <c r="Y367" t="s">
        <v>2417</v>
      </c>
    </row>
    <row r="368" spans="1:25" x14ac:dyDescent="0.2">
      <c r="A368" t="s">
        <v>350</v>
      </c>
      <c r="B368" t="s">
        <v>351</v>
      </c>
      <c r="C368" t="s">
        <v>352</v>
      </c>
      <c r="D368" t="s">
        <v>294</v>
      </c>
      <c r="E368" t="s">
        <v>295</v>
      </c>
      <c r="F368" t="s">
        <v>80</v>
      </c>
      <c r="G368" t="s">
        <v>81</v>
      </c>
      <c r="H368">
        <v>4</v>
      </c>
      <c r="I368">
        <v>124.16</v>
      </c>
      <c r="J368" s="2">
        <v>2.2999999999999999E-12</v>
      </c>
      <c r="K368" s="1">
        <v>0.92020000000000002</v>
      </c>
      <c r="L368" t="s">
        <v>16</v>
      </c>
      <c r="M368">
        <v>69</v>
      </c>
      <c r="N368">
        <v>92</v>
      </c>
      <c r="O368" t="s">
        <v>17</v>
      </c>
      <c r="P368">
        <v>13335</v>
      </c>
      <c r="Q368">
        <v>102.8</v>
      </c>
      <c r="R368" t="s">
        <v>2308</v>
      </c>
      <c r="S368">
        <v>22844</v>
      </c>
      <c r="T368">
        <v>33187</v>
      </c>
      <c r="U368">
        <v>1</v>
      </c>
      <c r="V368" t="s">
        <v>135</v>
      </c>
      <c r="W368" t="s">
        <v>343</v>
      </c>
      <c r="X368" t="s">
        <v>1964</v>
      </c>
      <c r="Y368" t="s">
        <v>2417</v>
      </c>
    </row>
    <row r="369" spans="1:25" x14ac:dyDescent="0.2">
      <c r="A369" t="s">
        <v>350</v>
      </c>
      <c r="B369" t="s">
        <v>351</v>
      </c>
      <c r="C369" t="s">
        <v>352</v>
      </c>
      <c r="D369" t="s">
        <v>288</v>
      </c>
      <c r="E369" t="s">
        <v>287</v>
      </c>
      <c r="F369" t="s">
        <v>45</v>
      </c>
      <c r="G369" t="s">
        <v>46</v>
      </c>
      <c r="H369">
        <v>2</v>
      </c>
      <c r="I369">
        <v>50.12</v>
      </c>
      <c r="J369" s="2">
        <v>2.0000000000000002E-5</v>
      </c>
      <c r="K369" s="1">
        <v>0.91969999999999996</v>
      </c>
      <c r="L369" t="s">
        <v>16</v>
      </c>
      <c r="M369">
        <v>41</v>
      </c>
      <c r="N369">
        <v>56</v>
      </c>
      <c r="O369" t="s">
        <v>17</v>
      </c>
      <c r="P369">
        <v>1265</v>
      </c>
      <c r="Q369">
        <v>80.900000000000006</v>
      </c>
      <c r="R369" t="s">
        <v>1865</v>
      </c>
      <c r="S369">
        <v>10222</v>
      </c>
      <c r="T369">
        <v>21121</v>
      </c>
      <c r="U369">
        <v>0</v>
      </c>
      <c r="V369" t="s">
        <v>44</v>
      </c>
      <c r="W369" t="s">
        <v>423</v>
      </c>
      <c r="X369" t="s">
        <v>1557</v>
      </c>
      <c r="Y369" t="s">
        <v>2417</v>
      </c>
    </row>
    <row r="370" spans="1:25" x14ac:dyDescent="0.2">
      <c r="A370" t="s">
        <v>350</v>
      </c>
      <c r="B370" t="s">
        <v>351</v>
      </c>
      <c r="C370" t="s">
        <v>352</v>
      </c>
      <c r="D370" t="s">
        <v>1428</v>
      </c>
      <c r="E370" t="s">
        <v>1855</v>
      </c>
      <c r="F370" t="s">
        <v>961</v>
      </c>
      <c r="G370" t="s">
        <v>225</v>
      </c>
      <c r="H370">
        <v>14</v>
      </c>
      <c r="I370">
        <v>34.44</v>
      </c>
      <c r="J370">
        <v>4.7999999999999996E-3</v>
      </c>
      <c r="K370" s="1">
        <v>0.91820000000000002</v>
      </c>
      <c r="L370" t="s">
        <v>16</v>
      </c>
      <c r="M370">
        <v>17</v>
      </c>
      <c r="N370">
        <v>31</v>
      </c>
      <c r="O370" t="s">
        <v>17</v>
      </c>
      <c r="P370">
        <v>1251</v>
      </c>
      <c r="Q370">
        <v>77.3</v>
      </c>
      <c r="R370" t="s">
        <v>2001</v>
      </c>
      <c r="S370">
        <v>6813</v>
      </c>
      <c r="T370">
        <v>7450</v>
      </c>
      <c r="U370">
        <v>0</v>
      </c>
      <c r="V370" t="s">
        <v>1857</v>
      </c>
      <c r="W370" t="s">
        <v>423</v>
      </c>
      <c r="X370" t="s">
        <v>1964</v>
      </c>
      <c r="Y370" t="s">
        <v>2417</v>
      </c>
    </row>
    <row r="371" spans="1:25" x14ac:dyDescent="0.2">
      <c r="A371" t="s">
        <v>350</v>
      </c>
      <c r="B371" t="s">
        <v>351</v>
      </c>
      <c r="C371" t="s">
        <v>352</v>
      </c>
      <c r="D371" t="s">
        <v>285</v>
      </c>
      <c r="E371" t="s">
        <v>284</v>
      </c>
      <c r="F371" t="s">
        <v>20</v>
      </c>
      <c r="G371" t="s">
        <v>21</v>
      </c>
      <c r="H371">
        <v>6</v>
      </c>
      <c r="I371">
        <v>25.41</v>
      </c>
      <c r="J371">
        <v>4.1000000000000003E-3</v>
      </c>
      <c r="K371" s="1">
        <v>0.91749999999999998</v>
      </c>
      <c r="L371" t="s">
        <v>16</v>
      </c>
      <c r="M371">
        <v>128</v>
      </c>
      <c r="N371">
        <v>139</v>
      </c>
      <c r="O371" t="s">
        <v>17</v>
      </c>
      <c r="P371">
        <v>1966</v>
      </c>
      <c r="Q371">
        <v>77.3</v>
      </c>
      <c r="R371" t="s">
        <v>488</v>
      </c>
      <c r="S371">
        <v>8599</v>
      </c>
      <c r="T371">
        <v>24329</v>
      </c>
      <c r="U371">
        <v>0</v>
      </c>
      <c r="V371" t="s">
        <v>19</v>
      </c>
      <c r="W371" t="s">
        <v>423</v>
      </c>
      <c r="X371" t="s">
        <v>757</v>
      </c>
      <c r="Y371" t="s">
        <v>2417</v>
      </c>
    </row>
    <row r="372" spans="1:25" x14ac:dyDescent="0.2">
      <c r="A372" t="s">
        <v>350</v>
      </c>
      <c r="B372" t="s">
        <v>351</v>
      </c>
      <c r="C372" t="s">
        <v>352</v>
      </c>
      <c r="D372" t="s">
        <v>294</v>
      </c>
      <c r="E372" t="s">
        <v>293</v>
      </c>
      <c r="F372" t="s">
        <v>84</v>
      </c>
      <c r="G372" t="s">
        <v>85</v>
      </c>
      <c r="H372">
        <v>6</v>
      </c>
      <c r="I372">
        <v>114.13</v>
      </c>
      <c r="J372" s="2">
        <v>3.5000000000000002E-11</v>
      </c>
      <c r="K372" s="1">
        <v>0.9173</v>
      </c>
      <c r="L372" t="s">
        <v>16</v>
      </c>
      <c r="M372">
        <v>69</v>
      </c>
      <c r="N372">
        <v>92</v>
      </c>
      <c r="O372" t="s">
        <v>17</v>
      </c>
      <c r="P372">
        <v>13335</v>
      </c>
      <c r="Q372">
        <v>102.8</v>
      </c>
      <c r="R372" t="s">
        <v>2319</v>
      </c>
      <c r="S372">
        <v>22865</v>
      </c>
      <c r="T372">
        <v>33181</v>
      </c>
      <c r="U372">
        <v>1</v>
      </c>
      <c r="V372" t="s">
        <v>133</v>
      </c>
      <c r="W372" t="s">
        <v>343</v>
      </c>
      <c r="X372" t="s">
        <v>1964</v>
      </c>
      <c r="Y372" t="s">
        <v>2417</v>
      </c>
    </row>
    <row r="373" spans="1:25" x14ac:dyDescent="0.2">
      <c r="A373" t="s">
        <v>350</v>
      </c>
      <c r="B373" t="s">
        <v>351</v>
      </c>
      <c r="C373" t="s">
        <v>352</v>
      </c>
      <c r="D373" t="s">
        <v>285</v>
      </c>
      <c r="E373" t="s">
        <v>284</v>
      </c>
      <c r="F373" t="s">
        <v>20</v>
      </c>
      <c r="G373" t="s">
        <v>21</v>
      </c>
      <c r="H373">
        <v>6</v>
      </c>
      <c r="I373">
        <v>21.84</v>
      </c>
      <c r="J373">
        <v>0.01</v>
      </c>
      <c r="K373" s="1">
        <v>0.91720000000000002</v>
      </c>
      <c r="L373" t="s">
        <v>16</v>
      </c>
      <c r="M373">
        <v>128</v>
      </c>
      <c r="N373">
        <v>139</v>
      </c>
      <c r="O373" t="s">
        <v>17</v>
      </c>
      <c r="P373">
        <v>12393</v>
      </c>
      <c r="Q373">
        <v>102.8</v>
      </c>
      <c r="R373" t="s">
        <v>31</v>
      </c>
      <c r="S373">
        <v>13003</v>
      </c>
      <c r="T373">
        <v>29365</v>
      </c>
      <c r="U373">
        <v>0</v>
      </c>
      <c r="V373" t="s">
        <v>19</v>
      </c>
      <c r="W373" t="s">
        <v>343</v>
      </c>
      <c r="X373" t="s">
        <v>757</v>
      </c>
      <c r="Y373" t="s">
        <v>2417</v>
      </c>
    </row>
    <row r="374" spans="1:25" x14ac:dyDescent="0.2">
      <c r="A374" t="s">
        <v>350</v>
      </c>
      <c r="B374" t="s">
        <v>351</v>
      </c>
      <c r="C374" t="s">
        <v>352</v>
      </c>
      <c r="D374" t="s">
        <v>288</v>
      </c>
      <c r="E374" t="s">
        <v>287</v>
      </c>
      <c r="F374" t="s">
        <v>45</v>
      </c>
      <c r="G374" t="s">
        <v>46</v>
      </c>
      <c r="H374">
        <v>2</v>
      </c>
      <c r="I374">
        <v>38.869999999999997</v>
      </c>
      <c r="J374">
        <v>2.3000000000000001E-4</v>
      </c>
      <c r="K374" s="1">
        <v>0.91339999999999999</v>
      </c>
      <c r="L374" t="s">
        <v>16</v>
      </c>
      <c r="M374">
        <v>41</v>
      </c>
      <c r="N374">
        <v>56</v>
      </c>
      <c r="O374" t="s">
        <v>17</v>
      </c>
      <c r="P374">
        <v>16161</v>
      </c>
      <c r="Q374">
        <v>102.8</v>
      </c>
      <c r="R374" t="s">
        <v>827</v>
      </c>
      <c r="S374">
        <v>24656</v>
      </c>
      <c r="T374">
        <v>26504</v>
      </c>
      <c r="U374">
        <v>0</v>
      </c>
      <c r="V374" t="s">
        <v>44</v>
      </c>
      <c r="W374" t="s">
        <v>343</v>
      </c>
      <c r="X374" t="s">
        <v>765</v>
      </c>
      <c r="Y374" t="s">
        <v>2417</v>
      </c>
    </row>
    <row r="375" spans="1:25" x14ac:dyDescent="0.2">
      <c r="A375" t="s">
        <v>350</v>
      </c>
      <c r="B375" t="s">
        <v>351</v>
      </c>
      <c r="C375" t="s">
        <v>352</v>
      </c>
      <c r="D375" t="s">
        <v>285</v>
      </c>
      <c r="E375" t="s">
        <v>284</v>
      </c>
      <c r="F375" t="s">
        <v>20</v>
      </c>
      <c r="G375" t="s">
        <v>21</v>
      </c>
      <c r="H375">
        <v>6</v>
      </c>
      <c r="I375">
        <v>24.32</v>
      </c>
      <c r="J375">
        <v>5.1999999999999998E-3</v>
      </c>
      <c r="K375" s="1">
        <v>0.91320000000000001</v>
      </c>
      <c r="L375" t="s">
        <v>16</v>
      </c>
      <c r="M375">
        <v>128</v>
      </c>
      <c r="N375">
        <v>139</v>
      </c>
      <c r="O375" t="s">
        <v>17</v>
      </c>
      <c r="P375">
        <v>12393</v>
      </c>
      <c r="Q375">
        <v>102.8</v>
      </c>
      <c r="R375" t="s">
        <v>42</v>
      </c>
      <c r="S375">
        <v>13026</v>
      </c>
      <c r="T375">
        <v>28337</v>
      </c>
      <c r="U375">
        <v>0</v>
      </c>
      <c r="V375" t="s">
        <v>19</v>
      </c>
      <c r="W375" t="s">
        <v>343</v>
      </c>
      <c r="X375" t="s">
        <v>757</v>
      </c>
      <c r="Y375" t="s">
        <v>2417</v>
      </c>
    </row>
    <row r="376" spans="1:25" x14ac:dyDescent="0.2">
      <c r="A376" t="s">
        <v>350</v>
      </c>
      <c r="B376" t="s">
        <v>351</v>
      </c>
      <c r="C376" t="s">
        <v>352</v>
      </c>
      <c r="D376" t="s">
        <v>294</v>
      </c>
      <c r="E376" t="s">
        <v>293</v>
      </c>
      <c r="F376" t="s">
        <v>84</v>
      </c>
      <c r="G376" t="s">
        <v>85</v>
      </c>
      <c r="H376">
        <v>6</v>
      </c>
      <c r="I376">
        <v>107.28</v>
      </c>
      <c r="J376" s="2">
        <v>8.6999999999999997E-11</v>
      </c>
      <c r="K376" s="1">
        <v>0.91190000000000004</v>
      </c>
      <c r="L376" t="s">
        <v>16</v>
      </c>
      <c r="M376">
        <v>69</v>
      </c>
      <c r="N376">
        <v>92</v>
      </c>
      <c r="O376" t="s">
        <v>17</v>
      </c>
      <c r="P376">
        <v>12393</v>
      </c>
      <c r="Q376">
        <v>102.8</v>
      </c>
      <c r="R376" t="s">
        <v>137</v>
      </c>
      <c r="S376">
        <v>22976</v>
      </c>
      <c r="T376">
        <v>33440</v>
      </c>
      <c r="U376">
        <v>1</v>
      </c>
      <c r="V376" t="s">
        <v>133</v>
      </c>
      <c r="W376" t="s">
        <v>343</v>
      </c>
      <c r="X376" t="s">
        <v>757</v>
      </c>
      <c r="Y376" t="s">
        <v>2417</v>
      </c>
    </row>
    <row r="377" spans="1:25" x14ac:dyDescent="0.2">
      <c r="A377" t="s">
        <v>350</v>
      </c>
      <c r="B377" t="s">
        <v>351</v>
      </c>
      <c r="C377" t="s">
        <v>352</v>
      </c>
      <c r="D377" t="s">
        <v>288</v>
      </c>
      <c r="E377" t="s">
        <v>287</v>
      </c>
      <c r="F377" t="s">
        <v>45</v>
      </c>
      <c r="G377" t="s">
        <v>46</v>
      </c>
      <c r="H377">
        <v>2</v>
      </c>
      <c r="I377">
        <v>24.78</v>
      </c>
      <c r="J377">
        <v>5.3E-3</v>
      </c>
      <c r="K377" s="1">
        <v>0.91139999999999999</v>
      </c>
      <c r="L377" t="s">
        <v>16</v>
      </c>
      <c r="M377">
        <v>42</v>
      </c>
      <c r="N377">
        <v>57</v>
      </c>
      <c r="O377" t="s">
        <v>17</v>
      </c>
      <c r="P377">
        <v>12739</v>
      </c>
      <c r="Q377">
        <v>102.6</v>
      </c>
      <c r="R377" t="s">
        <v>1674</v>
      </c>
      <c r="S377">
        <v>22536</v>
      </c>
      <c r="T377">
        <v>25913</v>
      </c>
      <c r="U377">
        <v>0</v>
      </c>
      <c r="V377" t="s">
        <v>44</v>
      </c>
      <c r="W377" t="s">
        <v>343</v>
      </c>
      <c r="X377" t="s">
        <v>1557</v>
      </c>
      <c r="Y377" t="s">
        <v>2417</v>
      </c>
    </row>
    <row r="378" spans="1:25" x14ac:dyDescent="0.2">
      <c r="A378" t="s">
        <v>350</v>
      </c>
      <c r="B378" t="s">
        <v>351</v>
      </c>
      <c r="C378" t="s">
        <v>352</v>
      </c>
      <c r="D378" t="s">
        <v>285</v>
      </c>
      <c r="E378" t="s">
        <v>286</v>
      </c>
      <c r="F378" t="s">
        <v>25</v>
      </c>
      <c r="G378" t="s">
        <v>21</v>
      </c>
      <c r="H378">
        <v>11</v>
      </c>
      <c r="I378">
        <v>40.22</v>
      </c>
      <c r="J378">
        <v>1.7000000000000001E-4</v>
      </c>
      <c r="K378" s="1">
        <v>0.9113</v>
      </c>
      <c r="L378" t="s">
        <v>357</v>
      </c>
      <c r="M378">
        <v>128</v>
      </c>
      <c r="N378">
        <v>139</v>
      </c>
      <c r="O378" t="s">
        <v>17</v>
      </c>
      <c r="P378">
        <v>1784</v>
      </c>
      <c r="Q378">
        <v>44.5</v>
      </c>
      <c r="R378" t="s">
        <v>595</v>
      </c>
      <c r="S378">
        <v>239</v>
      </c>
      <c r="T378">
        <v>26032</v>
      </c>
      <c r="U378">
        <v>0</v>
      </c>
      <c r="V378" t="s">
        <v>24</v>
      </c>
      <c r="W378" t="s">
        <v>581</v>
      </c>
      <c r="X378" t="s">
        <v>757</v>
      </c>
      <c r="Y378" t="s">
        <v>2417</v>
      </c>
    </row>
    <row r="379" spans="1:25" x14ac:dyDescent="0.2">
      <c r="A379" t="s">
        <v>350</v>
      </c>
      <c r="B379" t="s">
        <v>351</v>
      </c>
      <c r="C379" t="s">
        <v>352</v>
      </c>
      <c r="D379" t="s">
        <v>288</v>
      </c>
      <c r="E379" t="s">
        <v>287</v>
      </c>
      <c r="F379" t="s">
        <v>45</v>
      </c>
      <c r="G379" t="s">
        <v>46</v>
      </c>
      <c r="H379">
        <v>2</v>
      </c>
      <c r="I379">
        <v>36.130000000000003</v>
      </c>
      <c r="J379">
        <v>4.0999999999999999E-4</v>
      </c>
      <c r="K379" s="1">
        <v>0.91090000000000004</v>
      </c>
      <c r="L379" t="s">
        <v>16</v>
      </c>
      <c r="M379">
        <v>41</v>
      </c>
      <c r="N379">
        <v>56</v>
      </c>
      <c r="O379" t="s">
        <v>17</v>
      </c>
      <c r="P379">
        <v>13468</v>
      </c>
      <c r="Q379">
        <v>102.8</v>
      </c>
      <c r="R379" t="s">
        <v>1245</v>
      </c>
      <c r="S379">
        <v>22145</v>
      </c>
      <c r="T379">
        <v>25405</v>
      </c>
      <c r="U379">
        <v>0</v>
      </c>
      <c r="V379" t="s">
        <v>44</v>
      </c>
      <c r="W379" t="s">
        <v>343</v>
      </c>
      <c r="X379" t="s">
        <v>1172</v>
      </c>
      <c r="Y379" t="s">
        <v>2417</v>
      </c>
    </row>
    <row r="380" spans="1:25" x14ac:dyDescent="0.2">
      <c r="A380" t="s">
        <v>350</v>
      </c>
      <c r="B380" t="s">
        <v>351</v>
      </c>
      <c r="C380" t="s">
        <v>352</v>
      </c>
      <c r="D380" t="s">
        <v>288</v>
      </c>
      <c r="E380" t="s">
        <v>390</v>
      </c>
      <c r="F380" t="s">
        <v>391</v>
      </c>
      <c r="G380" t="s">
        <v>81</v>
      </c>
      <c r="H380">
        <v>10</v>
      </c>
      <c r="I380">
        <v>67.5</v>
      </c>
      <c r="J380" s="2">
        <v>4.7E-7</v>
      </c>
      <c r="K380" s="1">
        <v>0.9093</v>
      </c>
      <c r="L380" t="s">
        <v>357</v>
      </c>
      <c r="M380">
        <v>41</v>
      </c>
      <c r="N380">
        <v>56</v>
      </c>
      <c r="O380" t="s">
        <v>17</v>
      </c>
      <c r="P380">
        <v>1220</v>
      </c>
      <c r="Q380">
        <v>37.9</v>
      </c>
      <c r="R380" t="s">
        <v>1506</v>
      </c>
      <c r="S380">
        <v>471</v>
      </c>
      <c r="T380">
        <v>25128</v>
      </c>
      <c r="U380">
        <v>0</v>
      </c>
      <c r="V380" t="s">
        <v>393</v>
      </c>
      <c r="W380" t="s">
        <v>581</v>
      </c>
      <c r="X380" t="s">
        <v>1172</v>
      </c>
      <c r="Y380" t="s">
        <v>2417</v>
      </c>
    </row>
    <row r="381" spans="1:25" x14ac:dyDescent="0.2">
      <c r="A381" t="s">
        <v>350</v>
      </c>
      <c r="B381" t="s">
        <v>351</v>
      </c>
      <c r="C381" t="s">
        <v>352</v>
      </c>
      <c r="D381" t="s">
        <v>288</v>
      </c>
      <c r="E381" t="s">
        <v>287</v>
      </c>
      <c r="F381" t="s">
        <v>45</v>
      </c>
      <c r="G381" t="s">
        <v>46</v>
      </c>
      <c r="H381">
        <v>2</v>
      </c>
      <c r="I381">
        <v>51.53</v>
      </c>
      <c r="J381" s="2">
        <v>1.5E-5</v>
      </c>
      <c r="K381" s="1">
        <v>0.90920000000000001</v>
      </c>
      <c r="L381" t="s">
        <v>16</v>
      </c>
      <c r="M381">
        <v>41</v>
      </c>
      <c r="N381">
        <v>56</v>
      </c>
      <c r="O381" t="s">
        <v>17</v>
      </c>
      <c r="P381">
        <v>13468</v>
      </c>
      <c r="Q381">
        <v>102.8</v>
      </c>
      <c r="R381" t="s">
        <v>1247</v>
      </c>
      <c r="S381">
        <v>22147</v>
      </c>
      <c r="T381">
        <v>25239</v>
      </c>
      <c r="U381">
        <v>0</v>
      </c>
      <c r="V381" t="s">
        <v>44</v>
      </c>
      <c r="W381" t="s">
        <v>343</v>
      </c>
      <c r="X381" t="s">
        <v>1172</v>
      </c>
      <c r="Y381" t="s">
        <v>2417</v>
      </c>
    </row>
    <row r="382" spans="1:25" x14ac:dyDescent="0.2">
      <c r="A382" t="s">
        <v>350</v>
      </c>
      <c r="B382" t="s">
        <v>351</v>
      </c>
      <c r="C382" t="s">
        <v>352</v>
      </c>
      <c r="D382" t="s">
        <v>285</v>
      </c>
      <c r="E382" t="s">
        <v>284</v>
      </c>
      <c r="F382" t="s">
        <v>20</v>
      </c>
      <c r="G382" t="s">
        <v>21</v>
      </c>
      <c r="H382">
        <v>6</v>
      </c>
      <c r="I382">
        <v>19.63</v>
      </c>
      <c r="J382">
        <v>1.4E-2</v>
      </c>
      <c r="K382" s="1">
        <v>0.90890000000000004</v>
      </c>
      <c r="L382" t="s">
        <v>16</v>
      </c>
      <c r="M382">
        <v>128</v>
      </c>
      <c r="N382">
        <v>139</v>
      </c>
      <c r="O382" t="s">
        <v>17</v>
      </c>
      <c r="P382">
        <v>1251</v>
      </c>
      <c r="Q382">
        <v>77.3</v>
      </c>
      <c r="R382" t="s">
        <v>1999</v>
      </c>
      <c r="S382">
        <v>6348</v>
      </c>
      <c r="T382">
        <v>21990</v>
      </c>
      <c r="U382">
        <v>0</v>
      </c>
      <c r="V382" t="s">
        <v>19</v>
      </c>
      <c r="W382" t="s">
        <v>423</v>
      </c>
      <c r="X382" t="s">
        <v>1964</v>
      </c>
      <c r="Y382" t="s">
        <v>2417</v>
      </c>
    </row>
    <row r="383" spans="1:25" x14ac:dyDescent="0.2">
      <c r="A383" t="s">
        <v>350</v>
      </c>
      <c r="B383" t="s">
        <v>351</v>
      </c>
      <c r="C383" t="s">
        <v>352</v>
      </c>
      <c r="D383" t="s">
        <v>288</v>
      </c>
      <c r="E383" t="s">
        <v>287</v>
      </c>
      <c r="F383" t="s">
        <v>45</v>
      </c>
      <c r="G383" t="s">
        <v>46</v>
      </c>
      <c r="H383">
        <v>2</v>
      </c>
      <c r="I383">
        <v>40.729999999999997</v>
      </c>
      <c r="J383">
        <v>1.4999999999999999E-4</v>
      </c>
      <c r="K383" s="1">
        <v>0.90800000000000003</v>
      </c>
      <c r="L383" t="s">
        <v>16</v>
      </c>
      <c r="M383">
        <v>41</v>
      </c>
      <c r="N383">
        <v>56</v>
      </c>
      <c r="O383" t="s">
        <v>17</v>
      </c>
      <c r="P383">
        <v>13335</v>
      </c>
      <c r="Q383">
        <v>102.8</v>
      </c>
      <c r="R383" t="s">
        <v>2255</v>
      </c>
      <c r="S383">
        <v>20168</v>
      </c>
      <c r="T383">
        <v>24963</v>
      </c>
      <c r="U383">
        <v>0</v>
      </c>
      <c r="V383" t="s">
        <v>44</v>
      </c>
      <c r="W383" t="s">
        <v>343</v>
      </c>
      <c r="X383" t="s">
        <v>1964</v>
      </c>
      <c r="Y383" t="s">
        <v>2417</v>
      </c>
    </row>
    <row r="384" spans="1:25" x14ac:dyDescent="0.2">
      <c r="A384" t="s">
        <v>350</v>
      </c>
      <c r="B384" t="s">
        <v>351</v>
      </c>
      <c r="C384" t="s">
        <v>352</v>
      </c>
      <c r="D384" t="s">
        <v>294</v>
      </c>
      <c r="E384" t="s">
        <v>295</v>
      </c>
      <c r="F384" t="s">
        <v>80</v>
      </c>
      <c r="G384" t="s">
        <v>81</v>
      </c>
      <c r="H384">
        <v>4</v>
      </c>
      <c r="I384">
        <v>100.21</v>
      </c>
      <c r="J384" s="2">
        <v>4.0000000000000001E-10</v>
      </c>
      <c r="K384" s="1">
        <v>0.90700000000000003</v>
      </c>
      <c r="L384" t="s">
        <v>16</v>
      </c>
      <c r="M384">
        <v>69</v>
      </c>
      <c r="N384">
        <v>92</v>
      </c>
      <c r="O384" t="s">
        <v>17</v>
      </c>
      <c r="P384">
        <v>16161</v>
      </c>
      <c r="Q384">
        <v>102.8</v>
      </c>
      <c r="R384" t="s">
        <v>909</v>
      </c>
      <c r="S384">
        <v>28167</v>
      </c>
      <c r="T384">
        <v>35641</v>
      </c>
      <c r="U384">
        <v>1</v>
      </c>
      <c r="V384" t="s">
        <v>135</v>
      </c>
      <c r="W384" t="s">
        <v>343</v>
      </c>
      <c r="X384" t="s">
        <v>765</v>
      </c>
      <c r="Y384" t="s">
        <v>2417</v>
      </c>
    </row>
    <row r="385" spans="1:25" x14ac:dyDescent="0.2">
      <c r="A385" t="s">
        <v>350</v>
      </c>
      <c r="B385" t="s">
        <v>351</v>
      </c>
      <c r="C385" t="s">
        <v>352</v>
      </c>
      <c r="D385" t="s">
        <v>290</v>
      </c>
      <c r="E385" t="s">
        <v>511</v>
      </c>
      <c r="F385" t="s">
        <v>512</v>
      </c>
      <c r="G385" t="s">
        <v>21</v>
      </c>
      <c r="H385">
        <v>13</v>
      </c>
      <c r="I385">
        <v>61.03</v>
      </c>
      <c r="J385" s="2">
        <v>1.9E-6</v>
      </c>
      <c r="K385" s="1">
        <v>0.9052</v>
      </c>
      <c r="L385" t="s">
        <v>357</v>
      </c>
      <c r="M385">
        <v>70</v>
      </c>
      <c r="N385">
        <v>91</v>
      </c>
      <c r="O385" t="s">
        <v>17</v>
      </c>
      <c r="P385">
        <v>126</v>
      </c>
      <c r="Q385">
        <v>43.4</v>
      </c>
      <c r="R385" t="s">
        <v>1995</v>
      </c>
      <c r="S385">
        <v>266</v>
      </c>
      <c r="T385">
        <v>23967</v>
      </c>
      <c r="U385">
        <v>0</v>
      </c>
      <c r="V385" t="s">
        <v>514</v>
      </c>
      <c r="W385" t="s">
        <v>385</v>
      </c>
      <c r="X385" t="s">
        <v>1964</v>
      </c>
      <c r="Y385" t="s">
        <v>2417</v>
      </c>
    </row>
    <row r="386" spans="1:25" x14ac:dyDescent="0.2">
      <c r="A386" t="s">
        <v>350</v>
      </c>
      <c r="B386" t="s">
        <v>351</v>
      </c>
      <c r="C386" t="s">
        <v>352</v>
      </c>
      <c r="D386" t="s">
        <v>285</v>
      </c>
      <c r="E386" t="s">
        <v>284</v>
      </c>
      <c r="F386" t="s">
        <v>20</v>
      </c>
      <c r="G386" t="s">
        <v>21</v>
      </c>
      <c r="H386">
        <v>6</v>
      </c>
      <c r="I386">
        <v>22.49</v>
      </c>
      <c r="J386">
        <v>7.7999999999999996E-3</v>
      </c>
      <c r="K386" s="1">
        <v>0.90390000000000004</v>
      </c>
      <c r="L386" t="s">
        <v>16</v>
      </c>
      <c r="M386">
        <v>128</v>
      </c>
      <c r="N386">
        <v>139</v>
      </c>
      <c r="O386" t="s">
        <v>17</v>
      </c>
      <c r="P386">
        <v>13468</v>
      </c>
      <c r="Q386">
        <v>102.8</v>
      </c>
      <c r="R386" t="s">
        <v>1212</v>
      </c>
      <c r="S386">
        <v>15037</v>
      </c>
      <c r="T386">
        <v>27194</v>
      </c>
      <c r="U386">
        <v>0</v>
      </c>
      <c r="V386" t="s">
        <v>19</v>
      </c>
      <c r="W386" t="s">
        <v>343</v>
      </c>
      <c r="X386" t="s">
        <v>1172</v>
      </c>
      <c r="Y386" t="s">
        <v>2417</v>
      </c>
    </row>
    <row r="387" spans="1:25" x14ac:dyDescent="0.2">
      <c r="A387" t="s">
        <v>350</v>
      </c>
      <c r="B387" t="s">
        <v>351</v>
      </c>
      <c r="C387" t="s">
        <v>352</v>
      </c>
      <c r="D387" t="s">
        <v>288</v>
      </c>
      <c r="E387" t="s">
        <v>287</v>
      </c>
      <c r="F387" t="s">
        <v>45</v>
      </c>
      <c r="G387" t="s">
        <v>46</v>
      </c>
      <c r="H387">
        <v>2</v>
      </c>
      <c r="I387">
        <v>37.47</v>
      </c>
      <c r="J387">
        <v>3.1E-4</v>
      </c>
      <c r="K387" s="1">
        <v>0.90349999999999997</v>
      </c>
      <c r="L387" t="s">
        <v>16</v>
      </c>
      <c r="M387">
        <v>41</v>
      </c>
      <c r="N387">
        <v>56</v>
      </c>
      <c r="O387" t="s">
        <v>17</v>
      </c>
      <c r="P387">
        <v>1966</v>
      </c>
      <c r="Q387">
        <v>77.3</v>
      </c>
      <c r="R387" t="s">
        <v>502</v>
      </c>
      <c r="S387">
        <v>13237</v>
      </c>
      <c r="T387">
        <v>20331</v>
      </c>
      <c r="U387">
        <v>0</v>
      </c>
      <c r="V387" t="s">
        <v>44</v>
      </c>
      <c r="W387" t="s">
        <v>423</v>
      </c>
      <c r="X387" t="s">
        <v>757</v>
      </c>
      <c r="Y387" t="s">
        <v>2417</v>
      </c>
    </row>
    <row r="388" spans="1:25" x14ac:dyDescent="0.2">
      <c r="A388" t="s">
        <v>350</v>
      </c>
      <c r="B388" t="s">
        <v>351</v>
      </c>
      <c r="C388" t="s">
        <v>352</v>
      </c>
      <c r="D388" t="s">
        <v>288</v>
      </c>
      <c r="E388" t="s">
        <v>287</v>
      </c>
      <c r="F388" t="s">
        <v>45</v>
      </c>
      <c r="G388" t="s">
        <v>46</v>
      </c>
      <c r="H388">
        <v>2</v>
      </c>
      <c r="I388">
        <v>36.51</v>
      </c>
      <c r="J388">
        <v>3.8000000000000002E-4</v>
      </c>
      <c r="K388" s="1">
        <v>0.90269999999999995</v>
      </c>
      <c r="L388" t="s">
        <v>16</v>
      </c>
      <c r="M388">
        <v>41</v>
      </c>
      <c r="N388">
        <v>56</v>
      </c>
      <c r="O388" t="s">
        <v>17</v>
      </c>
      <c r="P388">
        <v>12393</v>
      </c>
      <c r="Q388">
        <v>102.8</v>
      </c>
      <c r="R388" t="s">
        <v>75</v>
      </c>
      <c r="S388">
        <v>20230</v>
      </c>
      <c r="T388">
        <v>23913</v>
      </c>
      <c r="U388">
        <v>0</v>
      </c>
      <c r="V388" t="s">
        <v>44</v>
      </c>
      <c r="W388" t="s">
        <v>343</v>
      </c>
      <c r="X388" t="s">
        <v>757</v>
      </c>
      <c r="Y388" t="s">
        <v>2417</v>
      </c>
    </row>
    <row r="389" spans="1:25" x14ac:dyDescent="0.2">
      <c r="A389" t="s">
        <v>350</v>
      </c>
      <c r="B389" t="s">
        <v>351</v>
      </c>
      <c r="C389" t="s">
        <v>352</v>
      </c>
      <c r="D389" t="s">
        <v>288</v>
      </c>
      <c r="E389" t="s">
        <v>287</v>
      </c>
      <c r="F389" t="s">
        <v>45</v>
      </c>
      <c r="G389" t="s">
        <v>46</v>
      </c>
      <c r="H389">
        <v>2</v>
      </c>
      <c r="I389">
        <v>22.98</v>
      </c>
      <c r="J389">
        <v>7.6E-3</v>
      </c>
      <c r="K389" s="1">
        <v>0.90259999999999996</v>
      </c>
      <c r="L389" t="s">
        <v>16</v>
      </c>
      <c r="M389">
        <v>41</v>
      </c>
      <c r="N389">
        <v>56</v>
      </c>
      <c r="O389" t="s">
        <v>17</v>
      </c>
      <c r="P389">
        <v>13335</v>
      </c>
      <c r="Q389">
        <v>102.8</v>
      </c>
      <c r="R389" t="s">
        <v>2215</v>
      </c>
      <c r="S389">
        <v>20127</v>
      </c>
      <c r="T389">
        <v>23538</v>
      </c>
      <c r="U389">
        <v>0</v>
      </c>
      <c r="V389" t="s">
        <v>44</v>
      </c>
      <c r="W389" t="s">
        <v>343</v>
      </c>
      <c r="X389" t="s">
        <v>1964</v>
      </c>
      <c r="Y389" t="s">
        <v>2417</v>
      </c>
    </row>
    <row r="390" spans="1:25" x14ac:dyDescent="0.2">
      <c r="A390" t="s">
        <v>350</v>
      </c>
      <c r="B390" t="s">
        <v>351</v>
      </c>
      <c r="C390" t="s">
        <v>352</v>
      </c>
      <c r="D390" t="s">
        <v>290</v>
      </c>
      <c r="E390" t="s">
        <v>292</v>
      </c>
      <c r="F390" t="s">
        <v>92</v>
      </c>
      <c r="G390" t="s">
        <v>85</v>
      </c>
      <c r="H390">
        <v>7</v>
      </c>
      <c r="I390">
        <v>63.63</v>
      </c>
      <c r="J390" s="2">
        <v>1.1000000000000001E-6</v>
      </c>
      <c r="K390" s="1">
        <v>0.90200000000000002</v>
      </c>
      <c r="L390" t="s">
        <v>16</v>
      </c>
      <c r="M390">
        <v>69</v>
      </c>
      <c r="N390">
        <v>90</v>
      </c>
      <c r="O390" t="s">
        <v>17</v>
      </c>
      <c r="P390">
        <v>13335</v>
      </c>
      <c r="Q390">
        <v>102.8</v>
      </c>
      <c r="R390" t="s">
        <v>2294</v>
      </c>
      <c r="S390">
        <v>21936</v>
      </c>
      <c r="T390">
        <v>33576</v>
      </c>
      <c r="U390">
        <v>0</v>
      </c>
      <c r="V390" t="s">
        <v>91</v>
      </c>
      <c r="W390" t="s">
        <v>343</v>
      </c>
      <c r="X390" t="s">
        <v>1964</v>
      </c>
      <c r="Y390" t="s">
        <v>2417</v>
      </c>
    </row>
    <row r="391" spans="1:25" x14ac:dyDescent="0.2">
      <c r="A391" t="s">
        <v>350</v>
      </c>
      <c r="B391" t="s">
        <v>351</v>
      </c>
      <c r="C391" t="s">
        <v>352</v>
      </c>
      <c r="D391" t="s">
        <v>285</v>
      </c>
      <c r="E391" t="s">
        <v>284</v>
      </c>
      <c r="F391" t="s">
        <v>20</v>
      </c>
      <c r="G391" t="s">
        <v>21</v>
      </c>
      <c r="H391">
        <v>6</v>
      </c>
      <c r="I391">
        <v>27.17</v>
      </c>
      <c r="J391">
        <v>7.1000000000000004E-3</v>
      </c>
      <c r="K391" s="1">
        <v>0.9012</v>
      </c>
      <c r="L391" t="s">
        <v>16</v>
      </c>
      <c r="M391">
        <v>128</v>
      </c>
      <c r="N391">
        <v>139</v>
      </c>
      <c r="O391" t="s">
        <v>17</v>
      </c>
      <c r="P391">
        <v>12393</v>
      </c>
      <c r="Q391">
        <v>102.8</v>
      </c>
      <c r="R391" t="s">
        <v>38</v>
      </c>
      <c r="S391">
        <v>13019</v>
      </c>
      <c r="T391">
        <v>25545</v>
      </c>
      <c r="U391">
        <v>0</v>
      </c>
      <c r="V391" t="s">
        <v>19</v>
      </c>
      <c r="W391" t="s">
        <v>343</v>
      </c>
      <c r="X391" t="s">
        <v>757</v>
      </c>
      <c r="Y391" t="s">
        <v>2417</v>
      </c>
    </row>
    <row r="392" spans="1:25" x14ac:dyDescent="0.2">
      <c r="A392" t="s">
        <v>350</v>
      </c>
      <c r="B392" t="s">
        <v>351</v>
      </c>
      <c r="C392" t="s">
        <v>352</v>
      </c>
      <c r="D392" t="s">
        <v>294</v>
      </c>
      <c r="E392" t="s">
        <v>293</v>
      </c>
      <c r="F392" t="s">
        <v>84</v>
      </c>
      <c r="G392" t="s">
        <v>85</v>
      </c>
      <c r="H392">
        <v>6</v>
      </c>
      <c r="I392">
        <v>106.91</v>
      </c>
      <c r="J392" s="2">
        <v>9.4999999999999995E-11</v>
      </c>
      <c r="K392" s="1">
        <v>0.90110000000000001</v>
      </c>
      <c r="L392" t="s">
        <v>16</v>
      </c>
      <c r="M392">
        <v>69</v>
      </c>
      <c r="N392">
        <v>92</v>
      </c>
      <c r="O392" t="s">
        <v>17</v>
      </c>
      <c r="P392">
        <v>13468</v>
      </c>
      <c r="Q392">
        <v>102.8</v>
      </c>
      <c r="R392" t="s">
        <v>1308</v>
      </c>
      <c r="S392">
        <v>25354</v>
      </c>
      <c r="T392">
        <v>33556</v>
      </c>
      <c r="U392">
        <v>1</v>
      </c>
      <c r="V392" t="s">
        <v>133</v>
      </c>
      <c r="W392" t="s">
        <v>343</v>
      </c>
      <c r="X392" t="s">
        <v>1172</v>
      </c>
      <c r="Y392" t="s">
        <v>2417</v>
      </c>
    </row>
    <row r="393" spans="1:25" x14ac:dyDescent="0.2">
      <c r="A393" t="s">
        <v>350</v>
      </c>
      <c r="B393" t="s">
        <v>351</v>
      </c>
      <c r="C393" t="s">
        <v>352</v>
      </c>
      <c r="D393" t="s">
        <v>285</v>
      </c>
      <c r="E393" t="s">
        <v>284</v>
      </c>
      <c r="F393" t="s">
        <v>20</v>
      </c>
      <c r="G393" t="s">
        <v>21</v>
      </c>
      <c r="H393">
        <v>6</v>
      </c>
      <c r="I393">
        <v>31.15</v>
      </c>
      <c r="J393">
        <v>2.7000000000000001E-3</v>
      </c>
      <c r="K393" s="1">
        <v>0.90100000000000002</v>
      </c>
      <c r="L393" t="s">
        <v>16</v>
      </c>
      <c r="M393">
        <v>128</v>
      </c>
      <c r="N393">
        <v>139</v>
      </c>
      <c r="O393" t="s">
        <v>17</v>
      </c>
      <c r="P393">
        <v>12393</v>
      </c>
      <c r="Q393">
        <v>102.8</v>
      </c>
      <c r="R393" t="s">
        <v>35</v>
      </c>
      <c r="S393">
        <v>13007</v>
      </c>
      <c r="T393">
        <v>28382</v>
      </c>
      <c r="U393">
        <v>0</v>
      </c>
      <c r="V393" t="s">
        <v>19</v>
      </c>
      <c r="W393" t="s">
        <v>343</v>
      </c>
      <c r="X393" t="s">
        <v>757</v>
      </c>
      <c r="Y393" t="s">
        <v>2417</v>
      </c>
    </row>
    <row r="394" spans="1:25" x14ac:dyDescent="0.2">
      <c r="A394" t="s">
        <v>350</v>
      </c>
      <c r="B394" t="s">
        <v>351</v>
      </c>
      <c r="C394" t="s">
        <v>352</v>
      </c>
      <c r="D394" t="s">
        <v>288</v>
      </c>
      <c r="E394" t="s">
        <v>287</v>
      </c>
      <c r="F394" t="s">
        <v>45</v>
      </c>
      <c r="G394" t="s">
        <v>46</v>
      </c>
      <c r="H394">
        <v>2</v>
      </c>
      <c r="I394">
        <v>47.41</v>
      </c>
      <c r="J394" s="2">
        <v>3.6000000000000001E-5</v>
      </c>
      <c r="K394" s="1">
        <v>0.90100000000000002</v>
      </c>
      <c r="L394" t="s">
        <v>16</v>
      </c>
      <c r="M394">
        <v>41</v>
      </c>
      <c r="N394">
        <v>56</v>
      </c>
      <c r="O394" t="s">
        <v>17</v>
      </c>
      <c r="P394">
        <v>12393</v>
      </c>
      <c r="Q394">
        <v>102.8</v>
      </c>
      <c r="R394" t="s">
        <v>47</v>
      </c>
      <c r="S394">
        <v>20194</v>
      </c>
      <c r="T394">
        <v>24084</v>
      </c>
      <c r="U394">
        <v>0</v>
      </c>
      <c r="V394" t="s">
        <v>44</v>
      </c>
      <c r="W394" t="s">
        <v>343</v>
      </c>
      <c r="X394" t="s">
        <v>757</v>
      </c>
      <c r="Y394" t="s">
        <v>2417</v>
      </c>
    </row>
    <row r="395" spans="1:25" x14ac:dyDescent="0.2">
      <c r="A395" t="s">
        <v>350</v>
      </c>
      <c r="B395" t="s">
        <v>351</v>
      </c>
      <c r="C395" t="s">
        <v>352</v>
      </c>
      <c r="D395" t="s">
        <v>288</v>
      </c>
      <c r="E395" t="s">
        <v>390</v>
      </c>
      <c r="F395" t="s">
        <v>391</v>
      </c>
      <c r="G395" t="s">
        <v>81</v>
      </c>
      <c r="H395">
        <v>10</v>
      </c>
      <c r="I395">
        <v>69.209999999999994</v>
      </c>
      <c r="J395" s="2">
        <v>3.2000000000000001E-7</v>
      </c>
      <c r="K395" s="1">
        <v>0.90059999999999996</v>
      </c>
      <c r="L395" t="s">
        <v>357</v>
      </c>
      <c r="M395">
        <v>41</v>
      </c>
      <c r="N395">
        <v>56</v>
      </c>
      <c r="O395" t="s">
        <v>17</v>
      </c>
      <c r="P395">
        <v>1784</v>
      </c>
      <c r="Q395">
        <v>44.5</v>
      </c>
      <c r="R395" t="s">
        <v>712</v>
      </c>
      <c r="S395">
        <v>494</v>
      </c>
      <c r="T395">
        <v>23294</v>
      </c>
      <c r="U395">
        <v>0</v>
      </c>
      <c r="V395" t="s">
        <v>393</v>
      </c>
      <c r="W395" t="s">
        <v>581</v>
      </c>
      <c r="X395" t="s">
        <v>757</v>
      </c>
      <c r="Y395" t="s">
        <v>2417</v>
      </c>
    </row>
    <row r="396" spans="1:25" x14ac:dyDescent="0.2">
      <c r="A396" t="s">
        <v>350</v>
      </c>
      <c r="B396" t="s">
        <v>351</v>
      </c>
      <c r="C396" t="s">
        <v>352</v>
      </c>
      <c r="D396" t="s">
        <v>285</v>
      </c>
      <c r="E396" t="s">
        <v>284</v>
      </c>
      <c r="F396" t="s">
        <v>20</v>
      </c>
      <c r="G396" t="s">
        <v>21</v>
      </c>
      <c r="H396">
        <v>6</v>
      </c>
      <c r="I396">
        <v>37.78</v>
      </c>
      <c r="J396">
        <v>2.9E-4</v>
      </c>
      <c r="K396" s="1">
        <v>0.89970000000000006</v>
      </c>
      <c r="L396" t="s">
        <v>16</v>
      </c>
      <c r="M396">
        <v>128</v>
      </c>
      <c r="N396">
        <v>139</v>
      </c>
      <c r="O396" t="s">
        <v>17</v>
      </c>
      <c r="P396">
        <v>16161</v>
      </c>
      <c r="Q396">
        <v>102.8</v>
      </c>
      <c r="R396" t="s">
        <v>816</v>
      </c>
      <c r="S396">
        <v>17014</v>
      </c>
      <c r="T396">
        <v>32554</v>
      </c>
      <c r="U396">
        <v>0</v>
      </c>
      <c r="V396" t="s">
        <v>19</v>
      </c>
      <c r="W396" t="s">
        <v>343</v>
      </c>
      <c r="X396" t="s">
        <v>765</v>
      </c>
      <c r="Y396" t="s">
        <v>2417</v>
      </c>
    </row>
    <row r="397" spans="1:25" x14ac:dyDescent="0.2">
      <c r="A397" t="s">
        <v>350</v>
      </c>
      <c r="B397" t="s">
        <v>351</v>
      </c>
      <c r="C397" t="s">
        <v>352</v>
      </c>
      <c r="D397" t="s">
        <v>285</v>
      </c>
      <c r="E397" t="s">
        <v>284</v>
      </c>
      <c r="F397" t="s">
        <v>20</v>
      </c>
      <c r="G397" t="s">
        <v>21</v>
      </c>
      <c r="H397">
        <v>6</v>
      </c>
      <c r="I397">
        <v>23.69</v>
      </c>
      <c r="J397">
        <v>6.0000000000000001E-3</v>
      </c>
      <c r="K397" s="1">
        <v>0.89849999999999997</v>
      </c>
      <c r="L397" t="s">
        <v>16</v>
      </c>
      <c r="M397">
        <v>128</v>
      </c>
      <c r="N397">
        <v>139</v>
      </c>
      <c r="O397" t="s">
        <v>17</v>
      </c>
      <c r="P397">
        <v>12393</v>
      </c>
      <c r="Q397">
        <v>102.8</v>
      </c>
      <c r="R397" t="s">
        <v>37</v>
      </c>
      <c r="S397">
        <v>13011</v>
      </c>
      <c r="T397">
        <v>25801</v>
      </c>
      <c r="U397">
        <v>0</v>
      </c>
      <c r="V397" t="s">
        <v>19</v>
      </c>
      <c r="W397" t="s">
        <v>343</v>
      </c>
      <c r="X397" t="s">
        <v>757</v>
      </c>
      <c r="Y397" t="s">
        <v>2417</v>
      </c>
    </row>
    <row r="398" spans="1:25" x14ac:dyDescent="0.2">
      <c r="A398" t="s">
        <v>350</v>
      </c>
      <c r="B398" t="s">
        <v>351</v>
      </c>
      <c r="C398" t="s">
        <v>352</v>
      </c>
      <c r="D398" t="s">
        <v>294</v>
      </c>
      <c r="E398" t="s">
        <v>293</v>
      </c>
      <c r="F398" t="s">
        <v>84</v>
      </c>
      <c r="G398" t="s">
        <v>85</v>
      </c>
      <c r="H398">
        <v>6</v>
      </c>
      <c r="I398">
        <v>108.11</v>
      </c>
      <c r="J398" s="2">
        <v>7.3000000000000006E-11</v>
      </c>
      <c r="K398" s="1">
        <v>0.89810000000000001</v>
      </c>
      <c r="L398" t="s">
        <v>16</v>
      </c>
      <c r="M398">
        <v>69</v>
      </c>
      <c r="N398">
        <v>92</v>
      </c>
      <c r="O398" t="s">
        <v>17</v>
      </c>
      <c r="P398">
        <v>16161</v>
      </c>
      <c r="Q398">
        <v>102.8</v>
      </c>
      <c r="R398" t="s">
        <v>906</v>
      </c>
      <c r="S398">
        <v>28164</v>
      </c>
      <c r="T398">
        <v>36977</v>
      </c>
      <c r="U398">
        <v>1</v>
      </c>
      <c r="V398" t="s">
        <v>133</v>
      </c>
      <c r="W398" t="s">
        <v>343</v>
      </c>
      <c r="X398" t="s">
        <v>765</v>
      </c>
      <c r="Y398" t="s">
        <v>2417</v>
      </c>
    </row>
    <row r="399" spans="1:25" x14ac:dyDescent="0.2">
      <c r="A399" t="s">
        <v>350</v>
      </c>
      <c r="B399" t="s">
        <v>351</v>
      </c>
      <c r="C399" t="s">
        <v>352</v>
      </c>
      <c r="D399" t="s">
        <v>290</v>
      </c>
      <c r="E399" t="s">
        <v>289</v>
      </c>
      <c r="F399" t="s">
        <v>80</v>
      </c>
      <c r="G399" t="s">
        <v>81</v>
      </c>
      <c r="H399">
        <v>4</v>
      </c>
      <c r="I399">
        <v>68.84</v>
      </c>
      <c r="J399" s="2">
        <v>3.4999999999999998E-7</v>
      </c>
      <c r="K399" s="1">
        <v>0.89800000000000002</v>
      </c>
      <c r="L399" t="s">
        <v>16</v>
      </c>
      <c r="M399">
        <v>69</v>
      </c>
      <c r="N399">
        <v>90</v>
      </c>
      <c r="O399" t="s">
        <v>17</v>
      </c>
      <c r="P399">
        <v>16161</v>
      </c>
      <c r="Q399">
        <v>102.8</v>
      </c>
      <c r="R399" t="s">
        <v>867</v>
      </c>
      <c r="S399">
        <v>26917</v>
      </c>
      <c r="T399">
        <v>38014</v>
      </c>
      <c r="U399">
        <v>0</v>
      </c>
      <c r="V399" t="s">
        <v>79</v>
      </c>
      <c r="W399" t="s">
        <v>343</v>
      </c>
      <c r="X399" t="s">
        <v>765</v>
      </c>
      <c r="Y399" t="s">
        <v>2417</v>
      </c>
    </row>
    <row r="400" spans="1:25" x14ac:dyDescent="0.2">
      <c r="A400" t="s">
        <v>350</v>
      </c>
      <c r="B400" t="s">
        <v>351</v>
      </c>
      <c r="C400" t="s">
        <v>352</v>
      </c>
      <c r="D400" t="s">
        <v>290</v>
      </c>
      <c r="E400" t="s">
        <v>292</v>
      </c>
      <c r="F400" t="s">
        <v>92</v>
      </c>
      <c r="G400" t="s">
        <v>85</v>
      </c>
      <c r="H400">
        <v>7</v>
      </c>
      <c r="I400">
        <v>60.2</v>
      </c>
      <c r="J400" s="2">
        <v>2.3E-6</v>
      </c>
      <c r="K400" s="1">
        <v>0.89770000000000005</v>
      </c>
      <c r="L400" t="s">
        <v>16</v>
      </c>
      <c r="M400">
        <v>69</v>
      </c>
      <c r="N400">
        <v>90</v>
      </c>
      <c r="O400" t="s">
        <v>17</v>
      </c>
      <c r="P400">
        <v>12393</v>
      </c>
      <c r="Q400">
        <v>102.8</v>
      </c>
      <c r="R400" t="s">
        <v>103</v>
      </c>
      <c r="S400">
        <v>22014</v>
      </c>
      <c r="T400">
        <v>33938</v>
      </c>
      <c r="U400">
        <v>0</v>
      </c>
      <c r="V400" t="s">
        <v>91</v>
      </c>
      <c r="W400" t="s">
        <v>343</v>
      </c>
      <c r="X400" t="s">
        <v>757</v>
      </c>
      <c r="Y400" t="s">
        <v>2417</v>
      </c>
    </row>
    <row r="401" spans="1:25" x14ac:dyDescent="0.2">
      <c r="A401" t="s">
        <v>350</v>
      </c>
      <c r="B401" t="s">
        <v>351</v>
      </c>
      <c r="C401" t="s">
        <v>352</v>
      </c>
      <c r="D401" t="s">
        <v>288</v>
      </c>
      <c r="E401" t="s">
        <v>287</v>
      </c>
      <c r="F401" t="s">
        <v>45</v>
      </c>
      <c r="G401" t="s">
        <v>46</v>
      </c>
      <c r="H401">
        <v>2</v>
      </c>
      <c r="I401">
        <v>39.97</v>
      </c>
      <c r="J401">
        <v>1.8000000000000001E-4</v>
      </c>
      <c r="K401" s="1">
        <v>0.89600000000000002</v>
      </c>
      <c r="L401" t="s">
        <v>16</v>
      </c>
      <c r="M401">
        <v>41</v>
      </c>
      <c r="N401">
        <v>56</v>
      </c>
      <c r="O401" t="s">
        <v>17</v>
      </c>
      <c r="P401">
        <v>12393</v>
      </c>
      <c r="Q401">
        <v>102.8</v>
      </c>
      <c r="R401" t="s">
        <v>52</v>
      </c>
      <c r="S401">
        <v>20199</v>
      </c>
      <c r="T401">
        <v>23301</v>
      </c>
      <c r="U401">
        <v>0</v>
      </c>
      <c r="V401" t="s">
        <v>44</v>
      </c>
      <c r="W401" t="s">
        <v>343</v>
      </c>
      <c r="X401" t="s">
        <v>757</v>
      </c>
      <c r="Y401" t="s">
        <v>2417</v>
      </c>
    </row>
    <row r="402" spans="1:25" x14ac:dyDescent="0.2">
      <c r="A402" t="s">
        <v>350</v>
      </c>
      <c r="B402" t="s">
        <v>351</v>
      </c>
      <c r="C402" t="s">
        <v>352</v>
      </c>
      <c r="D402" t="s">
        <v>1428</v>
      </c>
      <c r="E402" t="s">
        <v>1427</v>
      </c>
      <c r="F402" t="s">
        <v>783</v>
      </c>
      <c r="G402" t="s">
        <v>81</v>
      </c>
      <c r="H402">
        <v>8</v>
      </c>
      <c r="I402">
        <v>19.2</v>
      </c>
      <c r="J402">
        <v>3.4000000000000002E-2</v>
      </c>
      <c r="K402" s="1">
        <v>0.89400000000000002</v>
      </c>
      <c r="L402" t="s">
        <v>357</v>
      </c>
      <c r="M402">
        <v>18</v>
      </c>
      <c r="N402">
        <v>32</v>
      </c>
      <c r="O402" t="s">
        <v>17</v>
      </c>
      <c r="P402">
        <v>126</v>
      </c>
      <c r="Q402">
        <v>43.4</v>
      </c>
      <c r="R402" t="s">
        <v>1990</v>
      </c>
      <c r="S402">
        <v>165</v>
      </c>
      <c r="T402">
        <v>7454</v>
      </c>
      <c r="U402">
        <v>0</v>
      </c>
      <c r="V402" t="s">
        <v>1430</v>
      </c>
      <c r="W402" t="s">
        <v>385</v>
      </c>
      <c r="X402" t="s">
        <v>1964</v>
      </c>
      <c r="Y402" t="s">
        <v>2417</v>
      </c>
    </row>
    <row r="403" spans="1:25" x14ac:dyDescent="0.2">
      <c r="A403" t="s">
        <v>350</v>
      </c>
      <c r="B403" t="s">
        <v>351</v>
      </c>
      <c r="C403" t="s">
        <v>352</v>
      </c>
      <c r="D403" t="s">
        <v>288</v>
      </c>
      <c r="E403" t="s">
        <v>287</v>
      </c>
      <c r="F403" t="s">
        <v>45</v>
      </c>
      <c r="G403" t="s">
        <v>46</v>
      </c>
      <c r="H403">
        <v>2</v>
      </c>
      <c r="I403">
        <v>24.83</v>
      </c>
      <c r="J403">
        <v>4.7000000000000002E-3</v>
      </c>
      <c r="K403" s="1">
        <v>0.89319999999999999</v>
      </c>
      <c r="L403" t="s">
        <v>16</v>
      </c>
      <c r="M403">
        <v>41</v>
      </c>
      <c r="N403">
        <v>56</v>
      </c>
      <c r="O403" t="s">
        <v>17</v>
      </c>
      <c r="P403">
        <v>2268</v>
      </c>
      <c r="Q403">
        <v>80.900000000000006</v>
      </c>
      <c r="R403" t="s">
        <v>1436</v>
      </c>
      <c r="S403">
        <v>15984</v>
      </c>
      <c r="T403">
        <v>23719</v>
      </c>
      <c r="U403">
        <v>0</v>
      </c>
      <c r="V403" t="s">
        <v>44</v>
      </c>
      <c r="W403" t="s">
        <v>423</v>
      </c>
      <c r="X403" t="s">
        <v>1172</v>
      </c>
      <c r="Y403" t="s">
        <v>2417</v>
      </c>
    </row>
    <row r="404" spans="1:25" x14ac:dyDescent="0.2">
      <c r="A404" t="s">
        <v>350</v>
      </c>
      <c r="B404" t="s">
        <v>351</v>
      </c>
      <c r="C404" t="s">
        <v>352</v>
      </c>
      <c r="D404" t="s">
        <v>290</v>
      </c>
      <c r="E404" t="s">
        <v>291</v>
      </c>
      <c r="F404" t="s">
        <v>84</v>
      </c>
      <c r="G404" t="s">
        <v>85</v>
      </c>
      <c r="H404">
        <v>6</v>
      </c>
      <c r="I404">
        <v>90.13</v>
      </c>
      <c r="J404" s="2">
        <v>4.3999999999999997E-9</v>
      </c>
      <c r="K404" s="1">
        <v>0.89280000000000004</v>
      </c>
      <c r="L404" t="s">
        <v>16</v>
      </c>
      <c r="M404">
        <v>69</v>
      </c>
      <c r="N404">
        <v>90</v>
      </c>
      <c r="O404" t="s">
        <v>17</v>
      </c>
      <c r="P404">
        <v>1966</v>
      </c>
      <c r="Q404">
        <v>77.3</v>
      </c>
      <c r="R404" t="s">
        <v>522</v>
      </c>
      <c r="S404">
        <v>14082</v>
      </c>
      <c r="T404">
        <v>27129</v>
      </c>
      <c r="U404">
        <v>0</v>
      </c>
      <c r="V404" t="s">
        <v>83</v>
      </c>
      <c r="W404" t="s">
        <v>423</v>
      </c>
      <c r="X404" t="s">
        <v>757</v>
      </c>
      <c r="Y404" t="s">
        <v>2417</v>
      </c>
    </row>
    <row r="405" spans="1:25" x14ac:dyDescent="0.2">
      <c r="A405" t="s">
        <v>350</v>
      </c>
      <c r="B405" t="s">
        <v>351</v>
      </c>
      <c r="C405" t="s">
        <v>352</v>
      </c>
      <c r="D405" t="s">
        <v>288</v>
      </c>
      <c r="E405" t="s">
        <v>287</v>
      </c>
      <c r="F405" t="s">
        <v>45</v>
      </c>
      <c r="G405" t="s">
        <v>46</v>
      </c>
      <c r="H405">
        <v>2</v>
      </c>
      <c r="I405">
        <v>34.729999999999997</v>
      </c>
      <c r="J405">
        <v>5.6999999999999998E-4</v>
      </c>
      <c r="K405" s="1">
        <v>0.89229999999999998</v>
      </c>
      <c r="L405" t="s">
        <v>16</v>
      </c>
      <c r="M405">
        <v>41</v>
      </c>
      <c r="N405">
        <v>56</v>
      </c>
      <c r="O405" t="s">
        <v>17</v>
      </c>
      <c r="P405">
        <v>13468</v>
      </c>
      <c r="Q405">
        <v>102.8</v>
      </c>
      <c r="R405" t="s">
        <v>1257</v>
      </c>
      <c r="S405">
        <v>22161</v>
      </c>
      <c r="T405">
        <v>26820</v>
      </c>
      <c r="U405">
        <v>0</v>
      </c>
      <c r="V405" t="s">
        <v>44</v>
      </c>
      <c r="W405" t="s">
        <v>343</v>
      </c>
      <c r="X405" t="s">
        <v>1172</v>
      </c>
      <c r="Y405" t="s">
        <v>2417</v>
      </c>
    </row>
    <row r="406" spans="1:25" x14ac:dyDescent="0.2">
      <c r="A406" t="s">
        <v>350</v>
      </c>
      <c r="B406" t="s">
        <v>351</v>
      </c>
      <c r="C406" t="s">
        <v>352</v>
      </c>
      <c r="D406" t="s">
        <v>290</v>
      </c>
      <c r="E406" t="s">
        <v>289</v>
      </c>
      <c r="F406" t="s">
        <v>80</v>
      </c>
      <c r="G406" t="s">
        <v>81</v>
      </c>
      <c r="H406">
        <v>4</v>
      </c>
      <c r="I406">
        <v>68.56</v>
      </c>
      <c r="J406" s="2">
        <v>3.8000000000000001E-7</v>
      </c>
      <c r="K406" s="1">
        <v>0.89180000000000004</v>
      </c>
      <c r="L406" t="s">
        <v>357</v>
      </c>
      <c r="M406">
        <v>69</v>
      </c>
      <c r="N406">
        <v>90</v>
      </c>
      <c r="O406" t="s">
        <v>17</v>
      </c>
      <c r="P406">
        <v>84</v>
      </c>
      <c r="Q406">
        <v>32.799999999999997</v>
      </c>
      <c r="R406" t="s">
        <v>1809</v>
      </c>
      <c r="S406">
        <v>226</v>
      </c>
      <c r="T406">
        <v>25345</v>
      </c>
      <c r="U406">
        <v>0</v>
      </c>
      <c r="V406" t="s">
        <v>79</v>
      </c>
      <c r="W406" t="s">
        <v>385</v>
      </c>
      <c r="X406" t="s">
        <v>1557</v>
      </c>
      <c r="Y406" t="s">
        <v>2417</v>
      </c>
    </row>
    <row r="407" spans="1:25" x14ac:dyDescent="0.2">
      <c r="A407" t="s">
        <v>350</v>
      </c>
      <c r="B407" t="s">
        <v>351</v>
      </c>
      <c r="C407" t="s">
        <v>352</v>
      </c>
      <c r="D407" t="s">
        <v>288</v>
      </c>
      <c r="E407" t="s">
        <v>287</v>
      </c>
      <c r="F407" t="s">
        <v>45</v>
      </c>
      <c r="G407" t="s">
        <v>46</v>
      </c>
      <c r="H407">
        <v>2</v>
      </c>
      <c r="I407">
        <v>50.86</v>
      </c>
      <c r="J407" s="2">
        <v>1.7E-5</v>
      </c>
      <c r="K407" s="1">
        <v>0.89139999999999997</v>
      </c>
      <c r="L407" t="s">
        <v>16</v>
      </c>
      <c r="M407">
        <v>41</v>
      </c>
      <c r="N407">
        <v>56</v>
      </c>
      <c r="O407" t="s">
        <v>17</v>
      </c>
      <c r="P407">
        <v>12393</v>
      </c>
      <c r="Q407">
        <v>102.8</v>
      </c>
      <c r="R407" t="s">
        <v>77</v>
      </c>
      <c r="S407">
        <v>20232</v>
      </c>
      <c r="T407">
        <v>23620</v>
      </c>
      <c r="U407">
        <v>0</v>
      </c>
      <c r="V407" t="s">
        <v>44</v>
      </c>
      <c r="W407" t="s">
        <v>343</v>
      </c>
      <c r="X407" t="s">
        <v>757</v>
      </c>
      <c r="Y407" t="s">
        <v>2417</v>
      </c>
    </row>
    <row r="408" spans="1:25" x14ac:dyDescent="0.2">
      <c r="A408" t="s">
        <v>350</v>
      </c>
      <c r="B408" t="s">
        <v>351</v>
      </c>
      <c r="C408" t="s">
        <v>352</v>
      </c>
      <c r="D408" t="s">
        <v>290</v>
      </c>
      <c r="E408" t="s">
        <v>289</v>
      </c>
      <c r="F408" t="s">
        <v>80</v>
      </c>
      <c r="G408" t="s">
        <v>81</v>
      </c>
      <c r="H408">
        <v>4</v>
      </c>
      <c r="I408">
        <v>65.45</v>
      </c>
      <c r="J408" s="2">
        <v>7.3E-7</v>
      </c>
      <c r="K408" s="1">
        <v>0.88939999999999997</v>
      </c>
      <c r="L408" t="s">
        <v>16</v>
      </c>
      <c r="M408">
        <v>69</v>
      </c>
      <c r="N408">
        <v>90</v>
      </c>
      <c r="O408" t="s">
        <v>17</v>
      </c>
      <c r="P408">
        <v>13468</v>
      </c>
      <c r="Q408">
        <v>102.8</v>
      </c>
      <c r="R408" t="s">
        <v>1271</v>
      </c>
      <c r="S408">
        <v>24205</v>
      </c>
      <c r="T408">
        <v>35647</v>
      </c>
      <c r="U408">
        <v>0</v>
      </c>
      <c r="V408" t="s">
        <v>79</v>
      </c>
      <c r="W408" t="s">
        <v>343</v>
      </c>
      <c r="X408" t="s">
        <v>1172</v>
      </c>
      <c r="Y408" t="s">
        <v>2417</v>
      </c>
    </row>
    <row r="409" spans="1:25" x14ac:dyDescent="0.2">
      <c r="A409" t="s">
        <v>350</v>
      </c>
      <c r="B409" t="s">
        <v>351</v>
      </c>
      <c r="C409" t="s">
        <v>352</v>
      </c>
      <c r="D409" t="s">
        <v>288</v>
      </c>
      <c r="E409" t="s">
        <v>287</v>
      </c>
      <c r="F409" t="s">
        <v>45</v>
      </c>
      <c r="G409" t="s">
        <v>46</v>
      </c>
      <c r="H409">
        <v>2</v>
      </c>
      <c r="I409">
        <v>27.04</v>
      </c>
      <c r="J409">
        <v>2.8999999999999998E-3</v>
      </c>
      <c r="K409" s="1">
        <v>0.88839999999999997</v>
      </c>
      <c r="L409" t="s">
        <v>16</v>
      </c>
      <c r="M409">
        <v>42</v>
      </c>
      <c r="N409">
        <v>57</v>
      </c>
      <c r="O409" t="s">
        <v>17</v>
      </c>
      <c r="P409">
        <v>12739</v>
      </c>
      <c r="Q409">
        <v>102.6</v>
      </c>
      <c r="R409" t="s">
        <v>1668</v>
      </c>
      <c r="S409">
        <v>22530</v>
      </c>
      <c r="T409">
        <v>25848</v>
      </c>
      <c r="U409">
        <v>0</v>
      </c>
      <c r="V409" t="s">
        <v>44</v>
      </c>
      <c r="W409" t="s">
        <v>343</v>
      </c>
      <c r="X409" t="s">
        <v>1557</v>
      </c>
      <c r="Y409" t="s">
        <v>2417</v>
      </c>
    </row>
    <row r="410" spans="1:25" x14ac:dyDescent="0.2">
      <c r="A410" t="s">
        <v>350</v>
      </c>
      <c r="B410" t="s">
        <v>351</v>
      </c>
      <c r="C410" t="s">
        <v>352</v>
      </c>
      <c r="D410" t="s">
        <v>288</v>
      </c>
      <c r="E410" t="s">
        <v>287</v>
      </c>
      <c r="F410" t="s">
        <v>45</v>
      </c>
      <c r="G410" t="s">
        <v>46</v>
      </c>
      <c r="H410">
        <v>2</v>
      </c>
      <c r="I410">
        <v>43.15</v>
      </c>
      <c r="J410">
        <v>1.2999999999999999E-4</v>
      </c>
      <c r="K410" s="1">
        <v>0.88819999999999999</v>
      </c>
      <c r="L410" t="s">
        <v>16</v>
      </c>
      <c r="M410">
        <v>42</v>
      </c>
      <c r="N410">
        <v>57</v>
      </c>
      <c r="O410" t="s">
        <v>17</v>
      </c>
      <c r="P410">
        <v>12739</v>
      </c>
      <c r="Q410">
        <v>102.6</v>
      </c>
      <c r="R410" t="s">
        <v>1682</v>
      </c>
      <c r="S410">
        <v>22544</v>
      </c>
      <c r="T410">
        <v>26295</v>
      </c>
      <c r="U410">
        <v>0</v>
      </c>
      <c r="V410" t="s">
        <v>44</v>
      </c>
      <c r="W410" t="s">
        <v>343</v>
      </c>
      <c r="X410" t="s">
        <v>1557</v>
      </c>
      <c r="Y410" t="s">
        <v>2417</v>
      </c>
    </row>
    <row r="411" spans="1:25" x14ac:dyDescent="0.2">
      <c r="A411" t="s">
        <v>350</v>
      </c>
      <c r="B411" t="s">
        <v>351</v>
      </c>
      <c r="C411" t="s">
        <v>352</v>
      </c>
      <c r="D411" t="s">
        <v>288</v>
      </c>
      <c r="E411" t="s">
        <v>287</v>
      </c>
      <c r="F411" t="s">
        <v>45</v>
      </c>
      <c r="G411" t="s">
        <v>46</v>
      </c>
      <c r="H411">
        <v>2</v>
      </c>
      <c r="I411">
        <v>48.7</v>
      </c>
      <c r="J411" s="2">
        <v>2.6999999999999999E-5</v>
      </c>
      <c r="K411" s="1">
        <v>0.88800000000000001</v>
      </c>
      <c r="L411" t="s">
        <v>16</v>
      </c>
      <c r="M411">
        <v>41</v>
      </c>
      <c r="N411">
        <v>56</v>
      </c>
      <c r="O411" t="s">
        <v>17</v>
      </c>
      <c r="P411">
        <v>13335</v>
      </c>
      <c r="Q411">
        <v>102.8</v>
      </c>
      <c r="R411" t="s">
        <v>2237</v>
      </c>
      <c r="S411">
        <v>20149</v>
      </c>
      <c r="T411">
        <v>24693</v>
      </c>
      <c r="U411">
        <v>0</v>
      </c>
      <c r="V411" t="s">
        <v>44</v>
      </c>
      <c r="W411" t="s">
        <v>343</v>
      </c>
      <c r="X411" t="s">
        <v>1964</v>
      </c>
      <c r="Y411" t="s">
        <v>2417</v>
      </c>
    </row>
    <row r="412" spans="1:25" x14ac:dyDescent="0.2">
      <c r="A412" t="s">
        <v>350</v>
      </c>
      <c r="B412" t="s">
        <v>351</v>
      </c>
      <c r="C412" t="s">
        <v>352</v>
      </c>
      <c r="D412" t="s">
        <v>290</v>
      </c>
      <c r="E412" t="s">
        <v>289</v>
      </c>
      <c r="F412" t="s">
        <v>80</v>
      </c>
      <c r="G412" t="s">
        <v>81</v>
      </c>
      <c r="H412">
        <v>4</v>
      </c>
      <c r="I412">
        <v>78.349999999999994</v>
      </c>
      <c r="J412" s="2">
        <v>4.4999999999999999E-8</v>
      </c>
      <c r="K412" s="1">
        <v>0.88790000000000002</v>
      </c>
      <c r="L412" t="s">
        <v>16</v>
      </c>
      <c r="M412">
        <v>69</v>
      </c>
      <c r="N412">
        <v>90</v>
      </c>
      <c r="O412" t="s">
        <v>17</v>
      </c>
      <c r="P412">
        <v>16161</v>
      </c>
      <c r="Q412">
        <v>102.8</v>
      </c>
      <c r="R412" t="s">
        <v>871</v>
      </c>
      <c r="S412">
        <v>26923</v>
      </c>
      <c r="T412">
        <v>38276</v>
      </c>
      <c r="U412">
        <v>0</v>
      </c>
      <c r="V412" t="s">
        <v>79</v>
      </c>
      <c r="W412" t="s">
        <v>343</v>
      </c>
      <c r="X412" t="s">
        <v>765</v>
      </c>
      <c r="Y412" t="s">
        <v>2417</v>
      </c>
    </row>
    <row r="413" spans="1:25" x14ac:dyDescent="0.2">
      <c r="A413" t="s">
        <v>350</v>
      </c>
      <c r="B413" t="s">
        <v>351</v>
      </c>
      <c r="C413" t="s">
        <v>352</v>
      </c>
      <c r="D413" t="s">
        <v>294</v>
      </c>
      <c r="E413" t="s">
        <v>295</v>
      </c>
      <c r="F413" t="s">
        <v>80</v>
      </c>
      <c r="G413" t="s">
        <v>81</v>
      </c>
      <c r="H413">
        <v>4</v>
      </c>
      <c r="I413">
        <v>95.66</v>
      </c>
      <c r="J413" s="2">
        <v>1.0999999999999999E-9</v>
      </c>
      <c r="K413" s="1">
        <v>0.88739999999999997</v>
      </c>
      <c r="L413" t="s">
        <v>16</v>
      </c>
      <c r="M413">
        <v>69</v>
      </c>
      <c r="N413">
        <v>92</v>
      </c>
      <c r="O413" t="s">
        <v>17</v>
      </c>
      <c r="P413">
        <v>16161</v>
      </c>
      <c r="Q413">
        <v>102.8</v>
      </c>
      <c r="R413" t="s">
        <v>897</v>
      </c>
      <c r="S413">
        <v>28151</v>
      </c>
      <c r="T413">
        <v>36970</v>
      </c>
      <c r="U413">
        <v>1</v>
      </c>
      <c r="V413" t="s">
        <v>135</v>
      </c>
      <c r="W413" t="s">
        <v>343</v>
      </c>
      <c r="X413" t="s">
        <v>765</v>
      </c>
      <c r="Y413" t="s">
        <v>2417</v>
      </c>
    </row>
    <row r="414" spans="1:25" x14ac:dyDescent="0.2">
      <c r="A414" t="s">
        <v>350</v>
      </c>
      <c r="B414" t="s">
        <v>351</v>
      </c>
      <c r="C414" t="s">
        <v>352</v>
      </c>
      <c r="D414" t="s">
        <v>294</v>
      </c>
      <c r="E414" t="s">
        <v>293</v>
      </c>
      <c r="F414" t="s">
        <v>84</v>
      </c>
      <c r="G414" t="s">
        <v>85</v>
      </c>
      <c r="H414">
        <v>6</v>
      </c>
      <c r="I414">
        <v>107.48</v>
      </c>
      <c r="J414" s="2">
        <v>8.3999999999999994E-11</v>
      </c>
      <c r="K414" s="1">
        <v>0.88680000000000003</v>
      </c>
      <c r="L414" t="s">
        <v>16</v>
      </c>
      <c r="M414">
        <v>69</v>
      </c>
      <c r="N414">
        <v>92</v>
      </c>
      <c r="O414" t="s">
        <v>17</v>
      </c>
      <c r="P414">
        <v>13335</v>
      </c>
      <c r="Q414">
        <v>102.8</v>
      </c>
      <c r="R414" t="s">
        <v>2317</v>
      </c>
      <c r="S414">
        <v>22861</v>
      </c>
      <c r="T414">
        <v>32127</v>
      </c>
      <c r="U414">
        <v>1</v>
      </c>
      <c r="V414" t="s">
        <v>133</v>
      </c>
      <c r="W414" t="s">
        <v>343</v>
      </c>
      <c r="X414" t="s">
        <v>1964</v>
      </c>
      <c r="Y414" t="s">
        <v>2417</v>
      </c>
    </row>
    <row r="415" spans="1:25" x14ac:dyDescent="0.2">
      <c r="A415" t="s">
        <v>350</v>
      </c>
      <c r="B415" t="s">
        <v>351</v>
      </c>
      <c r="C415" t="s">
        <v>352</v>
      </c>
      <c r="D415" t="s">
        <v>290</v>
      </c>
      <c r="E415" t="s">
        <v>608</v>
      </c>
      <c r="F415" t="s">
        <v>609</v>
      </c>
      <c r="G415" t="s">
        <v>81</v>
      </c>
      <c r="H415">
        <v>21</v>
      </c>
      <c r="I415">
        <v>97.36</v>
      </c>
      <c r="J415" s="2">
        <v>8.6000000000000003E-10</v>
      </c>
      <c r="K415" s="1">
        <v>0.88660000000000005</v>
      </c>
      <c r="L415" t="s">
        <v>357</v>
      </c>
      <c r="M415">
        <v>69</v>
      </c>
      <c r="N415">
        <v>90</v>
      </c>
      <c r="O415" t="s">
        <v>17</v>
      </c>
      <c r="P415">
        <v>1306</v>
      </c>
      <c r="Q415">
        <v>58.3</v>
      </c>
      <c r="R415" t="s">
        <v>1096</v>
      </c>
      <c r="S415">
        <v>664</v>
      </c>
      <c r="T415">
        <v>36339</v>
      </c>
      <c r="U415">
        <v>0</v>
      </c>
      <c r="V415" t="s">
        <v>611</v>
      </c>
      <c r="W415" t="s">
        <v>581</v>
      </c>
      <c r="X415" t="s">
        <v>765</v>
      </c>
      <c r="Y415" t="s">
        <v>2417</v>
      </c>
    </row>
    <row r="416" spans="1:25" x14ac:dyDescent="0.2">
      <c r="A416" t="s">
        <v>350</v>
      </c>
      <c r="B416" t="s">
        <v>351</v>
      </c>
      <c r="C416" t="s">
        <v>352</v>
      </c>
      <c r="D416" t="s">
        <v>285</v>
      </c>
      <c r="E416" t="s">
        <v>284</v>
      </c>
      <c r="F416" t="s">
        <v>20</v>
      </c>
      <c r="G416" t="s">
        <v>21</v>
      </c>
      <c r="H416">
        <v>6</v>
      </c>
      <c r="I416">
        <v>35.44</v>
      </c>
      <c r="J416">
        <v>4.6999999999999999E-4</v>
      </c>
      <c r="K416" s="1">
        <v>0.88660000000000005</v>
      </c>
      <c r="L416" t="s">
        <v>16</v>
      </c>
      <c r="M416">
        <v>128</v>
      </c>
      <c r="N416">
        <v>139</v>
      </c>
      <c r="O416" t="s">
        <v>17</v>
      </c>
      <c r="P416">
        <v>16161</v>
      </c>
      <c r="Q416">
        <v>102.8</v>
      </c>
      <c r="R416" t="s">
        <v>810</v>
      </c>
      <c r="S416">
        <v>17005</v>
      </c>
      <c r="T416">
        <v>30034</v>
      </c>
      <c r="U416">
        <v>0</v>
      </c>
      <c r="V416" t="s">
        <v>19</v>
      </c>
      <c r="W416" t="s">
        <v>343</v>
      </c>
      <c r="X416" t="s">
        <v>765</v>
      </c>
      <c r="Y416" t="s">
        <v>2417</v>
      </c>
    </row>
    <row r="417" spans="1:25" x14ac:dyDescent="0.2">
      <c r="A417" t="s">
        <v>350</v>
      </c>
      <c r="B417" t="s">
        <v>351</v>
      </c>
      <c r="C417" t="s">
        <v>352</v>
      </c>
      <c r="D417" t="s">
        <v>285</v>
      </c>
      <c r="E417" t="s">
        <v>284</v>
      </c>
      <c r="F417" t="s">
        <v>20</v>
      </c>
      <c r="G417" t="s">
        <v>21</v>
      </c>
      <c r="H417">
        <v>6</v>
      </c>
      <c r="I417">
        <v>22.61</v>
      </c>
      <c r="J417">
        <v>9.5999999999999992E-3</v>
      </c>
      <c r="K417" s="1">
        <v>0.8851</v>
      </c>
      <c r="L417" t="s">
        <v>16</v>
      </c>
      <c r="M417">
        <v>128</v>
      </c>
      <c r="N417">
        <v>139</v>
      </c>
      <c r="O417" t="s">
        <v>17</v>
      </c>
      <c r="P417">
        <v>13335</v>
      </c>
      <c r="Q417">
        <v>102.8</v>
      </c>
      <c r="R417" t="s">
        <v>2189</v>
      </c>
      <c r="S417">
        <v>13376</v>
      </c>
      <c r="T417">
        <v>29843</v>
      </c>
      <c r="U417">
        <v>0</v>
      </c>
      <c r="V417" t="s">
        <v>19</v>
      </c>
      <c r="W417" t="s">
        <v>343</v>
      </c>
      <c r="X417" t="s">
        <v>1964</v>
      </c>
      <c r="Y417" t="s">
        <v>2417</v>
      </c>
    </row>
    <row r="418" spans="1:25" x14ac:dyDescent="0.2">
      <c r="A418" t="s">
        <v>350</v>
      </c>
      <c r="B418" t="s">
        <v>351</v>
      </c>
      <c r="C418" t="s">
        <v>352</v>
      </c>
      <c r="D418" t="s">
        <v>290</v>
      </c>
      <c r="E418" t="s">
        <v>608</v>
      </c>
      <c r="F418" t="s">
        <v>609</v>
      </c>
      <c r="G418" t="s">
        <v>81</v>
      </c>
      <c r="H418">
        <v>21</v>
      </c>
      <c r="I418">
        <v>92.19</v>
      </c>
      <c r="J418" s="2">
        <v>2.7000000000000002E-9</v>
      </c>
      <c r="K418" s="1">
        <v>0.88470000000000004</v>
      </c>
      <c r="L418" t="s">
        <v>357</v>
      </c>
      <c r="M418">
        <v>69</v>
      </c>
      <c r="N418">
        <v>90</v>
      </c>
      <c r="O418" t="s">
        <v>17</v>
      </c>
      <c r="P418">
        <v>1784</v>
      </c>
      <c r="Q418">
        <v>44.5</v>
      </c>
      <c r="R418" t="s">
        <v>610</v>
      </c>
      <c r="S418">
        <v>594</v>
      </c>
      <c r="T418">
        <v>32635</v>
      </c>
      <c r="U418">
        <v>0</v>
      </c>
      <c r="V418" t="s">
        <v>611</v>
      </c>
      <c r="W418" t="s">
        <v>581</v>
      </c>
      <c r="X418" t="s">
        <v>757</v>
      </c>
      <c r="Y418" t="s">
        <v>2417</v>
      </c>
    </row>
    <row r="419" spans="1:25" x14ac:dyDescent="0.2">
      <c r="A419" t="s">
        <v>350</v>
      </c>
      <c r="B419" t="s">
        <v>351</v>
      </c>
      <c r="C419" t="s">
        <v>352</v>
      </c>
      <c r="D419" t="s">
        <v>290</v>
      </c>
      <c r="E419" t="s">
        <v>289</v>
      </c>
      <c r="F419" t="s">
        <v>80</v>
      </c>
      <c r="G419" t="s">
        <v>81</v>
      </c>
      <c r="H419">
        <v>4</v>
      </c>
      <c r="I419">
        <v>47.15</v>
      </c>
      <c r="J419" s="2">
        <v>3.8000000000000002E-5</v>
      </c>
      <c r="K419" s="1">
        <v>0.88429999999999997</v>
      </c>
      <c r="L419" t="s">
        <v>357</v>
      </c>
      <c r="M419">
        <v>69</v>
      </c>
      <c r="N419">
        <v>90</v>
      </c>
      <c r="O419" t="s">
        <v>17</v>
      </c>
      <c r="P419">
        <v>66</v>
      </c>
      <c r="Q419">
        <v>16</v>
      </c>
      <c r="R419" t="s">
        <v>1145</v>
      </c>
      <c r="S419">
        <v>15</v>
      </c>
      <c r="T419">
        <v>18330</v>
      </c>
      <c r="U419">
        <v>0</v>
      </c>
      <c r="V419" t="s">
        <v>79</v>
      </c>
      <c r="W419" t="s">
        <v>738</v>
      </c>
      <c r="X419" t="s">
        <v>765</v>
      </c>
      <c r="Y419" t="s">
        <v>2417</v>
      </c>
    </row>
    <row r="420" spans="1:25" x14ac:dyDescent="0.2">
      <c r="A420" t="s">
        <v>350</v>
      </c>
      <c r="B420" t="s">
        <v>351</v>
      </c>
      <c r="C420" t="s">
        <v>352</v>
      </c>
      <c r="D420" t="s">
        <v>294</v>
      </c>
      <c r="E420" t="s">
        <v>628</v>
      </c>
      <c r="F420" t="s">
        <v>609</v>
      </c>
      <c r="G420" t="s">
        <v>81</v>
      </c>
      <c r="H420">
        <v>21</v>
      </c>
      <c r="I420">
        <v>50</v>
      </c>
      <c r="J420" s="2">
        <v>2.0000000000000002E-5</v>
      </c>
      <c r="K420" s="1">
        <v>0.8841</v>
      </c>
      <c r="L420" t="s">
        <v>357</v>
      </c>
      <c r="M420">
        <v>69</v>
      </c>
      <c r="N420">
        <v>92</v>
      </c>
      <c r="O420" t="s">
        <v>17</v>
      </c>
      <c r="P420">
        <v>1930</v>
      </c>
      <c r="Q420">
        <v>80.900000000000006</v>
      </c>
      <c r="R420" t="s">
        <v>2103</v>
      </c>
      <c r="S420">
        <v>1051</v>
      </c>
      <c r="T420">
        <v>32121</v>
      </c>
      <c r="U420">
        <v>1</v>
      </c>
      <c r="V420" t="s">
        <v>630</v>
      </c>
      <c r="W420" t="s">
        <v>581</v>
      </c>
      <c r="X420" t="s">
        <v>1964</v>
      </c>
      <c r="Y420" t="s">
        <v>2417</v>
      </c>
    </row>
    <row r="421" spans="1:25" x14ac:dyDescent="0.2">
      <c r="A421" t="s">
        <v>350</v>
      </c>
      <c r="B421" t="s">
        <v>351</v>
      </c>
      <c r="C421" t="s">
        <v>352</v>
      </c>
      <c r="D421" t="s">
        <v>1428</v>
      </c>
      <c r="E421" t="s">
        <v>1855</v>
      </c>
      <c r="F421" t="s">
        <v>961</v>
      </c>
      <c r="G421" t="s">
        <v>225</v>
      </c>
      <c r="H421">
        <v>14</v>
      </c>
      <c r="I421">
        <v>22.68</v>
      </c>
      <c r="J421">
        <v>1.2999999999999999E-2</v>
      </c>
      <c r="K421" s="1">
        <v>0.8841</v>
      </c>
      <c r="L421" t="s">
        <v>16</v>
      </c>
      <c r="M421">
        <v>18</v>
      </c>
      <c r="N421">
        <v>32</v>
      </c>
      <c r="O421" t="s">
        <v>17</v>
      </c>
      <c r="P421">
        <v>416</v>
      </c>
      <c r="Q421">
        <v>28.9</v>
      </c>
      <c r="R421" t="s">
        <v>1967</v>
      </c>
      <c r="S421">
        <v>2598</v>
      </c>
      <c r="T421">
        <v>7330</v>
      </c>
      <c r="U421">
        <v>0</v>
      </c>
      <c r="V421" t="s">
        <v>1857</v>
      </c>
      <c r="W421" t="s">
        <v>365</v>
      </c>
      <c r="X421" t="s">
        <v>1964</v>
      </c>
      <c r="Y421" t="s">
        <v>2417</v>
      </c>
    </row>
    <row r="422" spans="1:25" x14ac:dyDescent="0.2">
      <c r="A422" t="s">
        <v>350</v>
      </c>
      <c r="B422" t="s">
        <v>351</v>
      </c>
      <c r="C422" t="s">
        <v>352</v>
      </c>
      <c r="D422" t="s">
        <v>288</v>
      </c>
      <c r="E422" t="s">
        <v>287</v>
      </c>
      <c r="F422" t="s">
        <v>45</v>
      </c>
      <c r="G422" t="s">
        <v>46</v>
      </c>
      <c r="H422">
        <v>2</v>
      </c>
      <c r="I422">
        <v>41.87</v>
      </c>
      <c r="J422">
        <v>1.2E-4</v>
      </c>
      <c r="K422" s="1">
        <v>0.88370000000000004</v>
      </c>
      <c r="L422" t="s">
        <v>16</v>
      </c>
      <c r="M422">
        <v>41</v>
      </c>
      <c r="N422">
        <v>56</v>
      </c>
      <c r="O422" t="s">
        <v>17</v>
      </c>
      <c r="P422">
        <v>12393</v>
      </c>
      <c r="Q422">
        <v>102.8</v>
      </c>
      <c r="R422" t="s">
        <v>43</v>
      </c>
      <c r="S422">
        <v>20193</v>
      </c>
      <c r="T422">
        <v>23636</v>
      </c>
      <c r="U422">
        <v>0</v>
      </c>
      <c r="V422" t="s">
        <v>44</v>
      </c>
      <c r="W422" t="s">
        <v>343</v>
      </c>
      <c r="X422" t="s">
        <v>757</v>
      </c>
      <c r="Y422" t="s">
        <v>2417</v>
      </c>
    </row>
    <row r="423" spans="1:25" x14ac:dyDescent="0.2">
      <c r="A423" t="s">
        <v>350</v>
      </c>
      <c r="B423" t="s">
        <v>351</v>
      </c>
      <c r="C423" t="s">
        <v>352</v>
      </c>
      <c r="D423" t="s">
        <v>288</v>
      </c>
      <c r="E423" t="s">
        <v>287</v>
      </c>
      <c r="F423" t="s">
        <v>45</v>
      </c>
      <c r="G423" t="s">
        <v>46</v>
      </c>
      <c r="H423">
        <v>2</v>
      </c>
      <c r="I423">
        <v>35.71</v>
      </c>
      <c r="J423">
        <v>4.4999999999999999E-4</v>
      </c>
      <c r="K423" s="1">
        <v>0.88280000000000003</v>
      </c>
      <c r="L423" t="s">
        <v>16</v>
      </c>
      <c r="M423">
        <v>41</v>
      </c>
      <c r="N423">
        <v>56</v>
      </c>
      <c r="O423" t="s">
        <v>17</v>
      </c>
      <c r="P423">
        <v>2268</v>
      </c>
      <c r="Q423">
        <v>80.900000000000006</v>
      </c>
      <c r="R423" t="s">
        <v>1441</v>
      </c>
      <c r="S423">
        <v>15990</v>
      </c>
      <c r="T423">
        <v>23881</v>
      </c>
      <c r="U423">
        <v>0</v>
      </c>
      <c r="V423" t="s">
        <v>44</v>
      </c>
      <c r="W423" t="s">
        <v>423</v>
      </c>
      <c r="X423" t="s">
        <v>1172</v>
      </c>
      <c r="Y423" t="s">
        <v>2417</v>
      </c>
    </row>
    <row r="424" spans="1:25" x14ac:dyDescent="0.2">
      <c r="A424" t="s">
        <v>350</v>
      </c>
      <c r="B424" t="s">
        <v>351</v>
      </c>
      <c r="C424" t="s">
        <v>352</v>
      </c>
      <c r="D424" t="s">
        <v>285</v>
      </c>
      <c r="E424" t="s">
        <v>284</v>
      </c>
      <c r="F424" t="s">
        <v>20</v>
      </c>
      <c r="G424" t="s">
        <v>21</v>
      </c>
      <c r="H424">
        <v>6</v>
      </c>
      <c r="I424">
        <v>29.44</v>
      </c>
      <c r="J424">
        <v>1.6999999999999999E-3</v>
      </c>
      <c r="K424" s="1">
        <v>0.88270000000000004</v>
      </c>
      <c r="L424" t="s">
        <v>16</v>
      </c>
      <c r="M424">
        <v>128</v>
      </c>
      <c r="N424">
        <v>139</v>
      </c>
      <c r="O424" t="s">
        <v>17</v>
      </c>
      <c r="P424">
        <v>13468</v>
      </c>
      <c r="Q424">
        <v>102.8</v>
      </c>
      <c r="R424" t="s">
        <v>1218</v>
      </c>
      <c r="S424">
        <v>15043</v>
      </c>
      <c r="T424">
        <v>27481</v>
      </c>
      <c r="U424">
        <v>0</v>
      </c>
      <c r="V424" t="s">
        <v>19</v>
      </c>
      <c r="W424" t="s">
        <v>343</v>
      </c>
      <c r="X424" t="s">
        <v>1172</v>
      </c>
      <c r="Y424" t="s">
        <v>2417</v>
      </c>
    </row>
    <row r="425" spans="1:25" x14ac:dyDescent="0.2">
      <c r="A425" t="s">
        <v>350</v>
      </c>
      <c r="B425" t="s">
        <v>351</v>
      </c>
      <c r="C425" t="s">
        <v>352</v>
      </c>
      <c r="D425" t="s">
        <v>294</v>
      </c>
      <c r="E425" t="s">
        <v>295</v>
      </c>
      <c r="F425" t="s">
        <v>80</v>
      </c>
      <c r="G425" t="s">
        <v>81</v>
      </c>
      <c r="H425">
        <v>4</v>
      </c>
      <c r="I425">
        <v>129.41</v>
      </c>
      <c r="J425" s="2">
        <v>7.3999999999999998E-13</v>
      </c>
      <c r="K425" s="1">
        <v>0.88260000000000005</v>
      </c>
      <c r="L425" t="s">
        <v>16</v>
      </c>
      <c r="M425">
        <v>69</v>
      </c>
      <c r="N425">
        <v>92</v>
      </c>
      <c r="O425" t="s">
        <v>17</v>
      </c>
      <c r="P425">
        <v>16161</v>
      </c>
      <c r="Q425">
        <v>102.8</v>
      </c>
      <c r="R425" t="s">
        <v>896</v>
      </c>
      <c r="S425">
        <v>28150</v>
      </c>
      <c r="T425">
        <v>36967</v>
      </c>
      <c r="U425">
        <v>1</v>
      </c>
      <c r="V425" t="s">
        <v>135</v>
      </c>
      <c r="W425" t="s">
        <v>343</v>
      </c>
      <c r="X425" t="s">
        <v>765</v>
      </c>
      <c r="Y425" t="s">
        <v>2417</v>
      </c>
    </row>
    <row r="426" spans="1:25" x14ac:dyDescent="0.2">
      <c r="A426" t="s">
        <v>350</v>
      </c>
      <c r="B426" t="s">
        <v>351</v>
      </c>
      <c r="C426" t="s">
        <v>352</v>
      </c>
      <c r="D426" t="s">
        <v>294</v>
      </c>
      <c r="E426" t="s">
        <v>628</v>
      </c>
      <c r="F426" t="s">
        <v>609</v>
      </c>
      <c r="G426" t="s">
        <v>81</v>
      </c>
      <c r="H426">
        <v>21</v>
      </c>
      <c r="I426">
        <v>72.91</v>
      </c>
      <c r="J426" s="2">
        <v>1.4999999999999999E-7</v>
      </c>
      <c r="K426" s="1">
        <v>0.88239999999999996</v>
      </c>
      <c r="L426" t="s">
        <v>357</v>
      </c>
      <c r="M426">
        <v>69</v>
      </c>
      <c r="N426">
        <v>92</v>
      </c>
      <c r="O426" t="s">
        <v>17</v>
      </c>
      <c r="P426">
        <v>1306</v>
      </c>
      <c r="Q426">
        <v>58.3</v>
      </c>
      <c r="R426" t="s">
        <v>1102</v>
      </c>
      <c r="S426">
        <v>727</v>
      </c>
      <c r="T426">
        <v>35604</v>
      </c>
      <c r="U426">
        <v>1</v>
      </c>
      <c r="V426" t="s">
        <v>630</v>
      </c>
      <c r="W426" t="s">
        <v>581</v>
      </c>
      <c r="X426" t="s">
        <v>765</v>
      </c>
      <c r="Y426" t="s">
        <v>2417</v>
      </c>
    </row>
    <row r="427" spans="1:25" x14ac:dyDescent="0.2">
      <c r="A427" t="s">
        <v>350</v>
      </c>
      <c r="B427" t="s">
        <v>351</v>
      </c>
      <c r="C427" t="s">
        <v>352</v>
      </c>
      <c r="D427" t="s">
        <v>290</v>
      </c>
      <c r="E427" t="s">
        <v>608</v>
      </c>
      <c r="F427" t="s">
        <v>609</v>
      </c>
      <c r="G427" t="s">
        <v>81</v>
      </c>
      <c r="H427">
        <v>21</v>
      </c>
      <c r="I427">
        <v>42.52</v>
      </c>
      <c r="J427" s="2">
        <v>1E-4</v>
      </c>
      <c r="K427" s="1">
        <v>0.88149999999999995</v>
      </c>
      <c r="L427" t="s">
        <v>357</v>
      </c>
      <c r="M427">
        <v>69</v>
      </c>
      <c r="N427">
        <v>90</v>
      </c>
      <c r="O427" t="s">
        <v>17</v>
      </c>
      <c r="P427">
        <v>1784</v>
      </c>
      <c r="Q427">
        <v>44.5</v>
      </c>
      <c r="R427" t="s">
        <v>625</v>
      </c>
      <c r="S427">
        <v>611</v>
      </c>
      <c r="T427">
        <v>32931</v>
      </c>
      <c r="U427">
        <v>0</v>
      </c>
      <c r="V427" t="s">
        <v>611</v>
      </c>
      <c r="W427" t="s">
        <v>581</v>
      </c>
      <c r="X427" t="s">
        <v>757</v>
      </c>
      <c r="Y427" t="s">
        <v>2417</v>
      </c>
    </row>
    <row r="428" spans="1:25" x14ac:dyDescent="0.2">
      <c r="A428" t="s">
        <v>350</v>
      </c>
      <c r="B428" t="s">
        <v>351</v>
      </c>
      <c r="C428" t="s">
        <v>352</v>
      </c>
      <c r="D428" t="s">
        <v>294</v>
      </c>
      <c r="E428" t="s">
        <v>295</v>
      </c>
      <c r="F428" t="s">
        <v>80</v>
      </c>
      <c r="G428" t="s">
        <v>81</v>
      </c>
      <c r="H428">
        <v>4</v>
      </c>
      <c r="I428">
        <v>89.79</v>
      </c>
      <c r="J428" s="2">
        <v>3.8000000000000001E-9</v>
      </c>
      <c r="K428" s="1">
        <v>0.88109999999999999</v>
      </c>
      <c r="L428" t="s">
        <v>16</v>
      </c>
      <c r="M428">
        <v>69</v>
      </c>
      <c r="N428">
        <v>92</v>
      </c>
      <c r="O428" t="s">
        <v>17</v>
      </c>
      <c r="P428">
        <v>16161</v>
      </c>
      <c r="Q428">
        <v>102.8</v>
      </c>
      <c r="R428" t="s">
        <v>907</v>
      </c>
      <c r="S428">
        <v>28165</v>
      </c>
      <c r="T428">
        <v>36982</v>
      </c>
      <c r="U428">
        <v>1</v>
      </c>
      <c r="V428" t="s">
        <v>135</v>
      </c>
      <c r="W428" t="s">
        <v>343</v>
      </c>
      <c r="X428" t="s">
        <v>765</v>
      </c>
      <c r="Y428" t="s">
        <v>2417</v>
      </c>
    </row>
    <row r="429" spans="1:25" x14ac:dyDescent="0.2">
      <c r="A429" t="s">
        <v>350</v>
      </c>
      <c r="B429" t="s">
        <v>351</v>
      </c>
      <c r="C429" t="s">
        <v>352</v>
      </c>
      <c r="D429" t="s">
        <v>290</v>
      </c>
      <c r="E429" t="s">
        <v>608</v>
      </c>
      <c r="F429" t="s">
        <v>609</v>
      </c>
      <c r="G429" t="s">
        <v>81</v>
      </c>
      <c r="H429">
        <v>21</v>
      </c>
      <c r="I429">
        <v>35.18</v>
      </c>
      <c r="J429" s="2">
        <v>5.0000000000000001E-4</v>
      </c>
      <c r="K429" s="1">
        <v>0.88090000000000002</v>
      </c>
      <c r="L429" t="s">
        <v>357</v>
      </c>
      <c r="M429">
        <v>69</v>
      </c>
      <c r="N429">
        <v>90</v>
      </c>
      <c r="O429" t="s">
        <v>17</v>
      </c>
      <c r="P429">
        <v>1930</v>
      </c>
      <c r="Q429">
        <v>80.900000000000006</v>
      </c>
      <c r="R429" t="s">
        <v>2085</v>
      </c>
      <c r="S429">
        <v>940</v>
      </c>
      <c r="T429">
        <v>32808</v>
      </c>
      <c r="U429">
        <v>0</v>
      </c>
      <c r="V429" t="s">
        <v>611</v>
      </c>
      <c r="W429" t="s">
        <v>581</v>
      </c>
      <c r="X429" t="s">
        <v>1964</v>
      </c>
      <c r="Y429" t="s">
        <v>2417</v>
      </c>
    </row>
    <row r="430" spans="1:25" x14ac:dyDescent="0.2">
      <c r="A430" t="s">
        <v>350</v>
      </c>
      <c r="B430" t="s">
        <v>351</v>
      </c>
      <c r="C430" t="s">
        <v>352</v>
      </c>
      <c r="D430" t="s">
        <v>290</v>
      </c>
      <c r="E430" t="s">
        <v>292</v>
      </c>
      <c r="F430" t="s">
        <v>92</v>
      </c>
      <c r="G430" t="s">
        <v>85</v>
      </c>
      <c r="H430">
        <v>7</v>
      </c>
      <c r="I430">
        <v>59.67</v>
      </c>
      <c r="J430" s="2">
        <v>2.5000000000000002E-6</v>
      </c>
      <c r="K430" s="1">
        <v>0.88009999999999999</v>
      </c>
      <c r="L430" t="s">
        <v>16</v>
      </c>
      <c r="M430">
        <v>70</v>
      </c>
      <c r="N430">
        <v>91</v>
      </c>
      <c r="O430" t="s">
        <v>17</v>
      </c>
      <c r="P430">
        <v>12739</v>
      </c>
      <c r="Q430">
        <v>102.6</v>
      </c>
      <c r="R430" t="s">
        <v>1732</v>
      </c>
      <c r="S430">
        <v>24606</v>
      </c>
      <c r="T430">
        <v>36079</v>
      </c>
      <c r="U430">
        <v>0</v>
      </c>
      <c r="V430" t="s">
        <v>91</v>
      </c>
      <c r="W430" t="s">
        <v>343</v>
      </c>
      <c r="X430" t="s">
        <v>1557</v>
      </c>
      <c r="Y430" t="s">
        <v>2417</v>
      </c>
    </row>
    <row r="431" spans="1:25" x14ac:dyDescent="0.2">
      <c r="A431" t="s">
        <v>350</v>
      </c>
      <c r="B431" t="s">
        <v>351</v>
      </c>
      <c r="C431" t="s">
        <v>352</v>
      </c>
      <c r="D431" t="s">
        <v>288</v>
      </c>
      <c r="E431" t="s">
        <v>287</v>
      </c>
      <c r="F431" t="s">
        <v>45</v>
      </c>
      <c r="G431" t="s">
        <v>46</v>
      </c>
      <c r="H431">
        <v>2</v>
      </c>
      <c r="I431">
        <v>47.22</v>
      </c>
      <c r="J431" s="2">
        <v>3.6999999999999998E-5</v>
      </c>
      <c r="K431" s="1">
        <v>0.88</v>
      </c>
      <c r="L431" t="s">
        <v>16</v>
      </c>
      <c r="M431">
        <v>41</v>
      </c>
      <c r="N431">
        <v>56</v>
      </c>
      <c r="O431" t="s">
        <v>17</v>
      </c>
      <c r="P431">
        <v>16161</v>
      </c>
      <c r="Q431">
        <v>102.8</v>
      </c>
      <c r="R431" t="s">
        <v>845</v>
      </c>
      <c r="S431">
        <v>24677</v>
      </c>
      <c r="T431">
        <v>26662</v>
      </c>
      <c r="U431">
        <v>0</v>
      </c>
      <c r="V431" t="s">
        <v>44</v>
      </c>
      <c r="W431" t="s">
        <v>343</v>
      </c>
      <c r="X431" t="s">
        <v>765</v>
      </c>
      <c r="Y431" t="s">
        <v>2417</v>
      </c>
    </row>
    <row r="432" spans="1:25" x14ac:dyDescent="0.2">
      <c r="A432" t="s">
        <v>350</v>
      </c>
      <c r="B432" t="s">
        <v>351</v>
      </c>
      <c r="C432" t="s">
        <v>352</v>
      </c>
      <c r="D432" t="s">
        <v>285</v>
      </c>
      <c r="E432" t="s">
        <v>284</v>
      </c>
      <c r="F432" t="s">
        <v>20</v>
      </c>
      <c r="G432" t="s">
        <v>21</v>
      </c>
      <c r="H432">
        <v>6</v>
      </c>
      <c r="I432">
        <v>35.340000000000003</v>
      </c>
      <c r="J432">
        <v>4.8999999999999998E-4</v>
      </c>
      <c r="K432" s="1">
        <v>0.87970000000000004</v>
      </c>
      <c r="L432" t="s">
        <v>16</v>
      </c>
      <c r="M432">
        <v>128</v>
      </c>
      <c r="N432">
        <v>139</v>
      </c>
      <c r="O432" t="s">
        <v>17</v>
      </c>
      <c r="P432">
        <v>13468</v>
      </c>
      <c r="Q432">
        <v>102.8</v>
      </c>
      <c r="R432" t="s">
        <v>1225</v>
      </c>
      <c r="S432">
        <v>15051</v>
      </c>
      <c r="T432">
        <v>28032</v>
      </c>
      <c r="U432">
        <v>0</v>
      </c>
      <c r="V432" t="s">
        <v>19</v>
      </c>
      <c r="W432" t="s">
        <v>343</v>
      </c>
      <c r="X432" t="s">
        <v>1172</v>
      </c>
      <c r="Y432" t="s">
        <v>2417</v>
      </c>
    </row>
    <row r="433" spans="1:25" x14ac:dyDescent="0.2">
      <c r="A433" t="s">
        <v>350</v>
      </c>
      <c r="B433" t="s">
        <v>351</v>
      </c>
      <c r="C433" t="s">
        <v>352</v>
      </c>
      <c r="D433" t="s">
        <v>290</v>
      </c>
      <c r="E433" t="s">
        <v>289</v>
      </c>
      <c r="F433" t="s">
        <v>80</v>
      </c>
      <c r="G433" t="s">
        <v>81</v>
      </c>
      <c r="H433">
        <v>4</v>
      </c>
      <c r="I433">
        <v>82.78</v>
      </c>
      <c r="J433" s="2">
        <v>1.7E-8</v>
      </c>
      <c r="K433" s="1">
        <v>0.87880000000000003</v>
      </c>
      <c r="L433" t="s">
        <v>357</v>
      </c>
      <c r="M433">
        <v>69</v>
      </c>
      <c r="N433">
        <v>90</v>
      </c>
      <c r="O433" t="s">
        <v>17</v>
      </c>
      <c r="P433">
        <v>1220</v>
      </c>
      <c r="Q433">
        <v>37.9</v>
      </c>
      <c r="R433" t="s">
        <v>1517</v>
      </c>
      <c r="S433">
        <v>582</v>
      </c>
      <c r="T433">
        <v>35807</v>
      </c>
      <c r="U433">
        <v>0</v>
      </c>
      <c r="V433" t="s">
        <v>79</v>
      </c>
      <c r="W433" t="s">
        <v>581</v>
      </c>
      <c r="X433" t="s">
        <v>1172</v>
      </c>
      <c r="Y433" t="s">
        <v>2417</v>
      </c>
    </row>
    <row r="434" spans="1:25" x14ac:dyDescent="0.2">
      <c r="A434" t="s">
        <v>350</v>
      </c>
      <c r="B434" t="s">
        <v>351</v>
      </c>
      <c r="C434" t="s">
        <v>352</v>
      </c>
      <c r="D434" t="s">
        <v>288</v>
      </c>
      <c r="E434" t="s">
        <v>287</v>
      </c>
      <c r="F434" t="s">
        <v>45</v>
      </c>
      <c r="G434" t="s">
        <v>46</v>
      </c>
      <c r="H434">
        <v>2</v>
      </c>
      <c r="I434">
        <v>45.7</v>
      </c>
      <c r="J434" s="2">
        <v>5.1999999999999997E-5</v>
      </c>
      <c r="K434" s="1">
        <v>0.87880000000000003</v>
      </c>
      <c r="L434" t="s">
        <v>16</v>
      </c>
      <c r="M434">
        <v>42</v>
      </c>
      <c r="N434">
        <v>57</v>
      </c>
      <c r="O434" t="s">
        <v>17</v>
      </c>
      <c r="P434">
        <v>12739</v>
      </c>
      <c r="Q434">
        <v>102.6</v>
      </c>
      <c r="R434" t="s">
        <v>1681</v>
      </c>
      <c r="S434">
        <v>22543</v>
      </c>
      <c r="T434">
        <v>25418</v>
      </c>
      <c r="U434">
        <v>0</v>
      </c>
      <c r="V434" t="s">
        <v>44</v>
      </c>
      <c r="W434" t="s">
        <v>343</v>
      </c>
      <c r="X434" t="s">
        <v>1557</v>
      </c>
      <c r="Y434" t="s">
        <v>2417</v>
      </c>
    </row>
    <row r="435" spans="1:25" x14ac:dyDescent="0.2">
      <c r="A435" t="s">
        <v>350</v>
      </c>
      <c r="B435" t="s">
        <v>351</v>
      </c>
      <c r="C435" t="s">
        <v>352</v>
      </c>
      <c r="D435" t="s">
        <v>294</v>
      </c>
      <c r="E435" t="s">
        <v>295</v>
      </c>
      <c r="F435" t="s">
        <v>80</v>
      </c>
      <c r="G435" t="s">
        <v>81</v>
      </c>
      <c r="H435">
        <v>4</v>
      </c>
      <c r="I435">
        <v>94.54</v>
      </c>
      <c r="J435" s="2">
        <v>1.3999999999999999E-9</v>
      </c>
      <c r="K435" s="1">
        <v>0.87760000000000005</v>
      </c>
      <c r="L435" t="s">
        <v>16</v>
      </c>
      <c r="M435">
        <v>69</v>
      </c>
      <c r="N435">
        <v>92</v>
      </c>
      <c r="O435" t="s">
        <v>17</v>
      </c>
      <c r="P435">
        <v>12393</v>
      </c>
      <c r="Q435">
        <v>102.8</v>
      </c>
      <c r="R435" t="s">
        <v>140</v>
      </c>
      <c r="S435">
        <v>22979</v>
      </c>
      <c r="T435">
        <v>33424</v>
      </c>
      <c r="U435">
        <v>1</v>
      </c>
      <c r="V435" t="s">
        <v>135</v>
      </c>
      <c r="W435" t="s">
        <v>343</v>
      </c>
      <c r="X435" t="s">
        <v>757</v>
      </c>
      <c r="Y435" t="s">
        <v>2417</v>
      </c>
    </row>
    <row r="436" spans="1:25" x14ac:dyDescent="0.2">
      <c r="A436" t="s">
        <v>350</v>
      </c>
      <c r="B436" t="s">
        <v>351</v>
      </c>
      <c r="C436" t="s">
        <v>352</v>
      </c>
      <c r="D436" t="s">
        <v>290</v>
      </c>
      <c r="E436" t="s">
        <v>291</v>
      </c>
      <c r="F436" t="s">
        <v>84</v>
      </c>
      <c r="G436" t="s">
        <v>85</v>
      </c>
      <c r="H436">
        <v>6</v>
      </c>
      <c r="I436">
        <v>108.03</v>
      </c>
      <c r="J436" s="2">
        <v>8.1000000000000005E-11</v>
      </c>
      <c r="K436" s="1">
        <v>0.87719999999999998</v>
      </c>
      <c r="L436" t="s">
        <v>16</v>
      </c>
      <c r="M436">
        <v>69</v>
      </c>
      <c r="N436">
        <v>90</v>
      </c>
      <c r="O436" t="s">
        <v>17</v>
      </c>
      <c r="P436">
        <v>13468</v>
      </c>
      <c r="Q436">
        <v>102.8</v>
      </c>
      <c r="R436" t="s">
        <v>1289</v>
      </c>
      <c r="S436">
        <v>24226</v>
      </c>
      <c r="T436">
        <v>35805</v>
      </c>
      <c r="U436">
        <v>0</v>
      </c>
      <c r="V436" t="s">
        <v>83</v>
      </c>
      <c r="W436" t="s">
        <v>343</v>
      </c>
      <c r="X436" t="s">
        <v>1172</v>
      </c>
      <c r="Y436" t="s">
        <v>2417</v>
      </c>
    </row>
    <row r="437" spans="1:25" x14ac:dyDescent="0.2">
      <c r="A437" t="s">
        <v>350</v>
      </c>
      <c r="B437" t="s">
        <v>351</v>
      </c>
      <c r="C437" t="s">
        <v>352</v>
      </c>
      <c r="D437" t="s">
        <v>285</v>
      </c>
      <c r="E437" t="s">
        <v>284</v>
      </c>
      <c r="F437" t="s">
        <v>20</v>
      </c>
      <c r="G437" t="s">
        <v>21</v>
      </c>
      <c r="H437">
        <v>6</v>
      </c>
      <c r="I437">
        <v>20.75</v>
      </c>
      <c r="J437">
        <v>1.0999999999999999E-2</v>
      </c>
      <c r="K437" s="1">
        <v>0.875</v>
      </c>
      <c r="L437" t="s">
        <v>16</v>
      </c>
      <c r="M437">
        <v>128</v>
      </c>
      <c r="N437">
        <v>139</v>
      </c>
      <c r="O437" t="s">
        <v>17</v>
      </c>
      <c r="P437">
        <v>1265</v>
      </c>
      <c r="Q437">
        <v>80.900000000000006</v>
      </c>
      <c r="R437" t="s">
        <v>1854</v>
      </c>
      <c r="S437">
        <v>8111</v>
      </c>
      <c r="T437">
        <v>23499</v>
      </c>
      <c r="U437">
        <v>0</v>
      </c>
      <c r="V437" t="s">
        <v>19</v>
      </c>
      <c r="W437" t="s">
        <v>423</v>
      </c>
      <c r="X437" t="s">
        <v>1557</v>
      </c>
      <c r="Y437" t="s">
        <v>2417</v>
      </c>
    </row>
    <row r="438" spans="1:25" x14ac:dyDescent="0.2">
      <c r="A438" t="s">
        <v>350</v>
      </c>
      <c r="B438" t="s">
        <v>351</v>
      </c>
      <c r="C438" t="s">
        <v>352</v>
      </c>
      <c r="D438" t="s">
        <v>290</v>
      </c>
      <c r="E438" t="s">
        <v>289</v>
      </c>
      <c r="F438" t="s">
        <v>80</v>
      </c>
      <c r="G438" t="s">
        <v>81</v>
      </c>
      <c r="H438">
        <v>4</v>
      </c>
      <c r="I438">
        <v>115.19</v>
      </c>
      <c r="J438" s="2">
        <v>2.7E-11</v>
      </c>
      <c r="K438" s="1">
        <v>0.87290000000000001</v>
      </c>
      <c r="L438" t="s">
        <v>357</v>
      </c>
      <c r="M438">
        <v>69</v>
      </c>
      <c r="N438">
        <v>90</v>
      </c>
      <c r="O438" t="s">
        <v>17</v>
      </c>
      <c r="P438">
        <v>1220</v>
      </c>
      <c r="Q438">
        <v>37.9</v>
      </c>
      <c r="R438" t="s">
        <v>1519</v>
      </c>
      <c r="S438">
        <v>584</v>
      </c>
      <c r="T438">
        <v>35809</v>
      </c>
      <c r="U438">
        <v>0</v>
      </c>
      <c r="V438" t="s">
        <v>79</v>
      </c>
      <c r="W438" t="s">
        <v>581</v>
      </c>
      <c r="X438" t="s">
        <v>1172</v>
      </c>
      <c r="Y438" t="s">
        <v>2417</v>
      </c>
    </row>
    <row r="439" spans="1:25" x14ac:dyDescent="0.2">
      <c r="A439" s="3" t="s">
        <v>350</v>
      </c>
      <c r="B439" s="3" t="s">
        <v>351</v>
      </c>
      <c r="C439" s="3" t="s">
        <v>352</v>
      </c>
      <c r="D439" t="s">
        <v>290</v>
      </c>
      <c r="E439" t="s">
        <v>608</v>
      </c>
      <c r="F439" t="s">
        <v>609</v>
      </c>
      <c r="G439" t="s">
        <v>81</v>
      </c>
      <c r="H439">
        <v>21</v>
      </c>
      <c r="I439">
        <v>72.989999999999995</v>
      </c>
      <c r="J439" s="2">
        <v>1.6E-7</v>
      </c>
      <c r="K439" s="1">
        <v>0.86929999999999996</v>
      </c>
      <c r="L439" t="s">
        <v>357</v>
      </c>
      <c r="M439">
        <v>69</v>
      </c>
      <c r="N439">
        <v>90</v>
      </c>
      <c r="O439" t="s">
        <v>17</v>
      </c>
      <c r="P439">
        <v>1522</v>
      </c>
      <c r="Q439">
        <v>75.8</v>
      </c>
      <c r="R439" t="s">
        <v>1908</v>
      </c>
      <c r="S439">
        <v>715</v>
      </c>
      <c r="T439">
        <v>34881</v>
      </c>
      <c r="U439">
        <v>0</v>
      </c>
      <c r="V439" t="s">
        <v>611</v>
      </c>
      <c r="W439" t="s">
        <v>581</v>
      </c>
      <c r="X439" t="s">
        <v>1557</v>
      </c>
      <c r="Y439" t="s">
        <v>2417</v>
      </c>
    </row>
    <row r="440" spans="1:25" x14ac:dyDescent="0.2">
      <c r="A440" t="s">
        <v>350</v>
      </c>
      <c r="B440" t="s">
        <v>351</v>
      </c>
      <c r="C440" t="s">
        <v>352</v>
      </c>
      <c r="D440" t="s">
        <v>290</v>
      </c>
      <c r="E440" t="s">
        <v>289</v>
      </c>
      <c r="F440" t="s">
        <v>80</v>
      </c>
      <c r="G440" t="s">
        <v>81</v>
      </c>
      <c r="H440">
        <v>4</v>
      </c>
      <c r="I440">
        <v>47.03</v>
      </c>
      <c r="J440" s="2">
        <v>3.8999999999999999E-5</v>
      </c>
      <c r="K440" s="1">
        <v>0.86919999999999997</v>
      </c>
      <c r="L440" t="s">
        <v>16</v>
      </c>
      <c r="M440">
        <v>69</v>
      </c>
      <c r="N440">
        <v>90</v>
      </c>
      <c r="O440" t="s">
        <v>17</v>
      </c>
      <c r="P440">
        <v>12393</v>
      </c>
      <c r="Q440">
        <v>102.8</v>
      </c>
      <c r="R440" t="s">
        <v>122</v>
      </c>
      <c r="S440">
        <v>22033</v>
      </c>
      <c r="T440">
        <v>32659</v>
      </c>
      <c r="U440">
        <v>0</v>
      </c>
      <c r="V440" t="s">
        <v>79</v>
      </c>
      <c r="W440" t="s">
        <v>343</v>
      </c>
      <c r="X440" t="s">
        <v>757</v>
      </c>
      <c r="Y440" t="s">
        <v>2417</v>
      </c>
    </row>
    <row r="441" spans="1:25" x14ac:dyDescent="0.2">
      <c r="A441" t="s">
        <v>350</v>
      </c>
      <c r="B441" t="s">
        <v>351</v>
      </c>
      <c r="C441" t="s">
        <v>352</v>
      </c>
      <c r="D441" t="s">
        <v>290</v>
      </c>
      <c r="E441" t="s">
        <v>289</v>
      </c>
      <c r="F441" t="s">
        <v>80</v>
      </c>
      <c r="G441" t="s">
        <v>81</v>
      </c>
      <c r="H441">
        <v>4</v>
      </c>
      <c r="I441">
        <v>42.92</v>
      </c>
      <c r="J441" s="2">
        <v>9.3999999999999994E-5</v>
      </c>
      <c r="K441" s="1">
        <v>0.86829999999999996</v>
      </c>
      <c r="L441" t="s">
        <v>357</v>
      </c>
      <c r="M441">
        <v>69</v>
      </c>
      <c r="N441">
        <v>90</v>
      </c>
      <c r="O441" t="s">
        <v>17</v>
      </c>
      <c r="P441">
        <v>114</v>
      </c>
      <c r="Q441">
        <v>32.799999999999997</v>
      </c>
      <c r="R441" t="s">
        <v>1002</v>
      </c>
      <c r="S441">
        <v>213</v>
      </c>
      <c r="T441">
        <v>25565</v>
      </c>
      <c r="U441">
        <v>0</v>
      </c>
      <c r="V441" t="s">
        <v>79</v>
      </c>
      <c r="W441" t="s">
        <v>385</v>
      </c>
      <c r="X441" t="s">
        <v>765</v>
      </c>
      <c r="Y441" t="s">
        <v>2417</v>
      </c>
    </row>
    <row r="442" spans="1:25" x14ac:dyDescent="0.2">
      <c r="A442" t="s">
        <v>350</v>
      </c>
      <c r="B442" t="s">
        <v>351</v>
      </c>
      <c r="C442" t="s">
        <v>352</v>
      </c>
      <c r="D442" t="s">
        <v>285</v>
      </c>
      <c r="E442" t="s">
        <v>284</v>
      </c>
      <c r="F442" t="s">
        <v>20</v>
      </c>
      <c r="G442" t="s">
        <v>21</v>
      </c>
      <c r="H442">
        <v>6</v>
      </c>
      <c r="I442">
        <v>33.119999999999997</v>
      </c>
      <c r="J442">
        <v>7.7999999999999999E-4</v>
      </c>
      <c r="K442" s="1">
        <v>0.86770000000000003</v>
      </c>
      <c r="L442" t="s">
        <v>16</v>
      </c>
      <c r="M442">
        <v>129</v>
      </c>
      <c r="N442">
        <v>140</v>
      </c>
      <c r="O442" t="s">
        <v>17</v>
      </c>
      <c r="P442">
        <v>12739</v>
      </c>
      <c r="Q442">
        <v>102.6</v>
      </c>
      <c r="R442" t="s">
        <v>1661</v>
      </c>
      <c r="S442">
        <v>15083</v>
      </c>
      <c r="T442">
        <v>28720</v>
      </c>
      <c r="U442">
        <v>0</v>
      </c>
      <c r="V442" t="s">
        <v>19</v>
      </c>
      <c r="W442" t="s">
        <v>343</v>
      </c>
      <c r="X442" t="s">
        <v>1557</v>
      </c>
      <c r="Y442" t="s">
        <v>2417</v>
      </c>
    </row>
    <row r="443" spans="1:25" x14ac:dyDescent="0.2">
      <c r="A443" t="s">
        <v>350</v>
      </c>
      <c r="B443" t="s">
        <v>351</v>
      </c>
      <c r="C443" t="s">
        <v>352</v>
      </c>
      <c r="D443" t="s">
        <v>288</v>
      </c>
      <c r="E443" t="s">
        <v>287</v>
      </c>
      <c r="F443" t="s">
        <v>45</v>
      </c>
      <c r="G443" t="s">
        <v>46</v>
      </c>
      <c r="H443">
        <v>2</v>
      </c>
      <c r="I443">
        <v>33.67</v>
      </c>
      <c r="J443" s="2">
        <v>6.9999999999999999E-4</v>
      </c>
      <c r="K443" s="1">
        <v>0.86660000000000004</v>
      </c>
      <c r="L443" t="s">
        <v>16</v>
      </c>
      <c r="M443">
        <v>41</v>
      </c>
      <c r="N443">
        <v>56</v>
      </c>
      <c r="O443" t="s">
        <v>17</v>
      </c>
      <c r="P443">
        <v>2268</v>
      </c>
      <c r="Q443">
        <v>80.900000000000006</v>
      </c>
      <c r="R443" t="s">
        <v>1447</v>
      </c>
      <c r="S443">
        <v>16005</v>
      </c>
      <c r="T443">
        <v>24255</v>
      </c>
      <c r="U443">
        <v>0</v>
      </c>
      <c r="V443" t="s">
        <v>44</v>
      </c>
      <c r="W443" t="s">
        <v>423</v>
      </c>
      <c r="X443" t="s">
        <v>1172</v>
      </c>
      <c r="Y443" t="s">
        <v>2417</v>
      </c>
    </row>
    <row r="444" spans="1:25" x14ac:dyDescent="0.2">
      <c r="A444" t="s">
        <v>350</v>
      </c>
      <c r="B444" t="s">
        <v>351</v>
      </c>
      <c r="C444" t="s">
        <v>352</v>
      </c>
      <c r="D444" t="s">
        <v>290</v>
      </c>
      <c r="E444" t="s">
        <v>289</v>
      </c>
      <c r="F444" t="s">
        <v>80</v>
      </c>
      <c r="G444" t="s">
        <v>81</v>
      </c>
      <c r="H444">
        <v>4</v>
      </c>
      <c r="I444">
        <v>61.4</v>
      </c>
      <c r="J444" s="2">
        <v>2.3999999999999999E-6</v>
      </c>
      <c r="K444" s="1">
        <v>0.86599999999999999</v>
      </c>
      <c r="L444" t="s">
        <v>16</v>
      </c>
      <c r="M444">
        <v>69</v>
      </c>
      <c r="N444">
        <v>90</v>
      </c>
      <c r="O444" t="s">
        <v>17</v>
      </c>
      <c r="P444">
        <v>13335</v>
      </c>
      <c r="Q444">
        <v>102.8</v>
      </c>
      <c r="R444" t="s">
        <v>2288</v>
      </c>
      <c r="S444">
        <v>21930</v>
      </c>
      <c r="T444">
        <v>33800</v>
      </c>
      <c r="U444">
        <v>0</v>
      </c>
      <c r="V444" t="s">
        <v>79</v>
      </c>
      <c r="W444" t="s">
        <v>343</v>
      </c>
      <c r="X444" t="s">
        <v>1964</v>
      </c>
      <c r="Y444" t="s">
        <v>2417</v>
      </c>
    </row>
    <row r="445" spans="1:25" x14ac:dyDescent="0.2">
      <c r="A445" t="s">
        <v>350</v>
      </c>
      <c r="B445" t="s">
        <v>351</v>
      </c>
      <c r="C445" t="s">
        <v>352</v>
      </c>
      <c r="D445" t="s">
        <v>290</v>
      </c>
      <c r="E445" t="s">
        <v>292</v>
      </c>
      <c r="F445" t="s">
        <v>92</v>
      </c>
      <c r="G445" t="s">
        <v>85</v>
      </c>
      <c r="H445">
        <v>7</v>
      </c>
      <c r="I445">
        <v>54.84</v>
      </c>
      <c r="J445" s="2">
        <v>7.1999999999999997E-6</v>
      </c>
      <c r="K445" s="1">
        <v>0.86360000000000003</v>
      </c>
      <c r="L445" t="s">
        <v>16</v>
      </c>
      <c r="M445">
        <v>69</v>
      </c>
      <c r="N445">
        <v>90</v>
      </c>
      <c r="O445" t="s">
        <v>17</v>
      </c>
      <c r="P445">
        <v>16161</v>
      </c>
      <c r="Q445">
        <v>102.8</v>
      </c>
      <c r="R445" t="s">
        <v>879</v>
      </c>
      <c r="S445">
        <v>26933</v>
      </c>
      <c r="T445">
        <v>37420</v>
      </c>
      <c r="U445">
        <v>0</v>
      </c>
      <c r="V445" t="s">
        <v>91</v>
      </c>
      <c r="W445" t="s">
        <v>343</v>
      </c>
      <c r="X445" t="s">
        <v>765</v>
      </c>
      <c r="Y445" t="s">
        <v>2417</v>
      </c>
    </row>
    <row r="446" spans="1:25" x14ac:dyDescent="0.2">
      <c r="A446" s="3" t="s">
        <v>350</v>
      </c>
      <c r="B446" s="3" t="s">
        <v>351</v>
      </c>
      <c r="C446" s="3" t="s">
        <v>352</v>
      </c>
      <c r="D446" t="s">
        <v>294</v>
      </c>
      <c r="E446" t="s">
        <v>628</v>
      </c>
      <c r="F446" t="s">
        <v>609</v>
      </c>
      <c r="G446" t="s">
        <v>81</v>
      </c>
      <c r="H446">
        <v>21</v>
      </c>
      <c r="I446">
        <v>57.63</v>
      </c>
      <c r="J446" s="2">
        <v>3.8999999999999999E-6</v>
      </c>
      <c r="K446" s="1">
        <v>0.86319999999999997</v>
      </c>
      <c r="L446" t="s">
        <v>357</v>
      </c>
      <c r="M446">
        <v>69</v>
      </c>
      <c r="N446">
        <v>92</v>
      </c>
      <c r="O446" t="s">
        <v>17</v>
      </c>
      <c r="P446">
        <v>1522</v>
      </c>
      <c r="Q446">
        <v>75.8</v>
      </c>
      <c r="R446" t="s">
        <v>1923</v>
      </c>
      <c r="S446">
        <v>811</v>
      </c>
      <c r="T446">
        <v>34165</v>
      </c>
      <c r="U446">
        <v>1</v>
      </c>
      <c r="V446" t="s">
        <v>630</v>
      </c>
      <c r="W446" t="s">
        <v>581</v>
      </c>
      <c r="X446" t="s">
        <v>1557</v>
      </c>
      <c r="Y446" t="s">
        <v>2417</v>
      </c>
    </row>
    <row r="447" spans="1:25" x14ac:dyDescent="0.2">
      <c r="A447" t="s">
        <v>350</v>
      </c>
      <c r="B447" t="s">
        <v>351</v>
      </c>
      <c r="C447" t="s">
        <v>352</v>
      </c>
      <c r="D447" t="s">
        <v>294</v>
      </c>
      <c r="E447" t="s">
        <v>293</v>
      </c>
      <c r="F447" t="s">
        <v>84</v>
      </c>
      <c r="G447" t="s">
        <v>85</v>
      </c>
      <c r="H447">
        <v>6</v>
      </c>
      <c r="I447">
        <v>91.7</v>
      </c>
      <c r="J447" s="2">
        <v>2.5000000000000001E-9</v>
      </c>
      <c r="K447" s="1">
        <v>0.86270000000000002</v>
      </c>
      <c r="L447" t="s">
        <v>16</v>
      </c>
      <c r="M447">
        <v>69</v>
      </c>
      <c r="N447">
        <v>92</v>
      </c>
      <c r="O447" t="s">
        <v>17</v>
      </c>
      <c r="P447">
        <v>16161</v>
      </c>
      <c r="Q447">
        <v>102.8</v>
      </c>
      <c r="R447" t="s">
        <v>904</v>
      </c>
      <c r="S447">
        <v>28162</v>
      </c>
      <c r="T447">
        <v>35610</v>
      </c>
      <c r="U447">
        <v>1</v>
      </c>
      <c r="V447" t="s">
        <v>133</v>
      </c>
      <c r="W447" t="s">
        <v>343</v>
      </c>
      <c r="X447" t="s">
        <v>765</v>
      </c>
      <c r="Y447" t="s">
        <v>2417</v>
      </c>
    </row>
    <row r="448" spans="1:25" x14ac:dyDescent="0.2">
      <c r="A448" t="s">
        <v>350</v>
      </c>
      <c r="B448" t="s">
        <v>351</v>
      </c>
      <c r="C448" t="s">
        <v>352</v>
      </c>
      <c r="D448" t="s">
        <v>290</v>
      </c>
      <c r="E448" t="s">
        <v>291</v>
      </c>
      <c r="F448" t="s">
        <v>84</v>
      </c>
      <c r="G448" t="s">
        <v>85</v>
      </c>
      <c r="H448">
        <v>6</v>
      </c>
      <c r="I448">
        <v>80.11</v>
      </c>
      <c r="J448" s="2">
        <v>3.5999999999999998E-8</v>
      </c>
      <c r="K448" s="1">
        <v>0.86209999999999998</v>
      </c>
      <c r="L448" t="s">
        <v>16</v>
      </c>
      <c r="M448">
        <v>70</v>
      </c>
      <c r="N448">
        <v>91</v>
      </c>
      <c r="O448" t="s">
        <v>17</v>
      </c>
      <c r="P448">
        <v>12739</v>
      </c>
      <c r="Q448">
        <v>102.6</v>
      </c>
      <c r="R448" t="s">
        <v>1742</v>
      </c>
      <c r="S448">
        <v>24622</v>
      </c>
      <c r="T448">
        <v>36043</v>
      </c>
      <c r="U448">
        <v>0</v>
      </c>
      <c r="V448" t="s">
        <v>83</v>
      </c>
      <c r="W448" t="s">
        <v>343</v>
      </c>
      <c r="X448" t="s">
        <v>1557</v>
      </c>
      <c r="Y448" t="s">
        <v>2417</v>
      </c>
    </row>
    <row r="449" spans="1:25" x14ac:dyDescent="0.2">
      <c r="A449" t="s">
        <v>350</v>
      </c>
      <c r="B449" t="s">
        <v>351</v>
      </c>
      <c r="C449" t="s">
        <v>352</v>
      </c>
      <c r="D449" t="s">
        <v>288</v>
      </c>
      <c r="E449" t="s">
        <v>287</v>
      </c>
      <c r="F449" t="s">
        <v>45</v>
      </c>
      <c r="G449" t="s">
        <v>46</v>
      </c>
      <c r="H449">
        <v>2</v>
      </c>
      <c r="I449">
        <v>22.94</v>
      </c>
      <c r="J449">
        <v>2.7E-2</v>
      </c>
      <c r="K449" s="1">
        <v>0.86199999999999999</v>
      </c>
      <c r="L449" t="s">
        <v>16</v>
      </c>
      <c r="M449">
        <v>42</v>
      </c>
      <c r="N449">
        <v>57</v>
      </c>
      <c r="O449" t="s">
        <v>17</v>
      </c>
      <c r="P449">
        <v>12739</v>
      </c>
      <c r="Q449">
        <v>102.6</v>
      </c>
      <c r="R449" t="s">
        <v>1691</v>
      </c>
      <c r="S449">
        <v>22553</v>
      </c>
      <c r="T449">
        <v>24901</v>
      </c>
      <c r="U449">
        <v>0</v>
      </c>
      <c r="V449" t="s">
        <v>44</v>
      </c>
      <c r="W449" t="s">
        <v>343</v>
      </c>
      <c r="X449" t="s">
        <v>1557</v>
      </c>
      <c r="Y449" t="s">
        <v>2417</v>
      </c>
    </row>
    <row r="450" spans="1:25" x14ac:dyDescent="0.2">
      <c r="A450" t="s">
        <v>350</v>
      </c>
      <c r="B450" t="s">
        <v>351</v>
      </c>
      <c r="C450" t="s">
        <v>352</v>
      </c>
      <c r="D450" t="s">
        <v>285</v>
      </c>
      <c r="E450" t="s">
        <v>284</v>
      </c>
      <c r="F450" t="s">
        <v>20</v>
      </c>
      <c r="G450" t="s">
        <v>21</v>
      </c>
      <c r="H450">
        <v>6</v>
      </c>
      <c r="I450">
        <v>23.49</v>
      </c>
      <c r="J450">
        <v>6.3E-3</v>
      </c>
      <c r="K450" s="1">
        <v>0.85929999999999995</v>
      </c>
      <c r="L450" t="s">
        <v>16</v>
      </c>
      <c r="M450">
        <v>128</v>
      </c>
      <c r="N450">
        <v>139</v>
      </c>
      <c r="O450" t="s">
        <v>17</v>
      </c>
      <c r="P450">
        <v>13468</v>
      </c>
      <c r="Q450">
        <v>102.8</v>
      </c>
      <c r="R450" t="s">
        <v>1211</v>
      </c>
      <c r="S450">
        <v>15036</v>
      </c>
      <c r="T450">
        <v>29530</v>
      </c>
      <c r="U450">
        <v>0</v>
      </c>
      <c r="V450" t="s">
        <v>19</v>
      </c>
      <c r="W450" t="s">
        <v>343</v>
      </c>
      <c r="X450" t="s">
        <v>1172</v>
      </c>
      <c r="Y450" t="s">
        <v>2417</v>
      </c>
    </row>
    <row r="451" spans="1:25" x14ac:dyDescent="0.2">
      <c r="A451" t="s">
        <v>350</v>
      </c>
      <c r="B451" t="s">
        <v>351</v>
      </c>
      <c r="C451" t="s">
        <v>352</v>
      </c>
      <c r="D451" t="s">
        <v>285</v>
      </c>
      <c r="E451" t="s">
        <v>284</v>
      </c>
      <c r="F451" t="s">
        <v>20</v>
      </c>
      <c r="G451" t="s">
        <v>21</v>
      </c>
      <c r="H451">
        <v>6</v>
      </c>
      <c r="I451">
        <v>19.510000000000002</v>
      </c>
      <c r="J451">
        <v>1.4999999999999999E-2</v>
      </c>
      <c r="K451" s="1">
        <v>0.85909999999999997</v>
      </c>
      <c r="L451" t="s">
        <v>16</v>
      </c>
      <c r="M451">
        <v>128</v>
      </c>
      <c r="N451">
        <v>139</v>
      </c>
      <c r="O451" t="s">
        <v>17</v>
      </c>
      <c r="P451">
        <v>2268</v>
      </c>
      <c r="Q451">
        <v>80.900000000000006</v>
      </c>
      <c r="R451" t="s">
        <v>1425</v>
      </c>
      <c r="S451">
        <v>12397</v>
      </c>
      <c r="T451">
        <v>25420</v>
      </c>
      <c r="U451">
        <v>0</v>
      </c>
      <c r="V451" t="s">
        <v>19</v>
      </c>
      <c r="W451" t="s">
        <v>423</v>
      </c>
      <c r="X451" t="s">
        <v>1172</v>
      </c>
      <c r="Y451" t="s">
        <v>2417</v>
      </c>
    </row>
    <row r="452" spans="1:25" x14ac:dyDescent="0.2">
      <c r="A452" t="s">
        <v>350</v>
      </c>
      <c r="B452" t="s">
        <v>351</v>
      </c>
      <c r="C452" t="s">
        <v>352</v>
      </c>
      <c r="D452" t="s">
        <v>285</v>
      </c>
      <c r="E452" t="s">
        <v>284</v>
      </c>
      <c r="F452" t="s">
        <v>20</v>
      </c>
      <c r="G452" t="s">
        <v>21</v>
      </c>
      <c r="H452">
        <v>6</v>
      </c>
      <c r="I452">
        <v>16.02</v>
      </c>
      <c r="J452">
        <v>3.1E-2</v>
      </c>
      <c r="K452" s="1">
        <v>0.85760000000000003</v>
      </c>
      <c r="L452" t="s">
        <v>16</v>
      </c>
      <c r="M452">
        <v>128</v>
      </c>
      <c r="N452">
        <v>139</v>
      </c>
      <c r="O452" t="s">
        <v>17</v>
      </c>
      <c r="P452">
        <v>16161</v>
      </c>
      <c r="Q452">
        <v>102.8</v>
      </c>
      <c r="R452" t="s">
        <v>822</v>
      </c>
      <c r="S452">
        <v>17032</v>
      </c>
      <c r="T452">
        <v>29268</v>
      </c>
      <c r="U452">
        <v>0</v>
      </c>
      <c r="V452" t="s">
        <v>19</v>
      </c>
      <c r="W452" t="s">
        <v>343</v>
      </c>
      <c r="X452" t="s">
        <v>765</v>
      </c>
      <c r="Y452" t="s">
        <v>2417</v>
      </c>
    </row>
    <row r="453" spans="1:25" x14ac:dyDescent="0.2">
      <c r="A453" t="s">
        <v>350</v>
      </c>
      <c r="B453" t="s">
        <v>351</v>
      </c>
      <c r="C453" t="s">
        <v>352</v>
      </c>
      <c r="D453" t="s">
        <v>285</v>
      </c>
      <c r="E453" t="s">
        <v>284</v>
      </c>
      <c r="F453" t="s">
        <v>20</v>
      </c>
      <c r="G453" t="s">
        <v>21</v>
      </c>
      <c r="H453">
        <v>6</v>
      </c>
      <c r="I453">
        <v>24.22</v>
      </c>
      <c r="J453">
        <v>5.3E-3</v>
      </c>
      <c r="K453" s="1">
        <v>0.85680000000000001</v>
      </c>
      <c r="L453" t="s">
        <v>16</v>
      </c>
      <c r="M453">
        <v>129</v>
      </c>
      <c r="N453">
        <v>140</v>
      </c>
      <c r="O453" t="s">
        <v>17</v>
      </c>
      <c r="P453">
        <v>12739</v>
      </c>
      <c r="Q453">
        <v>102.6</v>
      </c>
      <c r="R453" t="s">
        <v>1662</v>
      </c>
      <c r="S453">
        <v>15084</v>
      </c>
      <c r="T453">
        <v>31722</v>
      </c>
      <c r="U453">
        <v>0</v>
      </c>
      <c r="V453" t="s">
        <v>19</v>
      </c>
      <c r="W453" t="s">
        <v>343</v>
      </c>
      <c r="X453" t="s">
        <v>1557</v>
      </c>
      <c r="Y453" t="s">
        <v>2417</v>
      </c>
    </row>
    <row r="454" spans="1:25" x14ac:dyDescent="0.2">
      <c r="A454" t="s">
        <v>350</v>
      </c>
      <c r="B454" t="s">
        <v>351</v>
      </c>
      <c r="C454" t="s">
        <v>352</v>
      </c>
      <c r="D454" t="s">
        <v>288</v>
      </c>
      <c r="E454" t="s">
        <v>287</v>
      </c>
      <c r="F454" t="s">
        <v>45</v>
      </c>
      <c r="G454" t="s">
        <v>46</v>
      </c>
      <c r="H454">
        <v>2</v>
      </c>
      <c r="I454">
        <v>37.21</v>
      </c>
      <c r="J454">
        <v>3.2000000000000003E-4</v>
      </c>
      <c r="K454" s="1">
        <v>0.85640000000000005</v>
      </c>
      <c r="L454" t="s">
        <v>16</v>
      </c>
      <c r="M454">
        <v>41</v>
      </c>
      <c r="N454">
        <v>56</v>
      </c>
      <c r="O454" t="s">
        <v>17</v>
      </c>
      <c r="P454">
        <v>13335</v>
      </c>
      <c r="Q454">
        <v>102.8</v>
      </c>
      <c r="R454" t="s">
        <v>2242</v>
      </c>
      <c r="S454">
        <v>20154</v>
      </c>
      <c r="T454">
        <v>25561</v>
      </c>
      <c r="U454">
        <v>0</v>
      </c>
      <c r="V454" t="s">
        <v>44</v>
      </c>
      <c r="W454" t="s">
        <v>343</v>
      </c>
      <c r="X454" t="s">
        <v>1964</v>
      </c>
      <c r="Y454" t="s">
        <v>2417</v>
      </c>
    </row>
    <row r="455" spans="1:25" x14ac:dyDescent="0.2">
      <c r="A455" t="s">
        <v>350</v>
      </c>
      <c r="B455" t="s">
        <v>351</v>
      </c>
      <c r="C455" t="s">
        <v>352</v>
      </c>
      <c r="D455" t="s">
        <v>288</v>
      </c>
      <c r="E455" t="s">
        <v>287</v>
      </c>
      <c r="F455" t="s">
        <v>45</v>
      </c>
      <c r="G455" t="s">
        <v>46</v>
      </c>
      <c r="H455">
        <v>2</v>
      </c>
      <c r="I455">
        <v>48.26</v>
      </c>
      <c r="J455" s="2">
        <v>3.0000000000000001E-5</v>
      </c>
      <c r="K455" s="1">
        <v>0.85560000000000003</v>
      </c>
      <c r="L455" t="s">
        <v>16</v>
      </c>
      <c r="M455">
        <v>41</v>
      </c>
      <c r="N455">
        <v>56</v>
      </c>
      <c r="O455" t="s">
        <v>17</v>
      </c>
      <c r="P455">
        <v>13335</v>
      </c>
      <c r="Q455">
        <v>102.8</v>
      </c>
      <c r="R455" t="s">
        <v>2249</v>
      </c>
      <c r="S455">
        <v>20162</v>
      </c>
      <c r="T455">
        <v>25687</v>
      </c>
      <c r="U455">
        <v>0</v>
      </c>
      <c r="V455" t="s">
        <v>44</v>
      </c>
      <c r="W455" t="s">
        <v>343</v>
      </c>
      <c r="X455" t="s">
        <v>1964</v>
      </c>
      <c r="Y455" t="s">
        <v>2417</v>
      </c>
    </row>
    <row r="456" spans="1:25" x14ac:dyDescent="0.2">
      <c r="A456" t="s">
        <v>350</v>
      </c>
      <c r="B456" t="s">
        <v>351</v>
      </c>
      <c r="C456" t="s">
        <v>352</v>
      </c>
      <c r="D456" t="s">
        <v>290</v>
      </c>
      <c r="E456" t="s">
        <v>291</v>
      </c>
      <c r="F456" t="s">
        <v>84</v>
      </c>
      <c r="G456" t="s">
        <v>85</v>
      </c>
      <c r="H456">
        <v>6</v>
      </c>
      <c r="I456">
        <v>72.42</v>
      </c>
      <c r="J456" s="2">
        <v>1.6E-7</v>
      </c>
      <c r="K456" s="1">
        <v>0.85399999999999998</v>
      </c>
      <c r="L456" t="s">
        <v>16</v>
      </c>
      <c r="M456">
        <v>69</v>
      </c>
      <c r="N456">
        <v>90</v>
      </c>
      <c r="O456" t="s">
        <v>17</v>
      </c>
      <c r="P456">
        <v>16161</v>
      </c>
      <c r="Q456">
        <v>102.8</v>
      </c>
      <c r="R456" t="s">
        <v>851</v>
      </c>
      <c r="S456">
        <v>26901</v>
      </c>
      <c r="T456">
        <v>38534</v>
      </c>
      <c r="U456">
        <v>0</v>
      </c>
      <c r="V456" t="s">
        <v>83</v>
      </c>
      <c r="W456" t="s">
        <v>343</v>
      </c>
      <c r="X456" t="s">
        <v>765</v>
      </c>
      <c r="Y456" t="s">
        <v>2417</v>
      </c>
    </row>
    <row r="457" spans="1:25" x14ac:dyDescent="0.2">
      <c r="A457" s="3" t="s">
        <v>350</v>
      </c>
      <c r="B457" s="3" t="s">
        <v>351</v>
      </c>
      <c r="C457" s="3" t="s">
        <v>352</v>
      </c>
      <c r="D457" t="s">
        <v>290</v>
      </c>
      <c r="E457" t="s">
        <v>608</v>
      </c>
      <c r="F457" t="s">
        <v>609</v>
      </c>
      <c r="G457" t="s">
        <v>81</v>
      </c>
      <c r="H457">
        <v>21</v>
      </c>
      <c r="I457">
        <v>66.849999999999994</v>
      </c>
      <c r="J457" s="2">
        <v>1.1000000000000001E-6</v>
      </c>
      <c r="K457" s="1">
        <v>0.8528</v>
      </c>
      <c r="L457" t="s">
        <v>357</v>
      </c>
      <c r="M457">
        <v>69</v>
      </c>
      <c r="N457">
        <v>90</v>
      </c>
      <c r="O457" t="s">
        <v>17</v>
      </c>
      <c r="P457">
        <v>1522</v>
      </c>
      <c r="Q457">
        <v>75.8</v>
      </c>
      <c r="R457" t="s">
        <v>1922</v>
      </c>
      <c r="S457">
        <v>742</v>
      </c>
      <c r="T457">
        <v>34843</v>
      </c>
      <c r="U457">
        <v>0</v>
      </c>
      <c r="V457" t="s">
        <v>611</v>
      </c>
      <c r="W457" t="s">
        <v>581</v>
      </c>
      <c r="X457" t="s">
        <v>1557</v>
      </c>
      <c r="Y457" t="s">
        <v>2417</v>
      </c>
    </row>
    <row r="458" spans="1:25" x14ac:dyDescent="0.2">
      <c r="A458" t="s">
        <v>350</v>
      </c>
      <c r="B458" t="s">
        <v>351</v>
      </c>
      <c r="C458" t="s">
        <v>352</v>
      </c>
      <c r="D458" t="s">
        <v>290</v>
      </c>
      <c r="E458" t="s">
        <v>291</v>
      </c>
      <c r="F458" t="s">
        <v>84</v>
      </c>
      <c r="G458" t="s">
        <v>85</v>
      </c>
      <c r="H458">
        <v>6</v>
      </c>
      <c r="I458">
        <v>88.98</v>
      </c>
      <c r="J458" s="2">
        <v>1.7E-8</v>
      </c>
      <c r="K458" s="1">
        <v>0.85260000000000002</v>
      </c>
      <c r="L458" t="s">
        <v>16</v>
      </c>
      <c r="M458">
        <v>69</v>
      </c>
      <c r="N458">
        <v>90</v>
      </c>
      <c r="O458" t="s">
        <v>17</v>
      </c>
      <c r="P458">
        <v>1610</v>
      </c>
      <c r="Q458">
        <v>80.900000000000006</v>
      </c>
      <c r="R458" t="s">
        <v>1047</v>
      </c>
      <c r="S458">
        <v>11467</v>
      </c>
      <c r="T458">
        <v>25561</v>
      </c>
      <c r="U458">
        <v>0</v>
      </c>
      <c r="V458" t="s">
        <v>83</v>
      </c>
      <c r="W458" t="s">
        <v>423</v>
      </c>
      <c r="X458" t="s">
        <v>765</v>
      </c>
      <c r="Y458" t="s">
        <v>2417</v>
      </c>
    </row>
    <row r="459" spans="1:25" x14ac:dyDescent="0.2">
      <c r="A459" t="s">
        <v>350</v>
      </c>
      <c r="B459" t="s">
        <v>351</v>
      </c>
      <c r="C459" t="s">
        <v>352</v>
      </c>
      <c r="D459" t="s">
        <v>290</v>
      </c>
      <c r="E459" t="s">
        <v>289</v>
      </c>
      <c r="F459" t="s">
        <v>80</v>
      </c>
      <c r="G459" t="s">
        <v>81</v>
      </c>
      <c r="H459">
        <v>4</v>
      </c>
      <c r="I459">
        <v>109.74</v>
      </c>
      <c r="J459" s="2">
        <v>7.8999999999999999E-11</v>
      </c>
      <c r="K459" s="1">
        <v>0.85199999999999998</v>
      </c>
      <c r="L459" t="s">
        <v>357</v>
      </c>
      <c r="M459">
        <v>69</v>
      </c>
      <c r="N459">
        <v>90</v>
      </c>
      <c r="O459" t="s">
        <v>17</v>
      </c>
      <c r="P459">
        <v>1220</v>
      </c>
      <c r="Q459">
        <v>37.9</v>
      </c>
      <c r="R459" t="s">
        <v>1514</v>
      </c>
      <c r="S459">
        <v>578</v>
      </c>
      <c r="T459">
        <v>36058</v>
      </c>
      <c r="U459">
        <v>0</v>
      </c>
      <c r="V459" t="s">
        <v>79</v>
      </c>
      <c r="W459" t="s">
        <v>581</v>
      </c>
      <c r="X459" t="s">
        <v>1172</v>
      </c>
      <c r="Y459" t="s">
        <v>2417</v>
      </c>
    </row>
    <row r="460" spans="1:25" x14ac:dyDescent="0.2">
      <c r="A460" t="s">
        <v>350</v>
      </c>
      <c r="B460" t="s">
        <v>351</v>
      </c>
      <c r="C460" t="s">
        <v>352</v>
      </c>
      <c r="D460" t="s">
        <v>288</v>
      </c>
      <c r="E460" t="s">
        <v>287</v>
      </c>
      <c r="F460" t="s">
        <v>45</v>
      </c>
      <c r="G460" t="s">
        <v>46</v>
      </c>
      <c r="H460">
        <v>2</v>
      </c>
      <c r="I460">
        <v>40.479999999999997</v>
      </c>
      <c r="J460">
        <v>1.6000000000000001E-4</v>
      </c>
      <c r="K460" s="1">
        <v>0.85189999999999999</v>
      </c>
      <c r="L460" t="s">
        <v>16</v>
      </c>
      <c r="M460">
        <v>41</v>
      </c>
      <c r="N460">
        <v>56</v>
      </c>
      <c r="O460" t="s">
        <v>17</v>
      </c>
      <c r="P460">
        <v>2268</v>
      </c>
      <c r="Q460">
        <v>80.900000000000006</v>
      </c>
      <c r="R460" t="s">
        <v>1443</v>
      </c>
      <c r="S460">
        <v>15992</v>
      </c>
      <c r="T460">
        <v>24432</v>
      </c>
      <c r="U460">
        <v>0</v>
      </c>
      <c r="V460" t="s">
        <v>44</v>
      </c>
      <c r="W460" t="s">
        <v>423</v>
      </c>
      <c r="X460" t="s">
        <v>1172</v>
      </c>
      <c r="Y460" t="s">
        <v>2417</v>
      </c>
    </row>
    <row r="461" spans="1:25" x14ac:dyDescent="0.2">
      <c r="A461" t="s">
        <v>350</v>
      </c>
      <c r="B461" t="s">
        <v>351</v>
      </c>
      <c r="C461" t="s">
        <v>352</v>
      </c>
      <c r="D461" t="s">
        <v>288</v>
      </c>
      <c r="E461" t="s">
        <v>287</v>
      </c>
      <c r="F461" t="s">
        <v>45</v>
      </c>
      <c r="G461" t="s">
        <v>46</v>
      </c>
      <c r="H461">
        <v>2</v>
      </c>
      <c r="I461">
        <v>46.13</v>
      </c>
      <c r="J461" s="2">
        <v>6.0999999999999999E-5</v>
      </c>
      <c r="K461" s="1">
        <v>0.85129999999999995</v>
      </c>
      <c r="L461" t="s">
        <v>16</v>
      </c>
      <c r="M461">
        <v>41</v>
      </c>
      <c r="N461">
        <v>56</v>
      </c>
      <c r="O461" t="s">
        <v>17</v>
      </c>
      <c r="P461">
        <v>16161</v>
      </c>
      <c r="Q461">
        <v>102.8</v>
      </c>
      <c r="R461" t="s">
        <v>830</v>
      </c>
      <c r="S461">
        <v>24659</v>
      </c>
      <c r="T461">
        <v>26683</v>
      </c>
      <c r="U461">
        <v>0</v>
      </c>
      <c r="V461" t="s">
        <v>44</v>
      </c>
      <c r="W461" t="s">
        <v>343</v>
      </c>
      <c r="X461" t="s">
        <v>765</v>
      </c>
      <c r="Y461" t="s">
        <v>2417</v>
      </c>
    </row>
    <row r="462" spans="1:25" x14ac:dyDescent="0.2">
      <c r="A462" t="s">
        <v>350</v>
      </c>
      <c r="B462" t="s">
        <v>351</v>
      </c>
      <c r="C462" t="s">
        <v>352</v>
      </c>
      <c r="D462" t="s">
        <v>288</v>
      </c>
      <c r="E462" t="s">
        <v>287</v>
      </c>
      <c r="F462" t="s">
        <v>45</v>
      </c>
      <c r="G462" t="s">
        <v>46</v>
      </c>
      <c r="H462">
        <v>2</v>
      </c>
      <c r="I462">
        <v>29.95</v>
      </c>
      <c r="J462">
        <v>1.6000000000000001E-3</v>
      </c>
      <c r="K462" s="1">
        <v>0.85099999999999998</v>
      </c>
      <c r="L462" t="s">
        <v>16</v>
      </c>
      <c r="M462">
        <v>41</v>
      </c>
      <c r="N462">
        <v>56</v>
      </c>
      <c r="O462" t="s">
        <v>17</v>
      </c>
      <c r="P462">
        <v>13468</v>
      </c>
      <c r="Q462">
        <v>102.8</v>
      </c>
      <c r="R462" t="s">
        <v>1251</v>
      </c>
      <c r="S462">
        <v>22151</v>
      </c>
      <c r="T462">
        <v>23980</v>
      </c>
      <c r="U462">
        <v>0</v>
      </c>
      <c r="V462" t="s">
        <v>44</v>
      </c>
      <c r="W462" t="s">
        <v>343</v>
      </c>
      <c r="X462" t="s">
        <v>1172</v>
      </c>
      <c r="Y462" t="s">
        <v>2417</v>
      </c>
    </row>
    <row r="463" spans="1:25" x14ac:dyDescent="0.2">
      <c r="A463" t="s">
        <v>350</v>
      </c>
      <c r="B463" t="s">
        <v>351</v>
      </c>
      <c r="C463" t="s">
        <v>352</v>
      </c>
      <c r="D463" t="s">
        <v>288</v>
      </c>
      <c r="E463" t="s">
        <v>287</v>
      </c>
      <c r="F463" t="s">
        <v>45</v>
      </c>
      <c r="G463" t="s">
        <v>46</v>
      </c>
      <c r="H463">
        <v>2</v>
      </c>
      <c r="I463">
        <v>17.8</v>
      </c>
      <c r="J463">
        <v>2.3E-2</v>
      </c>
      <c r="K463" s="1">
        <v>0.84919999999999995</v>
      </c>
      <c r="L463" t="s">
        <v>16</v>
      </c>
      <c r="M463">
        <v>41</v>
      </c>
      <c r="N463">
        <v>56</v>
      </c>
      <c r="O463" t="s">
        <v>17</v>
      </c>
      <c r="P463">
        <v>1966</v>
      </c>
      <c r="Q463">
        <v>77.3</v>
      </c>
      <c r="R463" t="s">
        <v>504</v>
      </c>
      <c r="S463">
        <v>13239</v>
      </c>
      <c r="T463">
        <v>20834</v>
      </c>
      <c r="U463">
        <v>0</v>
      </c>
      <c r="V463" t="s">
        <v>44</v>
      </c>
      <c r="W463" t="s">
        <v>423</v>
      </c>
      <c r="X463" t="s">
        <v>757</v>
      </c>
      <c r="Y463" t="s">
        <v>2417</v>
      </c>
    </row>
    <row r="464" spans="1:25" x14ac:dyDescent="0.2">
      <c r="A464" t="s">
        <v>350</v>
      </c>
      <c r="B464" t="s">
        <v>351</v>
      </c>
      <c r="C464" t="s">
        <v>352</v>
      </c>
      <c r="D464" t="s">
        <v>290</v>
      </c>
      <c r="E464" t="s">
        <v>289</v>
      </c>
      <c r="F464" t="s">
        <v>80</v>
      </c>
      <c r="G464" t="s">
        <v>81</v>
      </c>
      <c r="H464">
        <v>4</v>
      </c>
      <c r="I464">
        <v>47.79</v>
      </c>
      <c r="J464" s="2">
        <v>3.3000000000000003E-5</v>
      </c>
      <c r="K464" s="1">
        <v>0.84909999999999997</v>
      </c>
      <c r="L464" t="s">
        <v>16</v>
      </c>
      <c r="M464">
        <v>70</v>
      </c>
      <c r="N464">
        <v>91</v>
      </c>
      <c r="O464" t="s">
        <v>17</v>
      </c>
      <c r="P464">
        <v>12739</v>
      </c>
      <c r="Q464">
        <v>102.6</v>
      </c>
      <c r="R464" t="s">
        <v>1740</v>
      </c>
      <c r="S464">
        <v>24619</v>
      </c>
      <c r="T464">
        <v>37551</v>
      </c>
      <c r="U464">
        <v>0</v>
      </c>
      <c r="V464" t="s">
        <v>79</v>
      </c>
      <c r="W464" t="s">
        <v>343</v>
      </c>
      <c r="X464" t="s">
        <v>1557</v>
      </c>
      <c r="Y464" t="s">
        <v>2417</v>
      </c>
    </row>
    <row r="465" spans="1:25" x14ac:dyDescent="0.2">
      <c r="A465" t="s">
        <v>350</v>
      </c>
      <c r="B465" t="s">
        <v>351</v>
      </c>
      <c r="C465" t="s">
        <v>352</v>
      </c>
      <c r="D465" t="s">
        <v>294</v>
      </c>
      <c r="E465" t="s">
        <v>295</v>
      </c>
      <c r="F465" t="s">
        <v>80</v>
      </c>
      <c r="G465" t="s">
        <v>81</v>
      </c>
      <c r="H465">
        <v>4</v>
      </c>
      <c r="I465">
        <v>130.53</v>
      </c>
      <c r="J465" s="2">
        <v>5.7999999999999995E-13</v>
      </c>
      <c r="K465" s="1">
        <v>0.84809999999999997</v>
      </c>
      <c r="L465" t="s">
        <v>16</v>
      </c>
      <c r="M465">
        <v>69</v>
      </c>
      <c r="N465">
        <v>92</v>
      </c>
      <c r="O465" t="s">
        <v>17</v>
      </c>
      <c r="P465">
        <v>16161</v>
      </c>
      <c r="Q465">
        <v>102.8</v>
      </c>
      <c r="R465" t="s">
        <v>895</v>
      </c>
      <c r="S465">
        <v>28148</v>
      </c>
      <c r="T465">
        <v>35605</v>
      </c>
      <c r="U465">
        <v>1</v>
      </c>
      <c r="V465" t="s">
        <v>135</v>
      </c>
      <c r="W465" t="s">
        <v>343</v>
      </c>
      <c r="X465" t="s">
        <v>765</v>
      </c>
      <c r="Y465" t="s">
        <v>2417</v>
      </c>
    </row>
    <row r="466" spans="1:25" x14ac:dyDescent="0.2">
      <c r="A466" t="s">
        <v>350</v>
      </c>
      <c r="B466" t="s">
        <v>351</v>
      </c>
      <c r="C466" t="s">
        <v>352</v>
      </c>
      <c r="D466" t="s">
        <v>290</v>
      </c>
      <c r="E466" t="s">
        <v>289</v>
      </c>
      <c r="F466" t="s">
        <v>80</v>
      </c>
      <c r="G466" t="s">
        <v>81</v>
      </c>
      <c r="H466">
        <v>4</v>
      </c>
      <c r="I466">
        <v>92.94</v>
      </c>
      <c r="J466" s="2">
        <v>2.4E-9</v>
      </c>
      <c r="K466" s="1">
        <v>0.84709999999999996</v>
      </c>
      <c r="L466" t="s">
        <v>357</v>
      </c>
      <c r="M466">
        <v>69</v>
      </c>
      <c r="N466">
        <v>90</v>
      </c>
      <c r="O466" t="s">
        <v>17</v>
      </c>
      <c r="P466">
        <v>1306</v>
      </c>
      <c r="Q466">
        <v>58.3</v>
      </c>
      <c r="R466" t="s">
        <v>1094</v>
      </c>
      <c r="S466">
        <v>662</v>
      </c>
      <c r="T466">
        <v>38275</v>
      </c>
      <c r="U466">
        <v>0</v>
      </c>
      <c r="V466" t="s">
        <v>79</v>
      </c>
      <c r="W466" t="s">
        <v>581</v>
      </c>
      <c r="X466" t="s">
        <v>765</v>
      </c>
      <c r="Y466" t="s">
        <v>2417</v>
      </c>
    </row>
    <row r="467" spans="1:25" x14ac:dyDescent="0.2">
      <c r="A467" t="s">
        <v>350</v>
      </c>
      <c r="B467" t="s">
        <v>351</v>
      </c>
      <c r="C467" t="s">
        <v>352</v>
      </c>
      <c r="D467" t="s">
        <v>294</v>
      </c>
      <c r="E467" t="s">
        <v>295</v>
      </c>
      <c r="F467" t="s">
        <v>80</v>
      </c>
      <c r="G467" t="s">
        <v>81</v>
      </c>
      <c r="H467">
        <v>4</v>
      </c>
      <c r="I467">
        <v>57.42</v>
      </c>
      <c r="J467" s="2">
        <v>7.4000000000000003E-6</v>
      </c>
      <c r="K467" s="1">
        <v>0.84630000000000005</v>
      </c>
      <c r="L467" t="s">
        <v>357</v>
      </c>
      <c r="M467">
        <v>69</v>
      </c>
      <c r="N467">
        <v>92</v>
      </c>
      <c r="O467" t="s">
        <v>17</v>
      </c>
      <c r="P467">
        <v>1930</v>
      </c>
      <c r="Q467">
        <v>80.900000000000006</v>
      </c>
      <c r="R467" t="s">
        <v>2101</v>
      </c>
      <c r="S467">
        <v>1047</v>
      </c>
      <c r="T467">
        <v>33189</v>
      </c>
      <c r="U467">
        <v>1</v>
      </c>
      <c r="V467" t="s">
        <v>135</v>
      </c>
      <c r="W467" t="s">
        <v>581</v>
      </c>
      <c r="X467" t="s">
        <v>1964</v>
      </c>
      <c r="Y467" t="s">
        <v>2417</v>
      </c>
    </row>
    <row r="468" spans="1:25" x14ac:dyDescent="0.2">
      <c r="A468" t="s">
        <v>350</v>
      </c>
      <c r="B468" t="s">
        <v>351</v>
      </c>
      <c r="C468" t="s">
        <v>352</v>
      </c>
      <c r="D468" t="s">
        <v>290</v>
      </c>
      <c r="E468" t="s">
        <v>289</v>
      </c>
      <c r="F468" t="s">
        <v>80</v>
      </c>
      <c r="G468" t="s">
        <v>81</v>
      </c>
      <c r="H468">
        <v>4</v>
      </c>
      <c r="I468">
        <v>66.239999999999995</v>
      </c>
      <c r="J468" s="2">
        <v>9.0999999999999997E-7</v>
      </c>
      <c r="K468" s="1">
        <v>0.84440000000000004</v>
      </c>
      <c r="L468" t="s">
        <v>16</v>
      </c>
      <c r="M468">
        <v>69</v>
      </c>
      <c r="N468">
        <v>90</v>
      </c>
      <c r="O468" t="s">
        <v>17</v>
      </c>
      <c r="P468">
        <v>13468</v>
      </c>
      <c r="Q468">
        <v>102.8</v>
      </c>
      <c r="R468" t="s">
        <v>1298</v>
      </c>
      <c r="S468">
        <v>24240</v>
      </c>
      <c r="T468">
        <v>34172</v>
      </c>
      <c r="U468">
        <v>0</v>
      </c>
      <c r="V468" t="s">
        <v>79</v>
      </c>
      <c r="W468" t="s">
        <v>343</v>
      </c>
      <c r="X468" t="s">
        <v>1172</v>
      </c>
      <c r="Y468" t="s">
        <v>2417</v>
      </c>
    </row>
    <row r="469" spans="1:25" x14ac:dyDescent="0.2">
      <c r="A469" t="s">
        <v>350</v>
      </c>
      <c r="B469" t="s">
        <v>351</v>
      </c>
      <c r="C469" t="s">
        <v>352</v>
      </c>
      <c r="D469" t="s">
        <v>285</v>
      </c>
      <c r="E469" t="s">
        <v>284</v>
      </c>
      <c r="F469" t="s">
        <v>20</v>
      </c>
      <c r="G469" t="s">
        <v>21</v>
      </c>
      <c r="H469">
        <v>6</v>
      </c>
      <c r="I469">
        <v>19.75</v>
      </c>
      <c r="J469">
        <v>1.4E-2</v>
      </c>
      <c r="K469" s="1">
        <v>0.84340000000000004</v>
      </c>
      <c r="L469" t="s">
        <v>16</v>
      </c>
      <c r="M469">
        <v>128</v>
      </c>
      <c r="N469">
        <v>139</v>
      </c>
      <c r="O469" t="s">
        <v>17</v>
      </c>
      <c r="P469">
        <v>16161</v>
      </c>
      <c r="Q469">
        <v>102.8</v>
      </c>
      <c r="R469" t="s">
        <v>818</v>
      </c>
      <c r="S469">
        <v>17016</v>
      </c>
      <c r="T469">
        <v>29072</v>
      </c>
      <c r="U469">
        <v>0</v>
      </c>
      <c r="V469" t="s">
        <v>19</v>
      </c>
      <c r="W469" t="s">
        <v>343</v>
      </c>
      <c r="X469" t="s">
        <v>765</v>
      </c>
      <c r="Y469" t="s">
        <v>2417</v>
      </c>
    </row>
    <row r="470" spans="1:25" x14ac:dyDescent="0.2">
      <c r="A470" t="s">
        <v>350</v>
      </c>
      <c r="B470" t="s">
        <v>351</v>
      </c>
      <c r="C470" t="s">
        <v>352</v>
      </c>
      <c r="D470" t="s">
        <v>288</v>
      </c>
      <c r="E470" t="s">
        <v>287</v>
      </c>
      <c r="F470" t="s">
        <v>45</v>
      </c>
      <c r="G470" t="s">
        <v>46</v>
      </c>
      <c r="H470">
        <v>2</v>
      </c>
      <c r="I470">
        <v>24.41</v>
      </c>
      <c r="J470">
        <v>5.1000000000000004E-3</v>
      </c>
      <c r="K470" s="1">
        <v>0.84199999999999997</v>
      </c>
      <c r="L470" t="s">
        <v>16</v>
      </c>
      <c r="M470">
        <v>41</v>
      </c>
      <c r="N470">
        <v>56</v>
      </c>
      <c r="O470" t="s">
        <v>17</v>
      </c>
      <c r="P470">
        <v>2268</v>
      </c>
      <c r="Q470">
        <v>80.900000000000006</v>
      </c>
      <c r="R470" t="s">
        <v>1448</v>
      </c>
      <c r="S470">
        <v>16007</v>
      </c>
      <c r="T470">
        <v>23467</v>
      </c>
      <c r="U470">
        <v>0</v>
      </c>
      <c r="V470" t="s">
        <v>44</v>
      </c>
      <c r="W470" t="s">
        <v>423</v>
      </c>
      <c r="X470" t="s">
        <v>1172</v>
      </c>
      <c r="Y470" t="s">
        <v>2417</v>
      </c>
    </row>
    <row r="471" spans="1:25" x14ac:dyDescent="0.2">
      <c r="A471" t="s">
        <v>350</v>
      </c>
      <c r="B471" t="s">
        <v>351</v>
      </c>
      <c r="C471" t="s">
        <v>352</v>
      </c>
      <c r="D471" t="s">
        <v>288</v>
      </c>
      <c r="E471" t="s">
        <v>287</v>
      </c>
      <c r="F471" t="s">
        <v>45</v>
      </c>
      <c r="G471" t="s">
        <v>46</v>
      </c>
      <c r="H471">
        <v>2</v>
      </c>
      <c r="I471">
        <v>39.909999999999997</v>
      </c>
      <c r="J471">
        <v>1.8000000000000001E-4</v>
      </c>
      <c r="K471" s="1">
        <v>0.84130000000000005</v>
      </c>
      <c r="L471" t="s">
        <v>16</v>
      </c>
      <c r="M471">
        <v>41</v>
      </c>
      <c r="N471">
        <v>56</v>
      </c>
      <c r="O471" t="s">
        <v>17</v>
      </c>
      <c r="P471">
        <v>13335</v>
      </c>
      <c r="Q471">
        <v>102.8</v>
      </c>
      <c r="R471" t="s">
        <v>2219</v>
      </c>
      <c r="S471">
        <v>20131</v>
      </c>
      <c r="T471">
        <v>23887</v>
      </c>
      <c r="U471">
        <v>0</v>
      </c>
      <c r="V471" t="s">
        <v>44</v>
      </c>
      <c r="W471" t="s">
        <v>343</v>
      </c>
      <c r="X471" t="s">
        <v>1964</v>
      </c>
      <c r="Y471" t="s">
        <v>2417</v>
      </c>
    </row>
    <row r="472" spans="1:25" x14ac:dyDescent="0.2">
      <c r="A472" t="s">
        <v>350</v>
      </c>
      <c r="B472" t="s">
        <v>351</v>
      </c>
      <c r="C472" t="s">
        <v>352</v>
      </c>
      <c r="D472" t="s">
        <v>290</v>
      </c>
      <c r="E472" t="s">
        <v>289</v>
      </c>
      <c r="F472" t="s">
        <v>80</v>
      </c>
      <c r="G472" t="s">
        <v>81</v>
      </c>
      <c r="H472">
        <v>4</v>
      </c>
      <c r="I472">
        <v>93.9</v>
      </c>
      <c r="J472" s="2">
        <v>1.6000000000000001E-9</v>
      </c>
      <c r="K472" s="1">
        <v>0.84060000000000001</v>
      </c>
      <c r="L472" t="s">
        <v>357</v>
      </c>
      <c r="M472">
        <v>69</v>
      </c>
      <c r="N472">
        <v>90</v>
      </c>
      <c r="O472" t="s">
        <v>17</v>
      </c>
      <c r="P472">
        <v>1930</v>
      </c>
      <c r="Q472">
        <v>80.900000000000006</v>
      </c>
      <c r="R472" t="s">
        <v>2088</v>
      </c>
      <c r="S472">
        <v>943</v>
      </c>
      <c r="T472">
        <v>34186</v>
      </c>
      <c r="U472">
        <v>0</v>
      </c>
      <c r="V472" t="s">
        <v>79</v>
      </c>
      <c r="W472" t="s">
        <v>581</v>
      </c>
      <c r="X472" t="s">
        <v>1964</v>
      </c>
      <c r="Y472" t="s">
        <v>2417</v>
      </c>
    </row>
    <row r="473" spans="1:25" x14ac:dyDescent="0.2">
      <c r="A473" t="s">
        <v>350</v>
      </c>
      <c r="B473" t="s">
        <v>351</v>
      </c>
      <c r="C473" t="s">
        <v>352</v>
      </c>
      <c r="D473" t="s">
        <v>290</v>
      </c>
      <c r="E473" t="s">
        <v>292</v>
      </c>
      <c r="F473" t="s">
        <v>92</v>
      </c>
      <c r="G473" t="s">
        <v>85</v>
      </c>
      <c r="H473">
        <v>7</v>
      </c>
      <c r="I473">
        <v>53.96</v>
      </c>
      <c r="J473" s="2">
        <v>8.6999999999999997E-6</v>
      </c>
      <c r="K473" s="1">
        <v>0.84050000000000002</v>
      </c>
      <c r="L473" t="s">
        <v>16</v>
      </c>
      <c r="M473">
        <v>69</v>
      </c>
      <c r="N473">
        <v>90</v>
      </c>
      <c r="O473" t="s">
        <v>17</v>
      </c>
      <c r="P473">
        <v>16161</v>
      </c>
      <c r="Q473">
        <v>102.8</v>
      </c>
      <c r="R473" t="s">
        <v>880</v>
      </c>
      <c r="S473">
        <v>26934</v>
      </c>
      <c r="T473">
        <v>37424</v>
      </c>
      <c r="U473">
        <v>0</v>
      </c>
      <c r="V473" t="s">
        <v>91</v>
      </c>
      <c r="W473" t="s">
        <v>343</v>
      </c>
      <c r="X473" t="s">
        <v>765</v>
      </c>
      <c r="Y473" t="s">
        <v>2417</v>
      </c>
    </row>
    <row r="474" spans="1:25" x14ac:dyDescent="0.2">
      <c r="A474" t="s">
        <v>350</v>
      </c>
      <c r="B474" t="s">
        <v>351</v>
      </c>
      <c r="C474" t="s">
        <v>352</v>
      </c>
      <c r="D474" t="s">
        <v>288</v>
      </c>
      <c r="E474" t="s">
        <v>287</v>
      </c>
      <c r="F474" t="s">
        <v>45</v>
      </c>
      <c r="G474" t="s">
        <v>46</v>
      </c>
      <c r="H474">
        <v>2</v>
      </c>
      <c r="I474">
        <v>20.12</v>
      </c>
      <c r="J474">
        <v>2.1999999999999999E-2</v>
      </c>
      <c r="K474" s="1">
        <v>0.84040000000000004</v>
      </c>
      <c r="L474" t="s">
        <v>16</v>
      </c>
      <c r="M474">
        <v>41</v>
      </c>
      <c r="N474">
        <v>56</v>
      </c>
      <c r="O474" t="s">
        <v>17</v>
      </c>
      <c r="P474">
        <v>1265</v>
      </c>
      <c r="Q474">
        <v>80.900000000000006</v>
      </c>
      <c r="R474" t="s">
        <v>1861</v>
      </c>
      <c r="S474">
        <v>10216</v>
      </c>
      <c r="T474">
        <v>20951</v>
      </c>
      <c r="U474">
        <v>0</v>
      </c>
      <c r="V474" t="s">
        <v>44</v>
      </c>
      <c r="W474" t="s">
        <v>423</v>
      </c>
      <c r="X474" t="s">
        <v>1557</v>
      </c>
      <c r="Y474" t="s">
        <v>2417</v>
      </c>
    </row>
    <row r="475" spans="1:25" x14ac:dyDescent="0.2">
      <c r="A475" t="s">
        <v>350</v>
      </c>
      <c r="B475" t="s">
        <v>351</v>
      </c>
      <c r="C475" t="s">
        <v>352</v>
      </c>
      <c r="D475" t="s">
        <v>285</v>
      </c>
      <c r="E475" t="s">
        <v>286</v>
      </c>
      <c r="F475" t="s">
        <v>25</v>
      </c>
      <c r="G475" t="s">
        <v>21</v>
      </c>
      <c r="H475">
        <v>11</v>
      </c>
      <c r="I475">
        <v>24.31</v>
      </c>
      <c r="J475">
        <v>5.1999999999999998E-3</v>
      </c>
      <c r="K475" s="1">
        <v>0.8377</v>
      </c>
      <c r="L475" t="s">
        <v>16</v>
      </c>
      <c r="M475">
        <v>128</v>
      </c>
      <c r="N475">
        <v>139</v>
      </c>
      <c r="O475" t="s">
        <v>17</v>
      </c>
      <c r="P475">
        <v>12393</v>
      </c>
      <c r="Q475">
        <v>102.8</v>
      </c>
      <c r="R475" t="s">
        <v>32</v>
      </c>
      <c r="S475">
        <v>13004</v>
      </c>
      <c r="T475">
        <v>29368</v>
      </c>
      <c r="U475">
        <v>0</v>
      </c>
      <c r="V475" t="s">
        <v>24</v>
      </c>
      <c r="W475" t="s">
        <v>343</v>
      </c>
      <c r="X475" t="s">
        <v>757</v>
      </c>
      <c r="Y475" t="s">
        <v>2417</v>
      </c>
    </row>
    <row r="476" spans="1:25" x14ac:dyDescent="0.2">
      <c r="A476" t="s">
        <v>350</v>
      </c>
      <c r="B476" t="s">
        <v>351</v>
      </c>
      <c r="C476" t="s">
        <v>352</v>
      </c>
      <c r="D476" t="s">
        <v>288</v>
      </c>
      <c r="E476" t="s">
        <v>287</v>
      </c>
      <c r="F476" t="s">
        <v>45</v>
      </c>
      <c r="G476" t="s">
        <v>46</v>
      </c>
      <c r="H476">
        <v>2</v>
      </c>
      <c r="I476">
        <v>26.01</v>
      </c>
      <c r="J476">
        <v>3.5999999999999999E-3</v>
      </c>
      <c r="K476" s="1">
        <v>0.83709999999999996</v>
      </c>
      <c r="L476" t="s">
        <v>16</v>
      </c>
      <c r="M476">
        <v>41</v>
      </c>
      <c r="N476">
        <v>56</v>
      </c>
      <c r="O476" t="s">
        <v>17</v>
      </c>
      <c r="P476">
        <v>16161</v>
      </c>
      <c r="Q476">
        <v>102.8</v>
      </c>
      <c r="R476" t="s">
        <v>825</v>
      </c>
      <c r="S476">
        <v>24654</v>
      </c>
      <c r="T476">
        <v>26944</v>
      </c>
      <c r="U476">
        <v>0</v>
      </c>
      <c r="V476" t="s">
        <v>44</v>
      </c>
      <c r="W476" t="s">
        <v>343</v>
      </c>
      <c r="X476" t="s">
        <v>765</v>
      </c>
      <c r="Y476" t="s">
        <v>2417</v>
      </c>
    </row>
    <row r="477" spans="1:25" x14ac:dyDescent="0.2">
      <c r="A477" t="s">
        <v>350</v>
      </c>
      <c r="B477" t="s">
        <v>351</v>
      </c>
      <c r="C477" t="s">
        <v>352</v>
      </c>
      <c r="D477" t="s">
        <v>290</v>
      </c>
      <c r="E477" t="s">
        <v>608</v>
      </c>
      <c r="F477" t="s">
        <v>609</v>
      </c>
      <c r="G477" t="s">
        <v>81</v>
      </c>
      <c r="H477">
        <v>21</v>
      </c>
      <c r="I477">
        <v>75.33</v>
      </c>
      <c r="J477" s="2">
        <v>8.9000000000000003E-8</v>
      </c>
      <c r="K477" s="1">
        <v>0.83679999999999999</v>
      </c>
      <c r="L477" t="s">
        <v>357</v>
      </c>
      <c r="M477">
        <v>69</v>
      </c>
      <c r="N477">
        <v>90</v>
      </c>
      <c r="O477" t="s">
        <v>17</v>
      </c>
      <c r="P477">
        <v>1930</v>
      </c>
      <c r="Q477">
        <v>80.900000000000006</v>
      </c>
      <c r="R477" t="s">
        <v>2090</v>
      </c>
      <c r="S477">
        <v>947</v>
      </c>
      <c r="T477">
        <v>32577</v>
      </c>
      <c r="U477">
        <v>0</v>
      </c>
      <c r="V477" t="s">
        <v>611</v>
      </c>
      <c r="W477" t="s">
        <v>581</v>
      </c>
      <c r="X477" t="s">
        <v>1964</v>
      </c>
      <c r="Y477" t="s">
        <v>2417</v>
      </c>
    </row>
    <row r="478" spans="1:25" x14ac:dyDescent="0.2">
      <c r="A478" t="s">
        <v>350</v>
      </c>
      <c r="B478" t="s">
        <v>351</v>
      </c>
      <c r="C478" t="s">
        <v>352</v>
      </c>
      <c r="D478" t="s">
        <v>294</v>
      </c>
      <c r="E478" t="s">
        <v>293</v>
      </c>
      <c r="F478" t="s">
        <v>84</v>
      </c>
      <c r="G478" t="s">
        <v>85</v>
      </c>
      <c r="H478">
        <v>6</v>
      </c>
      <c r="I478">
        <v>74.67</v>
      </c>
      <c r="J478" s="2">
        <v>1.1000000000000001E-7</v>
      </c>
      <c r="K478" s="1">
        <v>0.8367</v>
      </c>
      <c r="L478" t="s">
        <v>16</v>
      </c>
      <c r="M478">
        <v>70</v>
      </c>
      <c r="N478">
        <v>93</v>
      </c>
      <c r="O478" t="s">
        <v>17</v>
      </c>
      <c r="P478">
        <v>12739</v>
      </c>
      <c r="Q478">
        <v>102.6</v>
      </c>
      <c r="R478" t="s">
        <v>1754</v>
      </c>
      <c r="S478">
        <v>25780</v>
      </c>
      <c r="T478">
        <v>35622</v>
      </c>
      <c r="U478">
        <v>1</v>
      </c>
      <c r="V478" t="s">
        <v>133</v>
      </c>
      <c r="W478" t="s">
        <v>343</v>
      </c>
      <c r="X478" t="s">
        <v>1557</v>
      </c>
      <c r="Y478" t="s">
        <v>2417</v>
      </c>
    </row>
    <row r="479" spans="1:25" x14ac:dyDescent="0.2">
      <c r="A479" t="s">
        <v>350</v>
      </c>
      <c r="B479" t="s">
        <v>351</v>
      </c>
      <c r="C479" t="s">
        <v>352</v>
      </c>
      <c r="D479" t="s">
        <v>288</v>
      </c>
      <c r="E479" t="s">
        <v>287</v>
      </c>
      <c r="F479" t="s">
        <v>45</v>
      </c>
      <c r="G479" t="s">
        <v>46</v>
      </c>
      <c r="H479">
        <v>2</v>
      </c>
      <c r="I479">
        <v>30.44</v>
      </c>
      <c r="J479">
        <v>1.4E-3</v>
      </c>
      <c r="K479" s="1">
        <v>0.83350000000000002</v>
      </c>
      <c r="L479" t="s">
        <v>16</v>
      </c>
      <c r="M479">
        <v>41</v>
      </c>
      <c r="N479">
        <v>56</v>
      </c>
      <c r="O479" t="s">
        <v>17</v>
      </c>
      <c r="P479">
        <v>2268</v>
      </c>
      <c r="Q479">
        <v>80.900000000000006</v>
      </c>
      <c r="R479" t="s">
        <v>1435</v>
      </c>
      <c r="S479">
        <v>15983</v>
      </c>
      <c r="T479">
        <v>24380</v>
      </c>
      <c r="U479">
        <v>0</v>
      </c>
      <c r="V479" t="s">
        <v>44</v>
      </c>
      <c r="W479" t="s">
        <v>423</v>
      </c>
      <c r="X479" t="s">
        <v>1172</v>
      </c>
      <c r="Y479" t="s">
        <v>2417</v>
      </c>
    </row>
    <row r="480" spans="1:25" x14ac:dyDescent="0.2">
      <c r="A480" t="s">
        <v>350</v>
      </c>
      <c r="B480" t="s">
        <v>351</v>
      </c>
      <c r="C480" t="s">
        <v>352</v>
      </c>
      <c r="D480" t="s">
        <v>288</v>
      </c>
      <c r="E480" t="s">
        <v>390</v>
      </c>
      <c r="F480" t="s">
        <v>391</v>
      </c>
      <c r="G480" t="s">
        <v>81</v>
      </c>
      <c r="H480">
        <v>10</v>
      </c>
      <c r="I480">
        <v>77.37</v>
      </c>
      <c r="J480" s="2">
        <v>6.1000000000000004E-8</v>
      </c>
      <c r="K480" s="1">
        <v>0.83220000000000005</v>
      </c>
      <c r="L480" t="s">
        <v>357</v>
      </c>
      <c r="M480">
        <v>41</v>
      </c>
      <c r="N480">
        <v>56</v>
      </c>
      <c r="O480" t="s">
        <v>17</v>
      </c>
      <c r="P480">
        <v>1930</v>
      </c>
      <c r="Q480">
        <v>80.900000000000006</v>
      </c>
      <c r="R480" t="s">
        <v>2077</v>
      </c>
      <c r="S480">
        <v>769</v>
      </c>
      <c r="T480">
        <v>23818</v>
      </c>
      <c r="U480">
        <v>0</v>
      </c>
      <c r="V480" t="s">
        <v>393</v>
      </c>
      <c r="W480" t="s">
        <v>581</v>
      </c>
      <c r="X480" t="s">
        <v>1964</v>
      </c>
      <c r="Y480" t="s">
        <v>2417</v>
      </c>
    </row>
    <row r="481" spans="1:25" x14ac:dyDescent="0.2">
      <c r="A481" t="s">
        <v>350</v>
      </c>
      <c r="B481" t="s">
        <v>351</v>
      </c>
      <c r="C481" t="s">
        <v>352</v>
      </c>
      <c r="D481" t="s">
        <v>288</v>
      </c>
      <c r="E481" t="s">
        <v>395</v>
      </c>
      <c r="F481" t="s">
        <v>216</v>
      </c>
      <c r="G481" t="s">
        <v>81</v>
      </c>
      <c r="H481">
        <v>5</v>
      </c>
      <c r="I481">
        <v>29.74</v>
      </c>
      <c r="J481">
        <v>1.6000000000000001E-3</v>
      </c>
      <c r="K481" s="1">
        <v>0.82930000000000004</v>
      </c>
      <c r="L481" t="s">
        <v>357</v>
      </c>
      <c r="M481">
        <v>41</v>
      </c>
      <c r="N481">
        <v>56</v>
      </c>
      <c r="O481" t="s">
        <v>17</v>
      </c>
      <c r="P481">
        <v>1930</v>
      </c>
      <c r="Q481">
        <v>80.900000000000006</v>
      </c>
      <c r="R481" t="s">
        <v>2082</v>
      </c>
      <c r="S481">
        <v>783</v>
      </c>
      <c r="T481">
        <v>25298</v>
      </c>
      <c r="U481">
        <v>0</v>
      </c>
      <c r="V481" t="s">
        <v>193</v>
      </c>
      <c r="W481" t="s">
        <v>581</v>
      </c>
      <c r="X481" t="s">
        <v>1964</v>
      </c>
      <c r="Y481" t="s">
        <v>2417</v>
      </c>
    </row>
    <row r="482" spans="1:25" x14ac:dyDescent="0.2">
      <c r="A482" t="s">
        <v>350</v>
      </c>
      <c r="B482" t="s">
        <v>351</v>
      </c>
      <c r="C482" t="s">
        <v>352</v>
      </c>
      <c r="D482" t="s">
        <v>294</v>
      </c>
      <c r="E482" t="s">
        <v>628</v>
      </c>
      <c r="F482" t="s">
        <v>609</v>
      </c>
      <c r="G482" t="s">
        <v>81</v>
      </c>
      <c r="H482">
        <v>21</v>
      </c>
      <c r="I482">
        <v>66.459999999999994</v>
      </c>
      <c r="J482" s="2">
        <v>6.0999999999999998E-7</v>
      </c>
      <c r="K482" s="1">
        <v>0.82850000000000001</v>
      </c>
      <c r="L482" t="s">
        <v>357</v>
      </c>
      <c r="M482">
        <v>69</v>
      </c>
      <c r="N482">
        <v>92</v>
      </c>
      <c r="O482" t="s">
        <v>17</v>
      </c>
      <c r="P482">
        <v>1930</v>
      </c>
      <c r="Q482">
        <v>80.900000000000006</v>
      </c>
      <c r="R482" t="s">
        <v>2104</v>
      </c>
      <c r="S482">
        <v>1054</v>
      </c>
      <c r="T482">
        <v>32129</v>
      </c>
      <c r="U482">
        <v>1</v>
      </c>
      <c r="V482" t="s">
        <v>630</v>
      </c>
      <c r="W482" t="s">
        <v>581</v>
      </c>
      <c r="X482" t="s">
        <v>1964</v>
      </c>
      <c r="Y482" t="s">
        <v>2417</v>
      </c>
    </row>
    <row r="483" spans="1:25" x14ac:dyDescent="0.2">
      <c r="A483" t="s">
        <v>350</v>
      </c>
      <c r="B483" t="s">
        <v>351</v>
      </c>
      <c r="C483" t="s">
        <v>352</v>
      </c>
      <c r="D483" t="s">
        <v>290</v>
      </c>
      <c r="E483" t="s">
        <v>289</v>
      </c>
      <c r="F483" t="s">
        <v>80</v>
      </c>
      <c r="G483" t="s">
        <v>81</v>
      </c>
      <c r="H483">
        <v>4</v>
      </c>
      <c r="I483">
        <v>82.9</v>
      </c>
      <c r="J483" s="2">
        <v>9.3999999999999995E-8</v>
      </c>
      <c r="K483" s="1">
        <v>0.82820000000000005</v>
      </c>
      <c r="L483" t="s">
        <v>16</v>
      </c>
      <c r="M483">
        <v>69</v>
      </c>
      <c r="N483">
        <v>90</v>
      </c>
      <c r="O483" t="s">
        <v>17</v>
      </c>
      <c r="P483">
        <v>13335</v>
      </c>
      <c r="Q483">
        <v>102.8</v>
      </c>
      <c r="R483" t="s">
        <v>2260</v>
      </c>
      <c r="S483">
        <v>21900</v>
      </c>
      <c r="T483">
        <v>32631</v>
      </c>
      <c r="U483">
        <v>0</v>
      </c>
      <c r="V483" t="s">
        <v>79</v>
      </c>
      <c r="W483" t="s">
        <v>343</v>
      </c>
      <c r="X483" t="s">
        <v>1964</v>
      </c>
      <c r="Y483" t="s">
        <v>2417</v>
      </c>
    </row>
    <row r="484" spans="1:25" x14ac:dyDescent="0.2">
      <c r="A484" t="s">
        <v>350</v>
      </c>
      <c r="B484" t="s">
        <v>351</v>
      </c>
      <c r="C484" t="s">
        <v>352</v>
      </c>
      <c r="D484" t="s">
        <v>285</v>
      </c>
      <c r="E484" t="s">
        <v>284</v>
      </c>
      <c r="F484" t="s">
        <v>20</v>
      </c>
      <c r="G484" t="s">
        <v>21</v>
      </c>
      <c r="H484">
        <v>6</v>
      </c>
      <c r="I484">
        <v>23.42</v>
      </c>
      <c r="J484">
        <v>4.5999999999999999E-2</v>
      </c>
      <c r="K484" s="1">
        <v>0.82489999999999997</v>
      </c>
      <c r="L484" t="s">
        <v>357</v>
      </c>
      <c r="M484">
        <v>128</v>
      </c>
      <c r="N484">
        <v>139</v>
      </c>
      <c r="O484" t="s">
        <v>17</v>
      </c>
      <c r="P484">
        <v>1930</v>
      </c>
      <c r="Q484">
        <v>80.900000000000006</v>
      </c>
      <c r="R484" t="s">
        <v>2069</v>
      </c>
      <c r="S484">
        <v>394</v>
      </c>
      <c r="T484">
        <v>28593</v>
      </c>
      <c r="U484">
        <v>0</v>
      </c>
      <c r="V484" t="s">
        <v>19</v>
      </c>
      <c r="W484" t="s">
        <v>581</v>
      </c>
      <c r="X484" t="s">
        <v>1964</v>
      </c>
      <c r="Y484" t="s">
        <v>2417</v>
      </c>
    </row>
    <row r="485" spans="1:25" x14ac:dyDescent="0.2">
      <c r="A485" t="s">
        <v>350</v>
      </c>
      <c r="B485" t="s">
        <v>351</v>
      </c>
      <c r="C485" t="s">
        <v>352</v>
      </c>
      <c r="D485" t="s">
        <v>288</v>
      </c>
      <c r="E485" t="s">
        <v>287</v>
      </c>
      <c r="F485" t="s">
        <v>45</v>
      </c>
      <c r="G485" t="s">
        <v>46</v>
      </c>
      <c r="H485">
        <v>2</v>
      </c>
      <c r="I485">
        <v>43.68</v>
      </c>
      <c r="J485" s="2">
        <v>8.0000000000000007E-5</v>
      </c>
      <c r="K485" s="1">
        <v>0.82189999999999996</v>
      </c>
      <c r="L485" t="s">
        <v>16</v>
      </c>
      <c r="M485">
        <v>41</v>
      </c>
      <c r="N485">
        <v>56</v>
      </c>
      <c r="O485" t="s">
        <v>17</v>
      </c>
      <c r="P485">
        <v>12393</v>
      </c>
      <c r="Q485">
        <v>102.8</v>
      </c>
      <c r="R485" t="s">
        <v>60</v>
      </c>
      <c r="S485">
        <v>20207</v>
      </c>
      <c r="T485">
        <v>23345</v>
      </c>
      <c r="U485">
        <v>0</v>
      </c>
      <c r="V485" t="s">
        <v>44</v>
      </c>
      <c r="W485" t="s">
        <v>343</v>
      </c>
      <c r="X485" t="s">
        <v>757</v>
      </c>
      <c r="Y485" t="s">
        <v>2417</v>
      </c>
    </row>
    <row r="486" spans="1:25" x14ac:dyDescent="0.2">
      <c r="A486" t="s">
        <v>350</v>
      </c>
      <c r="B486" t="s">
        <v>351</v>
      </c>
      <c r="C486" t="s">
        <v>352</v>
      </c>
      <c r="D486" t="s">
        <v>1313</v>
      </c>
      <c r="E486" t="s">
        <v>1755</v>
      </c>
      <c r="F486" t="s">
        <v>1756</v>
      </c>
      <c r="G486" t="s">
        <v>81</v>
      </c>
      <c r="H486">
        <v>13</v>
      </c>
      <c r="I486">
        <v>41.17</v>
      </c>
      <c r="J486">
        <v>1.3999999999999999E-4</v>
      </c>
      <c r="K486" s="1">
        <v>0.82140000000000002</v>
      </c>
      <c r="L486" t="s">
        <v>357</v>
      </c>
      <c r="M486">
        <v>100</v>
      </c>
      <c r="N486">
        <v>127</v>
      </c>
      <c r="O486" t="s">
        <v>17</v>
      </c>
      <c r="P486">
        <v>1930</v>
      </c>
      <c r="Q486">
        <v>80.900000000000006</v>
      </c>
      <c r="R486" t="s">
        <v>2105</v>
      </c>
      <c r="S486">
        <v>1135</v>
      </c>
      <c r="T486">
        <v>31001</v>
      </c>
      <c r="U486">
        <v>0</v>
      </c>
      <c r="V486" t="s">
        <v>1758</v>
      </c>
      <c r="W486" t="s">
        <v>581</v>
      </c>
      <c r="X486" t="s">
        <v>1964</v>
      </c>
      <c r="Y486" t="s">
        <v>2417</v>
      </c>
    </row>
    <row r="487" spans="1:25" x14ac:dyDescent="0.2">
      <c r="A487" t="s">
        <v>350</v>
      </c>
      <c r="B487" t="s">
        <v>351</v>
      </c>
      <c r="C487" t="s">
        <v>352</v>
      </c>
      <c r="D487" t="s">
        <v>290</v>
      </c>
      <c r="E487" t="s">
        <v>289</v>
      </c>
      <c r="F487" t="s">
        <v>80</v>
      </c>
      <c r="G487" t="s">
        <v>81</v>
      </c>
      <c r="H487">
        <v>4</v>
      </c>
      <c r="I487">
        <v>65.099999999999994</v>
      </c>
      <c r="J487" s="2">
        <v>7.8999999999999995E-7</v>
      </c>
      <c r="K487" s="1">
        <v>0.8196</v>
      </c>
      <c r="L487" t="s">
        <v>16</v>
      </c>
      <c r="M487">
        <v>69</v>
      </c>
      <c r="N487">
        <v>90</v>
      </c>
      <c r="O487" t="s">
        <v>17</v>
      </c>
      <c r="P487">
        <v>16161</v>
      </c>
      <c r="Q487">
        <v>102.8</v>
      </c>
      <c r="R487" t="s">
        <v>872</v>
      </c>
      <c r="S487">
        <v>26925</v>
      </c>
      <c r="T487">
        <v>38278</v>
      </c>
      <c r="U487">
        <v>0</v>
      </c>
      <c r="V487" t="s">
        <v>79</v>
      </c>
      <c r="W487" t="s">
        <v>343</v>
      </c>
      <c r="X487" t="s">
        <v>765</v>
      </c>
      <c r="Y487" t="s">
        <v>2417</v>
      </c>
    </row>
    <row r="488" spans="1:25" x14ac:dyDescent="0.2">
      <c r="A488" t="s">
        <v>350</v>
      </c>
      <c r="B488" t="s">
        <v>351</v>
      </c>
      <c r="C488" t="s">
        <v>352</v>
      </c>
      <c r="D488" t="s">
        <v>288</v>
      </c>
      <c r="E488" t="s">
        <v>390</v>
      </c>
      <c r="F488" t="s">
        <v>391</v>
      </c>
      <c r="G488" t="s">
        <v>81</v>
      </c>
      <c r="H488">
        <v>10</v>
      </c>
      <c r="I488">
        <v>69.09</v>
      </c>
      <c r="J488" s="2">
        <v>4.0999999999999999E-7</v>
      </c>
      <c r="K488" s="1">
        <v>0.81779999999999997</v>
      </c>
      <c r="L488" t="s">
        <v>357</v>
      </c>
      <c r="M488">
        <v>41</v>
      </c>
      <c r="N488">
        <v>56</v>
      </c>
      <c r="O488" t="s">
        <v>17</v>
      </c>
      <c r="P488">
        <v>187</v>
      </c>
      <c r="Q488">
        <v>32.799999999999997</v>
      </c>
      <c r="R488" t="s">
        <v>392</v>
      </c>
      <c r="S488">
        <v>209</v>
      </c>
      <c r="T488">
        <v>20136</v>
      </c>
      <c r="U488">
        <v>0</v>
      </c>
      <c r="V488" t="s">
        <v>393</v>
      </c>
      <c r="W488" t="s">
        <v>385</v>
      </c>
      <c r="X488" t="s">
        <v>757</v>
      </c>
      <c r="Y488" t="s">
        <v>2417</v>
      </c>
    </row>
    <row r="489" spans="1:25" x14ac:dyDescent="0.2">
      <c r="A489" t="s">
        <v>350</v>
      </c>
      <c r="B489" t="s">
        <v>351</v>
      </c>
      <c r="C489" t="s">
        <v>352</v>
      </c>
      <c r="D489" t="s">
        <v>288</v>
      </c>
      <c r="E489" t="s">
        <v>390</v>
      </c>
      <c r="F489" t="s">
        <v>391</v>
      </c>
      <c r="G489" t="s">
        <v>81</v>
      </c>
      <c r="H489">
        <v>10</v>
      </c>
      <c r="I489">
        <v>68.2</v>
      </c>
      <c r="J489" s="2">
        <v>4.4999999999999998E-7</v>
      </c>
      <c r="K489" s="1">
        <v>0.81740000000000002</v>
      </c>
      <c r="L489" t="s">
        <v>357</v>
      </c>
      <c r="M489">
        <v>41</v>
      </c>
      <c r="N489">
        <v>56</v>
      </c>
      <c r="O489" t="s">
        <v>17</v>
      </c>
      <c r="P489">
        <v>1220</v>
      </c>
      <c r="Q489">
        <v>37.9</v>
      </c>
      <c r="R489" t="s">
        <v>1509</v>
      </c>
      <c r="S489">
        <v>477</v>
      </c>
      <c r="T489">
        <v>24889</v>
      </c>
      <c r="U489">
        <v>0</v>
      </c>
      <c r="V489" t="s">
        <v>393</v>
      </c>
      <c r="W489" t="s">
        <v>581</v>
      </c>
      <c r="X489" t="s">
        <v>1172</v>
      </c>
      <c r="Y489" t="s">
        <v>2417</v>
      </c>
    </row>
    <row r="490" spans="1:25" x14ac:dyDescent="0.2">
      <c r="A490" t="s">
        <v>350</v>
      </c>
      <c r="B490" t="s">
        <v>351</v>
      </c>
      <c r="C490" t="s">
        <v>352</v>
      </c>
      <c r="D490" t="s">
        <v>285</v>
      </c>
      <c r="E490" t="s">
        <v>284</v>
      </c>
      <c r="F490" t="s">
        <v>20</v>
      </c>
      <c r="G490" t="s">
        <v>21</v>
      </c>
      <c r="H490">
        <v>6</v>
      </c>
      <c r="I490">
        <v>29.84</v>
      </c>
      <c r="J490">
        <v>1.6000000000000001E-3</v>
      </c>
      <c r="K490" s="1">
        <v>0.81710000000000005</v>
      </c>
      <c r="L490" t="s">
        <v>16</v>
      </c>
      <c r="M490">
        <v>128</v>
      </c>
      <c r="N490">
        <v>139</v>
      </c>
      <c r="O490" t="s">
        <v>17</v>
      </c>
      <c r="P490">
        <v>16161</v>
      </c>
      <c r="Q490">
        <v>102.8</v>
      </c>
      <c r="R490" t="s">
        <v>819</v>
      </c>
      <c r="S490">
        <v>17027</v>
      </c>
      <c r="T490">
        <v>29647</v>
      </c>
      <c r="U490">
        <v>0</v>
      </c>
      <c r="V490" t="s">
        <v>19</v>
      </c>
      <c r="W490" t="s">
        <v>343</v>
      </c>
      <c r="X490" t="s">
        <v>765</v>
      </c>
      <c r="Y490" t="s">
        <v>2417</v>
      </c>
    </row>
    <row r="491" spans="1:25" x14ac:dyDescent="0.2">
      <c r="A491" t="s">
        <v>350</v>
      </c>
      <c r="B491" t="s">
        <v>351</v>
      </c>
      <c r="C491" t="s">
        <v>352</v>
      </c>
      <c r="D491" t="s">
        <v>290</v>
      </c>
      <c r="E491" t="s">
        <v>608</v>
      </c>
      <c r="F491" t="s">
        <v>609</v>
      </c>
      <c r="G491" t="s">
        <v>81</v>
      </c>
      <c r="H491">
        <v>21</v>
      </c>
      <c r="I491">
        <v>58.07</v>
      </c>
      <c r="J491" s="2">
        <v>4.0999999999999997E-6</v>
      </c>
      <c r="K491" s="1">
        <v>0.81659999999999999</v>
      </c>
      <c r="L491" t="s">
        <v>357</v>
      </c>
      <c r="M491">
        <v>69</v>
      </c>
      <c r="N491">
        <v>90</v>
      </c>
      <c r="O491" t="s">
        <v>17</v>
      </c>
      <c r="P491">
        <v>1220</v>
      </c>
      <c r="Q491">
        <v>37.9</v>
      </c>
      <c r="R491" t="s">
        <v>1523</v>
      </c>
      <c r="S491">
        <v>591</v>
      </c>
      <c r="T491">
        <v>34171</v>
      </c>
      <c r="U491">
        <v>0</v>
      </c>
      <c r="V491" t="s">
        <v>611</v>
      </c>
      <c r="W491" t="s">
        <v>581</v>
      </c>
      <c r="X491" t="s">
        <v>1172</v>
      </c>
      <c r="Y491" t="s">
        <v>2417</v>
      </c>
    </row>
    <row r="492" spans="1:25" x14ac:dyDescent="0.2">
      <c r="A492" t="s">
        <v>350</v>
      </c>
      <c r="B492" t="s">
        <v>351</v>
      </c>
      <c r="C492" t="s">
        <v>352</v>
      </c>
      <c r="D492" t="s">
        <v>288</v>
      </c>
      <c r="E492" t="s">
        <v>287</v>
      </c>
      <c r="F492" t="s">
        <v>45</v>
      </c>
      <c r="G492" t="s">
        <v>46</v>
      </c>
      <c r="H492">
        <v>2</v>
      </c>
      <c r="I492">
        <v>17.21</v>
      </c>
      <c r="J492">
        <v>2.4E-2</v>
      </c>
      <c r="K492" s="1">
        <v>0.81620000000000004</v>
      </c>
      <c r="L492" t="s">
        <v>16</v>
      </c>
      <c r="M492">
        <v>41</v>
      </c>
      <c r="N492">
        <v>56</v>
      </c>
      <c r="O492" t="s">
        <v>17</v>
      </c>
      <c r="P492">
        <v>13335</v>
      </c>
      <c r="Q492">
        <v>102.8</v>
      </c>
      <c r="R492" t="s">
        <v>2243</v>
      </c>
      <c r="S492">
        <v>20155</v>
      </c>
      <c r="T492">
        <v>25564</v>
      </c>
      <c r="U492">
        <v>0</v>
      </c>
      <c r="V492" t="s">
        <v>44</v>
      </c>
      <c r="W492" t="s">
        <v>343</v>
      </c>
      <c r="X492" t="s">
        <v>1964</v>
      </c>
      <c r="Y492" t="s">
        <v>2417</v>
      </c>
    </row>
    <row r="493" spans="1:25" x14ac:dyDescent="0.2">
      <c r="A493" t="s">
        <v>350</v>
      </c>
      <c r="B493" t="s">
        <v>351</v>
      </c>
      <c r="C493" t="s">
        <v>352</v>
      </c>
      <c r="D493" t="s">
        <v>288</v>
      </c>
      <c r="E493" t="s">
        <v>287</v>
      </c>
      <c r="F493" t="s">
        <v>45</v>
      </c>
      <c r="G493" t="s">
        <v>46</v>
      </c>
      <c r="H493">
        <v>2</v>
      </c>
      <c r="I493">
        <v>20.059999999999999</v>
      </c>
      <c r="J493">
        <v>1.2999999999999999E-2</v>
      </c>
      <c r="K493" s="1">
        <v>0.81589999999999996</v>
      </c>
      <c r="L493" t="s">
        <v>16</v>
      </c>
      <c r="M493">
        <v>41</v>
      </c>
      <c r="N493">
        <v>56</v>
      </c>
      <c r="O493" t="s">
        <v>17</v>
      </c>
      <c r="P493">
        <v>12393</v>
      </c>
      <c r="Q493">
        <v>102.8</v>
      </c>
      <c r="R493" t="s">
        <v>57</v>
      </c>
      <c r="S493">
        <v>20204</v>
      </c>
      <c r="T493">
        <v>24546</v>
      </c>
      <c r="U493">
        <v>0</v>
      </c>
      <c r="V493" t="s">
        <v>44</v>
      </c>
      <c r="W493" t="s">
        <v>343</v>
      </c>
      <c r="X493" t="s">
        <v>757</v>
      </c>
      <c r="Y493" t="s">
        <v>2417</v>
      </c>
    </row>
    <row r="494" spans="1:25" x14ac:dyDescent="0.2">
      <c r="A494" t="s">
        <v>350</v>
      </c>
      <c r="B494" t="s">
        <v>351</v>
      </c>
      <c r="C494" t="s">
        <v>352</v>
      </c>
      <c r="D494" t="s">
        <v>288</v>
      </c>
      <c r="E494" t="s">
        <v>390</v>
      </c>
      <c r="F494" t="s">
        <v>391</v>
      </c>
      <c r="G494" t="s">
        <v>81</v>
      </c>
      <c r="H494">
        <v>10</v>
      </c>
      <c r="I494">
        <v>71.31</v>
      </c>
      <c r="J494" s="2">
        <v>2.8999999999999998E-7</v>
      </c>
      <c r="K494" s="1">
        <v>0.81540000000000001</v>
      </c>
      <c r="L494" t="s">
        <v>357</v>
      </c>
      <c r="M494">
        <v>41</v>
      </c>
      <c r="N494">
        <v>56</v>
      </c>
      <c r="O494" t="s">
        <v>17</v>
      </c>
      <c r="P494">
        <v>1784</v>
      </c>
      <c r="Q494">
        <v>44.5</v>
      </c>
      <c r="R494" t="s">
        <v>710</v>
      </c>
      <c r="S494">
        <v>491</v>
      </c>
      <c r="T494">
        <v>23300</v>
      </c>
      <c r="U494">
        <v>0</v>
      </c>
      <c r="V494" t="s">
        <v>393</v>
      </c>
      <c r="W494" t="s">
        <v>581</v>
      </c>
      <c r="X494" t="s">
        <v>757</v>
      </c>
      <c r="Y494" t="s">
        <v>2417</v>
      </c>
    </row>
    <row r="495" spans="1:25" x14ac:dyDescent="0.2">
      <c r="A495" t="s">
        <v>350</v>
      </c>
      <c r="B495" t="s">
        <v>351</v>
      </c>
      <c r="C495" t="s">
        <v>352</v>
      </c>
      <c r="D495" t="s">
        <v>290</v>
      </c>
      <c r="E495" t="s">
        <v>289</v>
      </c>
      <c r="F495" t="s">
        <v>80</v>
      </c>
      <c r="G495" t="s">
        <v>81</v>
      </c>
      <c r="H495">
        <v>4</v>
      </c>
      <c r="I495">
        <v>60.82</v>
      </c>
      <c r="J495" s="2">
        <v>1.9999999999999999E-6</v>
      </c>
      <c r="K495" s="1">
        <v>0.81479999999999997</v>
      </c>
      <c r="L495" t="s">
        <v>16</v>
      </c>
      <c r="M495">
        <v>70</v>
      </c>
      <c r="N495">
        <v>91</v>
      </c>
      <c r="O495" t="s">
        <v>17</v>
      </c>
      <c r="P495">
        <v>12739</v>
      </c>
      <c r="Q495">
        <v>102.6</v>
      </c>
      <c r="R495" t="s">
        <v>1734</v>
      </c>
      <c r="S495">
        <v>24612</v>
      </c>
      <c r="T495">
        <v>37816</v>
      </c>
      <c r="U495">
        <v>0</v>
      </c>
      <c r="V495" t="s">
        <v>79</v>
      </c>
      <c r="W495" t="s">
        <v>343</v>
      </c>
      <c r="X495" t="s">
        <v>1557</v>
      </c>
      <c r="Y495" t="s">
        <v>2417</v>
      </c>
    </row>
    <row r="496" spans="1:25" x14ac:dyDescent="0.2">
      <c r="A496" t="s">
        <v>350</v>
      </c>
      <c r="B496" t="s">
        <v>351</v>
      </c>
      <c r="C496" t="s">
        <v>352</v>
      </c>
      <c r="D496" t="s">
        <v>288</v>
      </c>
      <c r="E496" t="s">
        <v>390</v>
      </c>
      <c r="F496" t="s">
        <v>391</v>
      </c>
      <c r="G496" t="s">
        <v>81</v>
      </c>
      <c r="H496">
        <v>10</v>
      </c>
      <c r="I496">
        <v>44.46</v>
      </c>
      <c r="J496" s="2">
        <v>6.7999999999999999E-5</v>
      </c>
      <c r="K496" s="1">
        <v>0.8145</v>
      </c>
      <c r="L496" t="s">
        <v>357</v>
      </c>
      <c r="M496">
        <v>41</v>
      </c>
      <c r="N496">
        <v>56</v>
      </c>
      <c r="O496" t="s">
        <v>17</v>
      </c>
      <c r="P496">
        <v>175</v>
      </c>
      <c r="Q496">
        <v>32.799999999999997</v>
      </c>
      <c r="R496" t="s">
        <v>1390</v>
      </c>
      <c r="S496">
        <v>340</v>
      </c>
      <c r="T496">
        <v>23931</v>
      </c>
      <c r="U496">
        <v>0</v>
      </c>
      <c r="V496" t="s">
        <v>393</v>
      </c>
      <c r="W496" t="s">
        <v>385</v>
      </c>
      <c r="X496" t="s">
        <v>1172</v>
      </c>
      <c r="Y496" t="s">
        <v>2417</v>
      </c>
    </row>
    <row r="497" spans="1:25" x14ac:dyDescent="0.2">
      <c r="A497" t="s">
        <v>350</v>
      </c>
      <c r="B497" t="s">
        <v>351</v>
      </c>
      <c r="C497" t="s">
        <v>352</v>
      </c>
      <c r="D497" t="s">
        <v>288</v>
      </c>
      <c r="E497" t="s">
        <v>287</v>
      </c>
      <c r="F497" t="s">
        <v>45</v>
      </c>
      <c r="G497" t="s">
        <v>46</v>
      </c>
      <c r="H497">
        <v>2</v>
      </c>
      <c r="I497">
        <v>29.78</v>
      </c>
      <c r="J497">
        <v>1.6000000000000001E-3</v>
      </c>
      <c r="K497" s="1">
        <v>0.81430000000000002</v>
      </c>
      <c r="L497" t="s">
        <v>16</v>
      </c>
      <c r="M497">
        <v>41</v>
      </c>
      <c r="N497">
        <v>56</v>
      </c>
      <c r="O497" t="s">
        <v>17</v>
      </c>
      <c r="P497">
        <v>12393</v>
      </c>
      <c r="Q497">
        <v>102.8</v>
      </c>
      <c r="R497" t="s">
        <v>70</v>
      </c>
      <c r="S497">
        <v>20218</v>
      </c>
      <c r="T497">
        <v>23104</v>
      </c>
      <c r="U497">
        <v>0</v>
      </c>
      <c r="V497" t="s">
        <v>44</v>
      </c>
      <c r="W497" t="s">
        <v>343</v>
      </c>
      <c r="X497" t="s">
        <v>757</v>
      </c>
      <c r="Y497" t="s">
        <v>2417</v>
      </c>
    </row>
    <row r="498" spans="1:25" x14ac:dyDescent="0.2">
      <c r="A498" t="s">
        <v>350</v>
      </c>
      <c r="B498" t="s">
        <v>351</v>
      </c>
      <c r="C498" t="s">
        <v>352</v>
      </c>
      <c r="D498" t="s">
        <v>288</v>
      </c>
      <c r="E498" t="s">
        <v>287</v>
      </c>
      <c r="F498" t="s">
        <v>45</v>
      </c>
      <c r="G498" t="s">
        <v>46</v>
      </c>
      <c r="H498">
        <v>2</v>
      </c>
      <c r="I498">
        <v>25.19</v>
      </c>
      <c r="J498">
        <v>4.3E-3</v>
      </c>
      <c r="K498" s="1">
        <v>0.81430000000000002</v>
      </c>
      <c r="L498" t="s">
        <v>16</v>
      </c>
      <c r="M498">
        <v>42</v>
      </c>
      <c r="N498">
        <v>57</v>
      </c>
      <c r="O498" t="s">
        <v>17</v>
      </c>
      <c r="P498">
        <v>12739</v>
      </c>
      <c r="Q498">
        <v>102.6</v>
      </c>
      <c r="R498" t="s">
        <v>1685</v>
      </c>
      <c r="S498">
        <v>22547</v>
      </c>
      <c r="T498">
        <v>25979</v>
      </c>
      <c r="U498">
        <v>0</v>
      </c>
      <c r="V498" t="s">
        <v>44</v>
      </c>
      <c r="W498" t="s">
        <v>343</v>
      </c>
      <c r="X498" t="s">
        <v>1557</v>
      </c>
      <c r="Y498" t="s">
        <v>2417</v>
      </c>
    </row>
    <row r="499" spans="1:25" x14ac:dyDescent="0.2">
      <c r="A499" t="s">
        <v>350</v>
      </c>
      <c r="B499" t="s">
        <v>351</v>
      </c>
      <c r="C499" t="s">
        <v>352</v>
      </c>
      <c r="D499" t="s">
        <v>285</v>
      </c>
      <c r="E499" t="s">
        <v>284</v>
      </c>
      <c r="F499" t="s">
        <v>20</v>
      </c>
      <c r="G499" t="s">
        <v>21</v>
      </c>
      <c r="H499">
        <v>6</v>
      </c>
      <c r="I499">
        <v>35.49</v>
      </c>
      <c r="J499">
        <v>7.9000000000000001E-4</v>
      </c>
      <c r="K499" s="1">
        <v>0.81299999999999994</v>
      </c>
      <c r="L499" t="s">
        <v>16</v>
      </c>
      <c r="M499">
        <v>128</v>
      </c>
      <c r="N499">
        <v>139</v>
      </c>
      <c r="O499" t="s">
        <v>17</v>
      </c>
      <c r="P499">
        <v>13335</v>
      </c>
      <c r="Q499">
        <v>102.8</v>
      </c>
      <c r="R499" t="s">
        <v>2209</v>
      </c>
      <c r="S499">
        <v>13417</v>
      </c>
      <c r="T499">
        <v>28579</v>
      </c>
      <c r="U499">
        <v>0</v>
      </c>
      <c r="V499" t="s">
        <v>19</v>
      </c>
      <c r="W499" t="s">
        <v>343</v>
      </c>
      <c r="X499" t="s">
        <v>1964</v>
      </c>
      <c r="Y499" t="s">
        <v>2417</v>
      </c>
    </row>
    <row r="500" spans="1:25" x14ac:dyDescent="0.2">
      <c r="A500" t="s">
        <v>350</v>
      </c>
      <c r="B500" t="s">
        <v>351</v>
      </c>
      <c r="C500" t="s">
        <v>352</v>
      </c>
      <c r="D500" t="s">
        <v>294</v>
      </c>
      <c r="E500" t="s">
        <v>628</v>
      </c>
      <c r="F500" t="s">
        <v>609</v>
      </c>
      <c r="G500" t="s">
        <v>81</v>
      </c>
      <c r="H500">
        <v>21</v>
      </c>
      <c r="I500">
        <v>61.56</v>
      </c>
      <c r="J500" s="2">
        <v>1.7E-6</v>
      </c>
      <c r="K500" s="1">
        <v>0.81159999999999999</v>
      </c>
      <c r="L500" t="s">
        <v>357</v>
      </c>
      <c r="M500">
        <v>69</v>
      </c>
      <c r="N500">
        <v>92</v>
      </c>
      <c r="O500" t="s">
        <v>17</v>
      </c>
      <c r="P500">
        <v>1930</v>
      </c>
      <c r="Q500">
        <v>80.900000000000006</v>
      </c>
      <c r="R500" t="s">
        <v>2102</v>
      </c>
      <c r="S500">
        <v>1050</v>
      </c>
      <c r="T500">
        <v>32143</v>
      </c>
      <c r="U500">
        <v>1</v>
      </c>
      <c r="V500" t="s">
        <v>630</v>
      </c>
      <c r="W500" t="s">
        <v>581</v>
      </c>
      <c r="X500" t="s">
        <v>1964</v>
      </c>
      <c r="Y500" t="s">
        <v>2417</v>
      </c>
    </row>
    <row r="501" spans="1:25" x14ac:dyDescent="0.2">
      <c r="A501" t="s">
        <v>350</v>
      </c>
      <c r="B501" t="s">
        <v>351</v>
      </c>
      <c r="C501" t="s">
        <v>352</v>
      </c>
      <c r="D501" t="s">
        <v>288</v>
      </c>
      <c r="E501" t="s">
        <v>287</v>
      </c>
      <c r="F501" t="s">
        <v>45</v>
      </c>
      <c r="G501" t="s">
        <v>46</v>
      </c>
      <c r="H501">
        <v>2</v>
      </c>
      <c r="I501">
        <v>45.36</v>
      </c>
      <c r="J501" s="2">
        <v>5.5999999999999999E-5</v>
      </c>
      <c r="K501" s="1">
        <v>0.80820000000000003</v>
      </c>
      <c r="L501" t="s">
        <v>16</v>
      </c>
      <c r="M501">
        <v>41</v>
      </c>
      <c r="N501">
        <v>56</v>
      </c>
      <c r="O501" t="s">
        <v>17</v>
      </c>
      <c r="P501">
        <v>13335</v>
      </c>
      <c r="Q501">
        <v>102.8</v>
      </c>
      <c r="R501" t="s">
        <v>2218</v>
      </c>
      <c r="S501">
        <v>20130</v>
      </c>
      <c r="T501">
        <v>24406</v>
      </c>
      <c r="U501">
        <v>0</v>
      </c>
      <c r="V501" t="s">
        <v>44</v>
      </c>
      <c r="W501" t="s">
        <v>343</v>
      </c>
      <c r="X501" t="s">
        <v>1964</v>
      </c>
      <c r="Y501" t="s">
        <v>2417</v>
      </c>
    </row>
    <row r="502" spans="1:25" x14ac:dyDescent="0.2">
      <c r="A502" t="s">
        <v>350</v>
      </c>
      <c r="B502" t="s">
        <v>351</v>
      </c>
      <c r="C502" t="s">
        <v>352</v>
      </c>
      <c r="D502" t="s">
        <v>288</v>
      </c>
      <c r="E502" t="s">
        <v>287</v>
      </c>
      <c r="F502" t="s">
        <v>45</v>
      </c>
      <c r="G502" t="s">
        <v>46</v>
      </c>
      <c r="H502">
        <v>2</v>
      </c>
      <c r="I502">
        <v>29.85</v>
      </c>
      <c r="J502">
        <v>1.6000000000000001E-3</v>
      </c>
      <c r="K502" s="1">
        <v>0.80779999999999996</v>
      </c>
      <c r="L502" t="s">
        <v>16</v>
      </c>
      <c r="M502">
        <v>41</v>
      </c>
      <c r="N502">
        <v>56</v>
      </c>
      <c r="O502" t="s">
        <v>17</v>
      </c>
      <c r="P502">
        <v>12393</v>
      </c>
      <c r="Q502">
        <v>102.8</v>
      </c>
      <c r="R502" t="s">
        <v>68</v>
      </c>
      <c r="S502">
        <v>20216</v>
      </c>
      <c r="T502">
        <v>22461</v>
      </c>
      <c r="U502">
        <v>0</v>
      </c>
      <c r="V502" t="s">
        <v>44</v>
      </c>
      <c r="W502" t="s">
        <v>343</v>
      </c>
      <c r="X502" t="s">
        <v>757</v>
      </c>
      <c r="Y502" t="s">
        <v>2417</v>
      </c>
    </row>
    <row r="503" spans="1:25" x14ac:dyDescent="0.2">
      <c r="A503" t="s">
        <v>350</v>
      </c>
      <c r="B503" t="s">
        <v>351</v>
      </c>
      <c r="C503" t="s">
        <v>352</v>
      </c>
      <c r="D503" t="s">
        <v>294</v>
      </c>
      <c r="E503" t="s">
        <v>295</v>
      </c>
      <c r="F503" t="s">
        <v>80</v>
      </c>
      <c r="G503" t="s">
        <v>81</v>
      </c>
      <c r="H503">
        <v>4</v>
      </c>
      <c r="I503">
        <v>113.13</v>
      </c>
      <c r="J503" s="2">
        <v>2.5000000000000001E-11</v>
      </c>
      <c r="K503" s="1">
        <v>0.80520000000000003</v>
      </c>
      <c r="L503" t="s">
        <v>16</v>
      </c>
      <c r="M503">
        <v>69</v>
      </c>
      <c r="N503">
        <v>92</v>
      </c>
      <c r="O503" t="s">
        <v>17</v>
      </c>
      <c r="P503">
        <v>13335</v>
      </c>
      <c r="Q503">
        <v>102.8</v>
      </c>
      <c r="R503" t="s">
        <v>2318</v>
      </c>
      <c r="S503">
        <v>22862</v>
      </c>
      <c r="T503">
        <v>32130</v>
      </c>
      <c r="U503">
        <v>1</v>
      </c>
      <c r="V503" t="s">
        <v>135</v>
      </c>
      <c r="W503" t="s">
        <v>343</v>
      </c>
      <c r="X503" t="s">
        <v>1964</v>
      </c>
      <c r="Y503" t="s">
        <v>2417</v>
      </c>
    </row>
    <row r="504" spans="1:25" x14ac:dyDescent="0.2">
      <c r="A504" t="s">
        <v>350</v>
      </c>
      <c r="B504" t="s">
        <v>351</v>
      </c>
      <c r="C504" t="s">
        <v>352</v>
      </c>
      <c r="D504" t="s">
        <v>1313</v>
      </c>
      <c r="E504" t="s">
        <v>1759</v>
      </c>
      <c r="F504" t="s">
        <v>1760</v>
      </c>
      <c r="G504" t="s">
        <v>21</v>
      </c>
      <c r="H504">
        <v>25</v>
      </c>
      <c r="I504">
        <v>69.5</v>
      </c>
      <c r="J504" s="2">
        <v>2.9999999999999999E-7</v>
      </c>
      <c r="K504" s="1">
        <v>0.80500000000000005</v>
      </c>
      <c r="L504" t="s">
        <v>16</v>
      </c>
      <c r="M504">
        <v>101</v>
      </c>
      <c r="N504">
        <v>128</v>
      </c>
      <c r="O504" t="s">
        <v>17</v>
      </c>
      <c r="P504">
        <v>12739</v>
      </c>
      <c r="Q504">
        <v>102.6</v>
      </c>
      <c r="R504" t="s">
        <v>1761</v>
      </c>
      <c r="S504">
        <v>28423</v>
      </c>
      <c r="T504">
        <v>31454</v>
      </c>
      <c r="U504">
        <v>0</v>
      </c>
      <c r="V504" t="s">
        <v>1762</v>
      </c>
      <c r="W504" t="s">
        <v>343</v>
      </c>
      <c r="X504" t="s">
        <v>1557</v>
      </c>
      <c r="Y504" t="s">
        <v>2417</v>
      </c>
    </row>
    <row r="505" spans="1:25" x14ac:dyDescent="0.2">
      <c r="A505" t="s">
        <v>350</v>
      </c>
      <c r="B505" t="s">
        <v>351</v>
      </c>
      <c r="C505" t="s">
        <v>352</v>
      </c>
      <c r="D505" t="s">
        <v>285</v>
      </c>
      <c r="E505" t="s">
        <v>284</v>
      </c>
      <c r="F505" t="s">
        <v>20</v>
      </c>
      <c r="G505" t="s">
        <v>21</v>
      </c>
      <c r="H505">
        <v>6</v>
      </c>
      <c r="I505">
        <v>26.22</v>
      </c>
      <c r="J505">
        <v>3.5000000000000001E-3</v>
      </c>
      <c r="K505" s="1">
        <v>0.80449999999999999</v>
      </c>
      <c r="L505" t="s">
        <v>16</v>
      </c>
      <c r="M505">
        <v>128</v>
      </c>
      <c r="N505">
        <v>139</v>
      </c>
      <c r="O505" t="s">
        <v>17</v>
      </c>
      <c r="P505">
        <v>12393</v>
      </c>
      <c r="Q505">
        <v>102.8</v>
      </c>
      <c r="R505" t="s">
        <v>34</v>
      </c>
      <c r="S505">
        <v>13006</v>
      </c>
      <c r="T505">
        <v>25805</v>
      </c>
      <c r="U505">
        <v>0</v>
      </c>
      <c r="V505" t="s">
        <v>19</v>
      </c>
      <c r="W505" t="s">
        <v>343</v>
      </c>
      <c r="X505" t="s">
        <v>757</v>
      </c>
      <c r="Y505" t="s">
        <v>2417</v>
      </c>
    </row>
    <row r="506" spans="1:25" x14ac:dyDescent="0.2">
      <c r="A506" t="s">
        <v>350</v>
      </c>
      <c r="B506" t="s">
        <v>351</v>
      </c>
      <c r="C506" t="s">
        <v>352</v>
      </c>
      <c r="D506" t="s">
        <v>285</v>
      </c>
      <c r="E506" t="s">
        <v>284</v>
      </c>
      <c r="F506" t="s">
        <v>20</v>
      </c>
      <c r="G506" t="s">
        <v>21</v>
      </c>
      <c r="H506">
        <v>6</v>
      </c>
      <c r="I506">
        <v>32.81</v>
      </c>
      <c r="J506">
        <v>1.1999999999999999E-3</v>
      </c>
      <c r="K506" s="1">
        <v>0.80400000000000005</v>
      </c>
      <c r="L506" t="s">
        <v>16</v>
      </c>
      <c r="M506">
        <v>128</v>
      </c>
      <c r="N506">
        <v>139</v>
      </c>
      <c r="O506" t="s">
        <v>17</v>
      </c>
      <c r="P506">
        <v>13468</v>
      </c>
      <c r="Q506">
        <v>102.8</v>
      </c>
      <c r="R506" t="s">
        <v>1219</v>
      </c>
      <c r="S506">
        <v>15044</v>
      </c>
      <c r="T506">
        <v>31393</v>
      </c>
      <c r="U506">
        <v>0</v>
      </c>
      <c r="V506" t="s">
        <v>19</v>
      </c>
      <c r="W506" t="s">
        <v>343</v>
      </c>
      <c r="X506" t="s">
        <v>1172</v>
      </c>
      <c r="Y506" t="s">
        <v>2417</v>
      </c>
    </row>
    <row r="507" spans="1:25" x14ac:dyDescent="0.2">
      <c r="A507" t="s">
        <v>350</v>
      </c>
      <c r="B507" t="s">
        <v>351</v>
      </c>
      <c r="C507" t="s">
        <v>352</v>
      </c>
      <c r="D507" t="s">
        <v>294</v>
      </c>
      <c r="E507" t="s">
        <v>295</v>
      </c>
      <c r="F507" t="s">
        <v>80</v>
      </c>
      <c r="G507" t="s">
        <v>81</v>
      </c>
      <c r="H507">
        <v>4</v>
      </c>
      <c r="I507">
        <v>85.58</v>
      </c>
      <c r="J507" s="2">
        <v>9.5000000000000007E-9</v>
      </c>
      <c r="K507" s="1">
        <v>0.80369999999999997</v>
      </c>
      <c r="L507" t="s">
        <v>16</v>
      </c>
      <c r="M507">
        <v>69</v>
      </c>
      <c r="N507">
        <v>92</v>
      </c>
      <c r="O507" t="s">
        <v>17</v>
      </c>
      <c r="P507">
        <v>13468</v>
      </c>
      <c r="Q507">
        <v>102.8</v>
      </c>
      <c r="R507" t="s">
        <v>1306</v>
      </c>
      <c r="S507">
        <v>25348</v>
      </c>
      <c r="T507">
        <v>34839</v>
      </c>
      <c r="U507">
        <v>1</v>
      </c>
      <c r="V507" t="s">
        <v>135</v>
      </c>
      <c r="W507" t="s">
        <v>343</v>
      </c>
      <c r="X507" t="s">
        <v>1172</v>
      </c>
      <c r="Y507" t="s">
        <v>2417</v>
      </c>
    </row>
    <row r="508" spans="1:25" x14ac:dyDescent="0.2">
      <c r="A508" t="s">
        <v>350</v>
      </c>
      <c r="B508" t="s">
        <v>351</v>
      </c>
      <c r="C508" t="s">
        <v>352</v>
      </c>
      <c r="D508" t="s">
        <v>288</v>
      </c>
      <c r="E508" t="s">
        <v>390</v>
      </c>
      <c r="F508" t="s">
        <v>391</v>
      </c>
      <c r="G508" t="s">
        <v>81</v>
      </c>
      <c r="H508">
        <v>10</v>
      </c>
      <c r="I508">
        <v>64.78</v>
      </c>
      <c r="J508" s="2">
        <v>1.1000000000000001E-6</v>
      </c>
      <c r="K508" s="1">
        <v>0.80369999999999997</v>
      </c>
      <c r="L508" t="s">
        <v>357</v>
      </c>
      <c r="M508">
        <v>41</v>
      </c>
      <c r="N508">
        <v>56</v>
      </c>
      <c r="O508" t="s">
        <v>17</v>
      </c>
      <c r="P508">
        <v>1220</v>
      </c>
      <c r="Q508">
        <v>37.9</v>
      </c>
      <c r="R508" t="s">
        <v>1510</v>
      </c>
      <c r="S508">
        <v>483</v>
      </c>
      <c r="T508">
        <v>24835</v>
      </c>
      <c r="U508">
        <v>0</v>
      </c>
      <c r="V508" t="s">
        <v>393</v>
      </c>
      <c r="W508" t="s">
        <v>581</v>
      </c>
      <c r="X508" t="s">
        <v>1172</v>
      </c>
      <c r="Y508" t="s">
        <v>2417</v>
      </c>
    </row>
    <row r="509" spans="1:25" x14ac:dyDescent="0.2">
      <c r="A509" t="s">
        <v>350</v>
      </c>
      <c r="B509" t="s">
        <v>351</v>
      </c>
      <c r="C509" t="s">
        <v>352</v>
      </c>
      <c r="D509" t="s">
        <v>294</v>
      </c>
      <c r="E509" t="s">
        <v>628</v>
      </c>
      <c r="F509" t="s">
        <v>609</v>
      </c>
      <c r="G509" t="s">
        <v>81</v>
      </c>
      <c r="H509">
        <v>21</v>
      </c>
      <c r="I509">
        <v>55.26</v>
      </c>
      <c r="J509" s="2">
        <v>6.6000000000000003E-6</v>
      </c>
      <c r="K509" s="1">
        <v>0.80349999999999999</v>
      </c>
      <c r="L509" t="s">
        <v>357</v>
      </c>
      <c r="M509">
        <v>69</v>
      </c>
      <c r="N509">
        <v>92</v>
      </c>
      <c r="O509" t="s">
        <v>17</v>
      </c>
      <c r="P509">
        <v>1784</v>
      </c>
      <c r="Q509">
        <v>44.5</v>
      </c>
      <c r="R509" t="s">
        <v>629</v>
      </c>
      <c r="S509">
        <v>674</v>
      </c>
      <c r="T509">
        <v>32074</v>
      </c>
      <c r="U509">
        <v>1</v>
      </c>
      <c r="V509" t="s">
        <v>630</v>
      </c>
      <c r="W509" t="s">
        <v>581</v>
      </c>
      <c r="X509" t="s">
        <v>757</v>
      </c>
      <c r="Y509" t="s">
        <v>2417</v>
      </c>
    </row>
    <row r="510" spans="1:25" x14ac:dyDescent="0.2">
      <c r="A510" t="s">
        <v>350</v>
      </c>
      <c r="B510" t="s">
        <v>351</v>
      </c>
      <c r="C510" t="s">
        <v>352</v>
      </c>
      <c r="D510" t="s">
        <v>285</v>
      </c>
      <c r="E510" t="s">
        <v>284</v>
      </c>
      <c r="F510" t="s">
        <v>20</v>
      </c>
      <c r="G510" t="s">
        <v>21</v>
      </c>
      <c r="H510">
        <v>6</v>
      </c>
      <c r="I510">
        <v>16.559999999999999</v>
      </c>
      <c r="J510">
        <v>2.8000000000000001E-2</v>
      </c>
      <c r="K510" s="1">
        <v>0.80300000000000005</v>
      </c>
      <c r="L510" t="s">
        <v>16</v>
      </c>
      <c r="M510">
        <v>128</v>
      </c>
      <c r="N510">
        <v>139</v>
      </c>
      <c r="O510" t="s">
        <v>17</v>
      </c>
      <c r="P510">
        <v>1966</v>
      </c>
      <c r="Q510">
        <v>77.3</v>
      </c>
      <c r="R510" t="s">
        <v>489</v>
      </c>
      <c r="S510">
        <v>8602</v>
      </c>
      <c r="T510">
        <v>23746</v>
      </c>
      <c r="U510">
        <v>0</v>
      </c>
      <c r="V510" t="s">
        <v>19</v>
      </c>
      <c r="W510" t="s">
        <v>423</v>
      </c>
      <c r="X510" t="s">
        <v>757</v>
      </c>
      <c r="Y510" t="s">
        <v>2417</v>
      </c>
    </row>
    <row r="511" spans="1:25" x14ac:dyDescent="0.2">
      <c r="A511" t="s">
        <v>350</v>
      </c>
      <c r="B511" t="s">
        <v>351</v>
      </c>
      <c r="C511" t="s">
        <v>352</v>
      </c>
      <c r="D511" t="s">
        <v>285</v>
      </c>
      <c r="E511" t="s">
        <v>284</v>
      </c>
      <c r="F511" t="s">
        <v>20</v>
      </c>
      <c r="G511" t="s">
        <v>21</v>
      </c>
      <c r="H511">
        <v>6</v>
      </c>
      <c r="I511">
        <v>22.8</v>
      </c>
      <c r="J511">
        <v>7.3000000000000001E-3</v>
      </c>
      <c r="K511" s="1">
        <v>0.80289999999999995</v>
      </c>
      <c r="L511" t="s">
        <v>16</v>
      </c>
      <c r="M511">
        <v>129</v>
      </c>
      <c r="N511">
        <v>140</v>
      </c>
      <c r="O511" t="s">
        <v>17</v>
      </c>
      <c r="P511">
        <v>12739</v>
      </c>
      <c r="Q511">
        <v>102.6</v>
      </c>
      <c r="R511" t="s">
        <v>1647</v>
      </c>
      <c r="S511">
        <v>15058</v>
      </c>
      <c r="T511">
        <v>31118</v>
      </c>
      <c r="U511">
        <v>0</v>
      </c>
      <c r="V511" t="s">
        <v>19</v>
      </c>
      <c r="W511" t="s">
        <v>343</v>
      </c>
      <c r="X511" t="s">
        <v>1557</v>
      </c>
      <c r="Y511" t="s">
        <v>2417</v>
      </c>
    </row>
    <row r="512" spans="1:25" x14ac:dyDescent="0.2">
      <c r="A512" t="s">
        <v>350</v>
      </c>
      <c r="B512" t="s">
        <v>351</v>
      </c>
      <c r="C512" t="s">
        <v>352</v>
      </c>
      <c r="D512" t="s">
        <v>294</v>
      </c>
      <c r="E512" t="s">
        <v>293</v>
      </c>
      <c r="F512" t="s">
        <v>84</v>
      </c>
      <c r="G512" t="s">
        <v>85</v>
      </c>
      <c r="H512">
        <v>6</v>
      </c>
      <c r="I512">
        <v>104.74</v>
      </c>
      <c r="J512" s="2">
        <v>1.5E-10</v>
      </c>
      <c r="K512" s="1">
        <v>0.80100000000000005</v>
      </c>
      <c r="L512" t="s">
        <v>16</v>
      </c>
      <c r="M512">
        <v>70</v>
      </c>
      <c r="N512">
        <v>93</v>
      </c>
      <c r="O512" t="s">
        <v>17</v>
      </c>
      <c r="P512">
        <v>12739</v>
      </c>
      <c r="Q512">
        <v>102.6</v>
      </c>
      <c r="R512" t="s">
        <v>1750</v>
      </c>
      <c r="S512">
        <v>25773</v>
      </c>
      <c r="T512">
        <v>35596</v>
      </c>
      <c r="U512">
        <v>1</v>
      </c>
      <c r="V512" t="s">
        <v>133</v>
      </c>
      <c r="W512" t="s">
        <v>343</v>
      </c>
      <c r="X512" t="s">
        <v>1557</v>
      </c>
      <c r="Y512" t="s">
        <v>2417</v>
      </c>
    </row>
    <row r="513" spans="1:25" x14ac:dyDescent="0.2">
      <c r="A513" t="s">
        <v>350</v>
      </c>
      <c r="B513" t="s">
        <v>351</v>
      </c>
      <c r="C513" t="s">
        <v>352</v>
      </c>
      <c r="D513" t="s">
        <v>290</v>
      </c>
      <c r="E513" t="s">
        <v>608</v>
      </c>
      <c r="F513" t="s">
        <v>609</v>
      </c>
      <c r="G513" t="s">
        <v>81</v>
      </c>
      <c r="H513">
        <v>21</v>
      </c>
      <c r="I513">
        <v>57.05</v>
      </c>
      <c r="J513" s="2">
        <v>4.5000000000000001E-6</v>
      </c>
      <c r="K513" s="1">
        <v>0.80059999999999998</v>
      </c>
      <c r="L513" t="s">
        <v>357</v>
      </c>
      <c r="M513">
        <v>69</v>
      </c>
      <c r="N513">
        <v>90</v>
      </c>
      <c r="O513" t="s">
        <v>17</v>
      </c>
      <c r="P513">
        <v>1220</v>
      </c>
      <c r="Q513">
        <v>37.9</v>
      </c>
      <c r="R513" t="s">
        <v>1522</v>
      </c>
      <c r="S513">
        <v>590</v>
      </c>
      <c r="T513">
        <v>34450</v>
      </c>
      <c r="U513">
        <v>0</v>
      </c>
      <c r="V513" t="s">
        <v>611</v>
      </c>
      <c r="W513" t="s">
        <v>581</v>
      </c>
      <c r="X513" t="s">
        <v>1172</v>
      </c>
      <c r="Y513" t="s">
        <v>2417</v>
      </c>
    </row>
    <row r="514" spans="1:25" x14ac:dyDescent="0.2">
      <c r="A514" t="s">
        <v>350</v>
      </c>
      <c r="B514" t="s">
        <v>351</v>
      </c>
      <c r="C514" t="s">
        <v>352</v>
      </c>
      <c r="D514" t="s">
        <v>290</v>
      </c>
      <c r="E514" t="s">
        <v>291</v>
      </c>
      <c r="F514" t="s">
        <v>84</v>
      </c>
      <c r="G514" t="s">
        <v>85</v>
      </c>
      <c r="H514">
        <v>6</v>
      </c>
      <c r="I514">
        <v>72.760000000000005</v>
      </c>
      <c r="J514" s="2">
        <v>1.4999999999999999E-7</v>
      </c>
      <c r="K514" s="1">
        <v>0.8</v>
      </c>
      <c r="L514" t="s">
        <v>16</v>
      </c>
      <c r="M514">
        <v>70</v>
      </c>
      <c r="N514">
        <v>91</v>
      </c>
      <c r="O514" t="s">
        <v>17</v>
      </c>
      <c r="P514">
        <v>977</v>
      </c>
      <c r="Q514">
        <v>80.2</v>
      </c>
      <c r="R514" t="s">
        <v>748</v>
      </c>
      <c r="S514">
        <v>1591</v>
      </c>
      <c r="T514">
        <v>16637</v>
      </c>
      <c r="U514">
        <v>0</v>
      </c>
      <c r="V514" t="s">
        <v>83</v>
      </c>
      <c r="W514" t="s">
        <v>737</v>
      </c>
      <c r="X514" t="s">
        <v>757</v>
      </c>
      <c r="Y514" t="s">
        <v>2417</v>
      </c>
    </row>
    <row r="515" spans="1:25" x14ac:dyDescent="0.2">
      <c r="A515" t="s">
        <v>350</v>
      </c>
      <c r="B515" t="s">
        <v>351</v>
      </c>
      <c r="C515" t="s">
        <v>352</v>
      </c>
      <c r="D515" t="s">
        <v>285</v>
      </c>
      <c r="E515" t="s">
        <v>284</v>
      </c>
      <c r="F515" t="s">
        <v>20</v>
      </c>
      <c r="G515" t="s">
        <v>21</v>
      </c>
      <c r="H515">
        <v>6</v>
      </c>
      <c r="I515">
        <v>23.26</v>
      </c>
      <c r="J515">
        <v>6.6E-3</v>
      </c>
      <c r="K515" s="1">
        <v>0.79559999999999997</v>
      </c>
      <c r="L515" t="s">
        <v>16</v>
      </c>
      <c r="M515">
        <v>128</v>
      </c>
      <c r="N515">
        <v>139</v>
      </c>
      <c r="O515" t="s">
        <v>17</v>
      </c>
      <c r="P515">
        <v>13335</v>
      </c>
      <c r="Q515">
        <v>102.8</v>
      </c>
      <c r="R515" t="s">
        <v>2207</v>
      </c>
      <c r="S515">
        <v>13401</v>
      </c>
      <c r="T515">
        <v>26092</v>
      </c>
      <c r="U515">
        <v>0</v>
      </c>
      <c r="V515" t="s">
        <v>19</v>
      </c>
      <c r="W515" t="s">
        <v>343</v>
      </c>
      <c r="X515" t="s">
        <v>1964</v>
      </c>
      <c r="Y515" t="s">
        <v>2417</v>
      </c>
    </row>
    <row r="516" spans="1:25" x14ac:dyDescent="0.2">
      <c r="A516" t="s">
        <v>350</v>
      </c>
      <c r="B516" t="s">
        <v>351</v>
      </c>
      <c r="C516" t="s">
        <v>352</v>
      </c>
      <c r="D516" t="s">
        <v>294</v>
      </c>
      <c r="E516" t="s">
        <v>295</v>
      </c>
      <c r="F516" t="s">
        <v>80</v>
      </c>
      <c r="G516" t="s">
        <v>81</v>
      </c>
      <c r="H516">
        <v>4</v>
      </c>
      <c r="I516">
        <v>113.5</v>
      </c>
      <c r="J516" s="2">
        <v>2.3000000000000001E-11</v>
      </c>
      <c r="K516" s="1">
        <v>0.79349999999999998</v>
      </c>
      <c r="L516" t="s">
        <v>16</v>
      </c>
      <c r="M516">
        <v>69</v>
      </c>
      <c r="N516">
        <v>92</v>
      </c>
      <c r="O516" t="s">
        <v>17</v>
      </c>
      <c r="P516">
        <v>13335</v>
      </c>
      <c r="Q516">
        <v>102.8</v>
      </c>
      <c r="R516" t="s">
        <v>2310</v>
      </c>
      <c r="S516">
        <v>22846</v>
      </c>
      <c r="T516">
        <v>33195</v>
      </c>
      <c r="U516">
        <v>1</v>
      </c>
      <c r="V516" t="s">
        <v>135</v>
      </c>
      <c r="W516" t="s">
        <v>343</v>
      </c>
      <c r="X516" t="s">
        <v>1964</v>
      </c>
      <c r="Y516" t="s">
        <v>2417</v>
      </c>
    </row>
    <row r="517" spans="1:25" x14ac:dyDescent="0.2">
      <c r="A517" t="s">
        <v>350</v>
      </c>
      <c r="B517" t="s">
        <v>351</v>
      </c>
      <c r="C517" t="s">
        <v>352</v>
      </c>
      <c r="D517" t="s">
        <v>285</v>
      </c>
      <c r="E517" t="s">
        <v>284</v>
      </c>
      <c r="F517" t="s">
        <v>20</v>
      </c>
      <c r="G517" t="s">
        <v>21</v>
      </c>
      <c r="H517">
        <v>6</v>
      </c>
      <c r="I517">
        <v>16.760000000000002</v>
      </c>
      <c r="J517">
        <v>2.7E-2</v>
      </c>
      <c r="K517" s="1">
        <v>0.79330000000000001</v>
      </c>
      <c r="L517" t="s">
        <v>16</v>
      </c>
      <c r="M517">
        <v>128</v>
      </c>
      <c r="N517">
        <v>139</v>
      </c>
      <c r="O517" t="s">
        <v>17</v>
      </c>
      <c r="P517">
        <v>12393</v>
      </c>
      <c r="Q517">
        <v>102.8</v>
      </c>
      <c r="R517" t="s">
        <v>39</v>
      </c>
      <c r="S517">
        <v>13020</v>
      </c>
      <c r="T517">
        <v>25549</v>
      </c>
      <c r="U517">
        <v>0</v>
      </c>
      <c r="V517" t="s">
        <v>19</v>
      </c>
      <c r="W517" t="s">
        <v>343</v>
      </c>
      <c r="X517" t="s">
        <v>757</v>
      </c>
      <c r="Y517" t="s">
        <v>2417</v>
      </c>
    </row>
    <row r="518" spans="1:25" x14ac:dyDescent="0.2">
      <c r="A518" s="3" t="s">
        <v>350</v>
      </c>
      <c r="B518" s="3" t="s">
        <v>351</v>
      </c>
      <c r="C518" s="3" t="s">
        <v>352</v>
      </c>
      <c r="D518" t="s">
        <v>290</v>
      </c>
      <c r="E518" t="s">
        <v>608</v>
      </c>
      <c r="F518" t="s">
        <v>609</v>
      </c>
      <c r="G518" t="s">
        <v>81</v>
      </c>
      <c r="H518">
        <v>21</v>
      </c>
      <c r="I518">
        <v>37.67</v>
      </c>
      <c r="J518">
        <v>2.9E-4</v>
      </c>
      <c r="K518" s="1">
        <v>0.79300000000000004</v>
      </c>
      <c r="L518" t="s">
        <v>357</v>
      </c>
      <c r="M518">
        <v>69</v>
      </c>
      <c r="N518">
        <v>90</v>
      </c>
      <c r="O518" t="s">
        <v>17</v>
      </c>
      <c r="P518">
        <v>1522</v>
      </c>
      <c r="Q518">
        <v>75.8</v>
      </c>
      <c r="R518" t="s">
        <v>1919</v>
      </c>
      <c r="S518">
        <v>732</v>
      </c>
      <c r="T518">
        <v>35110</v>
      </c>
      <c r="U518">
        <v>0</v>
      </c>
      <c r="V518" t="s">
        <v>611</v>
      </c>
      <c r="W518" t="s">
        <v>581</v>
      </c>
      <c r="X518" t="s">
        <v>1557</v>
      </c>
      <c r="Y518" t="s">
        <v>2417</v>
      </c>
    </row>
    <row r="519" spans="1:25" x14ac:dyDescent="0.2">
      <c r="A519" t="s">
        <v>350</v>
      </c>
      <c r="B519" t="s">
        <v>351</v>
      </c>
      <c r="C519" t="s">
        <v>352</v>
      </c>
      <c r="D519" t="s">
        <v>285</v>
      </c>
      <c r="E519" t="s">
        <v>284</v>
      </c>
      <c r="F519" t="s">
        <v>20</v>
      </c>
      <c r="G519" t="s">
        <v>21</v>
      </c>
      <c r="H519">
        <v>6</v>
      </c>
      <c r="I519">
        <v>19.52</v>
      </c>
      <c r="J519">
        <v>1.4999999999999999E-2</v>
      </c>
      <c r="K519" s="1">
        <v>0.79290000000000005</v>
      </c>
      <c r="L519" t="s">
        <v>16</v>
      </c>
      <c r="M519">
        <v>128</v>
      </c>
      <c r="N519">
        <v>139</v>
      </c>
      <c r="O519" t="s">
        <v>17</v>
      </c>
      <c r="P519">
        <v>13468</v>
      </c>
      <c r="Q519">
        <v>102.8</v>
      </c>
      <c r="R519" t="s">
        <v>1224</v>
      </c>
      <c r="S519">
        <v>15050</v>
      </c>
      <c r="T519">
        <v>30817</v>
      </c>
      <c r="U519">
        <v>0</v>
      </c>
      <c r="V519" t="s">
        <v>19</v>
      </c>
      <c r="W519" t="s">
        <v>343</v>
      </c>
      <c r="X519" t="s">
        <v>1172</v>
      </c>
      <c r="Y519" t="s">
        <v>2417</v>
      </c>
    </row>
    <row r="520" spans="1:25" x14ac:dyDescent="0.2">
      <c r="A520" t="s">
        <v>350</v>
      </c>
      <c r="B520" t="s">
        <v>351</v>
      </c>
      <c r="C520" t="s">
        <v>352</v>
      </c>
      <c r="D520" t="s">
        <v>294</v>
      </c>
      <c r="E520" t="s">
        <v>293</v>
      </c>
      <c r="F520" t="s">
        <v>84</v>
      </c>
      <c r="G520" t="s">
        <v>85</v>
      </c>
      <c r="H520">
        <v>6</v>
      </c>
      <c r="I520">
        <v>115.79</v>
      </c>
      <c r="J520" s="2">
        <v>1.4E-11</v>
      </c>
      <c r="K520" s="1">
        <v>0.78710000000000002</v>
      </c>
      <c r="L520" t="s">
        <v>16</v>
      </c>
      <c r="M520">
        <v>69</v>
      </c>
      <c r="N520">
        <v>92</v>
      </c>
      <c r="O520" t="s">
        <v>17</v>
      </c>
      <c r="P520">
        <v>13335</v>
      </c>
      <c r="Q520">
        <v>102.8</v>
      </c>
      <c r="R520" t="s">
        <v>2315</v>
      </c>
      <c r="S520">
        <v>22854</v>
      </c>
      <c r="T520">
        <v>32140</v>
      </c>
      <c r="U520">
        <v>1</v>
      </c>
      <c r="V520" t="s">
        <v>133</v>
      </c>
      <c r="W520" t="s">
        <v>343</v>
      </c>
      <c r="X520" t="s">
        <v>1964</v>
      </c>
      <c r="Y520" t="s">
        <v>2417</v>
      </c>
    </row>
    <row r="521" spans="1:25" x14ac:dyDescent="0.2">
      <c r="A521" t="s">
        <v>350</v>
      </c>
      <c r="B521" t="s">
        <v>351</v>
      </c>
      <c r="C521" t="s">
        <v>352</v>
      </c>
      <c r="D521" t="s">
        <v>290</v>
      </c>
      <c r="E521" t="s">
        <v>291</v>
      </c>
      <c r="F521" t="s">
        <v>84</v>
      </c>
      <c r="G521" t="s">
        <v>85</v>
      </c>
      <c r="H521">
        <v>6</v>
      </c>
      <c r="I521">
        <v>93.77</v>
      </c>
      <c r="J521" s="2">
        <v>2.1999999999999998E-9</v>
      </c>
      <c r="K521" s="1">
        <v>0.78549999999999998</v>
      </c>
      <c r="L521" t="s">
        <v>16</v>
      </c>
      <c r="M521">
        <v>69</v>
      </c>
      <c r="N521">
        <v>90</v>
      </c>
      <c r="O521" t="s">
        <v>17</v>
      </c>
      <c r="P521">
        <v>1265</v>
      </c>
      <c r="Q521">
        <v>80.900000000000006</v>
      </c>
      <c r="R521" t="s">
        <v>1866</v>
      </c>
      <c r="S521">
        <v>10634</v>
      </c>
      <c r="T521">
        <v>25342</v>
      </c>
      <c r="U521">
        <v>0</v>
      </c>
      <c r="V521" t="s">
        <v>83</v>
      </c>
      <c r="W521" t="s">
        <v>423</v>
      </c>
      <c r="X521" t="s">
        <v>1557</v>
      </c>
      <c r="Y521" t="s">
        <v>2417</v>
      </c>
    </row>
    <row r="522" spans="1:25" x14ac:dyDescent="0.2">
      <c r="A522" t="s">
        <v>350</v>
      </c>
      <c r="B522" t="s">
        <v>351</v>
      </c>
      <c r="C522" t="s">
        <v>352</v>
      </c>
      <c r="D522" t="s">
        <v>290</v>
      </c>
      <c r="E522" t="s">
        <v>291</v>
      </c>
      <c r="F522" t="s">
        <v>84</v>
      </c>
      <c r="G522" t="s">
        <v>85</v>
      </c>
      <c r="H522">
        <v>6</v>
      </c>
      <c r="I522">
        <v>78.14</v>
      </c>
      <c r="J522" s="2">
        <v>9.9999999999999995E-8</v>
      </c>
      <c r="K522" s="1">
        <v>0.78539999999999999</v>
      </c>
      <c r="L522" t="s">
        <v>16</v>
      </c>
      <c r="M522">
        <v>69</v>
      </c>
      <c r="N522">
        <v>90</v>
      </c>
      <c r="O522" t="s">
        <v>17</v>
      </c>
      <c r="P522">
        <v>13468</v>
      </c>
      <c r="Q522">
        <v>102.8</v>
      </c>
      <c r="R522" t="s">
        <v>1290</v>
      </c>
      <c r="S522">
        <v>24227</v>
      </c>
      <c r="T522">
        <v>35833</v>
      </c>
      <c r="U522">
        <v>0</v>
      </c>
      <c r="V522" t="s">
        <v>83</v>
      </c>
      <c r="W522" t="s">
        <v>343</v>
      </c>
      <c r="X522" t="s">
        <v>1172</v>
      </c>
      <c r="Y522" t="s">
        <v>2417</v>
      </c>
    </row>
    <row r="523" spans="1:25" x14ac:dyDescent="0.2">
      <c r="A523" t="s">
        <v>350</v>
      </c>
      <c r="B523" t="s">
        <v>351</v>
      </c>
      <c r="C523" t="s">
        <v>352</v>
      </c>
      <c r="D523" t="s">
        <v>1428</v>
      </c>
      <c r="E523" t="s">
        <v>1427</v>
      </c>
      <c r="F523" t="s">
        <v>783</v>
      </c>
      <c r="G523" t="s">
        <v>81</v>
      </c>
      <c r="H523">
        <v>8</v>
      </c>
      <c r="I523">
        <v>17.05</v>
      </c>
      <c r="J523">
        <v>2.5000000000000001E-2</v>
      </c>
      <c r="K523" s="1">
        <v>0.78400000000000003</v>
      </c>
      <c r="L523" t="s">
        <v>16</v>
      </c>
      <c r="M523">
        <v>17</v>
      </c>
      <c r="N523">
        <v>31</v>
      </c>
      <c r="O523" t="s">
        <v>17</v>
      </c>
      <c r="P523">
        <v>13335</v>
      </c>
      <c r="Q523">
        <v>102.8</v>
      </c>
      <c r="R523" t="s">
        <v>2214</v>
      </c>
      <c r="S523">
        <v>15691</v>
      </c>
      <c r="T523">
        <v>8363</v>
      </c>
      <c r="U523">
        <v>0</v>
      </c>
      <c r="V523" t="s">
        <v>1430</v>
      </c>
      <c r="W523" t="s">
        <v>343</v>
      </c>
      <c r="X523" t="s">
        <v>1964</v>
      </c>
      <c r="Y523" t="s">
        <v>2417</v>
      </c>
    </row>
    <row r="524" spans="1:25" x14ac:dyDescent="0.2">
      <c r="A524" t="s">
        <v>350</v>
      </c>
      <c r="B524" t="s">
        <v>351</v>
      </c>
      <c r="C524" t="s">
        <v>352</v>
      </c>
      <c r="D524" t="s">
        <v>288</v>
      </c>
      <c r="E524" t="s">
        <v>287</v>
      </c>
      <c r="F524" t="s">
        <v>45</v>
      </c>
      <c r="G524" t="s">
        <v>46</v>
      </c>
      <c r="H524">
        <v>2</v>
      </c>
      <c r="I524">
        <v>18.73</v>
      </c>
      <c r="J524">
        <v>1.7999999999999999E-2</v>
      </c>
      <c r="K524" s="1">
        <v>0.78269999999999995</v>
      </c>
      <c r="L524" t="s">
        <v>16</v>
      </c>
      <c r="M524">
        <v>41</v>
      </c>
      <c r="N524">
        <v>56</v>
      </c>
      <c r="O524" t="s">
        <v>17</v>
      </c>
      <c r="P524">
        <v>13468</v>
      </c>
      <c r="Q524">
        <v>102.8</v>
      </c>
      <c r="R524" t="s">
        <v>1253</v>
      </c>
      <c r="S524">
        <v>22154</v>
      </c>
      <c r="T524">
        <v>24328</v>
      </c>
      <c r="U524">
        <v>0</v>
      </c>
      <c r="V524" t="s">
        <v>44</v>
      </c>
      <c r="W524" t="s">
        <v>343</v>
      </c>
      <c r="X524" t="s">
        <v>1172</v>
      </c>
      <c r="Y524" t="s">
        <v>2417</v>
      </c>
    </row>
    <row r="525" spans="1:25" x14ac:dyDescent="0.2">
      <c r="A525" t="s">
        <v>350</v>
      </c>
      <c r="B525" t="s">
        <v>351</v>
      </c>
      <c r="C525" t="s">
        <v>352</v>
      </c>
      <c r="D525" t="s">
        <v>288</v>
      </c>
      <c r="E525" t="s">
        <v>287</v>
      </c>
      <c r="F525" t="s">
        <v>45</v>
      </c>
      <c r="G525" t="s">
        <v>46</v>
      </c>
      <c r="H525">
        <v>2</v>
      </c>
      <c r="I525">
        <v>25.8</v>
      </c>
      <c r="J525">
        <v>3.8E-3</v>
      </c>
      <c r="K525" s="1">
        <v>0.78110000000000002</v>
      </c>
      <c r="L525" t="s">
        <v>16</v>
      </c>
      <c r="M525">
        <v>41</v>
      </c>
      <c r="N525">
        <v>56</v>
      </c>
      <c r="O525" t="s">
        <v>17</v>
      </c>
      <c r="P525">
        <v>13335</v>
      </c>
      <c r="Q525">
        <v>102.8</v>
      </c>
      <c r="R525" t="s">
        <v>2246</v>
      </c>
      <c r="S525">
        <v>20158</v>
      </c>
      <c r="T525">
        <v>22978</v>
      </c>
      <c r="U525">
        <v>0</v>
      </c>
      <c r="V525" t="s">
        <v>44</v>
      </c>
      <c r="W525" t="s">
        <v>343</v>
      </c>
      <c r="X525" t="s">
        <v>1964</v>
      </c>
      <c r="Y525" t="s">
        <v>2417</v>
      </c>
    </row>
    <row r="526" spans="1:25" x14ac:dyDescent="0.2">
      <c r="A526" t="s">
        <v>350</v>
      </c>
      <c r="B526" t="s">
        <v>351</v>
      </c>
      <c r="C526" t="s">
        <v>352</v>
      </c>
      <c r="D526" t="s">
        <v>290</v>
      </c>
      <c r="E526" t="s">
        <v>608</v>
      </c>
      <c r="F526" t="s">
        <v>609</v>
      </c>
      <c r="G526" t="s">
        <v>81</v>
      </c>
      <c r="H526">
        <v>21</v>
      </c>
      <c r="I526">
        <v>27.64</v>
      </c>
      <c r="J526">
        <v>2.5999999999999999E-3</v>
      </c>
      <c r="K526" s="1">
        <v>0.77800000000000002</v>
      </c>
      <c r="L526" t="s">
        <v>357</v>
      </c>
      <c r="M526">
        <v>69</v>
      </c>
      <c r="N526">
        <v>90</v>
      </c>
      <c r="O526" t="s">
        <v>17</v>
      </c>
      <c r="P526">
        <v>1306</v>
      </c>
      <c r="Q526">
        <v>58.3</v>
      </c>
      <c r="R526" t="s">
        <v>1100</v>
      </c>
      <c r="S526">
        <v>670</v>
      </c>
      <c r="T526">
        <v>36520</v>
      </c>
      <c r="U526">
        <v>0</v>
      </c>
      <c r="V526" t="s">
        <v>611</v>
      </c>
      <c r="W526" t="s">
        <v>581</v>
      </c>
      <c r="X526" t="s">
        <v>765</v>
      </c>
      <c r="Y526" t="s">
        <v>2417</v>
      </c>
    </row>
    <row r="527" spans="1:25" x14ac:dyDescent="0.2">
      <c r="A527" t="s">
        <v>350</v>
      </c>
      <c r="B527" t="s">
        <v>351</v>
      </c>
      <c r="C527" t="s">
        <v>352</v>
      </c>
      <c r="D527" t="s">
        <v>294</v>
      </c>
      <c r="E527" t="s">
        <v>295</v>
      </c>
      <c r="F527" t="s">
        <v>80</v>
      </c>
      <c r="G527" t="s">
        <v>81</v>
      </c>
      <c r="H527">
        <v>4</v>
      </c>
      <c r="I527">
        <v>104.28</v>
      </c>
      <c r="J527" s="2">
        <v>1.7000000000000001E-10</v>
      </c>
      <c r="K527" s="1">
        <v>0.77549999999999997</v>
      </c>
      <c r="L527" t="s">
        <v>16</v>
      </c>
      <c r="M527">
        <v>69</v>
      </c>
      <c r="N527">
        <v>92</v>
      </c>
      <c r="O527" t="s">
        <v>17</v>
      </c>
      <c r="P527">
        <v>13335</v>
      </c>
      <c r="Q527">
        <v>102.8</v>
      </c>
      <c r="R527" t="s">
        <v>2309</v>
      </c>
      <c r="S527">
        <v>22845</v>
      </c>
      <c r="T527">
        <v>33190</v>
      </c>
      <c r="U527">
        <v>1</v>
      </c>
      <c r="V527" t="s">
        <v>135</v>
      </c>
      <c r="W527" t="s">
        <v>343</v>
      </c>
      <c r="X527" t="s">
        <v>1964</v>
      </c>
      <c r="Y527" t="s">
        <v>2417</v>
      </c>
    </row>
    <row r="528" spans="1:25" x14ac:dyDescent="0.2">
      <c r="A528" t="s">
        <v>350</v>
      </c>
      <c r="B528" t="s">
        <v>351</v>
      </c>
      <c r="C528" t="s">
        <v>352</v>
      </c>
      <c r="D528" t="s">
        <v>290</v>
      </c>
      <c r="E528" t="s">
        <v>292</v>
      </c>
      <c r="F528" t="s">
        <v>92</v>
      </c>
      <c r="G528" t="s">
        <v>85</v>
      </c>
      <c r="H528">
        <v>7</v>
      </c>
      <c r="I528">
        <v>35.69</v>
      </c>
      <c r="J528">
        <v>4.4999999999999999E-4</v>
      </c>
      <c r="K528" s="1">
        <v>0.77500000000000002</v>
      </c>
      <c r="L528" t="s">
        <v>16</v>
      </c>
      <c r="M528">
        <v>69</v>
      </c>
      <c r="N528">
        <v>90</v>
      </c>
      <c r="O528" t="s">
        <v>17</v>
      </c>
      <c r="P528">
        <v>13335</v>
      </c>
      <c r="Q528">
        <v>102.8</v>
      </c>
      <c r="R528" t="s">
        <v>2279</v>
      </c>
      <c r="S528">
        <v>21921</v>
      </c>
      <c r="T528">
        <v>34740</v>
      </c>
      <c r="U528">
        <v>0</v>
      </c>
      <c r="V528" t="s">
        <v>91</v>
      </c>
      <c r="W528" t="s">
        <v>343</v>
      </c>
      <c r="X528" t="s">
        <v>1964</v>
      </c>
      <c r="Y528" t="s">
        <v>2417</v>
      </c>
    </row>
    <row r="529" spans="1:25" x14ac:dyDescent="0.2">
      <c r="A529" t="s">
        <v>350</v>
      </c>
      <c r="B529" t="s">
        <v>351</v>
      </c>
      <c r="C529" t="s">
        <v>352</v>
      </c>
      <c r="D529" t="s">
        <v>285</v>
      </c>
      <c r="E529" t="s">
        <v>284</v>
      </c>
      <c r="F529" t="s">
        <v>20</v>
      </c>
      <c r="G529" t="s">
        <v>21</v>
      </c>
      <c r="H529">
        <v>6</v>
      </c>
      <c r="I529">
        <v>15.95</v>
      </c>
      <c r="J529">
        <v>3.2000000000000001E-2</v>
      </c>
      <c r="K529" s="1">
        <v>0.77459999999999996</v>
      </c>
      <c r="L529" t="s">
        <v>16</v>
      </c>
      <c r="M529">
        <v>128</v>
      </c>
      <c r="N529">
        <v>139</v>
      </c>
      <c r="O529" t="s">
        <v>17</v>
      </c>
      <c r="P529">
        <v>12393</v>
      </c>
      <c r="Q529">
        <v>102.8</v>
      </c>
      <c r="R529" t="s">
        <v>18</v>
      </c>
      <c r="S529">
        <v>12989</v>
      </c>
      <c r="T529">
        <v>25495</v>
      </c>
      <c r="U529">
        <v>0</v>
      </c>
      <c r="V529" t="s">
        <v>19</v>
      </c>
      <c r="W529" t="s">
        <v>343</v>
      </c>
      <c r="X529" t="s">
        <v>757</v>
      </c>
      <c r="Y529" t="s">
        <v>2417</v>
      </c>
    </row>
    <row r="530" spans="1:25" x14ac:dyDescent="0.2">
      <c r="A530" t="s">
        <v>350</v>
      </c>
      <c r="B530" t="s">
        <v>351</v>
      </c>
      <c r="C530" t="s">
        <v>352</v>
      </c>
      <c r="D530" t="s">
        <v>294</v>
      </c>
      <c r="E530" t="s">
        <v>295</v>
      </c>
      <c r="F530" t="s">
        <v>80</v>
      </c>
      <c r="G530" t="s">
        <v>81</v>
      </c>
      <c r="H530">
        <v>4</v>
      </c>
      <c r="I530">
        <v>104.18</v>
      </c>
      <c r="J530" s="2">
        <v>1.7000000000000001E-10</v>
      </c>
      <c r="K530" s="1">
        <v>0.77390000000000003</v>
      </c>
      <c r="L530" t="s">
        <v>16</v>
      </c>
      <c r="M530">
        <v>69</v>
      </c>
      <c r="N530">
        <v>92</v>
      </c>
      <c r="O530" t="s">
        <v>17</v>
      </c>
      <c r="P530">
        <v>13468</v>
      </c>
      <c r="Q530">
        <v>102.8</v>
      </c>
      <c r="R530" t="s">
        <v>1309</v>
      </c>
      <c r="S530">
        <v>25355</v>
      </c>
      <c r="T530">
        <v>33560</v>
      </c>
      <c r="U530">
        <v>1</v>
      </c>
      <c r="V530" t="s">
        <v>135</v>
      </c>
      <c r="W530" t="s">
        <v>343</v>
      </c>
      <c r="X530" t="s">
        <v>1172</v>
      </c>
      <c r="Y530" t="s">
        <v>2417</v>
      </c>
    </row>
    <row r="531" spans="1:25" x14ac:dyDescent="0.2">
      <c r="A531" t="s">
        <v>350</v>
      </c>
      <c r="B531" t="s">
        <v>351</v>
      </c>
      <c r="C531" t="s">
        <v>352</v>
      </c>
      <c r="D531" t="s">
        <v>285</v>
      </c>
      <c r="E531" t="s">
        <v>284</v>
      </c>
      <c r="F531" t="s">
        <v>20</v>
      </c>
      <c r="G531" t="s">
        <v>21</v>
      </c>
      <c r="H531">
        <v>6</v>
      </c>
      <c r="I531">
        <v>20.3</v>
      </c>
      <c r="J531">
        <v>1.2E-2</v>
      </c>
      <c r="K531" s="1">
        <v>0.77210000000000001</v>
      </c>
      <c r="L531" t="s">
        <v>16</v>
      </c>
      <c r="M531">
        <v>128</v>
      </c>
      <c r="N531">
        <v>139</v>
      </c>
      <c r="O531" t="s">
        <v>17</v>
      </c>
      <c r="P531">
        <v>1610</v>
      </c>
      <c r="Q531">
        <v>80.900000000000006</v>
      </c>
      <c r="R531" t="s">
        <v>1039</v>
      </c>
      <c r="S531">
        <v>8695</v>
      </c>
      <c r="T531">
        <v>23773</v>
      </c>
      <c r="U531">
        <v>0</v>
      </c>
      <c r="V531" t="s">
        <v>19</v>
      </c>
      <c r="W531" t="s">
        <v>423</v>
      </c>
      <c r="X531" t="s">
        <v>765</v>
      </c>
      <c r="Y531" t="s">
        <v>2417</v>
      </c>
    </row>
    <row r="532" spans="1:25" x14ac:dyDescent="0.2">
      <c r="A532" t="s">
        <v>350</v>
      </c>
      <c r="B532" t="s">
        <v>351</v>
      </c>
      <c r="C532" t="s">
        <v>352</v>
      </c>
      <c r="D532" t="s">
        <v>290</v>
      </c>
      <c r="E532" t="s">
        <v>291</v>
      </c>
      <c r="F532" t="s">
        <v>84</v>
      </c>
      <c r="G532" t="s">
        <v>85</v>
      </c>
      <c r="H532">
        <v>6</v>
      </c>
      <c r="I532">
        <v>69.849999999999994</v>
      </c>
      <c r="J532" s="2">
        <v>3.1E-7</v>
      </c>
      <c r="K532" s="1">
        <v>0.77110000000000001</v>
      </c>
      <c r="L532" t="s">
        <v>16</v>
      </c>
      <c r="M532">
        <v>70</v>
      </c>
      <c r="N532">
        <v>91</v>
      </c>
      <c r="O532" t="s">
        <v>17</v>
      </c>
      <c r="P532">
        <v>12739</v>
      </c>
      <c r="Q532">
        <v>102.6</v>
      </c>
      <c r="R532" t="s">
        <v>1713</v>
      </c>
      <c r="S532">
        <v>24586</v>
      </c>
      <c r="T532">
        <v>36573</v>
      </c>
      <c r="U532">
        <v>0</v>
      </c>
      <c r="V532" t="s">
        <v>83</v>
      </c>
      <c r="W532" t="s">
        <v>343</v>
      </c>
      <c r="X532" t="s">
        <v>1557</v>
      </c>
      <c r="Y532" t="s">
        <v>2417</v>
      </c>
    </row>
    <row r="533" spans="1:25" x14ac:dyDescent="0.2">
      <c r="A533" t="s">
        <v>350</v>
      </c>
      <c r="B533" t="s">
        <v>351</v>
      </c>
      <c r="C533" t="s">
        <v>352</v>
      </c>
      <c r="D533" t="s">
        <v>290</v>
      </c>
      <c r="E533" t="s">
        <v>289</v>
      </c>
      <c r="F533" t="s">
        <v>80</v>
      </c>
      <c r="G533" t="s">
        <v>81</v>
      </c>
      <c r="H533">
        <v>4</v>
      </c>
      <c r="I533">
        <v>81.25</v>
      </c>
      <c r="J533" s="2">
        <v>5.1E-8</v>
      </c>
      <c r="K533" s="1">
        <v>0.77100000000000002</v>
      </c>
      <c r="L533" t="s">
        <v>16</v>
      </c>
      <c r="M533">
        <v>69</v>
      </c>
      <c r="N533">
        <v>90</v>
      </c>
      <c r="O533" t="s">
        <v>17</v>
      </c>
      <c r="P533">
        <v>16161</v>
      </c>
      <c r="Q533">
        <v>102.8</v>
      </c>
      <c r="R533" t="s">
        <v>882</v>
      </c>
      <c r="S533">
        <v>26937</v>
      </c>
      <c r="T533">
        <v>38274</v>
      </c>
      <c r="U533">
        <v>0</v>
      </c>
      <c r="V533" t="s">
        <v>79</v>
      </c>
      <c r="W533" t="s">
        <v>343</v>
      </c>
      <c r="X533" t="s">
        <v>765</v>
      </c>
      <c r="Y533" t="s">
        <v>2417</v>
      </c>
    </row>
    <row r="534" spans="1:25" x14ac:dyDescent="0.2">
      <c r="A534" t="s">
        <v>350</v>
      </c>
      <c r="B534" t="s">
        <v>351</v>
      </c>
      <c r="C534" t="s">
        <v>352</v>
      </c>
      <c r="D534" t="s">
        <v>288</v>
      </c>
      <c r="E534" t="s">
        <v>287</v>
      </c>
      <c r="F534" t="s">
        <v>45</v>
      </c>
      <c r="G534" t="s">
        <v>46</v>
      </c>
      <c r="H534">
        <v>2</v>
      </c>
      <c r="I534">
        <v>23.7</v>
      </c>
      <c r="J534">
        <v>6.0000000000000001E-3</v>
      </c>
      <c r="K534" s="1">
        <v>0.76949999999999996</v>
      </c>
      <c r="L534" t="s">
        <v>16</v>
      </c>
      <c r="M534">
        <v>41</v>
      </c>
      <c r="N534">
        <v>56</v>
      </c>
      <c r="O534" t="s">
        <v>17</v>
      </c>
      <c r="P534">
        <v>13335</v>
      </c>
      <c r="Q534">
        <v>102.8</v>
      </c>
      <c r="R534" t="s">
        <v>2253</v>
      </c>
      <c r="S534">
        <v>20166</v>
      </c>
      <c r="T534">
        <v>24960</v>
      </c>
      <c r="U534">
        <v>0</v>
      </c>
      <c r="V534" t="s">
        <v>44</v>
      </c>
      <c r="W534" t="s">
        <v>343</v>
      </c>
      <c r="X534" t="s">
        <v>1964</v>
      </c>
      <c r="Y534" t="s">
        <v>2417</v>
      </c>
    </row>
    <row r="535" spans="1:25" x14ac:dyDescent="0.2">
      <c r="A535" t="s">
        <v>350</v>
      </c>
      <c r="B535" t="s">
        <v>351</v>
      </c>
      <c r="C535" t="s">
        <v>352</v>
      </c>
      <c r="D535" t="s">
        <v>288</v>
      </c>
      <c r="E535" t="s">
        <v>287</v>
      </c>
      <c r="F535" t="s">
        <v>45</v>
      </c>
      <c r="G535" t="s">
        <v>46</v>
      </c>
      <c r="H535">
        <v>2</v>
      </c>
      <c r="I535">
        <v>36.19</v>
      </c>
      <c r="J535" s="2">
        <v>4.0000000000000002E-4</v>
      </c>
      <c r="K535" s="1">
        <v>0.76919999999999999</v>
      </c>
      <c r="L535" t="s">
        <v>16</v>
      </c>
      <c r="M535">
        <v>42</v>
      </c>
      <c r="N535">
        <v>57</v>
      </c>
      <c r="O535" t="s">
        <v>17</v>
      </c>
      <c r="P535">
        <v>12739</v>
      </c>
      <c r="Q535">
        <v>102.6</v>
      </c>
      <c r="R535" t="s">
        <v>1687</v>
      </c>
      <c r="S535">
        <v>22549</v>
      </c>
      <c r="T535">
        <v>25643</v>
      </c>
      <c r="U535">
        <v>0</v>
      </c>
      <c r="V535" t="s">
        <v>44</v>
      </c>
      <c r="W535" t="s">
        <v>343</v>
      </c>
      <c r="X535" t="s">
        <v>1557</v>
      </c>
      <c r="Y535" t="s">
        <v>2417</v>
      </c>
    </row>
    <row r="536" spans="1:25" x14ac:dyDescent="0.2">
      <c r="A536" t="s">
        <v>350</v>
      </c>
      <c r="B536" t="s">
        <v>351</v>
      </c>
      <c r="C536" t="s">
        <v>352</v>
      </c>
      <c r="D536" t="s">
        <v>285</v>
      </c>
      <c r="E536" t="s">
        <v>284</v>
      </c>
      <c r="F536" t="s">
        <v>20</v>
      </c>
      <c r="G536" t="s">
        <v>21</v>
      </c>
      <c r="H536">
        <v>6</v>
      </c>
      <c r="I536">
        <v>22.24</v>
      </c>
      <c r="J536">
        <v>1.9E-2</v>
      </c>
      <c r="K536" s="1">
        <v>0.76790000000000003</v>
      </c>
      <c r="L536" t="s">
        <v>357</v>
      </c>
      <c r="M536">
        <v>128</v>
      </c>
      <c r="N536">
        <v>139</v>
      </c>
      <c r="O536" t="s">
        <v>17</v>
      </c>
      <c r="P536">
        <v>1220</v>
      </c>
      <c r="Q536">
        <v>37.9</v>
      </c>
      <c r="R536" t="s">
        <v>1497</v>
      </c>
      <c r="S536">
        <v>271</v>
      </c>
      <c r="T536">
        <v>30251</v>
      </c>
      <c r="U536">
        <v>0</v>
      </c>
      <c r="V536" t="s">
        <v>19</v>
      </c>
      <c r="W536" t="s">
        <v>581</v>
      </c>
      <c r="X536" t="s">
        <v>1172</v>
      </c>
      <c r="Y536" t="s">
        <v>2417</v>
      </c>
    </row>
    <row r="537" spans="1:25" x14ac:dyDescent="0.2">
      <c r="A537" s="3" t="s">
        <v>350</v>
      </c>
      <c r="B537" s="3" t="s">
        <v>351</v>
      </c>
      <c r="C537" s="3" t="s">
        <v>352</v>
      </c>
      <c r="D537" t="s">
        <v>288</v>
      </c>
      <c r="E537" t="s">
        <v>390</v>
      </c>
      <c r="F537" t="s">
        <v>391</v>
      </c>
      <c r="G537" t="s">
        <v>81</v>
      </c>
      <c r="H537">
        <v>10</v>
      </c>
      <c r="I537">
        <v>68.61</v>
      </c>
      <c r="J537" s="2">
        <v>3.7E-7</v>
      </c>
      <c r="K537" s="1">
        <v>0.76500000000000001</v>
      </c>
      <c r="L537" t="s">
        <v>357</v>
      </c>
      <c r="M537">
        <v>41</v>
      </c>
      <c r="N537">
        <v>56</v>
      </c>
      <c r="O537" t="s">
        <v>17</v>
      </c>
      <c r="P537">
        <v>1522</v>
      </c>
      <c r="Q537">
        <v>75.8</v>
      </c>
      <c r="R537" t="s">
        <v>1899</v>
      </c>
      <c r="S537">
        <v>586</v>
      </c>
      <c r="T537">
        <v>25469</v>
      </c>
      <c r="U537">
        <v>0</v>
      </c>
      <c r="V537" t="s">
        <v>393</v>
      </c>
      <c r="W537" t="s">
        <v>581</v>
      </c>
      <c r="X537" t="s">
        <v>1557</v>
      </c>
      <c r="Y537" t="s">
        <v>2417</v>
      </c>
    </row>
    <row r="538" spans="1:25" x14ac:dyDescent="0.2">
      <c r="A538" t="s">
        <v>350</v>
      </c>
      <c r="B538" t="s">
        <v>351</v>
      </c>
      <c r="C538" t="s">
        <v>352</v>
      </c>
      <c r="D538" t="s">
        <v>290</v>
      </c>
      <c r="E538" t="s">
        <v>291</v>
      </c>
      <c r="F538" t="s">
        <v>84</v>
      </c>
      <c r="G538" t="s">
        <v>85</v>
      </c>
      <c r="H538">
        <v>6</v>
      </c>
      <c r="I538">
        <v>59.19</v>
      </c>
      <c r="J538" s="2">
        <v>2.7999999999999999E-6</v>
      </c>
      <c r="K538" s="1">
        <v>0.7641</v>
      </c>
      <c r="L538" t="s">
        <v>16</v>
      </c>
      <c r="M538">
        <v>69</v>
      </c>
      <c r="N538">
        <v>90</v>
      </c>
      <c r="O538" t="s">
        <v>17</v>
      </c>
      <c r="P538">
        <v>12393</v>
      </c>
      <c r="Q538">
        <v>102.8</v>
      </c>
      <c r="R538" t="s">
        <v>100</v>
      </c>
      <c r="S538">
        <v>22011</v>
      </c>
      <c r="T538">
        <v>32953</v>
      </c>
      <c r="U538">
        <v>0</v>
      </c>
      <c r="V538" t="s">
        <v>83</v>
      </c>
      <c r="W538" t="s">
        <v>343</v>
      </c>
      <c r="X538" t="s">
        <v>757</v>
      </c>
      <c r="Y538" t="s">
        <v>2417</v>
      </c>
    </row>
    <row r="539" spans="1:25" x14ac:dyDescent="0.2">
      <c r="A539" t="s">
        <v>350</v>
      </c>
      <c r="B539" t="s">
        <v>351</v>
      </c>
      <c r="C539" t="s">
        <v>352</v>
      </c>
      <c r="D539" t="s">
        <v>288</v>
      </c>
      <c r="E539" t="s">
        <v>390</v>
      </c>
      <c r="F539" t="s">
        <v>391</v>
      </c>
      <c r="G539" t="s">
        <v>81</v>
      </c>
      <c r="H539">
        <v>10</v>
      </c>
      <c r="I539">
        <v>63.86</v>
      </c>
      <c r="J539" s="2">
        <v>1.3E-6</v>
      </c>
      <c r="K539" s="1">
        <v>0.76349999999999996</v>
      </c>
      <c r="L539" t="s">
        <v>357</v>
      </c>
      <c r="M539">
        <v>41</v>
      </c>
      <c r="N539">
        <v>56</v>
      </c>
      <c r="O539" t="s">
        <v>17</v>
      </c>
      <c r="P539">
        <v>114</v>
      </c>
      <c r="Q539">
        <v>32.799999999999997</v>
      </c>
      <c r="R539" t="s">
        <v>1001</v>
      </c>
      <c r="S539">
        <v>199</v>
      </c>
      <c r="T539">
        <v>21092</v>
      </c>
      <c r="U539">
        <v>0</v>
      </c>
      <c r="V539" t="s">
        <v>393</v>
      </c>
      <c r="W539" t="s">
        <v>385</v>
      </c>
      <c r="X539" t="s">
        <v>765</v>
      </c>
      <c r="Y539" t="s">
        <v>2417</v>
      </c>
    </row>
    <row r="540" spans="1:25" x14ac:dyDescent="0.2">
      <c r="A540" t="s">
        <v>350</v>
      </c>
      <c r="B540" t="s">
        <v>351</v>
      </c>
      <c r="C540" t="s">
        <v>352</v>
      </c>
      <c r="D540" t="s">
        <v>285</v>
      </c>
      <c r="E540" t="s">
        <v>284</v>
      </c>
      <c r="F540" t="s">
        <v>20</v>
      </c>
      <c r="G540" t="s">
        <v>21</v>
      </c>
      <c r="H540">
        <v>6</v>
      </c>
      <c r="I540">
        <v>28.99</v>
      </c>
      <c r="J540">
        <v>1.9E-3</v>
      </c>
      <c r="K540" s="1">
        <v>0.76339999999999997</v>
      </c>
      <c r="L540" t="s">
        <v>16</v>
      </c>
      <c r="M540">
        <v>128</v>
      </c>
      <c r="N540">
        <v>139</v>
      </c>
      <c r="O540" t="s">
        <v>17</v>
      </c>
      <c r="P540">
        <v>13335</v>
      </c>
      <c r="Q540">
        <v>102.8</v>
      </c>
      <c r="R540" t="s">
        <v>2194</v>
      </c>
      <c r="S540">
        <v>13381</v>
      </c>
      <c r="T540">
        <v>28281</v>
      </c>
      <c r="U540">
        <v>0</v>
      </c>
      <c r="V540" t="s">
        <v>19</v>
      </c>
      <c r="W540" t="s">
        <v>343</v>
      </c>
      <c r="X540" t="s">
        <v>1964</v>
      </c>
      <c r="Y540" t="s">
        <v>2417</v>
      </c>
    </row>
    <row r="541" spans="1:25" x14ac:dyDescent="0.2">
      <c r="A541" t="s">
        <v>350</v>
      </c>
      <c r="B541" t="s">
        <v>351</v>
      </c>
      <c r="C541" t="s">
        <v>352</v>
      </c>
      <c r="D541" t="s">
        <v>288</v>
      </c>
      <c r="E541" t="s">
        <v>287</v>
      </c>
      <c r="F541" t="s">
        <v>45</v>
      </c>
      <c r="G541" t="s">
        <v>46</v>
      </c>
      <c r="H541">
        <v>2</v>
      </c>
      <c r="I541">
        <v>20.69</v>
      </c>
      <c r="J541">
        <v>2.4E-2</v>
      </c>
      <c r="K541" s="1">
        <v>0.76259999999999994</v>
      </c>
      <c r="L541" t="s">
        <v>16</v>
      </c>
      <c r="M541">
        <v>41</v>
      </c>
      <c r="N541">
        <v>56</v>
      </c>
      <c r="O541" t="s">
        <v>17</v>
      </c>
      <c r="P541">
        <v>12393</v>
      </c>
      <c r="Q541">
        <v>102.8</v>
      </c>
      <c r="R541" t="s">
        <v>71</v>
      </c>
      <c r="S541">
        <v>20219</v>
      </c>
      <c r="T541">
        <v>24542</v>
      </c>
      <c r="U541">
        <v>0</v>
      </c>
      <c r="V541" t="s">
        <v>44</v>
      </c>
      <c r="W541" t="s">
        <v>343</v>
      </c>
      <c r="X541" t="s">
        <v>757</v>
      </c>
      <c r="Y541" t="s">
        <v>2417</v>
      </c>
    </row>
    <row r="542" spans="1:25" x14ac:dyDescent="0.2">
      <c r="A542" t="s">
        <v>350</v>
      </c>
      <c r="B542" t="s">
        <v>351</v>
      </c>
      <c r="C542" t="s">
        <v>352</v>
      </c>
      <c r="D542" t="s">
        <v>288</v>
      </c>
      <c r="E542" t="s">
        <v>287</v>
      </c>
      <c r="F542" t="s">
        <v>45</v>
      </c>
      <c r="G542" t="s">
        <v>46</v>
      </c>
      <c r="H542">
        <v>2</v>
      </c>
      <c r="I542">
        <v>21.67</v>
      </c>
      <c r="J542">
        <v>9.2999999999999992E-3</v>
      </c>
      <c r="K542" s="1">
        <v>0.76249999999999996</v>
      </c>
      <c r="L542" t="s">
        <v>16</v>
      </c>
      <c r="M542">
        <v>41</v>
      </c>
      <c r="N542">
        <v>56</v>
      </c>
      <c r="O542" t="s">
        <v>17</v>
      </c>
      <c r="P542">
        <v>13335</v>
      </c>
      <c r="Q542">
        <v>102.8</v>
      </c>
      <c r="R542" t="s">
        <v>2228</v>
      </c>
      <c r="S542">
        <v>20140</v>
      </c>
      <c r="T542">
        <v>23260</v>
      </c>
      <c r="U542">
        <v>0</v>
      </c>
      <c r="V542" t="s">
        <v>44</v>
      </c>
      <c r="W542" t="s">
        <v>343</v>
      </c>
      <c r="X542" t="s">
        <v>1964</v>
      </c>
      <c r="Y542" t="s">
        <v>2417</v>
      </c>
    </row>
    <row r="543" spans="1:25" x14ac:dyDescent="0.2">
      <c r="A543" t="s">
        <v>350</v>
      </c>
      <c r="B543" t="s">
        <v>351</v>
      </c>
      <c r="C543" t="s">
        <v>352</v>
      </c>
      <c r="D543" t="s">
        <v>285</v>
      </c>
      <c r="E543" t="s">
        <v>284</v>
      </c>
      <c r="F543" t="s">
        <v>20</v>
      </c>
      <c r="G543" t="s">
        <v>21</v>
      </c>
      <c r="H543">
        <v>6</v>
      </c>
      <c r="I543">
        <v>19.95</v>
      </c>
      <c r="J543">
        <v>1.2999999999999999E-2</v>
      </c>
      <c r="K543" s="1">
        <v>0.7601</v>
      </c>
      <c r="L543" t="s">
        <v>16</v>
      </c>
      <c r="M543">
        <v>129</v>
      </c>
      <c r="N543">
        <v>140</v>
      </c>
      <c r="O543" t="s">
        <v>17</v>
      </c>
      <c r="P543">
        <v>12739</v>
      </c>
      <c r="Q543">
        <v>102.6</v>
      </c>
      <c r="R543" t="s">
        <v>1652</v>
      </c>
      <c r="S543">
        <v>15067</v>
      </c>
      <c r="T543">
        <v>28129</v>
      </c>
      <c r="U543">
        <v>0</v>
      </c>
      <c r="V543" t="s">
        <v>19</v>
      </c>
      <c r="W543" t="s">
        <v>343</v>
      </c>
      <c r="X543" t="s">
        <v>1557</v>
      </c>
      <c r="Y543" t="s">
        <v>2417</v>
      </c>
    </row>
    <row r="544" spans="1:25" x14ac:dyDescent="0.2">
      <c r="A544" t="s">
        <v>350</v>
      </c>
      <c r="B544" t="s">
        <v>351</v>
      </c>
      <c r="C544" t="s">
        <v>352</v>
      </c>
      <c r="D544" t="s">
        <v>290</v>
      </c>
      <c r="E544" t="s">
        <v>291</v>
      </c>
      <c r="F544" t="s">
        <v>84</v>
      </c>
      <c r="G544" t="s">
        <v>85</v>
      </c>
      <c r="H544">
        <v>6</v>
      </c>
      <c r="I544">
        <v>75.12</v>
      </c>
      <c r="J544" s="2">
        <v>1.1999999999999999E-7</v>
      </c>
      <c r="K544" s="1">
        <v>0.76</v>
      </c>
      <c r="L544" t="s">
        <v>16</v>
      </c>
      <c r="M544">
        <v>69</v>
      </c>
      <c r="N544">
        <v>90</v>
      </c>
      <c r="O544" t="s">
        <v>17</v>
      </c>
      <c r="P544">
        <v>12393</v>
      </c>
      <c r="Q544">
        <v>102.8</v>
      </c>
      <c r="R544" t="s">
        <v>124</v>
      </c>
      <c r="S544">
        <v>22035</v>
      </c>
      <c r="T544">
        <v>34261</v>
      </c>
      <c r="U544">
        <v>0</v>
      </c>
      <c r="V544" t="s">
        <v>83</v>
      </c>
      <c r="W544" t="s">
        <v>343</v>
      </c>
      <c r="X544" t="s">
        <v>757</v>
      </c>
      <c r="Y544" t="s">
        <v>2417</v>
      </c>
    </row>
    <row r="545" spans="1:25" x14ac:dyDescent="0.2">
      <c r="A545" t="s">
        <v>350</v>
      </c>
      <c r="B545" t="s">
        <v>351</v>
      </c>
      <c r="C545" t="s">
        <v>352</v>
      </c>
      <c r="D545" t="s">
        <v>288</v>
      </c>
      <c r="E545" t="s">
        <v>287</v>
      </c>
      <c r="F545" t="s">
        <v>45</v>
      </c>
      <c r="G545" t="s">
        <v>46</v>
      </c>
      <c r="H545">
        <v>2</v>
      </c>
      <c r="I545">
        <v>20.2</v>
      </c>
      <c r="J545">
        <v>1.2999999999999999E-2</v>
      </c>
      <c r="K545" s="1">
        <v>0.75929999999999997</v>
      </c>
      <c r="L545" t="s">
        <v>357</v>
      </c>
      <c r="M545">
        <v>41</v>
      </c>
      <c r="N545">
        <v>56</v>
      </c>
      <c r="O545" t="s">
        <v>17</v>
      </c>
      <c r="P545">
        <v>1930</v>
      </c>
      <c r="Q545">
        <v>80.900000000000006</v>
      </c>
      <c r="R545" t="s">
        <v>2079</v>
      </c>
      <c r="S545">
        <v>771</v>
      </c>
      <c r="T545">
        <v>23262</v>
      </c>
      <c r="U545">
        <v>0</v>
      </c>
      <c r="V545" t="s">
        <v>44</v>
      </c>
      <c r="W545" t="s">
        <v>581</v>
      </c>
      <c r="X545" t="s">
        <v>1964</v>
      </c>
      <c r="Y545" t="s">
        <v>2417</v>
      </c>
    </row>
    <row r="546" spans="1:25" x14ac:dyDescent="0.2">
      <c r="A546" t="s">
        <v>350</v>
      </c>
      <c r="B546" t="s">
        <v>351</v>
      </c>
      <c r="C546" t="s">
        <v>352</v>
      </c>
      <c r="D546" t="s">
        <v>290</v>
      </c>
      <c r="E546" t="s">
        <v>289</v>
      </c>
      <c r="F546" t="s">
        <v>80</v>
      </c>
      <c r="G546" t="s">
        <v>81</v>
      </c>
      <c r="H546">
        <v>4</v>
      </c>
      <c r="I546">
        <v>58.39</v>
      </c>
      <c r="J546" s="2">
        <v>3.3000000000000002E-6</v>
      </c>
      <c r="K546" s="1">
        <v>0.7581</v>
      </c>
      <c r="L546" t="s">
        <v>16</v>
      </c>
      <c r="M546">
        <v>69</v>
      </c>
      <c r="N546">
        <v>90</v>
      </c>
      <c r="O546" t="s">
        <v>17</v>
      </c>
      <c r="P546">
        <v>13335</v>
      </c>
      <c r="Q546">
        <v>102.8</v>
      </c>
      <c r="R546" t="s">
        <v>2280</v>
      </c>
      <c r="S546">
        <v>21922</v>
      </c>
      <c r="T546">
        <v>34425</v>
      </c>
      <c r="U546">
        <v>0</v>
      </c>
      <c r="V546" t="s">
        <v>79</v>
      </c>
      <c r="W546" t="s">
        <v>343</v>
      </c>
      <c r="X546" t="s">
        <v>1964</v>
      </c>
      <c r="Y546" t="s">
        <v>2417</v>
      </c>
    </row>
    <row r="547" spans="1:25" x14ac:dyDescent="0.2">
      <c r="A547" t="s">
        <v>350</v>
      </c>
      <c r="B547" t="s">
        <v>351</v>
      </c>
      <c r="C547" t="s">
        <v>352</v>
      </c>
      <c r="D547" t="s">
        <v>290</v>
      </c>
      <c r="E547" t="s">
        <v>608</v>
      </c>
      <c r="F547" t="s">
        <v>609</v>
      </c>
      <c r="G547" t="s">
        <v>81</v>
      </c>
      <c r="H547">
        <v>21</v>
      </c>
      <c r="I547">
        <v>44.85</v>
      </c>
      <c r="J547" s="2">
        <v>6.2000000000000003E-5</v>
      </c>
      <c r="K547" s="1">
        <v>0.75780000000000003</v>
      </c>
      <c r="L547" t="s">
        <v>357</v>
      </c>
      <c r="M547">
        <v>69</v>
      </c>
      <c r="N547">
        <v>90</v>
      </c>
      <c r="O547" t="s">
        <v>17</v>
      </c>
      <c r="P547">
        <v>1784</v>
      </c>
      <c r="Q547">
        <v>44.5</v>
      </c>
      <c r="R547" t="s">
        <v>615</v>
      </c>
      <c r="S547">
        <v>598</v>
      </c>
      <c r="T547">
        <v>32653</v>
      </c>
      <c r="U547">
        <v>0</v>
      </c>
      <c r="V547" t="s">
        <v>611</v>
      </c>
      <c r="W547" t="s">
        <v>581</v>
      </c>
      <c r="X547" t="s">
        <v>757</v>
      </c>
      <c r="Y547" t="s">
        <v>2417</v>
      </c>
    </row>
    <row r="548" spans="1:25" x14ac:dyDescent="0.2">
      <c r="A548" t="s">
        <v>350</v>
      </c>
      <c r="B548" t="s">
        <v>351</v>
      </c>
      <c r="C548" t="s">
        <v>352</v>
      </c>
      <c r="D548" t="s">
        <v>290</v>
      </c>
      <c r="E548" t="s">
        <v>289</v>
      </c>
      <c r="F548" t="s">
        <v>80</v>
      </c>
      <c r="G548" t="s">
        <v>81</v>
      </c>
      <c r="H548">
        <v>4</v>
      </c>
      <c r="I548">
        <v>83.13</v>
      </c>
      <c r="J548" s="2">
        <v>1.6000000000000001E-8</v>
      </c>
      <c r="K548" s="1">
        <v>0.75509999999999999</v>
      </c>
      <c r="L548" t="s">
        <v>16</v>
      </c>
      <c r="M548">
        <v>70</v>
      </c>
      <c r="N548">
        <v>91</v>
      </c>
      <c r="O548" t="s">
        <v>17</v>
      </c>
      <c r="P548">
        <v>12739</v>
      </c>
      <c r="Q548">
        <v>102.6</v>
      </c>
      <c r="R548" t="s">
        <v>1706</v>
      </c>
      <c r="S548">
        <v>24578</v>
      </c>
      <c r="T548">
        <v>36111</v>
      </c>
      <c r="U548">
        <v>0</v>
      </c>
      <c r="V548" t="s">
        <v>79</v>
      </c>
      <c r="W548" t="s">
        <v>343</v>
      </c>
      <c r="X548" t="s">
        <v>1557</v>
      </c>
      <c r="Y548" t="s">
        <v>2417</v>
      </c>
    </row>
    <row r="549" spans="1:25" x14ac:dyDescent="0.2">
      <c r="A549" t="s">
        <v>350</v>
      </c>
      <c r="B549" t="s">
        <v>351</v>
      </c>
      <c r="C549" t="s">
        <v>352</v>
      </c>
      <c r="D549" t="s">
        <v>294</v>
      </c>
      <c r="E549" t="s">
        <v>628</v>
      </c>
      <c r="F549" t="s">
        <v>609</v>
      </c>
      <c r="G549" t="s">
        <v>81</v>
      </c>
      <c r="H549">
        <v>21</v>
      </c>
      <c r="I549">
        <v>42.37</v>
      </c>
      <c r="J549">
        <v>1.1E-4</v>
      </c>
      <c r="K549" s="1">
        <v>0.75409999999999999</v>
      </c>
      <c r="L549" t="s">
        <v>357</v>
      </c>
      <c r="M549">
        <v>69</v>
      </c>
      <c r="N549">
        <v>92</v>
      </c>
      <c r="O549" t="s">
        <v>17</v>
      </c>
      <c r="P549">
        <v>1306</v>
      </c>
      <c r="Q549">
        <v>58.3</v>
      </c>
      <c r="R549" t="s">
        <v>1104</v>
      </c>
      <c r="S549">
        <v>733</v>
      </c>
      <c r="T549">
        <v>35613</v>
      </c>
      <c r="U549">
        <v>1</v>
      </c>
      <c r="V549" t="s">
        <v>630</v>
      </c>
      <c r="W549" t="s">
        <v>581</v>
      </c>
      <c r="X549" t="s">
        <v>765</v>
      </c>
      <c r="Y549" t="s">
        <v>2417</v>
      </c>
    </row>
    <row r="550" spans="1:25" x14ac:dyDescent="0.2">
      <c r="A550" t="s">
        <v>350</v>
      </c>
      <c r="B550" t="s">
        <v>351</v>
      </c>
      <c r="C550" t="s">
        <v>352</v>
      </c>
      <c r="D550" t="s">
        <v>294</v>
      </c>
      <c r="E550" t="s">
        <v>295</v>
      </c>
      <c r="F550" t="s">
        <v>80</v>
      </c>
      <c r="G550" t="s">
        <v>81</v>
      </c>
      <c r="H550">
        <v>4</v>
      </c>
      <c r="I550">
        <v>121.86</v>
      </c>
      <c r="J550" s="2">
        <v>3.8E-12</v>
      </c>
      <c r="K550" s="1">
        <v>0.754</v>
      </c>
      <c r="L550" t="s">
        <v>16</v>
      </c>
      <c r="M550">
        <v>69</v>
      </c>
      <c r="N550">
        <v>92</v>
      </c>
      <c r="O550" t="s">
        <v>17</v>
      </c>
      <c r="P550">
        <v>12393</v>
      </c>
      <c r="Q550">
        <v>102.8</v>
      </c>
      <c r="R550" t="s">
        <v>138</v>
      </c>
      <c r="S550">
        <v>22977</v>
      </c>
      <c r="T550">
        <v>33443</v>
      </c>
      <c r="U550">
        <v>1</v>
      </c>
      <c r="V550" t="s">
        <v>135</v>
      </c>
      <c r="W550" t="s">
        <v>343</v>
      </c>
      <c r="X550" t="s">
        <v>757</v>
      </c>
      <c r="Y550" t="s">
        <v>2417</v>
      </c>
    </row>
    <row r="551" spans="1:25" x14ac:dyDescent="0.2">
      <c r="A551" t="s">
        <v>350</v>
      </c>
      <c r="B551" t="s">
        <v>351</v>
      </c>
      <c r="C551" t="s">
        <v>352</v>
      </c>
      <c r="D551" t="s">
        <v>290</v>
      </c>
      <c r="E551" t="s">
        <v>608</v>
      </c>
      <c r="F551" t="s">
        <v>609</v>
      </c>
      <c r="G551" t="s">
        <v>81</v>
      </c>
      <c r="H551">
        <v>21</v>
      </c>
      <c r="I551">
        <v>29.85</v>
      </c>
      <c r="J551">
        <v>1.6000000000000001E-3</v>
      </c>
      <c r="K551" s="1">
        <v>0.75309999999999999</v>
      </c>
      <c r="L551" t="s">
        <v>357</v>
      </c>
      <c r="M551">
        <v>69</v>
      </c>
      <c r="N551">
        <v>90</v>
      </c>
      <c r="O551" t="s">
        <v>17</v>
      </c>
      <c r="P551">
        <v>1784</v>
      </c>
      <c r="Q551">
        <v>44.5</v>
      </c>
      <c r="R551" t="s">
        <v>620</v>
      </c>
      <c r="S551">
        <v>605</v>
      </c>
      <c r="T551">
        <v>32921</v>
      </c>
      <c r="U551">
        <v>0</v>
      </c>
      <c r="V551" t="s">
        <v>611</v>
      </c>
      <c r="W551" t="s">
        <v>581</v>
      </c>
      <c r="X551" t="s">
        <v>757</v>
      </c>
      <c r="Y551" t="s">
        <v>2417</v>
      </c>
    </row>
    <row r="552" spans="1:25" x14ac:dyDescent="0.2">
      <c r="A552" t="s">
        <v>350</v>
      </c>
      <c r="B552" t="s">
        <v>351</v>
      </c>
      <c r="C552" t="s">
        <v>352</v>
      </c>
      <c r="D552" t="s">
        <v>285</v>
      </c>
      <c r="E552" t="s">
        <v>286</v>
      </c>
      <c r="F552" t="s">
        <v>25</v>
      </c>
      <c r="G552" t="s">
        <v>21</v>
      </c>
      <c r="H552">
        <v>11</v>
      </c>
      <c r="I552">
        <v>30.56</v>
      </c>
      <c r="J552">
        <v>1.4E-3</v>
      </c>
      <c r="K552" s="1">
        <v>0.75290000000000001</v>
      </c>
      <c r="L552" t="s">
        <v>357</v>
      </c>
      <c r="M552">
        <v>128</v>
      </c>
      <c r="N552">
        <v>139</v>
      </c>
      <c r="O552" t="s">
        <v>17</v>
      </c>
      <c r="P552">
        <v>1522</v>
      </c>
      <c r="Q552">
        <v>75.8</v>
      </c>
      <c r="R552" t="s">
        <v>1895</v>
      </c>
      <c r="S552">
        <v>291</v>
      </c>
      <c r="T552">
        <v>28565</v>
      </c>
      <c r="U552">
        <v>0</v>
      </c>
      <c r="V552" t="s">
        <v>24</v>
      </c>
      <c r="W552" t="s">
        <v>581</v>
      </c>
      <c r="X552" t="s">
        <v>1557</v>
      </c>
      <c r="Y552" t="s">
        <v>2417</v>
      </c>
    </row>
    <row r="553" spans="1:25" x14ac:dyDescent="0.2">
      <c r="A553" t="s">
        <v>350</v>
      </c>
      <c r="B553" t="s">
        <v>351</v>
      </c>
      <c r="C553" t="s">
        <v>352</v>
      </c>
      <c r="D553" t="s">
        <v>290</v>
      </c>
      <c r="E553" t="s">
        <v>289</v>
      </c>
      <c r="F553" t="s">
        <v>80</v>
      </c>
      <c r="G553" t="s">
        <v>81</v>
      </c>
      <c r="H553">
        <v>4</v>
      </c>
      <c r="I553">
        <v>77.290000000000006</v>
      </c>
      <c r="J553" s="2">
        <v>5.7000000000000001E-8</v>
      </c>
      <c r="K553" s="1">
        <v>0.752</v>
      </c>
      <c r="L553" t="s">
        <v>16</v>
      </c>
      <c r="M553">
        <v>69</v>
      </c>
      <c r="N553">
        <v>90</v>
      </c>
      <c r="O553" t="s">
        <v>17</v>
      </c>
      <c r="P553">
        <v>13335</v>
      </c>
      <c r="Q553">
        <v>102.8</v>
      </c>
      <c r="R553" t="s">
        <v>2298</v>
      </c>
      <c r="S553">
        <v>21941</v>
      </c>
      <c r="T553">
        <v>33250</v>
      </c>
      <c r="U553">
        <v>0</v>
      </c>
      <c r="V553" t="s">
        <v>79</v>
      </c>
      <c r="W553" t="s">
        <v>343</v>
      </c>
      <c r="X553" t="s">
        <v>1964</v>
      </c>
      <c r="Y553" t="s">
        <v>2417</v>
      </c>
    </row>
    <row r="554" spans="1:25" x14ac:dyDescent="0.2">
      <c r="A554" t="s">
        <v>350</v>
      </c>
      <c r="B554" t="s">
        <v>351</v>
      </c>
      <c r="C554" t="s">
        <v>352</v>
      </c>
      <c r="D554" t="s">
        <v>290</v>
      </c>
      <c r="E554" t="s">
        <v>289</v>
      </c>
      <c r="F554" t="s">
        <v>80</v>
      </c>
      <c r="G554" t="s">
        <v>81</v>
      </c>
      <c r="H554">
        <v>4</v>
      </c>
      <c r="I554">
        <v>86.57</v>
      </c>
      <c r="J554" s="2">
        <v>7.6000000000000002E-9</v>
      </c>
      <c r="K554" s="1">
        <v>0.74770000000000003</v>
      </c>
      <c r="L554" t="s">
        <v>16</v>
      </c>
      <c r="M554">
        <v>70</v>
      </c>
      <c r="N554">
        <v>91</v>
      </c>
      <c r="O554" t="s">
        <v>17</v>
      </c>
      <c r="P554">
        <v>12739</v>
      </c>
      <c r="Q554">
        <v>102.6</v>
      </c>
      <c r="R554" t="s">
        <v>1709</v>
      </c>
      <c r="S554">
        <v>24582</v>
      </c>
      <c r="T554">
        <v>36549</v>
      </c>
      <c r="U554">
        <v>0</v>
      </c>
      <c r="V554" t="s">
        <v>79</v>
      </c>
      <c r="W554" t="s">
        <v>343</v>
      </c>
      <c r="X554" t="s">
        <v>1557</v>
      </c>
      <c r="Y554" t="s">
        <v>2417</v>
      </c>
    </row>
    <row r="555" spans="1:25" x14ac:dyDescent="0.2">
      <c r="A555" t="s">
        <v>350</v>
      </c>
      <c r="B555" t="s">
        <v>351</v>
      </c>
      <c r="C555" t="s">
        <v>352</v>
      </c>
      <c r="D555" t="s">
        <v>288</v>
      </c>
      <c r="E555" t="s">
        <v>395</v>
      </c>
      <c r="F555" t="s">
        <v>216</v>
      </c>
      <c r="G555" t="s">
        <v>81</v>
      </c>
      <c r="H555">
        <v>5</v>
      </c>
      <c r="I555">
        <v>29.62</v>
      </c>
      <c r="J555">
        <v>1.6999999999999999E-3</v>
      </c>
      <c r="K555" s="1">
        <v>0.74760000000000004</v>
      </c>
      <c r="L555" t="s">
        <v>357</v>
      </c>
      <c r="M555">
        <v>41</v>
      </c>
      <c r="N555">
        <v>56</v>
      </c>
      <c r="O555" t="s">
        <v>17</v>
      </c>
      <c r="P555">
        <v>1930</v>
      </c>
      <c r="Q555">
        <v>80.900000000000006</v>
      </c>
      <c r="R555" t="s">
        <v>2076</v>
      </c>
      <c r="S555">
        <v>768</v>
      </c>
      <c r="T555">
        <v>24887</v>
      </c>
      <c r="U555">
        <v>0</v>
      </c>
      <c r="V555" t="s">
        <v>193</v>
      </c>
      <c r="W555" t="s">
        <v>581</v>
      </c>
      <c r="X555" t="s">
        <v>1964</v>
      </c>
      <c r="Y555" t="s">
        <v>2417</v>
      </c>
    </row>
    <row r="556" spans="1:25" x14ac:dyDescent="0.2">
      <c r="A556" t="s">
        <v>350</v>
      </c>
      <c r="B556" t="s">
        <v>351</v>
      </c>
      <c r="C556" t="s">
        <v>352</v>
      </c>
      <c r="D556" t="s">
        <v>290</v>
      </c>
      <c r="E556" t="s">
        <v>291</v>
      </c>
      <c r="F556" t="s">
        <v>84</v>
      </c>
      <c r="G556" t="s">
        <v>85</v>
      </c>
      <c r="H556">
        <v>6</v>
      </c>
      <c r="I556">
        <v>58.63</v>
      </c>
      <c r="J556" s="2">
        <v>3.8999999999999999E-6</v>
      </c>
      <c r="K556" s="1">
        <v>0.74470000000000003</v>
      </c>
      <c r="L556" t="s">
        <v>16</v>
      </c>
      <c r="M556">
        <v>69</v>
      </c>
      <c r="N556">
        <v>90</v>
      </c>
      <c r="O556" t="s">
        <v>17</v>
      </c>
      <c r="P556">
        <v>16161</v>
      </c>
      <c r="Q556">
        <v>102.8</v>
      </c>
      <c r="R556" t="s">
        <v>854</v>
      </c>
      <c r="S556">
        <v>26904</v>
      </c>
      <c r="T556">
        <v>37412</v>
      </c>
      <c r="U556">
        <v>0</v>
      </c>
      <c r="V556" t="s">
        <v>83</v>
      </c>
      <c r="W556" t="s">
        <v>343</v>
      </c>
      <c r="X556" t="s">
        <v>765</v>
      </c>
      <c r="Y556" t="s">
        <v>2417</v>
      </c>
    </row>
    <row r="557" spans="1:25" x14ac:dyDescent="0.2">
      <c r="A557" t="s">
        <v>350</v>
      </c>
      <c r="B557" t="s">
        <v>351</v>
      </c>
      <c r="C557" t="s">
        <v>352</v>
      </c>
      <c r="D557" t="s">
        <v>288</v>
      </c>
      <c r="E557" t="s">
        <v>287</v>
      </c>
      <c r="F557" t="s">
        <v>45</v>
      </c>
      <c r="G557" t="s">
        <v>46</v>
      </c>
      <c r="H557">
        <v>2</v>
      </c>
      <c r="I557">
        <v>19.54</v>
      </c>
      <c r="J557">
        <v>3.4000000000000002E-2</v>
      </c>
      <c r="K557" s="1">
        <v>0.74419999999999997</v>
      </c>
      <c r="L557" t="s">
        <v>16</v>
      </c>
      <c r="M557">
        <v>42</v>
      </c>
      <c r="N557">
        <v>57</v>
      </c>
      <c r="O557" t="s">
        <v>17</v>
      </c>
      <c r="P557">
        <v>12739</v>
      </c>
      <c r="Q557">
        <v>102.6</v>
      </c>
      <c r="R557" t="s">
        <v>1696</v>
      </c>
      <c r="S557">
        <v>22567</v>
      </c>
      <c r="T557">
        <v>24475</v>
      </c>
      <c r="U557">
        <v>0</v>
      </c>
      <c r="V557" t="s">
        <v>44</v>
      </c>
      <c r="W557" t="s">
        <v>343</v>
      </c>
      <c r="X557" t="s">
        <v>1557</v>
      </c>
      <c r="Y557" t="s">
        <v>2417</v>
      </c>
    </row>
    <row r="558" spans="1:25" x14ac:dyDescent="0.2">
      <c r="A558" t="s">
        <v>350</v>
      </c>
      <c r="B558" t="s">
        <v>351</v>
      </c>
      <c r="C558" t="s">
        <v>352</v>
      </c>
      <c r="D558" t="s">
        <v>290</v>
      </c>
      <c r="E558" t="s">
        <v>289</v>
      </c>
      <c r="F558" t="s">
        <v>80</v>
      </c>
      <c r="G558" t="s">
        <v>81</v>
      </c>
      <c r="H558">
        <v>4</v>
      </c>
      <c r="I558">
        <v>68.95</v>
      </c>
      <c r="J558" s="2">
        <v>3.3999999999999997E-7</v>
      </c>
      <c r="K558" s="1">
        <v>0.74229999999999996</v>
      </c>
      <c r="L558" t="s">
        <v>16</v>
      </c>
      <c r="M558">
        <v>69</v>
      </c>
      <c r="N558">
        <v>90</v>
      </c>
      <c r="O558" t="s">
        <v>17</v>
      </c>
      <c r="P558">
        <v>1533</v>
      </c>
      <c r="Q558">
        <v>80.900000000000006</v>
      </c>
      <c r="R558" t="s">
        <v>1159</v>
      </c>
      <c r="S558">
        <v>2949</v>
      </c>
      <c r="T558">
        <v>18428</v>
      </c>
      <c r="U558">
        <v>0</v>
      </c>
      <c r="V558" t="s">
        <v>79</v>
      </c>
      <c r="W558" t="s">
        <v>737</v>
      </c>
      <c r="X558" t="s">
        <v>765</v>
      </c>
      <c r="Y558" t="s">
        <v>2417</v>
      </c>
    </row>
    <row r="559" spans="1:25" x14ac:dyDescent="0.2">
      <c r="A559" t="s">
        <v>350</v>
      </c>
      <c r="B559" t="s">
        <v>351</v>
      </c>
      <c r="C559" t="s">
        <v>352</v>
      </c>
      <c r="D559" t="s">
        <v>288</v>
      </c>
      <c r="E559" t="s">
        <v>395</v>
      </c>
      <c r="F559" t="s">
        <v>216</v>
      </c>
      <c r="G559" t="s">
        <v>81</v>
      </c>
      <c r="H559">
        <v>5</v>
      </c>
      <c r="I559">
        <v>30.34</v>
      </c>
      <c r="J559">
        <v>1.4E-3</v>
      </c>
      <c r="K559" s="1">
        <v>0.74119999999999997</v>
      </c>
      <c r="L559" t="s">
        <v>16</v>
      </c>
      <c r="M559">
        <v>41</v>
      </c>
      <c r="N559">
        <v>56</v>
      </c>
      <c r="O559" t="s">
        <v>17</v>
      </c>
      <c r="P559">
        <v>13335</v>
      </c>
      <c r="Q559">
        <v>102.8</v>
      </c>
      <c r="R559" t="s">
        <v>2251</v>
      </c>
      <c r="S559">
        <v>20164</v>
      </c>
      <c r="T559">
        <v>25299</v>
      </c>
      <c r="U559">
        <v>0</v>
      </c>
      <c r="V559" t="s">
        <v>193</v>
      </c>
      <c r="W559" t="s">
        <v>343</v>
      </c>
      <c r="X559" t="s">
        <v>1964</v>
      </c>
      <c r="Y559" t="s">
        <v>2417</v>
      </c>
    </row>
    <row r="560" spans="1:25" x14ac:dyDescent="0.2">
      <c r="A560" t="s">
        <v>350</v>
      </c>
      <c r="B560" t="s">
        <v>351</v>
      </c>
      <c r="C560" t="s">
        <v>352</v>
      </c>
      <c r="D560" t="s">
        <v>290</v>
      </c>
      <c r="E560" t="s">
        <v>608</v>
      </c>
      <c r="F560" t="s">
        <v>609</v>
      </c>
      <c r="G560" t="s">
        <v>81</v>
      </c>
      <c r="H560">
        <v>21</v>
      </c>
      <c r="I560">
        <v>43.76</v>
      </c>
      <c r="J560" s="2">
        <v>7.8999999999999996E-5</v>
      </c>
      <c r="K560" s="1">
        <v>0.73929999999999996</v>
      </c>
      <c r="L560" t="s">
        <v>357</v>
      </c>
      <c r="M560">
        <v>69</v>
      </c>
      <c r="N560">
        <v>90</v>
      </c>
      <c r="O560" t="s">
        <v>17</v>
      </c>
      <c r="P560">
        <v>1930</v>
      </c>
      <c r="Q560">
        <v>80.900000000000006</v>
      </c>
      <c r="R560" t="s">
        <v>2094</v>
      </c>
      <c r="S560">
        <v>952</v>
      </c>
      <c r="T560">
        <v>32788</v>
      </c>
      <c r="U560">
        <v>0</v>
      </c>
      <c r="V560" t="s">
        <v>611</v>
      </c>
      <c r="W560" t="s">
        <v>581</v>
      </c>
      <c r="X560" t="s">
        <v>1964</v>
      </c>
      <c r="Y560" t="s">
        <v>2417</v>
      </c>
    </row>
    <row r="561" spans="1:25" x14ac:dyDescent="0.2">
      <c r="A561" t="s">
        <v>350</v>
      </c>
      <c r="B561" t="s">
        <v>351</v>
      </c>
      <c r="C561" t="s">
        <v>352</v>
      </c>
      <c r="D561" t="s">
        <v>288</v>
      </c>
      <c r="E561" t="s">
        <v>287</v>
      </c>
      <c r="F561" t="s">
        <v>45</v>
      </c>
      <c r="G561" t="s">
        <v>46</v>
      </c>
      <c r="H561">
        <v>2</v>
      </c>
      <c r="I561">
        <v>20.170000000000002</v>
      </c>
      <c r="J561">
        <v>1.2999999999999999E-2</v>
      </c>
      <c r="K561" s="1">
        <v>0.73919999999999997</v>
      </c>
      <c r="L561" t="s">
        <v>16</v>
      </c>
      <c r="M561">
        <v>41</v>
      </c>
      <c r="N561">
        <v>56</v>
      </c>
      <c r="O561" t="s">
        <v>17</v>
      </c>
      <c r="P561">
        <v>1966</v>
      </c>
      <c r="Q561">
        <v>77.3</v>
      </c>
      <c r="R561" t="s">
        <v>506</v>
      </c>
      <c r="S561">
        <v>13246</v>
      </c>
      <c r="T561">
        <v>20474</v>
      </c>
      <c r="U561">
        <v>0</v>
      </c>
      <c r="V561" t="s">
        <v>44</v>
      </c>
      <c r="W561" t="s">
        <v>423</v>
      </c>
      <c r="X561" t="s">
        <v>757</v>
      </c>
      <c r="Y561" t="s">
        <v>2417</v>
      </c>
    </row>
    <row r="562" spans="1:25" x14ac:dyDescent="0.2">
      <c r="A562" t="s">
        <v>350</v>
      </c>
      <c r="B562" t="s">
        <v>351</v>
      </c>
      <c r="C562" t="s">
        <v>352</v>
      </c>
      <c r="D562" t="s">
        <v>294</v>
      </c>
      <c r="E562" t="s">
        <v>295</v>
      </c>
      <c r="F562" t="s">
        <v>80</v>
      </c>
      <c r="G562" t="s">
        <v>81</v>
      </c>
      <c r="H562">
        <v>4</v>
      </c>
      <c r="I562">
        <v>102.14</v>
      </c>
      <c r="J562" s="2">
        <v>2.7E-10</v>
      </c>
      <c r="K562" s="1">
        <v>0.7389</v>
      </c>
      <c r="L562" t="s">
        <v>16</v>
      </c>
      <c r="M562">
        <v>69</v>
      </c>
      <c r="N562">
        <v>92</v>
      </c>
      <c r="O562" t="s">
        <v>17</v>
      </c>
      <c r="P562">
        <v>16161</v>
      </c>
      <c r="Q562">
        <v>102.8</v>
      </c>
      <c r="R562" t="s">
        <v>903</v>
      </c>
      <c r="S562">
        <v>28158</v>
      </c>
      <c r="T562">
        <v>36994</v>
      </c>
      <c r="U562">
        <v>1</v>
      </c>
      <c r="V562" t="s">
        <v>135</v>
      </c>
      <c r="W562" t="s">
        <v>343</v>
      </c>
      <c r="X562" t="s">
        <v>765</v>
      </c>
      <c r="Y562" t="s">
        <v>2417</v>
      </c>
    </row>
    <row r="563" spans="1:25" x14ac:dyDescent="0.2">
      <c r="A563" t="s">
        <v>350</v>
      </c>
      <c r="B563" t="s">
        <v>351</v>
      </c>
      <c r="C563" t="s">
        <v>352</v>
      </c>
      <c r="D563" t="s">
        <v>285</v>
      </c>
      <c r="E563" t="s">
        <v>286</v>
      </c>
      <c r="F563" t="s">
        <v>25</v>
      </c>
      <c r="G563" t="s">
        <v>21</v>
      </c>
      <c r="H563">
        <v>11</v>
      </c>
      <c r="I563">
        <v>20.79</v>
      </c>
      <c r="J563">
        <v>1.7999999999999999E-2</v>
      </c>
      <c r="K563" s="1">
        <v>0.73760000000000003</v>
      </c>
      <c r="L563" t="s">
        <v>16</v>
      </c>
      <c r="M563">
        <v>128</v>
      </c>
      <c r="N563">
        <v>139</v>
      </c>
      <c r="O563" t="s">
        <v>17</v>
      </c>
      <c r="P563">
        <v>13468</v>
      </c>
      <c r="Q563">
        <v>102.8</v>
      </c>
      <c r="R563" t="s">
        <v>1209</v>
      </c>
      <c r="S563">
        <v>15034</v>
      </c>
      <c r="T563">
        <v>30252</v>
      </c>
      <c r="U563">
        <v>0</v>
      </c>
      <c r="V563" t="s">
        <v>24</v>
      </c>
      <c r="W563" t="s">
        <v>343</v>
      </c>
      <c r="X563" t="s">
        <v>1172</v>
      </c>
      <c r="Y563" t="s">
        <v>2417</v>
      </c>
    </row>
    <row r="564" spans="1:25" x14ac:dyDescent="0.2">
      <c r="A564" t="s">
        <v>350</v>
      </c>
      <c r="B564" t="s">
        <v>351</v>
      </c>
      <c r="C564" t="s">
        <v>352</v>
      </c>
      <c r="D564" t="s">
        <v>290</v>
      </c>
      <c r="E564" t="s">
        <v>291</v>
      </c>
      <c r="F564" t="s">
        <v>84</v>
      </c>
      <c r="G564" t="s">
        <v>85</v>
      </c>
      <c r="H564">
        <v>6</v>
      </c>
      <c r="I564">
        <v>72.19</v>
      </c>
      <c r="J564" s="2">
        <v>1.6999999999999999E-7</v>
      </c>
      <c r="K564" s="1">
        <v>0.73729999999999996</v>
      </c>
      <c r="L564" t="s">
        <v>16</v>
      </c>
      <c r="M564">
        <v>69</v>
      </c>
      <c r="N564">
        <v>90</v>
      </c>
      <c r="O564" t="s">
        <v>17</v>
      </c>
      <c r="P564">
        <v>1533</v>
      </c>
      <c r="Q564">
        <v>80.900000000000006</v>
      </c>
      <c r="R564" t="s">
        <v>1165</v>
      </c>
      <c r="S564">
        <v>2956</v>
      </c>
      <c r="T564">
        <v>17689</v>
      </c>
      <c r="U564">
        <v>0</v>
      </c>
      <c r="V564" t="s">
        <v>83</v>
      </c>
      <c r="W564" t="s">
        <v>737</v>
      </c>
      <c r="X564" t="s">
        <v>765</v>
      </c>
      <c r="Y564" t="s">
        <v>2417</v>
      </c>
    </row>
    <row r="565" spans="1:25" x14ac:dyDescent="0.2">
      <c r="A565" t="s">
        <v>350</v>
      </c>
      <c r="B565" t="s">
        <v>351</v>
      </c>
      <c r="C565" t="s">
        <v>352</v>
      </c>
      <c r="D565" t="s">
        <v>290</v>
      </c>
      <c r="E565" t="s">
        <v>608</v>
      </c>
      <c r="F565" t="s">
        <v>609</v>
      </c>
      <c r="G565" t="s">
        <v>81</v>
      </c>
      <c r="H565">
        <v>21</v>
      </c>
      <c r="I565">
        <v>29.39</v>
      </c>
      <c r="J565">
        <v>1.8E-3</v>
      </c>
      <c r="K565" s="1">
        <v>0.73619999999999997</v>
      </c>
      <c r="L565" t="s">
        <v>357</v>
      </c>
      <c r="M565">
        <v>70</v>
      </c>
      <c r="N565">
        <v>91</v>
      </c>
      <c r="O565" t="s">
        <v>17</v>
      </c>
      <c r="P565">
        <v>114</v>
      </c>
      <c r="Q565">
        <v>15.9</v>
      </c>
      <c r="R565" t="s">
        <v>730</v>
      </c>
      <c r="S565">
        <v>15</v>
      </c>
      <c r="T565">
        <v>16636</v>
      </c>
      <c r="U565">
        <v>0</v>
      </c>
      <c r="V565" t="s">
        <v>611</v>
      </c>
      <c r="W565" t="s">
        <v>738</v>
      </c>
      <c r="X565" t="s">
        <v>757</v>
      </c>
      <c r="Y565" t="s">
        <v>2417</v>
      </c>
    </row>
    <row r="566" spans="1:25" x14ac:dyDescent="0.2">
      <c r="A566" t="s">
        <v>350</v>
      </c>
      <c r="B566" t="s">
        <v>351</v>
      </c>
      <c r="C566" t="s">
        <v>352</v>
      </c>
      <c r="D566" t="s">
        <v>290</v>
      </c>
      <c r="E566" t="s">
        <v>291</v>
      </c>
      <c r="F566" t="s">
        <v>84</v>
      </c>
      <c r="G566" t="s">
        <v>85</v>
      </c>
      <c r="H566">
        <v>6</v>
      </c>
      <c r="I566">
        <v>63.3</v>
      </c>
      <c r="J566" s="2">
        <v>1.9E-6</v>
      </c>
      <c r="K566" s="1">
        <v>0.73499999999999999</v>
      </c>
      <c r="L566" t="s">
        <v>16</v>
      </c>
      <c r="M566">
        <v>69</v>
      </c>
      <c r="N566">
        <v>90</v>
      </c>
      <c r="O566" t="s">
        <v>17</v>
      </c>
      <c r="P566">
        <v>13335</v>
      </c>
      <c r="Q566">
        <v>102.8</v>
      </c>
      <c r="R566" t="s">
        <v>2274</v>
      </c>
      <c r="S566">
        <v>21916</v>
      </c>
      <c r="T566">
        <v>32578</v>
      </c>
      <c r="U566">
        <v>0</v>
      </c>
      <c r="V566" t="s">
        <v>83</v>
      </c>
      <c r="W566" t="s">
        <v>343</v>
      </c>
      <c r="X566" t="s">
        <v>1964</v>
      </c>
      <c r="Y566" t="s">
        <v>2417</v>
      </c>
    </row>
    <row r="567" spans="1:25" x14ac:dyDescent="0.2">
      <c r="A567" t="s">
        <v>350</v>
      </c>
      <c r="B567" t="s">
        <v>351</v>
      </c>
      <c r="C567" t="s">
        <v>352</v>
      </c>
      <c r="D567" t="s">
        <v>285</v>
      </c>
      <c r="E567" t="s">
        <v>286</v>
      </c>
      <c r="F567" t="s">
        <v>25</v>
      </c>
      <c r="G567" t="s">
        <v>21</v>
      </c>
      <c r="H567">
        <v>11</v>
      </c>
      <c r="I567">
        <v>31.62</v>
      </c>
      <c r="J567">
        <v>1.1000000000000001E-3</v>
      </c>
      <c r="K567" s="1">
        <v>0.7349</v>
      </c>
      <c r="L567" t="s">
        <v>16</v>
      </c>
      <c r="M567">
        <v>128</v>
      </c>
      <c r="N567">
        <v>139</v>
      </c>
      <c r="O567" t="s">
        <v>17</v>
      </c>
      <c r="P567">
        <v>13335</v>
      </c>
      <c r="Q567">
        <v>102.8</v>
      </c>
      <c r="R567" t="s">
        <v>2193</v>
      </c>
      <c r="S567">
        <v>13380</v>
      </c>
      <c r="T567">
        <v>28594</v>
      </c>
      <c r="U567">
        <v>0</v>
      </c>
      <c r="V567" t="s">
        <v>24</v>
      </c>
      <c r="W567" t="s">
        <v>343</v>
      </c>
      <c r="X567" t="s">
        <v>1964</v>
      </c>
      <c r="Y567" t="s">
        <v>2417</v>
      </c>
    </row>
    <row r="568" spans="1:25" x14ac:dyDescent="0.2">
      <c r="A568" t="s">
        <v>350</v>
      </c>
      <c r="B568" t="s">
        <v>351</v>
      </c>
      <c r="C568" t="s">
        <v>352</v>
      </c>
      <c r="D568" t="s">
        <v>285</v>
      </c>
      <c r="E568" t="s">
        <v>286</v>
      </c>
      <c r="F568" t="s">
        <v>25</v>
      </c>
      <c r="G568" t="s">
        <v>21</v>
      </c>
      <c r="H568">
        <v>11</v>
      </c>
      <c r="I568">
        <v>33.229999999999997</v>
      </c>
      <c r="J568">
        <v>7.6000000000000004E-4</v>
      </c>
      <c r="K568" s="1">
        <v>0.73419999999999996</v>
      </c>
      <c r="L568" t="s">
        <v>16</v>
      </c>
      <c r="M568">
        <v>128</v>
      </c>
      <c r="N568">
        <v>139</v>
      </c>
      <c r="O568" t="s">
        <v>17</v>
      </c>
      <c r="P568">
        <v>13468</v>
      </c>
      <c r="Q568">
        <v>102.8</v>
      </c>
      <c r="R568" t="s">
        <v>1230</v>
      </c>
      <c r="S568">
        <v>15068</v>
      </c>
      <c r="T568">
        <v>29477</v>
      </c>
      <c r="U568">
        <v>0</v>
      </c>
      <c r="V568" t="s">
        <v>24</v>
      </c>
      <c r="W568" t="s">
        <v>343</v>
      </c>
      <c r="X568" t="s">
        <v>1172</v>
      </c>
      <c r="Y568" t="s">
        <v>2417</v>
      </c>
    </row>
    <row r="569" spans="1:25" x14ac:dyDescent="0.2">
      <c r="A569" t="s">
        <v>350</v>
      </c>
      <c r="B569" t="s">
        <v>351</v>
      </c>
      <c r="C569" t="s">
        <v>352</v>
      </c>
      <c r="D569" t="s">
        <v>288</v>
      </c>
      <c r="E569" t="s">
        <v>287</v>
      </c>
      <c r="F569" t="s">
        <v>45</v>
      </c>
      <c r="G569" t="s">
        <v>46</v>
      </c>
      <c r="H569">
        <v>2</v>
      </c>
      <c r="I569">
        <v>29.51</v>
      </c>
      <c r="J569">
        <v>1.6999999999999999E-3</v>
      </c>
      <c r="K569" s="1">
        <v>0.73250000000000004</v>
      </c>
      <c r="L569" t="s">
        <v>16</v>
      </c>
      <c r="M569">
        <v>41</v>
      </c>
      <c r="N569">
        <v>56</v>
      </c>
      <c r="O569" t="s">
        <v>17</v>
      </c>
      <c r="P569">
        <v>16161</v>
      </c>
      <c r="Q569">
        <v>102.8</v>
      </c>
      <c r="R569" t="s">
        <v>847</v>
      </c>
      <c r="S569">
        <v>24679</v>
      </c>
      <c r="T569">
        <v>25835</v>
      </c>
      <c r="U569">
        <v>0</v>
      </c>
      <c r="V569" t="s">
        <v>44</v>
      </c>
      <c r="W569" t="s">
        <v>343</v>
      </c>
      <c r="X569" t="s">
        <v>765</v>
      </c>
      <c r="Y569" t="s">
        <v>2417</v>
      </c>
    </row>
    <row r="570" spans="1:25" x14ac:dyDescent="0.2">
      <c r="A570" t="s">
        <v>350</v>
      </c>
      <c r="B570" t="s">
        <v>351</v>
      </c>
      <c r="C570" t="s">
        <v>352</v>
      </c>
      <c r="D570" t="s">
        <v>290</v>
      </c>
      <c r="E570" t="s">
        <v>608</v>
      </c>
      <c r="F570" t="s">
        <v>609</v>
      </c>
      <c r="G570" t="s">
        <v>81</v>
      </c>
      <c r="H570">
        <v>21</v>
      </c>
      <c r="I570">
        <v>64.400000000000006</v>
      </c>
      <c r="J570" s="2">
        <v>9.1999999999999998E-7</v>
      </c>
      <c r="K570" s="1">
        <v>0.73229999999999995</v>
      </c>
      <c r="L570" t="s">
        <v>357</v>
      </c>
      <c r="M570">
        <v>69</v>
      </c>
      <c r="N570">
        <v>90</v>
      </c>
      <c r="O570" t="s">
        <v>17</v>
      </c>
      <c r="P570">
        <v>1930</v>
      </c>
      <c r="Q570">
        <v>80.900000000000006</v>
      </c>
      <c r="R570" t="s">
        <v>2087</v>
      </c>
      <c r="S570">
        <v>942</v>
      </c>
      <c r="T570">
        <v>32592</v>
      </c>
      <c r="U570">
        <v>0</v>
      </c>
      <c r="V570" t="s">
        <v>611</v>
      </c>
      <c r="W570" t="s">
        <v>581</v>
      </c>
      <c r="X570" t="s">
        <v>1964</v>
      </c>
      <c r="Y570" t="s">
        <v>2417</v>
      </c>
    </row>
    <row r="571" spans="1:25" x14ac:dyDescent="0.2">
      <c r="A571" s="3" t="s">
        <v>350</v>
      </c>
      <c r="B571" s="3" t="s">
        <v>351</v>
      </c>
      <c r="C571" s="3" t="s">
        <v>352</v>
      </c>
      <c r="D571" t="s">
        <v>1313</v>
      </c>
      <c r="E571" t="s">
        <v>1755</v>
      </c>
      <c r="F571" t="s">
        <v>1756</v>
      </c>
      <c r="G571" t="s">
        <v>81</v>
      </c>
      <c r="H571">
        <v>13</v>
      </c>
      <c r="I571">
        <v>30.56</v>
      </c>
      <c r="J571">
        <v>1.4E-3</v>
      </c>
      <c r="K571" s="1">
        <v>0.73170000000000002</v>
      </c>
      <c r="L571" t="s">
        <v>357</v>
      </c>
      <c r="M571">
        <v>100</v>
      </c>
      <c r="N571">
        <v>127</v>
      </c>
      <c r="O571" t="s">
        <v>17</v>
      </c>
      <c r="P571">
        <v>1522</v>
      </c>
      <c r="Q571">
        <v>75.8</v>
      </c>
      <c r="R571" t="s">
        <v>1928</v>
      </c>
      <c r="S571">
        <v>886</v>
      </c>
      <c r="T571">
        <v>32977</v>
      </c>
      <c r="U571">
        <v>0</v>
      </c>
      <c r="V571" t="s">
        <v>1758</v>
      </c>
      <c r="W571" t="s">
        <v>581</v>
      </c>
      <c r="X571" t="s">
        <v>1557</v>
      </c>
      <c r="Y571" t="s">
        <v>2417</v>
      </c>
    </row>
    <row r="572" spans="1:25" x14ac:dyDescent="0.2">
      <c r="A572" s="3" t="s">
        <v>350</v>
      </c>
      <c r="B572" s="3" t="s">
        <v>351</v>
      </c>
      <c r="C572" s="3" t="s">
        <v>352</v>
      </c>
      <c r="D572" t="s">
        <v>290</v>
      </c>
      <c r="E572" t="s">
        <v>511</v>
      </c>
      <c r="F572" t="s">
        <v>512</v>
      </c>
      <c r="G572" t="s">
        <v>21</v>
      </c>
      <c r="H572">
        <v>13</v>
      </c>
      <c r="I572">
        <v>28.88</v>
      </c>
      <c r="J572">
        <v>2E-3</v>
      </c>
      <c r="K572" s="1">
        <v>0.73019999999999996</v>
      </c>
      <c r="L572" t="s">
        <v>357</v>
      </c>
      <c r="M572">
        <v>69</v>
      </c>
      <c r="N572">
        <v>90</v>
      </c>
      <c r="O572" t="s">
        <v>17</v>
      </c>
      <c r="P572">
        <v>1522</v>
      </c>
      <c r="Q572">
        <v>75.8</v>
      </c>
      <c r="R572" t="s">
        <v>1920</v>
      </c>
      <c r="S572">
        <v>736</v>
      </c>
      <c r="T572">
        <v>36215</v>
      </c>
      <c r="U572">
        <v>0</v>
      </c>
      <c r="V572" t="s">
        <v>514</v>
      </c>
      <c r="W572" t="s">
        <v>581</v>
      </c>
      <c r="X572" t="s">
        <v>1557</v>
      </c>
      <c r="Y572" t="s">
        <v>2417</v>
      </c>
    </row>
    <row r="573" spans="1:25" x14ac:dyDescent="0.2">
      <c r="A573" t="s">
        <v>350</v>
      </c>
      <c r="B573" t="s">
        <v>351</v>
      </c>
      <c r="C573" t="s">
        <v>352</v>
      </c>
      <c r="D573" t="s">
        <v>285</v>
      </c>
      <c r="E573" t="s">
        <v>286</v>
      </c>
      <c r="F573" t="s">
        <v>25</v>
      </c>
      <c r="G573" t="s">
        <v>21</v>
      </c>
      <c r="H573">
        <v>11</v>
      </c>
      <c r="I573">
        <v>29.05</v>
      </c>
      <c r="J573">
        <v>1.9E-3</v>
      </c>
      <c r="K573" s="1">
        <v>0.7298</v>
      </c>
      <c r="L573" t="s">
        <v>16</v>
      </c>
      <c r="M573">
        <v>128</v>
      </c>
      <c r="N573">
        <v>139</v>
      </c>
      <c r="O573" t="s">
        <v>17</v>
      </c>
      <c r="P573">
        <v>16161</v>
      </c>
      <c r="Q573">
        <v>102.8</v>
      </c>
      <c r="R573" t="s">
        <v>808</v>
      </c>
      <c r="S573">
        <v>17001</v>
      </c>
      <c r="T573">
        <v>29701</v>
      </c>
      <c r="U573">
        <v>0</v>
      </c>
      <c r="V573" t="s">
        <v>24</v>
      </c>
      <c r="W573" t="s">
        <v>343</v>
      </c>
      <c r="X573" t="s">
        <v>765</v>
      </c>
      <c r="Y573" t="s">
        <v>2417</v>
      </c>
    </row>
    <row r="574" spans="1:25" x14ac:dyDescent="0.2">
      <c r="A574" t="s">
        <v>350</v>
      </c>
      <c r="B574" t="s">
        <v>351</v>
      </c>
      <c r="C574" t="s">
        <v>352</v>
      </c>
      <c r="D574" t="s">
        <v>290</v>
      </c>
      <c r="E574" t="s">
        <v>291</v>
      </c>
      <c r="F574" t="s">
        <v>84</v>
      </c>
      <c r="G574" t="s">
        <v>85</v>
      </c>
      <c r="H574">
        <v>6</v>
      </c>
      <c r="I574">
        <v>59.19</v>
      </c>
      <c r="J574" s="2">
        <v>2.7999999999999999E-6</v>
      </c>
      <c r="K574" s="1">
        <v>0.72850000000000004</v>
      </c>
      <c r="L574" t="s">
        <v>16</v>
      </c>
      <c r="M574">
        <v>69</v>
      </c>
      <c r="N574">
        <v>90</v>
      </c>
      <c r="O574" t="s">
        <v>17</v>
      </c>
      <c r="P574">
        <v>12393</v>
      </c>
      <c r="Q574">
        <v>102.8</v>
      </c>
      <c r="R574" t="s">
        <v>95</v>
      </c>
      <c r="S574">
        <v>22006</v>
      </c>
      <c r="T574">
        <v>32636</v>
      </c>
      <c r="U574">
        <v>0</v>
      </c>
      <c r="V574" t="s">
        <v>83</v>
      </c>
      <c r="W574" t="s">
        <v>343</v>
      </c>
      <c r="X574" t="s">
        <v>757</v>
      </c>
      <c r="Y574" t="s">
        <v>2417</v>
      </c>
    </row>
    <row r="575" spans="1:25" x14ac:dyDescent="0.2">
      <c r="A575" t="s">
        <v>350</v>
      </c>
      <c r="B575" t="s">
        <v>351</v>
      </c>
      <c r="C575" t="s">
        <v>352</v>
      </c>
      <c r="D575" t="s">
        <v>290</v>
      </c>
      <c r="E575" t="s">
        <v>291</v>
      </c>
      <c r="F575" t="s">
        <v>84</v>
      </c>
      <c r="G575" t="s">
        <v>85</v>
      </c>
      <c r="H575">
        <v>6</v>
      </c>
      <c r="I575">
        <v>66.16</v>
      </c>
      <c r="J575" s="2">
        <v>9.9999999999999995E-7</v>
      </c>
      <c r="K575" s="1">
        <v>0.72799999999999998</v>
      </c>
      <c r="L575" t="s">
        <v>16</v>
      </c>
      <c r="M575">
        <v>69</v>
      </c>
      <c r="N575">
        <v>90</v>
      </c>
      <c r="O575" t="s">
        <v>17</v>
      </c>
      <c r="P575">
        <v>13335</v>
      </c>
      <c r="Q575">
        <v>102.8</v>
      </c>
      <c r="R575" t="s">
        <v>2283</v>
      </c>
      <c r="S575">
        <v>21925</v>
      </c>
      <c r="T575">
        <v>32789</v>
      </c>
      <c r="U575">
        <v>0</v>
      </c>
      <c r="V575" t="s">
        <v>83</v>
      </c>
      <c r="W575" t="s">
        <v>343</v>
      </c>
      <c r="X575" t="s">
        <v>1964</v>
      </c>
      <c r="Y575" t="s">
        <v>2417</v>
      </c>
    </row>
    <row r="576" spans="1:25" x14ac:dyDescent="0.2">
      <c r="A576" t="s">
        <v>350</v>
      </c>
      <c r="B576" t="s">
        <v>351</v>
      </c>
      <c r="C576" t="s">
        <v>352</v>
      </c>
      <c r="D576" t="s">
        <v>290</v>
      </c>
      <c r="E576" t="s">
        <v>291</v>
      </c>
      <c r="F576" t="s">
        <v>84</v>
      </c>
      <c r="G576" t="s">
        <v>85</v>
      </c>
      <c r="H576">
        <v>6</v>
      </c>
      <c r="I576">
        <v>74.09</v>
      </c>
      <c r="J576" s="2">
        <v>1.9999999999999999E-7</v>
      </c>
      <c r="K576" s="1">
        <v>0.7278</v>
      </c>
      <c r="L576" t="s">
        <v>16</v>
      </c>
      <c r="M576">
        <v>69</v>
      </c>
      <c r="N576">
        <v>90</v>
      </c>
      <c r="O576" t="s">
        <v>17</v>
      </c>
      <c r="P576">
        <v>13335</v>
      </c>
      <c r="Q576">
        <v>102.8</v>
      </c>
      <c r="R576" t="s">
        <v>2296</v>
      </c>
      <c r="S576">
        <v>21938</v>
      </c>
      <c r="T576">
        <v>33577</v>
      </c>
      <c r="U576">
        <v>0</v>
      </c>
      <c r="V576" t="s">
        <v>83</v>
      </c>
      <c r="W576" t="s">
        <v>343</v>
      </c>
      <c r="X576" t="s">
        <v>1964</v>
      </c>
      <c r="Y576" t="s">
        <v>2417</v>
      </c>
    </row>
    <row r="577" spans="1:25" x14ac:dyDescent="0.2">
      <c r="A577" t="s">
        <v>350</v>
      </c>
      <c r="B577" t="s">
        <v>351</v>
      </c>
      <c r="C577" t="s">
        <v>352</v>
      </c>
      <c r="D577" t="s">
        <v>290</v>
      </c>
      <c r="E577" t="s">
        <v>291</v>
      </c>
      <c r="F577" t="s">
        <v>84</v>
      </c>
      <c r="G577" t="s">
        <v>85</v>
      </c>
      <c r="H577">
        <v>6</v>
      </c>
      <c r="I577">
        <v>51</v>
      </c>
      <c r="J577" s="2">
        <v>2.0000000000000002E-5</v>
      </c>
      <c r="K577" s="1">
        <v>0.72709999999999997</v>
      </c>
      <c r="L577" t="s">
        <v>16</v>
      </c>
      <c r="M577">
        <v>70</v>
      </c>
      <c r="N577">
        <v>91</v>
      </c>
      <c r="O577" t="s">
        <v>17</v>
      </c>
      <c r="P577">
        <v>12739</v>
      </c>
      <c r="Q577">
        <v>102.6</v>
      </c>
      <c r="R577" t="s">
        <v>1730</v>
      </c>
      <c r="S577">
        <v>24604</v>
      </c>
      <c r="T577">
        <v>34974</v>
      </c>
      <c r="U577">
        <v>0</v>
      </c>
      <c r="V577" t="s">
        <v>83</v>
      </c>
      <c r="W577" t="s">
        <v>343</v>
      </c>
      <c r="X577" t="s">
        <v>1557</v>
      </c>
      <c r="Y577" t="s">
        <v>2417</v>
      </c>
    </row>
    <row r="578" spans="1:25" x14ac:dyDescent="0.2">
      <c r="A578" t="s">
        <v>350</v>
      </c>
      <c r="B578" t="s">
        <v>351</v>
      </c>
      <c r="C578" t="s">
        <v>352</v>
      </c>
      <c r="D578" t="s">
        <v>290</v>
      </c>
      <c r="E578" t="s">
        <v>289</v>
      </c>
      <c r="F578" t="s">
        <v>80</v>
      </c>
      <c r="G578" t="s">
        <v>81</v>
      </c>
      <c r="H578">
        <v>4</v>
      </c>
      <c r="I578">
        <v>64.19</v>
      </c>
      <c r="J578" s="2">
        <v>2.0999999999999998E-6</v>
      </c>
      <c r="K578" s="1">
        <v>0.7268</v>
      </c>
      <c r="L578" t="s">
        <v>16</v>
      </c>
      <c r="M578">
        <v>69</v>
      </c>
      <c r="N578">
        <v>90</v>
      </c>
      <c r="O578" t="s">
        <v>17</v>
      </c>
      <c r="P578">
        <v>13335</v>
      </c>
      <c r="Q578">
        <v>102.8</v>
      </c>
      <c r="R578" t="s">
        <v>2289</v>
      </c>
      <c r="S578">
        <v>21931</v>
      </c>
      <c r="T578">
        <v>33802</v>
      </c>
      <c r="U578">
        <v>0</v>
      </c>
      <c r="V578" t="s">
        <v>79</v>
      </c>
      <c r="W578" t="s">
        <v>343</v>
      </c>
      <c r="X578" t="s">
        <v>1964</v>
      </c>
      <c r="Y578" t="s">
        <v>2417</v>
      </c>
    </row>
    <row r="579" spans="1:25" x14ac:dyDescent="0.2">
      <c r="A579" t="s">
        <v>350</v>
      </c>
      <c r="B579" t="s">
        <v>351</v>
      </c>
      <c r="C579" t="s">
        <v>352</v>
      </c>
      <c r="D579" t="s">
        <v>290</v>
      </c>
      <c r="E579" t="s">
        <v>291</v>
      </c>
      <c r="F579" t="s">
        <v>84</v>
      </c>
      <c r="G579" t="s">
        <v>85</v>
      </c>
      <c r="H579">
        <v>6</v>
      </c>
      <c r="I579">
        <v>81.58</v>
      </c>
      <c r="J579" s="2">
        <v>4.8E-8</v>
      </c>
      <c r="K579" s="1">
        <v>0.72670000000000001</v>
      </c>
      <c r="L579" t="s">
        <v>16</v>
      </c>
      <c r="M579">
        <v>69</v>
      </c>
      <c r="N579">
        <v>90</v>
      </c>
      <c r="O579" t="s">
        <v>17</v>
      </c>
      <c r="P579">
        <v>1533</v>
      </c>
      <c r="Q579">
        <v>80.900000000000006</v>
      </c>
      <c r="R579" t="s">
        <v>1163</v>
      </c>
      <c r="S579">
        <v>2953</v>
      </c>
      <c r="T579">
        <v>18422</v>
      </c>
      <c r="U579">
        <v>0</v>
      </c>
      <c r="V579" t="s">
        <v>83</v>
      </c>
      <c r="W579" t="s">
        <v>737</v>
      </c>
      <c r="X579" t="s">
        <v>765</v>
      </c>
      <c r="Y579" t="s">
        <v>2417</v>
      </c>
    </row>
    <row r="580" spans="1:25" x14ac:dyDescent="0.2">
      <c r="A580" t="s">
        <v>350</v>
      </c>
      <c r="B580" t="s">
        <v>351</v>
      </c>
      <c r="C580" t="s">
        <v>352</v>
      </c>
      <c r="D580" t="s">
        <v>290</v>
      </c>
      <c r="E580" t="s">
        <v>291</v>
      </c>
      <c r="F580" t="s">
        <v>84</v>
      </c>
      <c r="G580" t="s">
        <v>85</v>
      </c>
      <c r="H580">
        <v>6</v>
      </c>
      <c r="I580">
        <v>84</v>
      </c>
      <c r="J580" s="2">
        <v>1.3000000000000001E-8</v>
      </c>
      <c r="K580" s="1">
        <v>0.72660000000000002</v>
      </c>
      <c r="L580" t="s">
        <v>16</v>
      </c>
      <c r="M580">
        <v>69</v>
      </c>
      <c r="N580">
        <v>90</v>
      </c>
      <c r="O580" t="s">
        <v>17</v>
      </c>
      <c r="P580">
        <v>13468</v>
      </c>
      <c r="Q580">
        <v>102.8</v>
      </c>
      <c r="R580" t="s">
        <v>1282</v>
      </c>
      <c r="S580">
        <v>24217</v>
      </c>
      <c r="T580">
        <v>35804</v>
      </c>
      <c r="U580">
        <v>0</v>
      </c>
      <c r="V580" t="s">
        <v>83</v>
      </c>
      <c r="W580" t="s">
        <v>343</v>
      </c>
      <c r="X580" t="s">
        <v>1172</v>
      </c>
      <c r="Y580" t="s">
        <v>2417</v>
      </c>
    </row>
    <row r="581" spans="1:25" x14ac:dyDescent="0.2">
      <c r="A581" t="s">
        <v>350</v>
      </c>
      <c r="B581" t="s">
        <v>351</v>
      </c>
      <c r="C581" t="s">
        <v>352</v>
      </c>
      <c r="D581" t="s">
        <v>290</v>
      </c>
      <c r="E581" t="s">
        <v>291</v>
      </c>
      <c r="F581" t="s">
        <v>84</v>
      </c>
      <c r="G581" t="s">
        <v>85</v>
      </c>
      <c r="H581">
        <v>6</v>
      </c>
      <c r="I581">
        <v>95.77</v>
      </c>
      <c r="J581" s="2">
        <v>1.0999999999999999E-9</v>
      </c>
      <c r="K581" s="1">
        <v>0.72340000000000004</v>
      </c>
      <c r="L581" t="s">
        <v>16</v>
      </c>
      <c r="M581">
        <v>69</v>
      </c>
      <c r="N581">
        <v>90</v>
      </c>
      <c r="O581" t="s">
        <v>17</v>
      </c>
      <c r="P581">
        <v>2268</v>
      </c>
      <c r="Q581">
        <v>80.900000000000006</v>
      </c>
      <c r="R581" t="s">
        <v>1450</v>
      </c>
      <c r="S581">
        <v>16647</v>
      </c>
      <c r="T581">
        <v>29128</v>
      </c>
      <c r="U581">
        <v>0</v>
      </c>
      <c r="V581" t="s">
        <v>83</v>
      </c>
      <c r="W581" t="s">
        <v>423</v>
      </c>
      <c r="X581" t="s">
        <v>1172</v>
      </c>
      <c r="Y581" t="s">
        <v>2417</v>
      </c>
    </row>
    <row r="582" spans="1:25" x14ac:dyDescent="0.2">
      <c r="A582" t="s">
        <v>350</v>
      </c>
      <c r="B582" t="s">
        <v>351</v>
      </c>
      <c r="C582" t="s">
        <v>352</v>
      </c>
      <c r="D582" t="s">
        <v>285</v>
      </c>
      <c r="E582" t="s">
        <v>286</v>
      </c>
      <c r="F582" t="s">
        <v>25</v>
      </c>
      <c r="G582" t="s">
        <v>21</v>
      </c>
      <c r="H582">
        <v>11</v>
      </c>
      <c r="I582">
        <v>20.81</v>
      </c>
      <c r="J582">
        <v>2.7E-2</v>
      </c>
      <c r="K582" s="1">
        <v>0.72119999999999995</v>
      </c>
      <c r="L582" t="s">
        <v>16</v>
      </c>
      <c r="M582">
        <v>129</v>
      </c>
      <c r="N582">
        <v>140</v>
      </c>
      <c r="O582" t="s">
        <v>17</v>
      </c>
      <c r="P582">
        <v>12739</v>
      </c>
      <c r="Q582">
        <v>102.6</v>
      </c>
      <c r="R582" t="s">
        <v>1657</v>
      </c>
      <c r="S582">
        <v>15079</v>
      </c>
      <c r="T582">
        <v>30904</v>
      </c>
      <c r="U582">
        <v>0</v>
      </c>
      <c r="V582" t="s">
        <v>24</v>
      </c>
      <c r="W582" t="s">
        <v>343</v>
      </c>
      <c r="X582" t="s">
        <v>1557</v>
      </c>
      <c r="Y582" t="s">
        <v>2417</v>
      </c>
    </row>
    <row r="583" spans="1:25" x14ac:dyDescent="0.2">
      <c r="A583" t="s">
        <v>350</v>
      </c>
      <c r="B583" t="s">
        <v>351</v>
      </c>
      <c r="C583" t="s">
        <v>352</v>
      </c>
      <c r="D583" t="s">
        <v>288</v>
      </c>
      <c r="E583" t="s">
        <v>287</v>
      </c>
      <c r="F583" t="s">
        <v>45</v>
      </c>
      <c r="G583" t="s">
        <v>46</v>
      </c>
      <c r="H583">
        <v>2</v>
      </c>
      <c r="I583">
        <v>26.21</v>
      </c>
      <c r="J583">
        <v>3.5000000000000001E-3</v>
      </c>
      <c r="K583" s="1">
        <v>0.72109999999999996</v>
      </c>
      <c r="L583" t="s">
        <v>16</v>
      </c>
      <c r="M583">
        <v>41</v>
      </c>
      <c r="N583">
        <v>56</v>
      </c>
      <c r="O583" t="s">
        <v>17</v>
      </c>
      <c r="P583">
        <v>13468</v>
      </c>
      <c r="Q583">
        <v>102.8</v>
      </c>
      <c r="R583" t="s">
        <v>1259</v>
      </c>
      <c r="S583">
        <v>22163</v>
      </c>
      <c r="T583">
        <v>24392</v>
      </c>
      <c r="U583">
        <v>0</v>
      </c>
      <c r="V583" t="s">
        <v>44</v>
      </c>
      <c r="W583" t="s">
        <v>343</v>
      </c>
      <c r="X583" t="s">
        <v>1172</v>
      </c>
      <c r="Y583" t="s">
        <v>2417</v>
      </c>
    </row>
    <row r="584" spans="1:25" x14ac:dyDescent="0.2">
      <c r="A584" t="s">
        <v>350</v>
      </c>
      <c r="B584" t="s">
        <v>351</v>
      </c>
      <c r="C584" t="s">
        <v>352</v>
      </c>
      <c r="D584" t="s">
        <v>285</v>
      </c>
      <c r="E584" t="s">
        <v>286</v>
      </c>
      <c r="F584" t="s">
        <v>25</v>
      </c>
      <c r="G584" t="s">
        <v>21</v>
      </c>
      <c r="H584">
        <v>11</v>
      </c>
      <c r="I584">
        <v>24.5</v>
      </c>
      <c r="J584">
        <v>5.0000000000000001E-3</v>
      </c>
      <c r="K584" s="1">
        <v>0.71989999999999998</v>
      </c>
      <c r="L584" t="s">
        <v>16</v>
      </c>
      <c r="M584">
        <v>128</v>
      </c>
      <c r="N584">
        <v>139</v>
      </c>
      <c r="O584" t="s">
        <v>17</v>
      </c>
      <c r="P584">
        <v>12393</v>
      </c>
      <c r="Q584">
        <v>102.8</v>
      </c>
      <c r="R584" t="s">
        <v>36</v>
      </c>
      <c r="S584">
        <v>13008</v>
      </c>
      <c r="T584">
        <v>28385</v>
      </c>
      <c r="U584">
        <v>0</v>
      </c>
      <c r="V584" t="s">
        <v>24</v>
      </c>
      <c r="W584" t="s">
        <v>343</v>
      </c>
      <c r="X584" t="s">
        <v>757</v>
      </c>
      <c r="Y584" t="s">
        <v>2417</v>
      </c>
    </row>
    <row r="585" spans="1:25" x14ac:dyDescent="0.2">
      <c r="A585" t="s">
        <v>350</v>
      </c>
      <c r="B585" t="s">
        <v>351</v>
      </c>
      <c r="C585" t="s">
        <v>352</v>
      </c>
      <c r="D585" t="s">
        <v>1313</v>
      </c>
      <c r="E585" t="s">
        <v>1764</v>
      </c>
      <c r="F585" t="s">
        <v>1204</v>
      </c>
      <c r="G585" t="s">
        <v>21</v>
      </c>
      <c r="H585">
        <v>3</v>
      </c>
      <c r="I585">
        <v>79.58</v>
      </c>
      <c r="J585" s="2">
        <v>3.5000000000000002E-8</v>
      </c>
      <c r="K585" s="1">
        <v>0.71970000000000001</v>
      </c>
      <c r="L585" t="s">
        <v>16</v>
      </c>
      <c r="M585">
        <v>100</v>
      </c>
      <c r="N585">
        <v>127</v>
      </c>
      <c r="O585" t="s">
        <v>17</v>
      </c>
      <c r="P585">
        <v>13335</v>
      </c>
      <c r="Q585">
        <v>102.8</v>
      </c>
      <c r="R585" t="s">
        <v>2326</v>
      </c>
      <c r="S585">
        <v>24901</v>
      </c>
      <c r="T585">
        <v>31002</v>
      </c>
      <c r="U585">
        <v>0</v>
      </c>
      <c r="V585" t="s">
        <v>1766</v>
      </c>
      <c r="W585" t="s">
        <v>343</v>
      </c>
      <c r="X585" t="s">
        <v>1964</v>
      </c>
      <c r="Y585" t="s">
        <v>2417</v>
      </c>
    </row>
    <row r="586" spans="1:25" x14ac:dyDescent="0.2">
      <c r="A586" t="s">
        <v>350</v>
      </c>
      <c r="B586" t="s">
        <v>351</v>
      </c>
      <c r="C586" t="s">
        <v>352</v>
      </c>
      <c r="D586" t="s">
        <v>290</v>
      </c>
      <c r="E586" t="s">
        <v>291</v>
      </c>
      <c r="F586" t="s">
        <v>84</v>
      </c>
      <c r="G586" t="s">
        <v>85</v>
      </c>
      <c r="H586">
        <v>6</v>
      </c>
      <c r="I586">
        <v>53.37</v>
      </c>
      <c r="J586" s="2">
        <v>9.9000000000000001E-6</v>
      </c>
      <c r="K586" s="1">
        <v>0.71870000000000001</v>
      </c>
      <c r="L586" t="s">
        <v>16</v>
      </c>
      <c r="M586">
        <v>70</v>
      </c>
      <c r="N586">
        <v>91</v>
      </c>
      <c r="O586" t="s">
        <v>17</v>
      </c>
      <c r="P586">
        <v>12739</v>
      </c>
      <c r="Q586">
        <v>102.6</v>
      </c>
      <c r="R586" t="s">
        <v>1745</v>
      </c>
      <c r="S586">
        <v>24625</v>
      </c>
      <c r="T586">
        <v>34933</v>
      </c>
      <c r="U586">
        <v>0</v>
      </c>
      <c r="V586" t="s">
        <v>83</v>
      </c>
      <c r="W586" t="s">
        <v>343</v>
      </c>
      <c r="X586" t="s">
        <v>1557</v>
      </c>
      <c r="Y586" t="s">
        <v>2417</v>
      </c>
    </row>
    <row r="587" spans="1:25" x14ac:dyDescent="0.2">
      <c r="A587" t="s">
        <v>350</v>
      </c>
      <c r="B587" t="s">
        <v>351</v>
      </c>
      <c r="C587" t="s">
        <v>352</v>
      </c>
      <c r="D587" t="s">
        <v>285</v>
      </c>
      <c r="E587" t="s">
        <v>286</v>
      </c>
      <c r="F587" t="s">
        <v>25</v>
      </c>
      <c r="G587" t="s">
        <v>21</v>
      </c>
      <c r="H587">
        <v>11</v>
      </c>
      <c r="I587">
        <v>27.75</v>
      </c>
      <c r="J587">
        <v>2.5000000000000001E-3</v>
      </c>
      <c r="K587" s="1">
        <v>0.71870000000000001</v>
      </c>
      <c r="L587" t="s">
        <v>16</v>
      </c>
      <c r="M587">
        <v>129</v>
      </c>
      <c r="N587">
        <v>140</v>
      </c>
      <c r="O587" t="s">
        <v>17</v>
      </c>
      <c r="P587">
        <v>12739</v>
      </c>
      <c r="Q587">
        <v>102.6</v>
      </c>
      <c r="R587" t="s">
        <v>1664</v>
      </c>
      <c r="S587">
        <v>15086</v>
      </c>
      <c r="T587">
        <v>28724</v>
      </c>
      <c r="U587">
        <v>0</v>
      </c>
      <c r="V587" t="s">
        <v>24</v>
      </c>
      <c r="W587" t="s">
        <v>343</v>
      </c>
      <c r="X587" t="s">
        <v>1557</v>
      </c>
      <c r="Y587" t="s">
        <v>2417</v>
      </c>
    </row>
    <row r="588" spans="1:25" x14ac:dyDescent="0.2">
      <c r="A588" t="s">
        <v>350</v>
      </c>
      <c r="B588" t="s">
        <v>351</v>
      </c>
      <c r="C588" t="s">
        <v>352</v>
      </c>
      <c r="D588" t="s">
        <v>288</v>
      </c>
      <c r="E588" t="s">
        <v>287</v>
      </c>
      <c r="F588" t="s">
        <v>45</v>
      </c>
      <c r="G588" t="s">
        <v>46</v>
      </c>
      <c r="H588">
        <v>2</v>
      </c>
      <c r="I588">
        <v>24.76</v>
      </c>
      <c r="J588">
        <v>4.7999999999999996E-3</v>
      </c>
      <c r="K588" s="1">
        <v>0.71830000000000005</v>
      </c>
      <c r="L588" t="s">
        <v>16</v>
      </c>
      <c r="M588">
        <v>41</v>
      </c>
      <c r="N588">
        <v>56</v>
      </c>
      <c r="O588" t="s">
        <v>17</v>
      </c>
      <c r="P588">
        <v>12393</v>
      </c>
      <c r="Q588">
        <v>102.8</v>
      </c>
      <c r="R588" t="s">
        <v>72</v>
      </c>
      <c r="S588">
        <v>20225</v>
      </c>
      <c r="T588">
        <v>22476</v>
      </c>
      <c r="U588">
        <v>0</v>
      </c>
      <c r="V588" t="s">
        <v>44</v>
      </c>
      <c r="W588" t="s">
        <v>343</v>
      </c>
      <c r="X588" t="s">
        <v>757</v>
      </c>
      <c r="Y588" t="s">
        <v>2417</v>
      </c>
    </row>
    <row r="589" spans="1:25" x14ac:dyDescent="0.2">
      <c r="A589" s="3" t="s">
        <v>350</v>
      </c>
      <c r="B589" s="3" t="s">
        <v>351</v>
      </c>
      <c r="C589" s="3" t="s">
        <v>352</v>
      </c>
      <c r="D589" t="s">
        <v>288</v>
      </c>
      <c r="E589" t="s">
        <v>390</v>
      </c>
      <c r="F589" t="s">
        <v>391</v>
      </c>
      <c r="G589" t="s">
        <v>81</v>
      </c>
      <c r="H589">
        <v>10</v>
      </c>
      <c r="I589">
        <v>47.29</v>
      </c>
      <c r="J589" s="2">
        <v>3.6999999999999998E-5</v>
      </c>
      <c r="K589" s="1">
        <v>0.71679999999999999</v>
      </c>
      <c r="L589" t="s">
        <v>357</v>
      </c>
      <c r="M589">
        <v>41</v>
      </c>
      <c r="N589">
        <v>56</v>
      </c>
      <c r="O589" t="s">
        <v>17</v>
      </c>
      <c r="P589">
        <v>1522</v>
      </c>
      <c r="Q589">
        <v>75.8</v>
      </c>
      <c r="R589" t="s">
        <v>1905</v>
      </c>
      <c r="S589">
        <v>596</v>
      </c>
      <c r="T589">
        <v>25978</v>
      </c>
      <c r="U589">
        <v>0</v>
      </c>
      <c r="V589" t="s">
        <v>393</v>
      </c>
      <c r="W589" t="s">
        <v>581</v>
      </c>
      <c r="X589" t="s">
        <v>1557</v>
      </c>
      <c r="Y589" t="s">
        <v>2417</v>
      </c>
    </row>
    <row r="590" spans="1:25" x14ac:dyDescent="0.2">
      <c r="A590" t="s">
        <v>350</v>
      </c>
      <c r="B590" t="s">
        <v>351</v>
      </c>
      <c r="C590" t="s">
        <v>352</v>
      </c>
      <c r="D590" t="s">
        <v>288</v>
      </c>
      <c r="E590" t="s">
        <v>390</v>
      </c>
      <c r="F590" t="s">
        <v>391</v>
      </c>
      <c r="G590" t="s">
        <v>81</v>
      </c>
      <c r="H590">
        <v>10</v>
      </c>
      <c r="I590">
        <v>58.9</v>
      </c>
      <c r="J590" s="2">
        <v>3.8999999999999999E-6</v>
      </c>
      <c r="K590" s="1">
        <v>0.71589999999999998</v>
      </c>
      <c r="L590" t="s">
        <v>357</v>
      </c>
      <c r="M590">
        <v>41</v>
      </c>
      <c r="N590">
        <v>56</v>
      </c>
      <c r="O590" t="s">
        <v>17</v>
      </c>
      <c r="P590">
        <v>175</v>
      </c>
      <c r="Q590">
        <v>32.799999999999997</v>
      </c>
      <c r="R590" t="s">
        <v>1392</v>
      </c>
      <c r="S590">
        <v>345</v>
      </c>
      <c r="T590">
        <v>23762</v>
      </c>
      <c r="U590">
        <v>0</v>
      </c>
      <c r="V590" t="s">
        <v>393</v>
      </c>
      <c r="W590" t="s">
        <v>385</v>
      </c>
      <c r="X590" t="s">
        <v>1172</v>
      </c>
      <c r="Y590" t="s">
        <v>2417</v>
      </c>
    </row>
    <row r="591" spans="1:25" x14ac:dyDescent="0.2">
      <c r="A591" t="s">
        <v>350</v>
      </c>
      <c r="B591" t="s">
        <v>351</v>
      </c>
      <c r="C591" t="s">
        <v>352</v>
      </c>
      <c r="D591" t="s">
        <v>285</v>
      </c>
      <c r="E591" t="s">
        <v>284</v>
      </c>
      <c r="F591" t="s">
        <v>20</v>
      </c>
      <c r="G591" t="s">
        <v>21</v>
      </c>
      <c r="H591">
        <v>6</v>
      </c>
      <c r="I591">
        <v>26.14</v>
      </c>
      <c r="J591">
        <v>3.5000000000000001E-3</v>
      </c>
      <c r="K591" s="1">
        <v>0.7157</v>
      </c>
      <c r="L591" t="s">
        <v>16</v>
      </c>
      <c r="M591">
        <v>128</v>
      </c>
      <c r="N591">
        <v>139</v>
      </c>
      <c r="O591" t="s">
        <v>17</v>
      </c>
      <c r="P591">
        <v>13335</v>
      </c>
      <c r="Q591">
        <v>102.8</v>
      </c>
      <c r="R591" t="s">
        <v>2206</v>
      </c>
      <c r="S591">
        <v>13400</v>
      </c>
      <c r="T591">
        <v>25807</v>
      </c>
      <c r="U591">
        <v>0</v>
      </c>
      <c r="V591" t="s">
        <v>19</v>
      </c>
      <c r="W591" t="s">
        <v>343</v>
      </c>
      <c r="X591" t="s">
        <v>1964</v>
      </c>
      <c r="Y591" t="s">
        <v>2417</v>
      </c>
    </row>
    <row r="592" spans="1:25" x14ac:dyDescent="0.2">
      <c r="A592" t="s">
        <v>350</v>
      </c>
      <c r="B592" t="s">
        <v>351</v>
      </c>
      <c r="C592" t="s">
        <v>352</v>
      </c>
      <c r="D592" t="s">
        <v>290</v>
      </c>
      <c r="E592" t="s">
        <v>291</v>
      </c>
      <c r="F592" t="s">
        <v>84</v>
      </c>
      <c r="G592" t="s">
        <v>85</v>
      </c>
      <c r="H592">
        <v>6</v>
      </c>
      <c r="I592">
        <v>80.78</v>
      </c>
      <c r="J592" s="2">
        <v>5.2999999999999998E-8</v>
      </c>
      <c r="K592" s="1">
        <v>0.71460000000000001</v>
      </c>
      <c r="L592" t="s">
        <v>16</v>
      </c>
      <c r="M592">
        <v>69</v>
      </c>
      <c r="N592">
        <v>90</v>
      </c>
      <c r="O592" t="s">
        <v>17</v>
      </c>
      <c r="P592">
        <v>12393</v>
      </c>
      <c r="Q592">
        <v>102.8</v>
      </c>
      <c r="R592" t="s">
        <v>99</v>
      </c>
      <c r="S592">
        <v>22010</v>
      </c>
      <c r="T592">
        <v>34827</v>
      </c>
      <c r="U592">
        <v>0</v>
      </c>
      <c r="V592" t="s">
        <v>83</v>
      </c>
      <c r="W592" t="s">
        <v>343</v>
      </c>
      <c r="X592" t="s">
        <v>757</v>
      </c>
      <c r="Y592" t="s">
        <v>2417</v>
      </c>
    </row>
    <row r="593" spans="1:25" x14ac:dyDescent="0.2">
      <c r="A593" t="s">
        <v>350</v>
      </c>
      <c r="B593" t="s">
        <v>351</v>
      </c>
      <c r="C593" t="s">
        <v>352</v>
      </c>
      <c r="D593" t="s">
        <v>290</v>
      </c>
      <c r="E593" t="s">
        <v>291</v>
      </c>
      <c r="F593" t="s">
        <v>84</v>
      </c>
      <c r="G593" t="s">
        <v>85</v>
      </c>
      <c r="H593">
        <v>6</v>
      </c>
      <c r="I593">
        <v>37.130000000000003</v>
      </c>
      <c r="J593">
        <v>4.2999999999999999E-4</v>
      </c>
      <c r="K593" s="1">
        <v>0.71399999999999997</v>
      </c>
      <c r="L593" t="s">
        <v>16</v>
      </c>
      <c r="M593">
        <v>70</v>
      </c>
      <c r="N593">
        <v>91</v>
      </c>
      <c r="O593" t="s">
        <v>17</v>
      </c>
      <c r="P593">
        <v>12739</v>
      </c>
      <c r="Q593">
        <v>102.6</v>
      </c>
      <c r="R593" t="s">
        <v>1744</v>
      </c>
      <c r="S593">
        <v>24624</v>
      </c>
      <c r="T593">
        <v>34930</v>
      </c>
      <c r="U593">
        <v>0</v>
      </c>
      <c r="V593" t="s">
        <v>83</v>
      </c>
      <c r="W593" t="s">
        <v>343</v>
      </c>
      <c r="X593" t="s">
        <v>1557</v>
      </c>
      <c r="Y593" t="s">
        <v>2417</v>
      </c>
    </row>
    <row r="594" spans="1:25" x14ac:dyDescent="0.2">
      <c r="A594" s="3" t="s">
        <v>350</v>
      </c>
      <c r="B594" s="3" t="s">
        <v>351</v>
      </c>
      <c r="C594" s="3" t="s">
        <v>352</v>
      </c>
      <c r="D594" t="s">
        <v>1313</v>
      </c>
      <c r="E594" t="s">
        <v>1924</v>
      </c>
      <c r="F594" t="s">
        <v>1925</v>
      </c>
      <c r="G594" t="s">
        <v>21</v>
      </c>
      <c r="H594">
        <v>21</v>
      </c>
      <c r="I594">
        <v>50.29</v>
      </c>
      <c r="J594" s="2">
        <v>1.9000000000000001E-5</v>
      </c>
      <c r="K594" s="1">
        <v>0.71360000000000001</v>
      </c>
      <c r="L594" t="s">
        <v>357</v>
      </c>
      <c r="M594">
        <v>100</v>
      </c>
      <c r="N594">
        <v>127</v>
      </c>
      <c r="O594" t="s">
        <v>17</v>
      </c>
      <c r="P594">
        <v>1522</v>
      </c>
      <c r="Q594">
        <v>75.8</v>
      </c>
      <c r="R594" t="s">
        <v>1926</v>
      </c>
      <c r="S594">
        <v>885</v>
      </c>
      <c r="T594">
        <v>31453</v>
      </c>
      <c r="U594">
        <v>0</v>
      </c>
      <c r="V594" t="s">
        <v>1927</v>
      </c>
      <c r="W594" t="s">
        <v>581</v>
      </c>
      <c r="X594" t="s">
        <v>1557</v>
      </c>
      <c r="Y594" t="s">
        <v>2417</v>
      </c>
    </row>
    <row r="595" spans="1:25" x14ac:dyDescent="0.2">
      <c r="A595" t="s">
        <v>350</v>
      </c>
      <c r="B595" t="s">
        <v>351</v>
      </c>
      <c r="C595" t="s">
        <v>352</v>
      </c>
      <c r="D595" t="s">
        <v>285</v>
      </c>
      <c r="E595" t="s">
        <v>286</v>
      </c>
      <c r="F595" t="s">
        <v>25</v>
      </c>
      <c r="G595" t="s">
        <v>21</v>
      </c>
      <c r="H595">
        <v>11</v>
      </c>
      <c r="I595">
        <v>25.62</v>
      </c>
      <c r="J595">
        <v>6.7999999999999996E-3</v>
      </c>
      <c r="K595" s="1">
        <v>0.71309999999999996</v>
      </c>
      <c r="L595" t="s">
        <v>357</v>
      </c>
      <c r="M595">
        <v>128</v>
      </c>
      <c r="N595">
        <v>139</v>
      </c>
      <c r="O595" t="s">
        <v>17</v>
      </c>
      <c r="P595">
        <v>1220</v>
      </c>
      <c r="Q595">
        <v>37.9</v>
      </c>
      <c r="R595" t="s">
        <v>1503</v>
      </c>
      <c r="S595">
        <v>280</v>
      </c>
      <c r="T595">
        <v>28034</v>
      </c>
      <c r="U595">
        <v>0</v>
      </c>
      <c r="V595" t="s">
        <v>24</v>
      </c>
      <c r="W595" t="s">
        <v>581</v>
      </c>
      <c r="X595" t="s">
        <v>1172</v>
      </c>
      <c r="Y595" t="s">
        <v>2417</v>
      </c>
    </row>
    <row r="596" spans="1:25" x14ac:dyDescent="0.2">
      <c r="A596" t="s">
        <v>350</v>
      </c>
      <c r="B596" t="s">
        <v>351</v>
      </c>
      <c r="C596" t="s">
        <v>352</v>
      </c>
      <c r="D596" t="s">
        <v>288</v>
      </c>
      <c r="E596" t="s">
        <v>287</v>
      </c>
      <c r="F596" t="s">
        <v>45</v>
      </c>
      <c r="G596" t="s">
        <v>46</v>
      </c>
      <c r="H596">
        <v>2</v>
      </c>
      <c r="I596">
        <v>17.88</v>
      </c>
      <c r="J596">
        <v>2.1000000000000001E-2</v>
      </c>
      <c r="K596" s="1">
        <v>0.7127</v>
      </c>
      <c r="L596" t="s">
        <v>16</v>
      </c>
      <c r="M596">
        <v>41</v>
      </c>
      <c r="N596">
        <v>56</v>
      </c>
      <c r="O596" t="s">
        <v>17</v>
      </c>
      <c r="P596">
        <v>12393</v>
      </c>
      <c r="Q596">
        <v>102.8</v>
      </c>
      <c r="R596" t="s">
        <v>67</v>
      </c>
      <c r="S596">
        <v>20215</v>
      </c>
      <c r="T596">
        <v>22761</v>
      </c>
      <c r="U596">
        <v>0</v>
      </c>
      <c r="V596" t="s">
        <v>44</v>
      </c>
      <c r="W596" t="s">
        <v>343</v>
      </c>
      <c r="X596" t="s">
        <v>757</v>
      </c>
      <c r="Y596" t="s">
        <v>2417</v>
      </c>
    </row>
    <row r="597" spans="1:25" x14ac:dyDescent="0.2">
      <c r="A597" t="s">
        <v>350</v>
      </c>
      <c r="B597" t="s">
        <v>351</v>
      </c>
      <c r="C597" t="s">
        <v>352</v>
      </c>
      <c r="D597" t="s">
        <v>290</v>
      </c>
      <c r="E597" t="s">
        <v>291</v>
      </c>
      <c r="F597" t="s">
        <v>84</v>
      </c>
      <c r="G597" t="s">
        <v>85</v>
      </c>
      <c r="H597">
        <v>6</v>
      </c>
      <c r="I597">
        <v>64.42</v>
      </c>
      <c r="J597" s="2">
        <v>1.5999999999999999E-6</v>
      </c>
      <c r="K597" s="1">
        <v>0.71040000000000003</v>
      </c>
      <c r="L597" t="s">
        <v>16</v>
      </c>
      <c r="M597">
        <v>69</v>
      </c>
      <c r="N597">
        <v>90</v>
      </c>
      <c r="O597" t="s">
        <v>17</v>
      </c>
      <c r="P597">
        <v>13468</v>
      </c>
      <c r="Q597">
        <v>102.8</v>
      </c>
      <c r="R597" t="s">
        <v>1278</v>
      </c>
      <c r="S597">
        <v>24212</v>
      </c>
      <c r="T597">
        <v>35668</v>
      </c>
      <c r="U597">
        <v>0</v>
      </c>
      <c r="V597" t="s">
        <v>83</v>
      </c>
      <c r="W597" t="s">
        <v>343</v>
      </c>
      <c r="X597" t="s">
        <v>1172</v>
      </c>
      <c r="Y597" t="s">
        <v>2417</v>
      </c>
    </row>
    <row r="598" spans="1:25" x14ac:dyDescent="0.2">
      <c r="A598" t="s">
        <v>350</v>
      </c>
      <c r="B598" t="s">
        <v>351</v>
      </c>
      <c r="C598" t="s">
        <v>352</v>
      </c>
      <c r="D598" t="s">
        <v>290</v>
      </c>
      <c r="E598" t="s">
        <v>291</v>
      </c>
      <c r="F598" t="s">
        <v>84</v>
      </c>
      <c r="G598" t="s">
        <v>85</v>
      </c>
      <c r="H598">
        <v>6</v>
      </c>
      <c r="I598">
        <v>61.47</v>
      </c>
      <c r="J598" s="2">
        <v>1.7E-6</v>
      </c>
      <c r="K598" s="1">
        <v>0.71030000000000004</v>
      </c>
      <c r="L598" t="s">
        <v>16</v>
      </c>
      <c r="M598">
        <v>70</v>
      </c>
      <c r="N598">
        <v>91</v>
      </c>
      <c r="O598" t="s">
        <v>17</v>
      </c>
      <c r="P598">
        <v>12739</v>
      </c>
      <c r="Q598">
        <v>102.6</v>
      </c>
      <c r="R598" t="s">
        <v>1733</v>
      </c>
      <c r="S598">
        <v>24607</v>
      </c>
      <c r="T598">
        <v>35111</v>
      </c>
      <c r="U598">
        <v>0</v>
      </c>
      <c r="V598" t="s">
        <v>83</v>
      </c>
      <c r="W598" t="s">
        <v>343</v>
      </c>
      <c r="X598" t="s">
        <v>1557</v>
      </c>
      <c r="Y598" t="s">
        <v>2417</v>
      </c>
    </row>
    <row r="599" spans="1:25" x14ac:dyDescent="0.2">
      <c r="A599" t="s">
        <v>350</v>
      </c>
      <c r="B599" t="s">
        <v>351</v>
      </c>
      <c r="C599" t="s">
        <v>352</v>
      </c>
      <c r="D599" t="s">
        <v>294</v>
      </c>
      <c r="E599" t="s">
        <v>293</v>
      </c>
      <c r="F599" t="s">
        <v>84</v>
      </c>
      <c r="G599" t="s">
        <v>85</v>
      </c>
      <c r="H599">
        <v>6</v>
      </c>
      <c r="I599">
        <v>68.59</v>
      </c>
      <c r="J599" s="2">
        <v>3.7E-7</v>
      </c>
      <c r="K599" s="1">
        <v>0.71009999999999995</v>
      </c>
      <c r="L599" t="s">
        <v>16</v>
      </c>
      <c r="M599">
        <v>70</v>
      </c>
      <c r="N599">
        <v>93</v>
      </c>
      <c r="O599" t="s">
        <v>17</v>
      </c>
      <c r="P599">
        <v>12739</v>
      </c>
      <c r="Q599">
        <v>102.6</v>
      </c>
      <c r="R599" t="s">
        <v>1751</v>
      </c>
      <c r="S599">
        <v>25774</v>
      </c>
      <c r="T599">
        <v>35600</v>
      </c>
      <c r="U599">
        <v>1</v>
      </c>
      <c r="V599" t="s">
        <v>133</v>
      </c>
      <c r="W599" t="s">
        <v>343</v>
      </c>
      <c r="X599" t="s">
        <v>1557</v>
      </c>
      <c r="Y599" t="s">
        <v>2417</v>
      </c>
    </row>
    <row r="600" spans="1:25" x14ac:dyDescent="0.2">
      <c r="A600" t="s">
        <v>350</v>
      </c>
      <c r="B600" t="s">
        <v>351</v>
      </c>
      <c r="C600" t="s">
        <v>352</v>
      </c>
      <c r="D600" t="s">
        <v>290</v>
      </c>
      <c r="E600" t="s">
        <v>289</v>
      </c>
      <c r="F600" t="s">
        <v>80</v>
      </c>
      <c r="G600" t="s">
        <v>81</v>
      </c>
      <c r="H600">
        <v>4</v>
      </c>
      <c r="I600">
        <v>50.23</v>
      </c>
      <c r="J600" s="2">
        <v>3.3000000000000003E-5</v>
      </c>
      <c r="K600" s="1">
        <v>0.70940000000000003</v>
      </c>
      <c r="L600" t="s">
        <v>16</v>
      </c>
      <c r="M600">
        <v>69</v>
      </c>
      <c r="N600">
        <v>90</v>
      </c>
      <c r="O600" t="s">
        <v>17</v>
      </c>
      <c r="P600">
        <v>12393</v>
      </c>
      <c r="Q600">
        <v>102.8</v>
      </c>
      <c r="R600" t="s">
        <v>78</v>
      </c>
      <c r="S600">
        <v>21997</v>
      </c>
      <c r="T600">
        <v>35114</v>
      </c>
      <c r="U600">
        <v>0</v>
      </c>
      <c r="V600" t="s">
        <v>79</v>
      </c>
      <c r="W600" t="s">
        <v>343</v>
      </c>
      <c r="X600" t="s">
        <v>757</v>
      </c>
      <c r="Y600" t="s">
        <v>2417</v>
      </c>
    </row>
    <row r="601" spans="1:25" x14ac:dyDescent="0.2">
      <c r="A601" t="s">
        <v>350</v>
      </c>
      <c r="B601" t="s">
        <v>351</v>
      </c>
      <c r="C601" t="s">
        <v>352</v>
      </c>
      <c r="D601" t="s">
        <v>290</v>
      </c>
      <c r="E601" t="s">
        <v>291</v>
      </c>
      <c r="F601" t="s">
        <v>84</v>
      </c>
      <c r="G601" t="s">
        <v>85</v>
      </c>
      <c r="H601">
        <v>6</v>
      </c>
      <c r="I601">
        <v>69.760000000000005</v>
      </c>
      <c r="J601" s="2">
        <v>4.4000000000000002E-7</v>
      </c>
      <c r="K601" s="1">
        <v>0.7077</v>
      </c>
      <c r="L601" t="s">
        <v>16</v>
      </c>
      <c r="M601">
        <v>70</v>
      </c>
      <c r="N601">
        <v>91</v>
      </c>
      <c r="O601" t="s">
        <v>17</v>
      </c>
      <c r="P601">
        <v>12739</v>
      </c>
      <c r="Q601">
        <v>102.6</v>
      </c>
      <c r="R601" t="s">
        <v>1720</v>
      </c>
      <c r="S601">
        <v>24593</v>
      </c>
      <c r="T601">
        <v>36419</v>
      </c>
      <c r="U601">
        <v>0</v>
      </c>
      <c r="V601" t="s">
        <v>83</v>
      </c>
      <c r="W601" t="s">
        <v>343</v>
      </c>
      <c r="X601" t="s">
        <v>1557</v>
      </c>
      <c r="Y601" t="s">
        <v>2417</v>
      </c>
    </row>
    <row r="602" spans="1:25" x14ac:dyDescent="0.2">
      <c r="A602" t="s">
        <v>350</v>
      </c>
      <c r="B602" t="s">
        <v>351</v>
      </c>
      <c r="C602" t="s">
        <v>352</v>
      </c>
      <c r="D602" t="s">
        <v>290</v>
      </c>
      <c r="E602" t="s">
        <v>289</v>
      </c>
      <c r="F602" t="s">
        <v>80</v>
      </c>
      <c r="G602" t="s">
        <v>81</v>
      </c>
      <c r="H602">
        <v>4</v>
      </c>
      <c r="I602">
        <v>82.96</v>
      </c>
      <c r="J602" s="2">
        <v>3.4E-8</v>
      </c>
      <c r="K602" s="1">
        <v>0.70709999999999995</v>
      </c>
      <c r="L602" t="s">
        <v>16</v>
      </c>
      <c r="M602">
        <v>70</v>
      </c>
      <c r="N602">
        <v>91</v>
      </c>
      <c r="O602" t="s">
        <v>17</v>
      </c>
      <c r="P602">
        <v>12739</v>
      </c>
      <c r="Q602">
        <v>102.6</v>
      </c>
      <c r="R602" t="s">
        <v>1710</v>
      </c>
      <c r="S602">
        <v>24583</v>
      </c>
      <c r="T602">
        <v>36786</v>
      </c>
      <c r="U602">
        <v>0</v>
      </c>
      <c r="V602" t="s">
        <v>79</v>
      </c>
      <c r="W602" t="s">
        <v>343</v>
      </c>
      <c r="X602" t="s">
        <v>1557</v>
      </c>
      <c r="Y602" t="s">
        <v>2417</v>
      </c>
    </row>
    <row r="603" spans="1:25" x14ac:dyDescent="0.2">
      <c r="A603" t="s">
        <v>350</v>
      </c>
      <c r="B603" t="s">
        <v>351</v>
      </c>
      <c r="C603" t="s">
        <v>352</v>
      </c>
      <c r="D603" t="s">
        <v>288</v>
      </c>
      <c r="E603" t="s">
        <v>287</v>
      </c>
      <c r="F603" t="s">
        <v>45</v>
      </c>
      <c r="G603" t="s">
        <v>46</v>
      </c>
      <c r="H603">
        <v>2</v>
      </c>
      <c r="I603">
        <v>27.35</v>
      </c>
      <c r="J603">
        <v>2.7000000000000001E-3</v>
      </c>
      <c r="K603" s="1">
        <v>0.70650000000000002</v>
      </c>
      <c r="L603" t="s">
        <v>16</v>
      </c>
      <c r="M603">
        <v>41</v>
      </c>
      <c r="N603">
        <v>56</v>
      </c>
      <c r="O603" t="s">
        <v>17</v>
      </c>
      <c r="P603">
        <v>2268</v>
      </c>
      <c r="Q603">
        <v>80.900000000000006</v>
      </c>
      <c r="R603" t="s">
        <v>1431</v>
      </c>
      <c r="S603">
        <v>15977</v>
      </c>
      <c r="T603">
        <v>24621</v>
      </c>
      <c r="U603">
        <v>0</v>
      </c>
      <c r="V603" t="s">
        <v>44</v>
      </c>
      <c r="W603" t="s">
        <v>423</v>
      </c>
      <c r="X603" t="s">
        <v>1172</v>
      </c>
      <c r="Y603" t="s">
        <v>2417</v>
      </c>
    </row>
    <row r="604" spans="1:25" x14ac:dyDescent="0.2">
      <c r="A604" t="s">
        <v>350</v>
      </c>
      <c r="B604" t="s">
        <v>351</v>
      </c>
      <c r="C604" t="s">
        <v>352</v>
      </c>
      <c r="D604" t="s">
        <v>288</v>
      </c>
      <c r="E604" t="s">
        <v>287</v>
      </c>
      <c r="F604" t="s">
        <v>45</v>
      </c>
      <c r="G604" t="s">
        <v>46</v>
      </c>
      <c r="H604">
        <v>2</v>
      </c>
      <c r="I604">
        <v>41.44</v>
      </c>
      <c r="J604">
        <v>1.2999999999999999E-4</v>
      </c>
      <c r="K604" s="1">
        <v>0.70599999999999996</v>
      </c>
      <c r="L604" t="s">
        <v>16</v>
      </c>
      <c r="M604">
        <v>41</v>
      </c>
      <c r="N604">
        <v>56</v>
      </c>
      <c r="O604" t="s">
        <v>17</v>
      </c>
      <c r="P604">
        <v>2268</v>
      </c>
      <c r="Q604">
        <v>80.900000000000006</v>
      </c>
      <c r="R604" t="s">
        <v>1442</v>
      </c>
      <c r="S604">
        <v>15991</v>
      </c>
      <c r="T604">
        <v>24060</v>
      </c>
      <c r="U604">
        <v>0</v>
      </c>
      <c r="V604" t="s">
        <v>44</v>
      </c>
      <c r="W604" t="s">
        <v>423</v>
      </c>
      <c r="X604" t="s">
        <v>1172</v>
      </c>
      <c r="Y604" t="s">
        <v>2417</v>
      </c>
    </row>
    <row r="605" spans="1:25" x14ac:dyDescent="0.2">
      <c r="A605" t="s">
        <v>350</v>
      </c>
      <c r="B605" t="s">
        <v>351</v>
      </c>
      <c r="C605" t="s">
        <v>352</v>
      </c>
      <c r="D605" t="s">
        <v>285</v>
      </c>
      <c r="E605" t="s">
        <v>284</v>
      </c>
      <c r="F605" t="s">
        <v>20</v>
      </c>
      <c r="G605" t="s">
        <v>21</v>
      </c>
      <c r="H605">
        <v>6</v>
      </c>
      <c r="I605">
        <v>18.71</v>
      </c>
      <c r="J605">
        <v>4.5999999999999999E-2</v>
      </c>
      <c r="K605" s="1">
        <v>0.70469999999999999</v>
      </c>
      <c r="L605" t="s">
        <v>357</v>
      </c>
      <c r="M605">
        <v>128</v>
      </c>
      <c r="N605">
        <v>139</v>
      </c>
      <c r="O605" t="s">
        <v>17</v>
      </c>
      <c r="P605">
        <v>1220</v>
      </c>
      <c r="Q605">
        <v>37.9</v>
      </c>
      <c r="R605" t="s">
        <v>1502</v>
      </c>
      <c r="S605">
        <v>278</v>
      </c>
      <c r="T605">
        <v>30494</v>
      </c>
      <c r="U605">
        <v>0</v>
      </c>
      <c r="V605" t="s">
        <v>19</v>
      </c>
      <c r="W605" t="s">
        <v>581</v>
      </c>
      <c r="X605" t="s">
        <v>1172</v>
      </c>
      <c r="Y605" t="s">
        <v>2417</v>
      </c>
    </row>
    <row r="606" spans="1:25" x14ac:dyDescent="0.2">
      <c r="A606" t="s">
        <v>350</v>
      </c>
      <c r="B606" t="s">
        <v>351</v>
      </c>
      <c r="C606" t="s">
        <v>352</v>
      </c>
      <c r="D606" t="s">
        <v>290</v>
      </c>
      <c r="E606" t="s">
        <v>291</v>
      </c>
      <c r="F606" t="s">
        <v>84</v>
      </c>
      <c r="G606" t="s">
        <v>85</v>
      </c>
      <c r="H606">
        <v>6</v>
      </c>
      <c r="I606">
        <v>50.79</v>
      </c>
      <c r="J606" s="2">
        <v>1.7E-5</v>
      </c>
      <c r="K606" s="1">
        <v>0.70040000000000002</v>
      </c>
      <c r="L606" t="s">
        <v>16</v>
      </c>
      <c r="M606">
        <v>69</v>
      </c>
      <c r="N606">
        <v>90</v>
      </c>
      <c r="O606" t="s">
        <v>17</v>
      </c>
      <c r="P606">
        <v>16161</v>
      </c>
      <c r="Q606">
        <v>102.8</v>
      </c>
      <c r="R606" t="s">
        <v>856</v>
      </c>
      <c r="S606">
        <v>26906</v>
      </c>
      <c r="T606">
        <v>38867</v>
      </c>
      <c r="U606">
        <v>0</v>
      </c>
      <c r="V606" t="s">
        <v>83</v>
      </c>
      <c r="W606" t="s">
        <v>343</v>
      </c>
      <c r="X606" t="s">
        <v>765</v>
      </c>
      <c r="Y606" t="s">
        <v>2417</v>
      </c>
    </row>
    <row r="607" spans="1:25" x14ac:dyDescent="0.2">
      <c r="A607" t="s">
        <v>350</v>
      </c>
      <c r="B607" t="s">
        <v>351</v>
      </c>
      <c r="C607" t="s">
        <v>352</v>
      </c>
      <c r="D607" t="s">
        <v>290</v>
      </c>
      <c r="E607" t="s">
        <v>291</v>
      </c>
      <c r="F607" t="s">
        <v>84</v>
      </c>
      <c r="G607" t="s">
        <v>85</v>
      </c>
      <c r="H607">
        <v>6</v>
      </c>
      <c r="I607">
        <v>67.67</v>
      </c>
      <c r="J607" s="2">
        <v>5.4000000000000002E-7</v>
      </c>
      <c r="K607" s="1">
        <v>0.70020000000000004</v>
      </c>
      <c r="L607" t="s">
        <v>16</v>
      </c>
      <c r="M607">
        <v>69</v>
      </c>
      <c r="N607">
        <v>90</v>
      </c>
      <c r="O607" t="s">
        <v>17</v>
      </c>
      <c r="P607">
        <v>13335</v>
      </c>
      <c r="Q607">
        <v>102.8</v>
      </c>
      <c r="R607" t="s">
        <v>2293</v>
      </c>
      <c r="S607">
        <v>21935</v>
      </c>
      <c r="T607">
        <v>33581</v>
      </c>
      <c r="U607">
        <v>0</v>
      </c>
      <c r="V607" t="s">
        <v>83</v>
      </c>
      <c r="W607" t="s">
        <v>343</v>
      </c>
      <c r="X607" t="s">
        <v>1964</v>
      </c>
      <c r="Y607" t="s">
        <v>2417</v>
      </c>
    </row>
    <row r="608" spans="1:25" x14ac:dyDescent="0.2">
      <c r="A608" t="s">
        <v>350</v>
      </c>
      <c r="B608" t="s">
        <v>351</v>
      </c>
      <c r="C608" t="s">
        <v>352</v>
      </c>
      <c r="D608" t="s">
        <v>285</v>
      </c>
      <c r="E608" t="s">
        <v>284</v>
      </c>
      <c r="F608" t="s">
        <v>20</v>
      </c>
      <c r="G608" t="s">
        <v>21</v>
      </c>
      <c r="H608">
        <v>6</v>
      </c>
      <c r="I608">
        <v>15.49</v>
      </c>
      <c r="J608">
        <v>3.5000000000000003E-2</v>
      </c>
      <c r="K608" s="1">
        <v>0.70009999999999994</v>
      </c>
      <c r="L608" t="s">
        <v>16</v>
      </c>
      <c r="M608">
        <v>129</v>
      </c>
      <c r="N608">
        <v>140</v>
      </c>
      <c r="O608" t="s">
        <v>17</v>
      </c>
      <c r="P608">
        <v>12739</v>
      </c>
      <c r="Q608">
        <v>102.6</v>
      </c>
      <c r="R608" t="s">
        <v>1655</v>
      </c>
      <c r="S608">
        <v>15071</v>
      </c>
      <c r="T608">
        <v>31443</v>
      </c>
      <c r="U608">
        <v>0</v>
      </c>
      <c r="V608" t="s">
        <v>19</v>
      </c>
      <c r="W608" t="s">
        <v>343</v>
      </c>
      <c r="X608" t="s">
        <v>1557</v>
      </c>
      <c r="Y608" t="s">
        <v>2417</v>
      </c>
    </row>
    <row r="609" spans="1:25" x14ac:dyDescent="0.2">
      <c r="A609" t="s">
        <v>350</v>
      </c>
      <c r="B609" t="s">
        <v>351</v>
      </c>
      <c r="C609" t="s">
        <v>352</v>
      </c>
      <c r="D609" t="s">
        <v>290</v>
      </c>
      <c r="E609" t="s">
        <v>291</v>
      </c>
      <c r="F609" t="s">
        <v>84</v>
      </c>
      <c r="G609" t="s">
        <v>85</v>
      </c>
      <c r="H609">
        <v>6</v>
      </c>
      <c r="I609">
        <v>82.04</v>
      </c>
      <c r="J609" s="2">
        <v>3.8000000000000003E-8</v>
      </c>
      <c r="K609" s="1">
        <v>0.6996</v>
      </c>
      <c r="L609" t="s">
        <v>16</v>
      </c>
      <c r="M609">
        <v>69</v>
      </c>
      <c r="N609">
        <v>90</v>
      </c>
      <c r="O609" t="s">
        <v>17</v>
      </c>
      <c r="P609">
        <v>13335</v>
      </c>
      <c r="Q609">
        <v>102.8</v>
      </c>
      <c r="R609" t="s">
        <v>2269</v>
      </c>
      <c r="S609">
        <v>21910</v>
      </c>
      <c r="T609">
        <v>33951</v>
      </c>
      <c r="U609">
        <v>0</v>
      </c>
      <c r="V609" t="s">
        <v>83</v>
      </c>
      <c r="W609" t="s">
        <v>343</v>
      </c>
      <c r="X609" t="s">
        <v>1964</v>
      </c>
      <c r="Y609" t="s">
        <v>2417</v>
      </c>
    </row>
    <row r="610" spans="1:25" x14ac:dyDescent="0.2">
      <c r="A610" t="s">
        <v>350</v>
      </c>
      <c r="B610" t="s">
        <v>351</v>
      </c>
      <c r="C610" t="s">
        <v>352</v>
      </c>
      <c r="D610" t="s">
        <v>290</v>
      </c>
      <c r="E610" t="s">
        <v>289</v>
      </c>
      <c r="F610" t="s">
        <v>80</v>
      </c>
      <c r="G610" t="s">
        <v>81</v>
      </c>
      <c r="H610">
        <v>4</v>
      </c>
      <c r="I610">
        <v>74.97</v>
      </c>
      <c r="J610" s="2">
        <v>1.4000000000000001E-7</v>
      </c>
      <c r="K610" s="1">
        <v>0.69789999999999996</v>
      </c>
      <c r="L610" t="s">
        <v>16</v>
      </c>
      <c r="M610">
        <v>69</v>
      </c>
      <c r="N610">
        <v>90</v>
      </c>
      <c r="O610" t="s">
        <v>17</v>
      </c>
      <c r="P610">
        <v>13468</v>
      </c>
      <c r="Q610">
        <v>102.8</v>
      </c>
      <c r="R610" t="s">
        <v>1283</v>
      </c>
      <c r="S610">
        <v>24218</v>
      </c>
      <c r="T610">
        <v>36326</v>
      </c>
      <c r="U610">
        <v>0</v>
      </c>
      <c r="V610" t="s">
        <v>79</v>
      </c>
      <c r="W610" t="s">
        <v>343</v>
      </c>
      <c r="X610" t="s">
        <v>1172</v>
      </c>
      <c r="Y610" t="s">
        <v>2417</v>
      </c>
    </row>
    <row r="611" spans="1:25" x14ac:dyDescent="0.2">
      <c r="A611" t="s">
        <v>350</v>
      </c>
      <c r="B611" t="s">
        <v>351</v>
      </c>
      <c r="C611" t="s">
        <v>352</v>
      </c>
      <c r="D611" t="s">
        <v>290</v>
      </c>
      <c r="E611" t="s">
        <v>289</v>
      </c>
      <c r="F611" t="s">
        <v>80</v>
      </c>
      <c r="G611" t="s">
        <v>81</v>
      </c>
      <c r="H611">
        <v>4</v>
      </c>
      <c r="I611">
        <v>45.41</v>
      </c>
      <c r="J611" s="2">
        <v>5.5000000000000002E-5</v>
      </c>
      <c r="K611" s="1">
        <v>0.69750000000000001</v>
      </c>
      <c r="L611" t="s">
        <v>16</v>
      </c>
      <c r="M611">
        <v>69</v>
      </c>
      <c r="N611">
        <v>90</v>
      </c>
      <c r="O611" t="s">
        <v>17</v>
      </c>
      <c r="P611">
        <v>13468</v>
      </c>
      <c r="Q611">
        <v>102.8</v>
      </c>
      <c r="R611" t="s">
        <v>1305</v>
      </c>
      <c r="S611">
        <v>24253</v>
      </c>
      <c r="T611">
        <v>36904</v>
      </c>
      <c r="U611">
        <v>0</v>
      </c>
      <c r="V611" t="s">
        <v>79</v>
      </c>
      <c r="W611" t="s">
        <v>343</v>
      </c>
      <c r="X611" t="s">
        <v>1172</v>
      </c>
      <c r="Y611" t="s">
        <v>2417</v>
      </c>
    </row>
    <row r="612" spans="1:25" x14ac:dyDescent="0.2">
      <c r="A612" t="s">
        <v>350</v>
      </c>
      <c r="B612" t="s">
        <v>351</v>
      </c>
      <c r="C612" t="s">
        <v>352</v>
      </c>
      <c r="D612" t="s">
        <v>290</v>
      </c>
      <c r="E612" t="s">
        <v>291</v>
      </c>
      <c r="F612" t="s">
        <v>84</v>
      </c>
      <c r="G612" t="s">
        <v>85</v>
      </c>
      <c r="H612">
        <v>6</v>
      </c>
      <c r="I612">
        <v>63.11</v>
      </c>
      <c r="J612" s="2">
        <v>3.7000000000000002E-6</v>
      </c>
      <c r="K612" s="1">
        <v>0.69720000000000004</v>
      </c>
      <c r="L612" t="s">
        <v>16</v>
      </c>
      <c r="M612">
        <v>70</v>
      </c>
      <c r="N612">
        <v>91</v>
      </c>
      <c r="O612" t="s">
        <v>17</v>
      </c>
      <c r="P612">
        <v>12739</v>
      </c>
      <c r="Q612">
        <v>102.6</v>
      </c>
      <c r="R612" t="s">
        <v>1718</v>
      </c>
      <c r="S612">
        <v>24591</v>
      </c>
      <c r="T612">
        <v>34978</v>
      </c>
      <c r="U612">
        <v>0</v>
      </c>
      <c r="V612" t="s">
        <v>83</v>
      </c>
      <c r="W612" t="s">
        <v>343</v>
      </c>
      <c r="X612" t="s">
        <v>1557</v>
      </c>
      <c r="Y612" t="s">
        <v>2417</v>
      </c>
    </row>
    <row r="613" spans="1:25" x14ac:dyDescent="0.2">
      <c r="A613" t="s">
        <v>350</v>
      </c>
      <c r="B613" t="s">
        <v>351</v>
      </c>
      <c r="C613" t="s">
        <v>352</v>
      </c>
      <c r="D613" t="s">
        <v>290</v>
      </c>
      <c r="E613" t="s">
        <v>291</v>
      </c>
      <c r="F613" t="s">
        <v>84</v>
      </c>
      <c r="G613" t="s">
        <v>85</v>
      </c>
      <c r="H613">
        <v>6</v>
      </c>
      <c r="I613">
        <v>93.18</v>
      </c>
      <c r="J613" s="2">
        <v>1.8E-9</v>
      </c>
      <c r="K613" s="1">
        <v>0.69489999999999996</v>
      </c>
      <c r="L613" t="s">
        <v>16</v>
      </c>
      <c r="M613">
        <v>69</v>
      </c>
      <c r="N613">
        <v>90</v>
      </c>
      <c r="O613" t="s">
        <v>17</v>
      </c>
      <c r="P613">
        <v>1966</v>
      </c>
      <c r="Q613">
        <v>77.3</v>
      </c>
      <c r="R613" t="s">
        <v>516</v>
      </c>
      <c r="S613">
        <v>14073</v>
      </c>
      <c r="T613">
        <v>27028</v>
      </c>
      <c r="U613">
        <v>0</v>
      </c>
      <c r="V613" t="s">
        <v>83</v>
      </c>
      <c r="W613" t="s">
        <v>423</v>
      </c>
      <c r="X613" t="s">
        <v>757</v>
      </c>
      <c r="Y613" t="s">
        <v>2417</v>
      </c>
    </row>
    <row r="614" spans="1:25" x14ac:dyDescent="0.2">
      <c r="A614" t="s">
        <v>350</v>
      </c>
      <c r="B614" t="s">
        <v>351</v>
      </c>
      <c r="C614" t="s">
        <v>352</v>
      </c>
      <c r="D614" t="s">
        <v>288</v>
      </c>
      <c r="E614" t="s">
        <v>287</v>
      </c>
      <c r="F614" t="s">
        <v>45</v>
      </c>
      <c r="G614" t="s">
        <v>46</v>
      </c>
      <c r="H614">
        <v>2</v>
      </c>
      <c r="I614">
        <v>18.78</v>
      </c>
      <c r="J614">
        <v>1.7000000000000001E-2</v>
      </c>
      <c r="K614" s="1">
        <v>0.6925</v>
      </c>
      <c r="L614" t="s">
        <v>16</v>
      </c>
      <c r="M614">
        <v>41</v>
      </c>
      <c r="N614">
        <v>56</v>
      </c>
      <c r="O614" t="s">
        <v>17</v>
      </c>
      <c r="P614">
        <v>1966</v>
      </c>
      <c r="Q614">
        <v>77.3</v>
      </c>
      <c r="R614" t="s">
        <v>493</v>
      </c>
      <c r="S614">
        <v>13223</v>
      </c>
      <c r="T614">
        <v>20466</v>
      </c>
      <c r="U614">
        <v>0</v>
      </c>
      <c r="V614" t="s">
        <v>44</v>
      </c>
      <c r="W614" t="s">
        <v>423</v>
      </c>
      <c r="X614" t="s">
        <v>757</v>
      </c>
      <c r="Y614" t="s">
        <v>2417</v>
      </c>
    </row>
    <row r="615" spans="1:25" x14ac:dyDescent="0.2">
      <c r="A615" t="s">
        <v>350</v>
      </c>
      <c r="B615" t="s">
        <v>351</v>
      </c>
      <c r="C615" t="s">
        <v>352</v>
      </c>
      <c r="D615" t="s">
        <v>285</v>
      </c>
      <c r="E615" t="s">
        <v>284</v>
      </c>
      <c r="F615" t="s">
        <v>20</v>
      </c>
      <c r="G615" t="s">
        <v>21</v>
      </c>
      <c r="H615">
        <v>6</v>
      </c>
      <c r="I615">
        <v>15.01</v>
      </c>
      <c r="J615">
        <v>3.9E-2</v>
      </c>
      <c r="K615" s="1">
        <v>0.6915</v>
      </c>
      <c r="L615" t="s">
        <v>16</v>
      </c>
      <c r="M615">
        <v>128</v>
      </c>
      <c r="N615">
        <v>139</v>
      </c>
      <c r="O615" t="s">
        <v>17</v>
      </c>
      <c r="P615">
        <v>12393</v>
      </c>
      <c r="Q615">
        <v>102.8</v>
      </c>
      <c r="R615" t="s">
        <v>26</v>
      </c>
      <c r="S615">
        <v>12993</v>
      </c>
      <c r="T615">
        <v>28045</v>
      </c>
      <c r="U615">
        <v>0</v>
      </c>
      <c r="V615" t="s">
        <v>19</v>
      </c>
      <c r="W615" t="s">
        <v>343</v>
      </c>
      <c r="X615" t="s">
        <v>757</v>
      </c>
      <c r="Y615" t="s">
        <v>2417</v>
      </c>
    </row>
    <row r="616" spans="1:25" x14ac:dyDescent="0.2">
      <c r="A616" t="s">
        <v>350</v>
      </c>
      <c r="B616" t="s">
        <v>351</v>
      </c>
      <c r="C616" t="s">
        <v>352</v>
      </c>
      <c r="D616" t="s">
        <v>290</v>
      </c>
      <c r="E616" t="s">
        <v>289</v>
      </c>
      <c r="F616" t="s">
        <v>80</v>
      </c>
      <c r="G616" t="s">
        <v>81</v>
      </c>
      <c r="H616">
        <v>4</v>
      </c>
      <c r="I616">
        <v>76.86</v>
      </c>
      <c r="J616" s="2">
        <v>6.1999999999999999E-8</v>
      </c>
      <c r="K616" s="1">
        <v>0.69069999999999998</v>
      </c>
      <c r="L616" t="s">
        <v>16</v>
      </c>
      <c r="M616">
        <v>70</v>
      </c>
      <c r="N616">
        <v>91</v>
      </c>
      <c r="O616" t="s">
        <v>17</v>
      </c>
      <c r="P616">
        <v>12739</v>
      </c>
      <c r="Q616">
        <v>102.6</v>
      </c>
      <c r="R616" t="s">
        <v>1715</v>
      </c>
      <c r="S616">
        <v>24588</v>
      </c>
      <c r="T616">
        <v>36566</v>
      </c>
      <c r="U616">
        <v>0</v>
      </c>
      <c r="V616" t="s">
        <v>79</v>
      </c>
      <c r="W616" t="s">
        <v>343</v>
      </c>
      <c r="X616" t="s">
        <v>1557</v>
      </c>
      <c r="Y616" t="s">
        <v>2417</v>
      </c>
    </row>
    <row r="617" spans="1:25" x14ac:dyDescent="0.2">
      <c r="A617" t="s">
        <v>350</v>
      </c>
      <c r="B617" t="s">
        <v>351</v>
      </c>
      <c r="C617" t="s">
        <v>352</v>
      </c>
      <c r="D617" t="s">
        <v>290</v>
      </c>
      <c r="E617" t="s">
        <v>291</v>
      </c>
      <c r="F617" t="s">
        <v>84</v>
      </c>
      <c r="G617" t="s">
        <v>85</v>
      </c>
      <c r="H617">
        <v>6</v>
      </c>
      <c r="I617">
        <v>65.16</v>
      </c>
      <c r="J617" s="2">
        <v>7.8000000000000005E-7</v>
      </c>
      <c r="K617" s="1">
        <v>0.69010000000000005</v>
      </c>
      <c r="L617" t="s">
        <v>16</v>
      </c>
      <c r="M617">
        <v>69</v>
      </c>
      <c r="N617">
        <v>90</v>
      </c>
      <c r="O617" t="s">
        <v>17</v>
      </c>
      <c r="P617">
        <v>1966</v>
      </c>
      <c r="Q617">
        <v>77.3</v>
      </c>
      <c r="R617" t="s">
        <v>510</v>
      </c>
      <c r="S617">
        <v>14068</v>
      </c>
      <c r="T617">
        <v>27394</v>
      </c>
      <c r="U617">
        <v>0</v>
      </c>
      <c r="V617" t="s">
        <v>83</v>
      </c>
      <c r="W617" t="s">
        <v>423</v>
      </c>
      <c r="X617" t="s">
        <v>757</v>
      </c>
      <c r="Y617" t="s">
        <v>2417</v>
      </c>
    </row>
    <row r="618" spans="1:25" x14ac:dyDescent="0.2">
      <c r="A618" t="s">
        <v>350</v>
      </c>
      <c r="B618" t="s">
        <v>351</v>
      </c>
      <c r="C618" t="s">
        <v>352</v>
      </c>
      <c r="D618" t="s">
        <v>285</v>
      </c>
      <c r="E618" t="s">
        <v>286</v>
      </c>
      <c r="F618" t="s">
        <v>25</v>
      </c>
      <c r="G618" t="s">
        <v>21</v>
      </c>
      <c r="H618">
        <v>11</v>
      </c>
      <c r="I618">
        <v>35.17</v>
      </c>
      <c r="J618" s="2">
        <v>5.0000000000000001E-4</v>
      </c>
      <c r="K618" s="1">
        <v>0.68910000000000005</v>
      </c>
      <c r="L618" t="s">
        <v>16</v>
      </c>
      <c r="M618">
        <v>128</v>
      </c>
      <c r="N618">
        <v>139</v>
      </c>
      <c r="O618" t="s">
        <v>17</v>
      </c>
      <c r="P618">
        <v>13468</v>
      </c>
      <c r="Q618">
        <v>102.8</v>
      </c>
      <c r="R618" t="s">
        <v>1220</v>
      </c>
      <c r="S618">
        <v>15045</v>
      </c>
      <c r="T618">
        <v>31396</v>
      </c>
      <c r="U618">
        <v>0</v>
      </c>
      <c r="V618" t="s">
        <v>24</v>
      </c>
      <c r="W618" t="s">
        <v>343</v>
      </c>
      <c r="X618" t="s">
        <v>1172</v>
      </c>
      <c r="Y618" t="s">
        <v>2417</v>
      </c>
    </row>
    <row r="619" spans="1:25" x14ac:dyDescent="0.2">
      <c r="A619" t="s">
        <v>350</v>
      </c>
      <c r="B619" t="s">
        <v>351</v>
      </c>
      <c r="C619" t="s">
        <v>352</v>
      </c>
      <c r="D619" t="s">
        <v>285</v>
      </c>
      <c r="E619" t="s">
        <v>286</v>
      </c>
      <c r="F619" t="s">
        <v>25</v>
      </c>
      <c r="G619" t="s">
        <v>21</v>
      </c>
      <c r="H619">
        <v>11</v>
      </c>
      <c r="I619">
        <v>29.23</v>
      </c>
      <c r="J619">
        <v>1.8E-3</v>
      </c>
      <c r="K619" s="1">
        <v>0.68859999999999999</v>
      </c>
      <c r="L619" t="s">
        <v>16</v>
      </c>
      <c r="M619">
        <v>129</v>
      </c>
      <c r="N619">
        <v>140</v>
      </c>
      <c r="O619" t="s">
        <v>17</v>
      </c>
      <c r="P619">
        <v>12739</v>
      </c>
      <c r="Q619">
        <v>102.6</v>
      </c>
      <c r="R619" t="s">
        <v>1650</v>
      </c>
      <c r="S619">
        <v>15065</v>
      </c>
      <c r="T619">
        <v>31990</v>
      </c>
      <c r="U619">
        <v>0</v>
      </c>
      <c r="V619" t="s">
        <v>24</v>
      </c>
      <c r="W619" t="s">
        <v>343</v>
      </c>
      <c r="X619" t="s">
        <v>1557</v>
      </c>
      <c r="Y619" t="s">
        <v>2417</v>
      </c>
    </row>
    <row r="620" spans="1:25" x14ac:dyDescent="0.2">
      <c r="A620" t="s">
        <v>350</v>
      </c>
      <c r="B620" t="s">
        <v>351</v>
      </c>
      <c r="C620" t="s">
        <v>352</v>
      </c>
      <c r="D620" t="s">
        <v>288</v>
      </c>
      <c r="E620" t="s">
        <v>287</v>
      </c>
      <c r="F620" t="s">
        <v>45</v>
      </c>
      <c r="G620" t="s">
        <v>46</v>
      </c>
      <c r="H620">
        <v>2</v>
      </c>
      <c r="I620">
        <v>27.38</v>
      </c>
      <c r="J620">
        <v>2.7000000000000001E-3</v>
      </c>
      <c r="K620" s="1">
        <v>0.6885</v>
      </c>
      <c r="L620" t="s">
        <v>16</v>
      </c>
      <c r="M620">
        <v>41</v>
      </c>
      <c r="N620">
        <v>56</v>
      </c>
      <c r="O620" t="s">
        <v>17</v>
      </c>
      <c r="P620">
        <v>13468</v>
      </c>
      <c r="Q620">
        <v>102.8</v>
      </c>
      <c r="R620" t="s">
        <v>1254</v>
      </c>
      <c r="S620">
        <v>22155</v>
      </c>
      <c r="T620">
        <v>25871</v>
      </c>
      <c r="U620">
        <v>0</v>
      </c>
      <c r="V620" t="s">
        <v>44</v>
      </c>
      <c r="W620" t="s">
        <v>343</v>
      </c>
      <c r="X620" t="s">
        <v>1172</v>
      </c>
      <c r="Y620" t="s">
        <v>2417</v>
      </c>
    </row>
    <row r="621" spans="1:25" x14ac:dyDescent="0.2">
      <c r="A621" t="s">
        <v>350</v>
      </c>
      <c r="B621" t="s">
        <v>351</v>
      </c>
      <c r="C621" t="s">
        <v>352</v>
      </c>
      <c r="D621" t="s">
        <v>288</v>
      </c>
      <c r="E621" t="s">
        <v>287</v>
      </c>
      <c r="F621" t="s">
        <v>45</v>
      </c>
      <c r="G621" t="s">
        <v>46</v>
      </c>
      <c r="H621">
        <v>2</v>
      </c>
      <c r="I621">
        <v>16.82</v>
      </c>
      <c r="J621">
        <v>2.5999999999999999E-2</v>
      </c>
      <c r="K621" s="1">
        <v>0.68669999999999998</v>
      </c>
      <c r="L621" t="s">
        <v>357</v>
      </c>
      <c r="M621">
        <v>41</v>
      </c>
      <c r="N621">
        <v>56</v>
      </c>
      <c r="O621" t="s">
        <v>17</v>
      </c>
      <c r="P621">
        <v>1930</v>
      </c>
      <c r="Q621">
        <v>80.900000000000006</v>
      </c>
      <c r="R621" t="s">
        <v>2084</v>
      </c>
      <c r="S621">
        <v>786</v>
      </c>
      <c r="T621">
        <v>23295</v>
      </c>
      <c r="U621">
        <v>0</v>
      </c>
      <c r="V621" t="s">
        <v>44</v>
      </c>
      <c r="W621" t="s">
        <v>581</v>
      </c>
      <c r="X621" t="s">
        <v>1964</v>
      </c>
      <c r="Y621" t="s">
        <v>2417</v>
      </c>
    </row>
    <row r="622" spans="1:25" x14ac:dyDescent="0.2">
      <c r="A622" t="s">
        <v>350</v>
      </c>
      <c r="B622" t="s">
        <v>351</v>
      </c>
      <c r="C622" t="s">
        <v>352</v>
      </c>
      <c r="D622" t="s">
        <v>288</v>
      </c>
      <c r="E622" t="s">
        <v>395</v>
      </c>
      <c r="F622" t="s">
        <v>216</v>
      </c>
      <c r="G622" t="s">
        <v>81</v>
      </c>
      <c r="H622">
        <v>5</v>
      </c>
      <c r="I622">
        <v>24.98</v>
      </c>
      <c r="J622">
        <v>4.4999999999999997E-3</v>
      </c>
      <c r="K622" s="1">
        <v>0.68469999999999998</v>
      </c>
      <c r="L622" t="s">
        <v>16</v>
      </c>
      <c r="M622">
        <v>41</v>
      </c>
      <c r="N622">
        <v>56</v>
      </c>
      <c r="O622" t="s">
        <v>17</v>
      </c>
      <c r="P622">
        <v>16161</v>
      </c>
      <c r="Q622">
        <v>102.8</v>
      </c>
      <c r="R622" t="s">
        <v>843</v>
      </c>
      <c r="S622">
        <v>24675</v>
      </c>
      <c r="T622">
        <v>28458</v>
      </c>
      <c r="U622">
        <v>0</v>
      </c>
      <c r="V622" t="s">
        <v>193</v>
      </c>
      <c r="W622" t="s">
        <v>343</v>
      </c>
      <c r="X622" t="s">
        <v>765</v>
      </c>
      <c r="Y622" t="s">
        <v>2417</v>
      </c>
    </row>
    <row r="623" spans="1:25" x14ac:dyDescent="0.2">
      <c r="A623" t="s">
        <v>350</v>
      </c>
      <c r="B623" t="s">
        <v>351</v>
      </c>
      <c r="C623" t="s">
        <v>352</v>
      </c>
      <c r="D623" t="s">
        <v>290</v>
      </c>
      <c r="E623" t="s">
        <v>289</v>
      </c>
      <c r="F623" t="s">
        <v>80</v>
      </c>
      <c r="G623" t="s">
        <v>81</v>
      </c>
      <c r="H623">
        <v>4</v>
      </c>
      <c r="I623">
        <v>82.36</v>
      </c>
      <c r="J623" s="2">
        <v>1.9000000000000001E-8</v>
      </c>
      <c r="K623" s="1">
        <v>0.68410000000000004</v>
      </c>
      <c r="L623" t="s">
        <v>357</v>
      </c>
      <c r="M623">
        <v>69</v>
      </c>
      <c r="N623">
        <v>90</v>
      </c>
      <c r="O623" t="s">
        <v>17</v>
      </c>
      <c r="P623">
        <v>1930</v>
      </c>
      <c r="Q623">
        <v>80.900000000000006</v>
      </c>
      <c r="R623" t="s">
        <v>2089</v>
      </c>
      <c r="S623">
        <v>945</v>
      </c>
      <c r="T623">
        <v>33955</v>
      </c>
      <c r="U623">
        <v>0</v>
      </c>
      <c r="V623" t="s">
        <v>79</v>
      </c>
      <c r="W623" t="s">
        <v>581</v>
      </c>
      <c r="X623" t="s">
        <v>1964</v>
      </c>
      <c r="Y623" t="s">
        <v>2417</v>
      </c>
    </row>
    <row r="624" spans="1:25" x14ac:dyDescent="0.2">
      <c r="A624" t="s">
        <v>350</v>
      </c>
      <c r="B624" t="s">
        <v>351</v>
      </c>
      <c r="C624" t="s">
        <v>352</v>
      </c>
      <c r="D624" t="s">
        <v>290</v>
      </c>
      <c r="E624" t="s">
        <v>289</v>
      </c>
      <c r="F624" t="s">
        <v>80</v>
      </c>
      <c r="G624" t="s">
        <v>81</v>
      </c>
      <c r="H624">
        <v>4</v>
      </c>
      <c r="I624">
        <v>62.22</v>
      </c>
      <c r="J624" s="2">
        <v>1.5E-6</v>
      </c>
      <c r="K624" s="1">
        <v>0.68300000000000005</v>
      </c>
      <c r="L624" t="s">
        <v>16</v>
      </c>
      <c r="M624">
        <v>69</v>
      </c>
      <c r="N624">
        <v>90</v>
      </c>
      <c r="O624" t="s">
        <v>17</v>
      </c>
      <c r="P624">
        <v>12393</v>
      </c>
      <c r="Q624">
        <v>102.8</v>
      </c>
      <c r="R624" t="s">
        <v>126</v>
      </c>
      <c r="S624">
        <v>22037</v>
      </c>
      <c r="T624">
        <v>34870</v>
      </c>
      <c r="U624">
        <v>0</v>
      </c>
      <c r="V624" t="s">
        <v>79</v>
      </c>
      <c r="W624" t="s">
        <v>343</v>
      </c>
      <c r="X624" t="s">
        <v>757</v>
      </c>
      <c r="Y624" t="s">
        <v>2417</v>
      </c>
    </row>
    <row r="625" spans="1:25" x14ac:dyDescent="0.2">
      <c r="A625" t="s">
        <v>350</v>
      </c>
      <c r="B625" t="s">
        <v>351</v>
      </c>
      <c r="C625" t="s">
        <v>352</v>
      </c>
      <c r="D625" t="s">
        <v>290</v>
      </c>
      <c r="E625" t="s">
        <v>291</v>
      </c>
      <c r="F625" t="s">
        <v>84</v>
      </c>
      <c r="G625" t="s">
        <v>85</v>
      </c>
      <c r="H625">
        <v>6</v>
      </c>
      <c r="I625">
        <v>71.819999999999993</v>
      </c>
      <c r="J625" s="2">
        <v>1.8E-7</v>
      </c>
      <c r="K625" s="1">
        <v>0.68279999999999996</v>
      </c>
      <c r="L625" t="s">
        <v>16</v>
      </c>
      <c r="M625">
        <v>69</v>
      </c>
      <c r="N625">
        <v>90</v>
      </c>
      <c r="O625" t="s">
        <v>17</v>
      </c>
      <c r="P625">
        <v>1966</v>
      </c>
      <c r="Q625">
        <v>77.3</v>
      </c>
      <c r="R625" t="s">
        <v>515</v>
      </c>
      <c r="S625">
        <v>14071</v>
      </c>
      <c r="T625">
        <v>26333</v>
      </c>
      <c r="U625">
        <v>0</v>
      </c>
      <c r="V625" t="s">
        <v>83</v>
      </c>
      <c r="W625" t="s">
        <v>423</v>
      </c>
      <c r="X625" t="s">
        <v>757</v>
      </c>
      <c r="Y625" t="s">
        <v>2417</v>
      </c>
    </row>
    <row r="626" spans="1:25" x14ac:dyDescent="0.2">
      <c r="A626" t="s">
        <v>350</v>
      </c>
      <c r="B626" t="s">
        <v>351</v>
      </c>
      <c r="C626" t="s">
        <v>352</v>
      </c>
      <c r="D626" t="s">
        <v>290</v>
      </c>
      <c r="E626" t="s">
        <v>291</v>
      </c>
      <c r="F626" t="s">
        <v>84</v>
      </c>
      <c r="G626" t="s">
        <v>85</v>
      </c>
      <c r="H626">
        <v>6</v>
      </c>
      <c r="I626">
        <v>63.46</v>
      </c>
      <c r="J626" s="2">
        <v>1.1000000000000001E-6</v>
      </c>
      <c r="K626" s="1">
        <v>0.68259999999999998</v>
      </c>
      <c r="L626" t="s">
        <v>16</v>
      </c>
      <c r="M626">
        <v>69</v>
      </c>
      <c r="N626">
        <v>90</v>
      </c>
      <c r="O626" t="s">
        <v>17</v>
      </c>
      <c r="P626">
        <v>16161</v>
      </c>
      <c r="Q626">
        <v>102.8</v>
      </c>
      <c r="R626" t="s">
        <v>864</v>
      </c>
      <c r="S626">
        <v>26914</v>
      </c>
      <c r="T626">
        <v>38021</v>
      </c>
      <c r="U626">
        <v>0</v>
      </c>
      <c r="V626" t="s">
        <v>83</v>
      </c>
      <c r="W626" t="s">
        <v>343</v>
      </c>
      <c r="X626" t="s">
        <v>765</v>
      </c>
      <c r="Y626" t="s">
        <v>2417</v>
      </c>
    </row>
    <row r="627" spans="1:25" x14ac:dyDescent="0.2">
      <c r="A627" t="s">
        <v>350</v>
      </c>
      <c r="B627" t="s">
        <v>351</v>
      </c>
      <c r="C627" t="s">
        <v>352</v>
      </c>
      <c r="D627" t="s">
        <v>290</v>
      </c>
      <c r="E627" t="s">
        <v>291</v>
      </c>
      <c r="F627" t="s">
        <v>84</v>
      </c>
      <c r="G627" t="s">
        <v>85</v>
      </c>
      <c r="H627">
        <v>6</v>
      </c>
      <c r="I627">
        <v>49.85</v>
      </c>
      <c r="J627" s="2">
        <v>2.0999999999999999E-5</v>
      </c>
      <c r="K627" s="1">
        <v>0.68210000000000004</v>
      </c>
      <c r="L627" t="s">
        <v>16</v>
      </c>
      <c r="M627">
        <v>69</v>
      </c>
      <c r="N627">
        <v>90</v>
      </c>
      <c r="O627" t="s">
        <v>17</v>
      </c>
      <c r="P627">
        <v>16161</v>
      </c>
      <c r="Q627">
        <v>102.8</v>
      </c>
      <c r="R627" t="s">
        <v>891</v>
      </c>
      <c r="S627">
        <v>26949</v>
      </c>
      <c r="T627">
        <v>38084</v>
      </c>
      <c r="U627">
        <v>0</v>
      </c>
      <c r="V627" t="s">
        <v>83</v>
      </c>
      <c r="W627" t="s">
        <v>343</v>
      </c>
      <c r="X627" t="s">
        <v>765</v>
      </c>
      <c r="Y627" t="s">
        <v>2417</v>
      </c>
    </row>
    <row r="628" spans="1:25" x14ac:dyDescent="0.2">
      <c r="A628" t="s">
        <v>350</v>
      </c>
      <c r="B628" t="s">
        <v>351</v>
      </c>
      <c r="C628" t="s">
        <v>352</v>
      </c>
      <c r="D628" t="s">
        <v>285</v>
      </c>
      <c r="E628" t="s">
        <v>286</v>
      </c>
      <c r="F628" t="s">
        <v>25</v>
      </c>
      <c r="G628" t="s">
        <v>21</v>
      </c>
      <c r="H628">
        <v>11</v>
      </c>
      <c r="I628">
        <v>29.52</v>
      </c>
      <c r="J628">
        <v>2.8999999999999998E-3</v>
      </c>
      <c r="K628" s="1">
        <v>0.67910000000000004</v>
      </c>
      <c r="L628" t="s">
        <v>357</v>
      </c>
      <c r="M628">
        <v>128</v>
      </c>
      <c r="N628">
        <v>139</v>
      </c>
      <c r="O628" t="s">
        <v>17</v>
      </c>
      <c r="P628">
        <v>1930</v>
      </c>
      <c r="Q628">
        <v>80.900000000000006</v>
      </c>
      <c r="R628" t="s">
        <v>2072</v>
      </c>
      <c r="S628">
        <v>403</v>
      </c>
      <c r="T628">
        <v>26604</v>
      </c>
      <c r="U628">
        <v>0</v>
      </c>
      <c r="V628" t="s">
        <v>24</v>
      </c>
      <c r="W628" t="s">
        <v>581</v>
      </c>
      <c r="X628" t="s">
        <v>1964</v>
      </c>
      <c r="Y628" t="s">
        <v>2417</v>
      </c>
    </row>
    <row r="629" spans="1:25" x14ac:dyDescent="0.2">
      <c r="A629" t="s">
        <v>350</v>
      </c>
      <c r="B629" t="s">
        <v>351</v>
      </c>
      <c r="C629" t="s">
        <v>352</v>
      </c>
      <c r="D629" t="s">
        <v>290</v>
      </c>
      <c r="E629" t="s">
        <v>291</v>
      </c>
      <c r="F629" t="s">
        <v>84</v>
      </c>
      <c r="G629" t="s">
        <v>85</v>
      </c>
      <c r="H629">
        <v>6</v>
      </c>
      <c r="I629">
        <v>64.319999999999993</v>
      </c>
      <c r="J629" s="2">
        <v>2.3E-6</v>
      </c>
      <c r="K629" s="1">
        <v>0.67889999999999995</v>
      </c>
      <c r="L629" t="s">
        <v>16</v>
      </c>
      <c r="M629">
        <v>69</v>
      </c>
      <c r="N629">
        <v>90</v>
      </c>
      <c r="O629" t="s">
        <v>17</v>
      </c>
      <c r="P629">
        <v>12393</v>
      </c>
      <c r="Q629">
        <v>102.8</v>
      </c>
      <c r="R629" t="s">
        <v>113</v>
      </c>
      <c r="S629">
        <v>22024</v>
      </c>
      <c r="T629">
        <v>34430</v>
      </c>
      <c r="U629">
        <v>0</v>
      </c>
      <c r="V629" t="s">
        <v>83</v>
      </c>
      <c r="W629" t="s">
        <v>343</v>
      </c>
      <c r="X629" t="s">
        <v>757</v>
      </c>
      <c r="Y629" t="s">
        <v>2417</v>
      </c>
    </row>
    <row r="630" spans="1:25" x14ac:dyDescent="0.2">
      <c r="A630" t="s">
        <v>350</v>
      </c>
      <c r="B630" t="s">
        <v>351</v>
      </c>
      <c r="C630" t="s">
        <v>352</v>
      </c>
      <c r="D630" t="s">
        <v>288</v>
      </c>
      <c r="E630" t="s">
        <v>390</v>
      </c>
      <c r="F630" t="s">
        <v>391</v>
      </c>
      <c r="G630" t="s">
        <v>81</v>
      </c>
      <c r="H630">
        <v>10</v>
      </c>
      <c r="I630">
        <v>38.21</v>
      </c>
      <c r="J630">
        <v>2.5999999999999998E-4</v>
      </c>
      <c r="K630" s="1">
        <v>0.67889999999999995</v>
      </c>
      <c r="L630" t="s">
        <v>357</v>
      </c>
      <c r="M630">
        <v>41</v>
      </c>
      <c r="N630">
        <v>56</v>
      </c>
      <c r="O630" t="s">
        <v>17</v>
      </c>
      <c r="P630">
        <v>1784</v>
      </c>
      <c r="Q630">
        <v>44.5</v>
      </c>
      <c r="R630" t="s">
        <v>709</v>
      </c>
      <c r="S630">
        <v>490</v>
      </c>
      <c r="T630">
        <v>23822</v>
      </c>
      <c r="U630">
        <v>0</v>
      </c>
      <c r="V630" t="s">
        <v>393</v>
      </c>
      <c r="W630" t="s">
        <v>581</v>
      </c>
      <c r="X630" t="s">
        <v>757</v>
      </c>
      <c r="Y630" t="s">
        <v>2417</v>
      </c>
    </row>
    <row r="631" spans="1:25" x14ac:dyDescent="0.2">
      <c r="A631" t="s">
        <v>350</v>
      </c>
      <c r="B631" t="s">
        <v>351</v>
      </c>
      <c r="C631" t="s">
        <v>352</v>
      </c>
      <c r="D631" t="s">
        <v>285</v>
      </c>
      <c r="E631" t="s">
        <v>286</v>
      </c>
      <c r="F631" t="s">
        <v>25</v>
      </c>
      <c r="G631" t="s">
        <v>21</v>
      </c>
      <c r="H631">
        <v>11</v>
      </c>
      <c r="I631">
        <v>23.61</v>
      </c>
      <c r="J631">
        <v>8.8000000000000005E-3</v>
      </c>
      <c r="K631" s="1">
        <v>0.67869999999999997</v>
      </c>
      <c r="L631" t="s">
        <v>357</v>
      </c>
      <c r="M631">
        <v>128</v>
      </c>
      <c r="N631">
        <v>139</v>
      </c>
      <c r="O631" t="s">
        <v>17</v>
      </c>
      <c r="P631">
        <v>1220</v>
      </c>
      <c r="Q631">
        <v>37.9</v>
      </c>
      <c r="R631" t="s">
        <v>1498</v>
      </c>
      <c r="S631">
        <v>273</v>
      </c>
      <c r="T631">
        <v>27196</v>
      </c>
      <c r="U631">
        <v>0</v>
      </c>
      <c r="V631" t="s">
        <v>24</v>
      </c>
      <c r="W631" t="s">
        <v>581</v>
      </c>
      <c r="X631" t="s">
        <v>1172</v>
      </c>
      <c r="Y631" t="s">
        <v>2417</v>
      </c>
    </row>
    <row r="632" spans="1:25" x14ac:dyDescent="0.2">
      <c r="A632" t="s">
        <v>350</v>
      </c>
      <c r="B632" t="s">
        <v>351</v>
      </c>
      <c r="C632" t="s">
        <v>352</v>
      </c>
      <c r="D632" t="s">
        <v>288</v>
      </c>
      <c r="E632" t="s">
        <v>287</v>
      </c>
      <c r="F632" t="s">
        <v>45</v>
      </c>
      <c r="G632" t="s">
        <v>46</v>
      </c>
      <c r="H632">
        <v>2</v>
      </c>
      <c r="I632">
        <v>17.11</v>
      </c>
      <c r="J632">
        <v>2.5000000000000001E-2</v>
      </c>
      <c r="K632" s="1">
        <v>0.67730000000000001</v>
      </c>
      <c r="L632" t="s">
        <v>16</v>
      </c>
      <c r="M632">
        <v>41</v>
      </c>
      <c r="N632">
        <v>56</v>
      </c>
      <c r="O632" t="s">
        <v>17</v>
      </c>
      <c r="P632">
        <v>1966</v>
      </c>
      <c r="Q632">
        <v>77.3</v>
      </c>
      <c r="R632" t="s">
        <v>494</v>
      </c>
      <c r="S632">
        <v>13227</v>
      </c>
      <c r="T632">
        <v>20328</v>
      </c>
      <c r="U632">
        <v>0</v>
      </c>
      <c r="V632" t="s">
        <v>44</v>
      </c>
      <c r="W632" t="s">
        <v>423</v>
      </c>
      <c r="X632" t="s">
        <v>757</v>
      </c>
      <c r="Y632" t="s">
        <v>2417</v>
      </c>
    </row>
    <row r="633" spans="1:25" x14ac:dyDescent="0.2">
      <c r="A633" t="s">
        <v>350</v>
      </c>
      <c r="B633" t="s">
        <v>351</v>
      </c>
      <c r="C633" t="s">
        <v>352</v>
      </c>
      <c r="D633" t="s">
        <v>290</v>
      </c>
      <c r="E633" t="s">
        <v>291</v>
      </c>
      <c r="F633" t="s">
        <v>84</v>
      </c>
      <c r="G633" t="s">
        <v>85</v>
      </c>
      <c r="H633">
        <v>6</v>
      </c>
      <c r="I633">
        <v>51.82</v>
      </c>
      <c r="J633" s="2">
        <v>5.1999999999999997E-5</v>
      </c>
      <c r="K633" s="1">
        <v>0.67710000000000004</v>
      </c>
      <c r="L633" t="s">
        <v>16</v>
      </c>
      <c r="M633">
        <v>70</v>
      </c>
      <c r="N633">
        <v>91</v>
      </c>
      <c r="O633" t="s">
        <v>17</v>
      </c>
      <c r="P633">
        <v>12739</v>
      </c>
      <c r="Q633">
        <v>102.6</v>
      </c>
      <c r="R633" t="s">
        <v>1703</v>
      </c>
      <c r="S633">
        <v>24575</v>
      </c>
      <c r="T633">
        <v>34882</v>
      </c>
      <c r="U633">
        <v>0</v>
      </c>
      <c r="V633" t="s">
        <v>83</v>
      </c>
      <c r="W633" t="s">
        <v>343</v>
      </c>
      <c r="X633" t="s">
        <v>1557</v>
      </c>
      <c r="Y633" t="s">
        <v>2417</v>
      </c>
    </row>
    <row r="634" spans="1:25" x14ac:dyDescent="0.2">
      <c r="A634" t="s">
        <v>350</v>
      </c>
      <c r="B634" t="s">
        <v>351</v>
      </c>
      <c r="C634" t="s">
        <v>352</v>
      </c>
      <c r="D634" t="s">
        <v>290</v>
      </c>
      <c r="E634" t="s">
        <v>291</v>
      </c>
      <c r="F634" t="s">
        <v>84</v>
      </c>
      <c r="G634" t="s">
        <v>85</v>
      </c>
      <c r="H634">
        <v>6</v>
      </c>
      <c r="I634">
        <v>83.6</v>
      </c>
      <c r="J634" s="2">
        <v>5.5000000000000003E-8</v>
      </c>
      <c r="K634" s="1">
        <v>0.67559999999999998</v>
      </c>
      <c r="L634" t="s">
        <v>16</v>
      </c>
      <c r="M634">
        <v>69</v>
      </c>
      <c r="N634">
        <v>90</v>
      </c>
      <c r="O634" t="s">
        <v>17</v>
      </c>
      <c r="P634">
        <v>16161</v>
      </c>
      <c r="Q634">
        <v>102.8</v>
      </c>
      <c r="R634" t="s">
        <v>859</v>
      </c>
      <c r="S634">
        <v>26909</v>
      </c>
      <c r="T634">
        <v>36337</v>
      </c>
      <c r="U634">
        <v>0</v>
      </c>
      <c r="V634" t="s">
        <v>83</v>
      </c>
      <c r="W634" t="s">
        <v>343</v>
      </c>
      <c r="X634" t="s">
        <v>765</v>
      </c>
      <c r="Y634" t="s">
        <v>2417</v>
      </c>
    </row>
    <row r="635" spans="1:25" x14ac:dyDescent="0.2">
      <c r="A635" t="s">
        <v>350</v>
      </c>
      <c r="B635" t="s">
        <v>351</v>
      </c>
      <c r="C635" t="s">
        <v>352</v>
      </c>
      <c r="D635" t="s">
        <v>285</v>
      </c>
      <c r="E635" t="s">
        <v>284</v>
      </c>
      <c r="F635" t="s">
        <v>20</v>
      </c>
      <c r="G635" t="s">
        <v>21</v>
      </c>
      <c r="H635">
        <v>6</v>
      </c>
      <c r="I635">
        <v>31.3</v>
      </c>
      <c r="J635">
        <v>1.1999999999999999E-3</v>
      </c>
      <c r="K635" s="1">
        <v>0.67559999999999998</v>
      </c>
      <c r="L635" t="s">
        <v>16</v>
      </c>
      <c r="M635">
        <v>128</v>
      </c>
      <c r="N635">
        <v>139</v>
      </c>
      <c r="O635" t="s">
        <v>17</v>
      </c>
      <c r="P635">
        <v>13335</v>
      </c>
      <c r="Q635">
        <v>102.8</v>
      </c>
      <c r="R635" t="s">
        <v>2185</v>
      </c>
      <c r="S635">
        <v>13370</v>
      </c>
      <c r="T635">
        <v>28590</v>
      </c>
      <c r="U635">
        <v>0</v>
      </c>
      <c r="V635" t="s">
        <v>19</v>
      </c>
      <c r="W635" t="s">
        <v>343</v>
      </c>
      <c r="X635" t="s">
        <v>1964</v>
      </c>
      <c r="Y635" t="s">
        <v>2417</v>
      </c>
    </row>
    <row r="636" spans="1:25" x14ac:dyDescent="0.2">
      <c r="A636" t="s">
        <v>350</v>
      </c>
      <c r="B636" t="s">
        <v>351</v>
      </c>
      <c r="C636" t="s">
        <v>352</v>
      </c>
      <c r="D636" t="s">
        <v>290</v>
      </c>
      <c r="E636" t="s">
        <v>289</v>
      </c>
      <c r="F636" t="s">
        <v>80</v>
      </c>
      <c r="G636" t="s">
        <v>81</v>
      </c>
      <c r="H636">
        <v>4</v>
      </c>
      <c r="I636">
        <v>55.45</v>
      </c>
      <c r="J636" s="2">
        <v>6.2999999999999998E-6</v>
      </c>
      <c r="K636" s="1">
        <v>0.6754</v>
      </c>
      <c r="L636" t="s">
        <v>16</v>
      </c>
      <c r="M636">
        <v>69</v>
      </c>
      <c r="N636">
        <v>90</v>
      </c>
      <c r="O636" t="s">
        <v>17</v>
      </c>
      <c r="P636">
        <v>16161</v>
      </c>
      <c r="Q636">
        <v>102.8</v>
      </c>
      <c r="R636" t="s">
        <v>866</v>
      </c>
      <c r="S636">
        <v>26916</v>
      </c>
      <c r="T636">
        <v>37841</v>
      </c>
      <c r="U636">
        <v>0</v>
      </c>
      <c r="V636" t="s">
        <v>79</v>
      </c>
      <c r="W636" t="s">
        <v>343</v>
      </c>
      <c r="X636" t="s">
        <v>765</v>
      </c>
      <c r="Y636" t="s">
        <v>2417</v>
      </c>
    </row>
    <row r="637" spans="1:25" x14ac:dyDescent="0.2">
      <c r="A637" t="s">
        <v>350</v>
      </c>
      <c r="B637" t="s">
        <v>351</v>
      </c>
      <c r="C637" t="s">
        <v>352</v>
      </c>
      <c r="D637" t="s">
        <v>288</v>
      </c>
      <c r="E637" t="s">
        <v>287</v>
      </c>
      <c r="F637" t="s">
        <v>45</v>
      </c>
      <c r="G637" t="s">
        <v>46</v>
      </c>
      <c r="H637">
        <v>2</v>
      </c>
      <c r="I637">
        <v>30.54</v>
      </c>
      <c r="J637">
        <v>1.4E-3</v>
      </c>
      <c r="K637" s="1">
        <v>0.67500000000000004</v>
      </c>
      <c r="L637" t="s">
        <v>16</v>
      </c>
      <c r="M637">
        <v>41</v>
      </c>
      <c r="N637">
        <v>56</v>
      </c>
      <c r="O637" t="s">
        <v>17</v>
      </c>
      <c r="P637">
        <v>13335</v>
      </c>
      <c r="Q637">
        <v>102.8</v>
      </c>
      <c r="R637" t="s">
        <v>2238</v>
      </c>
      <c r="S637">
        <v>20150</v>
      </c>
      <c r="T637">
        <v>24536</v>
      </c>
      <c r="U637">
        <v>0</v>
      </c>
      <c r="V637" t="s">
        <v>44</v>
      </c>
      <c r="W637" t="s">
        <v>343</v>
      </c>
      <c r="X637" t="s">
        <v>1964</v>
      </c>
      <c r="Y637" t="s">
        <v>2417</v>
      </c>
    </row>
    <row r="638" spans="1:25" x14ac:dyDescent="0.2">
      <c r="A638" t="s">
        <v>350</v>
      </c>
      <c r="B638" t="s">
        <v>351</v>
      </c>
      <c r="C638" t="s">
        <v>352</v>
      </c>
      <c r="D638" t="s">
        <v>294</v>
      </c>
      <c r="E638" t="s">
        <v>295</v>
      </c>
      <c r="F638" t="s">
        <v>80</v>
      </c>
      <c r="G638" t="s">
        <v>81</v>
      </c>
      <c r="H638">
        <v>4</v>
      </c>
      <c r="I638">
        <v>107.65</v>
      </c>
      <c r="J638" s="2">
        <v>8.1000000000000005E-11</v>
      </c>
      <c r="K638" s="1">
        <v>0.67490000000000006</v>
      </c>
      <c r="L638" t="s">
        <v>16</v>
      </c>
      <c r="M638">
        <v>69</v>
      </c>
      <c r="N638">
        <v>92</v>
      </c>
      <c r="O638" t="s">
        <v>17</v>
      </c>
      <c r="P638">
        <v>13335</v>
      </c>
      <c r="Q638">
        <v>102.8</v>
      </c>
      <c r="R638" t="s">
        <v>2320</v>
      </c>
      <c r="S638">
        <v>22866</v>
      </c>
      <c r="T638">
        <v>33184</v>
      </c>
      <c r="U638">
        <v>1</v>
      </c>
      <c r="V638" t="s">
        <v>135</v>
      </c>
      <c r="W638" t="s">
        <v>343</v>
      </c>
      <c r="X638" t="s">
        <v>1964</v>
      </c>
      <c r="Y638" t="s">
        <v>2417</v>
      </c>
    </row>
    <row r="639" spans="1:25" x14ac:dyDescent="0.2">
      <c r="A639" t="s">
        <v>350</v>
      </c>
      <c r="B639" t="s">
        <v>351</v>
      </c>
      <c r="C639" t="s">
        <v>352</v>
      </c>
      <c r="D639" t="s">
        <v>285</v>
      </c>
      <c r="E639" t="s">
        <v>284</v>
      </c>
      <c r="F639" t="s">
        <v>20</v>
      </c>
      <c r="G639" t="s">
        <v>21</v>
      </c>
      <c r="H639">
        <v>6</v>
      </c>
      <c r="I639">
        <v>16.43</v>
      </c>
      <c r="J639">
        <v>2.9000000000000001E-2</v>
      </c>
      <c r="K639" s="1">
        <v>0.67459999999999998</v>
      </c>
      <c r="L639" t="s">
        <v>16</v>
      </c>
      <c r="M639">
        <v>129</v>
      </c>
      <c r="N639">
        <v>140</v>
      </c>
      <c r="O639" t="s">
        <v>17</v>
      </c>
      <c r="P639">
        <v>12739</v>
      </c>
      <c r="Q639">
        <v>102.6</v>
      </c>
      <c r="R639" t="s">
        <v>1651</v>
      </c>
      <c r="S639">
        <v>15066</v>
      </c>
      <c r="T639">
        <v>32272</v>
      </c>
      <c r="U639">
        <v>0</v>
      </c>
      <c r="V639" t="s">
        <v>19</v>
      </c>
      <c r="W639" t="s">
        <v>343</v>
      </c>
      <c r="X639" t="s">
        <v>1557</v>
      </c>
      <c r="Y639" t="s">
        <v>2417</v>
      </c>
    </row>
    <row r="640" spans="1:25" x14ac:dyDescent="0.2">
      <c r="A640" t="s">
        <v>350</v>
      </c>
      <c r="B640" t="s">
        <v>351</v>
      </c>
      <c r="C640" t="s">
        <v>352</v>
      </c>
      <c r="D640" t="s">
        <v>290</v>
      </c>
      <c r="E640" t="s">
        <v>291</v>
      </c>
      <c r="F640" t="s">
        <v>84</v>
      </c>
      <c r="G640" t="s">
        <v>85</v>
      </c>
      <c r="H640">
        <v>6</v>
      </c>
      <c r="I640">
        <v>83.44</v>
      </c>
      <c r="J640" s="2">
        <v>1.4999999999999999E-8</v>
      </c>
      <c r="K640" s="1">
        <v>0.67349999999999999</v>
      </c>
      <c r="L640" t="s">
        <v>16</v>
      </c>
      <c r="M640">
        <v>69</v>
      </c>
      <c r="N640">
        <v>90</v>
      </c>
      <c r="O640" t="s">
        <v>17</v>
      </c>
      <c r="P640">
        <v>13335</v>
      </c>
      <c r="Q640">
        <v>102.8</v>
      </c>
      <c r="R640" t="s">
        <v>2263</v>
      </c>
      <c r="S640">
        <v>21903</v>
      </c>
      <c r="T640">
        <v>34184</v>
      </c>
      <c r="U640">
        <v>0</v>
      </c>
      <c r="V640" t="s">
        <v>83</v>
      </c>
      <c r="W640" t="s">
        <v>343</v>
      </c>
      <c r="X640" t="s">
        <v>1964</v>
      </c>
      <c r="Y640" t="s">
        <v>2417</v>
      </c>
    </row>
    <row r="641" spans="1:25" x14ac:dyDescent="0.2">
      <c r="A641" t="s">
        <v>350</v>
      </c>
      <c r="B641" t="s">
        <v>351</v>
      </c>
      <c r="C641" t="s">
        <v>352</v>
      </c>
      <c r="D641" t="s">
        <v>294</v>
      </c>
      <c r="E641" t="s">
        <v>295</v>
      </c>
      <c r="F641" t="s">
        <v>80</v>
      </c>
      <c r="G641" t="s">
        <v>81</v>
      </c>
      <c r="H641">
        <v>4</v>
      </c>
      <c r="I641">
        <v>128.06</v>
      </c>
      <c r="J641" s="2">
        <v>9.8000000000000007E-13</v>
      </c>
      <c r="K641" s="1">
        <v>0.6724</v>
      </c>
      <c r="L641" t="s">
        <v>16</v>
      </c>
      <c r="M641">
        <v>69</v>
      </c>
      <c r="N641">
        <v>92</v>
      </c>
      <c r="O641" t="s">
        <v>17</v>
      </c>
      <c r="P641">
        <v>13335</v>
      </c>
      <c r="Q641">
        <v>102.8</v>
      </c>
      <c r="R641" t="s">
        <v>2316</v>
      </c>
      <c r="S641">
        <v>22855</v>
      </c>
      <c r="T641">
        <v>33191</v>
      </c>
      <c r="U641">
        <v>1</v>
      </c>
      <c r="V641" t="s">
        <v>135</v>
      </c>
      <c r="W641" t="s">
        <v>343</v>
      </c>
      <c r="X641" t="s">
        <v>1964</v>
      </c>
      <c r="Y641" t="s">
        <v>2417</v>
      </c>
    </row>
    <row r="642" spans="1:25" x14ac:dyDescent="0.2">
      <c r="A642" t="s">
        <v>350</v>
      </c>
      <c r="B642" t="s">
        <v>351</v>
      </c>
      <c r="C642" t="s">
        <v>352</v>
      </c>
      <c r="D642" t="s">
        <v>285</v>
      </c>
      <c r="E642" t="s">
        <v>284</v>
      </c>
      <c r="F642" t="s">
        <v>20</v>
      </c>
      <c r="G642" t="s">
        <v>21</v>
      </c>
      <c r="H642">
        <v>6</v>
      </c>
      <c r="I642">
        <v>24.54</v>
      </c>
      <c r="J642">
        <v>5.0000000000000001E-3</v>
      </c>
      <c r="K642" s="1">
        <v>0.6724</v>
      </c>
      <c r="L642" t="s">
        <v>16</v>
      </c>
      <c r="M642">
        <v>129</v>
      </c>
      <c r="N642">
        <v>140</v>
      </c>
      <c r="O642" t="s">
        <v>17</v>
      </c>
      <c r="P642">
        <v>12739</v>
      </c>
      <c r="Q642">
        <v>102.6</v>
      </c>
      <c r="R642" t="s">
        <v>1659</v>
      </c>
      <c r="S642">
        <v>15081</v>
      </c>
      <c r="T642">
        <v>28457</v>
      </c>
      <c r="U642">
        <v>0</v>
      </c>
      <c r="V642" t="s">
        <v>19</v>
      </c>
      <c r="W642" t="s">
        <v>343</v>
      </c>
      <c r="X642" t="s">
        <v>1557</v>
      </c>
      <c r="Y642" t="s">
        <v>2417</v>
      </c>
    </row>
    <row r="643" spans="1:25" x14ac:dyDescent="0.2">
      <c r="A643" t="s">
        <v>350</v>
      </c>
      <c r="B643" t="s">
        <v>351</v>
      </c>
      <c r="C643" t="s">
        <v>352</v>
      </c>
      <c r="D643" t="s">
        <v>290</v>
      </c>
      <c r="E643" t="s">
        <v>291</v>
      </c>
      <c r="F643" t="s">
        <v>84</v>
      </c>
      <c r="G643" t="s">
        <v>85</v>
      </c>
      <c r="H643">
        <v>6</v>
      </c>
      <c r="I643">
        <v>62.38</v>
      </c>
      <c r="J643" s="2">
        <v>1.5E-6</v>
      </c>
      <c r="K643" s="1">
        <v>0.67179999999999995</v>
      </c>
      <c r="L643" t="s">
        <v>16</v>
      </c>
      <c r="M643">
        <v>70</v>
      </c>
      <c r="N643">
        <v>91</v>
      </c>
      <c r="O643" t="s">
        <v>17</v>
      </c>
      <c r="P643">
        <v>12739</v>
      </c>
      <c r="Q643">
        <v>102.6</v>
      </c>
      <c r="R643" t="s">
        <v>1743</v>
      </c>
      <c r="S643">
        <v>24623</v>
      </c>
      <c r="T643">
        <v>36047</v>
      </c>
      <c r="U643">
        <v>0</v>
      </c>
      <c r="V643" t="s">
        <v>83</v>
      </c>
      <c r="W643" t="s">
        <v>343</v>
      </c>
      <c r="X643" t="s">
        <v>1557</v>
      </c>
      <c r="Y643" t="s">
        <v>2417</v>
      </c>
    </row>
    <row r="644" spans="1:25" x14ac:dyDescent="0.2">
      <c r="A644" t="s">
        <v>350</v>
      </c>
      <c r="B644" t="s">
        <v>351</v>
      </c>
      <c r="C644" t="s">
        <v>352</v>
      </c>
      <c r="D644" t="s">
        <v>290</v>
      </c>
      <c r="E644" t="s">
        <v>291</v>
      </c>
      <c r="F644" t="s">
        <v>84</v>
      </c>
      <c r="G644" t="s">
        <v>85</v>
      </c>
      <c r="H644">
        <v>6</v>
      </c>
      <c r="I644">
        <v>69.67</v>
      </c>
      <c r="J644" s="2">
        <v>7.0999999999999998E-7</v>
      </c>
      <c r="K644" s="1">
        <v>0.67149999999999999</v>
      </c>
      <c r="L644" t="s">
        <v>16</v>
      </c>
      <c r="M644">
        <v>69</v>
      </c>
      <c r="N644">
        <v>90</v>
      </c>
      <c r="O644" t="s">
        <v>17</v>
      </c>
      <c r="P644">
        <v>12393</v>
      </c>
      <c r="Q644">
        <v>102.8</v>
      </c>
      <c r="R644" t="s">
        <v>120</v>
      </c>
      <c r="S644">
        <v>22031</v>
      </c>
      <c r="T644">
        <v>32700</v>
      </c>
      <c r="U644">
        <v>0</v>
      </c>
      <c r="V644" t="s">
        <v>83</v>
      </c>
      <c r="W644" t="s">
        <v>343</v>
      </c>
      <c r="X644" t="s">
        <v>757</v>
      </c>
      <c r="Y644" t="s">
        <v>2417</v>
      </c>
    </row>
    <row r="645" spans="1:25" x14ac:dyDescent="0.2">
      <c r="A645" t="s">
        <v>350</v>
      </c>
      <c r="B645" t="s">
        <v>351</v>
      </c>
      <c r="C645" t="s">
        <v>352</v>
      </c>
      <c r="D645" t="s">
        <v>285</v>
      </c>
      <c r="E645" t="s">
        <v>286</v>
      </c>
      <c r="F645" t="s">
        <v>25</v>
      </c>
      <c r="G645" t="s">
        <v>21</v>
      </c>
      <c r="H645">
        <v>11</v>
      </c>
      <c r="I645">
        <v>22.89</v>
      </c>
      <c r="J645">
        <v>9.7999999999999997E-3</v>
      </c>
      <c r="K645" s="1">
        <v>0.67120000000000002</v>
      </c>
      <c r="L645" t="s">
        <v>357</v>
      </c>
      <c r="M645">
        <v>128</v>
      </c>
      <c r="N645">
        <v>139</v>
      </c>
      <c r="O645" t="s">
        <v>17</v>
      </c>
      <c r="P645">
        <v>1220</v>
      </c>
      <c r="Q645">
        <v>37.9</v>
      </c>
      <c r="R645" t="s">
        <v>1500</v>
      </c>
      <c r="S645">
        <v>276</v>
      </c>
      <c r="T645">
        <v>27480</v>
      </c>
      <c r="U645">
        <v>0</v>
      </c>
      <c r="V645" t="s">
        <v>24</v>
      </c>
      <c r="W645" t="s">
        <v>581</v>
      </c>
      <c r="X645" t="s">
        <v>1172</v>
      </c>
      <c r="Y645" t="s">
        <v>2417</v>
      </c>
    </row>
    <row r="646" spans="1:25" x14ac:dyDescent="0.2">
      <c r="A646" t="s">
        <v>350</v>
      </c>
      <c r="B646" t="s">
        <v>351</v>
      </c>
      <c r="C646" t="s">
        <v>352</v>
      </c>
      <c r="D646" t="s">
        <v>285</v>
      </c>
      <c r="E646" t="s">
        <v>284</v>
      </c>
      <c r="F646" t="s">
        <v>20</v>
      </c>
      <c r="G646" t="s">
        <v>21</v>
      </c>
      <c r="H646">
        <v>6</v>
      </c>
      <c r="I646">
        <v>29.89</v>
      </c>
      <c r="J646">
        <v>1.6000000000000001E-3</v>
      </c>
      <c r="K646" s="1">
        <v>0.66869999999999996</v>
      </c>
      <c r="L646" t="s">
        <v>16</v>
      </c>
      <c r="M646">
        <v>128</v>
      </c>
      <c r="N646">
        <v>139</v>
      </c>
      <c r="O646" t="s">
        <v>17</v>
      </c>
      <c r="P646">
        <v>13335</v>
      </c>
      <c r="Q646">
        <v>102.8</v>
      </c>
      <c r="R646" t="s">
        <v>2210</v>
      </c>
      <c r="S646">
        <v>13418</v>
      </c>
      <c r="T646">
        <v>28582</v>
      </c>
      <c r="U646">
        <v>0</v>
      </c>
      <c r="V646" t="s">
        <v>19</v>
      </c>
      <c r="W646" t="s">
        <v>343</v>
      </c>
      <c r="X646" t="s">
        <v>1964</v>
      </c>
      <c r="Y646" t="s">
        <v>2417</v>
      </c>
    </row>
    <row r="647" spans="1:25" x14ac:dyDescent="0.2">
      <c r="A647" t="s">
        <v>350</v>
      </c>
      <c r="B647" t="s">
        <v>351</v>
      </c>
      <c r="C647" t="s">
        <v>352</v>
      </c>
      <c r="D647" t="s">
        <v>285</v>
      </c>
      <c r="E647" t="s">
        <v>286</v>
      </c>
      <c r="F647" t="s">
        <v>25</v>
      </c>
      <c r="G647" t="s">
        <v>21</v>
      </c>
      <c r="H647">
        <v>11</v>
      </c>
      <c r="I647">
        <v>26.43</v>
      </c>
      <c r="J647">
        <v>5.8999999999999999E-3</v>
      </c>
      <c r="K647" s="1">
        <v>0.66830000000000001</v>
      </c>
      <c r="L647" t="s">
        <v>357</v>
      </c>
      <c r="M647">
        <v>128</v>
      </c>
      <c r="N647">
        <v>139</v>
      </c>
      <c r="O647" t="s">
        <v>17</v>
      </c>
      <c r="P647">
        <v>1784</v>
      </c>
      <c r="Q647">
        <v>44.5</v>
      </c>
      <c r="R647" t="s">
        <v>593</v>
      </c>
      <c r="S647">
        <v>237</v>
      </c>
      <c r="T647">
        <v>26073</v>
      </c>
      <c r="U647">
        <v>0</v>
      </c>
      <c r="V647" t="s">
        <v>24</v>
      </c>
      <c r="W647" t="s">
        <v>581</v>
      </c>
      <c r="X647" t="s">
        <v>757</v>
      </c>
      <c r="Y647" t="s">
        <v>2417</v>
      </c>
    </row>
    <row r="648" spans="1:25" x14ac:dyDescent="0.2">
      <c r="A648" t="s">
        <v>350</v>
      </c>
      <c r="B648" t="s">
        <v>351</v>
      </c>
      <c r="C648" t="s">
        <v>352</v>
      </c>
      <c r="D648" t="s">
        <v>288</v>
      </c>
      <c r="E648" t="s">
        <v>287</v>
      </c>
      <c r="F648" t="s">
        <v>45</v>
      </c>
      <c r="G648" t="s">
        <v>46</v>
      </c>
      <c r="H648">
        <v>2</v>
      </c>
      <c r="I648">
        <v>17.91</v>
      </c>
      <c r="J648">
        <v>2.1000000000000001E-2</v>
      </c>
      <c r="K648" s="1">
        <v>0.66739999999999999</v>
      </c>
      <c r="L648" t="s">
        <v>16</v>
      </c>
      <c r="M648">
        <v>41</v>
      </c>
      <c r="N648">
        <v>56</v>
      </c>
      <c r="O648" t="s">
        <v>17</v>
      </c>
      <c r="P648">
        <v>1966</v>
      </c>
      <c r="Q648">
        <v>77.3</v>
      </c>
      <c r="R648" t="s">
        <v>499</v>
      </c>
      <c r="S648">
        <v>13233</v>
      </c>
      <c r="T648">
        <v>21030</v>
      </c>
      <c r="U648">
        <v>0</v>
      </c>
      <c r="V648" t="s">
        <v>44</v>
      </c>
      <c r="W648" t="s">
        <v>423</v>
      </c>
      <c r="X648" t="s">
        <v>757</v>
      </c>
      <c r="Y648" t="s">
        <v>2417</v>
      </c>
    </row>
    <row r="649" spans="1:25" x14ac:dyDescent="0.2">
      <c r="A649" t="s">
        <v>350</v>
      </c>
      <c r="B649" t="s">
        <v>351</v>
      </c>
      <c r="C649" t="s">
        <v>352</v>
      </c>
      <c r="D649" t="s">
        <v>290</v>
      </c>
      <c r="E649" t="s">
        <v>291</v>
      </c>
      <c r="F649" t="s">
        <v>84</v>
      </c>
      <c r="G649" t="s">
        <v>85</v>
      </c>
      <c r="H649">
        <v>6</v>
      </c>
      <c r="I649">
        <v>67.14</v>
      </c>
      <c r="J649" s="2">
        <v>9.0999999999999997E-7</v>
      </c>
      <c r="K649" s="1">
        <v>0.66710000000000003</v>
      </c>
      <c r="L649" t="s">
        <v>16</v>
      </c>
      <c r="M649">
        <v>69</v>
      </c>
      <c r="N649">
        <v>90</v>
      </c>
      <c r="O649" t="s">
        <v>17</v>
      </c>
      <c r="P649">
        <v>13335</v>
      </c>
      <c r="Q649">
        <v>102.8</v>
      </c>
      <c r="R649" t="s">
        <v>2284</v>
      </c>
      <c r="S649">
        <v>21926</v>
      </c>
      <c r="T649">
        <v>34427</v>
      </c>
      <c r="U649">
        <v>0</v>
      </c>
      <c r="V649" t="s">
        <v>83</v>
      </c>
      <c r="W649" t="s">
        <v>343</v>
      </c>
      <c r="X649" t="s">
        <v>1964</v>
      </c>
      <c r="Y649" t="s">
        <v>2417</v>
      </c>
    </row>
    <row r="650" spans="1:25" x14ac:dyDescent="0.2">
      <c r="A650" t="s">
        <v>350</v>
      </c>
      <c r="B650" t="s">
        <v>351</v>
      </c>
      <c r="C650" t="s">
        <v>352</v>
      </c>
      <c r="D650" t="s">
        <v>290</v>
      </c>
      <c r="E650" t="s">
        <v>291</v>
      </c>
      <c r="F650" t="s">
        <v>84</v>
      </c>
      <c r="G650" t="s">
        <v>85</v>
      </c>
      <c r="H650">
        <v>6</v>
      </c>
      <c r="I650">
        <v>61.73</v>
      </c>
      <c r="J650" s="2">
        <v>3.3000000000000002E-6</v>
      </c>
      <c r="K650" s="1">
        <v>0.66610000000000003</v>
      </c>
      <c r="L650" t="s">
        <v>16</v>
      </c>
      <c r="M650">
        <v>69</v>
      </c>
      <c r="N650">
        <v>90</v>
      </c>
      <c r="O650" t="s">
        <v>17</v>
      </c>
      <c r="P650">
        <v>13468</v>
      </c>
      <c r="Q650">
        <v>102.8</v>
      </c>
      <c r="R650" t="s">
        <v>1272</v>
      </c>
      <c r="S650">
        <v>24206</v>
      </c>
      <c r="T650">
        <v>35664</v>
      </c>
      <c r="U650">
        <v>0</v>
      </c>
      <c r="V650" t="s">
        <v>83</v>
      </c>
      <c r="W650" t="s">
        <v>343</v>
      </c>
      <c r="X650" t="s">
        <v>1172</v>
      </c>
      <c r="Y650" t="s">
        <v>2417</v>
      </c>
    </row>
    <row r="651" spans="1:25" x14ac:dyDescent="0.2">
      <c r="A651" t="s">
        <v>350</v>
      </c>
      <c r="B651" t="s">
        <v>351</v>
      </c>
      <c r="C651" t="s">
        <v>352</v>
      </c>
      <c r="D651" t="s">
        <v>288</v>
      </c>
      <c r="E651" t="s">
        <v>287</v>
      </c>
      <c r="F651" t="s">
        <v>45</v>
      </c>
      <c r="G651" t="s">
        <v>46</v>
      </c>
      <c r="H651">
        <v>2</v>
      </c>
      <c r="I651">
        <v>29.88</v>
      </c>
      <c r="J651">
        <v>1.6000000000000001E-3</v>
      </c>
      <c r="K651" s="1">
        <v>0.6643</v>
      </c>
      <c r="L651" t="s">
        <v>16</v>
      </c>
      <c r="M651">
        <v>41</v>
      </c>
      <c r="N651">
        <v>56</v>
      </c>
      <c r="O651" t="s">
        <v>17</v>
      </c>
      <c r="P651">
        <v>1966</v>
      </c>
      <c r="Q651">
        <v>77.3</v>
      </c>
      <c r="R651" t="s">
        <v>492</v>
      </c>
      <c r="S651">
        <v>13220</v>
      </c>
      <c r="T651">
        <v>19969</v>
      </c>
      <c r="U651">
        <v>0</v>
      </c>
      <c r="V651" t="s">
        <v>44</v>
      </c>
      <c r="W651" t="s">
        <v>423</v>
      </c>
      <c r="X651" t="s">
        <v>757</v>
      </c>
      <c r="Y651" t="s">
        <v>2417</v>
      </c>
    </row>
    <row r="652" spans="1:25" x14ac:dyDescent="0.2">
      <c r="A652" t="s">
        <v>350</v>
      </c>
      <c r="B652" t="s">
        <v>351</v>
      </c>
      <c r="C652" t="s">
        <v>352</v>
      </c>
      <c r="D652" t="s">
        <v>290</v>
      </c>
      <c r="E652" t="s">
        <v>291</v>
      </c>
      <c r="F652" t="s">
        <v>84</v>
      </c>
      <c r="G652" t="s">
        <v>85</v>
      </c>
      <c r="H652">
        <v>6</v>
      </c>
      <c r="I652">
        <v>93.82</v>
      </c>
      <c r="J652" s="2">
        <v>1.8E-9</v>
      </c>
      <c r="K652" s="1">
        <v>0.66349999999999998</v>
      </c>
      <c r="L652" t="s">
        <v>16</v>
      </c>
      <c r="M652">
        <v>69</v>
      </c>
      <c r="N652">
        <v>90</v>
      </c>
      <c r="O652" t="s">
        <v>17</v>
      </c>
      <c r="P652">
        <v>12393</v>
      </c>
      <c r="Q652">
        <v>102.8</v>
      </c>
      <c r="R652" t="s">
        <v>115</v>
      </c>
      <c r="S652">
        <v>22026</v>
      </c>
      <c r="T652">
        <v>34372</v>
      </c>
      <c r="U652">
        <v>0</v>
      </c>
      <c r="V652" t="s">
        <v>83</v>
      </c>
      <c r="W652" t="s">
        <v>343</v>
      </c>
      <c r="X652" t="s">
        <v>757</v>
      </c>
      <c r="Y652" t="s">
        <v>2417</v>
      </c>
    </row>
    <row r="653" spans="1:25" x14ac:dyDescent="0.2">
      <c r="A653" t="s">
        <v>350</v>
      </c>
      <c r="B653" t="s">
        <v>351</v>
      </c>
      <c r="C653" t="s">
        <v>352</v>
      </c>
      <c r="D653" t="s">
        <v>290</v>
      </c>
      <c r="E653" t="s">
        <v>289</v>
      </c>
      <c r="F653" t="s">
        <v>80</v>
      </c>
      <c r="G653" t="s">
        <v>81</v>
      </c>
      <c r="H653">
        <v>4</v>
      </c>
      <c r="I653">
        <v>39.909999999999997</v>
      </c>
      <c r="J653">
        <v>1.8000000000000001E-4</v>
      </c>
      <c r="K653" s="1">
        <v>0.66169999999999995</v>
      </c>
      <c r="L653" t="s">
        <v>16</v>
      </c>
      <c r="M653">
        <v>69</v>
      </c>
      <c r="N653">
        <v>90</v>
      </c>
      <c r="O653" t="s">
        <v>17</v>
      </c>
      <c r="P653">
        <v>13468</v>
      </c>
      <c r="Q653">
        <v>102.8</v>
      </c>
      <c r="R653" t="s">
        <v>1296</v>
      </c>
      <c r="S653">
        <v>24238</v>
      </c>
      <c r="T653">
        <v>36449</v>
      </c>
      <c r="U653">
        <v>0</v>
      </c>
      <c r="V653" t="s">
        <v>79</v>
      </c>
      <c r="W653" t="s">
        <v>343</v>
      </c>
      <c r="X653" t="s">
        <v>1172</v>
      </c>
      <c r="Y653" t="s">
        <v>2417</v>
      </c>
    </row>
    <row r="654" spans="1:25" x14ac:dyDescent="0.2">
      <c r="A654" t="s">
        <v>350</v>
      </c>
      <c r="B654" t="s">
        <v>351</v>
      </c>
      <c r="C654" t="s">
        <v>352</v>
      </c>
      <c r="D654" t="s">
        <v>285</v>
      </c>
      <c r="E654" t="s">
        <v>284</v>
      </c>
      <c r="F654" t="s">
        <v>20</v>
      </c>
      <c r="G654" t="s">
        <v>21</v>
      </c>
      <c r="H654">
        <v>6</v>
      </c>
      <c r="I654">
        <v>17.47</v>
      </c>
      <c r="J654">
        <v>2.3E-2</v>
      </c>
      <c r="K654" s="1">
        <v>0.66080000000000005</v>
      </c>
      <c r="L654" t="s">
        <v>16</v>
      </c>
      <c r="M654">
        <v>128</v>
      </c>
      <c r="N654">
        <v>139</v>
      </c>
      <c r="O654" t="s">
        <v>17</v>
      </c>
      <c r="P654">
        <v>13335</v>
      </c>
      <c r="Q654">
        <v>102.8</v>
      </c>
      <c r="R654" t="s">
        <v>2212</v>
      </c>
      <c r="S654">
        <v>13420</v>
      </c>
      <c r="T654">
        <v>28182</v>
      </c>
      <c r="U654">
        <v>0</v>
      </c>
      <c r="V654" t="s">
        <v>19</v>
      </c>
      <c r="W654" t="s">
        <v>343</v>
      </c>
      <c r="X654" t="s">
        <v>1964</v>
      </c>
      <c r="Y654" t="s">
        <v>2417</v>
      </c>
    </row>
    <row r="655" spans="1:25" x14ac:dyDescent="0.2">
      <c r="A655" t="s">
        <v>350</v>
      </c>
      <c r="B655" t="s">
        <v>351</v>
      </c>
      <c r="C655" t="s">
        <v>352</v>
      </c>
      <c r="D655" t="s">
        <v>294</v>
      </c>
      <c r="E655" t="s">
        <v>295</v>
      </c>
      <c r="F655" t="s">
        <v>80</v>
      </c>
      <c r="G655" t="s">
        <v>81</v>
      </c>
      <c r="H655">
        <v>4</v>
      </c>
      <c r="I655">
        <v>118.45</v>
      </c>
      <c r="J655" s="2">
        <v>7.7999999999999999E-12</v>
      </c>
      <c r="K655" s="1">
        <v>0.65939999999999999</v>
      </c>
      <c r="L655" t="s">
        <v>16</v>
      </c>
      <c r="M655">
        <v>70</v>
      </c>
      <c r="N655">
        <v>93</v>
      </c>
      <c r="O655" t="s">
        <v>17</v>
      </c>
      <c r="P655">
        <v>12739</v>
      </c>
      <c r="Q655">
        <v>102.6</v>
      </c>
      <c r="R655" t="s">
        <v>1749</v>
      </c>
      <c r="S655">
        <v>25772</v>
      </c>
      <c r="T655">
        <v>34163</v>
      </c>
      <c r="U655">
        <v>1</v>
      </c>
      <c r="V655" t="s">
        <v>135</v>
      </c>
      <c r="W655" t="s">
        <v>343</v>
      </c>
      <c r="X655" t="s">
        <v>1557</v>
      </c>
      <c r="Y655" t="s">
        <v>2417</v>
      </c>
    </row>
    <row r="656" spans="1:25" x14ac:dyDescent="0.2">
      <c r="A656" t="s">
        <v>350</v>
      </c>
      <c r="B656" t="s">
        <v>351</v>
      </c>
      <c r="C656" t="s">
        <v>352</v>
      </c>
      <c r="D656" t="s">
        <v>288</v>
      </c>
      <c r="E656" t="s">
        <v>395</v>
      </c>
      <c r="F656" t="s">
        <v>216</v>
      </c>
      <c r="G656" t="s">
        <v>81</v>
      </c>
      <c r="H656">
        <v>5</v>
      </c>
      <c r="I656">
        <v>18.27</v>
      </c>
      <c r="J656">
        <v>1.9E-2</v>
      </c>
      <c r="K656" s="1">
        <v>0.65820000000000001</v>
      </c>
      <c r="L656" t="s">
        <v>357</v>
      </c>
      <c r="M656">
        <v>42</v>
      </c>
      <c r="N656">
        <v>57</v>
      </c>
      <c r="O656" t="s">
        <v>17</v>
      </c>
      <c r="P656">
        <v>126</v>
      </c>
      <c r="Q656">
        <v>43.4</v>
      </c>
      <c r="R656" t="s">
        <v>1992</v>
      </c>
      <c r="S656">
        <v>232</v>
      </c>
      <c r="T656">
        <v>19621</v>
      </c>
      <c r="U656">
        <v>0</v>
      </c>
      <c r="V656" t="s">
        <v>193</v>
      </c>
      <c r="W656" t="s">
        <v>385</v>
      </c>
      <c r="X656" t="s">
        <v>1964</v>
      </c>
      <c r="Y656" t="s">
        <v>2417</v>
      </c>
    </row>
    <row r="657" spans="1:25" x14ac:dyDescent="0.2">
      <c r="A657" t="s">
        <v>350</v>
      </c>
      <c r="B657" t="s">
        <v>351</v>
      </c>
      <c r="C657" t="s">
        <v>352</v>
      </c>
      <c r="D657" t="s">
        <v>290</v>
      </c>
      <c r="E657" t="s">
        <v>291</v>
      </c>
      <c r="F657" t="s">
        <v>84</v>
      </c>
      <c r="G657" t="s">
        <v>85</v>
      </c>
      <c r="H657">
        <v>6</v>
      </c>
      <c r="I657">
        <v>78.13</v>
      </c>
      <c r="J657" s="2">
        <v>7.7999999999999997E-8</v>
      </c>
      <c r="K657" s="1">
        <v>0.65669999999999995</v>
      </c>
      <c r="L657" t="s">
        <v>16</v>
      </c>
      <c r="M657">
        <v>69</v>
      </c>
      <c r="N657">
        <v>90</v>
      </c>
      <c r="O657" t="s">
        <v>17</v>
      </c>
      <c r="P657">
        <v>13335</v>
      </c>
      <c r="Q657">
        <v>102.8</v>
      </c>
      <c r="R657" t="s">
        <v>2285</v>
      </c>
      <c r="S657">
        <v>21927</v>
      </c>
      <c r="T657">
        <v>33797</v>
      </c>
      <c r="U657">
        <v>0</v>
      </c>
      <c r="V657" t="s">
        <v>83</v>
      </c>
      <c r="W657" t="s">
        <v>343</v>
      </c>
      <c r="X657" t="s">
        <v>1964</v>
      </c>
      <c r="Y657" t="s">
        <v>2417</v>
      </c>
    </row>
    <row r="658" spans="1:25" x14ac:dyDescent="0.2">
      <c r="A658" t="s">
        <v>350</v>
      </c>
      <c r="B658" t="s">
        <v>351</v>
      </c>
      <c r="C658" t="s">
        <v>352</v>
      </c>
      <c r="D658" t="s">
        <v>294</v>
      </c>
      <c r="E658" t="s">
        <v>295</v>
      </c>
      <c r="F658" t="s">
        <v>80</v>
      </c>
      <c r="G658" t="s">
        <v>81</v>
      </c>
      <c r="H658">
        <v>4</v>
      </c>
      <c r="I658">
        <v>88.79</v>
      </c>
      <c r="J658" s="2">
        <v>4.6999999999999999E-9</v>
      </c>
      <c r="K658" s="1">
        <v>0.65510000000000002</v>
      </c>
      <c r="L658" t="s">
        <v>16</v>
      </c>
      <c r="M658">
        <v>69</v>
      </c>
      <c r="N658">
        <v>92</v>
      </c>
      <c r="O658" t="s">
        <v>17</v>
      </c>
      <c r="P658">
        <v>13468</v>
      </c>
      <c r="Q658">
        <v>102.8</v>
      </c>
      <c r="R658" t="s">
        <v>1310</v>
      </c>
      <c r="S658">
        <v>25356</v>
      </c>
      <c r="T658">
        <v>33512</v>
      </c>
      <c r="U658">
        <v>1</v>
      </c>
      <c r="V658" t="s">
        <v>135</v>
      </c>
      <c r="W658" t="s">
        <v>343</v>
      </c>
      <c r="X658" t="s">
        <v>1172</v>
      </c>
      <c r="Y658" t="s">
        <v>2417</v>
      </c>
    </row>
    <row r="659" spans="1:25" x14ac:dyDescent="0.2">
      <c r="A659" s="3" t="s">
        <v>350</v>
      </c>
      <c r="B659" s="3" t="s">
        <v>351</v>
      </c>
      <c r="C659" s="3" t="s">
        <v>352</v>
      </c>
      <c r="D659" t="s">
        <v>288</v>
      </c>
      <c r="E659" t="s">
        <v>390</v>
      </c>
      <c r="F659" t="s">
        <v>391</v>
      </c>
      <c r="G659" t="s">
        <v>81</v>
      </c>
      <c r="H659">
        <v>10</v>
      </c>
      <c r="I659">
        <v>45.46</v>
      </c>
      <c r="J659" s="2">
        <v>5.5000000000000002E-5</v>
      </c>
      <c r="K659" s="1">
        <v>0.65439999999999998</v>
      </c>
      <c r="L659" t="s">
        <v>357</v>
      </c>
      <c r="M659">
        <v>41</v>
      </c>
      <c r="N659">
        <v>56</v>
      </c>
      <c r="O659" t="s">
        <v>17</v>
      </c>
      <c r="P659">
        <v>1522</v>
      </c>
      <c r="Q659">
        <v>75.8</v>
      </c>
      <c r="R659" t="s">
        <v>1902</v>
      </c>
      <c r="S659">
        <v>589</v>
      </c>
      <c r="T659">
        <v>25716</v>
      </c>
      <c r="U659">
        <v>0</v>
      </c>
      <c r="V659" t="s">
        <v>393</v>
      </c>
      <c r="W659" t="s">
        <v>581</v>
      </c>
      <c r="X659" t="s">
        <v>1557</v>
      </c>
      <c r="Y659" t="s">
        <v>2417</v>
      </c>
    </row>
    <row r="660" spans="1:25" x14ac:dyDescent="0.2">
      <c r="A660" t="s">
        <v>350</v>
      </c>
      <c r="B660" t="s">
        <v>351</v>
      </c>
      <c r="C660" t="s">
        <v>352</v>
      </c>
      <c r="D660" t="s">
        <v>285</v>
      </c>
      <c r="E660" t="s">
        <v>286</v>
      </c>
      <c r="F660" t="s">
        <v>25</v>
      </c>
      <c r="G660" t="s">
        <v>21</v>
      </c>
      <c r="H660">
        <v>11</v>
      </c>
      <c r="I660">
        <v>26.8</v>
      </c>
      <c r="J660">
        <v>3.0999999999999999E-3</v>
      </c>
      <c r="K660" s="1">
        <v>0.65359999999999996</v>
      </c>
      <c r="L660" t="s">
        <v>16</v>
      </c>
      <c r="M660">
        <v>128</v>
      </c>
      <c r="N660">
        <v>139</v>
      </c>
      <c r="O660" t="s">
        <v>17</v>
      </c>
      <c r="P660">
        <v>12393</v>
      </c>
      <c r="Q660">
        <v>102.8</v>
      </c>
      <c r="R660" t="s">
        <v>23</v>
      </c>
      <c r="S660">
        <v>12991</v>
      </c>
      <c r="T660">
        <v>29605</v>
      </c>
      <c r="U660">
        <v>0</v>
      </c>
      <c r="V660" t="s">
        <v>24</v>
      </c>
      <c r="W660" t="s">
        <v>343</v>
      </c>
      <c r="X660" t="s">
        <v>757</v>
      </c>
      <c r="Y660" t="s">
        <v>2417</v>
      </c>
    </row>
    <row r="661" spans="1:25" x14ac:dyDescent="0.2">
      <c r="A661" t="s">
        <v>350</v>
      </c>
      <c r="B661" t="s">
        <v>351</v>
      </c>
      <c r="C661" t="s">
        <v>352</v>
      </c>
      <c r="D661" t="s">
        <v>290</v>
      </c>
      <c r="E661" t="s">
        <v>291</v>
      </c>
      <c r="F661" t="s">
        <v>84</v>
      </c>
      <c r="G661" t="s">
        <v>85</v>
      </c>
      <c r="H661">
        <v>6</v>
      </c>
      <c r="I661">
        <v>44.42</v>
      </c>
      <c r="J661" s="2">
        <v>6.7999999999999999E-5</v>
      </c>
      <c r="K661" s="1">
        <v>0.65329999999999999</v>
      </c>
      <c r="L661" t="s">
        <v>16</v>
      </c>
      <c r="M661">
        <v>69</v>
      </c>
      <c r="N661">
        <v>90</v>
      </c>
      <c r="O661" t="s">
        <v>17</v>
      </c>
      <c r="P661">
        <v>16161</v>
      </c>
      <c r="Q661">
        <v>102.8</v>
      </c>
      <c r="R661" t="s">
        <v>889</v>
      </c>
      <c r="S661">
        <v>26947</v>
      </c>
      <c r="T661">
        <v>38722</v>
      </c>
      <c r="U661">
        <v>0</v>
      </c>
      <c r="V661" t="s">
        <v>83</v>
      </c>
      <c r="W661" t="s">
        <v>343</v>
      </c>
      <c r="X661" t="s">
        <v>765</v>
      </c>
      <c r="Y661" t="s">
        <v>2417</v>
      </c>
    </row>
    <row r="662" spans="1:25" x14ac:dyDescent="0.2">
      <c r="A662" t="s">
        <v>350</v>
      </c>
      <c r="B662" t="s">
        <v>351</v>
      </c>
      <c r="C662" t="s">
        <v>352</v>
      </c>
      <c r="D662" t="s">
        <v>290</v>
      </c>
      <c r="E662" t="s">
        <v>291</v>
      </c>
      <c r="F662" t="s">
        <v>84</v>
      </c>
      <c r="G662" t="s">
        <v>85</v>
      </c>
      <c r="H662">
        <v>6</v>
      </c>
      <c r="I662">
        <v>75.59</v>
      </c>
      <c r="J662" s="2">
        <v>8.2000000000000006E-8</v>
      </c>
      <c r="K662" s="1">
        <v>0.65180000000000005</v>
      </c>
      <c r="L662" t="s">
        <v>16</v>
      </c>
      <c r="M662">
        <v>69</v>
      </c>
      <c r="N662">
        <v>90</v>
      </c>
      <c r="O662" t="s">
        <v>17</v>
      </c>
      <c r="P662">
        <v>13468</v>
      </c>
      <c r="Q662">
        <v>102.8</v>
      </c>
      <c r="R662" t="s">
        <v>1284</v>
      </c>
      <c r="S662">
        <v>24219</v>
      </c>
      <c r="T662">
        <v>36330</v>
      </c>
      <c r="U662">
        <v>0</v>
      </c>
      <c r="V662" t="s">
        <v>83</v>
      </c>
      <c r="W662" t="s">
        <v>343</v>
      </c>
      <c r="X662" t="s">
        <v>1172</v>
      </c>
      <c r="Y662" t="s">
        <v>2417</v>
      </c>
    </row>
    <row r="663" spans="1:25" x14ac:dyDescent="0.2">
      <c r="A663" t="s">
        <v>350</v>
      </c>
      <c r="B663" t="s">
        <v>351</v>
      </c>
      <c r="C663" t="s">
        <v>352</v>
      </c>
      <c r="D663" t="s">
        <v>285</v>
      </c>
      <c r="E663" t="s">
        <v>286</v>
      </c>
      <c r="F663" t="s">
        <v>25</v>
      </c>
      <c r="G663" t="s">
        <v>21</v>
      </c>
      <c r="H663">
        <v>11</v>
      </c>
      <c r="I663">
        <v>25.04</v>
      </c>
      <c r="J663">
        <v>7.1999999999999998E-3</v>
      </c>
      <c r="K663" s="1">
        <v>0.64980000000000004</v>
      </c>
      <c r="L663" t="s">
        <v>357</v>
      </c>
      <c r="M663">
        <v>128</v>
      </c>
      <c r="N663">
        <v>139</v>
      </c>
      <c r="O663" t="s">
        <v>17</v>
      </c>
      <c r="P663">
        <v>1522</v>
      </c>
      <c r="Q663">
        <v>75.8</v>
      </c>
      <c r="R663" t="s">
        <v>1898</v>
      </c>
      <c r="S663">
        <v>302</v>
      </c>
      <c r="T663">
        <v>28723</v>
      </c>
      <c r="U663">
        <v>0</v>
      </c>
      <c r="V663" t="s">
        <v>24</v>
      </c>
      <c r="W663" t="s">
        <v>581</v>
      </c>
      <c r="X663" t="s">
        <v>1557</v>
      </c>
      <c r="Y663" t="s">
        <v>2417</v>
      </c>
    </row>
    <row r="664" spans="1:25" x14ac:dyDescent="0.2">
      <c r="A664" t="s">
        <v>350</v>
      </c>
      <c r="B664" t="s">
        <v>351</v>
      </c>
      <c r="C664" t="s">
        <v>352</v>
      </c>
      <c r="D664" t="s">
        <v>285</v>
      </c>
      <c r="E664" t="s">
        <v>284</v>
      </c>
      <c r="F664" t="s">
        <v>20</v>
      </c>
      <c r="G664" t="s">
        <v>21</v>
      </c>
      <c r="H664">
        <v>6</v>
      </c>
      <c r="I664">
        <v>22.35</v>
      </c>
      <c r="J664">
        <v>1.2E-2</v>
      </c>
      <c r="K664" s="1">
        <v>0.64939999999999998</v>
      </c>
      <c r="L664" t="s">
        <v>16</v>
      </c>
      <c r="M664">
        <v>129</v>
      </c>
      <c r="N664">
        <v>140</v>
      </c>
      <c r="O664" t="s">
        <v>17</v>
      </c>
      <c r="P664">
        <v>12739</v>
      </c>
      <c r="Q664">
        <v>102.6</v>
      </c>
      <c r="R664" t="s">
        <v>1649</v>
      </c>
      <c r="S664">
        <v>15064</v>
      </c>
      <c r="T664">
        <v>32268</v>
      </c>
      <c r="U664">
        <v>0</v>
      </c>
      <c r="V664" t="s">
        <v>19</v>
      </c>
      <c r="W664" t="s">
        <v>343</v>
      </c>
      <c r="X664" t="s">
        <v>1557</v>
      </c>
      <c r="Y664" t="s">
        <v>2417</v>
      </c>
    </row>
    <row r="665" spans="1:25" x14ac:dyDescent="0.2">
      <c r="A665" t="s">
        <v>350</v>
      </c>
      <c r="B665" t="s">
        <v>351</v>
      </c>
      <c r="C665" t="s">
        <v>352</v>
      </c>
      <c r="D665" t="s">
        <v>290</v>
      </c>
      <c r="E665" t="s">
        <v>292</v>
      </c>
      <c r="F665" t="s">
        <v>92</v>
      </c>
      <c r="G665" t="s">
        <v>85</v>
      </c>
      <c r="H665">
        <v>7</v>
      </c>
      <c r="I665">
        <v>35.56</v>
      </c>
      <c r="J665">
        <v>4.6000000000000001E-4</v>
      </c>
      <c r="K665" s="1">
        <v>0.64910000000000001</v>
      </c>
      <c r="L665" t="s">
        <v>16</v>
      </c>
      <c r="M665">
        <v>69</v>
      </c>
      <c r="N665">
        <v>90</v>
      </c>
      <c r="O665" t="s">
        <v>17</v>
      </c>
      <c r="P665">
        <v>12393</v>
      </c>
      <c r="Q665">
        <v>102.8</v>
      </c>
      <c r="R665" t="s">
        <v>117</v>
      </c>
      <c r="S665">
        <v>22028</v>
      </c>
      <c r="T665">
        <v>32922</v>
      </c>
      <c r="U665">
        <v>0</v>
      </c>
      <c r="V665" t="s">
        <v>91</v>
      </c>
      <c r="W665" t="s">
        <v>343</v>
      </c>
      <c r="X665" t="s">
        <v>757</v>
      </c>
      <c r="Y665" t="s">
        <v>2417</v>
      </c>
    </row>
    <row r="666" spans="1:25" x14ac:dyDescent="0.2">
      <c r="A666" t="s">
        <v>350</v>
      </c>
      <c r="B666" t="s">
        <v>351</v>
      </c>
      <c r="C666" t="s">
        <v>352</v>
      </c>
      <c r="D666" t="s">
        <v>285</v>
      </c>
      <c r="E666" t="s">
        <v>286</v>
      </c>
      <c r="F666" t="s">
        <v>25</v>
      </c>
      <c r="G666" t="s">
        <v>21</v>
      </c>
      <c r="H666">
        <v>11</v>
      </c>
      <c r="I666">
        <v>26.42</v>
      </c>
      <c r="J666">
        <v>5.1000000000000004E-3</v>
      </c>
      <c r="K666" s="1">
        <v>0.64900000000000002</v>
      </c>
      <c r="L666" t="s">
        <v>357</v>
      </c>
      <c r="M666">
        <v>128</v>
      </c>
      <c r="N666">
        <v>139</v>
      </c>
      <c r="O666" t="s">
        <v>17</v>
      </c>
      <c r="P666">
        <v>1306</v>
      </c>
      <c r="Q666">
        <v>58.3</v>
      </c>
      <c r="R666" t="s">
        <v>1078</v>
      </c>
      <c r="S666">
        <v>303</v>
      </c>
      <c r="T666">
        <v>29700</v>
      </c>
      <c r="U666">
        <v>0</v>
      </c>
      <c r="V666" t="s">
        <v>24</v>
      </c>
      <c r="W666" t="s">
        <v>581</v>
      </c>
      <c r="X666" t="s">
        <v>765</v>
      </c>
      <c r="Y666" t="s">
        <v>2417</v>
      </c>
    </row>
    <row r="667" spans="1:25" x14ac:dyDescent="0.2">
      <c r="A667" t="s">
        <v>350</v>
      </c>
      <c r="B667" t="s">
        <v>351</v>
      </c>
      <c r="C667" t="s">
        <v>352</v>
      </c>
      <c r="D667" t="s">
        <v>285</v>
      </c>
      <c r="E667" t="s">
        <v>286</v>
      </c>
      <c r="F667" t="s">
        <v>25</v>
      </c>
      <c r="G667" t="s">
        <v>21</v>
      </c>
      <c r="H667">
        <v>11</v>
      </c>
      <c r="I667">
        <v>22.62</v>
      </c>
      <c r="J667">
        <v>7.6E-3</v>
      </c>
      <c r="K667" s="1">
        <v>0.64600000000000002</v>
      </c>
      <c r="L667" t="s">
        <v>16</v>
      </c>
      <c r="M667">
        <v>128</v>
      </c>
      <c r="N667">
        <v>139</v>
      </c>
      <c r="O667" t="s">
        <v>17</v>
      </c>
      <c r="P667">
        <v>13468</v>
      </c>
      <c r="Q667">
        <v>102.8</v>
      </c>
      <c r="R667" t="s">
        <v>1214</v>
      </c>
      <c r="S667">
        <v>15039</v>
      </c>
      <c r="T667">
        <v>28335</v>
      </c>
      <c r="U667">
        <v>0</v>
      </c>
      <c r="V667" t="s">
        <v>24</v>
      </c>
      <c r="W667" t="s">
        <v>343</v>
      </c>
      <c r="X667" t="s">
        <v>1172</v>
      </c>
      <c r="Y667" t="s">
        <v>2417</v>
      </c>
    </row>
    <row r="668" spans="1:25" x14ac:dyDescent="0.2">
      <c r="A668" t="s">
        <v>350</v>
      </c>
      <c r="B668" t="s">
        <v>351</v>
      </c>
      <c r="C668" t="s">
        <v>352</v>
      </c>
      <c r="D668" t="s">
        <v>290</v>
      </c>
      <c r="E668" t="s">
        <v>289</v>
      </c>
      <c r="F668" t="s">
        <v>80</v>
      </c>
      <c r="G668" t="s">
        <v>81</v>
      </c>
      <c r="H668">
        <v>4</v>
      </c>
      <c r="I668">
        <v>79.44</v>
      </c>
      <c r="J668" s="2">
        <v>3.5999999999999998E-8</v>
      </c>
      <c r="K668" s="1">
        <v>0.6452</v>
      </c>
      <c r="L668" t="s">
        <v>16</v>
      </c>
      <c r="M668">
        <v>69</v>
      </c>
      <c r="N668">
        <v>90</v>
      </c>
      <c r="O668" t="s">
        <v>17</v>
      </c>
      <c r="P668">
        <v>13468</v>
      </c>
      <c r="Q668">
        <v>102.8</v>
      </c>
      <c r="R668" t="s">
        <v>1287</v>
      </c>
      <c r="S668">
        <v>24222</v>
      </c>
      <c r="T668">
        <v>35363</v>
      </c>
      <c r="U668">
        <v>0</v>
      </c>
      <c r="V668" t="s">
        <v>79</v>
      </c>
      <c r="W668" t="s">
        <v>343</v>
      </c>
      <c r="X668" t="s">
        <v>1172</v>
      </c>
      <c r="Y668" t="s">
        <v>2417</v>
      </c>
    </row>
    <row r="669" spans="1:25" x14ac:dyDescent="0.2">
      <c r="A669" t="s">
        <v>350</v>
      </c>
      <c r="B669" t="s">
        <v>351</v>
      </c>
      <c r="C669" t="s">
        <v>352</v>
      </c>
      <c r="D669" t="s">
        <v>1313</v>
      </c>
      <c r="E669" t="s">
        <v>1755</v>
      </c>
      <c r="F669" t="s">
        <v>1756</v>
      </c>
      <c r="G669" t="s">
        <v>81</v>
      </c>
      <c r="H669">
        <v>13</v>
      </c>
      <c r="I669">
        <v>81.93</v>
      </c>
      <c r="J669" s="2">
        <v>2.0999999999999999E-8</v>
      </c>
      <c r="K669" s="1">
        <v>0.64249999999999996</v>
      </c>
      <c r="L669" t="s">
        <v>16</v>
      </c>
      <c r="M669">
        <v>101</v>
      </c>
      <c r="N669">
        <v>128</v>
      </c>
      <c r="O669" t="s">
        <v>17</v>
      </c>
      <c r="P669">
        <v>12739</v>
      </c>
      <c r="Q669">
        <v>102.6</v>
      </c>
      <c r="R669" t="s">
        <v>1757</v>
      </c>
      <c r="S669">
        <v>28422</v>
      </c>
      <c r="T669">
        <v>31450</v>
      </c>
      <c r="U669">
        <v>0</v>
      </c>
      <c r="V669" t="s">
        <v>1758</v>
      </c>
      <c r="W669" t="s">
        <v>343</v>
      </c>
      <c r="X669" t="s">
        <v>1557</v>
      </c>
      <c r="Y669" t="s">
        <v>2417</v>
      </c>
    </row>
    <row r="670" spans="1:25" x14ac:dyDescent="0.2">
      <c r="A670" t="s">
        <v>350</v>
      </c>
      <c r="B670" t="s">
        <v>351</v>
      </c>
      <c r="C670" t="s">
        <v>352</v>
      </c>
      <c r="D670" t="s">
        <v>290</v>
      </c>
      <c r="E670" t="s">
        <v>291</v>
      </c>
      <c r="F670" t="s">
        <v>84</v>
      </c>
      <c r="G670" t="s">
        <v>85</v>
      </c>
      <c r="H670">
        <v>6</v>
      </c>
      <c r="I670">
        <v>50.08</v>
      </c>
      <c r="J670">
        <v>1.2999999999999999E-4</v>
      </c>
      <c r="K670" s="1">
        <v>0.64239999999999997</v>
      </c>
      <c r="L670" t="s">
        <v>16</v>
      </c>
      <c r="M670">
        <v>69</v>
      </c>
      <c r="N670">
        <v>90</v>
      </c>
      <c r="O670" t="s">
        <v>17</v>
      </c>
      <c r="P670">
        <v>13335</v>
      </c>
      <c r="Q670">
        <v>102.8</v>
      </c>
      <c r="R670" t="s">
        <v>2290</v>
      </c>
      <c r="S670">
        <v>21932</v>
      </c>
      <c r="T670">
        <v>33807</v>
      </c>
      <c r="U670">
        <v>0</v>
      </c>
      <c r="V670" t="s">
        <v>83</v>
      </c>
      <c r="W670" t="s">
        <v>343</v>
      </c>
      <c r="X670" t="s">
        <v>1964</v>
      </c>
      <c r="Y670" t="s">
        <v>2417</v>
      </c>
    </row>
    <row r="671" spans="1:25" x14ac:dyDescent="0.2">
      <c r="A671" t="s">
        <v>350</v>
      </c>
      <c r="B671" t="s">
        <v>351</v>
      </c>
      <c r="C671" t="s">
        <v>352</v>
      </c>
      <c r="D671" t="s">
        <v>285</v>
      </c>
      <c r="E671" t="s">
        <v>286</v>
      </c>
      <c r="F671" t="s">
        <v>25</v>
      </c>
      <c r="G671" t="s">
        <v>21</v>
      </c>
      <c r="H671">
        <v>11</v>
      </c>
      <c r="I671">
        <v>21.29</v>
      </c>
      <c r="J671">
        <v>1.7000000000000001E-2</v>
      </c>
      <c r="K671" s="1">
        <v>0.64180000000000004</v>
      </c>
      <c r="L671" t="s">
        <v>357</v>
      </c>
      <c r="M671">
        <v>128</v>
      </c>
      <c r="N671">
        <v>139</v>
      </c>
      <c r="O671" t="s">
        <v>17</v>
      </c>
      <c r="P671">
        <v>1930</v>
      </c>
      <c r="Q671">
        <v>80.900000000000006</v>
      </c>
      <c r="R671" t="s">
        <v>2067</v>
      </c>
      <c r="S671">
        <v>392</v>
      </c>
      <c r="T671">
        <v>26357</v>
      </c>
      <c r="U671">
        <v>0</v>
      </c>
      <c r="V671" t="s">
        <v>24</v>
      </c>
      <c r="W671" t="s">
        <v>581</v>
      </c>
      <c r="X671" t="s">
        <v>1964</v>
      </c>
      <c r="Y671" t="s">
        <v>2417</v>
      </c>
    </row>
    <row r="672" spans="1:25" x14ac:dyDescent="0.2">
      <c r="A672" t="s">
        <v>350</v>
      </c>
      <c r="B672" t="s">
        <v>351</v>
      </c>
      <c r="C672" t="s">
        <v>352</v>
      </c>
      <c r="D672" t="s">
        <v>290</v>
      </c>
      <c r="E672" t="s">
        <v>289</v>
      </c>
      <c r="F672" t="s">
        <v>80</v>
      </c>
      <c r="G672" t="s">
        <v>81</v>
      </c>
      <c r="H672">
        <v>4</v>
      </c>
      <c r="I672">
        <v>94.39</v>
      </c>
      <c r="J672" s="2">
        <v>6.7999999999999997E-9</v>
      </c>
      <c r="K672" s="1">
        <v>0.64159999999999995</v>
      </c>
      <c r="L672" t="s">
        <v>16</v>
      </c>
      <c r="M672">
        <v>69</v>
      </c>
      <c r="N672">
        <v>90</v>
      </c>
      <c r="O672" t="s">
        <v>17</v>
      </c>
      <c r="P672">
        <v>1610</v>
      </c>
      <c r="Q672">
        <v>80.900000000000006</v>
      </c>
      <c r="R672" t="s">
        <v>1049</v>
      </c>
      <c r="S672">
        <v>11469</v>
      </c>
      <c r="T672">
        <v>25566</v>
      </c>
      <c r="U672">
        <v>0</v>
      </c>
      <c r="V672" t="s">
        <v>79</v>
      </c>
      <c r="W672" t="s">
        <v>423</v>
      </c>
      <c r="X672" t="s">
        <v>765</v>
      </c>
      <c r="Y672" t="s">
        <v>2417</v>
      </c>
    </row>
    <row r="673" spans="1:25" x14ac:dyDescent="0.2">
      <c r="A673" t="s">
        <v>350</v>
      </c>
      <c r="B673" t="s">
        <v>351</v>
      </c>
      <c r="C673" t="s">
        <v>352</v>
      </c>
      <c r="D673" t="s">
        <v>290</v>
      </c>
      <c r="E673" t="s">
        <v>289</v>
      </c>
      <c r="F673" t="s">
        <v>80</v>
      </c>
      <c r="G673" t="s">
        <v>81</v>
      </c>
      <c r="H673">
        <v>4</v>
      </c>
      <c r="I673">
        <v>71.209999999999994</v>
      </c>
      <c r="J673" s="2">
        <v>2.7000000000000001E-7</v>
      </c>
      <c r="K673" s="1">
        <v>0.6411</v>
      </c>
      <c r="L673" t="s">
        <v>16</v>
      </c>
      <c r="M673">
        <v>69</v>
      </c>
      <c r="N673">
        <v>90</v>
      </c>
      <c r="O673" t="s">
        <v>17</v>
      </c>
      <c r="P673">
        <v>12393</v>
      </c>
      <c r="Q673">
        <v>102.8</v>
      </c>
      <c r="R673" t="s">
        <v>107</v>
      </c>
      <c r="S673">
        <v>22018</v>
      </c>
      <c r="T673">
        <v>33967</v>
      </c>
      <c r="U673">
        <v>0</v>
      </c>
      <c r="V673" t="s">
        <v>79</v>
      </c>
      <c r="W673" t="s">
        <v>343</v>
      </c>
      <c r="X673" t="s">
        <v>757</v>
      </c>
      <c r="Y673" t="s">
        <v>2417</v>
      </c>
    </row>
    <row r="674" spans="1:25" x14ac:dyDescent="0.2">
      <c r="A674" t="s">
        <v>350</v>
      </c>
      <c r="B674" t="s">
        <v>351</v>
      </c>
      <c r="C674" t="s">
        <v>352</v>
      </c>
      <c r="D674" t="s">
        <v>288</v>
      </c>
      <c r="E674" t="s">
        <v>287</v>
      </c>
      <c r="F674" t="s">
        <v>45</v>
      </c>
      <c r="G674" t="s">
        <v>46</v>
      </c>
      <c r="H674">
        <v>2</v>
      </c>
      <c r="I674">
        <v>38.700000000000003</v>
      </c>
      <c r="J674">
        <v>2.3000000000000001E-4</v>
      </c>
      <c r="K674" s="1">
        <v>0.64029999999999998</v>
      </c>
      <c r="L674" t="s">
        <v>16</v>
      </c>
      <c r="M674">
        <v>41</v>
      </c>
      <c r="N674">
        <v>56</v>
      </c>
      <c r="O674" t="s">
        <v>17</v>
      </c>
      <c r="P674">
        <v>1610</v>
      </c>
      <c r="Q674">
        <v>80.900000000000006</v>
      </c>
      <c r="R674" t="s">
        <v>1042</v>
      </c>
      <c r="S674">
        <v>11034</v>
      </c>
      <c r="T674">
        <v>21276</v>
      </c>
      <c r="U674">
        <v>0</v>
      </c>
      <c r="V674" t="s">
        <v>44</v>
      </c>
      <c r="W674" t="s">
        <v>423</v>
      </c>
      <c r="X674" t="s">
        <v>765</v>
      </c>
      <c r="Y674" t="s">
        <v>2417</v>
      </c>
    </row>
    <row r="675" spans="1:25" x14ac:dyDescent="0.2">
      <c r="A675" t="s">
        <v>350</v>
      </c>
      <c r="B675" t="s">
        <v>351</v>
      </c>
      <c r="C675" t="s">
        <v>352</v>
      </c>
      <c r="D675" t="s">
        <v>290</v>
      </c>
      <c r="E675" t="s">
        <v>291</v>
      </c>
      <c r="F675" t="s">
        <v>84</v>
      </c>
      <c r="G675" t="s">
        <v>85</v>
      </c>
      <c r="H675">
        <v>6</v>
      </c>
      <c r="I675">
        <v>56.45</v>
      </c>
      <c r="J675" s="2">
        <v>5.1000000000000003E-6</v>
      </c>
      <c r="K675" s="1">
        <v>0.63900000000000001</v>
      </c>
      <c r="L675" t="s">
        <v>16</v>
      </c>
      <c r="M675">
        <v>70</v>
      </c>
      <c r="N675">
        <v>91</v>
      </c>
      <c r="O675" t="s">
        <v>17</v>
      </c>
      <c r="P675">
        <v>12739</v>
      </c>
      <c r="Q675">
        <v>102.6</v>
      </c>
      <c r="R675" t="s">
        <v>1726</v>
      </c>
      <c r="S675">
        <v>24599</v>
      </c>
      <c r="T675">
        <v>36415</v>
      </c>
      <c r="U675">
        <v>0</v>
      </c>
      <c r="V675" t="s">
        <v>83</v>
      </c>
      <c r="W675" t="s">
        <v>343</v>
      </c>
      <c r="X675" t="s">
        <v>1557</v>
      </c>
      <c r="Y675" t="s">
        <v>2417</v>
      </c>
    </row>
    <row r="676" spans="1:25" x14ac:dyDescent="0.2">
      <c r="A676" t="s">
        <v>350</v>
      </c>
      <c r="B676" t="s">
        <v>351</v>
      </c>
      <c r="C676" t="s">
        <v>352</v>
      </c>
      <c r="D676" t="s">
        <v>288</v>
      </c>
      <c r="E676" t="s">
        <v>390</v>
      </c>
      <c r="F676" t="s">
        <v>391</v>
      </c>
      <c r="G676" t="s">
        <v>81</v>
      </c>
      <c r="H676">
        <v>10</v>
      </c>
      <c r="I676">
        <v>26.08</v>
      </c>
      <c r="J676">
        <v>3.5999999999999999E-3</v>
      </c>
      <c r="K676" s="1">
        <v>0.6361</v>
      </c>
      <c r="L676" t="s">
        <v>357</v>
      </c>
      <c r="M676">
        <v>41</v>
      </c>
      <c r="N676">
        <v>56</v>
      </c>
      <c r="O676" t="s">
        <v>17</v>
      </c>
      <c r="P676">
        <v>84</v>
      </c>
      <c r="Q676">
        <v>32.799999999999997</v>
      </c>
      <c r="R676" t="s">
        <v>1807</v>
      </c>
      <c r="S676">
        <v>214</v>
      </c>
      <c r="T676">
        <v>21072</v>
      </c>
      <c r="U676">
        <v>0</v>
      </c>
      <c r="V676" t="s">
        <v>393</v>
      </c>
      <c r="W676" t="s">
        <v>385</v>
      </c>
      <c r="X676" t="s">
        <v>1557</v>
      </c>
      <c r="Y676" t="s">
        <v>2417</v>
      </c>
    </row>
    <row r="677" spans="1:25" x14ac:dyDescent="0.2">
      <c r="A677" t="s">
        <v>350</v>
      </c>
      <c r="B677" t="s">
        <v>351</v>
      </c>
      <c r="C677" t="s">
        <v>352</v>
      </c>
      <c r="D677" t="s">
        <v>290</v>
      </c>
      <c r="E677" t="s">
        <v>291</v>
      </c>
      <c r="F677" t="s">
        <v>84</v>
      </c>
      <c r="G677" t="s">
        <v>85</v>
      </c>
      <c r="H677">
        <v>6</v>
      </c>
      <c r="I677">
        <v>61.02</v>
      </c>
      <c r="J677" s="2">
        <v>9.2E-6</v>
      </c>
      <c r="K677" s="1">
        <v>0.63480000000000003</v>
      </c>
      <c r="L677" t="s">
        <v>16</v>
      </c>
      <c r="M677">
        <v>70</v>
      </c>
      <c r="N677">
        <v>91</v>
      </c>
      <c r="O677" t="s">
        <v>17</v>
      </c>
      <c r="P677">
        <v>12739</v>
      </c>
      <c r="Q677">
        <v>102.6</v>
      </c>
      <c r="R677" t="s">
        <v>1719</v>
      </c>
      <c r="S677">
        <v>24592</v>
      </c>
      <c r="T677">
        <v>36569</v>
      </c>
      <c r="U677">
        <v>0</v>
      </c>
      <c r="V677" t="s">
        <v>83</v>
      </c>
      <c r="W677" t="s">
        <v>343</v>
      </c>
      <c r="X677" t="s">
        <v>1557</v>
      </c>
      <c r="Y677" t="s">
        <v>2417</v>
      </c>
    </row>
    <row r="678" spans="1:25" x14ac:dyDescent="0.2">
      <c r="A678" t="s">
        <v>350</v>
      </c>
      <c r="B678" t="s">
        <v>351</v>
      </c>
      <c r="C678" t="s">
        <v>352</v>
      </c>
      <c r="D678" t="s">
        <v>288</v>
      </c>
      <c r="E678" t="s">
        <v>390</v>
      </c>
      <c r="F678" t="s">
        <v>391</v>
      </c>
      <c r="G678" t="s">
        <v>81</v>
      </c>
      <c r="H678">
        <v>10</v>
      </c>
      <c r="I678">
        <v>55.61</v>
      </c>
      <c r="J678" s="2">
        <v>6.1E-6</v>
      </c>
      <c r="K678" s="1">
        <v>0.63439999999999996</v>
      </c>
      <c r="L678" t="s">
        <v>357</v>
      </c>
      <c r="M678">
        <v>41</v>
      </c>
      <c r="N678">
        <v>56</v>
      </c>
      <c r="O678" t="s">
        <v>17</v>
      </c>
      <c r="P678">
        <v>1930</v>
      </c>
      <c r="Q678">
        <v>80.900000000000006</v>
      </c>
      <c r="R678" t="s">
        <v>2075</v>
      </c>
      <c r="S678">
        <v>765</v>
      </c>
      <c r="T678">
        <v>23873</v>
      </c>
      <c r="U678">
        <v>0</v>
      </c>
      <c r="V678" t="s">
        <v>393</v>
      </c>
      <c r="W678" t="s">
        <v>581</v>
      </c>
      <c r="X678" t="s">
        <v>1964</v>
      </c>
      <c r="Y678" t="s">
        <v>2417</v>
      </c>
    </row>
    <row r="679" spans="1:25" x14ac:dyDescent="0.2">
      <c r="A679" t="s">
        <v>350</v>
      </c>
      <c r="B679" t="s">
        <v>351</v>
      </c>
      <c r="C679" t="s">
        <v>352</v>
      </c>
      <c r="D679" t="s">
        <v>290</v>
      </c>
      <c r="E679" t="s">
        <v>292</v>
      </c>
      <c r="F679" t="s">
        <v>92</v>
      </c>
      <c r="G679" t="s">
        <v>85</v>
      </c>
      <c r="H679">
        <v>7</v>
      </c>
      <c r="I679">
        <v>135.94</v>
      </c>
      <c r="J679" s="2">
        <v>2.4999999999999999E-13</v>
      </c>
      <c r="K679" s="1">
        <v>0.63349999999999995</v>
      </c>
      <c r="L679" t="s">
        <v>357</v>
      </c>
      <c r="M679">
        <v>69</v>
      </c>
      <c r="N679">
        <v>90</v>
      </c>
      <c r="O679" t="s">
        <v>17</v>
      </c>
      <c r="P679">
        <v>1306</v>
      </c>
      <c r="Q679">
        <v>58.3</v>
      </c>
      <c r="R679" t="s">
        <v>1092</v>
      </c>
      <c r="S679">
        <v>658</v>
      </c>
      <c r="T679">
        <v>38013</v>
      </c>
      <c r="U679">
        <v>0</v>
      </c>
      <c r="V679" t="s">
        <v>91</v>
      </c>
      <c r="W679" t="s">
        <v>581</v>
      </c>
      <c r="X679" t="s">
        <v>765</v>
      </c>
      <c r="Y679" t="s">
        <v>2417</v>
      </c>
    </row>
    <row r="680" spans="1:25" x14ac:dyDescent="0.2">
      <c r="A680" t="s">
        <v>350</v>
      </c>
      <c r="B680" t="s">
        <v>351</v>
      </c>
      <c r="C680" t="s">
        <v>352</v>
      </c>
      <c r="D680" t="s">
        <v>290</v>
      </c>
      <c r="E680" t="s">
        <v>291</v>
      </c>
      <c r="F680" t="s">
        <v>84</v>
      </c>
      <c r="G680" t="s">
        <v>85</v>
      </c>
      <c r="H680">
        <v>6</v>
      </c>
      <c r="I680">
        <v>77.38</v>
      </c>
      <c r="J680" s="2">
        <v>7.4000000000000001E-8</v>
      </c>
      <c r="K680" s="1">
        <v>0.63339999999999996</v>
      </c>
      <c r="L680" t="s">
        <v>16</v>
      </c>
      <c r="M680">
        <v>69</v>
      </c>
      <c r="N680">
        <v>90</v>
      </c>
      <c r="O680" t="s">
        <v>17</v>
      </c>
      <c r="P680">
        <v>13468</v>
      </c>
      <c r="Q680">
        <v>102.8</v>
      </c>
      <c r="R680" t="s">
        <v>1300</v>
      </c>
      <c r="S680">
        <v>24242</v>
      </c>
      <c r="T680">
        <v>34447</v>
      </c>
      <c r="U680">
        <v>0</v>
      </c>
      <c r="V680" t="s">
        <v>83</v>
      </c>
      <c r="W680" t="s">
        <v>343</v>
      </c>
      <c r="X680" t="s">
        <v>1172</v>
      </c>
      <c r="Y680" t="s">
        <v>2417</v>
      </c>
    </row>
    <row r="681" spans="1:25" x14ac:dyDescent="0.2">
      <c r="A681" t="s">
        <v>350</v>
      </c>
      <c r="B681" t="s">
        <v>351</v>
      </c>
      <c r="C681" t="s">
        <v>352</v>
      </c>
      <c r="D681" t="s">
        <v>290</v>
      </c>
      <c r="E681" t="s">
        <v>291</v>
      </c>
      <c r="F681" t="s">
        <v>84</v>
      </c>
      <c r="G681" t="s">
        <v>85</v>
      </c>
      <c r="H681">
        <v>6</v>
      </c>
      <c r="I681">
        <v>49.08</v>
      </c>
      <c r="J681" s="2">
        <v>2.5000000000000001E-5</v>
      </c>
      <c r="K681" s="1">
        <v>0.63290000000000002</v>
      </c>
      <c r="L681" t="s">
        <v>16</v>
      </c>
      <c r="M681">
        <v>69</v>
      </c>
      <c r="N681">
        <v>90</v>
      </c>
      <c r="O681" t="s">
        <v>17</v>
      </c>
      <c r="P681">
        <v>16161</v>
      </c>
      <c r="Q681">
        <v>102.8</v>
      </c>
      <c r="R681" t="s">
        <v>865</v>
      </c>
      <c r="S681">
        <v>26915</v>
      </c>
      <c r="T681">
        <v>37837</v>
      </c>
      <c r="U681">
        <v>0</v>
      </c>
      <c r="V681" t="s">
        <v>83</v>
      </c>
      <c r="W681" t="s">
        <v>343</v>
      </c>
      <c r="X681" t="s">
        <v>765</v>
      </c>
      <c r="Y681" t="s">
        <v>2417</v>
      </c>
    </row>
    <row r="682" spans="1:25" x14ac:dyDescent="0.2">
      <c r="A682" t="s">
        <v>350</v>
      </c>
      <c r="B682" t="s">
        <v>351</v>
      </c>
      <c r="C682" t="s">
        <v>352</v>
      </c>
      <c r="D682" t="s">
        <v>290</v>
      </c>
      <c r="E682" t="s">
        <v>289</v>
      </c>
      <c r="F682" t="s">
        <v>80</v>
      </c>
      <c r="G682" t="s">
        <v>81</v>
      </c>
      <c r="H682">
        <v>4</v>
      </c>
      <c r="I682">
        <v>33.58</v>
      </c>
      <c r="J682">
        <v>7.1000000000000002E-4</v>
      </c>
      <c r="K682" s="1">
        <v>0.63280000000000003</v>
      </c>
      <c r="L682" t="s">
        <v>16</v>
      </c>
      <c r="M682">
        <v>70</v>
      </c>
      <c r="N682">
        <v>91</v>
      </c>
      <c r="O682" t="s">
        <v>17</v>
      </c>
      <c r="P682">
        <v>12739</v>
      </c>
      <c r="Q682">
        <v>102.6</v>
      </c>
      <c r="R682" t="s">
        <v>1729</v>
      </c>
      <c r="S682">
        <v>24603</v>
      </c>
      <c r="T682">
        <v>37398</v>
      </c>
      <c r="U682">
        <v>0</v>
      </c>
      <c r="V682" t="s">
        <v>79</v>
      </c>
      <c r="W682" t="s">
        <v>343</v>
      </c>
      <c r="X682" t="s">
        <v>1557</v>
      </c>
      <c r="Y682" t="s">
        <v>2417</v>
      </c>
    </row>
    <row r="683" spans="1:25" x14ac:dyDescent="0.2">
      <c r="A683" t="s">
        <v>350</v>
      </c>
      <c r="B683" t="s">
        <v>351</v>
      </c>
      <c r="C683" t="s">
        <v>352</v>
      </c>
      <c r="D683" t="s">
        <v>290</v>
      </c>
      <c r="E683" t="s">
        <v>291</v>
      </c>
      <c r="F683" t="s">
        <v>84</v>
      </c>
      <c r="G683" t="s">
        <v>85</v>
      </c>
      <c r="H683">
        <v>6</v>
      </c>
      <c r="I683">
        <v>74.81</v>
      </c>
      <c r="J683" s="2">
        <v>9.9999999999999995E-8</v>
      </c>
      <c r="K683" s="1">
        <v>0.63170000000000004</v>
      </c>
      <c r="L683" t="s">
        <v>16</v>
      </c>
      <c r="M683">
        <v>69</v>
      </c>
      <c r="N683">
        <v>90</v>
      </c>
      <c r="O683" t="s">
        <v>17</v>
      </c>
      <c r="P683">
        <v>13335</v>
      </c>
      <c r="Q683">
        <v>102.8</v>
      </c>
      <c r="R683" t="s">
        <v>2277</v>
      </c>
      <c r="S683">
        <v>21919</v>
      </c>
      <c r="T683">
        <v>34423</v>
      </c>
      <c r="U683">
        <v>0</v>
      </c>
      <c r="V683" t="s">
        <v>83</v>
      </c>
      <c r="W683" t="s">
        <v>343</v>
      </c>
      <c r="X683" t="s">
        <v>1964</v>
      </c>
      <c r="Y683" t="s">
        <v>2417</v>
      </c>
    </row>
    <row r="684" spans="1:25" x14ac:dyDescent="0.2">
      <c r="A684" t="s">
        <v>350</v>
      </c>
      <c r="B684" t="s">
        <v>351</v>
      </c>
      <c r="C684" t="s">
        <v>352</v>
      </c>
      <c r="D684" t="s">
        <v>290</v>
      </c>
      <c r="E684" t="s">
        <v>291</v>
      </c>
      <c r="F684" t="s">
        <v>84</v>
      </c>
      <c r="G684" t="s">
        <v>85</v>
      </c>
      <c r="H684">
        <v>6</v>
      </c>
      <c r="I684">
        <v>57.91</v>
      </c>
      <c r="J684" s="2">
        <v>3.7000000000000002E-6</v>
      </c>
      <c r="K684" s="1">
        <v>0.63129999999999997</v>
      </c>
      <c r="L684" t="s">
        <v>16</v>
      </c>
      <c r="M684">
        <v>69</v>
      </c>
      <c r="N684">
        <v>90</v>
      </c>
      <c r="O684" t="s">
        <v>17</v>
      </c>
      <c r="P684">
        <v>13335</v>
      </c>
      <c r="Q684">
        <v>102.8</v>
      </c>
      <c r="R684" t="s">
        <v>2267</v>
      </c>
      <c r="S684">
        <v>21907</v>
      </c>
      <c r="T684">
        <v>32635</v>
      </c>
      <c r="U684">
        <v>0</v>
      </c>
      <c r="V684" t="s">
        <v>83</v>
      </c>
      <c r="W684" t="s">
        <v>343</v>
      </c>
      <c r="X684" t="s">
        <v>1964</v>
      </c>
      <c r="Y684" t="s">
        <v>2417</v>
      </c>
    </row>
    <row r="685" spans="1:25" x14ac:dyDescent="0.2">
      <c r="A685" s="3" t="s">
        <v>350</v>
      </c>
      <c r="B685" s="3" t="s">
        <v>351</v>
      </c>
      <c r="C685" s="3" t="s">
        <v>352</v>
      </c>
      <c r="D685" t="s">
        <v>290</v>
      </c>
      <c r="E685" t="s">
        <v>292</v>
      </c>
      <c r="F685" t="s">
        <v>92</v>
      </c>
      <c r="G685" t="s">
        <v>85</v>
      </c>
      <c r="H685">
        <v>7</v>
      </c>
      <c r="I685">
        <v>135.6</v>
      </c>
      <c r="J685" s="2">
        <v>2.8000000000000002E-13</v>
      </c>
      <c r="K685" s="1">
        <v>0.63080000000000003</v>
      </c>
      <c r="L685" t="s">
        <v>357</v>
      </c>
      <c r="M685">
        <v>69</v>
      </c>
      <c r="N685">
        <v>90</v>
      </c>
      <c r="O685" t="s">
        <v>17</v>
      </c>
      <c r="P685">
        <v>1522</v>
      </c>
      <c r="Q685">
        <v>75.8</v>
      </c>
      <c r="R685" t="s">
        <v>1913</v>
      </c>
      <c r="S685">
        <v>722</v>
      </c>
      <c r="T685">
        <v>36811</v>
      </c>
      <c r="U685">
        <v>0</v>
      </c>
      <c r="V685" t="s">
        <v>91</v>
      </c>
      <c r="W685" t="s">
        <v>581</v>
      </c>
      <c r="X685" t="s">
        <v>1557</v>
      </c>
      <c r="Y685" t="s">
        <v>2417</v>
      </c>
    </row>
    <row r="686" spans="1:25" x14ac:dyDescent="0.2">
      <c r="A686" t="s">
        <v>350</v>
      </c>
      <c r="B686" t="s">
        <v>351</v>
      </c>
      <c r="C686" t="s">
        <v>352</v>
      </c>
      <c r="D686" t="s">
        <v>290</v>
      </c>
      <c r="E686" t="s">
        <v>291</v>
      </c>
      <c r="F686" t="s">
        <v>84</v>
      </c>
      <c r="G686" t="s">
        <v>85</v>
      </c>
      <c r="H686">
        <v>6</v>
      </c>
      <c r="I686">
        <v>52.69</v>
      </c>
      <c r="J686" s="2">
        <v>1.1E-5</v>
      </c>
      <c r="K686" s="1">
        <v>0.63</v>
      </c>
      <c r="L686" t="s">
        <v>16</v>
      </c>
      <c r="M686">
        <v>69</v>
      </c>
      <c r="N686">
        <v>90</v>
      </c>
      <c r="O686" t="s">
        <v>17</v>
      </c>
      <c r="P686">
        <v>13335</v>
      </c>
      <c r="Q686">
        <v>102.8</v>
      </c>
      <c r="R686" t="s">
        <v>2295</v>
      </c>
      <c r="S686">
        <v>21937</v>
      </c>
      <c r="T686">
        <v>33803</v>
      </c>
      <c r="U686">
        <v>0</v>
      </c>
      <c r="V686" t="s">
        <v>83</v>
      </c>
      <c r="W686" t="s">
        <v>343</v>
      </c>
      <c r="X686" t="s">
        <v>1964</v>
      </c>
      <c r="Y686" t="s">
        <v>2417</v>
      </c>
    </row>
    <row r="687" spans="1:25" x14ac:dyDescent="0.2">
      <c r="A687" t="s">
        <v>350</v>
      </c>
      <c r="B687" t="s">
        <v>351</v>
      </c>
      <c r="C687" t="s">
        <v>352</v>
      </c>
      <c r="D687" t="s">
        <v>285</v>
      </c>
      <c r="E687" t="s">
        <v>286</v>
      </c>
      <c r="F687" t="s">
        <v>25</v>
      </c>
      <c r="G687" t="s">
        <v>21</v>
      </c>
      <c r="H687">
        <v>11</v>
      </c>
      <c r="I687">
        <v>20.91</v>
      </c>
      <c r="J687">
        <v>3.1E-2</v>
      </c>
      <c r="K687" s="1">
        <v>0.62980000000000003</v>
      </c>
      <c r="L687" t="s">
        <v>16</v>
      </c>
      <c r="M687">
        <v>129</v>
      </c>
      <c r="N687">
        <v>140</v>
      </c>
      <c r="O687" t="s">
        <v>17</v>
      </c>
      <c r="P687">
        <v>12739</v>
      </c>
      <c r="Q687">
        <v>102.6</v>
      </c>
      <c r="R687" t="s">
        <v>1665</v>
      </c>
      <c r="S687">
        <v>15099</v>
      </c>
      <c r="T687">
        <v>30921</v>
      </c>
      <c r="U687">
        <v>0</v>
      </c>
      <c r="V687" t="s">
        <v>24</v>
      </c>
      <c r="W687" t="s">
        <v>343</v>
      </c>
      <c r="X687" t="s">
        <v>1557</v>
      </c>
      <c r="Y687" t="s">
        <v>2417</v>
      </c>
    </row>
    <row r="688" spans="1:25" x14ac:dyDescent="0.2">
      <c r="A688" t="s">
        <v>350</v>
      </c>
      <c r="B688" t="s">
        <v>351</v>
      </c>
      <c r="C688" t="s">
        <v>352</v>
      </c>
      <c r="D688" t="s">
        <v>290</v>
      </c>
      <c r="E688" t="s">
        <v>291</v>
      </c>
      <c r="F688" t="s">
        <v>84</v>
      </c>
      <c r="G688" t="s">
        <v>85</v>
      </c>
      <c r="H688">
        <v>6</v>
      </c>
      <c r="I688">
        <v>77.099999999999994</v>
      </c>
      <c r="J688" s="2">
        <v>1.1999999999999999E-7</v>
      </c>
      <c r="K688" s="1">
        <v>0.629</v>
      </c>
      <c r="L688" t="s">
        <v>16</v>
      </c>
      <c r="M688">
        <v>69</v>
      </c>
      <c r="N688">
        <v>90</v>
      </c>
      <c r="O688" t="s">
        <v>17</v>
      </c>
      <c r="P688">
        <v>12393</v>
      </c>
      <c r="Q688">
        <v>102.8</v>
      </c>
      <c r="R688" t="s">
        <v>111</v>
      </c>
      <c r="S688">
        <v>22022</v>
      </c>
      <c r="T688">
        <v>33970</v>
      </c>
      <c r="U688">
        <v>0</v>
      </c>
      <c r="V688" t="s">
        <v>83</v>
      </c>
      <c r="W688" t="s">
        <v>343</v>
      </c>
      <c r="X688" t="s">
        <v>757</v>
      </c>
      <c r="Y688" t="s">
        <v>2417</v>
      </c>
    </row>
    <row r="689" spans="1:25" x14ac:dyDescent="0.2">
      <c r="A689" t="s">
        <v>350</v>
      </c>
      <c r="B689" t="s">
        <v>351</v>
      </c>
      <c r="C689" t="s">
        <v>352</v>
      </c>
      <c r="D689" t="s">
        <v>290</v>
      </c>
      <c r="E689" t="s">
        <v>289</v>
      </c>
      <c r="F689" t="s">
        <v>80</v>
      </c>
      <c r="G689" t="s">
        <v>81</v>
      </c>
      <c r="H689">
        <v>4</v>
      </c>
      <c r="I689">
        <v>68.739999999999995</v>
      </c>
      <c r="J689" s="2">
        <v>4.4000000000000002E-7</v>
      </c>
      <c r="K689" s="1">
        <v>0.62580000000000002</v>
      </c>
      <c r="L689" t="s">
        <v>16</v>
      </c>
      <c r="M689">
        <v>70</v>
      </c>
      <c r="N689">
        <v>91</v>
      </c>
      <c r="O689" t="s">
        <v>17</v>
      </c>
      <c r="P689">
        <v>12739</v>
      </c>
      <c r="Q689">
        <v>102.6</v>
      </c>
      <c r="R689" t="s">
        <v>1727</v>
      </c>
      <c r="S689">
        <v>24601</v>
      </c>
      <c r="T689">
        <v>36789</v>
      </c>
      <c r="U689">
        <v>0</v>
      </c>
      <c r="V689" t="s">
        <v>79</v>
      </c>
      <c r="W689" t="s">
        <v>343</v>
      </c>
      <c r="X689" t="s">
        <v>1557</v>
      </c>
      <c r="Y689" t="s">
        <v>2417</v>
      </c>
    </row>
    <row r="690" spans="1:25" x14ac:dyDescent="0.2">
      <c r="A690" t="s">
        <v>350</v>
      </c>
      <c r="B690" t="s">
        <v>351</v>
      </c>
      <c r="C690" t="s">
        <v>352</v>
      </c>
      <c r="D690" t="s">
        <v>290</v>
      </c>
      <c r="E690" t="s">
        <v>292</v>
      </c>
      <c r="F690" t="s">
        <v>92</v>
      </c>
      <c r="G690" t="s">
        <v>85</v>
      </c>
      <c r="H690">
        <v>7</v>
      </c>
      <c r="I690">
        <v>126.14</v>
      </c>
      <c r="J690" s="2">
        <v>2.2999999999999999E-12</v>
      </c>
      <c r="K690" s="1">
        <v>0.62570000000000003</v>
      </c>
      <c r="L690" t="s">
        <v>357</v>
      </c>
      <c r="M690">
        <v>69</v>
      </c>
      <c r="N690">
        <v>90</v>
      </c>
      <c r="O690" t="s">
        <v>17</v>
      </c>
      <c r="P690">
        <v>1930</v>
      </c>
      <c r="Q690">
        <v>80.900000000000006</v>
      </c>
      <c r="R690" t="s">
        <v>2086</v>
      </c>
      <c r="S690">
        <v>941</v>
      </c>
      <c r="T690">
        <v>34188</v>
      </c>
      <c r="U690">
        <v>0</v>
      </c>
      <c r="V690" t="s">
        <v>91</v>
      </c>
      <c r="W690" t="s">
        <v>581</v>
      </c>
      <c r="X690" t="s">
        <v>1964</v>
      </c>
      <c r="Y690" t="s">
        <v>2417</v>
      </c>
    </row>
    <row r="691" spans="1:25" x14ac:dyDescent="0.2">
      <c r="A691" t="s">
        <v>350</v>
      </c>
      <c r="B691" t="s">
        <v>351</v>
      </c>
      <c r="C691" t="s">
        <v>352</v>
      </c>
      <c r="D691" t="s">
        <v>294</v>
      </c>
      <c r="E691" t="s">
        <v>628</v>
      </c>
      <c r="F691" t="s">
        <v>609</v>
      </c>
      <c r="G691" t="s">
        <v>81</v>
      </c>
      <c r="H691">
        <v>21</v>
      </c>
      <c r="I691">
        <v>25.92</v>
      </c>
      <c r="J691">
        <v>3.7000000000000002E-3</v>
      </c>
      <c r="K691" s="1">
        <v>0.62460000000000004</v>
      </c>
      <c r="L691" t="s">
        <v>357</v>
      </c>
      <c r="M691">
        <v>69</v>
      </c>
      <c r="N691">
        <v>92</v>
      </c>
      <c r="O691" t="s">
        <v>17</v>
      </c>
      <c r="P691">
        <v>1220</v>
      </c>
      <c r="Q691">
        <v>37.9</v>
      </c>
      <c r="R691" t="s">
        <v>1526</v>
      </c>
      <c r="S691">
        <v>665</v>
      </c>
      <c r="T691">
        <v>33559</v>
      </c>
      <c r="U691">
        <v>1</v>
      </c>
      <c r="V691" t="s">
        <v>630</v>
      </c>
      <c r="W691" t="s">
        <v>581</v>
      </c>
      <c r="X691" t="s">
        <v>1172</v>
      </c>
      <c r="Y691" t="s">
        <v>2417</v>
      </c>
    </row>
    <row r="692" spans="1:25" x14ac:dyDescent="0.2">
      <c r="A692" t="s">
        <v>350</v>
      </c>
      <c r="B692" t="s">
        <v>351</v>
      </c>
      <c r="C692" t="s">
        <v>352</v>
      </c>
      <c r="D692" t="s">
        <v>285</v>
      </c>
      <c r="E692" t="s">
        <v>286</v>
      </c>
      <c r="F692" t="s">
        <v>25</v>
      </c>
      <c r="G692" t="s">
        <v>21</v>
      </c>
      <c r="H692">
        <v>11</v>
      </c>
      <c r="I692">
        <v>19.96</v>
      </c>
      <c r="J692">
        <v>0.02</v>
      </c>
      <c r="K692" s="1">
        <v>0.62280000000000002</v>
      </c>
      <c r="L692" t="s">
        <v>357</v>
      </c>
      <c r="M692">
        <v>128</v>
      </c>
      <c r="N692">
        <v>139</v>
      </c>
      <c r="O692" t="s">
        <v>17</v>
      </c>
      <c r="P692">
        <v>1306</v>
      </c>
      <c r="Q692">
        <v>58.3</v>
      </c>
      <c r="R692" t="s">
        <v>1079</v>
      </c>
      <c r="S692">
        <v>305</v>
      </c>
      <c r="T692">
        <v>30033</v>
      </c>
      <c r="U692">
        <v>0</v>
      </c>
      <c r="V692" t="s">
        <v>24</v>
      </c>
      <c r="W692" t="s">
        <v>581</v>
      </c>
      <c r="X692" t="s">
        <v>765</v>
      </c>
      <c r="Y692" t="s">
        <v>2417</v>
      </c>
    </row>
    <row r="693" spans="1:25" x14ac:dyDescent="0.2">
      <c r="A693" t="s">
        <v>350</v>
      </c>
      <c r="B693" t="s">
        <v>351</v>
      </c>
      <c r="C693" t="s">
        <v>352</v>
      </c>
      <c r="D693" t="s">
        <v>290</v>
      </c>
      <c r="E693" t="s">
        <v>289</v>
      </c>
      <c r="F693" t="s">
        <v>80</v>
      </c>
      <c r="G693" t="s">
        <v>81</v>
      </c>
      <c r="H693">
        <v>4</v>
      </c>
      <c r="I693">
        <v>68.099999999999994</v>
      </c>
      <c r="J693" s="2">
        <v>4.5999999999999999E-7</v>
      </c>
      <c r="K693" s="1">
        <v>0.62270000000000003</v>
      </c>
      <c r="L693" t="s">
        <v>16</v>
      </c>
      <c r="M693">
        <v>69</v>
      </c>
      <c r="N693">
        <v>90</v>
      </c>
      <c r="O693" t="s">
        <v>17</v>
      </c>
      <c r="P693">
        <v>12393</v>
      </c>
      <c r="Q693">
        <v>102.8</v>
      </c>
      <c r="R693" t="s">
        <v>123</v>
      </c>
      <c r="S693">
        <v>22034</v>
      </c>
      <c r="T693">
        <v>34587</v>
      </c>
      <c r="U693">
        <v>0</v>
      </c>
      <c r="V693" t="s">
        <v>79</v>
      </c>
      <c r="W693" t="s">
        <v>343</v>
      </c>
      <c r="X693" t="s">
        <v>757</v>
      </c>
      <c r="Y693" t="s">
        <v>2417</v>
      </c>
    </row>
    <row r="694" spans="1:25" x14ac:dyDescent="0.2">
      <c r="A694" t="s">
        <v>350</v>
      </c>
      <c r="B694" t="s">
        <v>351</v>
      </c>
      <c r="C694" t="s">
        <v>352</v>
      </c>
      <c r="D694" t="s">
        <v>290</v>
      </c>
      <c r="E694" t="s">
        <v>289</v>
      </c>
      <c r="F694" t="s">
        <v>80</v>
      </c>
      <c r="G694" t="s">
        <v>81</v>
      </c>
      <c r="H694">
        <v>4</v>
      </c>
      <c r="I694">
        <v>68.3</v>
      </c>
      <c r="J694" s="2">
        <v>5.2E-7</v>
      </c>
      <c r="K694" s="1">
        <v>0.62250000000000005</v>
      </c>
      <c r="L694" t="s">
        <v>16</v>
      </c>
      <c r="M694">
        <v>69</v>
      </c>
      <c r="N694">
        <v>90</v>
      </c>
      <c r="O694" t="s">
        <v>17</v>
      </c>
      <c r="P694">
        <v>13335</v>
      </c>
      <c r="Q694">
        <v>102.8</v>
      </c>
      <c r="R694" t="s">
        <v>2270</v>
      </c>
      <c r="S694">
        <v>21911</v>
      </c>
      <c r="T694">
        <v>33956</v>
      </c>
      <c r="U694">
        <v>0</v>
      </c>
      <c r="V694" t="s">
        <v>79</v>
      </c>
      <c r="W694" t="s">
        <v>343</v>
      </c>
      <c r="X694" t="s">
        <v>1964</v>
      </c>
      <c r="Y694" t="s">
        <v>2417</v>
      </c>
    </row>
    <row r="695" spans="1:25" x14ac:dyDescent="0.2">
      <c r="A695" t="s">
        <v>350</v>
      </c>
      <c r="B695" t="s">
        <v>351</v>
      </c>
      <c r="C695" t="s">
        <v>352</v>
      </c>
      <c r="D695" t="s">
        <v>290</v>
      </c>
      <c r="E695" t="s">
        <v>291</v>
      </c>
      <c r="F695" t="s">
        <v>84</v>
      </c>
      <c r="G695" t="s">
        <v>85</v>
      </c>
      <c r="H695">
        <v>6</v>
      </c>
      <c r="I695">
        <v>83.44</v>
      </c>
      <c r="J695" s="2">
        <v>1.4999999999999999E-8</v>
      </c>
      <c r="K695" s="1">
        <v>0.62209999999999999</v>
      </c>
      <c r="L695" t="s">
        <v>16</v>
      </c>
      <c r="M695">
        <v>70</v>
      </c>
      <c r="N695">
        <v>91</v>
      </c>
      <c r="O695" t="s">
        <v>17</v>
      </c>
      <c r="P695">
        <v>977</v>
      </c>
      <c r="Q695">
        <v>80.2</v>
      </c>
      <c r="R695" t="s">
        <v>752</v>
      </c>
      <c r="S695">
        <v>1595</v>
      </c>
      <c r="T695">
        <v>17252</v>
      </c>
      <c r="U695">
        <v>0</v>
      </c>
      <c r="V695" t="s">
        <v>83</v>
      </c>
      <c r="W695" t="s">
        <v>737</v>
      </c>
      <c r="X695" t="s">
        <v>757</v>
      </c>
      <c r="Y695" t="s">
        <v>2417</v>
      </c>
    </row>
    <row r="696" spans="1:25" x14ac:dyDescent="0.2">
      <c r="A696" t="s">
        <v>350</v>
      </c>
      <c r="B696" t="s">
        <v>351</v>
      </c>
      <c r="C696" t="s">
        <v>352</v>
      </c>
      <c r="D696" t="s">
        <v>290</v>
      </c>
      <c r="E696" t="s">
        <v>291</v>
      </c>
      <c r="F696" t="s">
        <v>84</v>
      </c>
      <c r="G696" t="s">
        <v>85</v>
      </c>
      <c r="H696">
        <v>6</v>
      </c>
      <c r="I696">
        <v>60.77</v>
      </c>
      <c r="J696" s="2">
        <v>3.1999999999999999E-6</v>
      </c>
      <c r="K696" s="1">
        <v>0.62209999999999999</v>
      </c>
      <c r="L696" t="s">
        <v>16</v>
      </c>
      <c r="M696">
        <v>69</v>
      </c>
      <c r="N696">
        <v>90</v>
      </c>
      <c r="O696" t="s">
        <v>17</v>
      </c>
      <c r="P696">
        <v>16161</v>
      </c>
      <c r="Q696">
        <v>102.8</v>
      </c>
      <c r="R696" t="s">
        <v>876</v>
      </c>
      <c r="S696">
        <v>26930</v>
      </c>
      <c r="T696">
        <v>37819</v>
      </c>
      <c r="U696">
        <v>0</v>
      </c>
      <c r="V696" t="s">
        <v>83</v>
      </c>
      <c r="W696" t="s">
        <v>343</v>
      </c>
      <c r="X696" t="s">
        <v>765</v>
      </c>
      <c r="Y696" t="s">
        <v>2417</v>
      </c>
    </row>
    <row r="697" spans="1:25" x14ac:dyDescent="0.2">
      <c r="A697" t="s">
        <v>350</v>
      </c>
      <c r="B697" t="s">
        <v>351</v>
      </c>
      <c r="C697" t="s">
        <v>352</v>
      </c>
      <c r="D697" t="s">
        <v>294</v>
      </c>
      <c r="E697" t="s">
        <v>628</v>
      </c>
      <c r="F697" t="s">
        <v>609</v>
      </c>
      <c r="G697" t="s">
        <v>81</v>
      </c>
      <c r="H697">
        <v>21</v>
      </c>
      <c r="I697">
        <v>65.17</v>
      </c>
      <c r="J697" s="2">
        <v>7.7000000000000004E-7</v>
      </c>
      <c r="K697" s="1">
        <v>0.621</v>
      </c>
      <c r="L697" t="s">
        <v>357</v>
      </c>
      <c r="M697">
        <v>69</v>
      </c>
      <c r="N697">
        <v>92</v>
      </c>
      <c r="O697" t="s">
        <v>17</v>
      </c>
      <c r="P697">
        <v>1306</v>
      </c>
      <c r="Q697">
        <v>58.3</v>
      </c>
      <c r="R697" t="s">
        <v>1105</v>
      </c>
      <c r="S697">
        <v>735</v>
      </c>
      <c r="T697">
        <v>35640</v>
      </c>
      <c r="U697">
        <v>1</v>
      </c>
      <c r="V697" t="s">
        <v>630</v>
      </c>
      <c r="W697" t="s">
        <v>581</v>
      </c>
      <c r="X697" t="s">
        <v>765</v>
      </c>
      <c r="Y697" t="s">
        <v>2417</v>
      </c>
    </row>
    <row r="698" spans="1:25" x14ac:dyDescent="0.2">
      <c r="A698" t="s">
        <v>350</v>
      </c>
      <c r="B698" t="s">
        <v>351</v>
      </c>
      <c r="C698" t="s">
        <v>352</v>
      </c>
      <c r="D698" t="s">
        <v>290</v>
      </c>
      <c r="E698" t="s">
        <v>291</v>
      </c>
      <c r="F698" t="s">
        <v>84</v>
      </c>
      <c r="G698" t="s">
        <v>85</v>
      </c>
      <c r="H698">
        <v>6</v>
      </c>
      <c r="I698">
        <v>68.930000000000007</v>
      </c>
      <c r="J698" s="2">
        <v>3.9999999999999998E-7</v>
      </c>
      <c r="K698" s="1">
        <v>0.62050000000000005</v>
      </c>
      <c r="L698" t="s">
        <v>16</v>
      </c>
      <c r="M698">
        <v>69</v>
      </c>
      <c r="N698">
        <v>90</v>
      </c>
      <c r="O698" t="s">
        <v>17</v>
      </c>
      <c r="P698">
        <v>12393</v>
      </c>
      <c r="Q698">
        <v>102.8</v>
      </c>
      <c r="R698" t="s">
        <v>129</v>
      </c>
      <c r="S698">
        <v>22041</v>
      </c>
      <c r="T698">
        <v>33940</v>
      </c>
      <c r="U698">
        <v>0</v>
      </c>
      <c r="V698" t="s">
        <v>83</v>
      </c>
      <c r="W698" t="s">
        <v>343</v>
      </c>
      <c r="X698" t="s">
        <v>757</v>
      </c>
      <c r="Y698" t="s">
        <v>2417</v>
      </c>
    </row>
    <row r="699" spans="1:25" x14ac:dyDescent="0.2">
      <c r="A699" t="s">
        <v>350</v>
      </c>
      <c r="B699" t="s">
        <v>351</v>
      </c>
      <c r="C699" t="s">
        <v>352</v>
      </c>
      <c r="D699" t="s">
        <v>285</v>
      </c>
      <c r="E699" t="s">
        <v>286</v>
      </c>
      <c r="F699" t="s">
        <v>25</v>
      </c>
      <c r="G699" t="s">
        <v>21</v>
      </c>
      <c r="H699">
        <v>11</v>
      </c>
      <c r="I699">
        <v>20.21</v>
      </c>
      <c r="J699">
        <v>1.9E-2</v>
      </c>
      <c r="K699" s="1">
        <v>0.62050000000000005</v>
      </c>
      <c r="L699" t="s">
        <v>357</v>
      </c>
      <c r="M699">
        <v>128</v>
      </c>
      <c r="N699">
        <v>139</v>
      </c>
      <c r="O699" t="s">
        <v>17</v>
      </c>
      <c r="P699">
        <v>1930</v>
      </c>
      <c r="Q699">
        <v>80.900000000000006</v>
      </c>
      <c r="R699" t="s">
        <v>2073</v>
      </c>
      <c r="S699">
        <v>405</v>
      </c>
      <c r="T699">
        <v>26091</v>
      </c>
      <c r="U699">
        <v>0</v>
      </c>
      <c r="V699" t="s">
        <v>24</v>
      </c>
      <c r="W699" t="s">
        <v>581</v>
      </c>
      <c r="X699" t="s">
        <v>1964</v>
      </c>
      <c r="Y699" t="s">
        <v>2417</v>
      </c>
    </row>
    <row r="700" spans="1:25" x14ac:dyDescent="0.2">
      <c r="A700" t="s">
        <v>350</v>
      </c>
      <c r="B700" t="s">
        <v>351</v>
      </c>
      <c r="C700" t="s">
        <v>352</v>
      </c>
      <c r="D700" t="s">
        <v>288</v>
      </c>
      <c r="E700" t="s">
        <v>390</v>
      </c>
      <c r="F700" t="s">
        <v>391</v>
      </c>
      <c r="G700" t="s">
        <v>81</v>
      </c>
      <c r="H700">
        <v>10</v>
      </c>
      <c r="I700">
        <v>65.709999999999994</v>
      </c>
      <c r="J700" s="2">
        <v>6.8999999999999996E-7</v>
      </c>
      <c r="K700" s="1">
        <v>0.61899999999999999</v>
      </c>
      <c r="L700" t="s">
        <v>357</v>
      </c>
      <c r="M700">
        <v>41</v>
      </c>
      <c r="N700">
        <v>56</v>
      </c>
      <c r="O700" t="s">
        <v>17</v>
      </c>
      <c r="P700">
        <v>1784</v>
      </c>
      <c r="Q700">
        <v>44.5</v>
      </c>
      <c r="R700" t="s">
        <v>714</v>
      </c>
      <c r="S700">
        <v>497</v>
      </c>
      <c r="T700">
        <v>23068</v>
      </c>
      <c r="U700">
        <v>0</v>
      </c>
      <c r="V700" t="s">
        <v>393</v>
      </c>
      <c r="W700" t="s">
        <v>581</v>
      </c>
      <c r="X700" t="s">
        <v>757</v>
      </c>
      <c r="Y700" t="s">
        <v>2417</v>
      </c>
    </row>
    <row r="701" spans="1:25" x14ac:dyDescent="0.2">
      <c r="A701" t="s">
        <v>350</v>
      </c>
      <c r="B701" t="s">
        <v>351</v>
      </c>
      <c r="C701" t="s">
        <v>352</v>
      </c>
      <c r="D701" t="s">
        <v>285</v>
      </c>
      <c r="E701" t="s">
        <v>286</v>
      </c>
      <c r="F701" t="s">
        <v>25</v>
      </c>
      <c r="G701" t="s">
        <v>21</v>
      </c>
      <c r="H701">
        <v>11</v>
      </c>
      <c r="I701">
        <v>24.71</v>
      </c>
      <c r="J701">
        <v>4.7999999999999996E-3</v>
      </c>
      <c r="K701" s="1">
        <v>0.61870000000000003</v>
      </c>
      <c r="L701" t="s">
        <v>357</v>
      </c>
      <c r="M701">
        <v>128</v>
      </c>
      <c r="N701">
        <v>139</v>
      </c>
      <c r="O701" t="s">
        <v>17</v>
      </c>
      <c r="P701">
        <v>1522</v>
      </c>
      <c r="Q701">
        <v>75.8</v>
      </c>
      <c r="R701" t="s">
        <v>1897</v>
      </c>
      <c r="S701">
        <v>300</v>
      </c>
      <c r="T701">
        <v>28459</v>
      </c>
      <c r="U701">
        <v>0</v>
      </c>
      <c r="V701" t="s">
        <v>24</v>
      </c>
      <c r="W701" t="s">
        <v>581</v>
      </c>
      <c r="X701" t="s">
        <v>1557</v>
      </c>
      <c r="Y701" t="s">
        <v>2417</v>
      </c>
    </row>
    <row r="702" spans="1:25" x14ac:dyDescent="0.2">
      <c r="A702" t="s">
        <v>350</v>
      </c>
      <c r="B702" t="s">
        <v>351</v>
      </c>
      <c r="C702" t="s">
        <v>352</v>
      </c>
      <c r="D702" t="s">
        <v>290</v>
      </c>
      <c r="E702" t="s">
        <v>292</v>
      </c>
      <c r="F702" t="s">
        <v>92</v>
      </c>
      <c r="G702" t="s">
        <v>85</v>
      </c>
      <c r="H702">
        <v>7</v>
      </c>
      <c r="I702">
        <v>123.75</v>
      </c>
      <c r="J702" s="2">
        <v>3.9999999999999999E-12</v>
      </c>
      <c r="K702" s="1">
        <v>0.61850000000000005</v>
      </c>
      <c r="L702" t="s">
        <v>357</v>
      </c>
      <c r="M702">
        <v>69</v>
      </c>
      <c r="N702">
        <v>90</v>
      </c>
      <c r="O702" t="s">
        <v>17</v>
      </c>
      <c r="P702">
        <v>1784</v>
      </c>
      <c r="Q702">
        <v>44.5</v>
      </c>
      <c r="R702" t="s">
        <v>618</v>
      </c>
      <c r="S702">
        <v>601</v>
      </c>
      <c r="T702">
        <v>34412</v>
      </c>
      <c r="U702">
        <v>0</v>
      </c>
      <c r="V702" t="s">
        <v>91</v>
      </c>
      <c r="W702" t="s">
        <v>581</v>
      </c>
      <c r="X702" t="s">
        <v>757</v>
      </c>
      <c r="Y702" t="s">
        <v>2417</v>
      </c>
    </row>
    <row r="703" spans="1:25" x14ac:dyDescent="0.2">
      <c r="A703" t="s">
        <v>350</v>
      </c>
      <c r="B703" t="s">
        <v>351</v>
      </c>
      <c r="C703" t="s">
        <v>352</v>
      </c>
      <c r="D703" t="s">
        <v>285</v>
      </c>
      <c r="E703" t="s">
        <v>286</v>
      </c>
      <c r="F703" t="s">
        <v>25</v>
      </c>
      <c r="G703" t="s">
        <v>21</v>
      </c>
      <c r="H703">
        <v>11</v>
      </c>
      <c r="I703">
        <v>36.049999999999997</v>
      </c>
      <c r="J703">
        <v>9.3000000000000005E-4</v>
      </c>
      <c r="K703" s="1">
        <v>0.61670000000000003</v>
      </c>
      <c r="L703" t="s">
        <v>357</v>
      </c>
      <c r="M703">
        <v>128</v>
      </c>
      <c r="N703">
        <v>139</v>
      </c>
      <c r="O703" t="s">
        <v>17</v>
      </c>
      <c r="P703">
        <v>1784</v>
      </c>
      <c r="Q703">
        <v>44.5</v>
      </c>
      <c r="R703" t="s">
        <v>603</v>
      </c>
      <c r="S703">
        <v>248</v>
      </c>
      <c r="T703">
        <v>26218</v>
      </c>
      <c r="U703">
        <v>0</v>
      </c>
      <c r="V703" t="s">
        <v>24</v>
      </c>
      <c r="W703" t="s">
        <v>581</v>
      </c>
      <c r="X703" t="s">
        <v>757</v>
      </c>
      <c r="Y703" t="s">
        <v>2417</v>
      </c>
    </row>
    <row r="704" spans="1:25" x14ac:dyDescent="0.2">
      <c r="A704" t="s">
        <v>350</v>
      </c>
      <c r="B704" t="s">
        <v>351</v>
      </c>
      <c r="C704" t="s">
        <v>352</v>
      </c>
      <c r="D704" t="s">
        <v>290</v>
      </c>
      <c r="E704" t="s">
        <v>291</v>
      </c>
      <c r="F704" t="s">
        <v>84</v>
      </c>
      <c r="G704" t="s">
        <v>85</v>
      </c>
      <c r="H704">
        <v>6</v>
      </c>
      <c r="I704">
        <v>71.56</v>
      </c>
      <c r="J704" s="2">
        <v>3.3999999999999997E-7</v>
      </c>
      <c r="K704" s="1">
        <v>0.61639999999999995</v>
      </c>
      <c r="L704" t="s">
        <v>16</v>
      </c>
      <c r="M704">
        <v>70</v>
      </c>
      <c r="N704">
        <v>91</v>
      </c>
      <c r="O704" t="s">
        <v>17</v>
      </c>
      <c r="P704">
        <v>12739</v>
      </c>
      <c r="Q704">
        <v>102.6</v>
      </c>
      <c r="R704" t="s">
        <v>1702</v>
      </c>
      <c r="S704">
        <v>24574</v>
      </c>
      <c r="T704">
        <v>34878</v>
      </c>
      <c r="U704">
        <v>0</v>
      </c>
      <c r="V704" t="s">
        <v>83</v>
      </c>
      <c r="W704" t="s">
        <v>343</v>
      </c>
      <c r="X704" t="s">
        <v>1557</v>
      </c>
      <c r="Y704" t="s">
        <v>2417</v>
      </c>
    </row>
    <row r="705" spans="1:25" x14ac:dyDescent="0.2">
      <c r="A705" t="s">
        <v>350</v>
      </c>
      <c r="B705" t="s">
        <v>351</v>
      </c>
      <c r="C705" t="s">
        <v>352</v>
      </c>
      <c r="D705" t="s">
        <v>288</v>
      </c>
      <c r="E705" t="s">
        <v>390</v>
      </c>
      <c r="F705" t="s">
        <v>391</v>
      </c>
      <c r="G705" t="s">
        <v>81</v>
      </c>
      <c r="H705">
        <v>10</v>
      </c>
      <c r="I705">
        <v>79.94</v>
      </c>
      <c r="J705" s="2">
        <v>3.2000000000000002E-8</v>
      </c>
      <c r="K705" s="1">
        <v>0.61539999999999995</v>
      </c>
      <c r="L705" t="s">
        <v>357</v>
      </c>
      <c r="M705">
        <v>41</v>
      </c>
      <c r="N705">
        <v>56</v>
      </c>
      <c r="O705" t="s">
        <v>17</v>
      </c>
      <c r="P705">
        <v>1306</v>
      </c>
      <c r="Q705">
        <v>58.3</v>
      </c>
      <c r="R705" t="s">
        <v>1085</v>
      </c>
      <c r="S705">
        <v>545</v>
      </c>
      <c r="T705">
        <v>26754</v>
      </c>
      <c r="U705">
        <v>0</v>
      </c>
      <c r="V705" t="s">
        <v>393</v>
      </c>
      <c r="W705" t="s">
        <v>581</v>
      </c>
      <c r="X705" t="s">
        <v>765</v>
      </c>
      <c r="Y705" t="s">
        <v>2417</v>
      </c>
    </row>
    <row r="706" spans="1:25" x14ac:dyDescent="0.2">
      <c r="A706" t="s">
        <v>350</v>
      </c>
      <c r="B706" t="s">
        <v>351</v>
      </c>
      <c r="C706" t="s">
        <v>352</v>
      </c>
      <c r="D706" t="s">
        <v>290</v>
      </c>
      <c r="E706" t="s">
        <v>291</v>
      </c>
      <c r="F706" t="s">
        <v>84</v>
      </c>
      <c r="G706" t="s">
        <v>85</v>
      </c>
      <c r="H706">
        <v>6</v>
      </c>
      <c r="I706">
        <v>68.98</v>
      </c>
      <c r="J706" s="2">
        <v>3.3999999999999997E-7</v>
      </c>
      <c r="K706" s="1">
        <v>0.61399999999999999</v>
      </c>
      <c r="L706" t="s">
        <v>16</v>
      </c>
      <c r="M706">
        <v>69</v>
      </c>
      <c r="N706">
        <v>90</v>
      </c>
      <c r="O706" t="s">
        <v>17</v>
      </c>
      <c r="P706">
        <v>16161</v>
      </c>
      <c r="Q706">
        <v>102.8</v>
      </c>
      <c r="R706" t="s">
        <v>893</v>
      </c>
      <c r="S706">
        <v>26951</v>
      </c>
      <c r="T706">
        <v>36393</v>
      </c>
      <c r="U706">
        <v>0</v>
      </c>
      <c r="V706" t="s">
        <v>83</v>
      </c>
      <c r="W706" t="s">
        <v>343</v>
      </c>
      <c r="X706" t="s">
        <v>765</v>
      </c>
      <c r="Y706" t="s">
        <v>2417</v>
      </c>
    </row>
    <row r="707" spans="1:25" x14ac:dyDescent="0.2">
      <c r="A707" t="s">
        <v>350</v>
      </c>
      <c r="B707" t="s">
        <v>351</v>
      </c>
      <c r="C707" t="s">
        <v>352</v>
      </c>
      <c r="D707" t="s">
        <v>290</v>
      </c>
      <c r="E707" t="s">
        <v>289</v>
      </c>
      <c r="F707" t="s">
        <v>80</v>
      </c>
      <c r="G707" t="s">
        <v>81</v>
      </c>
      <c r="H707">
        <v>4</v>
      </c>
      <c r="I707">
        <v>84.12</v>
      </c>
      <c r="J707" s="2">
        <v>1.3000000000000001E-8</v>
      </c>
      <c r="K707" s="1">
        <v>0.61370000000000002</v>
      </c>
      <c r="L707" t="s">
        <v>357</v>
      </c>
      <c r="M707">
        <v>69</v>
      </c>
      <c r="N707">
        <v>90</v>
      </c>
      <c r="O707" t="s">
        <v>17</v>
      </c>
      <c r="P707">
        <v>1306</v>
      </c>
      <c r="Q707">
        <v>58.3</v>
      </c>
      <c r="R707" t="s">
        <v>1091</v>
      </c>
      <c r="S707">
        <v>655</v>
      </c>
      <c r="T707">
        <v>37989</v>
      </c>
      <c r="U707">
        <v>0</v>
      </c>
      <c r="V707" t="s">
        <v>79</v>
      </c>
      <c r="W707" t="s">
        <v>581</v>
      </c>
      <c r="X707" t="s">
        <v>765</v>
      </c>
      <c r="Y707" t="s">
        <v>2417</v>
      </c>
    </row>
    <row r="708" spans="1:25" x14ac:dyDescent="0.2">
      <c r="A708" t="s">
        <v>350</v>
      </c>
      <c r="B708" t="s">
        <v>351</v>
      </c>
      <c r="C708" t="s">
        <v>352</v>
      </c>
      <c r="D708" t="s">
        <v>285</v>
      </c>
      <c r="E708" t="s">
        <v>286</v>
      </c>
      <c r="F708" t="s">
        <v>25</v>
      </c>
      <c r="G708" t="s">
        <v>21</v>
      </c>
      <c r="H708">
        <v>11</v>
      </c>
      <c r="I708">
        <v>21.37</v>
      </c>
      <c r="J708">
        <v>9.9000000000000008E-3</v>
      </c>
      <c r="K708" s="1">
        <v>0.61350000000000005</v>
      </c>
      <c r="L708" t="s">
        <v>16</v>
      </c>
      <c r="M708">
        <v>129</v>
      </c>
      <c r="N708">
        <v>140</v>
      </c>
      <c r="O708" t="s">
        <v>17</v>
      </c>
      <c r="P708">
        <v>12739</v>
      </c>
      <c r="Q708">
        <v>102.6</v>
      </c>
      <c r="R708" t="s">
        <v>1660</v>
      </c>
      <c r="S708">
        <v>15082</v>
      </c>
      <c r="T708">
        <v>28460</v>
      </c>
      <c r="U708">
        <v>0</v>
      </c>
      <c r="V708" t="s">
        <v>24</v>
      </c>
      <c r="W708" t="s">
        <v>343</v>
      </c>
      <c r="X708" t="s">
        <v>1557</v>
      </c>
      <c r="Y708" t="s">
        <v>2417</v>
      </c>
    </row>
    <row r="709" spans="1:25" x14ac:dyDescent="0.2">
      <c r="A709" t="s">
        <v>350</v>
      </c>
      <c r="B709" t="s">
        <v>351</v>
      </c>
      <c r="C709" t="s">
        <v>352</v>
      </c>
      <c r="D709" t="s">
        <v>290</v>
      </c>
      <c r="E709" t="s">
        <v>291</v>
      </c>
      <c r="F709" t="s">
        <v>84</v>
      </c>
      <c r="G709" t="s">
        <v>85</v>
      </c>
      <c r="H709">
        <v>6</v>
      </c>
      <c r="I709">
        <v>62.33</v>
      </c>
      <c r="J709" s="2">
        <v>1.7E-6</v>
      </c>
      <c r="K709" s="1">
        <v>0.6129</v>
      </c>
      <c r="L709" t="s">
        <v>16</v>
      </c>
      <c r="M709">
        <v>69</v>
      </c>
      <c r="N709">
        <v>90</v>
      </c>
      <c r="O709" t="s">
        <v>17</v>
      </c>
      <c r="P709">
        <v>16161</v>
      </c>
      <c r="Q709">
        <v>102.8</v>
      </c>
      <c r="R709" t="s">
        <v>873</v>
      </c>
      <c r="S709">
        <v>26926</v>
      </c>
      <c r="T709">
        <v>36340</v>
      </c>
      <c r="U709">
        <v>0</v>
      </c>
      <c r="V709" t="s">
        <v>83</v>
      </c>
      <c r="W709" t="s">
        <v>343</v>
      </c>
      <c r="X709" t="s">
        <v>765</v>
      </c>
      <c r="Y709" t="s">
        <v>2417</v>
      </c>
    </row>
    <row r="710" spans="1:25" x14ac:dyDescent="0.2">
      <c r="A710" t="s">
        <v>350</v>
      </c>
      <c r="B710" t="s">
        <v>351</v>
      </c>
      <c r="C710" t="s">
        <v>352</v>
      </c>
      <c r="D710" t="s">
        <v>290</v>
      </c>
      <c r="E710" t="s">
        <v>289</v>
      </c>
      <c r="F710" t="s">
        <v>80</v>
      </c>
      <c r="G710" t="s">
        <v>81</v>
      </c>
      <c r="H710">
        <v>4</v>
      </c>
      <c r="I710">
        <v>80.03</v>
      </c>
      <c r="J710" s="2">
        <v>7.3000000000000005E-8</v>
      </c>
      <c r="K710" s="1">
        <v>0.61219999999999997</v>
      </c>
      <c r="L710" t="s">
        <v>16</v>
      </c>
      <c r="M710">
        <v>69</v>
      </c>
      <c r="N710">
        <v>90</v>
      </c>
      <c r="O710" t="s">
        <v>17</v>
      </c>
      <c r="P710">
        <v>13468</v>
      </c>
      <c r="Q710">
        <v>102.8</v>
      </c>
      <c r="R710" t="s">
        <v>1285</v>
      </c>
      <c r="S710">
        <v>24220</v>
      </c>
      <c r="T710">
        <v>35808</v>
      </c>
      <c r="U710">
        <v>0</v>
      </c>
      <c r="V710" t="s">
        <v>79</v>
      </c>
      <c r="W710" t="s">
        <v>343</v>
      </c>
      <c r="X710" t="s">
        <v>1172</v>
      </c>
      <c r="Y710" t="s">
        <v>2417</v>
      </c>
    </row>
    <row r="711" spans="1:25" x14ac:dyDescent="0.2">
      <c r="A711" t="s">
        <v>350</v>
      </c>
      <c r="B711" t="s">
        <v>351</v>
      </c>
      <c r="C711" t="s">
        <v>352</v>
      </c>
      <c r="D711" t="s">
        <v>285</v>
      </c>
      <c r="E711" t="s">
        <v>284</v>
      </c>
      <c r="F711" t="s">
        <v>20</v>
      </c>
      <c r="G711" t="s">
        <v>21</v>
      </c>
      <c r="H711">
        <v>6</v>
      </c>
      <c r="I711">
        <v>26.12</v>
      </c>
      <c r="J711">
        <v>3.5000000000000001E-3</v>
      </c>
      <c r="K711" s="1">
        <v>0.61180000000000001</v>
      </c>
      <c r="L711" t="s">
        <v>16</v>
      </c>
      <c r="M711">
        <v>128</v>
      </c>
      <c r="N711">
        <v>139</v>
      </c>
      <c r="O711" t="s">
        <v>17</v>
      </c>
      <c r="P711">
        <v>16161</v>
      </c>
      <c r="Q711">
        <v>102.8</v>
      </c>
      <c r="R711" t="s">
        <v>817</v>
      </c>
      <c r="S711">
        <v>17015</v>
      </c>
      <c r="T711">
        <v>32557</v>
      </c>
      <c r="U711">
        <v>0</v>
      </c>
      <c r="V711" t="s">
        <v>19</v>
      </c>
      <c r="W711" t="s">
        <v>343</v>
      </c>
      <c r="X711" t="s">
        <v>765</v>
      </c>
      <c r="Y711" t="s">
        <v>2417</v>
      </c>
    </row>
    <row r="712" spans="1:25" x14ac:dyDescent="0.2">
      <c r="A712" t="s">
        <v>350</v>
      </c>
      <c r="B712" t="s">
        <v>351</v>
      </c>
      <c r="C712" t="s">
        <v>352</v>
      </c>
      <c r="D712" t="s">
        <v>285</v>
      </c>
      <c r="E712" t="s">
        <v>286</v>
      </c>
      <c r="F712" t="s">
        <v>25</v>
      </c>
      <c r="G712" t="s">
        <v>21</v>
      </c>
      <c r="H712">
        <v>11</v>
      </c>
      <c r="I712">
        <v>24.06</v>
      </c>
      <c r="J712">
        <v>5.4999999999999997E-3</v>
      </c>
      <c r="K712" s="1">
        <v>0.61009999999999998</v>
      </c>
      <c r="L712" t="s">
        <v>16</v>
      </c>
      <c r="M712">
        <v>129</v>
      </c>
      <c r="N712">
        <v>140</v>
      </c>
      <c r="O712" t="s">
        <v>17</v>
      </c>
      <c r="P712">
        <v>12739</v>
      </c>
      <c r="Q712">
        <v>102.6</v>
      </c>
      <c r="R712" t="s">
        <v>1663</v>
      </c>
      <c r="S712">
        <v>15085</v>
      </c>
      <c r="T712">
        <v>31726</v>
      </c>
      <c r="U712">
        <v>0</v>
      </c>
      <c r="V712" t="s">
        <v>24</v>
      </c>
      <c r="W712" t="s">
        <v>343</v>
      </c>
      <c r="X712" t="s">
        <v>1557</v>
      </c>
      <c r="Y712" t="s">
        <v>2417</v>
      </c>
    </row>
    <row r="713" spans="1:25" x14ac:dyDescent="0.2">
      <c r="A713" t="s">
        <v>350</v>
      </c>
      <c r="B713" t="s">
        <v>351</v>
      </c>
      <c r="C713" t="s">
        <v>352</v>
      </c>
      <c r="D713" t="s">
        <v>288</v>
      </c>
      <c r="E713" t="s">
        <v>287</v>
      </c>
      <c r="F713" t="s">
        <v>45</v>
      </c>
      <c r="G713" t="s">
        <v>46</v>
      </c>
      <c r="H713">
        <v>2</v>
      </c>
      <c r="I713">
        <v>30.45</v>
      </c>
      <c r="J713">
        <v>1.4E-3</v>
      </c>
      <c r="K713" s="1">
        <v>0.60850000000000004</v>
      </c>
      <c r="L713" t="s">
        <v>16</v>
      </c>
      <c r="M713">
        <v>41</v>
      </c>
      <c r="N713">
        <v>56</v>
      </c>
      <c r="O713" t="s">
        <v>17</v>
      </c>
      <c r="P713">
        <v>16161</v>
      </c>
      <c r="Q713">
        <v>102.8</v>
      </c>
      <c r="R713" t="s">
        <v>840</v>
      </c>
      <c r="S713">
        <v>24669</v>
      </c>
      <c r="T713">
        <v>26208</v>
      </c>
      <c r="U713">
        <v>0</v>
      </c>
      <c r="V713" t="s">
        <v>44</v>
      </c>
      <c r="W713" t="s">
        <v>343</v>
      </c>
      <c r="X713" t="s">
        <v>765</v>
      </c>
      <c r="Y713" t="s">
        <v>2417</v>
      </c>
    </row>
    <row r="714" spans="1:25" x14ac:dyDescent="0.2">
      <c r="A714" t="s">
        <v>350</v>
      </c>
      <c r="B714" t="s">
        <v>351</v>
      </c>
      <c r="C714" t="s">
        <v>352</v>
      </c>
      <c r="D714" t="s">
        <v>294</v>
      </c>
      <c r="E714" t="s">
        <v>295</v>
      </c>
      <c r="F714" t="s">
        <v>80</v>
      </c>
      <c r="G714" t="s">
        <v>81</v>
      </c>
      <c r="H714">
        <v>4</v>
      </c>
      <c r="I714">
        <v>118.48</v>
      </c>
      <c r="J714" s="2">
        <v>7.7999999999999999E-12</v>
      </c>
      <c r="K714" s="1">
        <v>0.60760000000000003</v>
      </c>
      <c r="L714" t="s">
        <v>16</v>
      </c>
      <c r="M714">
        <v>69</v>
      </c>
      <c r="N714">
        <v>92</v>
      </c>
      <c r="O714" t="s">
        <v>17</v>
      </c>
      <c r="P714">
        <v>12393</v>
      </c>
      <c r="Q714">
        <v>102.8</v>
      </c>
      <c r="R714" t="s">
        <v>134</v>
      </c>
      <c r="S714">
        <v>22973</v>
      </c>
      <c r="T714">
        <v>32075</v>
      </c>
      <c r="U714">
        <v>1</v>
      </c>
      <c r="V714" t="s">
        <v>135</v>
      </c>
      <c r="W714" t="s">
        <v>343</v>
      </c>
      <c r="X714" t="s">
        <v>757</v>
      </c>
      <c r="Y714" t="s">
        <v>2417</v>
      </c>
    </row>
    <row r="715" spans="1:25" x14ac:dyDescent="0.2">
      <c r="A715" t="s">
        <v>350</v>
      </c>
      <c r="B715" t="s">
        <v>351</v>
      </c>
      <c r="C715" t="s">
        <v>352</v>
      </c>
      <c r="D715" t="s">
        <v>285</v>
      </c>
      <c r="E715" t="s">
        <v>284</v>
      </c>
      <c r="F715" t="s">
        <v>20</v>
      </c>
      <c r="G715" t="s">
        <v>21</v>
      </c>
      <c r="H715">
        <v>6</v>
      </c>
      <c r="I715">
        <v>23.02</v>
      </c>
      <c r="J715">
        <v>6.8999999999999999E-3</v>
      </c>
      <c r="K715" s="1">
        <v>0.60760000000000003</v>
      </c>
      <c r="L715" t="s">
        <v>16</v>
      </c>
      <c r="M715">
        <v>128</v>
      </c>
      <c r="N715">
        <v>139</v>
      </c>
      <c r="O715" t="s">
        <v>17</v>
      </c>
      <c r="P715">
        <v>13335</v>
      </c>
      <c r="Q715">
        <v>102.8</v>
      </c>
      <c r="R715" t="s">
        <v>2190</v>
      </c>
      <c r="S715">
        <v>13377</v>
      </c>
      <c r="T715">
        <v>29846</v>
      </c>
      <c r="U715">
        <v>0</v>
      </c>
      <c r="V715" t="s">
        <v>19</v>
      </c>
      <c r="W715" t="s">
        <v>343</v>
      </c>
      <c r="X715" t="s">
        <v>1964</v>
      </c>
      <c r="Y715" t="s">
        <v>2417</v>
      </c>
    </row>
    <row r="716" spans="1:25" x14ac:dyDescent="0.2">
      <c r="A716" t="s">
        <v>350</v>
      </c>
      <c r="B716" t="s">
        <v>351</v>
      </c>
      <c r="C716" t="s">
        <v>352</v>
      </c>
      <c r="D716" t="s">
        <v>290</v>
      </c>
      <c r="E716" t="s">
        <v>291</v>
      </c>
      <c r="F716" t="s">
        <v>84</v>
      </c>
      <c r="G716" t="s">
        <v>85</v>
      </c>
      <c r="H716">
        <v>6</v>
      </c>
      <c r="I716">
        <v>74.33</v>
      </c>
      <c r="J716" s="2">
        <v>1.1000000000000001E-7</v>
      </c>
      <c r="K716" s="1">
        <v>0.60729999999999995</v>
      </c>
      <c r="L716" t="s">
        <v>16</v>
      </c>
      <c r="M716">
        <v>70</v>
      </c>
      <c r="N716">
        <v>91</v>
      </c>
      <c r="O716" t="s">
        <v>17</v>
      </c>
      <c r="P716">
        <v>12739</v>
      </c>
      <c r="Q716">
        <v>102.6</v>
      </c>
      <c r="R716" t="s">
        <v>1746</v>
      </c>
      <c r="S716">
        <v>24626</v>
      </c>
      <c r="T716">
        <v>34840</v>
      </c>
      <c r="U716">
        <v>0</v>
      </c>
      <c r="V716" t="s">
        <v>83</v>
      </c>
      <c r="W716" t="s">
        <v>343</v>
      </c>
      <c r="X716" t="s">
        <v>1557</v>
      </c>
      <c r="Y716" t="s">
        <v>2417</v>
      </c>
    </row>
    <row r="717" spans="1:25" x14ac:dyDescent="0.2">
      <c r="A717" t="s">
        <v>350</v>
      </c>
      <c r="B717" t="s">
        <v>351</v>
      </c>
      <c r="C717" t="s">
        <v>352</v>
      </c>
      <c r="D717" t="s">
        <v>290</v>
      </c>
      <c r="E717" t="s">
        <v>292</v>
      </c>
      <c r="F717" t="s">
        <v>92</v>
      </c>
      <c r="G717" t="s">
        <v>85</v>
      </c>
      <c r="H717">
        <v>7</v>
      </c>
      <c r="I717">
        <v>57.94</v>
      </c>
      <c r="J717" s="2">
        <v>3.8999999999999999E-6</v>
      </c>
      <c r="K717" s="1">
        <v>0.6069</v>
      </c>
      <c r="L717" t="s">
        <v>16</v>
      </c>
      <c r="M717">
        <v>69</v>
      </c>
      <c r="N717">
        <v>90</v>
      </c>
      <c r="O717" t="s">
        <v>17</v>
      </c>
      <c r="P717">
        <v>1533</v>
      </c>
      <c r="Q717">
        <v>80.900000000000006</v>
      </c>
      <c r="R717" t="s">
        <v>1162</v>
      </c>
      <c r="S717">
        <v>2952</v>
      </c>
      <c r="T717">
        <v>17698</v>
      </c>
      <c r="U717">
        <v>0</v>
      </c>
      <c r="V717" t="s">
        <v>91</v>
      </c>
      <c r="W717" t="s">
        <v>737</v>
      </c>
      <c r="X717" t="s">
        <v>765</v>
      </c>
      <c r="Y717" t="s">
        <v>2417</v>
      </c>
    </row>
    <row r="718" spans="1:25" x14ac:dyDescent="0.2">
      <c r="A718" t="s">
        <v>350</v>
      </c>
      <c r="B718" t="s">
        <v>351</v>
      </c>
      <c r="C718" t="s">
        <v>352</v>
      </c>
      <c r="D718" t="s">
        <v>294</v>
      </c>
      <c r="E718" t="s">
        <v>293</v>
      </c>
      <c r="F718" t="s">
        <v>84</v>
      </c>
      <c r="G718" t="s">
        <v>85</v>
      </c>
      <c r="H718">
        <v>6</v>
      </c>
      <c r="I718">
        <v>26.94</v>
      </c>
      <c r="J718">
        <v>3.0000000000000001E-3</v>
      </c>
      <c r="K718" s="1">
        <v>0.60670000000000002</v>
      </c>
      <c r="L718" t="s">
        <v>16</v>
      </c>
      <c r="M718">
        <v>69</v>
      </c>
      <c r="N718">
        <v>92</v>
      </c>
      <c r="O718" t="s">
        <v>17</v>
      </c>
      <c r="P718">
        <v>13335</v>
      </c>
      <c r="Q718">
        <v>102.8</v>
      </c>
      <c r="R718" t="s">
        <v>2322</v>
      </c>
      <c r="S718">
        <v>22868</v>
      </c>
      <c r="T718">
        <v>32419</v>
      </c>
      <c r="U718">
        <v>1</v>
      </c>
      <c r="V718" t="s">
        <v>133</v>
      </c>
      <c r="W718" t="s">
        <v>343</v>
      </c>
      <c r="X718" t="s">
        <v>1964</v>
      </c>
      <c r="Y718" t="s">
        <v>2417</v>
      </c>
    </row>
    <row r="719" spans="1:25" x14ac:dyDescent="0.2">
      <c r="A719" t="s">
        <v>350</v>
      </c>
      <c r="B719" t="s">
        <v>351</v>
      </c>
      <c r="C719" t="s">
        <v>352</v>
      </c>
      <c r="D719" t="s">
        <v>290</v>
      </c>
      <c r="E719" t="s">
        <v>511</v>
      </c>
      <c r="F719" t="s">
        <v>512</v>
      </c>
      <c r="G719" t="s">
        <v>21</v>
      </c>
      <c r="H719">
        <v>13</v>
      </c>
      <c r="I719">
        <v>26.43</v>
      </c>
      <c r="J719">
        <v>3.5999999999999999E-3</v>
      </c>
      <c r="K719" s="1">
        <v>0.60629999999999995</v>
      </c>
      <c r="L719" t="s">
        <v>16</v>
      </c>
      <c r="M719">
        <v>69</v>
      </c>
      <c r="N719">
        <v>90</v>
      </c>
      <c r="O719" t="s">
        <v>17</v>
      </c>
      <c r="P719">
        <v>1966</v>
      </c>
      <c r="Q719">
        <v>77.3</v>
      </c>
      <c r="R719" t="s">
        <v>513</v>
      </c>
      <c r="S719">
        <v>14070</v>
      </c>
      <c r="T719">
        <v>27239</v>
      </c>
      <c r="U719">
        <v>0</v>
      </c>
      <c r="V719" t="s">
        <v>514</v>
      </c>
      <c r="W719" t="s">
        <v>423</v>
      </c>
      <c r="X719" t="s">
        <v>757</v>
      </c>
      <c r="Y719" t="s">
        <v>2417</v>
      </c>
    </row>
    <row r="720" spans="1:25" x14ac:dyDescent="0.2">
      <c r="A720" t="s">
        <v>350</v>
      </c>
      <c r="B720" t="s">
        <v>351</v>
      </c>
      <c r="C720" t="s">
        <v>352</v>
      </c>
      <c r="D720" t="s">
        <v>290</v>
      </c>
      <c r="E720" t="s">
        <v>289</v>
      </c>
      <c r="F720" t="s">
        <v>80</v>
      </c>
      <c r="G720" t="s">
        <v>81</v>
      </c>
      <c r="H720">
        <v>4</v>
      </c>
      <c r="I720">
        <v>68.23</v>
      </c>
      <c r="J720" s="2">
        <v>6.7999999999999995E-7</v>
      </c>
      <c r="K720" s="1">
        <v>0.60509999999999997</v>
      </c>
      <c r="L720" t="s">
        <v>16</v>
      </c>
      <c r="M720">
        <v>69</v>
      </c>
      <c r="N720">
        <v>90</v>
      </c>
      <c r="O720" t="s">
        <v>17</v>
      </c>
      <c r="P720">
        <v>12393</v>
      </c>
      <c r="Q720">
        <v>102.8</v>
      </c>
      <c r="R720" t="s">
        <v>118</v>
      </c>
      <c r="S720">
        <v>22029</v>
      </c>
      <c r="T720">
        <v>34375</v>
      </c>
      <c r="U720">
        <v>0</v>
      </c>
      <c r="V720" t="s">
        <v>79</v>
      </c>
      <c r="W720" t="s">
        <v>343</v>
      </c>
      <c r="X720" t="s">
        <v>757</v>
      </c>
      <c r="Y720" t="s">
        <v>2417</v>
      </c>
    </row>
    <row r="721" spans="1:25" x14ac:dyDescent="0.2">
      <c r="A721" t="s">
        <v>350</v>
      </c>
      <c r="B721" t="s">
        <v>351</v>
      </c>
      <c r="C721" t="s">
        <v>352</v>
      </c>
      <c r="D721" t="s">
        <v>290</v>
      </c>
      <c r="E721" t="s">
        <v>291</v>
      </c>
      <c r="F721" t="s">
        <v>84</v>
      </c>
      <c r="G721" t="s">
        <v>85</v>
      </c>
      <c r="H721">
        <v>6</v>
      </c>
      <c r="I721">
        <v>67.88</v>
      </c>
      <c r="J721" s="2">
        <v>5.7999999999999995E-7</v>
      </c>
      <c r="K721" s="1">
        <v>0.6048</v>
      </c>
      <c r="L721" t="s">
        <v>16</v>
      </c>
      <c r="M721">
        <v>69</v>
      </c>
      <c r="N721">
        <v>90</v>
      </c>
      <c r="O721" t="s">
        <v>17</v>
      </c>
      <c r="P721">
        <v>13468</v>
      </c>
      <c r="Q721">
        <v>102.8</v>
      </c>
      <c r="R721" t="s">
        <v>1297</v>
      </c>
      <c r="S721">
        <v>24239</v>
      </c>
      <c r="T721">
        <v>34451</v>
      </c>
      <c r="U721">
        <v>0</v>
      </c>
      <c r="V721" t="s">
        <v>83</v>
      </c>
      <c r="W721" t="s">
        <v>343</v>
      </c>
      <c r="X721" t="s">
        <v>1172</v>
      </c>
      <c r="Y721" t="s">
        <v>2417</v>
      </c>
    </row>
    <row r="722" spans="1:25" x14ac:dyDescent="0.2">
      <c r="A722" t="s">
        <v>350</v>
      </c>
      <c r="B722" t="s">
        <v>351</v>
      </c>
      <c r="C722" t="s">
        <v>352</v>
      </c>
      <c r="D722" t="s">
        <v>290</v>
      </c>
      <c r="E722" t="s">
        <v>291</v>
      </c>
      <c r="F722" t="s">
        <v>84</v>
      </c>
      <c r="G722" t="s">
        <v>85</v>
      </c>
      <c r="H722">
        <v>6</v>
      </c>
      <c r="I722">
        <v>51.77</v>
      </c>
      <c r="J722" s="2">
        <v>2.6999999999999999E-5</v>
      </c>
      <c r="K722" s="1">
        <v>0.6048</v>
      </c>
      <c r="L722" t="s">
        <v>16</v>
      </c>
      <c r="M722">
        <v>70</v>
      </c>
      <c r="N722">
        <v>91</v>
      </c>
      <c r="O722" t="s">
        <v>17</v>
      </c>
      <c r="P722">
        <v>12739</v>
      </c>
      <c r="Q722">
        <v>102.6</v>
      </c>
      <c r="R722" t="s">
        <v>1700</v>
      </c>
      <c r="S722">
        <v>24571</v>
      </c>
      <c r="T722">
        <v>36400</v>
      </c>
      <c r="U722">
        <v>0</v>
      </c>
      <c r="V722" t="s">
        <v>83</v>
      </c>
      <c r="W722" t="s">
        <v>343</v>
      </c>
      <c r="X722" t="s">
        <v>1557</v>
      </c>
      <c r="Y722" t="s">
        <v>2417</v>
      </c>
    </row>
    <row r="723" spans="1:25" x14ac:dyDescent="0.2">
      <c r="A723" t="s">
        <v>350</v>
      </c>
      <c r="B723" t="s">
        <v>351</v>
      </c>
      <c r="C723" t="s">
        <v>352</v>
      </c>
      <c r="D723" t="s">
        <v>288</v>
      </c>
      <c r="E723" t="s">
        <v>287</v>
      </c>
      <c r="F723" t="s">
        <v>45</v>
      </c>
      <c r="G723" t="s">
        <v>46</v>
      </c>
      <c r="H723">
        <v>2</v>
      </c>
      <c r="I723">
        <v>20.03</v>
      </c>
      <c r="J723">
        <v>1.2999999999999999E-2</v>
      </c>
      <c r="K723" s="1">
        <v>0.60460000000000003</v>
      </c>
      <c r="L723" t="s">
        <v>16</v>
      </c>
      <c r="M723">
        <v>42</v>
      </c>
      <c r="N723">
        <v>57</v>
      </c>
      <c r="O723" t="s">
        <v>17</v>
      </c>
      <c r="P723">
        <v>12739</v>
      </c>
      <c r="Q723">
        <v>102.6</v>
      </c>
      <c r="R723" t="s">
        <v>1688</v>
      </c>
      <c r="S723">
        <v>22550</v>
      </c>
      <c r="T723">
        <v>26310</v>
      </c>
      <c r="U723">
        <v>0</v>
      </c>
      <c r="V723" t="s">
        <v>44</v>
      </c>
      <c r="W723" t="s">
        <v>343</v>
      </c>
      <c r="X723" t="s">
        <v>1557</v>
      </c>
      <c r="Y723" t="s">
        <v>2417</v>
      </c>
    </row>
    <row r="724" spans="1:25" x14ac:dyDescent="0.2">
      <c r="A724" t="s">
        <v>350</v>
      </c>
      <c r="B724" t="s">
        <v>351</v>
      </c>
      <c r="C724" t="s">
        <v>352</v>
      </c>
      <c r="D724" t="s">
        <v>290</v>
      </c>
      <c r="E724" t="s">
        <v>289</v>
      </c>
      <c r="F724" t="s">
        <v>80</v>
      </c>
      <c r="G724" t="s">
        <v>81</v>
      </c>
      <c r="H724">
        <v>4</v>
      </c>
      <c r="I724">
        <v>71.2</v>
      </c>
      <c r="J724" s="2">
        <v>6.9999999999999997E-7</v>
      </c>
      <c r="K724" s="1">
        <v>0.6038</v>
      </c>
      <c r="L724" t="s">
        <v>16</v>
      </c>
      <c r="M724">
        <v>70</v>
      </c>
      <c r="N724">
        <v>91</v>
      </c>
      <c r="O724" t="s">
        <v>17</v>
      </c>
      <c r="P724">
        <v>12739</v>
      </c>
      <c r="Q724">
        <v>102.6</v>
      </c>
      <c r="R724" t="s">
        <v>1701</v>
      </c>
      <c r="S724">
        <v>24572</v>
      </c>
      <c r="T724">
        <v>36403</v>
      </c>
      <c r="U724">
        <v>0</v>
      </c>
      <c r="V724" t="s">
        <v>79</v>
      </c>
      <c r="W724" t="s">
        <v>343</v>
      </c>
      <c r="X724" t="s">
        <v>1557</v>
      </c>
      <c r="Y724" t="s">
        <v>2417</v>
      </c>
    </row>
    <row r="725" spans="1:25" x14ac:dyDescent="0.2">
      <c r="A725" t="s">
        <v>350</v>
      </c>
      <c r="B725" t="s">
        <v>351</v>
      </c>
      <c r="C725" t="s">
        <v>352</v>
      </c>
      <c r="D725" t="s">
        <v>290</v>
      </c>
      <c r="E725" t="s">
        <v>289</v>
      </c>
      <c r="F725" t="s">
        <v>80</v>
      </c>
      <c r="G725" t="s">
        <v>81</v>
      </c>
      <c r="H725">
        <v>4</v>
      </c>
      <c r="I725">
        <v>65.67</v>
      </c>
      <c r="J725" s="2">
        <v>1.3E-6</v>
      </c>
      <c r="K725" s="1">
        <v>0.60299999999999998</v>
      </c>
      <c r="L725" t="s">
        <v>16</v>
      </c>
      <c r="M725">
        <v>69</v>
      </c>
      <c r="N725">
        <v>90</v>
      </c>
      <c r="O725" t="s">
        <v>17</v>
      </c>
      <c r="P725">
        <v>13335</v>
      </c>
      <c r="Q725">
        <v>102.8</v>
      </c>
      <c r="R725" t="s">
        <v>2266</v>
      </c>
      <c r="S725">
        <v>21906</v>
      </c>
      <c r="T725">
        <v>34187</v>
      </c>
      <c r="U725">
        <v>0</v>
      </c>
      <c r="V725" t="s">
        <v>79</v>
      </c>
      <c r="W725" t="s">
        <v>343</v>
      </c>
      <c r="X725" t="s">
        <v>1964</v>
      </c>
      <c r="Y725" t="s">
        <v>2417</v>
      </c>
    </row>
    <row r="726" spans="1:25" x14ac:dyDescent="0.2">
      <c r="A726" t="s">
        <v>350</v>
      </c>
      <c r="B726" t="s">
        <v>351</v>
      </c>
      <c r="C726" t="s">
        <v>352</v>
      </c>
      <c r="D726" t="s">
        <v>290</v>
      </c>
      <c r="E726" t="s">
        <v>289</v>
      </c>
      <c r="F726" t="s">
        <v>80</v>
      </c>
      <c r="G726" t="s">
        <v>81</v>
      </c>
      <c r="H726">
        <v>4</v>
      </c>
      <c r="I726">
        <v>67.989999999999995</v>
      </c>
      <c r="J726" s="2">
        <v>8.8999999999999995E-7</v>
      </c>
      <c r="K726" s="1">
        <v>0.6028</v>
      </c>
      <c r="L726" t="s">
        <v>16</v>
      </c>
      <c r="M726">
        <v>69</v>
      </c>
      <c r="N726">
        <v>90</v>
      </c>
      <c r="O726" t="s">
        <v>17</v>
      </c>
      <c r="P726">
        <v>16161</v>
      </c>
      <c r="Q726">
        <v>102.8</v>
      </c>
      <c r="R726" t="s">
        <v>863</v>
      </c>
      <c r="S726">
        <v>26913</v>
      </c>
      <c r="T726">
        <v>37839</v>
      </c>
      <c r="U726">
        <v>0</v>
      </c>
      <c r="V726" t="s">
        <v>79</v>
      </c>
      <c r="W726" t="s">
        <v>343</v>
      </c>
      <c r="X726" t="s">
        <v>765</v>
      </c>
      <c r="Y726" t="s">
        <v>2417</v>
      </c>
    </row>
    <row r="727" spans="1:25" x14ac:dyDescent="0.2">
      <c r="A727" t="s">
        <v>350</v>
      </c>
      <c r="B727" t="s">
        <v>351</v>
      </c>
      <c r="C727" t="s">
        <v>352</v>
      </c>
      <c r="D727" t="s">
        <v>290</v>
      </c>
      <c r="E727" t="s">
        <v>289</v>
      </c>
      <c r="F727" t="s">
        <v>80</v>
      </c>
      <c r="G727" t="s">
        <v>81</v>
      </c>
      <c r="H727">
        <v>4</v>
      </c>
      <c r="I727">
        <v>73.739999999999995</v>
      </c>
      <c r="J727" s="2">
        <v>1.1999999999999999E-7</v>
      </c>
      <c r="K727" s="1">
        <v>0.60070000000000001</v>
      </c>
      <c r="L727" t="s">
        <v>357</v>
      </c>
      <c r="M727">
        <v>69</v>
      </c>
      <c r="N727">
        <v>90</v>
      </c>
      <c r="O727" t="s">
        <v>17</v>
      </c>
      <c r="P727">
        <v>1784</v>
      </c>
      <c r="Q727">
        <v>44.5</v>
      </c>
      <c r="R727" t="s">
        <v>606</v>
      </c>
      <c r="S727">
        <v>592</v>
      </c>
      <c r="T727">
        <v>34226</v>
      </c>
      <c r="U727">
        <v>0</v>
      </c>
      <c r="V727" t="s">
        <v>79</v>
      </c>
      <c r="W727" t="s">
        <v>581</v>
      </c>
      <c r="X727" t="s">
        <v>757</v>
      </c>
      <c r="Y727" t="s">
        <v>2417</v>
      </c>
    </row>
    <row r="728" spans="1:25" x14ac:dyDescent="0.2">
      <c r="A728" t="s">
        <v>350</v>
      </c>
      <c r="B728" t="s">
        <v>351</v>
      </c>
      <c r="C728" t="s">
        <v>352</v>
      </c>
      <c r="D728" t="s">
        <v>290</v>
      </c>
      <c r="E728" t="s">
        <v>289</v>
      </c>
      <c r="F728" t="s">
        <v>80</v>
      </c>
      <c r="G728" t="s">
        <v>81</v>
      </c>
      <c r="H728">
        <v>4</v>
      </c>
      <c r="I728">
        <v>81.78</v>
      </c>
      <c r="J728" s="2">
        <v>4.4999999999999999E-8</v>
      </c>
      <c r="K728" s="1">
        <v>0.59960000000000002</v>
      </c>
      <c r="L728" t="s">
        <v>16</v>
      </c>
      <c r="M728">
        <v>69</v>
      </c>
      <c r="N728">
        <v>90</v>
      </c>
      <c r="O728" t="s">
        <v>17</v>
      </c>
      <c r="P728">
        <v>13468</v>
      </c>
      <c r="Q728">
        <v>102.8</v>
      </c>
      <c r="R728" t="s">
        <v>1293</v>
      </c>
      <c r="S728">
        <v>24231</v>
      </c>
      <c r="T728">
        <v>36035</v>
      </c>
      <c r="U728">
        <v>0</v>
      </c>
      <c r="V728" t="s">
        <v>79</v>
      </c>
      <c r="W728" t="s">
        <v>343</v>
      </c>
      <c r="X728" t="s">
        <v>1172</v>
      </c>
      <c r="Y728" t="s">
        <v>2417</v>
      </c>
    </row>
    <row r="729" spans="1:25" x14ac:dyDescent="0.2">
      <c r="A729" t="s">
        <v>350</v>
      </c>
      <c r="B729" t="s">
        <v>351</v>
      </c>
      <c r="C729" t="s">
        <v>352</v>
      </c>
      <c r="D729" t="s">
        <v>288</v>
      </c>
      <c r="E729" t="s">
        <v>390</v>
      </c>
      <c r="F729" t="s">
        <v>391</v>
      </c>
      <c r="G729" t="s">
        <v>81</v>
      </c>
      <c r="H729">
        <v>10</v>
      </c>
      <c r="I729">
        <v>25.28</v>
      </c>
      <c r="J729">
        <v>4.3E-3</v>
      </c>
      <c r="K729" s="1">
        <v>0.59889999999999999</v>
      </c>
      <c r="L729" t="s">
        <v>357</v>
      </c>
      <c r="M729">
        <v>41</v>
      </c>
      <c r="N729">
        <v>56</v>
      </c>
      <c r="O729" t="s">
        <v>17</v>
      </c>
      <c r="P729">
        <v>1930</v>
      </c>
      <c r="Q729">
        <v>80.900000000000006</v>
      </c>
      <c r="R729" t="s">
        <v>2078</v>
      </c>
      <c r="S729">
        <v>770</v>
      </c>
      <c r="T729">
        <v>24232</v>
      </c>
      <c r="U729">
        <v>0</v>
      </c>
      <c r="V729" t="s">
        <v>393</v>
      </c>
      <c r="W729" t="s">
        <v>581</v>
      </c>
      <c r="X729" t="s">
        <v>1964</v>
      </c>
      <c r="Y729" t="s">
        <v>2417</v>
      </c>
    </row>
    <row r="730" spans="1:25" x14ac:dyDescent="0.2">
      <c r="A730" t="s">
        <v>350</v>
      </c>
      <c r="B730" t="s">
        <v>351</v>
      </c>
      <c r="C730" t="s">
        <v>352</v>
      </c>
      <c r="D730" t="s">
        <v>290</v>
      </c>
      <c r="E730" t="s">
        <v>511</v>
      </c>
      <c r="F730" t="s">
        <v>512</v>
      </c>
      <c r="G730" t="s">
        <v>21</v>
      </c>
      <c r="H730">
        <v>13</v>
      </c>
      <c r="I730">
        <v>20.61</v>
      </c>
      <c r="J730">
        <v>0.02</v>
      </c>
      <c r="K730" s="1">
        <v>0.59740000000000004</v>
      </c>
      <c r="L730" t="s">
        <v>16</v>
      </c>
      <c r="M730">
        <v>70</v>
      </c>
      <c r="N730">
        <v>91</v>
      </c>
      <c r="O730" t="s">
        <v>17</v>
      </c>
      <c r="P730">
        <v>977</v>
      </c>
      <c r="Q730">
        <v>80.2</v>
      </c>
      <c r="R730" t="s">
        <v>749</v>
      </c>
      <c r="S730">
        <v>1592</v>
      </c>
      <c r="T730">
        <v>16642</v>
      </c>
      <c r="U730">
        <v>0</v>
      </c>
      <c r="V730" t="s">
        <v>514</v>
      </c>
      <c r="W730" t="s">
        <v>737</v>
      </c>
      <c r="X730" t="s">
        <v>757</v>
      </c>
      <c r="Y730" t="s">
        <v>2417</v>
      </c>
    </row>
    <row r="731" spans="1:25" x14ac:dyDescent="0.2">
      <c r="A731" t="s">
        <v>350</v>
      </c>
      <c r="B731" t="s">
        <v>351</v>
      </c>
      <c r="C731" t="s">
        <v>352</v>
      </c>
      <c r="D731" t="s">
        <v>288</v>
      </c>
      <c r="E731" t="s">
        <v>390</v>
      </c>
      <c r="F731" t="s">
        <v>391</v>
      </c>
      <c r="G731" t="s">
        <v>81</v>
      </c>
      <c r="H731">
        <v>10</v>
      </c>
      <c r="I731">
        <v>55.26</v>
      </c>
      <c r="J731" s="2">
        <v>6.6000000000000003E-6</v>
      </c>
      <c r="K731" s="1">
        <v>0.59609999999999996</v>
      </c>
      <c r="L731" t="s">
        <v>357</v>
      </c>
      <c r="M731">
        <v>41</v>
      </c>
      <c r="N731">
        <v>56</v>
      </c>
      <c r="O731" t="s">
        <v>17</v>
      </c>
      <c r="P731">
        <v>1784</v>
      </c>
      <c r="Q731">
        <v>44.5</v>
      </c>
      <c r="R731" t="s">
        <v>715</v>
      </c>
      <c r="S731">
        <v>499</v>
      </c>
      <c r="T731">
        <v>23549</v>
      </c>
      <c r="U731">
        <v>0</v>
      </c>
      <c r="V731" t="s">
        <v>393</v>
      </c>
      <c r="W731" t="s">
        <v>581</v>
      </c>
      <c r="X731" t="s">
        <v>757</v>
      </c>
      <c r="Y731" t="s">
        <v>2417</v>
      </c>
    </row>
    <row r="732" spans="1:25" x14ac:dyDescent="0.2">
      <c r="A732" t="s">
        <v>350</v>
      </c>
      <c r="B732" t="s">
        <v>351</v>
      </c>
      <c r="C732" t="s">
        <v>352</v>
      </c>
      <c r="D732" t="s">
        <v>1313</v>
      </c>
      <c r="E732" t="s">
        <v>1755</v>
      </c>
      <c r="F732" t="s">
        <v>1756</v>
      </c>
      <c r="G732" t="s">
        <v>81</v>
      </c>
      <c r="H732">
        <v>13</v>
      </c>
      <c r="I732">
        <v>59.53</v>
      </c>
      <c r="J732" s="2">
        <v>2.6000000000000001E-6</v>
      </c>
      <c r="K732" s="1">
        <v>0.59350000000000003</v>
      </c>
      <c r="L732" t="s">
        <v>16</v>
      </c>
      <c r="M732">
        <v>101</v>
      </c>
      <c r="N732">
        <v>128</v>
      </c>
      <c r="O732" t="s">
        <v>17</v>
      </c>
      <c r="P732">
        <v>12739</v>
      </c>
      <c r="Q732">
        <v>102.6</v>
      </c>
      <c r="R732" t="s">
        <v>1763</v>
      </c>
      <c r="S732">
        <v>28428</v>
      </c>
      <c r="T732">
        <v>32975</v>
      </c>
      <c r="U732">
        <v>0</v>
      </c>
      <c r="V732" t="s">
        <v>1758</v>
      </c>
      <c r="W732" t="s">
        <v>343</v>
      </c>
      <c r="X732" t="s">
        <v>1557</v>
      </c>
      <c r="Y732" t="s">
        <v>2417</v>
      </c>
    </row>
    <row r="733" spans="1:25" x14ac:dyDescent="0.2">
      <c r="A733" t="s">
        <v>350</v>
      </c>
      <c r="B733" t="s">
        <v>351</v>
      </c>
      <c r="C733" t="s">
        <v>352</v>
      </c>
      <c r="D733" t="s">
        <v>288</v>
      </c>
      <c r="E733" t="s">
        <v>287</v>
      </c>
      <c r="F733" t="s">
        <v>45</v>
      </c>
      <c r="G733" t="s">
        <v>46</v>
      </c>
      <c r="H733">
        <v>2</v>
      </c>
      <c r="I733">
        <v>31.87</v>
      </c>
      <c r="J733">
        <v>1E-3</v>
      </c>
      <c r="K733" s="1">
        <v>0.59260000000000002</v>
      </c>
      <c r="L733" t="s">
        <v>16</v>
      </c>
      <c r="M733">
        <v>41</v>
      </c>
      <c r="N733">
        <v>56</v>
      </c>
      <c r="O733" t="s">
        <v>17</v>
      </c>
      <c r="P733">
        <v>13335</v>
      </c>
      <c r="Q733">
        <v>102.8</v>
      </c>
      <c r="R733" t="s">
        <v>2225</v>
      </c>
      <c r="S733">
        <v>20137</v>
      </c>
      <c r="T733">
        <v>24690</v>
      </c>
      <c r="U733">
        <v>0</v>
      </c>
      <c r="V733" t="s">
        <v>44</v>
      </c>
      <c r="W733" t="s">
        <v>343</v>
      </c>
      <c r="X733" t="s">
        <v>1964</v>
      </c>
      <c r="Y733" t="s">
        <v>2417</v>
      </c>
    </row>
    <row r="734" spans="1:25" x14ac:dyDescent="0.2">
      <c r="A734" t="s">
        <v>350</v>
      </c>
      <c r="B734" t="s">
        <v>351</v>
      </c>
      <c r="C734" t="s">
        <v>352</v>
      </c>
      <c r="D734" t="s">
        <v>290</v>
      </c>
      <c r="E734" t="s">
        <v>291</v>
      </c>
      <c r="F734" t="s">
        <v>84</v>
      </c>
      <c r="G734" t="s">
        <v>85</v>
      </c>
      <c r="H734">
        <v>6</v>
      </c>
      <c r="I734">
        <v>71.73</v>
      </c>
      <c r="J734" s="2">
        <v>3.9999999999999998E-7</v>
      </c>
      <c r="K734" s="1">
        <v>0.5907</v>
      </c>
      <c r="L734" t="s">
        <v>16</v>
      </c>
      <c r="M734">
        <v>69</v>
      </c>
      <c r="N734">
        <v>90</v>
      </c>
      <c r="O734" t="s">
        <v>17</v>
      </c>
      <c r="P734">
        <v>16161</v>
      </c>
      <c r="Q734">
        <v>102.8</v>
      </c>
      <c r="R734" t="s">
        <v>853</v>
      </c>
      <c r="S734">
        <v>26903</v>
      </c>
      <c r="T734">
        <v>37409</v>
      </c>
      <c r="U734">
        <v>0</v>
      </c>
      <c r="V734" t="s">
        <v>83</v>
      </c>
      <c r="W734" t="s">
        <v>343</v>
      </c>
      <c r="X734" t="s">
        <v>765</v>
      </c>
      <c r="Y734" t="s">
        <v>2417</v>
      </c>
    </row>
    <row r="735" spans="1:25" x14ac:dyDescent="0.2">
      <c r="A735" t="s">
        <v>350</v>
      </c>
      <c r="B735" t="s">
        <v>351</v>
      </c>
      <c r="C735" t="s">
        <v>352</v>
      </c>
      <c r="D735" t="s">
        <v>288</v>
      </c>
      <c r="E735" t="s">
        <v>287</v>
      </c>
      <c r="F735" t="s">
        <v>45</v>
      </c>
      <c r="G735" t="s">
        <v>46</v>
      </c>
      <c r="H735">
        <v>2</v>
      </c>
      <c r="I735">
        <v>32.520000000000003</v>
      </c>
      <c r="J735">
        <v>8.8999999999999995E-4</v>
      </c>
      <c r="K735" s="1">
        <v>0.58840000000000003</v>
      </c>
      <c r="L735" t="s">
        <v>16</v>
      </c>
      <c r="M735">
        <v>42</v>
      </c>
      <c r="N735">
        <v>57</v>
      </c>
      <c r="O735" t="s">
        <v>17</v>
      </c>
      <c r="P735">
        <v>12739</v>
      </c>
      <c r="Q735">
        <v>102.6</v>
      </c>
      <c r="R735" t="s">
        <v>1694</v>
      </c>
      <c r="S735">
        <v>22565</v>
      </c>
      <c r="T735">
        <v>25267</v>
      </c>
      <c r="U735">
        <v>0</v>
      </c>
      <c r="V735" t="s">
        <v>44</v>
      </c>
      <c r="W735" t="s">
        <v>343</v>
      </c>
      <c r="X735" t="s">
        <v>1557</v>
      </c>
      <c r="Y735" t="s">
        <v>2417</v>
      </c>
    </row>
    <row r="736" spans="1:25" x14ac:dyDescent="0.2">
      <c r="A736" t="s">
        <v>350</v>
      </c>
      <c r="B736" t="s">
        <v>351</v>
      </c>
      <c r="C736" t="s">
        <v>352</v>
      </c>
      <c r="D736" t="s">
        <v>288</v>
      </c>
      <c r="E736" t="s">
        <v>390</v>
      </c>
      <c r="F736" t="s">
        <v>391</v>
      </c>
      <c r="G736" t="s">
        <v>81</v>
      </c>
      <c r="H736">
        <v>10</v>
      </c>
      <c r="I736">
        <v>67.75</v>
      </c>
      <c r="J736" s="2">
        <v>4.4000000000000002E-7</v>
      </c>
      <c r="K736" s="1">
        <v>0.58840000000000003</v>
      </c>
      <c r="L736" t="s">
        <v>357</v>
      </c>
      <c r="M736">
        <v>42</v>
      </c>
      <c r="N736">
        <v>57</v>
      </c>
      <c r="O736" t="s">
        <v>17</v>
      </c>
      <c r="P736">
        <v>126</v>
      </c>
      <c r="Q736">
        <v>43.4</v>
      </c>
      <c r="R736" t="s">
        <v>1993</v>
      </c>
      <c r="S736">
        <v>235</v>
      </c>
      <c r="T736">
        <v>19137</v>
      </c>
      <c r="U736">
        <v>0</v>
      </c>
      <c r="V736" t="s">
        <v>393</v>
      </c>
      <c r="W736" t="s">
        <v>385</v>
      </c>
      <c r="X736" t="s">
        <v>1964</v>
      </c>
      <c r="Y736" t="s">
        <v>2417</v>
      </c>
    </row>
    <row r="737" spans="1:25" x14ac:dyDescent="0.2">
      <c r="A737" t="s">
        <v>350</v>
      </c>
      <c r="B737" t="s">
        <v>351</v>
      </c>
      <c r="C737" t="s">
        <v>352</v>
      </c>
      <c r="D737" t="s">
        <v>290</v>
      </c>
      <c r="E737" t="s">
        <v>289</v>
      </c>
      <c r="F737" t="s">
        <v>80</v>
      </c>
      <c r="G737" t="s">
        <v>81</v>
      </c>
      <c r="H737">
        <v>4</v>
      </c>
      <c r="I737">
        <v>70.37</v>
      </c>
      <c r="J737" s="2">
        <v>2.4999999999999999E-7</v>
      </c>
      <c r="K737" s="1">
        <v>0.58779999999999999</v>
      </c>
      <c r="L737" t="s">
        <v>16</v>
      </c>
      <c r="M737">
        <v>69</v>
      </c>
      <c r="N737">
        <v>90</v>
      </c>
      <c r="O737" t="s">
        <v>17</v>
      </c>
      <c r="P737">
        <v>16161</v>
      </c>
      <c r="Q737">
        <v>102.8</v>
      </c>
      <c r="R737" t="s">
        <v>852</v>
      </c>
      <c r="S737">
        <v>26902</v>
      </c>
      <c r="T737">
        <v>38537</v>
      </c>
      <c r="U737">
        <v>0</v>
      </c>
      <c r="V737" t="s">
        <v>79</v>
      </c>
      <c r="W737" t="s">
        <v>343</v>
      </c>
      <c r="X737" t="s">
        <v>765</v>
      </c>
      <c r="Y737" t="s">
        <v>2417</v>
      </c>
    </row>
    <row r="738" spans="1:25" x14ac:dyDescent="0.2">
      <c r="A738" t="s">
        <v>350</v>
      </c>
      <c r="B738" t="s">
        <v>351</v>
      </c>
      <c r="C738" t="s">
        <v>352</v>
      </c>
      <c r="D738" t="s">
        <v>285</v>
      </c>
      <c r="E738" t="s">
        <v>286</v>
      </c>
      <c r="F738" t="s">
        <v>25</v>
      </c>
      <c r="G738" t="s">
        <v>21</v>
      </c>
      <c r="H738">
        <v>11</v>
      </c>
      <c r="I738">
        <v>35.25</v>
      </c>
      <c r="J738">
        <v>4.8999999999999998E-4</v>
      </c>
      <c r="K738" s="1">
        <v>0.58609999999999995</v>
      </c>
      <c r="L738" t="s">
        <v>16</v>
      </c>
      <c r="M738">
        <v>128</v>
      </c>
      <c r="N738">
        <v>139</v>
      </c>
      <c r="O738" t="s">
        <v>17</v>
      </c>
      <c r="P738">
        <v>13468</v>
      </c>
      <c r="Q738">
        <v>102.8</v>
      </c>
      <c r="R738" t="s">
        <v>1223</v>
      </c>
      <c r="S738">
        <v>15048</v>
      </c>
      <c r="T738">
        <v>30495</v>
      </c>
      <c r="U738">
        <v>0</v>
      </c>
      <c r="V738" t="s">
        <v>24</v>
      </c>
      <c r="W738" t="s">
        <v>343</v>
      </c>
      <c r="X738" t="s">
        <v>1172</v>
      </c>
      <c r="Y738" t="s">
        <v>2417</v>
      </c>
    </row>
    <row r="739" spans="1:25" x14ac:dyDescent="0.2">
      <c r="A739" t="s">
        <v>350</v>
      </c>
      <c r="B739" t="s">
        <v>351</v>
      </c>
      <c r="C739" t="s">
        <v>352</v>
      </c>
      <c r="D739" t="s">
        <v>290</v>
      </c>
      <c r="E739" t="s">
        <v>291</v>
      </c>
      <c r="F739" t="s">
        <v>84</v>
      </c>
      <c r="G739" t="s">
        <v>85</v>
      </c>
      <c r="H739">
        <v>6</v>
      </c>
      <c r="I739">
        <v>71.89</v>
      </c>
      <c r="J739" s="2">
        <v>5.7000000000000005E-7</v>
      </c>
      <c r="K739" s="1">
        <v>0.58589999999999998</v>
      </c>
      <c r="L739" t="s">
        <v>16</v>
      </c>
      <c r="M739">
        <v>69</v>
      </c>
      <c r="N739">
        <v>90</v>
      </c>
      <c r="O739" t="s">
        <v>17</v>
      </c>
      <c r="P739">
        <v>16161</v>
      </c>
      <c r="Q739">
        <v>102.8</v>
      </c>
      <c r="R739" t="s">
        <v>878</v>
      </c>
      <c r="S739">
        <v>26932</v>
      </c>
      <c r="T739">
        <v>38017</v>
      </c>
      <c r="U739">
        <v>0</v>
      </c>
      <c r="V739" t="s">
        <v>83</v>
      </c>
      <c r="W739" t="s">
        <v>343</v>
      </c>
      <c r="X739" t="s">
        <v>765</v>
      </c>
      <c r="Y739" t="s">
        <v>2417</v>
      </c>
    </row>
    <row r="740" spans="1:25" x14ac:dyDescent="0.2">
      <c r="A740" t="s">
        <v>350</v>
      </c>
      <c r="B740" t="s">
        <v>351</v>
      </c>
      <c r="C740" t="s">
        <v>352</v>
      </c>
      <c r="D740" t="s">
        <v>290</v>
      </c>
      <c r="E740" t="s">
        <v>291</v>
      </c>
      <c r="F740" t="s">
        <v>84</v>
      </c>
      <c r="G740" t="s">
        <v>85</v>
      </c>
      <c r="H740">
        <v>6</v>
      </c>
      <c r="I740">
        <v>91.7</v>
      </c>
      <c r="J740" s="2">
        <v>2.5000000000000001E-9</v>
      </c>
      <c r="K740" s="1">
        <v>0.58479999999999999</v>
      </c>
      <c r="L740" t="s">
        <v>16</v>
      </c>
      <c r="M740">
        <v>69</v>
      </c>
      <c r="N740">
        <v>90</v>
      </c>
      <c r="O740" t="s">
        <v>17</v>
      </c>
      <c r="P740">
        <v>12393</v>
      </c>
      <c r="Q740">
        <v>102.8</v>
      </c>
      <c r="R740" t="s">
        <v>119</v>
      </c>
      <c r="S740">
        <v>22030</v>
      </c>
      <c r="T740">
        <v>34584</v>
      </c>
      <c r="U740">
        <v>0</v>
      </c>
      <c r="V740" t="s">
        <v>83</v>
      </c>
      <c r="W740" t="s">
        <v>343</v>
      </c>
      <c r="X740" t="s">
        <v>757</v>
      </c>
      <c r="Y740" t="s">
        <v>2417</v>
      </c>
    </row>
    <row r="741" spans="1:25" x14ac:dyDescent="0.2">
      <c r="A741" t="s">
        <v>350</v>
      </c>
      <c r="B741" t="s">
        <v>351</v>
      </c>
      <c r="C741" t="s">
        <v>352</v>
      </c>
      <c r="D741" t="s">
        <v>290</v>
      </c>
      <c r="E741" t="s">
        <v>289</v>
      </c>
      <c r="F741" t="s">
        <v>80</v>
      </c>
      <c r="G741" t="s">
        <v>81</v>
      </c>
      <c r="H741">
        <v>4</v>
      </c>
      <c r="I741">
        <v>57.79</v>
      </c>
      <c r="J741" s="2">
        <v>3.8E-6</v>
      </c>
      <c r="K741" s="1">
        <v>0.5847</v>
      </c>
      <c r="L741" t="s">
        <v>357</v>
      </c>
      <c r="M741">
        <v>69</v>
      </c>
      <c r="N741">
        <v>90</v>
      </c>
      <c r="O741" t="s">
        <v>17</v>
      </c>
      <c r="P741">
        <v>187</v>
      </c>
      <c r="Q741">
        <v>32.799999999999997</v>
      </c>
      <c r="R741" t="s">
        <v>401</v>
      </c>
      <c r="S741">
        <v>292</v>
      </c>
      <c r="T741">
        <v>27128</v>
      </c>
      <c r="U741">
        <v>0</v>
      </c>
      <c r="V741" t="s">
        <v>79</v>
      </c>
      <c r="W741" t="s">
        <v>385</v>
      </c>
      <c r="X741" t="s">
        <v>757</v>
      </c>
      <c r="Y741" t="s">
        <v>2417</v>
      </c>
    </row>
    <row r="742" spans="1:25" x14ac:dyDescent="0.2">
      <c r="A742" t="s">
        <v>350</v>
      </c>
      <c r="B742" t="s">
        <v>351</v>
      </c>
      <c r="C742" t="s">
        <v>352</v>
      </c>
      <c r="D742" t="s">
        <v>285</v>
      </c>
      <c r="E742" t="s">
        <v>286</v>
      </c>
      <c r="F742" t="s">
        <v>25</v>
      </c>
      <c r="G742" t="s">
        <v>21</v>
      </c>
      <c r="H742">
        <v>11</v>
      </c>
      <c r="I742">
        <v>29.18</v>
      </c>
      <c r="J742">
        <v>3.8E-3</v>
      </c>
      <c r="K742" s="1">
        <v>0.58320000000000005</v>
      </c>
      <c r="L742" t="s">
        <v>357</v>
      </c>
      <c r="M742">
        <v>128</v>
      </c>
      <c r="N742">
        <v>139</v>
      </c>
      <c r="O742" t="s">
        <v>17</v>
      </c>
      <c r="P742">
        <v>1306</v>
      </c>
      <c r="Q742">
        <v>58.3</v>
      </c>
      <c r="R742" t="s">
        <v>1081</v>
      </c>
      <c r="S742">
        <v>314</v>
      </c>
      <c r="T742">
        <v>29650</v>
      </c>
      <c r="U742">
        <v>0</v>
      </c>
      <c r="V742" t="s">
        <v>24</v>
      </c>
      <c r="W742" t="s">
        <v>581</v>
      </c>
      <c r="X742" t="s">
        <v>765</v>
      </c>
      <c r="Y742" t="s">
        <v>2417</v>
      </c>
    </row>
    <row r="743" spans="1:25" x14ac:dyDescent="0.2">
      <c r="A743" t="s">
        <v>350</v>
      </c>
      <c r="B743" t="s">
        <v>351</v>
      </c>
      <c r="C743" t="s">
        <v>352</v>
      </c>
      <c r="D743" t="s">
        <v>290</v>
      </c>
      <c r="E743" t="s">
        <v>291</v>
      </c>
      <c r="F743" t="s">
        <v>84</v>
      </c>
      <c r="G743" t="s">
        <v>85</v>
      </c>
      <c r="H743">
        <v>6</v>
      </c>
      <c r="I743">
        <v>65.760000000000005</v>
      </c>
      <c r="J743" s="2">
        <v>7.6000000000000003E-7</v>
      </c>
      <c r="K743" s="1">
        <v>0.58230000000000004</v>
      </c>
      <c r="L743" t="s">
        <v>16</v>
      </c>
      <c r="M743">
        <v>69</v>
      </c>
      <c r="N743">
        <v>90</v>
      </c>
      <c r="O743" t="s">
        <v>17</v>
      </c>
      <c r="P743">
        <v>13468</v>
      </c>
      <c r="Q743">
        <v>102.8</v>
      </c>
      <c r="R743" t="s">
        <v>1291</v>
      </c>
      <c r="S743">
        <v>24228</v>
      </c>
      <c r="T743">
        <v>35366</v>
      </c>
      <c r="U743">
        <v>0</v>
      </c>
      <c r="V743" t="s">
        <v>83</v>
      </c>
      <c r="W743" t="s">
        <v>343</v>
      </c>
      <c r="X743" t="s">
        <v>1172</v>
      </c>
      <c r="Y743" t="s">
        <v>2417</v>
      </c>
    </row>
    <row r="744" spans="1:25" x14ac:dyDescent="0.2">
      <c r="A744" t="s">
        <v>350</v>
      </c>
      <c r="B744" t="s">
        <v>351</v>
      </c>
      <c r="C744" t="s">
        <v>352</v>
      </c>
      <c r="D744" t="s">
        <v>290</v>
      </c>
      <c r="E744" t="s">
        <v>289</v>
      </c>
      <c r="F744" t="s">
        <v>80</v>
      </c>
      <c r="G744" t="s">
        <v>81</v>
      </c>
      <c r="H744">
        <v>4</v>
      </c>
      <c r="I744">
        <v>63.35</v>
      </c>
      <c r="J744" s="2">
        <v>2.3E-6</v>
      </c>
      <c r="K744" s="1">
        <v>0.57940000000000003</v>
      </c>
      <c r="L744" t="s">
        <v>16</v>
      </c>
      <c r="M744">
        <v>70</v>
      </c>
      <c r="N744">
        <v>91</v>
      </c>
      <c r="O744" t="s">
        <v>17</v>
      </c>
      <c r="P744">
        <v>12739</v>
      </c>
      <c r="Q744">
        <v>102.6</v>
      </c>
      <c r="R744" t="s">
        <v>1712</v>
      </c>
      <c r="S744">
        <v>24585</v>
      </c>
      <c r="T744">
        <v>37067</v>
      </c>
      <c r="U744">
        <v>0</v>
      </c>
      <c r="V744" t="s">
        <v>79</v>
      </c>
      <c r="W744" t="s">
        <v>343</v>
      </c>
      <c r="X744" t="s">
        <v>1557</v>
      </c>
      <c r="Y744" t="s">
        <v>2417</v>
      </c>
    </row>
    <row r="745" spans="1:25" x14ac:dyDescent="0.2">
      <c r="A745" t="s">
        <v>350</v>
      </c>
      <c r="B745" t="s">
        <v>351</v>
      </c>
      <c r="C745" t="s">
        <v>352</v>
      </c>
      <c r="D745" t="s">
        <v>288</v>
      </c>
      <c r="E745" t="s">
        <v>287</v>
      </c>
      <c r="F745" t="s">
        <v>45</v>
      </c>
      <c r="G745" t="s">
        <v>46</v>
      </c>
      <c r="H745">
        <v>2</v>
      </c>
      <c r="I745">
        <v>14.67</v>
      </c>
      <c r="J745">
        <v>4.2000000000000003E-2</v>
      </c>
      <c r="K745" s="1">
        <v>0.57909999999999995</v>
      </c>
      <c r="L745" t="s">
        <v>357</v>
      </c>
      <c r="M745">
        <v>41</v>
      </c>
      <c r="N745">
        <v>56</v>
      </c>
      <c r="O745" t="s">
        <v>17</v>
      </c>
      <c r="P745">
        <v>1784</v>
      </c>
      <c r="Q745">
        <v>44.5</v>
      </c>
      <c r="R745" t="s">
        <v>720</v>
      </c>
      <c r="S745">
        <v>504</v>
      </c>
      <c r="T745">
        <v>22478</v>
      </c>
      <c r="U745">
        <v>0</v>
      </c>
      <c r="V745" t="s">
        <v>44</v>
      </c>
      <c r="W745" t="s">
        <v>581</v>
      </c>
      <c r="X745" t="s">
        <v>757</v>
      </c>
      <c r="Y745" t="s">
        <v>2417</v>
      </c>
    </row>
    <row r="746" spans="1:25" x14ac:dyDescent="0.2">
      <c r="A746" t="s">
        <v>350</v>
      </c>
      <c r="B746" t="s">
        <v>351</v>
      </c>
      <c r="C746" t="s">
        <v>352</v>
      </c>
      <c r="D746" t="s">
        <v>290</v>
      </c>
      <c r="E746" t="s">
        <v>291</v>
      </c>
      <c r="F746" t="s">
        <v>84</v>
      </c>
      <c r="G746" t="s">
        <v>85</v>
      </c>
      <c r="H746">
        <v>6</v>
      </c>
      <c r="I746">
        <v>71.17</v>
      </c>
      <c r="J746" s="2">
        <v>2.3999999999999998E-7</v>
      </c>
      <c r="K746" s="1">
        <v>0.57899999999999996</v>
      </c>
      <c r="L746" t="s">
        <v>16</v>
      </c>
      <c r="M746">
        <v>70</v>
      </c>
      <c r="N746">
        <v>91</v>
      </c>
      <c r="O746" t="s">
        <v>17</v>
      </c>
      <c r="P746">
        <v>12739</v>
      </c>
      <c r="Q746">
        <v>102.6</v>
      </c>
      <c r="R746" t="s">
        <v>1747</v>
      </c>
      <c r="S746">
        <v>24627</v>
      </c>
      <c r="T746">
        <v>34844</v>
      </c>
      <c r="U746">
        <v>0</v>
      </c>
      <c r="V746" t="s">
        <v>83</v>
      </c>
      <c r="W746" t="s">
        <v>343</v>
      </c>
      <c r="X746" t="s">
        <v>1557</v>
      </c>
      <c r="Y746" t="s">
        <v>2417</v>
      </c>
    </row>
    <row r="747" spans="1:25" x14ac:dyDescent="0.2">
      <c r="A747" t="s">
        <v>350</v>
      </c>
      <c r="B747" t="s">
        <v>351</v>
      </c>
      <c r="C747" t="s">
        <v>352</v>
      </c>
      <c r="D747" t="s">
        <v>290</v>
      </c>
      <c r="E747" t="s">
        <v>289</v>
      </c>
      <c r="F747" t="s">
        <v>80</v>
      </c>
      <c r="G747" t="s">
        <v>81</v>
      </c>
      <c r="H747">
        <v>4</v>
      </c>
      <c r="I747">
        <v>80.010000000000005</v>
      </c>
      <c r="J747" s="2">
        <v>1.1000000000000001E-7</v>
      </c>
      <c r="K747" s="1">
        <v>0.57320000000000004</v>
      </c>
      <c r="L747" t="s">
        <v>16</v>
      </c>
      <c r="M747">
        <v>69</v>
      </c>
      <c r="N747">
        <v>90</v>
      </c>
      <c r="O747" t="s">
        <v>17</v>
      </c>
      <c r="P747">
        <v>1966</v>
      </c>
      <c r="Q747">
        <v>77.3</v>
      </c>
      <c r="R747" t="s">
        <v>523</v>
      </c>
      <c r="S747">
        <v>14083</v>
      </c>
      <c r="T747">
        <v>27127</v>
      </c>
      <c r="U747">
        <v>0</v>
      </c>
      <c r="V747" t="s">
        <v>79</v>
      </c>
      <c r="W747" t="s">
        <v>423</v>
      </c>
      <c r="X747" t="s">
        <v>757</v>
      </c>
      <c r="Y747" t="s">
        <v>2417</v>
      </c>
    </row>
    <row r="748" spans="1:25" x14ac:dyDescent="0.2">
      <c r="A748" t="s">
        <v>350</v>
      </c>
      <c r="B748" t="s">
        <v>351</v>
      </c>
      <c r="C748" t="s">
        <v>352</v>
      </c>
      <c r="D748" t="s">
        <v>288</v>
      </c>
      <c r="E748" t="s">
        <v>390</v>
      </c>
      <c r="F748" t="s">
        <v>391</v>
      </c>
      <c r="G748" t="s">
        <v>81</v>
      </c>
      <c r="H748">
        <v>10</v>
      </c>
      <c r="I748">
        <v>15.87</v>
      </c>
      <c r="J748">
        <v>3.2000000000000001E-2</v>
      </c>
      <c r="K748" s="1">
        <v>0.57210000000000005</v>
      </c>
      <c r="L748" t="s">
        <v>357</v>
      </c>
      <c r="M748">
        <v>42</v>
      </c>
      <c r="N748">
        <v>57</v>
      </c>
      <c r="O748" t="s">
        <v>17</v>
      </c>
      <c r="P748">
        <v>126</v>
      </c>
      <c r="Q748">
        <v>43.4</v>
      </c>
      <c r="R748" t="s">
        <v>1991</v>
      </c>
      <c r="S748">
        <v>231</v>
      </c>
      <c r="T748">
        <v>19278</v>
      </c>
      <c r="U748">
        <v>0</v>
      </c>
      <c r="V748" t="s">
        <v>393</v>
      </c>
      <c r="W748" t="s">
        <v>385</v>
      </c>
      <c r="X748" t="s">
        <v>1964</v>
      </c>
      <c r="Y748" t="s">
        <v>2417</v>
      </c>
    </row>
    <row r="749" spans="1:25" x14ac:dyDescent="0.2">
      <c r="A749" t="s">
        <v>350</v>
      </c>
      <c r="B749" t="s">
        <v>351</v>
      </c>
      <c r="C749" t="s">
        <v>352</v>
      </c>
      <c r="D749" t="s">
        <v>290</v>
      </c>
      <c r="E749" t="s">
        <v>289</v>
      </c>
      <c r="F749" t="s">
        <v>80</v>
      </c>
      <c r="G749" t="s">
        <v>81</v>
      </c>
      <c r="H749">
        <v>4</v>
      </c>
      <c r="I749">
        <v>71.14</v>
      </c>
      <c r="J749" s="2">
        <v>2.7000000000000001E-7</v>
      </c>
      <c r="K749" s="1">
        <v>0.57069999999999999</v>
      </c>
      <c r="L749" t="s">
        <v>16</v>
      </c>
      <c r="M749">
        <v>69</v>
      </c>
      <c r="N749">
        <v>90</v>
      </c>
      <c r="O749" t="s">
        <v>17</v>
      </c>
      <c r="P749">
        <v>16161</v>
      </c>
      <c r="Q749">
        <v>102.8</v>
      </c>
      <c r="R749" t="s">
        <v>877</v>
      </c>
      <c r="S749">
        <v>26931</v>
      </c>
      <c r="T749">
        <v>37823</v>
      </c>
      <c r="U749">
        <v>0</v>
      </c>
      <c r="V749" t="s">
        <v>79</v>
      </c>
      <c r="W749" t="s">
        <v>343</v>
      </c>
      <c r="X749" t="s">
        <v>765</v>
      </c>
      <c r="Y749" t="s">
        <v>2417</v>
      </c>
    </row>
    <row r="750" spans="1:25" x14ac:dyDescent="0.2">
      <c r="A750" t="s">
        <v>350</v>
      </c>
      <c r="B750" t="s">
        <v>351</v>
      </c>
      <c r="C750" t="s">
        <v>352</v>
      </c>
      <c r="D750" t="s">
        <v>288</v>
      </c>
      <c r="E750" t="s">
        <v>287</v>
      </c>
      <c r="F750" t="s">
        <v>45</v>
      </c>
      <c r="G750" t="s">
        <v>46</v>
      </c>
      <c r="H750">
        <v>2</v>
      </c>
      <c r="I750">
        <v>49.53</v>
      </c>
      <c r="J750" s="2">
        <v>2.3E-5</v>
      </c>
      <c r="K750" s="1">
        <v>0.56810000000000005</v>
      </c>
      <c r="L750" t="s">
        <v>16</v>
      </c>
      <c r="M750">
        <v>41</v>
      </c>
      <c r="N750">
        <v>56</v>
      </c>
      <c r="O750" t="s">
        <v>17</v>
      </c>
      <c r="P750">
        <v>13468</v>
      </c>
      <c r="Q750">
        <v>102.8</v>
      </c>
      <c r="R750" t="s">
        <v>1242</v>
      </c>
      <c r="S750">
        <v>22142</v>
      </c>
      <c r="T750">
        <v>24708</v>
      </c>
      <c r="U750">
        <v>0</v>
      </c>
      <c r="V750" t="s">
        <v>44</v>
      </c>
      <c r="W750" t="s">
        <v>343</v>
      </c>
      <c r="X750" t="s">
        <v>1172</v>
      </c>
      <c r="Y750" t="s">
        <v>2417</v>
      </c>
    </row>
    <row r="751" spans="1:25" x14ac:dyDescent="0.2">
      <c r="A751" t="s">
        <v>350</v>
      </c>
      <c r="B751" t="s">
        <v>351</v>
      </c>
      <c r="C751" t="s">
        <v>352</v>
      </c>
      <c r="D751" t="s">
        <v>285</v>
      </c>
      <c r="E751" t="s">
        <v>284</v>
      </c>
      <c r="F751" t="s">
        <v>20</v>
      </c>
      <c r="G751" t="s">
        <v>21</v>
      </c>
      <c r="H751">
        <v>6</v>
      </c>
      <c r="I751">
        <v>29.39</v>
      </c>
      <c r="J751">
        <v>1.8E-3</v>
      </c>
      <c r="K751" s="1">
        <v>0.56589999999999996</v>
      </c>
      <c r="L751" t="s">
        <v>16</v>
      </c>
      <c r="M751">
        <v>128</v>
      </c>
      <c r="N751">
        <v>139</v>
      </c>
      <c r="O751" t="s">
        <v>17</v>
      </c>
      <c r="P751">
        <v>12393</v>
      </c>
      <c r="Q751">
        <v>102.8</v>
      </c>
      <c r="R751" t="s">
        <v>41</v>
      </c>
      <c r="S751">
        <v>13025</v>
      </c>
      <c r="T751">
        <v>26219</v>
      </c>
      <c r="U751">
        <v>0</v>
      </c>
      <c r="V751" t="s">
        <v>19</v>
      </c>
      <c r="W751" t="s">
        <v>343</v>
      </c>
      <c r="X751" t="s">
        <v>757</v>
      </c>
      <c r="Y751" t="s">
        <v>2417</v>
      </c>
    </row>
    <row r="752" spans="1:25" x14ac:dyDescent="0.2">
      <c r="A752" t="s">
        <v>350</v>
      </c>
      <c r="B752" t="s">
        <v>351</v>
      </c>
      <c r="C752" t="s">
        <v>352</v>
      </c>
      <c r="D752" t="s">
        <v>290</v>
      </c>
      <c r="E752" t="s">
        <v>291</v>
      </c>
      <c r="F752" t="s">
        <v>84</v>
      </c>
      <c r="G752" t="s">
        <v>85</v>
      </c>
      <c r="H752">
        <v>6</v>
      </c>
      <c r="I752">
        <v>60.23</v>
      </c>
      <c r="J752" s="2">
        <v>2.3E-6</v>
      </c>
      <c r="K752" s="1">
        <v>0.56310000000000004</v>
      </c>
      <c r="L752" t="s">
        <v>16</v>
      </c>
      <c r="M752">
        <v>69</v>
      </c>
      <c r="N752">
        <v>90</v>
      </c>
      <c r="O752" t="s">
        <v>17</v>
      </c>
      <c r="P752">
        <v>1533</v>
      </c>
      <c r="Q752">
        <v>80.900000000000006</v>
      </c>
      <c r="R752" t="s">
        <v>1155</v>
      </c>
      <c r="S752">
        <v>2942</v>
      </c>
      <c r="T752">
        <v>17694</v>
      </c>
      <c r="U752">
        <v>0</v>
      </c>
      <c r="V752" t="s">
        <v>83</v>
      </c>
      <c r="W752" t="s">
        <v>737</v>
      </c>
      <c r="X752" t="s">
        <v>765</v>
      </c>
      <c r="Y752" t="s">
        <v>2417</v>
      </c>
    </row>
    <row r="753" spans="1:25" x14ac:dyDescent="0.2">
      <c r="A753" t="s">
        <v>350</v>
      </c>
      <c r="B753" t="s">
        <v>351</v>
      </c>
      <c r="C753" t="s">
        <v>352</v>
      </c>
      <c r="D753" t="s">
        <v>285</v>
      </c>
      <c r="E753" t="s">
        <v>284</v>
      </c>
      <c r="F753" t="s">
        <v>20</v>
      </c>
      <c r="G753" t="s">
        <v>21</v>
      </c>
      <c r="H753">
        <v>6</v>
      </c>
      <c r="I753">
        <v>18.14</v>
      </c>
      <c r="J753">
        <v>0.02</v>
      </c>
      <c r="K753" s="1">
        <v>0.56259999999999999</v>
      </c>
      <c r="L753" t="s">
        <v>16</v>
      </c>
      <c r="M753">
        <v>128</v>
      </c>
      <c r="N753">
        <v>139</v>
      </c>
      <c r="O753" t="s">
        <v>17</v>
      </c>
      <c r="P753">
        <v>16161</v>
      </c>
      <c r="Q753">
        <v>102.8</v>
      </c>
      <c r="R753" t="s">
        <v>814</v>
      </c>
      <c r="S753">
        <v>17009</v>
      </c>
      <c r="T753">
        <v>33510</v>
      </c>
      <c r="U753">
        <v>0</v>
      </c>
      <c r="V753" t="s">
        <v>19</v>
      </c>
      <c r="W753" t="s">
        <v>343</v>
      </c>
      <c r="X753" t="s">
        <v>765</v>
      </c>
      <c r="Y753" t="s">
        <v>2417</v>
      </c>
    </row>
    <row r="754" spans="1:25" x14ac:dyDescent="0.2">
      <c r="A754" t="s">
        <v>350</v>
      </c>
      <c r="B754" t="s">
        <v>351</v>
      </c>
      <c r="C754" t="s">
        <v>352</v>
      </c>
      <c r="D754" t="s">
        <v>290</v>
      </c>
      <c r="E754" t="s">
        <v>289</v>
      </c>
      <c r="F754" t="s">
        <v>80</v>
      </c>
      <c r="G754" t="s">
        <v>81</v>
      </c>
      <c r="H754">
        <v>4</v>
      </c>
      <c r="I754">
        <v>62.13</v>
      </c>
      <c r="J754" s="2">
        <v>3.0000000000000001E-6</v>
      </c>
      <c r="K754" s="1">
        <v>0.5605</v>
      </c>
      <c r="L754" t="s">
        <v>16</v>
      </c>
      <c r="M754">
        <v>69</v>
      </c>
      <c r="N754">
        <v>90</v>
      </c>
      <c r="O754" t="s">
        <v>17</v>
      </c>
      <c r="P754">
        <v>16161</v>
      </c>
      <c r="Q754">
        <v>102.8</v>
      </c>
      <c r="R754" t="s">
        <v>887</v>
      </c>
      <c r="S754">
        <v>26945</v>
      </c>
      <c r="T754">
        <v>36264</v>
      </c>
      <c r="U754">
        <v>0</v>
      </c>
      <c r="V754" t="s">
        <v>79</v>
      </c>
      <c r="W754" t="s">
        <v>343</v>
      </c>
      <c r="X754" t="s">
        <v>765</v>
      </c>
      <c r="Y754" t="s">
        <v>2417</v>
      </c>
    </row>
    <row r="755" spans="1:25" x14ac:dyDescent="0.2">
      <c r="A755" t="s">
        <v>350</v>
      </c>
      <c r="B755" t="s">
        <v>351</v>
      </c>
      <c r="C755" t="s">
        <v>352</v>
      </c>
      <c r="D755" t="s">
        <v>288</v>
      </c>
      <c r="E755" t="s">
        <v>287</v>
      </c>
      <c r="F755" t="s">
        <v>45</v>
      </c>
      <c r="G755" t="s">
        <v>46</v>
      </c>
      <c r="H755">
        <v>2</v>
      </c>
      <c r="I755">
        <v>21.89</v>
      </c>
      <c r="J755">
        <v>8.8000000000000005E-3</v>
      </c>
      <c r="K755" s="1">
        <v>0.55989999999999995</v>
      </c>
      <c r="L755" t="s">
        <v>16</v>
      </c>
      <c r="M755">
        <v>41</v>
      </c>
      <c r="N755">
        <v>56</v>
      </c>
      <c r="O755" t="s">
        <v>17</v>
      </c>
      <c r="P755">
        <v>1265</v>
      </c>
      <c r="Q755">
        <v>80.900000000000006</v>
      </c>
      <c r="R755" t="s">
        <v>1864</v>
      </c>
      <c r="S755">
        <v>10221</v>
      </c>
      <c r="T755">
        <v>21118</v>
      </c>
      <c r="U755">
        <v>0</v>
      </c>
      <c r="V755" t="s">
        <v>44</v>
      </c>
      <c r="W755" t="s">
        <v>423</v>
      </c>
      <c r="X755" t="s">
        <v>1557</v>
      </c>
      <c r="Y755" t="s">
        <v>2417</v>
      </c>
    </row>
    <row r="756" spans="1:25" x14ac:dyDescent="0.2">
      <c r="A756" t="s">
        <v>350</v>
      </c>
      <c r="B756" t="s">
        <v>351</v>
      </c>
      <c r="C756" t="s">
        <v>352</v>
      </c>
      <c r="D756" t="s">
        <v>290</v>
      </c>
      <c r="E756" t="s">
        <v>289</v>
      </c>
      <c r="F756" t="s">
        <v>80</v>
      </c>
      <c r="G756" t="s">
        <v>81</v>
      </c>
      <c r="H756">
        <v>4</v>
      </c>
      <c r="I756">
        <v>57.66</v>
      </c>
      <c r="J756" s="2">
        <v>1.1E-5</v>
      </c>
      <c r="K756" s="1">
        <v>0.55779999999999996</v>
      </c>
      <c r="L756" t="s">
        <v>16</v>
      </c>
      <c r="M756">
        <v>69</v>
      </c>
      <c r="N756">
        <v>90</v>
      </c>
      <c r="O756" t="s">
        <v>17</v>
      </c>
      <c r="P756">
        <v>12393</v>
      </c>
      <c r="Q756">
        <v>102.8</v>
      </c>
      <c r="R756" t="s">
        <v>87</v>
      </c>
      <c r="S756">
        <v>22000</v>
      </c>
      <c r="T756">
        <v>34227</v>
      </c>
      <c r="U756">
        <v>0</v>
      </c>
      <c r="V756" t="s">
        <v>79</v>
      </c>
      <c r="W756" t="s">
        <v>343</v>
      </c>
      <c r="X756" t="s">
        <v>757</v>
      </c>
      <c r="Y756" t="s">
        <v>2417</v>
      </c>
    </row>
    <row r="757" spans="1:25" x14ac:dyDescent="0.2">
      <c r="A757" t="s">
        <v>350</v>
      </c>
      <c r="B757" t="s">
        <v>351</v>
      </c>
      <c r="C757" t="s">
        <v>352</v>
      </c>
      <c r="D757" t="s">
        <v>290</v>
      </c>
      <c r="E757" t="s">
        <v>289</v>
      </c>
      <c r="F757" t="s">
        <v>80</v>
      </c>
      <c r="G757" t="s">
        <v>81</v>
      </c>
      <c r="H757">
        <v>4</v>
      </c>
      <c r="I757">
        <v>81.99</v>
      </c>
      <c r="J757" s="2">
        <v>2.0999999999999999E-8</v>
      </c>
      <c r="K757" s="1">
        <v>0.55689999999999995</v>
      </c>
      <c r="L757" t="s">
        <v>16</v>
      </c>
      <c r="M757">
        <v>70</v>
      </c>
      <c r="N757">
        <v>91</v>
      </c>
      <c r="O757" t="s">
        <v>17</v>
      </c>
      <c r="P757">
        <v>977</v>
      </c>
      <c r="Q757">
        <v>80.2</v>
      </c>
      <c r="R757" t="s">
        <v>751</v>
      </c>
      <c r="S757">
        <v>1594</v>
      </c>
      <c r="T757">
        <v>17342</v>
      </c>
      <c r="U757">
        <v>0</v>
      </c>
      <c r="V757" t="s">
        <v>79</v>
      </c>
      <c r="W757" t="s">
        <v>737</v>
      </c>
      <c r="X757" t="s">
        <v>757</v>
      </c>
      <c r="Y757" t="s">
        <v>2417</v>
      </c>
    </row>
    <row r="758" spans="1:25" x14ac:dyDescent="0.2">
      <c r="A758" t="s">
        <v>350</v>
      </c>
      <c r="B758" t="s">
        <v>351</v>
      </c>
      <c r="C758" t="s">
        <v>352</v>
      </c>
      <c r="D758" t="s">
        <v>288</v>
      </c>
      <c r="E758" t="s">
        <v>287</v>
      </c>
      <c r="F758" t="s">
        <v>45</v>
      </c>
      <c r="G758" t="s">
        <v>46</v>
      </c>
      <c r="H758">
        <v>2</v>
      </c>
      <c r="I758">
        <v>17.78</v>
      </c>
      <c r="J758">
        <v>2.1000000000000001E-2</v>
      </c>
      <c r="K758" s="1">
        <v>0.55589999999999995</v>
      </c>
      <c r="L758" t="s">
        <v>16</v>
      </c>
      <c r="M758">
        <v>41</v>
      </c>
      <c r="N758">
        <v>56</v>
      </c>
      <c r="O758" t="s">
        <v>17</v>
      </c>
      <c r="P758">
        <v>13335</v>
      </c>
      <c r="Q758">
        <v>102.8</v>
      </c>
      <c r="R758" t="s">
        <v>2232</v>
      </c>
      <c r="S758">
        <v>20144</v>
      </c>
      <c r="T758">
        <v>24229</v>
      </c>
      <c r="U758">
        <v>0</v>
      </c>
      <c r="V758" t="s">
        <v>44</v>
      </c>
      <c r="W758" t="s">
        <v>343</v>
      </c>
      <c r="X758" t="s">
        <v>1964</v>
      </c>
      <c r="Y758" t="s">
        <v>2417</v>
      </c>
    </row>
    <row r="759" spans="1:25" x14ac:dyDescent="0.2">
      <c r="A759" t="s">
        <v>350</v>
      </c>
      <c r="B759" t="s">
        <v>351</v>
      </c>
      <c r="C759" t="s">
        <v>352</v>
      </c>
      <c r="D759" t="s">
        <v>288</v>
      </c>
      <c r="E759" t="s">
        <v>721</v>
      </c>
      <c r="F759" t="s">
        <v>722</v>
      </c>
      <c r="G759" t="s">
        <v>21</v>
      </c>
      <c r="H759">
        <v>12</v>
      </c>
      <c r="I759">
        <v>48.18</v>
      </c>
      <c r="J759" s="2">
        <v>3.0000000000000001E-5</v>
      </c>
      <c r="K759" s="1">
        <v>0.55430000000000001</v>
      </c>
      <c r="L759" t="s">
        <v>357</v>
      </c>
      <c r="M759">
        <v>41</v>
      </c>
      <c r="N759">
        <v>56</v>
      </c>
      <c r="O759" t="s">
        <v>17</v>
      </c>
      <c r="P759">
        <v>1306</v>
      </c>
      <c r="Q759">
        <v>58.3</v>
      </c>
      <c r="R759" t="s">
        <v>1087</v>
      </c>
      <c r="S759">
        <v>551</v>
      </c>
      <c r="T759">
        <v>26561</v>
      </c>
      <c r="U759">
        <v>0</v>
      </c>
      <c r="V759" t="s">
        <v>252</v>
      </c>
      <c r="W759" t="s">
        <v>581</v>
      </c>
      <c r="X759" t="s">
        <v>765</v>
      </c>
      <c r="Y759" t="s">
        <v>2417</v>
      </c>
    </row>
    <row r="760" spans="1:25" x14ac:dyDescent="0.2">
      <c r="A760" t="s">
        <v>350</v>
      </c>
      <c r="B760" t="s">
        <v>351</v>
      </c>
      <c r="C760" t="s">
        <v>352</v>
      </c>
      <c r="D760" t="s">
        <v>290</v>
      </c>
      <c r="E760" t="s">
        <v>289</v>
      </c>
      <c r="F760" t="s">
        <v>80</v>
      </c>
      <c r="G760" t="s">
        <v>81</v>
      </c>
      <c r="H760">
        <v>4</v>
      </c>
      <c r="I760">
        <v>88.24</v>
      </c>
      <c r="J760" s="2">
        <v>5.3000000000000003E-9</v>
      </c>
      <c r="K760" s="1">
        <v>0.55389999999999995</v>
      </c>
      <c r="L760" t="s">
        <v>16</v>
      </c>
      <c r="M760">
        <v>69</v>
      </c>
      <c r="N760">
        <v>90</v>
      </c>
      <c r="O760" t="s">
        <v>17</v>
      </c>
      <c r="P760">
        <v>16161</v>
      </c>
      <c r="Q760">
        <v>102.8</v>
      </c>
      <c r="R760" t="s">
        <v>861</v>
      </c>
      <c r="S760">
        <v>26911</v>
      </c>
      <c r="T760">
        <v>37987</v>
      </c>
      <c r="U760">
        <v>0</v>
      </c>
      <c r="V760" t="s">
        <v>79</v>
      </c>
      <c r="W760" t="s">
        <v>343</v>
      </c>
      <c r="X760" t="s">
        <v>765</v>
      </c>
      <c r="Y760" t="s">
        <v>2417</v>
      </c>
    </row>
    <row r="761" spans="1:25" x14ac:dyDescent="0.2">
      <c r="A761" t="s">
        <v>350</v>
      </c>
      <c r="B761" t="s">
        <v>351</v>
      </c>
      <c r="C761" t="s">
        <v>352</v>
      </c>
      <c r="D761" t="s">
        <v>290</v>
      </c>
      <c r="E761" t="s">
        <v>289</v>
      </c>
      <c r="F761" t="s">
        <v>80</v>
      </c>
      <c r="G761" t="s">
        <v>81</v>
      </c>
      <c r="H761">
        <v>4</v>
      </c>
      <c r="I761">
        <v>54.81</v>
      </c>
      <c r="J761" s="2">
        <v>3.1999999999999999E-5</v>
      </c>
      <c r="K761" s="1">
        <v>0.55249999999999999</v>
      </c>
      <c r="L761" t="s">
        <v>16</v>
      </c>
      <c r="M761">
        <v>69</v>
      </c>
      <c r="N761">
        <v>90</v>
      </c>
      <c r="O761" t="s">
        <v>17</v>
      </c>
      <c r="P761">
        <v>13468</v>
      </c>
      <c r="Q761">
        <v>102.8</v>
      </c>
      <c r="R761" t="s">
        <v>1281</v>
      </c>
      <c r="S761">
        <v>24215</v>
      </c>
      <c r="T761">
        <v>35653</v>
      </c>
      <c r="U761">
        <v>0</v>
      </c>
      <c r="V761" t="s">
        <v>79</v>
      </c>
      <c r="W761" t="s">
        <v>343</v>
      </c>
      <c r="X761" t="s">
        <v>1172</v>
      </c>
      <c r="Y761" t="s">
        <v>2417</v>
      </c>
    </row>
    <row r="762" spans="1:25" x14ac:dyDescent="0.2">
      <c r="A762" t="s">
        <v>350</v>
      </c>
      <c r="B762" t="s">
        <v>351</v>
      </c>
      <c r="C762" t="s">
        <v>352</v>
      </c>
      <c r="D762" t="s">
        <v>1313</v>
      </c>
      <c r="E762" t="s">
        <v>1764</v>
      </c>
      <c r="F762" t="s">
        <v>1204</v>
      </c>
      <c r="G762" t="s">
        <v>21</v>
      </c>
      <c r="H762">
        <v>3</v>
      </c>
      <c r="I762">
        <v>68.790000000000006</v>
      </c>
      <c r="J762" s="2">
        <v>3.4999999999999998E-7</v>
      </c>
      <c r="K762" s="1">
        <v>0.55130000000000001</v>
      </c>
      <c r="L762" t="s">
        <v>16</v>
      </c>
      <c r="M762">
        <v>101</v>
      </c>
      <c r="N762">
        <v>128</v>
      </c>
      <c r="O762" t="s">
        <v>17</v>
      </c>
      <c r="P762">
        <v>12739</v>
      </c>
      <c r="Q762">
        <v>102.6</v>
      </c>
      <c r="R762" t="s">
        <v>1765</v>
      </c>
      <c r="S762">
        <v>28429</v>
      </c>
      <c r="T762">
        <v>32978</v>
      </c>
      <c r="U762">
        <v>0</v>
      </c>
      <c r="V762" t="s">
        <v>1766</v>
      </c>
      <c r="W762" t="s">
        <v>343</v>
      </c>
      <c r="X762" t="s">
        <v>1557</v>
      </c>
      <c r="Y762" t="s">
        <v>2417</v>
      </c>
    </row>
    <row r="763" spans="1:25" x14ac:dyDescent="0.2">
      <c r="A763" t="s">
        <v>350</v>
      </c>
      <c r="B763" t="s">
        <v>351</v>
      </c>
      <c r="C763" t="s">
        <v>352</v>
      </c>
      <c r="D763" t="s">
        <v>290</v>
      </c>
      <c r="E763" t="s">
        <v>291</v>
      </c>
      <c r="F763" t="s">
        <v>84</v>
      </c>
      <c r="G763" t="s">
        <v>85</v>
      </c>
      <c r="H763">
        <v>6</v>
      </c>
      <c r="I763">
        <v>56.98</v>
      </c>
      <c r="J763" s="2">
        <v>4.5000000000000001E-6</v>
      </c>
      <c r="K763" s="1">
        <v>0.55069999999999997</v>
      </c>
      <c r="L763" t="s">
        <v>16</v>
      </c>
      <c r="M763">
        <v>69</v>
      </c>
      <c r="N763">
        <v>90</v>
      </c>
      <c r="O763" t="s">
        <v>17</v>
      </c>
      <c r="P763">
        <v>12393</v>
      </c>
      <c r="Q763">
        <v>102.8</v>
      </c>
      <c r="R763" t="s">
        <v>82</v>
      </c>
      <c r="S763">
        <v>21998</v>
      </c>
      <c r="T763">
        <v>35118</v>
      </c>
      <c r="U763">
        <v>0</v>
      </c>
      <c r="V763" t="s">
        <v>83</v>
      </c>
      <c r="W763" t="s">
        <v>343</v>
      </c>
      <c r="X763" t="s">
        <v>757</v>
      </c>
      <c r="Y763" t="s">
        <v>2417</v>
      </c>
    </row>
    <row r="764" spans="1:25" x14ac:dyDescent="0.2">
      <c r="A764" t="s">
        <v>350</v>
      </c>
      <c r="B764" t="s">
        <v>351</v>
      </c>
      <c r="C764" t="s">
        <v>352</v>
      </c>
      <c r="D764" t="s">
        <v>285</v>
      </c>
      <c r="E764" t="s">
        <v>286</v>
      </c>
      <c r="F764" t="s">
        <v>25</v>
      </c>
      <c r="G764" t="s">
        <v>21</v>
      </c>
      <c r="H764">
        <v>11</v>
      </c>
      <c r="I764">
        <v>21.66</v>
      </c>
      <c r="J764">
        <v>9.2999999999999992E-3</v>
      </c>
      <c r="K764" s="1">
        <v>0.55059999999999998</v>
      </c>
      <c r="L764" t="s">
        <v>16</v>
      </c>
      <c r="M764">
        <v>128</v>
      </c>
      <c r="N764">
        <v>139</v>
      </c>
      <c r="O764" t="s">
        <v>17</v>
      </c>
      <c r="P764">
        <v>13468</v>
      </c>
      <c r="Q764">
        <v>102.8</v>
      </c>
      <c r="R764" t="s">
        <v>1216</v>
      </c>
      <c r="S764">
        <v>15041</v>
      </c>
      <c r="T764">
        <v>31108</v>
      </c>
      <c r="U764">
        <v>0</v>
      </c>
      <c r="V764" t="s">
        <v>24</v>
      </c>
      <c r="W764" t="s">
        <v>343</v>
      </c>
      <c r="X764" t="s">
        <v>1172</v>
      </c>
      <c r="Y764" t="s">
        <v>2417</v>
      </c>
    </row>
    <row r="765" spans="1:25" x14ac:dyDescent="0.2">
      <c r="A765" t="s">
        <v>350</v>
      </c>
      <c r="B765" t="s">
        <v>351</v>
      </c>
      <c r="C765" t="s">
        <v>352</v>
      </c>
      <c r="D765" t="s">
        <v>285</v>
      </c>
      <c r="E765" t="s">
        <v>284</v>
      </c>
      <c r="F765" t="s">
        <v>20</v>
      </c>
      <c r="G765" t="s">
        <v>21</v>
      </c>
      <c r="H765">
        <v>6</v>
      </c>
      <c r="I765">
        <v>26.79</v>
      </c>
      <c r="J765">
        <v>3.0999999999999999E-3</v>
      </c>
      <c r="K765" s="1">
        <v>0.5464</v>
      </c>
      <c r="L765" t="s">
        <v>16</v>
      </c>
      <c r="M765">
        <v>128</v>
      </c>
      <c r="N765">
        <v>139</v>
      </c>
      <c r="O765" t="s">
        <v>17</v>
      </c>
      <c r="P765">
        <v>13468</v>
      </c>
      <c r="Q765">
        <v>102.8</v>
      </c>
      <c r="R765" t="s">
        <v>1217</v>
      </c>
      <c r="S765">
        <v>15042</v>
      </c>
      <c r="T765">
        <v>27477</v>
      </c>
      <c r="U765">
        <v>0</v>
      </c>
      <c r="V765" t="s">
        <v>19</v>
      </c>
      <c r="W765" t="s">
        <v>343</v>
      </c>
      <c r="X765" t="s">
        <v>1172</v>
      </c>
      <c r="Y765" t="s">
        <v>2417</v>
      </c>
    </row>
    <row r="766" spans="1:25" x14ac:dyDescent="0.2">
      <c r="A766" s="3" t="s">
        <v>350</v>
      </c>
      <c r="B766" s="3" t="s">
        <v>351</v>
      </c>
      <c r="C766" s="3" t="s">
        <v>352</v>
      </c>
      <c r="D766" t="s">
        <v>288</v>
      </c>
      <c r="E766" t="s">
        <v>390</v>
      </c>
      <c r="F766" t="s">
        <v>391</v>
      </c>
      <c r="G766" t="s">
        <v>81</v>
      </c>
      <c r="H766">
        <v>10</v>
      </c>
      <c r="I766">
        <v>52.59</v>
      </c>
      <c r="J766" s="2">
        <v>1.2E-5</v>
      </c>
      <c r="K766" s="1">
        <v>0.54490000000000005</v>
      </c>
      <c r="L766" t="s">
        <v>357</v>
      </c>
      <c r="M766">
        <v>41</v>
      </c>
      <c r="N766">
        <v>56</v>
      </c>
      <c r="O766" t="s">
        <v>17</v>
      </c>
      <c r="P766">
        <v>1522</v>
      </c>
      <c r="Q766">
        <v>75.8</v>
      </c>
      <c r="R766" t="s">
        <v>1900</v>
      </c>
      <c r="S766">
        <v>587</v>
      </c>
      <c r="T766">
        <v>25462</v>
      </c>
      <c r="U766">
        <v>0</v>
      </c>
      <c r="V766" t="s">
        <v>393</v>
      </c>
      <c r="W766" t="s">
        <v>581</v>
      </c>
      <c r="X766" t="s">
        <v>1557</v>
      </c>
      <c r="Y766" t="s">
        <v>2417</v>
      </c>
    </row>
    <row r="767" spans="1:25" x14ac:dyDescent="0.2">
      <c r="A767" t="s">
        <v>350</v>
      </c>
      <c r="B767" t="s">
        <v>351</v>
      </c>
      <c r="C767" t="s">
        <v>352</v>
      </c>
      <c r="D767" t="s">
        <v>290</v>
      </c>
      <c r="E767" t="s">
        <v>291</v>
      </c>
      <c r="F767" t="s">
        <v>84</v>
      </c>
      <c r="G767" t="s">
        <v>85</v>
      </c>
      <c r="H767">
        <v>6</v>
      </c>
      <c r="I767">
        <v>69.260000000000005</v>
      </c>
      <c r="J767" s="2">
        <v>3.2000000000000001E-7</v>
      </c>
      <c r="K767" s="1">
        <v>0.54410000000000003</v>
      </c>
      <c r="L767" t="s">
        <v>16</v>
      </c>
      <c r="M767">
        <v>69</v>
      </c>
      <c r="N767">
        <v>90</v>
      </c>
      <c r="O767" t="s">
        <v>17</v>
      </c>
      <c r="P767">
        <v>12393</v>
      </c>
      <c r="Q767">
        <v>102.8</v>
      </c>
      <c r="R767" t="s">
        <v>125</v>
      </c>
      <c r="S767">
        <v>22036</v>
      </c>
      <c r="T767">
        <v>32696</v>
      </c>
      <c r="U767">
        <v>0</v>
      </c>
      <c r="V767" t="s">
        <v>83</v>
      </c>
      <c r="W767" t="s">
        <v>343</v>
      </c>
      <c r="X767" t="s">
        <v>757</v>
      </c>
      <c r="Y767" t="s">
        <v>2417</v>
      </c>
    </row>
    <row r="768" spans="1:25" x14ac:dyDescent="0.2">
      <c r="A768" t="s">
        <v>350</v>
      </c>
      <c r="B768" t="s">
        <v>351</v>
      </c>
      <c r="C768" t="s">
        <v>352</v>
      </c>
      <c r="D768" t="s">
        <v>290</v>
      </c>
      <c r="E768" t="s">
        <v>291</v>
      </c>
      <c r="F768" t="s">
        <v>84</v>
      </c>
      <c r="G768" t="s">
        <v>85</v>
      </c>
      <c r="H768">
        <v>6</v>
      </c>
      <c r="I768">
        <v>70.88</v>
      </c>
      <c r="J768" s="2">
        <v>3.4999999999999998E-7</v>
      </c>
      <c r="K768" s="1">
        <v>0.54349999999999998</v>
      </c>
      <c r="L768" t="s">
        <v>16</v>
      </c>
      <c r="M768">
        <v>70</v>
      </c>
      <c r="N768">
        <v>91</v>
      </c>
      <c r="O768" t="s">
        <v>17</v>
      </c>
      <c r="P768">
        <v>12739</v>
      </c>
      <c r="Q768">
        <v>102.6</v>
      </c>
      <c r="R768" t="s">
        <v>1711</v>
      </c>
      <c r="S768">
        <v>24584</v>
      </c>
      <c r="T768">
        <v>37064</v>
      </c>
      <c r="U768">
        <v>0</v>
      </c>
      <c r="V768" t="s">
        <v>83</v>
      </c>
      <c r="W768" t="s">
        <v>343</v>
      </c>
      <c r="X768" t="s">
        <v>1557</v>
      </c>
      <c r="Y768" t="s">
        <v>2417</v>
      </c>
    </row>
    <row r="769" spans="1:25" x14ac:dyDescent="0.2">
      <c r="A769" t="s">
        <v>350</v>
      </c>
      <c r="B769" t="s">
        <v>351</v>
      </c>
      <c r="C769" t="s">
        <v>352</v>
      </c>
      <c r="D769" t="s">
        <v>288</v>
      </c>
      <c r="E769" t="s">
        <v>287</v>
      </c>
      <c r="F769" t="s">
        <v>45</v>
      </c>
      <c r="G769" t="s">
        <v>46</v>
      </c>
      <c r="H769">
        <v>2</v>
      </c>
      <c r="I769">
        <v>25.61</v>
      </c>
      <c r="J769">
        <v>4.0000000000000001E-3</v>
      </c>
      <c r="K769" s="1">
        <v>0.54339999999999999</v>
      </c>
      <c r="L769" t="s">
        <v>16</v>
      </c>
      <c r="M769">
        <v>41</v>
      </c>
      <c r="N769">
        <v>56</v>
      </c>
      <c r="O769" t="s">
        <v>17</v>
      </c>
      <c r="P769">
        <v>13468</v>
      </c>
      <c r="Q769">
        <v>102.8</v>
      </c>
      <c r="R769" t="s">
        <v>1248</v>
      </c>
      <c r="S769">
        <v>22148</v>
      </c>
      <c r="T769">
        <v>25575</v>
      </c>
      <c r="U769">
        <v>0</v>
      </c>
      <c r="V769" t="s">
        <v>44</v>
      </c>
      <c r="W769" t="s">
        <v>343</v>
      </c>
      <c r="X769" t="s">
        <v>1172</v>
      </c>
      <c r="Y769" t="s">
        <v>2417</v>
      </c>
    </row>
    <row r="770" spans="1:25" x14ac:dyDescent="0.2">
      <c r="A770" t="s">
        <v>350</v>
      </c>
      <c r="B770" t="s">
        <v>351</v>
      </c>
      <c r="C770" t="s">
        <v>352</v>
      </c>
      <c r="D770" t="s">
        <v>285</v>
      </c>
      <c r="E770" t="s">
        <v>286</v>
      </c>
      <c r="F770" t="s">
        <v>25</v>
      </c>
      <c r="G770" t="s">
        <v>21</v>
      </c>
      <c r="H770">
        <v>11</v>
      </c>
      <c r="I770">
        <v>27.93</v>
      </c>
      <c r="J770">
        <v>2.3999999999999998E-3</v>
      </c>
      <c r="K770" s="1">
        <v>0.53920000000000001</v>
      </c>
      <c r="L770" t="s">
        <v>16</v>
      </c>
      <c r="M770">
        <v>129</v>
      </c>
      <c r="N770">
        <v>140</v>
      </c>
      <c r="O770" t="s">
        <v>17</v>
      </c>
      <c r="P770">
        <v>12739</v>
      </c>
      <c r="Q770">
        <v>102.6</v>
      </c>
      <c r="R770" t="s">
        <v>1658</v>
      </c>
      <c r="S770">
        <v>15080</v>
      </c>
      <c r="T770">
        <v>31994</v>
      </c>
      <c r="U770">
        <v>0</v>
      </c>
      <c r="V770" t="s">
        <v>24</v>
      </c>
      <c r="W770" t="s">
        <v>343</v>
      </c>
      <c r="X770" t="s">
        <v>1557</v>
      </c>
      <c r="Y770" t="s">
        <v>2417</v>
      </c>
    </row>
    <row r="771" spans="1:25" x14ac:dyDescent="0.2">
      <c r="A771" s="3" t="s">
        <v>350</v>
      </c>
      <c r="B771" s="3" t="s">
        <v>351</v>
      </c>
      <c r="C771" s="3" t="s">
        <v>352</v>
      </c>
      <c r="D771" t="s">
        <v>290</v>
      </c>
      <c r="E771" t="s">
        <v>291</v>
      </c>
      <c r="F771" t="s">
        <v>84</v>
      </c>
      <c r="G771" t="s">
        <v>85</v>
      </c>
      <c r="H771">
        <v>6</v>
      </c>
      <c r="I771">
        <v>75.7</v>
      </c>
      <c r="J771" s="2">
        <v>8.0000000000000002E-8</v>
      </c>
      <c r="K771" s="1">
        <v>0.53759999999999997</v>
      </c>
      <c r="L771" t="s">
        <v>357</v>
      </c>
      <c r="M771">
        <v>69</v>
      </c>
      <c r="N771">
        <v>90</v>
      </c>
      <c r="O771" t="s">
        <v>17</v>
      </c>
      <c r="P771">
        <v>1522</v>
      </c>
      <c r="Q771">
        <v>75.8</v>
      </c>
      <c r="R771" t="s">
        <v>1916</v>
      </c>
      <c r="S771">
        <v>729</v>
      </c>
      <c r="T771">
        <v>36788</v>
      </c>
      <c r="U771">
        <v>0</v>
      </c>
      <c r="V771" t="s">
        <v>83</v>
      </c>
      <c r="W771" t="s">
        <v>581</v>
      </c>
      <c r="X771" t="s">
        <v>1557</v>
      </c>
      <c r="Y771" t="s">
        <v>2417</v>
      </c>
    </row>
    <row r="772" spans="1:25" x14ac:dyDescent="0.2">
      <c r="A772" t="s">
        <v>350</v>
      </c>
      <c r="B772" t="s">
        <v>351</v>
      </c>
      <c r="C772" t="s">
        <v>352</v>
      </c>
      <c r="D772" t="s">
        <v>290</v>
      </c>
      <c r="E772" t="s">
        <v>291</v>
      </c>
      <c r="F772" t="s">
        <v>84</v>
      </c>
      <c r="G772" t="s">
        <v>85</v>
      </c>
      <c r="H772">
        <v>6</v>
      </c>
      <c r="I772">
        <v>70.86</v>
      </c>
      <c r="J772" s="2">
        <v>4.4000000000000002E-7</v>
      </c>
      <c r="K772" s="1">
        <v>0.53739999999999999</v>
      </c>
      <c r="L772" t="s">
        <v>16</v>
      </c>
      <c r="M772">
        <v>69</v>
      </c>
      <c r="N772">
        <v>90</v>
      </c>
      <c r="O772" t="s">
        <v>17</v>
      </c>
      <c r="P772">
        <v>13335</v>
      </c>
      <c r="Q772">
        <v>102.8</v>
      </c>
      <c r="R772" t="s">
        <v>2272</v>
      </c>
      <c r="S772">
        <v>21913</v>
      </c>
      <c r="T772">
        <v>33958</v>
      </c>
      <c r="U772">
        <v>0</v>
      </c>
      <c r="V772" t="s">
        <v>83</v>
      </c>
      <c r="W772" t="s">
        <v>343</v>
      </c>
      <c r="X772" t="s">
        <v>1964</v>
      </c>
      <c r="Y772" t="s">
        <v>2417</v>
      </c>
    </row>
    <row r="773" spans="1:25" x14ac:dyDescent="0.2">
      <c r="A773" s="3" t="s">
        <v>350</v>
      </c>
      <c r="B773" s="3" t="s">
        <v>351</v>
      </c>
      <c r="C773" s="3" t="s">
        <v>352</v>
      </c>
      <c r="D773" t="s">
        <v>290</v>
      </c>
      <c r="E773" t="s">
        <v>289</v>
      </c>
      <c r="F773" t="s">
        <v>80</v>
      </c>
      <c r="G773" t="s">
        <v>81</v>
      </c>
      <c r="H773">
        <v>4</v>
      </c>
      <c r="I773">
        <v>37</v>
      </c>
      <c r="J773">
        <v>3.4000000000000002E-4</v>
      </c>
      <c r="K773" s="1">
        <v>0.53690000000000004</v>
      </c>
      <c r="L773" t="s">
        <v>357</v>
      </c>
      <c r="M773">
        <v>69</v>
      </c>
      <c r="N773">
        <v>90</v>
      </c>
      <c r="O773" t="s">
        <v>17</v>
      </c>
      <c r="P773">
        <v>1522</v>
      </c>
      <c r="Q773">
        <v>75.8</v>
      </c>
      <c r="R773" t="s">
        <v>1911</v>
      </c>
      <c r="S773">
        <v>719</v>
      </c>
      <c r="T773">
        <v>37066</v>
      </c>
      <c r="U773">
        <v>0</v>
      </c>
      <c r="V773" t="s">
        <v>79</v>
      </c>
      <c r="W773" t="s">
        <v>581</v>
      </c>
      <c r="X773" t="s">
        <v>1557</v>
      </c>
      <c r="Y773" t="s">
        <v>2417</v>
      </c>
    </row>
    <row r="774" spans="1:25" x14ac:dyDescent="0.2">
      <c r="A774" t="s">
        <v>350</v>
      </c>
      <c r="B774" t="s">
        <v>351</v>
      </c>
      <c r="C774" t="s">
        <v>352</v>
      </c>
      <c r="D774" t="s">
        <v>290</v>
      </c>
      <c r="E774" t="s">
        <v>289</v>
      </c>
      <c r="F774" t="s">
        <v>80</v>
      </c>
      <c r="G774" t="s">
        <v>81</v>
      </c>
      <c r="H774">
        <v>4</v>
      </c>
      <c r="I774">
        <v>74.77</v>
      </c>
      <c r="J774" s="2">
        <v>9.8000000000000004E-8</v>
      </c>
      <c r="K774" s="1">
        <v>0.53639999999999999</v>
      </c>
      <c r="L774" t="s">
        <v>16</v>
      </c>
      <c r="M774">
        <v>69</v>
      </c>
      <c r="N774">
        <v>90</v>
      </c>
      <c r="O774" t="s">
        <v>17</v>
      </c>
      <c r="P774">
        <v>12393</v>
      </c>
      <c r="Q774">
        <v>102.8</v>
      </c>
      <c r="R774" t="s">
        <v>98</v>
      </c>
      <c r="S774">
        <v>22009</v>
      </c>
      <c r="T774">
        <v>34824</v>
      </c>
      <c r="U774">
        <v>0</v>
      </c>
      <c r="V774" t="s">
        <v>79</v>
      </c>
      <c r="W774" t="s">
        <v>343</v>
      </c>
      <c r="X774" t="s">
        <v>757</v>
      </c>
      <c r="Y774" t="s">
        <v>2417</v>
      </c>
    </row>
    <row r="775" spans="1:25" x14ac:dyDescent="0.2">
      <c r="A775" t="s">
        <v>350</v>
      </c>
      <c r="B775" t="s">
        <v>351</v>
      </c>
      <c r="C775" t="s">
        <v>352</v>
      </c>
      <c r="D775" t="s">
        <v>285</v>
      </c>
      <c r="E775" t="s">
        <v>286</v>
      </c>
      <c r="F775" t="s">
        <v>25</v>
      </c>
      <c r="G775" t="s">
        <v>21</v>
      </c>
      <c r="H775">
        <v>11</v>
      </c>
      <c r="I775">
        <v>29.06</v>
      </c>
      <c r="J775">
        <v>1.9E-3</v>
      </c>
      <c r="K775" s="1">
        <v>0.53620000000000001</v>
      </c>
      <c r="L775" t="s">
        <v>16</v>
      </c>
      <c r="M775">
        <v>128</v>
      </c>
      <c r="N775">
        <v>139</v>
      </c>
      <c r="O775" t="s">
        <v>17</v>
      </c>
      <c r="P775">
        <v>13335</v>
      </c>
      <c r="Q775">
        <v>102.8</v>
      </c>
      <c r="R775" t="s">
        <v>2195</v>
      </c>
      <c r="S775">
        <v>13382</v>
      </c>
      <c r="T775">
        <v>28867</v>
      </c>
      <c r="U775">
        <v>0</v>
      </c>
      <c r="V775" t="s">
        <v>24</v>
      </c>
      <c r="W775" t="s">
        <v>343</v>
      </c>
      <c r="X775" t="s">
        <v>1964</v>
      </c>
      <c r="Y775" t="s">
        <v>2417</v>
      </c>
    </row>
    <row r="776" spans="1:25" x14ac:dyDescent="0.2">
      <c r="A776" t="s">
        <v>350</v>
      </c>
      <c r="B776" t="s">
        <v>351</v>
      </c>
      <c r="C776" t="s">
        <v>352</v>
      </c>
      <c r="D776" t="s">
        <v>294</v>
      </c>
      <c r="E776" t="s">
        <v>295</v>
      </c>
      <c r="F776" t="s">
        <v>80</v>
      </c>
      <c r="G776" t="s">
        <v>81</v>
      </c>
      <c r="H776">
        <v>4</v>
      </c>
      <c r="I776">
        <v>120.32</v>
      </c>
      <c r="J776" s="2">
        <v>5.1999999999999997E-12</v>
      </c>
      <c r="K776" s="1">
        <v>0.5343</v>
      </c>
      <c r="L776" t="s">
        <v>16</v>
      </c>
      <c r="M776">
        <v>69</v>
      </c>
      <c r="N776">
        <v>92</v>
      </c>
      <c r="O776" t="s">
        <v>17</v>
      </c>
      <c r="P776">
        <v>13335</v>
      </c>
      <c r="Q776">
        <v>102.8</v>
      </c>
      <c r="R776" t="s">
        <v>2312</v>
      </c>
      <c r="S776">
        <v>22848</v>
      </c>
      <c r="T776">
        <v>32144</v>
      </c>
      <c r="U776">
        <v>1</v>
      </c>
      <c r="V776" t="s">
        <v>135</v>
      </c>
      <c r="W776" t="s">
        <v>343</v>
      </c>
      <c r="X776" t="s">
        <v>1964</v>
      </c>
      <c r="Y776" t="s">
        <v>2417</v>
      </c>
    </row>
    <row r="777" spans="1:25" x14ac:dyDescent="0.2">
      <c r="A777" t="s">
        <v>350</v>
      </c>
      <c r="B777" t="s">
        <v>351</v>
      </c>
      <c r="C777" t="s">
        <v>352</v>
      </c>
      <c r="D777" t="s">
        <v>290</v>
      </c>
      <c r="E777" t="s">
        <v>292</v>
      </c>
      <c r="F777" t="s">
        <v>92</v>
      </c>
      <c r="G777" t="s">
        <v>85</v>
      </c>
      <c r="H777">
        <v>7</v>
      </c>
      <c r="I777">
        <v>27.32</v>
      </c>
      <c r="J777">
        <v>2.7000000000000001E-3</v>
      </c>
      <c r="K777" s="1">
        <v>0.53310000000000002</v>
      </c>
      <c r="L777" t="s">
        <v>16</v>
      </c>
      <c r="M777">
        <v>70</v>
      </c>
      <c r="N777">
        <v>91</v>
      </c>
      <c r="O777" t="s">
        <v>17</v>
      </c>
      <c r="P777">
        <v>12739</v>
      </c>
      <c r="Q777">
        <v>102.6</v>
      </c>
      <c r="R777" t="s">
        <v>1737</v>
      </c>
      <c r="S777">
        <v>24615</v>
      </c>
      <c r="T777">
        <v>36216</v>
      </c>
      <c r="U777">
        <v>0</v>
      </c>
      <c r="V777" t="s">
        <v>91</v>
      </c>
      <c r="W777" t="s">
        <v>343</v>
      </c>
      <c r="X777" t="s">
        <v>1557</v>
      </c>
      <c r="Y777" t="s">
        <v>2417</v>
      </c>
    </row>
    <row r="778" spans="1:25" x14ac:dyDescent="0.2">
      <c r="A778" t="s">
        <v>350</v>
      </c>
      <c r="B778" t="s">
        <v>351</v>
      </c>
      <c r="C778" t="s">
        <v>352</v>
      </c>
      <c r="D778" t="s">
        <v>290</v>
      </c>
      <c r="E778" t="s">
        <v>291</v>
      </c>
      <c r="F778" t="s">
        <v>84</v>
      </c>
      <c r="G778" t="s">
        <v>85</v>
      </c>
      <c r="H778">
        <v>6</v>
      </c>
      <c r="I778">
        <v>65.14</v>
      </c>
      <c r="J778" s="2">
        <v>1.7E-6</v>
      </c>
      <c r="K778" s="1">
        <v>0.53239999999999998</v>
      </c>
      <c r="L778" t="s">
        <v>16</v>
      </c>
      <c r="M778">
        <v>69</v>
      </c>
      <c r="N778">
        <v>90</v>
      </c>
      <c r="O778" t="s">
        <v>17</v>
      </c>
      <c r="P778">
        <v>13335</v>
      </c>
      <c r="Q778">
        <v>102.8</v>
      </c>
      <c r="R778" t="s">
        <v>2271</v>
      </c>
      <c r="S778">
        <v>21912</v>
      </c>
      <c r="T778">
        <v>33952</v>
      </c>
      <c r="U778">
        <v>0</v>
      </c>
      <c r="V778" t="s">
        <v>83</v>
      </c>
      <c r="W778" t="s">
        <v>343</v>
      </c>
      <c r="X778" t="s">
        <v>1964</v>
      </c>
      <c r="Y778" t="s">
        <v>2417</v>
      </c>
    </row>
    <row r="779" spans="1:25" x14ac:dyDescent="0.2">
      <c r="A779" t="s">
        <v>350</v>
      </c>
      <c r="B779" t="s">
        <v>351</v>
      </c>
      <c r="C779" t="s">
        <v>352</v>
      </c>
      <c r="D779" t="s">
        <v>290</v>
      </c>
      <c r="E779" t="s">
        <v>289</v>
      </c>
      <c r="F779" t="s">
        <v>80</v>
      </c>
      <c r="G779" t="s">
        <v>81</v>
      </c>
      <c r="H779">
        <v>4</v>
      </c>
      <c r="I779">
        <v>47.04</v>
      </c>
      <c r="J779" s="2">
        <v>3.8999999999999999E-5</v>
      </c>
      <c r="K779" s="1">
        <v>0.53220000000000001</v>
      </c>
      <c r="L779" t="s">
        <v>16</v>
      </c>
      <c r="M779">
        <v>69</v>
      </c>
      <c r="N779">
        <v>90</v>
      </c>
      <c r="O779" t="s">
        <v>17</v>
      </c>
      <c r="P779">
        <v>13468</v>
      </c>
      <c r="Q779">
        <v>102.8</v>
      </c>
      <c r="R779" t="s">
        <v>1270</v>
      </c>
      <c r="S779">
        <v>24204</v>
      </c>
      <c r="T779">
        <v>34246</v>
      </c>
      <c r="U779">
        <v>0</v>
      </c>
      <c r="V779" t="s">
        <v>79</v>
      </c>
      <c r="W779" t="s">
        <v>343</v>
      </c>
      <c r="X779" t="s">
        <v>1172</v>
      </c>
      <c r="Y779" t="s">
        <v>2417</v>
      </c>
    </row>
    <row r="780" spans="1:25" x14ac:dyDescent="0.2">
      <c r="A780" t="s">
        <v>350</v>
      </c>
      <c r="B780" t="s">
        <v>351</v>
      </c>
      <c r="C780" t="s">
        <v>352</v>
      </c>
      <c r="D780" t="s">
        <v>290</v>
      </c>
      <c r="E780" t="s">
        <v>289</v>
      </c>
      <c r="F780" t="s">
        <v>80</v>
      </c>
      <c r="G780" t="s">
        <v>81</v>
      </c>
      <c r="H780">
        <v>4</v>
      </c>
      <c r="I780">
        <v>86.04</v>
      </c>
      <c r="J780" s="2">
        <v>2.9999999999999997E-8</v>
      </c>
      <c r="K780" s="1">
        <v>0.53200000000000003</v>
      </c>
      <c r="L780" t="s">
        <v>16</v>
      </c>
      <c r="M780">
        <v>69</v>
      </c>
      <c r="N780">
        <v>90</v>
      </c>
      <c r="O780" t="s">
        <v>17</v>
      </c>
      <c r="P780">
        <v>13468</v>
      </c>
      <c r="Q780">
        <v>102.8</v>
      </c>
      <c r="R780" t="s">
        <v>1292</v>
      </c>
      <c r="S780">
        <v>24230</v>
      </c>
      <c r="T780">
        <v>36032</v>
      </c>
      <c r="U780">
        <v>0</v>
      </c>
      <c r="V780" t="s">
        <v>79</v>
      </c>
      <c r="W780" t="s">
        <v>343</v>
      </c>
      <c r="X780" t="s">
        <v>1172</v>
      </c>
      <c r="Y780" t="s">
        <v>2417</v>
      </c>
    </row>
    <row r="781" spans="1:25" x14ac:dyDescent="0.2">
      <c r="A781" t="s">
        <v>350</v>
      </c>
      <c r="B781" t="s">
        <v>351</v>
      </c>
      <c r="C781" t="s">
        <v>352</v>
      </c>
      <c r="D781" t="s">
        <v>288</v>
      </c>
      <c r="E781" t="s">
        <v>287</v>
      </c>
      <c r="F781" t="s">
        <v>45</v>
      </c>
      <c r="G781" t="s">
        <v>46</v>
      </c>
      <c r="H781">
        <v>2</v>
      </c>
      <c r="I781">
        <v>31.37</v>
      </c>
      <c r="J781">
        <v>1.1000000000000001E-3</v>
      </c>
      <c r="K781" s="1">
        <v>0.53180000000000005</v>
      </c>
      <c r="L781" t="s">
        <v>16</v>
      </c>
      <c r="M781">
        <v>41</v>
      </c>
      <c r="N781">
        <v>56</v>
      </c>
      <c r="O781" t="s">
        <v>17</v>
      </c>
      <c r="P781">
        <v>13468</v>
      </c>
      <c r="Q781">
        <v>102.8</v>
      </c>
      <c r="R781" t="s">
        <v>1262</v>
      </c>
      <c r="S781">
        <v>22168</v>
      </c>
      <c r="T781">
        <v>24716</v>
      </c>
      <c r="U781">
        <v>0</v>
      </c>
      <c r="V781" t="s">
        <v>44</v>
      </c>
      <c r="W781" t="s">
        <v>343</v>
      </c>
      <c r="X781" t="s">
        <v>1172</v>
      </c>
      <c r="Y781" t="s">
        <v>2417</v>
      </c>
    </row>
    <row r="782" spans="1:25" x14ac:dyDescent="0.2">
      <c r="A782" t="s">
        <v>350</v>
      </c>
      <c r="B782" t="s">
        <v>351</v>
      </c>
      <c r="C782" t="s">
        <v>352</v>
      </c>
      <c r="D782" t="s">
        <v>1428</v>
      </c>
      <c r="E782" t="s">
        <v>1855</v>
      </c>
      <c r="F782" t="s">
        <v>961</v>
      </c>
      <c r="G782" t="s">
        <v>225</v>
      </c>
      <c r="H782">
        <v>14</v>
      </c>
      <c r="I782">
        <v>18.940000000000001</v>
      </c>
      <c r="J782">
        <v>2.1999999999999999E-2</v>
      </c>
      <c r="K782" s="1">
        <v>0.52869999999999995</v>
      </c>
      <c r="L782" t="s">
        <v>16</v>
      </c>
      <c r="M782">
        <v>17</v>
      </c>
      <c r="N782">
        <v>31</v>
      </c>
      <c r="O782" t="s">
        <v>17</v>
      </c>
      <c r="P782">
        <v>13335</v>
      </c>
      <c r="Q782">
        <v>102.8</v>
      </c>
      <c r="R782" t="s">
        <v>2213</v>
      </c>
      <c r="S782">
        <v>15688</v>
      </c>
      <c r="T782">
        <v>7844</v>
      </c>
      <c r="U782">
        <v>0</v>
      </c>
      <c r="V782" t="s">
        <v>1857</v>
      </c>
      <c r="W782" t="s">
        <v>343</v>
      </c>
      <c r="X782" t="s">
        <v>1964</v>
      </c>
      <c r="Y782" t="s">
        <v>2417</v>
      </c>
    </row>
    <row r="783" spans="1:25" x14ac:dyDescent="0.2">
      <c r="A783" t="s">
        <v>350</v>
      </c>
      <c r="B783" t="s">
        <v>351</v>
      </c>
      <c r="C783" t="s">
        <v>352</v>
      </c>
      <c r="D783" t="s">
        <v>285</v>
      </c>
      <c r="E783" t="s">
        <v>286</v>
      </c>
      <c r="F783" t="s">
        <v>25</v>
      </c>
      <c r="G783" t="s">
        <v>21</v>
      </c>
      <c r="H783">
        <v>11</v>
      </c>
      <c r="I783">
        <v>24.18</v>
      </c>
      <c r="J783">
        <v>1.0999999999999999E-2</v>
      </c>
      <c r="K783" s="1">
        <v>0.5282</v>
      </c>
      <c r="L783" t="s">
        <v>357</v>
      </c>
      <c r="M783">
        <v>128</v>
      </c>
      <c r="N783">
        <v>139</v>
      </c>
      <c r="O783" t="s">
        <v>17</v>
      </c>
      <c r="P783">
        <v>1930</v>
      </c>
      <c r="Q783">
        <v>80.900000000000006</v>
      </c>
      <c r="R783" t="s">
        <v>2074</v>
      </c>
      <c r="S783">
        <v>411</v>
      </c>
      <c r="T783">
        <v>29179</v>
      </c>
      <c r="U783">
        <v>0</v>
      </c>
      <c r="V783" t="s">
        <v>24</v>
      </c>
      <c r="W783" t="s">
        <v>581</v>
      </c>
      <c r="X783" t="s">
        <v>1964</v>
      </c>
      <c r="Y783" t="s">
        <v>2417</v>
      </c>
    </row>
    <row r="784" spans="1:25" x14ac:dyDescent="0.2">
      <c r="A784" t="s">
        <v>350</v>
      </c>
      <c r="B784" t="s">
        <v>351</v>
      </c>
      <c r="C784" t="s">
        <v>352</v>
      </c>
      <c r="D784" t="s">
        <v>290</v>
      </c>
      <c r="E784" t="s">
        <v>289</v>
      </c>
      <c r="F784" t="s">
        <v>80</v>
      </c>
      <c r="G784" t="s">
        <v>81</v>
      </c>
      <c r="H784">
        <v>4</v>
      </c>
      <c r="I784">
        <v>43.68</v>
      </c>
      <c r="J784" s="2">
        <v>9.0000000000000006E-5</v>
      </c>
      <c r="K784" s="1">
        <v>0.52759999999999996</v>
      </c>
      <c r="L784" t="s">
        <v>16</v>
      </c>
      <c r="M784">
        <v>69</v>
      </c>
      <c r="N784">
        <v>90</v>
      </c>
      <c r="O784" t="s">
        <v>17</v>
      </c>
      <c r="P784">
        <v>13335</v>
      </c>
      <c r="Q784">
        <v>102.8</v>
      </c>
      <c r="R784" t="s">
        <v>2291</v>
      </c>
      <c r="S784">
        <v>21933</v>
      </c>
      <c r="T784">
        <v>34720</v>
      </c>
      <c r="U784">
        <v>0</v>
      </c>
      <c r="V784" t="s">
        <v>79</v>
      </c>
      <c r="W784" t="s">
        <v>343</v>
      </c>
      <c r="X784" t="s">
        <v>1964</v>
      </c>
      <c r="Y784" t="s">
        <v>2417</v>
      </c>
    </row>
    <row r="785" spans="1:25" x14ac:dyDescent="0.2">
      <c r="A785" t="s">
        <v>350</v>
      </c>
      <c r="B785" t="s">
        <v>351</v>
      </c>
      <c r="C785" t="s">
        <v>352</v>
      </c>
      <c r="D785" t="s">
        <v>285</v>
      </c>
      <c r="E785" t="s">
        <v>286</v>
      </c>
      <c r="F785" t="s">
        <v>25</v>
      </c>
      <c r="G785" t="s">
        <v>21</v>
      </c>
      <c r="H785">
        <v>11</v>
      </c>
      <c r="I785">
        <v>21.2</v>
      </c>
      <c r="J785">
        <v>1.7999999999999999E-2</v>
      </c>
      <c r="K785" s="1">
        <v>0.52700000000000002</v>
      </c>
      <c r="L785" t="s">
        <v>357</v>
      </c>
      <c r="M785">
        <v>128</v>
      </c>
      <c r="N785">
        <v>139</v>
      </c>
      <c r="O785" t="s">
        <v>17</v>
      </c>
      <c r="P785">
        <v>1930</v>
      </c>
      <c r="Q785">
        <v>80.900000000000006</v>
      </c>
      <c r="R785" t="s">
        <v>2066</v>
      </c>
      <c r="S785">
        <v>391</v>
      </c>
      <c r="T785">
        <v>29120</v>
      </c>
      <c r="U785">
        <v>0</v>
      </c>
      <c r="V785" t="s">
        <v>24</v>
      </c>
      <c r="W785" t="s">
        <v>581</v>
      </c>
      <c r="X785" t="s">
        <v>1964</v>
      </c>
      <c r="Y785" t="s">
        <v>2417</v>
      </c>
    </row>
    <row r="786" spans="1:25" x14ac:dyDescent="0.2">
      <c r="A786" t="s">
        <v>350</v>
      </c>
      <c r="B786" t="s">
        <v>351</v>
      </c>
      <c r="C786" t="s">
        <v>352</v>
      </c>
      <c r="D786" t="s">
        <v>285</v>
      </c>
      <c r="E786" t="s">
        <v>286</v>
      </c>
      <c r="F786" t="s">
        <v>25</v>
      </c>
      <c r="G786" t="s">
        <v>21</v>
      </c>
      <c r="H786">
        <v>11</v>
      </c>
      <c r="I786">
        <v>16.61</v>
      </c>
      <c r="J786">
        <v>2.8000000000000001E-2</v>
      </c>
      <c r="K786" s="1">
        <v>0.52649999999999997</v>
      </c>
      <c r="L786" t="s">
        <v>357</v>
      </c>
      <c r="M786">
        <v>128</v>
      </c>
      <c r="N786">
        <v>139</v>
      </c>
      <c r="O786" t="s">
        <v>17</v>
      </c>
      <c r="P786">
        <v>1220</v>
      </c>
      <c r="Q786">
        <v>37.9</v>
      </c>
      <c r="R786" t="s">
        <v>1504</v>
      </c>
      <c r="S786">
        <v>281</v>
      </c>
      <c r="T786">
        <v>27773</v>
      </c>
      <c r="U786">
        <v>0</v>
      </c>
      <c r="V786" t="s">
        <v>24</v>
      </c>
      <c r="W786" t="s">
        <v>581</v>
      </c>
      <c r="X786" t="s">
        <v>1172</v>
      </c>
      <c r="Y786" t="s">
        <v>2417</v>
      </c>
    </row>
    <row r="787" spans="1:25" x14ac:dyDescent="0.2">
      <c r="A787" t="s">
        <v>350</v>
      </c>
      <c r="B787" t="s">
        <v>351</v>
      </c>
      <c r="C787" t="s">
        <v>352</v>
      </c>
      <c r="D787" t="s">
        <v>290</v>
      </c>
      <c r="E787" t="s">
        <v>291</v>
      </c>
      <c r="F787" t="s">
        <v>84</v>
      </c>
      <c r="G787" t="s">
        <v>85</v>
      </c>
      <c r="H787">
        <v>6</v>
      </c>
      <c r="I787">
        <v>77.09</v>
      </c>
      <c r="J787" s="2">
        <v>1.1999999999999999E-7</v>
      </c>
      <c r="K787" s="1">
        <v>0.52329999999999999</v>
      </c>
      <c r="L787" t="s">
        <v>16</v>
      </c>
      <c r="M787">
        <v>70</v>
      </c>
      <c r="N787">
        <v>91</v>
      </c>
      <c r="O787" t="s">
        <v>17</v>
      </c>
      <c r="P787">
        <v>12739</v>
      </c>
      <c r="Q787">
        <v>102.6</v>
      </c>
      <c r="R787" t="s">
        <v>1708</v>
      </c>
      <c r="S787">
        <v>24581</v>
      </c>
      <c r="T787">
        <v>36552</v>
      </c>
      <c r="U787">
        <v>0</v>
      </c>
      <c r="V787" t="s">
        <v>83</v>
      </c>
      <c r="W787" t="s">
        <v>343</v>
      </c>
      <c r="X787" t="s">
        <v>1557</v>
      </c>
      <c r="Y787" t="s">
        <v>2417</v>
      </c>
    </row>
    <row r="788" spans="1:25" x14ac:dyDescent="0.2">
      <c r="A788" t="s">
        <v>350</v>
      </c>
      <c r="B788" t="s">
        <v>351</v>
      </c>
      <c r="C788" t="s">
        <v>352</v>
      </c>
      <c r="D788" t="s">
        <v>285</v>
      </c>
      <c r="E788" t="s">
        <v>286</v>
      </c>
      <c r="F788" t="s">
        <v>25</v>
      </c>
      <c r="G788" t="s">
        <v>21</v>
      </c>
      <c r="H788">
        <v>11</v>
      </c>
      <c r="I788">
        <v>19.14</v>
      </c>
      <c r="J788">
        <v>1.6E-2</v>
      </c>
      <c r="K788" s="1">
        <v>0.52259999999999995</v>
      </c>
      <c r="L788" t="s">
        <v>16</v>
      </c>
      <c r="M788">
        <v>128</v>
      </c>
      <c r="N788">
        <v>139</v>
      </c>
      <c r="O788" t="s">
        <v>17</v>
      </c>
      <c r="P788">
        <v>13468</v>
      </c>
      <c r="Q788">
        <v>102.8</v>
      </c>
      <c r="R788" t="s">
        <v>1228</v>
      </c>
      <c r="S788">
        <v>15054</v>
      </c>
      <c r="T788">
        <v>27774</v>
      </c>
      <c r="U788">
        <v>0</v>
      </c>
      <c r="V788" t="s">
        <v>24</v>
      </c>
      <c r="W788" t="s">
        <v>343</v>
      </c>
      <c r="X788" t="s">
        <v>1172</v>
      </c>
      <c r="Y788" t="s">
        <v>2417</v>
      </c>
    </row>
    <row r="789" spans="1:25" x14ac:dyDescent="0.2">
      <c r="A789" s="3" t="s">
        <v>350</v>
      </c>
      <c r="B789" s="3" t="s">
        <v>351</v>
      </c>
      <c r="C789" s="3" t="s">
        <v>352</v>
      </c>
      <c r="D789" t="s">
        <v>290</v>
      </c>
      <c r="E789" t="s">
        <v>292</v>
      </c>
      <c r="F789" t="s">
        <v>92</v>
      </c>
      <c r="G789" t="s">
        <v>85</v>
      </c>
      <c r="H789">
        <v>7</v>
      </c>
      <c r="I789">
        <v>131.12</v>
      </c>
      <c r="J789" s="2">
        <v>7.8000000000000001E-13</v>
      </c>
      <c r="K789" s="1">
        <v>0.52200000000000002</v>
      </c>
      <c r="L789" t="s">
        <v>357</v>
      </c>
      <c r="M789">
        <v>69</v>
      </c>
      <c r="N789">
        <v>90</v>
      </c>
      <c r="O789" t="s">
        <v>17</v>
      </c>
      <c r="P789">
        <v>1522</v>
      </c>
      <c r="Q789">
        <v>75.8</v>
      </c>
      <c r="R789" t="s">
        <v>1912</v>
      </c>
      <c r="S789">
        <v>721</v>
      </c>
      <c r="T789">
        <v>36565</v>
      </c>
      <c r="U789">
        <v>0</v>
      </c>
      <c r="V789" t="s">
        <v>91</v>
      </c>
      <c r="W789" t="s">
        <v>581</v>
      </c>
      <c r="X789" t="s">
        <v>1557</v>
      </c>
      <c r="Y789" t="s">
        <v>2417</v>
      </c>
    </row>
    <row r="790" spans="1:25" x14ac:dyDescent="0.2">
      <c r="A790" t="s">
        <v>350</v>
      </c>
      <c r="B790" t="s">
        <v>351</v>
      </c>
      <c r="C790" t="s">
        <v>352</v>
      </c>
      <c r="D790" t="s">
        <v>290</v>
      </c>
      <c r="E790" t="s">
        <v>289</v>
      </c>
      <c r="F790" t="s">
        <v>80</v>
      </c>
      <c r="G790" t="s">
        <v>81</v>
      </c>
      <c r="H790">
        <v>4</v>
      </c>
      <c r="I790">
        <v>69.36</v>
      </c>
      <c r="J790" s="2">
        <v>3.1E-7</v>
      </c>
      <c r="K790" s="1">
        <v>0.52190000000000003</v>
      </c>
      <c r="L790" t="s">
        <v>16</v>
      </c>
      <c r="M790">
        <v>69</v>
      </c>
      <c r="N790">
        <v>90</v>
      </c>
      <c r="O790" t="s">
        <v>17</v>
      </c>
      <c r="P790">
        <v>16161</v>
      </c>
      <c r="Q790">
        <v>102.8</v>
      </c>
      <c r="R790" t="s">
        <v>868</v>
      </c>
      <c r="S790">
        <v>26918</v>
      </c>
      <c r="T790">
        <v>37843</v>
      </c>
      <c r="U790">
        <v>0</v>
      </c>
      <c r="V790" t="s">
        <v>79</v>
      </c>
      <c r="W790" t="s">
        <v>343</v>
      </c>
      <c r="X790" t="s">
        <v>765</v>
      </c>
      <c r="Y790" t="s">
        <v>2417</v>
      </c>
    </row>
    <row r="791" spans="1:25" x14ac:dyDescent="0.2">
      <c r="A791" t="s">
        <v>350</v>
      </c>
      <c r="B791" t="s">
        <v>351</v>
      </c>
      <c r="C791" t="s">
        <v>352</v>
      </c>
      <c r="D791" t="s">
        <v>290</v>
      </c>
      <c r="E791" t="s">
        <v>289</v>
      </c>
      <c r="F791" t="s">
        <v>80</v>
      </c>
      <c r="G791" t="s">
        <v>81</v>
      </c>
      <c r="H791">
        <v>4</v>
      </c>
      <c r="I791">
        <v>36.159999999999997</v>
      </c>
      <c r="J791">
        <v>1.4E-3</v>
      </c>
      <c r="K791" s="1">
        <v>0.52149999999999996</v>
      </c>
      <c r="L791" t="s">
        <v>16</v>
      </c>
      <c r="M791">
        <v>69</v>
      </c>
      <c r="N791">
        <v>90</v>
      </c>
      <c r="O791" t="s">
        <v>17</v>
      </c>
      <c r="P791">
        <v>1610</v>
      </c>
      <c r="Q791">
        <v>80.900000000000006</v>
      </c>
      <c r="R791" t="s">
        <v>1048</v>
      </c>
      <c r="S791">
        <v>11468</v>
      </c>
      <c r="T791">
        <v>25564</v>
      </c>
      <c r="U791">
        <v>0</v>
      </c>
      <c r="V791" t="s">
        <v>79</v>
      </c>
      <c r="W791" t="s">
        <v>423</v>
      </c>
      <c r="X791" t="s">
        <v>765</v>
      </c>
      <c r="Y791" t="s">
        <v>2417</v>
      </c>
    </row>
    <row r="792" spans="1:25" x14ac:dyDescent="0.2">
      <c r="A792" t="s">
        <v>350</v>
      </c>
      <c r="B792" t="s">
        <v>351</v>
      </c>
      <c r="C792" t="s">
        <v>352</v>
      </c>
      <c r="D792" t="s">
        <v>285</v>
      </c>
      <c r="E792" t="s">
        <v>284</v>
      </c>
      <c r="F792" t="s">
        <v>20</v>
      </c>
      <c r="G792" t="s">
        <v>21</v>
      </c>
      <c r="H792">
        <v>6</v>
      </c>
      <c r="I792">
        <v>26.83</v>
      </c>
      <c r="J792">
        <v>3.0000000000000001E-3</v>
      </c>
      <c r="K792" s="1">
        <v>0.52139999999999997</v>
      </c>
      <c r="L792" t="s">
        <v>16</v>
      </c>
      <c r="M792">
        <v>128</v>
      </c>
      <c r="N792">
        <v>139</v>
      </c>
      <c r="O792" t="s">
        <v>17</v>
      </c>
      <c r="P792">
        <v>13335</v>
      </c>
      <c r="Q792">
        <v>102.8</v>
      </c>
      <c r="R792" t="s">
        <v>2202</v>
      </c>
      <c r="S792">
        <v>13396</v>
      </c>
      <c r="T792">
        <v>29616</v>
      </c>
      <c r="U792">
        <v>0</v>
      </c>
      <c r="V792" t="s">
        <v>19</v>
      </c>
      <c r="W792" t="s">
        <v>343</v>
      </c>
      <c r="X792" t="s">
        <v>1964</v>
      </c>
      <c r="Y792" t="s">
        <v>2417</v>
      </c>
    </row>
    <row r="793" spans="1:25" x14ac:dyDescent="0.2">
      <c r="A793" t="s">
        <v>350</v>
      </c>
      <c r="B793" t="s">
        <v>351</v>
      </c>
      <c r="C793" t="s">
        <v>352</v>
      </c>
      <c r="D793" t="s">
        <v>290</v>
      </c>
      <c r="E793" t="s">
        <v>511</v>
      </c>
      <c r="F793" t="s">
        <v>512</v>
      </c>
      <c r="G793" t="s">
        <v>21</v>
      </c>
      <c r="H793">
        <v>13</v>
      </c>
      <c r="I793">
        <v>58.2</v>
      </c>
      <c r="J793" s="2">
        <v>3.4999999999999999E-6</v>
      </c>
      <c r="K793" s="1">
        <v>0.52100000000000002</v>
      </c>
      <c r="L793" t="s">
        <v>357</v>
      </c>
      <c r="M793">
        <v>69</v>
      </c>
      <c r="N793">
        <v>90</v>
      </c>
      <c r="O793" t="s">
        <v>17</v>
      </c>
      <c r="P793">
        <v>1306</v>
      </c>
      <c r="Q793">
        <v>58.3</v>
      </c>
      <c r="R793" t="s">
        <v>1095</v>
      </c>
      <c r="S793">
        <v>663</v>
      </c>
      <c r="T793">
        <v>38277</v>
      </c>
      <c r="U793">
        <v>0</v>
      </c>
      <c r="V793" t="s">
        <v>514</v>
      </c>
      <c r="W793" t="s">
        <v>581</v>
      </c>
      <c r="X793" t="s">
        <v>765</v>
      </c>
      <c r="Y793" t="s">
        <v>2417</v>
      </c>
    </row>
    <row r="794" spans="1:25" x14ac:dyDescent="0.2">
      <c r="A794" t="s">
        <v>350</v>
      </c>
      <c r="B794" t="s">
        <v>351</v>
      </c>
      <c r="C794" t="s">
        <v>352</v>
      </c>
      <c r="D794" t="s">
        <v>285</v>
      </c>
      <c r="E794" t="s">
        <v>286</v>
      </c>
      <c r="F794" t="s">
        <v>25</v>
      </c>
      <c r="G794" t="s">
        <v>21</v>
      </c>
      <c r="H794">
        <v>11</v>
      </c>
      <c r="I794">
        <v>26.29</v>
      </c>
      <c r="J794">
        <v>3.3999999999999998E-3</v>
      </c>
      <c r="K794" s="1">
        <v>0.52029999999999998</v>
      </c>
      <c r="L794" t="s">
        <v>16</v>
      </c>
      <c r="M794">
        <v>128</v>
      </c>
      <c r="N794">
        <v>139</v>
      </c>
      <c r="O794" t="s">
        <v>17</v>
      </c>
      <c r="P794">
        <v>13468</v>
      </c>
      <c r="Q794">
        <v>102.8</v>
      </c>
      <c r="R794" t="s">
        <v>1215</v>
      </c>
      <c r="S794">
        <v>15040</v>
      </c>
      <c r="T794">
        <v>31105</v>
      </c>
      <c r="U794">
        <v>0</v>
      </c>
      <c r="V794" t="s">
        <v>24</v>
      </c>
      <c r="W794" t="s">
        <v>343</v>
      </c>
      <c r="X794" t="s">
        <v>1172</v>
      </c>
      <c r="Y794" t="s">
        <v>2417</v>
      </c>
    </row>
    <row r="795" spans="1:25" x14ac:dyDescent="0.2">
      <c r="A795" t="s">
        <v>350</v>
      </c>
      <c r="B795" t="s">
        <v>351</v>
      </c>
      <c r="C795" t="s">
        <v>352</v>
      </c>
      <c r="D795" t="s">
        <v>290</v>
      </c>
      <c r="E795" t="s">
        <v>289</v>
      </c>
      <c r="F795" t="s">
        <v>80</v>
      </c>
      <c r="G795" t="s">
        <v>81</v>
      </c>
      <c r="H795">
        <v>4</v>
      </c>
      <c r="I795">
        <v>26.43</v>
      </c>
      <c r="J795">
        <v>3.3E-3</v>
      </c>
      <c r="K795" s="1">
        <v>0.51890000000000003</v>
      </c>
      <c r="L795" t="s">
        <v>16</v>
      </c>
      <c r="M795">
        <v>69</v>
      </c>
      <c r="N795">
        <v>90</v>
      </c>
      <c r="O795" t="s">
        <v>17</v>
      </c>
      <c r="P795">
        <v>13335</v>
      </c>
      <c r="Q795">
        <v>102.8</v>
      </c>
      <c r="R795" t="s">
        <v>2304</v>
      </c>
      <c r="S795">
        <v>21948</v>
      </c>
      <c r="T795">
        <v>34689</v>
      </c>
      <c r="U795">
        <v>0</v>
      </c>
      <c r="V795" t="s">
        <v>79</v>
      </c>
      <c r="W795" t="s">
        <v>343</v>
      </c>
      <c r="X795" t="s">
        <v>1964</v>
      </c>
      <c r="Y795" t="s">
        <v>2417</v>
      </c>
    </row>
    <row r="796" spans="1:25" x14ac:dyDescent="0.2">
      <c r="A796" t="s">
        <v>350</v>
      </c>
      <c r="B796" t="s">
        <v>351</v>
      </c>
      <c r="C796" t="s">
        <v>352</v>
      </c>
      <c r="D796" t="s">
        <v>290</v>
      </c>
      <c r="E796" t="s">
        <v>291</v>
      </c>
      <c r="F796" t="s">
        <v>84</v>
      </c>
      <c r="G796" t="s">
        <v>85</v>
      </c>
      <c r="H796">
        <v>6</v>
      </c>
      <c r="I796">
        <v>77.010000000000005</v>
      </c>
      <c r="J796" s="2">
        <v>1.1999999999999999E-7</v>
      </c>
      <c r="K796" s="1">
        <v>0.51780000000000004</v>
      </c>
      <c r="L796" t="s">
        <v>16</v>
      </c>
      <c r="M796">
        <v>69</v>
      </c>
      <c r="N796">
        <v>90</v>
      </c>
      <c r="O796" t="s">
        <v>17</v>
      </c>
      <c r="P796">
        <v>12393</v>
      </c>
      <c r="Q796">
        <v>102.8</v>
      </c>
      <c r="R796" t="s">
        <v>94</v>
      </c>
      <c r="S796">
        <v>22005</v>
      </c>
      <c r="T796">
        <v>32632</v>
      </c>
      <c r="U796">
        <v>0</v>
      </c>
      <c r="V796" t="s">
        <v>83</v>
      </c>
      <c r="W796" t="s">
        <v>343</v>
      </c>
      <c r="X796" t="s">
        <v>757</v>
      </c>
      <c r="Y796" t="s">
        <v>2417</v>
      </c>
    </row>
    <row r="797" spans="1:25" x14ac:dyDescent="0.2">
      <c r="A797" t="s">
        <v>350</v>
      </c>
      <c r="B797" t="s">
        <v>351</v>
      </c>
      <c r="C797" t="s">
        <v>352</v>
      </c>
      <c r="D797" t="s">
        <v>290</v>
      </c>
      <c r="E797" t="s">
        <v>289</v>
      </c>
      <c r="F797" t="s">
        <v>80</v>
      </c>
      <c r="G797" t="s">
        <v>81</v>
      </c>
      <c r="H797">
        <v>4</v>
      </c>
      <c r="I797">
        <v>30.72</v>
      </c>
      <c r="J797">
        <v>1.2999999999999999E-3</v>
      </c>
      <c r="K797" s="1">
        <v>0.51700000000000002</v>
      </c>
      <c r="L797" t="s">
        <v>357</v>
      </c>
      <c r="M797">
        <v>69</v>
      </c>
      <c r="N797">
        <v>90</v>
      </c>
      <c r="O797" t="s">
        <v>17</v>
      </c>
      <c r="P797">
        <v>1306</v>
      </c>
      <c r="Q797">
        <v>58.3</v>
      </c>
      <c r="R797" t="s">
        <v>1088</v>
      </c>
      <c r="S797">
        <v>651</v>
      </c>
      <c r="T797">
        <v>38536</v>
      </c>
      <c r="U797">
        <v>0</v>
      </c>
      <c r="V797" t="s">
        <v>79</v>
      </c>
      <c r="W797" t="s">
        <v>581</v>
      </c>
      <c r="X797" t="s">
        <v>765</v>
      </c>
      <c r="Y797" t="s">
        <v>2417</v>
      </c>
    </row>
    <row r="798" spans="1:25" x14ac:dyDescent="0.2">
      <c r="A798" t="s">
        <v>350</v>
      </c>
      <c r="B798" t="s">
        <v>351</v>
      </c>
      <c r="C798" t="s">
        <v>352</v>
      </c>
      <c r="D798" t="s">
        <v>290</v>
      </c>
      <c r="E798" t="s">
        <v>291</v>
      </c>
      <c r="F798" t="s">
        <v>84</v>
      </c>
      <c r="G798" t="s">
        <v>85</v>
      </c>
      <c r="H798">
        <v>6</v>
      </c>
      <c r="I798">
        <v>82.41</v>
      </c>
      <c r="J798" s="2">
        <v>2.0999999999999999E-8</v>
      </c>
      <c r="K798" s="1">
        <v>0.51490000000000002</v>
      </c>
      <c r="L798" t="s">
        <v>16</v>
      </c>
      <c r="M798">
        <v>69</v>
      </c>
      <c r="N798">
        <v>90</v>
      </c>
      <c r="O798" t="s">
        <v>17</v>
      </c>
      <c r="P798">
        <v>13335</v>
      </c>
      <c r="Q798">
        <v>102.8</v>
      </c>
      <c r="R798" t="s">
        <v>2282</v>
      </c>
      <c r="S798">
        <v>21924</v>
      </c>
      <c r="T798">
        <v>32786</v>
      </c>
      <c r="U798">
        <v>0</v>
      </c>
      <c r="V798" t="s">
        <v>83</v>
      </c>
      <c r="W798" t="s">
        <v>343</v>
      </c>
      <c r="X798" t="s">
        <v>1964</v>
      </c>
      <c r="Y798" t="s">
        <v>2417</v>
      </c>
    </row>
    <row r="799" spans="1:25" x14ac:dyDescent="0.2">
      <c r="A799" t="s">
        <v>350</v>
      </c>
      <c r="B799" t="s">
        <v>351</v>
      </c>
      <c r="C799" t="s">
        <v>352</v>
      </c>
      <c r="D799" t="s">
        <v>290</v>
      </c>
      <c r="E799" t="s">
        <v>289</v>
      </c>
      <c r="F799" t="s">
        <v>80</v>
      </c>
      <c r="G799" t="s">
        <v>81</v>
      </c>
      <c r="H799">
        <v>4</v>
      </c>
      <c r="I799">
        <v>85.1</v>
      </c>
      <c r="J799" s="2">
        <v>1.0999999999999999E-8</v>
      </c>
      <c r="K799" s="1">
        <v>0.51359999999999995</v>
      </c>
      <c r="L799" t="s">
        <v>16</v>
      </c>
      <c r="M799">
        <v>69</v>
      </c>
      <c r="N799">
        <v>90</v>
      </c>
      <c r="O799" t="s">
        <v>17</v>
      </c>
      <c r="P799">
        <v>1251</v>
      </c>
      <c r="Q799">
        <v>77.3</v>
      </c>
      <c r="R799" t="s">
        <v>2013</v>
      </c>
      <c r="S799">
        <v>8863</v>
      </c>
      <c r="T799">
        <v>23864</v>
      </c>
      <c r="U799">
        <v>0</v>
      </c>
      <c r="V799" t="s">
        <v>79</v>
      </c>
      <c r="W799" t="s">
        <v>423</v>
      </c>
      <c r="X799" t="s">
        <v>1964</v>
      </c>
      <c r="Y799" t="s">
        <v>2417</v>
      </c>
    </row>
    <row r="800" spans="1:25" x14ac:dyDescent="0.2">
      <c r="A800" t="s">
        <v>350</v>
      </c>
      <c r="B800" t="s">
        <v>351</v>
      </c>
      <c r="C800" t="s">
        <v>352</v>
      </c>
      <c r="D800" t="s">
        <v>290</v>
      </c>
      <c r="E800" t="s">
        <v>291</v>
      </c>
      <c r="F800" t="s">
        <v>84</v>
      </c>
      <c r="G800" t="s">
        <v>85</v>
      </c>
      <c r="H800">
        <v>6</v>
      </c>
      <c r="I800">
        <v>55.51</v>
      </c>
      <c r="J800" s="2">
        <v>1.1E-5</v>
      </c>
      <c r="K800" s="1">
        <v>0.51319999999999999</v>
      </c>
      <c r="L800" t="s">
        <v>16</v>
      </c>
      <c r="M800">
        <v>70</v>
      </c>
      <c r="N800">
        <v>91</v>
      </c>
      <c r="O800" t="s">
        <v>17</v>
      </c>
      <c r="P800">
        <v>12739</v>
      </c>
      <c r="Q800">
        <v>102.6</v>
      </c>
      <c r="R800" t="s">
        <v>1722</v>
      </c>
      <c r="S800">
        <v>24595</v>
      </c>
      <c r="T800">
        <v>36114</v>
      </c>
      <c r="U800">
        <v>0</v>
      </c>
      <c r="V800" t="s">
        <v>83</v>
      </c>
      <c r="W800" t="s">
        <v>343</v>
      </c>
      <c r="X800" t="s">
        <v>1557</v>
      </c>
      <c r="Y800" t="s">
        <v>2417</v>
      </c>
    </row>
    <row r="801" spans="1:25" x14ac:dyDescent="0.2">
      <c r="A801" t="s">
        <v>350</v>
      </c>
      <c r="B801" t="s">
        <v>351</v>
      </c>
      <c r="C801" t="s">
        <v>352</v>
      </c>
      <c r="D801" t="s">
        <v>290</v>
      </c>
      <c r="E801" t="s">
        <v>291</v>
      </c>
      <c r="F801" t="s">
        <v>84</v>
      </c>
      <c r="G801" t="s">
        <v>85</v>
      </c>
      <c r="H801">
        <v>6</v>
      </c>
      <c r="I801">
        <v>79.28</v>
      </c>
      <c r="J801" s="2">
        <v>8.0999999999999997E-8</v>
      </c>
      <c r="K801" s="1">
        <v>0.51049999999999995</v>
      </c>
      <c r="L801" t="s">
        <v>16</v>
      </c>
      <c r="M801">
        <v>69</v>
      </c>
      <c r="N801">
        <v>90</v>
      </c>
      <c r="O801" t="s">
        <v>17</v>
      </c>
      <c r="P801">
        <v>16161</v>
      </c>
      <c r="Q801">
        <v>102.8</v>
      </c>
      <c r="R801" t="s">
        <v>862</v>
      </c>
      <c r="S801">
        <v>26912</v>
      </c>
      <c r="T801">
        <v>37990</v>
      </c>
      <c r="U801">
        <v>0</v>
      </c>
      <c r="V801" t="s">
        <v>83</v>
      </c>
      <c r="W801" t="s">
        <v>343</v>
      </c>
      <c r="X801" t="s">
        <v>765</v>
      </c>
      <c r="Y801" t="s">
        <v>2417</v>
      </c>
    </row>
    <row r="802" spans="1:25" x14ac:dyDescent="0.2">
      <c r="A802" t="s">
        <v>350</v>
      </c>
      <c r="B802" t="s">
        <v>351</v>
      </c>
      <c r="C802" t="s">
        <v>352</v>
      </c>
      <c r="D802" t="s">
        <v>290</v>
      </c>
      <c r="E802" t="s">
        <v>291</v>
      </c>
      <c r="F802" t="s">
        <v>84</v>
      </c>
      <c r="G802" t="s">
        <v>85</v>
      </c>
      <c r="H802">
        <v>6</v>
      </c>
      <c r="I802">
        <v>84.46</v>
      </c>
      <c r="J802" s="2">
        <v>2.7E-8</v>
      </c>
      <c r="K802" s="1">
        <v>0.50780000000000003</v>
      </c>
      <c r="L802" t="s">
        <v>16</v>
      </c>
      <c r="M802">
        <v>69</v>
      </c>
      <c r="N802">
        <v>90</v>
      </c>
      <c r="O802" t="s">
        <v>17</v>
      </c>
      <c r="P802">
        <v>1533</v>
      </c>
      <c r="Q802">
        <v>80.900000000000006</v>
      </c>
      <c r="R802" t="s">
        <v>1156</v>
      </c>
      <c r="S802">
        <v>2944</v>
      </c>
      <c r="T802">
        <v>18325</v>
      </c>
      <c r="U802">
        <v>0</v>
      </c>
      <c r="V802" t="s">
        <v>83</v>
      </c>
      <c r="W802" t="s">
        <v>737</v>
      </c>
      <c r="X802" t="s">
        <v>765</v>
      </c>
      <c r="Y802" t="s">
        <v>2417</v>
      </c>
    </row>
    <row r="803" spans="1:25" x14ac:dyDescent="0.2">
      <c r="A803" t="s">
        <v>350</v>
      </c>
      <c r="B803" t="s">
        <v>351</v>
      </c>
      <c r="C803" t="s">
        <v>352</v>
      </c>
      <c r="D803" t="s">
        <v>285</v>
      </c>
      <c r="E803" t="s">
        <v>286</v>
      </c>
      <c r="F803" t="s">
        <v>25</v>
      </c>
      <c r="G803" t="s">
        <v>21</v>
      </c>
      <c r="H803">
        <v>11</v>
      </c>
      <c r="I803">
        <v>25.73</v>
      </c>
      <c r="J803">
        <v>3.8999999999999998E-3</v>
      </c>
      <c r="K803" s="1">
        <v>0.50639999999999996</v>
      </c>
      <c r="L803" t="s">
        <v>16</v>
      </c>
      <c r="M803">
        <v>128</v>
      </c>
      <c r="N803">
        <v>139</v>
      </c>
      <c r="O803" t="s">
        <v>17</v>
      </c>
      <c r="P803">
        <v>12393</v>
      </c>
      <c r="Q803">
        <v>102.8</v>
      </c>
      <c r="R803" t="s">
        <v>28</v>
      </c>
      <c r="S803">
        <v>12998</v>
      </c>
      <c r="T803">
        <v>26074</v>
      </c>
      <c r="U803">
        <v>0</v>
      </c>
      <c r="V803" t="s">
        <v>24</v>
      </c>
      <c r="W803" t="s">
        <v>343</v>
      </c>
      <c r="X803" t="s">
        <v>757</v>
      </c>
      <c r="Y803" t="s">
        <v>2417</v>
      </c>
    </row>
    <row r="804" spans="1:25" x14ac:dyDescent="0.2">
      <c r="A804" t="s">
        <v>350</v>
      </c>
      <c r="B804" t="s">
        <v>351</v>
      </c>
      <c r="C804" t="s">
        <v>352</v>
      </c>
      <c r="D804" t="s">
        <v>290</v>
      </c>
      <c r="E804" t="s">
        <v>291</v>
      </c>
      <c r="F804" t="s">
        <v>84</v>
      </c>
      <c r="G804" t="s">
        <v>85</v>
      </c>
      <c r="H804">
        <v>6</v>
      </c>
      <c r="I804">
        <v>68.95</v>
      </c>
      <c r="J804" s="2">
        <v>3.3999999999999997E-7</v>
      </c>
      <c r="K804" s="1">
        <v>0.50480000000000003</v>
      </c>
      <c r="L804" t="s">
        <v>16</v>
      </c>
      <c r="M804">
        <v>69</v>
      </c>
      <c r="N804">
        <v>90</v>
      </c>
      <c r="O804" t="s">
        <v>17</v>
      </c>
      <c r="P804">
        <v>13335</v>
      </c>
      <c r="Q804">
        <v>102.8</v>
      </c>
      <c r="R804" t="s">
        <v>2273</v>
      </c>
      <c r="S804">
        <v>21915</v>
      </c>
      <c r="T804">
        <v>32574</v>
      </c>
      <c r="U804">
        <v>0</v>
      </c>
      <c r="V804" t="s">
        <v>83</v>
      </c>
      <c r="W804" t="s">
        <v>343</v>
      </c>
      <c r="X804" t="s">
        <v>1964</v>
      </c>
      <c r="Y804" t="s">
        <v>2417</v>
      </c>
    </row>
    <row r="805" spans="1:25" x14ac:dyDescent="0.2">
      <c r="A805" t="s">
        <v>350</v>
      </c>
      <c r="B805" t="s">
        <v>351</v>
      </c>
      <c r="C805" t="s">
        <v>352</v>
      </c>
      <c r="D805" t="s">
        <v>285</v>
      </c>
      <c r="E805" t="s">
        <v>286</v>
      </c>
      <c r="F805" t="s">
        <v>25</v>
      </c>
      <c r="G805" t="s">
        <v>21</v>
      </c>
      <c r="H805">
        <v>11</v>
      </c>
      <c r="I805">
        <v>18.46</v>
      </c>
      <c r="J805">
        <v>1.9E-2</v>
      </c>
      <c r="K805" s="1">
        <v>0.504</v>
      </c>
      <c r="L805" t="s">
        <v>357</v>
      </c>
      <c r="M805">
        <v>128</v>
      </c>
      <c r="N805">
        <v>139</v>
      </c>
      <c r="O805" t="s">
        <v>17</v>
      </c>
      <c r="P805">
        <v>1930</v>
      </c>
      <c r="Q805">
        <v>80.900000000000006</v>
      </c>
      <c r="R805" t="s">
        <v>2068</v>
      </c>
      <c r="S805">
        <v>393</v>
      </c>
      <c r="T805">
        <v>29845</v>
      </c>
      <c r="U805">
        <v>0</v>
      </c>
      <c r="V805" t="s">
        <v>24</v>
      </c>
      <c r="W805" t="s">
        <v>581</v>
      </c>
      <c r="X805" t="s">
        <v>1964</v>
      </c>
      <c r="Y805" t="s">
        <v>2417</v>
      </c>
    </row>
    <row r="806" spans="1:25" x14ac:dyDescent="0.2">
      <c r="A806" t="s">
        <v>350</v>
      </c>
      <c r="B806" t="s">
        <v>351</v>
      </c>
      <c r="C806" t="s">
        <v>352</v>
      </c>
      <c r="D806" t="s">
        <v>288</v>
      </c>
      <c r="E806" t="s">
        <v>390</v>
      </c>
      <c r="F806" t="s">
        <v>391</v>
      </c>
      <c r="G806" t="s">
        <v>81</v>
      </c>
      <c r="H806">
        <v>10</v>
      </c>
      <c r="I806">
        <v>40.61</v>
      </c>
      <c r="J806">
        <v>1.6000000000000001E-4</v>
      </c>
      <c r="K806" s="1">
        <v>0.50139999999999996</v>
      </c>
      <c r="L806" t="s">
        <v>357</v>
      </c>
      <c r="M806">
        <v>41</v>
      </c>
      <c r="N806">
        <v>56</v>
      </c>
      <c r="O806" t="s">
        <v>17</v>
      </c>
      <c r="P806">
        <v>1220</v>
      </c>
      <c r="Q806">
        <v>37.9</v>
      </c>
      <c r="R806" t="s">
        <v>1508</v>
      </c>
      <c r="S806">
        <v>475</v>
      </c>
      <c r="T806">
        <v>24623</v>
      </c>
      <c r="U806">
        <v>0</v>
      </c>
      <c r="V806" t="s">
        <v>393</v>
      </c>
      <c r="W806" t="s">
        <v>581</v>
      </c>
      <c r="X806" t="s">
        <v>1172</v>
      </c>
      <c r="Y806" t="s">
        <v>2417</v>
      </c>
    </row>
    <row r="807" spans="1:25" x14ac:dyDescent="0.2">
      <c r="A807" t="s">
        <v>350</v>
      </c>
      <c r="B807" t="s">
        <v>351</v>
      </c>
      <c r="C807" t="s">
        <v>352</v>
      </c>
      <c r="D807" t="s">
        <v>290</v>
      </c>
      <c r="E807" t="s">
        <v>289</v>
      </c>
      <c r="F807" t="s">
        <v>80</v>
      </c>
      <c r="G807" t="s">
        <v>81</v>
      </c>
      <c r="H807">
        <v>4</v>
      </c>
      <c r="I807">
        <v>65.38</v>
      </c>
      <c r="J807" s="2">
        <v>7.4000000000000001E-7</v>
      </c>
      <c r="K807" s="1">
        <v>0.50129999999999997</v>
      </c>
      <c r="L807" t="s">
        <v>16</v>
      </c>
      <c r="M807">
        <v>69</v>
      </c>
      <c r="N807">
        <v>90</v>
      </c>
      <c r="O807" t="s">
        <v>17</v>
      </c>
      <c r="P807">
        <v>16161</v>
      </c>
      <c r="Q807">
        <v>102.8</v>
      </c>
      <c r="R807" t="s">
        <v>874</v>
      </c>
      <c r="S807">
        <v>26928</v>
      </c>
      <c r="T807">
        <v>36071</v>
      </c>
      <c r="U807">
        <v>0</v>
      </c>
      <c r="V807" t="s">
        <v>79</v>
      </c>
      <c r="W807" t="s">
        <v>343</v>
      </c>
      <c r="X807" t="s">
        <v>765</v>
      </c>
      <c r="Y807" t="s">
        <v>2417</v>
      </c>
    </row>
    <row r="808" spans="1:25" x14ac:dyDescent="0.2">
      <c r="A808" t="s">
        <v>350</v>
      </c>
      <c r="B808" t="s">
        <v>351</v>
      </c>
      <c r="C808" t="s">
        <v>352</v>
      </c>
      <c r="D808" t="s">
        <v>294</v>
      </c>
      <c r="E808" t="s">
        <v>293</v>
      </c>
      <c r="F808" t="s">
        <v>84</v>
      </c>
      <c r="G808" t="s">
        <v>85</v>
      </c>
      <c r="H808">
        <v>6</v>
      </c>
      <c r="I808">
        <v>33.82</v>
      </c>
      <c r="J808">
        <v>6.7000000000000002E-4</v>
      </c>
      <c r="K808" s="1">
        <v>0.50109999999999999</v>
      </c>
      <c r="L808" t="s">
        <v>16</v>
      </c>
      <c r="M808">
        <v>69</v>
      </c>
      <c r="N808">
        <v>92</v>
      </c>
      <c r="O808" t="s">
        <v>17</v>
      </c>
      <c r="P808">
        <v>12393</v>
      </c>
      <c r="Q808">
        <v>102.8</v>
      </c>
      <c r="R808" t="s">
        <v>136</v>
      </c>
      <c r="S808">
        <v>22974</v>
      </c>
      <c r="T808">
        <v>32404</v>
      </c>
      <c r="U808">
        <v>1</v>
      </c>
      <c r="V808" t="s">
        <v>133</v>
      </c>
      <c r="W808" t="s">
        <v>343</v>
      </c>
      <c r="X808" t="s">
        <v>757</v>
      </c>
      <c r="Y808" t="s">
        <v>2417</v>
      </c>
    </row>
    <row r="809" spans="1:25" x14ac:dyDescent="0.2">
      <c r="A809" t="s">
        <v>350</v>
      </c>
      <c r="B809" t="s">
        <v>351</v>
      </c>
      <c r="C809" t="s">
        <v>352</v>
      </c>
      <c r="D809" t="s">
        <v>285</v>
      </c>
      <c r="E809" t="s">
        <v>284</v>
      </c>
      <c r="F809" t="s">
        <v>20</v>
      </c>
      <c r="G809" t="s">
        <v>21</v>
      </c>
      <c r="H809">
        <v>6</v>
      </c>
      <c r="I809">
        <v>18.27</v>
      </c>
      <c r="J809">
        <v>3.3000000000000002E-2</v>
      </c>
      <c r="K809" s="1">
        <v>0.4995</v>
      </c>
      <c r="L809" t="s">
        <v>16</v>
      </c>
      <c r="M809">
        <v>128</v>
      </c>
      <c r="N809">
        <v>139</v>
      </c>
      <c r="O809" t="s">
        <v>17</v>
      </c>
      <c r="P809">
        <v>12393</v>
      </c>
      <c r="Q809">
        <v>102.8</v>
      </c>
      <c r="R809" t="s">
        <v>30</v>
      </c>
      <c r="S809">
        <v>13000</v>
      </c>
      <c r="T809">
        <v>28691</v>
      </c>
      <c r="U809">
        <v>0</v>
      </c>
      <c r="V809" t="s">
        <v>19</v>
      </c>
      <c r="W809" t="s">
        <v>343</v>
      </c>
      <c r="X809" t="s">
        <v>757</v>
      </c>
      <c r="Y809" t="s">
        <v>2417</v>
      </c>
    </row>
    <row r="810" spans="1:25" x14ac:dyDescent="0.2">
      <c r="A810" t="s">
        <v>350</v>
      </c>
      <c r="B810" t="s">
        <v>351</v>
      </c>
      <c r="C810" t="s">
        <v>352</v>
      </c>
      <c r="D810" t="s">
        <v>294</v>
      </c>
      <c r="E810" t="s">
        <v>898</v>
      </c>
      <c r="F810" t="s">
        <v>92</v>
      </c>
      <c r="G810" t="s">
        <v>85</v>
      </c>
      <c r="H810">
        <v>7</v>
      </c>
      <c r="I810">
        <v>99.54</v>
      </c>
      <c r="J810" s="2">
        <v>4.6000000000000001E-10</v>
      </c>
      <c r="K810" s="1">
        <v>0.4985</v>
      </c>
      <c r="L810" t="s">
        <v>16</v>
      </c>
      <c r="M810">
        <v>69</v>
      </c>
      <c r="N810">
        <v>92</v>
      </c>
      <c r="O810" t="s">
        <v>17</v>
      </c>
      <c r="P810">
        <v>16161</v>
      </c>
      <c r="Q810">
        <v>102.8</v>
      </c>
      <c r="R810" t="s">
        <v>902</v>
      </c>
      <c r="S810">
        <v>28157</v>
      </c>
      <c r="T810">
        <v>36990</v>
      </c>
      <c r="U810">
        <v>1</v>
      </c>
      <c r="V810" t="s">
        <v>900</v>
      </c>
      <c r="W810" t="s">
        <v>343</v>
      </c>
      <c r="X810" t="s">
        <v>765</v>
      </c>
      <c r="Y810" t="s">
        <v>2417</v>
      </c>
    </row>
    <row r="811" spans="1:25" x14ac:dyDescent="0.2">
      <c r="A811" t="s">
        <v>350</v>
      </c>
      <c r="B811" t="s">
        <v>351</v>
      </c>
      <c r="C811" t="s">
        <v>352</v>
      </c>
      <c r="D811" t="s">
        <v>290</v>
      </c>
      <c r="E811" t="s">
        <v>292</v>
      </c>
      <c r="F811" t="s">
        <v>92</v>
      </c>
      <c r="G811" t="s">
        <v>85</v>
      </c>
      <c r="H811">
        <v>7</v>
      </c>
      <c r="I811">
        <v>81.56</v>
      </c>
      <c r="J811" s="2">
        <v>2.4E-8</v>
      </c>
      <c r="K811" s="1">
        <v>0.49690000000000001</v>
      </c>
      <c r="L811" t="s">
        <v>16</v>
      </c>
      <c r="M811">
        <v>70</v>
      </c>
      <c r="N811">
        <v>91</v>
      </c>
      <c r="O811" t="s">
        <v>17</v>
      </c>
      <c r="P811">
        <v>12739</v>
      </c>
      <c r="Q811">
        <v>102.6</v>
      </c>
      <c r="R811" t="s">
        <v>1704</v>
      </c>
      <c r="S811">
        <v>24576</v>
      </c>
      <c r="T811">
        <v>34900</v>
      </c>
      <c r="U811">
        <v>0</v>
      </c>
      <c r="V811" t="s">
        <v>91</v>
      </c>
      <c r="W811" t="s">
        <v>343</v>
      </c>
      <c r="X811" t="s">
        <v>1557</v>
      </c>
      <c r="Y811" t="s">
        <v>2417</v>
      </c>
    </row>
    <row r="812" spans="1:25" x14ac:dyDescent="0.2">
      <c r="A812" t="s">
        <v>350</v>
      </c>
      <c r="B812" t="s">
        <v>351</v>
      </c>
      <c r="C812" t="s">
        <v>352</v>
      </c>
      <c r="D812" t="s">
        <v>290</v>
      </c>
      <c r="E812" t="s">
        <v>292</v>
      </c>
      <c r="F812" t="s">
        <v>92</v>
      </c>
      <c r="G812" t="s">
        <v>85</v>
      </c>
      <c r="H812">
        <v>7</v>
      </c>
      <c r="I812">
        <v>89.62</v>
      </c>
      <c r="J812" s="2">
        <v>5.6999999999999998E-9</v>
      </c>
      <c r="K812" s="1">
        <v>0.49619999999999997</v>
      </c>
      <c r="L812" t="s">
        <v>16</v>
      </c>
      <c r="M812">
        <v>69</v>
      </c>
      <c r="N812">
        <v>90</v>
      </c>
      <c r="O812" t="s">
        <v>17</v>
      </c>
      <c r="P812">
        <v>13468</v>
      </c>
      <c r="Q812">
        <v>102.8</v>
      </c>
      <c r="R812" t="s">
        <v>1274</v>
      </c>
      <c r="S812">
        <v>24208</v>
      </c>
      <c r="T812">
        <v>36056</v>
      </c>
      <c r="U812">
        <v>0</v>
      </c>
      <c r="V812" t="s">
        <v>91</v>
      </c>
      <c r="W812" t="s">
        <v>343</v>
      </c>
      <c r="X812" t="s">
        <v>1172</v>
      </c>
      <c r="Y812" t="s">
        <v>2417</v>
      </c>
    </row>
    <row r="813" spans="1:25" x14ac:dyDescent="0.2">
      <c r="A813" t="s">
        <v>350</v>
      </c>
      <c r="B813" t="s">
        <v>351</v>
      </c>
      <c r="C813" t="s">
        <v>352</v>
      </c>
      <c r="D813" t="s">
        <v>290</v>
      </c>
      <c r="E813" t="s">
        <v>292</v>
      </c>
      <c r="F813" t="s">
        <v>92</v>
      </c>
      <c r="G813" t="s">
        <v>85</v>
      </c>
      <c r="H813">
        <v>7</v>
      </c>
      <c r="I813">
        <v>76.319999999999993</v>
      </c>
      <c r="J813" s="2">
        <v>7.0000000000000005E-8</v>
      </c>
      <c r="K813" s="1">
        <v>0.49590000000000001</v>
      </c>
      <c r="L813" t="s">
        <v>16</v>
      </c>
      <c r="M813">
        <v>70</v>
      </c>
      <c r="N813">
        <v>91</v>
      </c>
      <c r="O813" t="s">
        <v>17</v>
      </c>
      <c r="P813">
        <v>12739</v>
      </c>
      <c r="Q813">
        <v>102.6</v>
      </c>
      <c r="R813" t="s">
        <v>1731</v>
      </c>
      <c r="S813">
        <v>24605</v>
      </c>
      <c r="T813">
        <v>36075</v>
      </c>
      <c r="U813">
        <v>0</v>
      </c>
      <c r="V813" t="s">
        <v>91</v>
      </c>
      <c r="W813" t="s">
        <v>343</v>
      </c>
      <c r="X813" t="s">
        <v>1557</v>
      </c>
      <c r="Y813" t="s">
        <v>2417</v>
      </c>
    </row>
    <row r="814" spans="1:25" x14ac:dyDescent="0.2">
      <c r="A814" t="s">
        <v>350</v>
      </c>
      <c r="B814" t="s">
        <v>351</v>
      </c>
      <c r="C814" t="s">
        <v>352</v>
      </c>
      <c r="D814" t="s">
        <v>290</v>
      </c>
      <c r="E814" t="s">
        <v>292</v>
      </c>
      <c r="F814" t="s">
        <v>92</v>
      </c>
      <c r="G814" t="s">
        <v>85</v>
      </c>
      <c r="H814">
        <v>7</v>
      </c>
      <c r="I814">
        <v>81.47</v>
      </c>
      <c r="J814" s="2">
        <v>2.3000000000000001E-8</v>
      </c>
      <c r="K814" s="1">
        <v>0.4955</v>
      </c>
      <c r="L814" t="s">
        <v>16</v>
      </c>
      <c r="M814">
        <v>69</v>
      </c>
      <c r="N814">
        <v>90</v>
      </c>
      <c r="O814" t="s">
        <v>17</v>
      </c>
      <c r="P814">
        <v>13468</v>
      </c>
      <c r="Q814">
        <v>102.8</v>
      </c>
      <c r="R814" t="s">
        <v>1275</v>
      </c>
      <c r="S814">
        <v>24209</v>
      </c>
      <c r="T814">
        <v>35347</v>
      </c>
      <c r="U814">
        <v>0</v>
      </c>
      <c r="V814" t="s">
        <v>91</v>
      </c>
      <c r="W814" t="s">
        <v>343</v>
      </c>
      <c r="X814" t="s">
        <v>1172</v>
      </c>
      <c r="Y814" t="s">
        <v>2417</v>
      </c>
    </row>
    <row r="815" spans="1:25" x14ac:dyDescent="0.2">
      <c r="A815" t="s">
        <v>350</v>
      </c>
      <c r="B815" t="s">
        <v>351</v>
      </c>
      <c r="C815" t="s">
        <v>352</v>
      </c>
      <c r="D815" t="s">
        <v>290</v>
      </c>
      <c r="E815" t="s">
        <v>292</v>
      </c>
      <c r="F815" t="s">
        <v>92</v>
      </c>
      <c r="G815" t="s">
        <v>85</v>
      </c>
      <c r="H815">
        <v>7</v>
      </c>
      <c r="I815">
        <v>71.790000000000006</v>
      </c>
      <c r="J815" s="2">
        <v>1.9000000000000001E-7</v>
      </c>
      <c r="K815" s="1">
        <v>0.49480000000000002</v>
      </c>
      <c r="L815" t="s">
        <v>16</v>
      </c>
      <c r="M815">
        <v>69</v>
      </c>
      <c r="N815">
        <v>90</v>
      </c>
      <c r="O815" t="s">
        <v>17</v>
      </c>
      <c r="P815">
        <v>13468</v>
      </c>
      <c r="Q815">
        <v>102.8</v>
      </c>
      <c r="R815" t="s">
        <v>1294</v>
      </c>
      <c r="S815">
        <v>24236</v>
      </c>
      <c r="T815">
        <v>34170</v>
      </c>
      <c r="U815">
        <v>0</v>
      </c>
      <c r="V815" t="s">
        <v>91</v>
      </c>
      <c r="W815" t="s">
        <v>343</v>
      </c>
      <c r="X815" t="s">
        <v>1172</v>
      </c>
      <c r="Y815" t="s">
        <v>2417</v>
      </c>
    </row>
    <row r="816" spans="1:25" x14ac:dyDescent="0.2">
      <c r="A816" s="3" t="s">
        <v>350</v>
      </c>
      <c r="B816" s="3" t="s">
        <v>351</v>
      </c>
      <c r="C816" s="3" t="s">
        <v>352</v>
      </c>
      <c r="D816" t="s">
        <v>290</v>
      </c>
      <c r="E816" t="s">
        <v>608</v>
      </c>
      <c r="F816" t="s">
        <v>609</v>
      </c>
      <c r="G816" t="s">
        <v>81</v>
      </c>
      <c r="H816">
        <v>21</v>
      </c>
      <c r="I816">
        <v>23.02</v>
      </c>
      <c r="J816">
        <v>6.8999999999999999E-3</v>
      </c>
      <c r="K816" s="1">
        <v>0.49459999999999998</v>
      </c>
      <c r="L816" t="s">
        <v>357</v>
      </c>
      <c r="M816">
        <v>69</v>
      </c>
      <c r="N816">
        <v>90</v>
      </c>
      <c r="O816" t="s">
        <v>17</v>
      </c>
      <c r="P816">
        <v>1522</v>
      </c>
      <c r="Q816">
        <v>75.8</v>
      </c>
      <c r="R816" t="s">
        <v>1906</v>
      </c>
      <c r="S816">
        <v>713</v>
      </c>
      <c r="T816">
        <v>35161</v>
      </c>
      <c r="U816">
        <v>0</v>
      </c>
      <c r="V816" t="s">
        <v>611</v>
      </c>
      <c r="W816" t="s">
        <v>581</v>
      </c>
      <c r="X816" t="s">
        <v>1557</v>
      </c>
      <c r="Y816" t="s">
        <v>2417</v>
      </c>
    </row>
    <row r="817" spans="1:25" x14ac:dyDescent="0.2">
      <c r="A817" t="s">
        <v>350</v>
      </c>
      <c r="B817" t="s">
        <v>351</v>
      </c>
      <c r="C817" t="s">
        <v>352</v>
      </c>
      <c r="D817" t="s">
        <v>290</v>
      </c>
      <c r="E817" t="s">
        <v>289</v>
      </c>
      <c r="F817" t="s">
        <v>80</v>
      </c>
      <c r="G817" t="s">
        <v>81</v>
      </c>
      <c r="H817">
        <v>4</v>
      </c>
      <c r="I817">
        <v>50.34</v>
      </c>
      <c r="J817" s="2">
        <v>1.9000000000000001E-5</v>
      </c>
      <c r="K817" s="1">
        <v>0.49419999999999997</v>
      </c>
      <c r="L817" t="s">
        <v>16</v>
      </c>
      <c r="M817">
        <v>69</v>
      </c>
      <c r="N817">
        <v>90</v>
      </c>
      <c r="O817" t="s">
        <v>17</v>
      </c>
      <c r="P817">
        <v>13468</v>
      </c>
      <c r="Q817">
        <v>102.8</v>
      </c>
      <c r="R817" t="s">
        <v>1267</v>
      </c>
      <c r="S817">
        <v>24201</v>
      </c>
      <c r="T817">
        <v>36613</v>
      </c>
      <c r="U817">
        <v>0</v>
      </c>
      <c r="V817" t="s">
        <v>79</v>
      </c>
      <c r="W817" t="s">
        <v>343</v>
      </c>
      <c r="X817" t="s">
        <v>1172</v>
      </c>
      <c r="Y817" t="s">
        <v>2417</v>
      </c>
    </row>
    <row r="818" spans="1:25" x14ac:dyDescent="0.2">
      <c r="A818" t="s">
        <v>350</v>
      </c>
      <c r="B818" t="s">
        <v>351</v>
      </c>
      <c r="C818" t="s">
        <v>352</v>
      </c>
      <c r="D818" t="s">
        <v>290</v>
      </c>
      <c r="E818" t="s">
        <v>292</v>
      </c>
      <c r="F818" t="s">
        <v>92</v>
      </c>
      <c r="G818" t="s">
        <v>85</v>
      </c>
      <c r="H818">
        <v>7</v>
      </c>
      <c r="I818">
        <v>75.53</v>
      </c>
      <c r="J818" s="2">
        <v>8.3000000000000002E-8</v>
      </c>
      <c r="K818" s="1">
        <v>0.49399999999999999</v>
      </c>
      <c r="L818" t="s">
        <v>16</v>
      </c>
      <c r="M818">
        <v>69</v>
      </c>
      <c r="N818">
        <v>90</v>
      </c>
      <c r="O818" t="s">
        <v>17</v>
      </c>
      <c r="P818">
        <v>16161</v>
      </c>
      <c r="Q818">
        <v>102.8</v>
      </c>
      <c r="R818" t="s">
        <v>857</v>
      </c>
      <c r="S818">
        <v>26907</v>
      </c>
      <c r="T818">
        <v>36271</v>
      </c>
      <c r="U818">
        <v>0</v>
      </c>
      <c r="V818" t="s">
        <v>91</v>
      </c>
      <c r="W818" t="s">
        <v>343</v>
      </c>
      <c r="X818" t="s">
        <v>765</v>
      </c>
      <c r="Y818" t="s">
        <v>2417</v>
      </c>
    </row>
    <row r="819" spans="1:25" x14ac:dyDescent="0.2">
      <c r="A819" t="s">
        <v>350</v>
      </c>
      <c r="B819" t="s">
        <v>351</v>
      </c>
      <c r="C819" t="s">
        <v>352</v>
      </c>
      <c r="D819" t="s">
        <v>290</v>
      </c>
      <c r="E819" t="s">
        <v>292</v>
      </c>
      <c r="F819" t="s">
        <v>92</v>
      </c>
      <c r="G819" t="s">
        <v>85</v>
      </c>
      <c r="H819">
        <v>7</v>
      </c>
      <c r="I819">
        <v>67.91</v>
      </c>
      <c r="J819" s="2">
        <v>4.3000000000000001E-7</v>
      </c>
      <c r="K819" s="1">
        <v>0.49390000000000001</v>
      </c>
      <c r="L819" t="s">
        <v>16</v>
      </c>
      <c r="M819">
        <v>69</v>
      </c>
      <c r="N819">
        <v>90</v>
      </c>
      <c r="O819" t="s">
        <v>17</v>
      </c>
      <c r="P819">
        <v>13335</v>
      </c>
      <c r="Q819">
        <v>102.8</v>
      </c>
      <c r="R819" t="s">
        <v>2287</v>
      </c>
      <c r="S819">
        <v>21929</v>
      </c>
      <c r="T819">
        <v>33572</v>
      </c>
      <c r="U819">
        <v>0</v>
      </c>
      <c r="V819" t="s">
        <v>91</v>
      </c>
      <c r="W819" t="s">
        <v>343</v>
      </c>
      <c r="X819" t="s">
        <v>1964</v>
      </c>
      <c r="Y819" t="s">
        <v>2417</v>
      </c>
    </row>
    <row r="820" spans="1:25" x14ac:dyDescent="0.2">
      <c r="A820" t="s">
        <v>350</v>
      </c>
      <c r="B820" t="s">
        <v>351</v>
      </c>
      <c r="C820" t="s">
        <v>352</v>
      </c>
      <c r="D820" t="s">
        <v>290</v>
      </c>
      <c r="E820" t="s">
        <v>292</v>
      </c>
      <c r="F820" t="s">
        <v>92</v>
      </c>
      <c r="G820" t="s">
        <v>85</v>
      </c>
      <c r="H820">
        <v>7</v>
      </c>
      <c r="I820">
        <v>89.59</v>
      </c>
      <c r="J820" s="2">
        <v>6.8999999999999997E-9</v>
      </c>
      <c r="K820" s="1">
        <v>0.49309999999999998</v>
      </c>
      <c r="L820" t="s">
        <v>16</v>
      </c>
      <c r="M820">
        <v>69</v>
      </c>
      <c r="N820">
        <v>90</v>
      </c>
      <c r="O820" t="s">
        <v>17</v>
      </c>
      <c r="P820">
        <v>13335</v>
      </c>
      <c r="Q820">
        <v>102.8</v>
      </c>
      <c r="R820" t="s">
        <v>2275</v>
      </c>
      <c r="S820">
        <v>21917</v>
      </c>
      <c r="T820">
        <v>33950</v>
      </c>
      <c r="U820">
        <v>0</v>
      </c>
      <c r="V820" t="s">
        <v>91</v>
      </c>
      <c r="W820" t="s">
        <v>343</v>
      </c>
      <c r="X820" t="s">
        <v>1964</v>
      </c>
      <c r="Y820" t="s">
        <v>2417</v>
      </c>
    </row>
    <row r="821" spans="1:25" x14ac:dyDescent="0.2">
      <c r="A821" t="s">
        <v>350</v>
      </c>
      <c r="B821" t="s">
        <v>351</v>
      </c>
      <c r="C821" t="s">
        <v>352</v>
      </c>
      <c r="D821" t="s">
        <v>290</v>
      </c>
      <c r="E821" t="s">
        <v>292</v>
      </c>
      <c r="F821" t="s">
        <v>92</v>
      </c>
      <c r="G821" t="s">
        <v>85</v>
      </c>
      <c r="H821">
        <v>7</v>
      </c>
      <c r="I821">
        <v>89.66</v>
      </c>
      <c r="J821" s="2">
        <v>3.9000000000000002E-9</v>
      </c>
      <c r="K821" s="1">
        <v>0.49249999999999999</v>
      </c>
      <c r="L821" t="s">
        <v>16</v>
      </c>
      <c r="M821">
        <v>70</v>
      </c>
      <c r="N821">
        <v>91</v>
      </c>
      <c r="O821" t="s">
        <v>17</v>
      </c>
      <c r="P821">
        <v>12739</v>
      </c>
      <c r="Q821">
        <v>102.6</v>
      </c>
      <c r="R821" t="s">
        <v>1725</v>
      </c>
      <c r="S821">
        <v>24598</v>
      </c>
      <c r="T821">
        <v>36414</v>
      </c>
      <c r="U821">
        <v>0</v>
      </c>
      <c r="V821" t="s">
        <v>91</v>
      </c>
      <c r="W821" t="s">
        <v>343</v>
      </c>
      <c r="X821" t="s">
        <v>1557</v>
      </c>
      <c r="Y821" t="s">
        <v>2417</v>
      </c>
    </row>
    <row r="822" spans="1:25" x14ac:dyDescent="0.2">
      <c r="A822" t="s">
        <v>350</v>
      </c>
      <c r="B822" t="s">
        <v>351</v>
      </c>
      <c r="C822" t="s">
        <v>352</v>
      </c>
      <c r="D822" t="s">
        <v>290</v>
      </c>
      <c r="E822" t="s">
        <v>292</v>
      </c>
      <c r="F822" t="s">
        <v>92</v>
      </c>
      <c r="G822" t="s">
        <v>85</v>
      </c>
      <c r="H822">
        <v>7</v>
      </c>
      <c r="I822">
        <v>79.739999999999995</v>
      </c>
      <c r="J822" s="2">
        <v>6.7000000000000004E-8</v>
      </c>
      <c r="K822" s="1">
        <v>0.49249999999999999</v>
      </c>
      <c r="L822" t="s">
        <v>16</v>
      </c>
      <c r="M822">
        <v>69</v>
      </c>
      <c r="N822">
        <v>90</v>
      </c>
      <c r="O822" t="s">
        <v>17</v>
      </c>
      <c r="P822">
        <v>13335</v>
      </c>
      <c r="Q822">
        <v>102.8</v>
      </c>
      <c r="R822" t="s">
        <v>2278</v>
      </c>
      <c r="S822">
        <v>21920</v>
      </c>
      <c r="T822">
        <v>34422</v>
      </c>
      <c r="U822">
        <v>0</v>
      </c>
      <c r="V822" t="s">
        <v>91</v>
      </c>
      <c r="W822" t="s">
        <v>343</v>
      </c>
      <c r="X822" t="s">
        <v>1964</v>
      </c>
      <c r="Y822" t="s">
        <v>2417</v>
      </c>
    </row>
    <row r="823" spans="1:25" x14ac:dyDescent="0.2">
      <c r="A823" t="s">
        <v>350</v>
      </c>
      <c r="B823" t="s">
        <v>351</v>
      </c>
      <c r="C823" t="s">
        <v>352</v>
      </c>
      <c r="D823" t="s">
        <v>290</v>
      </c>
      <c r="E823" t="s">
        <v>292</v>
      </c>
      <c r="F823" t="s">
        <v>92</v>
      </c>
      <c r="G823" t="s">
        <v>85</v>
      </c>
      <c r="H823">
        <v>7</v>
      </c>
      <c r="I823">
        <v>59.2</v>
      </c>
      <c r="J823" s="2">
        <v>4.6E-6</v>
      </c>
      <c r="K823" s="1">
        <v>0.48970000000000002</v>
      </c>
      <c r="L823" t="s">
        <v>16</v>
      </c>
      <c r="M823">
        <v>69</v>
      </c>
      <c r="N823">
        <v>90</v>
      </c>
      <c r="O823" t="s">
        <v>17</v>
      </c>
      <c r="P823">
        <v>1251</v>
      </c>
      <c r="Q823">
        <v>77.3</v>
      </c>
      <c r="R823" t="s">
        <v>2014</v>
      </c>
      <c r="S823">
        <v>8865</v>
      </c>
      <c r="T823">
        <v>23315</v>
      </c>
      <c r="U823">
        <v>0</v>
      </c>
      <c r="V823" t="s">
        <v>91</v>
      </c>
      <c r="W823" t="s">
        <v>423</v>
      </c>
      <c r="X823" t="s">
        <v>1964</v>
      </c>
      <c r="Y823" t="s">
        <v>2417</v>
      </c>
    </row>
    <row r="824" spans="1:25" x14ac:dyDescent="0.2">
      <c r="A824" t="s">
        <v>350</v>
      </c>
      <c r="B824" t="s">
        <v>351</v>
      </c>
      <c r="C824" t="s">
        <v>352</v>
      </c>
      <c r="D824" t="s">
        <v>290</v>
      </c>
      <c r="E824" t="s">
        <v>292</v>
      </c>
      <c r="F824" t="s">
        <v>92</v>
      </c>
      <c r="G824" t="s">
        <v>85</v>
      </c>
      <c r="H824">
        <v>7</v>
      </c>
      <c r="I824">
        <v>62.54</v>
      </c>
      <c r="J824" s="2">
        <v>1.3999999999999999E-6</v>
      </c>
      <c r="K824" s="1">
        <v>0.48959999999999998</v>
      </c>
      <c r="L824" t="s">
        <v>16</v>
      </c>
      <c r="M824">
        <v>69</v>
      </c>
      <c r="N824">
        <v>90</v>
      </c>
      <c r="O824" t="s">
        <v>17</v>
      </c>
      <c r="P824">
        <v>13335</v>
      </c>
      <c r="Q824">
        <v>102.8</v>
      </c>
      <c r="R824" t="s">
        <v>2268</v>
      </c>
      <c r="S824">
        <v>21909</v>
      </c>
      <c r="T824">
        <v>32590</v>
      </c>
      <c r="U824">
        <v>0</v>
      </c>
      <c r="V824" t="s">
        <v>91</v>
      </c>
      <c r="W824" t="s">
        <v>343</v>
      </c>
      <c r="X824" t="s">
        <v>1964</v>
      </c>
      <c r="Y824" t="s">
        <v>2417</v>
      </c>
    </row>
    <row r="825" spans="1:25" x14ac:dyDescent="0.2">
      <c r="A825" t="s">
        <v>350</v>
      </c>
      <c r="B825" t="s">
        <v>351</v>
      </c>
      <c r="C825" t="s">
        <v>352</v>
      </c>
      <c r="D825" t="s">
        <v>290</v>
      </c>
      <c r="E825" t="s">
        <v>289</v>
      </c>
      <c r="F825" t="s">
        <v>80</v>
      </c>
      <c r="G825" t="s">
        <v>81</v>
      </c>
      <c r="H825">
        <v>4</v>
      </c>
      <c r="I825">
        <v>47.25</v>
      </c>
      <c r="J825" s="2">
        <v>3.6999999999999998E-5</v>
      </c>
      <c r="K825" s="1">
        <v>0.48899999999999999</v>
      </c>
      <c r="L825" t="s">
        <v>16</v>
      </c>
      <c r="M825">
        <v>69</v>
      </c>
      <c r="N825">
        <v>90</v>
      </c>
      <c r="O825" t="s">
        <v>17</v>
      </c>
      <c r="P825">
        <v>1533</v>
      </c>
      <c r="Q825">
        <v>80.900000000000006</v>
      </c>
      <c r="R825" t="s">
        <v>1154</v>
      </c>
      <c r="S825">
        <v>2940</v>
      </c>
      <c r="T825">
        <v>18357</v>
      </c>
      <c r="U825">
        <v>0</v>
      </c>
      <c r="V825" t="s">
        <v>79</v>
      </c>
      <c r="W825" t="s">
        <v>737</v>
      </c>
      <c r="X825" t="s">
        <v>765</v>
      </c>
      <c r="Y825" t="s">
        <v>2417</v>
      </c>
    </row>
    <row r="826" spans="1:25" x14ac:dyDescent="0.2">
      <c r="A826" t="s">
        <v>350</v>
      </c>
      <c r="B826" t="s">
        <v>351</v>
      </c>
      <c r="C826" t="s">
        <v>352</v>
      </c>
      <c r="D826" t="s">
        <v>290</v>
      </c>
      <c r="E826" t="s">
        <v>289</v>
      </c>
      <c r="F826" t="s">
        <v>80</v>
      </c>
      <c r="G826" t="s">
        <v>81</v>
      </c>
      <c r="H826">
        <v>4</v>
      </c>
      <c r="I826">
        <v>57.68</v>
      </c>
      <c r="J826" s="2">
        <v>6.9999999999999999E-6</v>
      </c>
      <c r="K826" s="1">
        <v>0.4889</v>
      </c>
      <c r="L826" t="s">
        <v>16</v>
      </c>
      <c r="M826">
        <v>69</v>
      </c>
      <c r="N826">
        <v>90</v>
      </c>
      <c r="O826" t="s">
        <v>17</v>
      </c>
      <c r="P826">
        <v>12393</v>
      </c>
      <c r="Q826">
        <v>102.8</v>
      </c>
      <c r="R826" t="s">
        <v>112</v>
      </c>
      <c r="S826">
        <v>22023</v>
      </c>
      <c r="T826">
        <v>34264</v>
      </c>
      <c r="U826">
        <v>0</v>
      </c>
      <c r="V826" t="s">
        <v>79</v>
      </c>
      <c r="W826" t="s">
        <v>343</v>
      </c>
      <c r="X826" t="s">
        <v>757</v>
      </c>
      <c r="Y826" t="s">
        <v>2417</v>
      </c>
    </row>
    <row r="827" spans="1:25" x14ac:dyDescent="0.2">
      <c r="A827" t="s">
        <v>350</v>
      </c>
      <c r="B827" t="s">
        <v>351</v>
      </c>
      <c r="C827" t="s">
        <v>352</v>
      </c>
      <c r="D827" t="s">
        <v>290</v>
      </c>
      <c r="E827" t="s">
        <v>292</v>
      </c>
      <c r="F827" t="s">
        <v>92</v>
      </c>
      <c r="G827" t="s">
        <v>85</v>
      </c>
      <c r="H827">
        <v>7</v>
      </c>
      <c r="I827">
        <v>84.91</v>
      </c>
      <c r="J827" s="2">
        <v>2.1999999999999998E-8</v>
      </c>
      <c r="K827" s="1">
        <v>0.48880000000000001</v>
      </c>
      <c r="L827" t="s">
        <v>16</v>
      </c>
      <c r="M827">
        <v>70</v>
      </c>
      <c r="N827">
        <v>91</v>
      </c>
      <c r="O827" t="s">
        <v>17</v>
      </c>
      <c r="P827">
        <v>12739</v>
      </c>
      <c r="Q827">
        <v>102.6</v>
      </c>
      <c r="R827" t="s">
        <v>1723</v>
      </c>
      <c r="S827">
        <v>24596</v>
      </c>
      <c r="T827">
        <v>36563</v>
      </c>
      <c r="U827">
        <v>0</v>
      </c>
      <c r="V827" t="s">
        <v>91</v>
      </c>
      <c r="W827" t="s">
        <v>343</v>
      </c>
      <c r="X827" t="s">
        <v>1557</v>
      </c>
      <c r="Y827" t="s">
        <v>2417</v>
      </c>
    </row>
    <row r="828" spans="1:25" x14ac:dyDescent="0.2">
      <c r="A828" t="s">
        <v>350</v>
      </c>
      <c r="B828" t="s">
        <v>351</v>
      </c>
      <c r="C828" t="s">
        <v>352</v>
      </c>
      <c r="D828" t="s">
        <v>288</v>
      </c>
      <c r="E828" t="s">
        <v>287</v>
      </c>
      <c r="F828" t="s">
        <v>45</v>
      </c>
      <c r="G828" t="s">
        <v>46</v>
      </c>
      <c r="H828">
        <v>2</v>
      </c>
      <c r="I828">
        <v>25.6</v>
      </c>
      <c r="J828">
        <v>4.0000000000000001E-3</v>
      </c>
      <c r="K828" s="1">
        <v>0.48820000000000002</v>
      </c>
      <c r="L828" t="s">
        <v>16</v>
      </c>
      <c r="M828">
        <v>41</v>
      </c>
      <c r="N828">
        <v>56</v>
      </c>
      <c r="O828" t="s">
        <v>17</v>
      </c>
      <c r="P828">
        <v>12393</v>
      </c>
      <c r="Q828">
        <v>102.8</v>
      </c>
      <c r="R828" t="s">
        <v>53</v>
      </c>
      <c r="S828">
        <v>20200</v>
      </c>
      <c r="T828">
        <v>22799</v>
      </c>
      <c r="U828">
        <v>0</v>
      </c>
      <c r="V828" t="s">
        <v>44</v>
      </c>
      <c r="W828" t="s">
        <v>343</v>
      </c>
      <c r="X828" t="s">
        <v>757</v>
      </c>
      <c r="Y828" t="s">
        <v>2417</v>
      </c>
    </row>
    <row r="829" spans="1:25" x14ac:dyDescent="0.2">
      <c r="A829" t="s">
        <v>350</v>
      </c>
      <c r="B829" t="s">
        <v>351</v>
      </c>
      <c r="C829" t="s">
        <v>352</v>
      </c>
      <c r="D829" t="s">
        <v>285</v>
      </c>
      <c r="E829" t="s">
        <v>286</v>
      </c>
      <c r="F829" t="s">
        <v>25</v>
      </c>
      <c r="G829" t="s">
        <v>21</v>
      </c>
      <c r="H829">
        <v>11</v>
      </c>
      <c r="I829">
        <v>17.8</v>
      </c>
      <c r="J829">
        <v>2.1000000000000001E-2</v>
      </c>
      <c r="K829" s="1">
        <v>0.48799999999999999</v>
      </c>
      <c r="L829" t="s">
        <v>357</v>
      </c>
      <c r="M829">
        <v>128</v>
      </c>
      <c r="N829">
        <v>139</v>
      </c>
      <c r="O829" t="s">
        <v>17</v>
      </c>
      <c r="P829">
        <v>1220</v>
      </c>
      <c r="Q829">
        <v>37.9</v>
      </c>
      <c r="R829" t="s">
        <v>1499</v>
      </c>
      <c r="S829">
        <v>275</v>
      </c>
      <c r="T829">
        <v>31107</v>
      </c>
      <c r="U829">
        <v>0</v>
      </c>
      <c r="V829" t="s">
        <v>24</v>
      </c>
      <c r="W829" t="s">
        <v>581</v>
      </c>
      <c r="X829" t="s">
        <v>1172</v>
      </c>
      <c r="Y829" t="s">
        <v>2417</v>
      </c>
    </row>
    <row r="830" spans="1:25" x14ac:dyDescent="0.2">
      <c r="A830" t="s">
        <v>350</v>
      </c>
      <c r="B830" t="s">
        <v>351</v>
      </c>
      <c r="C830" t="s">
        <v>352</v>
      </c>
      <c r="D830" t="s">
        <v>290</v>
      </c>
      <c r="E830" t="s">
        <v>292</v>
      </c>
      <c r="F830" t="s">
        <v>92</v>
      </c>
      <c r="G830" t="s">
        <v>85</v>
      </c>
      <c r="H830">
        <v>7</v>
      </c>
      <c r="I830">
        <v>62.3</v>
      </c>
      <c r="J830" s="2">
        <v>1.3999999999999999E-6</v>
      </c>
      <c r="K830" s="1">
        <v>0.4879</v>
      </c>
      <c r="L830" t="s">
        <v>16</v>
      </c>
      <c r="M830">
        <v>69</v>
      </c>
      <c r="N830">
        <v>90</v>
      </c>
      <c r="O830" t="s">
        <v>17</v>
      </c>
      <c r="P830">
        <v>12393</v>
      </c>
      <c r="Q830">
        <v>102.8</v>
      </c>
      <c r="R830" t="s">
        <v>102</v>
      </c>
      <c r="S830">
        <v>22013</v>
      </c>
      <c r="T830">
        <v>32655</v>
      </c>
      <c r="U830">
        <v>0</v>
      </c>
      <c r="V830" t="s">
        <v>91</v>
      </c>
      <c r="W830" t="s">
        <v>343</v>
      </c>
      <c r="X830" t="s">
        <v>757</v>
      </c>
      <c r="Y830" t="s">
        <v>2417</v>
      </c>
    </row>
    <row r="831" spans="1:25" x14ac:dyDescent="0.2">
      <c r="A831" t="s">
        <v>350</v>
      </c>
      <c r="B831" t="s">
        <v>351</v>
      </c>
      <c r="C831" t="s">
        <v>352</v>
      </c>
      <c r="D831" t="s">
        <v>290</v>
      </c>
      <c r="E831" t="s">
        <v>292</v>
      </c>
      <c r="F831" t="s">
        <v>92</v>
      </c>
      <c r="G831" t="s">
        <v>85</v>
      </c>
      <c r="H831">
        <v>7</v>
      </c>
      <c r="I831">
        <v>64.56</v>
      </c>
      <c r="J831" s="2">
        <v>1.9E-6</v>
      </c>
      <c r="K831" s="1">
        <v>0.48780000000000001</v>
      </c>
      <c r="L831" t="s">
        <v>16</v>
      </c>
      <c r="M831">
        <v>70</v>
      </c>
      <c r="N831">
        <v>91</v>
      </c>
      <c r="O831" t="s">
        <v>17</v>
      </c>
      <c r="P831">
        <v>977</v>
      </c>
      <c r="Q831">
        <v>80.2</v>
      </c>
      <c r="R831" t="s">
        <v>745</v>
      </c>
      <c r="S831">
        <v>1588</v>
      </c>
      <c r="T831">
        <v>16644</v>
      </c>
      <c r="U831">
        <v>0</v>
      </c>
      <c r="V831" t="s">
        <v>91</v>
      </c>
      <c r="W831" t="s">
        <v>737</v>
      </c>
      <c r="X831" t="s">
        <v>757</v>
      </c>
      <c r="Y831" t="s">
        <v>2417</v>
      </c>
    </row>
    <row r="832" spans="1:25" x14ac:dyDescent="0.2">
      <c r="A832" t="s">
        <v>350</v>
      </c>
      <c r="B832" t="s">
        <v>351</v>
      </c>
      <c r="C832" t="s">
        <v>352</v>
      </c>
      <c r="D832" t="s">
        <v>290</v>
      </c>
      <c r="E832" t="s">
        <v>291</v>
      </c>
      <c r="F832" t="s">
        <v>84</v>
      </c>
      <c r="G832" t="s">
        <v>85</v>
      </c>
      <c r="H832">
        <v>6</v>
      </c>
      <c r="I832">
        <v>50.19</v>
      </c>
      <c r="J832" s="2">
        <v>2.0000000000000002E-5</v>
      </c>
      <c r="K832" s="1">
        <v>0.48630000000000001</v>
      </c>
      <c r="L832" t="s">
        <v>16</v>
      </c>
      <c r="M832">
        <v>69</v>
      </c>
      <c r="N832">
        <v>90</v>
      </c>
      <c r="O832" t="s">
        <v>17</v>
      </c>
      <c r="P832">
        <v>13335</v>
      </c>
      <c r="Q832">
        <v>102.8</v>
      </c>
      <c r="R832" t="s">
        <v>2300</v>
      </c>
      <c r="S832">
        <v>21944</v>
      </c>
      <c r="T832">
        <v>32468</v>
      </c>
      <c r="U832">
        <v>0</v>
      </c>
      <c r="V832" t="s">
        <v>83</v>
      </c>
      <c r="W832" t="s">
        <v>343</v>
      </c>
      <c r="X832" t="s">
        <v>1964</v>
      </c>
      <c r="Y832" t="s">
        <v>2417</v>
      </c>
    </row>
    <row r="833" spans="1:25" x14ac:dyDescent="0.2">
      <c r="A833" t="s">
        <v>350</v>
      </c>
      <c r="B833" t="s">
        <v>351</v>
      </c>
      <c r="C833" t="s">
        <v>352</v>
      </c>
      <c r="D833" t="s">
        <v>294</v>
      </c>
      <c r="E833" t="s">
        <v>898</v>
      </c>
      <c r="F833" t="s">
        <v>92</v>
      </c>
      <c r="G833" t="s">
        <v>85</v>
      </c>
      <c r="H833">
        <v>7</v>
      </c>
      <c r="I833">
        <v>90.22</v>
      </c>
      <c r="J833" s="2">
        <v>3.4999999999999999E-9</v>
      </c>
      <c r="K833" s="1">
        <v>0.48620000000000002</v>
      </c>
      <c r="L833" t="s">
        <v>16</v>
      </c>
      <c r="M833">
        <v>69</v>
      </c>
      <c r="N833">
        <v>92</v>
      </c>
      <c r="O833" t="s">
        <v>17</v>
      </c>
      <c r="P833">
        <v>16161</v>
      </c>
      <c r="Q833">
        <v>102.8</v>
      </c>
      <c r="R833" t="s">
        <v>908</v>
      </c>
      <c r="S833">
        <v>28166</v>
      </c>
      <c r="T833">
        <v>35638</v>
      </c>
      <c r="U833">
        <v>1</v>
      </c>
      <c r="V833" t="s">
        <v>900</v>
      </c>
      <c r="W833" t="s">
        <v>343</v>
      </c>
      <c r="X833" t="s">
        <v>765</v>
      </c>
      <c r="Y833" t="s">
        <v>2417</v>
      </c>
    </row>
    <row r="834" spans="1:25" x14ac:dyDescent="0.2">
      <c r="A834" t="s">
        <v>350</v>
      </c>
      <c r="B834" t="s">
        <v>351</v>
      </c>
      <c r="C834" t="s">
        <v>352</v>
      </c>
      <c r="D834" t="s">
        <v>290</v>
      </c>
      <c r="E834" t="s">
        <v>608</v>
      </c>
      <c r="F834" t="s">
        <v>609</v>
      </c>
      <c r="G834" t="s">
        <v>81</v>
      </c>
      <c r="H834">
        <v>21</v>
      </c>
      <c r="I834">
        <v>19.190000000000001</v>
      </c>
      <c r="J834">
        <v>1.6E-2</v>
      </c>
      <c r="K834" s="1">
        <v>0.48570000000000002</v>
      </c>
      <c r="L834" t="s">
        <v>357</v>
      </c>
      <c r="M834">
        <v>69</v>
      </c>
      <c r="N834">
        <v>90</v>
      </c>
      <c r="O834" t="s">
        <v>17</v>
      </c>
      <c r="P834">
        <v>1220</v>
      </c>
      <c r="Q834">
        <v>37.9</v>
      </c>
      <c r="R834" t="s">
        <v>1512</v>
      </c>
      <c r="S834">
        <v>576</v>
      </c>
      <c r="T834">
        <v>34408</v>
      </c>
      <c r="U834">
        <v>0</v>
      </c>
      <c r="V834" t="s">
        <v>611</v>
      </c>
      <c r="W834" t="s">
        <v>581</v>
      </c>
      <c r="X834" t="s">
        <v>1172</v>
      </c>
      <c r="Y834" t="s">
        <v>2417</v>
      </c>
    </row>
    <row r="835" spans="1:25" x14ac:dyDescent="0.2">
      <c r="A835" t="s">
        <v>350</v>
      </c>
      <c r="B835" t="s">
        <v>351</v>
      </c>
      <c r="C835" t="s">
        <v>352</v>
      </c>
      <c r="D835" t="s">
        <v>290</v>
      </c>
      <c r="E835" t="s">
        <v>292</v>
      </c>
      <c r="F835" t="s">
        <v>92</v>
      </c>
      <c r="G835" t="s">
        <v>85</v>
      </c>
      <c r="H835">
        <v>7</v>
      </c>
      <c r="I835">
        <v>61.46</v>
      </c>
      <c r="J835" s="2">
        <v>1.7E-6</v>
      </c>
      <c r="K835" s="1">
        <v>0.48520000000000002</v>
      </c>
      <c r="L835" t="s">
        <v>16</v>
      </c>
      <c r="M835">
        <v>69</v>
      </c>
      <c r="N835">
        <v>90</v>
      </c>
      <c r="O835" t="s">
        <v>17</v>
      </c>
      <c r="P835">
        <v>13468</v>
      </c>
      <c r="Q835">
        <v>102.8</v>
      </c>
      <c r="R835" t="s">
        <v>1268</v>
      </c>
      <c r="S835">
        <v>24202</v>
      </c>
      <c r="T835">
        <v>34405</v>
      </c>
      <c r="U835">
        <v>0</v>
      </c>
      <c r="V835" t="s">
        <v>91</v>
      </c>
      <c r="W835" t="s">
        <v>343</v>
      </c>
      <c r="X835" t="s">
        <v>1172</v>
      </c>
      <c r="Y835" t="s">
        <v>2417</v>
      </c>
    </row>
    <row r="836" spans="1:25" x14ac:dyDescent="0.2">
      <c r="A836" t="s">
        <v>350</v>
      </c>
      <c r="B836" t="s">
        <v>351</v>
      </c>
      <c r="C836" t="s">
        <v>352</v>
      </c>
      <c r="D836" t="s">
        <v>288</v>
      </c>
      <c r="E836" t="s">
        <v>716</v>
      </c>
      <c r="F836" t="s">
        <v>415</v>
      </c>
      <c r="G836" t="s">
        <v>21</v>
      </c>
      <c r="H836">
        <v>9</v>
      </c>
      <c r="I836">
        <v>47.59</v>
      </c>
      <c r="J836" s="2">
        <v>3.4E-5</v>
      </c>
      <c r="K836" s="1">
        <v>0.48509999999999998</v>
      </c>
      <c r="L836" t="s">
        <v>357</v>
      </c>
      <c r="M836">
        <v>41</v>
      </c>
      <c r="N836">
        <v>56</v>
      </c>
      <c r="O836" t="s">
        <v>17</v>
      </c>
      <c r="P836">
        <v>1306</v>
      </c>
      <c r="Q836">
        <v>58.3</v>
      </c>
      <c r="R836" t="s">
        <v>1083</v>
      </c>
      <c r="S836">
        <v>542</v>
      </c>
      <c r="T836">
        <v>26506</v>
      </c>
      <c r="U836">
        <v>0</v>
      </c>
      <c r="V836" t="s">
        <v>718</v>
      </c>
      <c r="W836" t="s">
        <v>581</v>
      </c>
      <c r="X836" t="s">
        <v>765</v>
      </c>
      <c r="Y836" t="s">
        <v>2417</v>
      </c>
    </row>
    <row r="837" spans="1:25" x14ac:dyDescent="0.2">
      <c r="A837" t="s">
        <v>350</v>
      </c>
      <c r="B837" t="s">
        <v>351</v>
      </c>
      <c r="C837" t="s">
        <v>352</v>
      </c>
      <c r="D837" t="s">
        <v>285</v>
      </c>
      <c r="E837" t="s">
        <v>286</v>
      </c>
      <c r="F837" t="s">
        <v>25</v>
      </c>
      <c r="G837" t="s">
        <v>21</v>
      </c>
      <c r="H837">
        <v>11</v>
      </c>
      <c r="I837">
        <v>19.760000000000002</v>
      </c>
      <c r="J837">
        <v>0.02</v>
      </c>
      <c r="K837" s="1">
        <v>0.48499999999999999</v>
      </c>
      <c r="L837" t="s">
        <v>357</v>
      </c>
      <c r="M837">
        <v>128</v>
      </c>
      <c r="N837">
        <v>139</v>
      </c>
      <c r="O837" t="s">
        <v>17</v>
      </c>
      <c r="P837">
        <v>1220</v>
      </c>
      <c r="Q837">
        <v>37.9</v>
      </c>
      <c r="R837" t="s">
        <v>1501</v>
      </c>
      <c r="S837">
        <v>277</v>
      </c>
      <c r="T837">
        <v>31395</v>
      </c>
      <c r="U837">
        <v>0</v>
      </c>
      <c r="V837" t="s">
        <v>24</v>
      </c>
      <c r="W837" t="s">
        <v>581</v>
      </c>
      <c r="X837" t="s">
        <v>1172</v>
      </c>
      <c r="Y837" t="s">
        <v>2417</v>
      </c>
    </row>
    <row r="838" spans="1:25" x14ac:dyDescent="0.2">
      <c r="A838" t="s">
        <v>350</v>
      </c>
      <c r="B838" t="s">
        <v>351</v>
      </c>
      <c r="C838" t="s">
        <v>352</v>
      </c>
      <c r="D838" t="s">
        <v>290</v>
      </c>
      <c r="E838" t="s">
        <v>292</v>
      </c>
      <c r="F838" t="s">
        <v>92</v>
      </c>
      <c r="G838" t="s">
        <v>85</v>
      </c>
      <c r="H838">
        <v>7</v>
      </c>
      <c r="I838">
        <v>62.13</v>
      </c>
      <c r="J838" s="2">
        <v>1.5E-6</v>
      </c>
      <c r="K838" s="1">
        <v>0.48459999999999998</v>
      </c>
      <c r="L838" t="s">
        <v>16</v>
      </c>
      <c r="M838">
        <v>70</v>
      </c>
      <c r="N838">
        <v>91</v>
      </c>
      <c r="O838" t="s">
        <v>17</v>
      </c>
      <c r="P838">
        <v>12739</v>
      </c>
      <c r="Q838">
        <v>102.6</v>
      </c>
      <c r="R838" t="s">
        <v>1705</v>
      </c>
      <c r="S838">
        <v>24577</v>
      </c>
      <c r="T838">
        <v>34903</v>
      </c>
      <c r="U838">
        <v>0</v>
      </c>
      <c r="V838" t="s">
        <v>91</v>
      </c>
      <c r="W838" t="s">
        <v>343</v>
      </c>
      <c r="X838" t="s">
        <v>1557</v>
      </c>
      <c r="Y838" t="s">
        <v>2417</v>
      </c>
    </row>
    <row r="839" spans="1:25" x14ac:dyDescent="0.2">
      <c r="A839" t="s">
        <v>350</v>
      </c>
      <c r="B839" t="s">
        <v>351</v>
      </c>
      <c r="C839" t="s">
        <v>352</v>
      </c>
      <c r="D839" t="s">
        <v>285</v>
      </c>
      <c r="E839" t="s">
        <v>286</v>
      </c>
      <c r="F839" t="s">
        <v>25</v>
      </c>
      <c r="G839" t="s">
        <v>21</v>
      </c>
      <c r="H839">
        <v>11</v>
      </c>
      <c r="I839">
        <v>25.39</v>
      </c>
      <c r="J839">
        <v>4.1999999999999997E-3</v>
      </c>
      <c r="K839" s="1">
        <v>0.4834</v>
      </c>
      <c r="L839" t="s">
        <v>16</v>
      </c>
      <c r="M839">
        <v>128</v>
      </c>
      <c r="N839">
        <v>139</v>
      </c>
      <c r="O839" t="s">
        <v>17</v>
      </c>
      <c r="P839">
        <v>13468</v>
      </c>
      <c r="Q839">
        <v>102.8</v>
      </c>
      <c r="R839" t="s">
        <v>1226</v>
      </c>
      <c r="S839">
        <v>15052</v>
      </c>
      <c r="T839">
        <v>28035</v>
      </c>
      <c r="U839">
        <v>0</v>
      </c>
      <c r="V839" t="s">
        <v>24</v>
      </c>
      <c r="W839" t="s">
        <v>343</v>
      </c>
      <c r="X839" t="s">
        <v>1172</v>
      </c>
      <c r="Y839" t="s">
        <v>2417</v>
      </c>
    </row>
    <row r="840" spans="1:25" x14ac:dyDescent="0.2">
      <c r="A840" t="s">
        <v>350</v>
      </c>
      <c r="B840" t="s">
        <v>351</v>
      </c>
      <c r="C840" t="s">
        <v>352</v>
      </c>
      <c r="D840" t="s">
        <v>290</v>
      </c>
      <c r="E840" t="s">
        <v>289</v>
      </c>
      <c r="F840" t="s">
        <v>80</v>
      </c>
      <c r="G840" t="s">
        <v>81</v>
      </c>
      <c r="H840">
        <v>4</v>
      </c>
      <c r="I840">
        <v>29.68</v>
      </c>
      <c r="J840">
        <v>1.6000000000000001E-3</v>
      </c>
      <c r="K840" s="1">
        <v>0.48299999999999998</v>
      </c>
      <c r="L840" t="s">
        <v>16</v>
      </c>
      <c r="M840">
        <v>69</v>
      </c>
      <c r="N840">
        <v>90</v>
      </c>
      <c r="O840" t="s">
        <v>17</v>
      </c>
      <c r="P840">
        <v>12393</v>
      </c>
      <c r="Q840">
        <v>102.8</v>
      </c>
      <c r="R840" t="s">
        <v>88</v>
      </c>
      <c r="S840">
        <v>22001</v>
      </c>
      <c r="T840">
        <v>35394</v>
      </c>
      <c r="U840">
        <v>0</v>
      </c>
      <c r="V840" t="s">
        <v>79</v>
      </c>
      <c r="W840" t="s">
        <v>343</v>
      </c>
      <c r="X840" t="s">
        <v>757</v>
      </c>
      <c r="Y840" t="s">
        <v>2417</v>
      </c>
    </row>
    <row r="841" spans="1:25" x14ac:dyDescent="0.2">
      <c r="A841" t="s">
        <v>350</v>
      </c>
      <c r="B841" t="s">
        <v>351</v>
      </c>
      <c r="C841" t="s">
        <v>352</v>
      </c>
      <c r="D841" t="s">
        <v>290</v>
      </c>
      <c r="E841" t="s">
        <v>292</v>
      </c>
      <c r="F841" t="s">
        <v>92</v>
      </c>
      <c r="G841" t="s">
        <v>85</v>
      </c>
      <c r="H841">
        <v>7</v>
      </c>
      <c r="I841">
        <v>68.37</v>
      </c>
      <c r="J841" s="2">
        <v>3.9000000000000002E-7</v>
      </c>
      <c r="K841" s="1">
        <v>0.4829</v>
      </c>
      <c r="L841" t="s">
        <v>16</v>
      </c>
      <c r="M841">
        <v>69</v>
      </c>
      <c r="N841">
        <v>90</v>
      </c>
      <c r="O841" t="s">
        <v>17</v>
      </c>
      <c r="P841">
        <v>12393</v>
      </c>
      <c r="Q841">
        <v>102.8</v>
      </c>
      <c r="R841" t="s">
        <v>90</v>
      </c>
      <c r="S841">
        <v>22003</v>
      </c>
      <c r="T841">
        <v>32936</v>
      </c>
      <c r="U841">
        <v>0</v>
      </c>
      <c r="V841" t="s">
        <v>91</v>
      </c>
      <c r="W841" t="s">
        <v>343</v>
      </c>
      <c r="X841" t="s">
        <v>757</v>
      </c>
      <c r="Y841" t="s">
        <v>2417</v>
      </c>
    </row>
    <row r="842" spans="1:25" x14ac:dyDescent="0.2">
      <c r="A842" t="s">
        <v>350</v>
      </c>
      <c r="B842" t="s">
        <v>351</v>
      </c>
      <c r="C842" t="s">
        <v>352</v>
      </c>
      <c r="D842" t="s">
        <v>285</v>
      </c>
      <c r="E842" t="s">
        <v>286</v>
      </c>
      <c r="F842" t="s">
        <v>25</v>
      </c>
      <c r="G842" t="s">
        <v>21</v>
      </c>
      <c r="H842">
        <v>11</v>
      </c>
      <c r="I842">
        <v>18.23</v>
      </c>
      <c r="J842">
        <v>3.5000000000000003E-2</v>
      </c>
      <c r="K842" s="1">
        <v>0.48209999999999997</v>
      </c>
      <c r="L842" t="s">
        <v>357</v>
      </c>
      <c r="M842">
        <v>128</v>
      </c>
      <c r="N842">
        <v>139</v>
      </c>
      <c r="O842" t="s">
        <v>17</v>
      </c>
      <c r="P842">
        <v>1522</v>
      </c>
      <c r="Q842">
        <v>75.8</v>
      </c>
      <c r="R842" t="s">
        <v>1896</v>
      </c>
      <c r="S842">
        <v>299</v>
      </c>
      <c r="T842">
        <v>31993</v>
      </c>
      <c r="U842">
        <v>0</v>
      </c>
      <c r="V842" t="s">
        <v>24</v>
      </c>
      <c r="W842" t="s">
        <v>581</v>
      </c>
      <c r="X842" t="s">
        <v>1557</v>
      </c>
      <c r="Y842" t="s">
        <v>2417</v>
      </c>
    </row>
    <row r="843" spans="1:25" x14ac:dyDescent="0.2">
      <c r="A843" t="s">
        <v>350</v>
      </c>
      <c r="B843" t="s">
        <v>351</v>
      </c>
      <c r="C843" t="s">
        <v>352</v>
      </c>
      <c r="D843" t="s">
        <v>290</v>
      </c>
      <c r="E843" t="s">
        <v>289</v>
      </c>
      <c r="F843" t="s">
        <v>80</v>
      </c>
      <c r="G843" t="s">
        <v>81</v>
      </c>
      <c r="H843">
        <v>4</v>
      </c>
      <c r="I843">
        <v>24.08</v>
      </c>
      <c r="J843">
        <v>5.4999999999999997E-3</v>
      </c>
      <c r="K843" s="1">
        <v>0.48170000000000002</v>
      </c>
      <c r="L843" t="s">
        <v>16</v>
      </c>
      <c r="M843">
        <v>70</v>
      </c>
      <c r="N843">
        <v>91</v>
      </c>
      <c r="O843" t="s">
        <v>17</v>
      </c>
      <c r="P843">
        <v>12739</v>
      </c>
      <c r="Q843">
        <v>102.6</v>
      </c>
      <c r="R843" t="s">
        <v>1738</v>
      </c>
      <c r="S843">
        <v>24617</v>
      </c>
      <c r="T843">
        <v>35300</v>
      </c>
      <c r="U843">
        <v>0</v>
      </c>
      <c r="V843" t="s">
        <v>79</v>
      </c>
      <c r="W843" t="s">
        <v>343</v>
      </c>
      <c r="X843" t="s">
        <v>1557</v>
      </c>
      <c r="Y843" t="s">
        <v>2417</v>
      </c>
    </row>
    <row r="844" spans="1:25" x14ac:dyDescent="0.2">
      <c r="A844" t="s">
        <v>350</v>
      </c>
      <c r="B844" t="s">
        <v>351</v>
      </c>
      <c r="C844" t="s">
        <v>352</v>
      </c>
      <c r="D844" t="s">
        <v>290</v>
      </c>
      <c r="E844" t="s">
        <v>289</v>
      </c>
      <c r="F844" t="s">
        <v>80</v>
      </c>
      <c r="G844" t="s">
        <v>81</v>
      </c>
      <c r="H844">
        <v>4</v>
      </c>
      <c r="I844">
        <v>54.59</v>
      </c>
      <c r="J844" s="2">
        <v>7.6000000000000001E-6</v>
      </c>
      <c r="K844" s="1">
        <v>0.48159999999999997</v>
      </c>
      <c r="L844" t="s">
        <v>16</v>
      </c>
      <c r="M844">
        <v>69</v>
      </c>
      <c r="N844">
        <v>90</v>
      </c>
      <c r="O844" t="s">
        <v>17</v>
      </c>
      <c r="P844">
        <v>13468</v>
      </c>
      <c r="Q844">
        <v>102.8</v>
      </c>
      <c r="R844" t="s">
        <v>1273</v>
      </c>
      <c r="S844">
        <v>24207</v>
      </c>
      <c r="T844">
        <v>35649</v>
      </c>
      <c r="U844">
        <v>0</v>
      </c>
      <c r="V844" t="s">
        <v>79</v>
      </c>
      <c r="W844" t="s">
        <v>343</v>
      </c>
      <c r="X844" t="s">
        <v>1172</v>
      </c>
      <c r="Y844" t="s">
        <v>2417</v>
      </c>
    </row>
    <row r="845" spans="1:25" x14ac:dyDescent="0.2">
      <c r="A845" t="s">
        <v>350</v>
      </c>
      <c r="B845" t="s">
        <v>351</v>
      </c>
      <c r="C845" t="s">
        <v>352</v>
      </c>
      <c r="D845" t="s">
        <v>290</v>
      </c>
      <c r="E845" t="s">
        <v>292</v>
      </c>
      <c r="F845" t="s">
        <v>92</v>
      </c>
      <c r="G845" t="s">
        <v>85</v>
      </c>
      <c r="H845">
        <v>7</v>
      </c>
      <c r="I845">
        <v>86.44</v>
      </c>
      <c r="J845" s="2">
        <v>7.8999999999999996E-9</v>
      </c>
      <c r="K845" s="1">
        <v>0.48149999999999998</v>
      </c>
      <c r="L845" t="s">
        <v>16</v>
      </c>
      <c r="M845">
        <v>69</v>
      </c>
      <c r="N845">
        <v>90</v>
      </c>
      <c r="O845" t="s">
        <v>17</v>
      </c>
      <c r="P845">
        <v>2268</v>
      </c>
      <c r="Q845">
        <v>80.900000000000006</v>
      </c>
      <c r="R845" t="s">
        <v>1449</v>
      </c>
      <c r="S845">
        <v>16646</v>
      </c>
      <c r="T845">
        <v>29133</v>
      </c>
      <c r="U845">
        <v>0</v>
      </c>
      <c r="V845" t="s">
        <v>91</v>
      </c>
      <c r="W845" t="s">
        <v>423</v>
      </c>
      <c r="X845" t="s">
        <v>1172</v>
      </c>
      <c r="Y845" t="s">
        <v>2417</v>
      </c>
    </row>
    <row r="846" spans="1:25" x14ac:dyDescent="0.2">
      <c r="A846" t="s">
        <v>350</v>
      </c>
      <c r="B846" t="s">
        <v>351</v>
      </c>
      <c r="C846" t="s">
        <v>352</v>
      </c>
      <c r="D846" t="s">
        <v>290</v>
      </c>
      <c r="E846" t="s">
        <v>292</v>
      </c>
      <c r="F846" t="s">
        <v>92</v>
      </c>
      <c r="G846" t="s">
        <v>85</v>
      </c>
      <c r="H846">
        <v>7</v>
      </c>
      <c r="I846">
        <v>42.76</v>
      </c>
      <c r="J846" s="2">
        <v>9.7999999999999997E-5</v>
      </c>
      <c r="K846" s="1">
        <v>0.48080000000000001</v>
      </c>
      <c r="L846" t="s">
        <v>16</v>
      </c>
      <c r="M846">
        <v>69</v>
      </c>
      <c r="N846">
        <v>90</v>
      </c>
      <c r="O846" t="s">
        <v>17</v>
      </c>
      <c r="P846">
        <v>12393</v>
      </c>
      <c r="Q846">
        <v>102.8</v>
      </c>
      <c r="R846" t="s">
        <v>130</v>
      </c>
      <c r="S846">
        <v>22042</v>
      </c>
      <c r="T846">
        <v>32685</v>
      </c>
      <c r="U846">
        <v>0</v>
      </c>
      <c r="V846" t="s">
        <v>91</v>
      </c>
      <c r="W846" t="s">
        <v>343</v>
      </c>
      <c r="X846" t="s">
        <v>757</v>
      </c>
      <c r="Y846" t="s">
        <v>2417</v>
      </c>
    </row>
    <row r="847" spans="1:25" x14ac:dyDescent="0.2">
      <c r="A847" t="s">
        <v>350</v>
      </c>
      <c r="B847" t="s">
        <v>351</v>
      </c>
      <c r="C847" t="s">
        <v>352</v>
      </c>
      <c r="D847" t="s">
        <v>285</v>
      </c>
      <c r="E847" t="s">
        <v>286</v>
      </c>
      <c r="F847" t="s">
        <v>25</v>
      </c>
      <c r="G847" t="s">
        <v>21</v>
      </c>
      <c r="H847">
        <v>11</v>
      </c>
      <c r="I847">
        <v>17.329999999999998</v>
      </c>
      <c r="J847">
        <v>2.4E-2</v>
      </c>
      <c r="K847" s="1">
        <v>0.47970000000000002</v>
      </c>
      <c r="L847" t="s">
        <v>357</v>
      </c>
      <c r="M847">
        <v>128</v>
      </c>
      <c r="N847">
        <v>139</v>
      </c>
      <c r="O847" t="s">
        <v>17</v>
      </c>
      <c r="P847">
        <v>1306</v>
      </c>
      <c r="Q847">
        <v>58.3</v>
      </c>
      <c r="R847" t="s">
        <v>1080</v>
      </c>
      <c r="S847">
        <v>307</v>
      </c>
      <c r="T847">
        <v>33509</v>
      </c>
      <c r="U847">
        <v>0</v>
      </c>
      <c r="V847" t="s">
        <v>24</v>
      </c>
      <c r="W847" t="s">
        <v>581</v>
      </c>
      <c r="X847" t="s">
        <v>765</v>
      </c>
      <c r="Y847" t="s">
        <v>2417</v>
      </c>
    </row>
    <row r="848" spans="1:25" x14ac:dyDescent="0.2">
      <c r="A848" t="s">
        <v>350</v>
      </c>
      <c r="B848" t="s">
        <v>351</v>
      </c>
      <c r="C848" t="s">
        <v>352</v>
      </c>
      <c r="D848" t="s">
        <v>290</v>
      </c>
      <c r="E848" t="s">
        <v>289</v>
      </c>
      <c r="F848" t="s">
        <v>80</v>
      </c>
      <c r="G848" t="s">
        <v>81</v>
      </c>
      <c r="H848">
        <v>4</v>
      </c>
      <c r="I848">
        <v>62.5</v>
      </c>
      <c r="J848" s="2">
        <v>1.3999999999999999E-6</v>
      </c>
      <c r="K848" s="1">
        <v>0.4793</v>
      </c>
      <c r="L848" t="s">
        <v>16</v>
      </c>
      <c r="M848">
        <v>70</v>
      </c>
      <c r="N848">
        <v>91</v>
      </c>
      <c r="O848" t="s">
        <v>17</v>
      </c>
      <c r="P848">
        <v>12739</v>
      </c>
      <c r="Q848">
        <v>102.6</v>
      </c>
      <c r="R848" t="s">
        <v>1741</v>
      </c>
      <c r="S848">
        <v>24621</v>
      </c>
      <c r="T848">
        <v>36751</v>
      </c>
      <c r="U848">
        <v>0</v>
      </c>
      <c r="V848" t="s">
        <v>79</v>
      </c>
      <c r="W848" t="s">
        <v>343</v>
      </c>
      <c r="X848" t="s">
        <v>1557</v>
      </c>
      <c r="Y848" t="s">
        <v>2417</v>
      </c>
    </row>
    <row r="849" spans="1:25" x14ac:dyDescent="0.2">
      <c r="A849" t="s">
        <v>350</v>
      </c>
      <c r="B849" t="s">
        <v>351</v>
      </c>
      <c r="C849" t="s">
        <v>352</v>
      </c>
      <c r="D849" t="s">
        <v>290</v>
      </c>
      <c r="E849" t="s">
        <v>292</v>
      </c>
      <c r="F849" t="s">
        <v>92</v>
      </c>
      <c r="G849" t="s">
        <v>85</v>
      </c>
      <c r="H849">
        <v>7</v>
      </c>
      <c r="I849">
        <v>76.37</v>
      </c>
      <c r="J849" s="2">
        <v>8.3000000000000002E-8</v>
      </c>
      <c r="K849" s="1">
        <v>0.47820000000000001</v>
      </c>
      <c r="L849" t="s">
        <v>16</v>
      </c>
      <c r="M849">
        <v>69</v>
      </c>
      <c r="N849">
        <v>90</v>
      </c>
      <c r="O849" t="s">
        <v>17</v>
      </c>
      <c r="P849">
        <v>1533</v>
      </c>
      <c r="Q849">
        <v>80.900000000000006</v>
      </c>
      <c r="R849" t="s">
        <v>1160</v>
      </c>
      <c r="S849">
        <v>2950</v>
      </c>
      <c r="T849">
        <v>18331</v>
      </c>
      <c r="U849">
        <v>0</v>
      </c>
      <c r="V849" t="s">
        <v>91</v>
      </c>
      <c r="W849" t="s">
        <v>737</v>
      </c>
      <c r="X849" t="s">
        <v>765</v>
      </c>
      <c r="Y849" t="s">
        <v>2417</v>
      </c>
    </row>
    <row r="850" spans="1:25" x14ac:dyDescent="0.2">
      <c r="A850" t="s">
        <v>350</v>
      </c>
      <c r="B850" t="s">
        <v>351</v>
      </c>
      <c r="C850" t="s">
        <v>352</v>
      </c>
      <c r="D850" t="s">
        <v>290</v>
      </c>
      <c r="E850" t="s">
        <v>292</v>
      </c>
      <c r="F850" t="s">
        <v>92</v>
      </c>
      <c r="G850" t="s">
        <v>85</v>
      </c>
      <c r="H850">
        <v>7</v>
      </c>
      <c r="I850">
        <v>102.34</v>
      </c>
      <c r="J850" s="2">
        <v>2.8999999999999998E-10</v>
      </c>
      <c r="K850" s="1">
        <v>0.47699999999999998</v>
      </c>
      <c r="L850" t="s">
        <v>16</v>
      </c>
      <c r="M850">
        <v>69</v>
      </c>
      <c r="N850">
        <v>90</v>
      </c>
      <c r="O850" t="s">
        <v>17</v>
      </c>
      <c r="P850">
        <v>13335</v>
      </c>
      <c r="Q850">
        <v>102.8</v>
      </c>
      <c r="R850" t="s">
        <v>2286</v>
      </c>
      <c r="S850">
        <v>21928</v>
      </c>
      <c r="T850">
        <v>33796</v>
      </c>
      <c r="U850">
        <v>0</v>
      </c>
      <c r="V850" t="s">
        <v>91</v>
      </c>
      <c r="W850" t="s">
        <v>343</v>
      </c>
      <c r="X850" t="s">
        <v>1964</v>
      </c>
      <c r="Y850" t="s">
        <v>2417</v>
      </c>
    </row>
    <row r="851" spans="1:25" x14ac:dyDescent="0.2">
      <c r="A851" t="s">
        <v>350</v>
      </c>
      <c r="B851" t="s">
        <v>351</v>
      </c>
      <c r="C851" t="s">
        <v>352</v>
      </c>
      <c r="D851" t="s">
        <v>290</v>
      </c>
      <c r="E851" t="s">
        <v>292</v>
      </c>
      <c r="F851" t="s">
        <v>92</v>
      </c>
      <c r="G851" t="s">
        <v>85</v>
      </c>
      <c r="H851">
        <v>7</v>
      </c>
      <c r="I851">
        <v>48.09</v>
      </c>
      <c r="J851" s="2">
        <v>3.1000000000000001E-5</v>
      </c>
      <c r="K851" s="1">
        <v>0.47649999999999998</v>
      </c>
      <c r="L851" t="s">
        <v>16</v>
      </c>
      <c r="M851">
        <v>69</v>
      </c>
      <c r="N851">
        <v>90</v>
      </c>
      <c r="O851" t="s">
        <v>17</v>
      </c>
      <c r="P851">
        <v>13335</v>
      </c>
      <c r="Q851">
        <v>102.8</v>
      </c>
      <c r="R851" t="s">
        <v>2259</v>
      </c>
      <c r="S851">
        <v>21899</v>
      </c>
      <c r="T851">
        <v>32805</v>
      </c>
      <c r="U851">
        <v>0</v>
      </c>
      <c r="V851" t="s">
        <v>91</v>
      </c>
      <c r="W851" t="s">
        <v>343</v>
      </c>
      <c r="X851" t="s">
        <v>1964</v>
      </c>
      <c r="Y851" t="s">
        <v>2417</v>
      </c>
    </row>
    <row r="852" spans="1:25" x14ac:dyDescent="0.2">
      <c r="A852" t="s">
        <v>350</v>
      </c>
      <c r="B852" t="s">
        <v>351</v>
      </c>
      <c r="C852" t="s">
        <v>352</v>
      </c>
      <c r="D852" t="s">
        <v>290</v>
      </c>
      <c r="E852" t="s">
        <v>292</v>
      </c>
      <c r="F852" t="s">
        <v>92</v>
      </c>
      <c r="G852" t="s">
        <v>85</v>
      </c>
      <c r="H852">
        <v>7</v>
      </c>
      <c r="I852">
        <v>48.26</v>
      </c>
      <c r="J852" s="2">
        <v>3.6999999999999998E-5</v>
      </c>
      <c r="K852" s="1">
        <v>0.47589999999999999</v>
      </c>
      <c r="L852" t="s">
        <v>16</v>
      </c>
      <c r="M852">
        <v>70</v>
      </c>
      <c r="N852">
        <v>91</v>
      </c>
      <c r="O852" t="s">
        <v>17</v>
      </c>
      <c r="P852">
        <v>12739</v>
      </c>
      <c r="Q852">
        <v>102.6</v>
      </c>
      <c r="R852" t="s">
        <v>1698</v>
      </c>
      <c r="S852">
        <v>24569</v>
      </c>
      <c r="T852">
        <v>35160</v>
      </c>
      <c r="U852">
        <v>0</v>
      </c>
      <c r="V852" t="s">
        <v>91</v>
      </c>
      <c r="W852" t="s">
        <v>343</v>
      </c>
      <c r="X852" t="s">
        <v>1557</v>
      </c>
      <c r="Y852" t="s">
        <v>2417</v>
      </c>
    </row>
    <row r="853" spans="1:25" x14ac:dyDescent="0.2">
      <c r="A853" t="s">
        <v>350</v>
      </c>
      <c r="B853" t="s">
        <v>351</v>
      </c>
      <c r="C853" t="s">
        <v>352</v>
      </c>
      <c r="D853" t="s">
        <v>290</v>
      </c>
      <c r="E853" t="s">
        <v>292</v>
      </c>
      <c r="F853" t="s">
        <v>92</v>
      </c>
      <c r="G853" t="s">
        <v>85</v>
      </c>
      <c r="H853">
        <v>7</v>
      </c>
      <c r="I853">
        <v>46.02</v>
      </c>
      <c r="J853" s="2">
        <v>4.8000000000000001E-5</v>
      </c>
      <c r="K853" s="1">
        <v>0.47470000000000001</v>
      </c>
      <c r="L853" t="s">
        <v>16</v>
      </c>
      <c r="M853">
        <v>69</v>
      </c>
      <c r="N853">
        <v>90</v>
      </c>
      <c r="O853" t="s">
        <v>17</v>
      </c>
      <c r="P853">
        <v>12393</v>
      </c>
      <c r="Q853">
        <v>102.8</v>
      </c>
      <c r="R853" t="s">
        <v>101</v>
      </c>
      <c r="S853">
        <v>22012</v>
      </c>
      <c r="T853">
        <v>32651</v>
      </c>
      <c r="U853">
        <v>0</v>
      </c>
      <c r="V853" t="s">
        <v>91</v>
      </c>
      <c r="W853" t="s">
        <v>343</v>
      </c>
      <c r="X853" t="s">
        <v>757</v>
      </c>
      <c r="Y853" t="s">
        <v>2417</v>
      </c>
    </row>
    <row r="854" spans="1:25" x14ac:dyDescent="0.2">
      <c r="A854" t="s">
        <v>350</v>
      </c>
      <c r="B854" t="s">
        <v>351</v>
      </c>
      <c r="C854" t="s">
        <v>352</v>
      </c>
      <c r="D854" t="s">
        <v>290</v>
      </c>
      <c r="E854" t="s">
        <v>292</v>
      </c>
      <c r="F854" t="s">
        <v>92</v>
      </c>
      <c r="G854" t="s">
        <v>85</v>
      </c>
      <c r="H854">
        <v>7</v>
      </c>
      <c r="I854">
        <v>46.71</v>
      </c>
      <c r="J854" s="2">
        <v>4.1999999999999998E-5</v>
      </c>
      <c r="K854" s="1">
        <v>0.47449999999999998</v>
      </c>
      <c r="L854" t="s">
        <v>16</v>
      </c>
      <c r="M854">
        <v>69</v>
      </c>
      <c r="N854">
        <v>90</v>
      </c>
      <c r="O854" t="s">
        <v>17</v>
      </c>
      <c r="P854">
        <v>13335</v>
      </c>
      <c r="Q854">
        <v>102.8</v>
      </c>
      <c r="R854" t="s">
        <v>2261</v>
      </c>
      <c r="S854">
        <v>21901</v>
      </c>
      <c r="T854">
        <v>32809</v>
      </c>
      <c r="U854">
        <v>0</v>
      </c>
      <c r="V854" t="s">
        <v>91</v>
      </c>
      <c r="W854" t="s">
        <v>343</v>
      </c>
      <c r="X854" t="s">
        <v>1964</v>
      </c>
      <c r="Y854" t="s">
        <v>2417</v>
      </c>
    </row>
    <row r="855" spans="1:25" x14ac:dyDescent="0.2">
      <c r="A855" t="s">
        <v>350</v>
      </c>
      <c r="B855" t="s">
        <v>351</v>
      </c>
      <c r="C855" t="s">
        <v>352</v>
      </c>
      <c r="D855" t="s">
        <v>290</v>
      </c>
      <c r="E855" t="s">
        <v>292</v>
      </c>
      <c r="F855" t="s">
        <v>92</v>
      </c>
      <c r="G855" t="s">
        <v>85</v>
      </c>
      <c r="H855">
        <v>7</v>
      </c>
      <c r="I855">
        <v>73.77</v>
      </c>
      <c r="J855" s="2">
        <v>1.9000000000000001E-7</v>
      </c>
      <c r="K855" s="1">
        <v>0.47370000000000001</v>
      </c>
      <c r="L855" t="s">
        <v>16</v>
      </c>
      <c r="M855">
        <v>69</v>
      </c>
      <c r="N855">
        <v>90</v>
      </c>
      <c r="O855" t="s">
        <v>17</v>
      </c>
      <c r="P855">
        <v>12393</v>
      </c>
      <c r="Q855">
        <v>102.8</v>
      </c>
      <c r="R855" t="s">
        <v>109</v>
      </c>
      <c r="S855">
        <v>22020</v>
      </c>
      <c r="T855">
        <v>34410</v>
      </c>
      <c r="U855">
        <v>0</v>
      </c>
      <c r="V855" t="s">
        <v>91</v>
      </c>
      <c r="W855" t="s">
        <v>343</v>
      </c>
      <c r="X855" t="s">
        <v>757</v>
      </c>
      <c r="Y855" t="s">
        <v>2417</v>
      </c>
    </row>
    <row r="856" spans="1:25" x14ac:dyDescent="0.2">
      <c r="A856" t="s">
        <v>350</v>
      </c>
      <c r="B856" t="s">
        <v>351</v>
      </c>
      <c r="C856" t="s">
        <v>352</v>
      </c>
      <c r="D856" t="s">
        <v>290</v>
      </c>
      <c r="E856" t="s">
        <v>292</v>
      </c>
      <c r="F856" t="s">
        <v>92</v>
      </c>
      <c r="G856" t="s">
        <v>85</v>
      </c>
      <c r="H856">
        <v>7</v>
      </c>
      <c r="I856">
        <v>50.77</v>
      </c>
      <c r="J856" s="2">
        <v>1.7E-5</v>
      </c>
      <c r="K856" s="1">
        <v>0.47260000000000002</v>
      </c>
      <c r="L856" t="s">
        <v>16</v>
      </c>
      <c r="M856">
        <v>69</v>
      </c>
      <c r="N856">
        <v>90</v>
      </c>
      <c r="O856" t="s">
        <v>17</v>
      </c>
      <c r="P856">
        <v>13335</v>
      </c>
      <c r="Q856">
        <v>102.8</v>
      </c>
      <c r="R856" t="s">
        <v>2264</v>
      </c>
      <c r="S856">
        <v>21904</v>
      </c>
      <c r="T856">
        <v>32593</v>
      </c>
      <c r="U856">
        <v>0</v>
      </c>
      <c r="V856" t="s">
        <v>91</v>
      </c>
      <c r="W856" t="s">
        <v>343</v>
      </c>
      <c r="X856" t="s">
        <v>1964</v>
      </c>
      <c r="Y856" t="s">
        <v>2417</v>
      </c>
    </row>
    <row r="857" spans="1:25" x14ac:dyDescent="0.2">
      <c r="A857" t="s">
        <v>350</v>
      </c>
      <c r="B857" t="s">
        <v>351</v>
      </c>
      <c r="C857" t="s">
        <v>352</v>
      </c>
      <c r="D857" t="s">
        <v>294</v>
      </c>
      <c r="E857" t="s">
        <v>295</v>
      </c>
      <c r="F857" t="s">
        <v>80</v>
      </c>
      <c r="G857" t="s">
        <v>81</v>
      </c>
      <c r="H857">
        <v>4</v>
      </c>
      <c r="I857">
        <v>109.53</v>
      </c>
      <c r="J857" s="2">
        <v>6.2000000000000006E-11</v>
      </c>
      <c r="K857" s="1">
        <v>0.47210000000000002</v>
      </c>
      <c r="L857" t="s">
        <v>16</v>
      </c>
      <c r="M857">
        <v>69</v>
      </c>
      <c r="N857">
        <v>92</v>
      </c>
      <c r="O857" t="s">
        <v>17</v>
      </c>
      <c r="P857">
        <v>16161</v>
      </c>
      <c r="Q857">
        <v>102.8</v>
      </c>
      <c r="R857" t="s">
        <v>894</v>
      </c>
      <c r="S857">
        <v>28147</v>
      </c>
      <c r="T857">
        <v>35602</v>
      </c>
      <c r="U857">
        <v>1</v>
      </c>
      <c r="V857" t="s">
        <v>135</v>
      </c>
      <c r="W857" t="s">
        <v>343</v>
      </c>
      <c r="X857" t="s">
        <v>765</v>
      </c>
      <c r="Y857" t="s">
        <v>2417</v>
      </c>
    </row>
    <row r="858" spans="1:25" x14ac:dyDescent="0.2">
      <c r="A858" t="s">
        <v>350</v>
      </c>
      <c r="B858" t="s">
        <v>351</v>
      </c>
      <c r="C858" t="s">
        <v>352</v>
      </c>
      <c r="D858" t="s">
        <v>290</v>
      </c>
      <c r="E858" t="s">
        <v>608</v>
      </c>
      <c r="F858" t="s">
        <v>609</v>
      </c>
      <c r="G858" t="s">
        <v>81</v>
      </c>
      <c r="H858">
        <v>21</v>
      </c>
      <c r="I858">
        <v>67.62</v>
      </c>
      <c r="J858" s="2">
        <v>4.5999999999999999E-7</v>
      </c>
      <c r="K858" s="1">
        <v>0.47149999999999997</v>
      </c>
      <c r="L858" t="s">
        <v>357</v>
      </c>
      <c r="M858">
        <v>69</v>
      </c>
      <c r="N858">
        <v>90</v>
      </c>
      <c r="O858" t="s">
        <v>17</v>
      </c>
      <c r="P858">
        <v>1784</v>
      </c>
      <c r="Q858">
        <v>44.5</v>
      </c>
      <c r="R858" t="s">
        <v>613</v>
      </c>
      <c r="S858">
        <v>596</v>
      </c>
      <c r="T858">
        <v>32952</v>
      </c>
      <c r="U858">
        <v>0</v>
      </c>
      <c r="V858" t="s">
        <v>611</v>
      </c>
      <c r="W858" t="s">
        <v>581</v>
      </c>
      <c r="X858" t="s">
        <v>757</v>
      </c>
      <c r="Y858" t="s">
        <v>2417</v>
      </c>
    </row>
    <row r="859" spans="1:25" x14ac:dyDescent="0.2">
      <c r="A859" t="s">
        <v>350</v>
      </c>
      <c r="B859" t="s">
        <v>351</v>
      </c>
      <c r="C859" t="s">
        <v>352</v>
      </c>
      <c r="D859" t="s">
        <v>290</v>
      </c>
      <c r="E859" t="s">
        <v>292</v>
      </c>
      <c r="F859" t="s">
        <v>92</v>
      </c>
      <c r="G859" t="s">
        <v>85</v>
      </c>
      <c r="H859">
        <v>7</v>
      </c>
      <c r="I859">
        <v>61.2</v>
      </c>
      <c r="J859" s="2">
        <v>1.7999999999999999E-6</v>
      </c>
      <c r="K859" s="1">
        <v>0.47110000000000002</v>
      </c>
      <c r="L859" t="s">
        <v>16</v>
      </c>
      <c r="M859">
        <v>70</v>
      </c>
      <c r="N859">
        <v>91</v>
      </c>
      <c r="O859" t="s">
        <v>17</v>
      </c>
      <c r="P859">
        <v>12739</v>
      </c>
      <c r="Q859">
        <v>102.6</v>
      </c>
      <c r="R859" t="s">
        <v>1714</v>
      </c>
      <c r="S859">
        <v>24587</v>
      </c>
      <c r="T859">
        <v>36809</v>
      </c>
      <c r="U859">
        <v>0</v>
      </c>
      <c r="V859" t="s">
        <v>91</v>
      </c>
      <c r="W859" t="s">
        <v>343</v>
      </c>
      <c r="X859" t="s">
        <v>1557</v>
      </c>
      <c r="Y859" t="s">
        <v>2417</v>
      </c>
    </row>
    <row r="860" spans="1:25" x14ac:dyDescent="0.2">
      <c r="A860" t="s">
        <v>350</v>
      </c>
      <c r="B860" t="s">
        <v>351</v>
      </c>
      <c r="C860" t="s">
        <v>352</v>
      </c>
      <c r="D860" t="s">
        <v>290</v>
      </c>
      <c r="E860" t="s">
        <v>292</v>
      </c>
      <c r="F860" t="s">
        <v>92</v>
      </c>
      <c r="G860" t="s">
        <v>85</v>
      </c>
      <c r="H860">
        <v>7</v>
      </c>
      <c r="I860">
        <v>34.65</v>
      </c>
      <c r="J860">
        <v>5.5999999999999995E-4</v>
      </c>
      <c r="K860" s="1">
        <v>0.47049999999999997</v>
      </c>
      <c r="L860" t="s">
        <v>16</v>
      </c>
      <c r="M860">
        <v>69</v>
      </c>
      <c r="N860">
        <v>90</v>
      </c>
      <c r="O860" t="s">
        <v>17</v>
      </c>
      <c r="P860">
        <v>12393</v>
      </c>
      <c r="Q860">
        <v>102.8</v>
      </c>
      <c r="R860" t="s">
        <v>104</v>
      </c>
      <c r="S860">
        <v>22015</v>
      </c>
      <c r="T860">
        <v>32654</v>
      </c>
      <c r="U860">
        <v>0</v>
      </c>
      <c r="V860" t="s">
        <v>91</v>
      </c>
      <c r="W860" t="s">
        <v>343</v>
      </c>
      <c r="X860" t="s">
        <v>757</v>
      </c>
      <c r="Y860" t="s">
        <v>2417</v>
      </c>
    </row>
    <row r="861" spans="1:25" x14ac:dyDescent="0.2">
      <c r="A861" t="s">
        <v>350</v>
      </c>
      <c r="B861" t="s">
        <v>351</v>
      </c>
      <c r="C861" t="s">
        <v>352</v>
      </c>
      <c r="D861" t="s">
        <v>290</v>
      </c>
      <c r="E861" t="s">
        <v>291</v>
      </c>
      <c r="F861" t="s">
        <v>84</v>
      </c>
      <c r="G861" t="s">
        <v>85</v>
      </c>
      <c r="H861">
        <v>6</v>
      </c>
      <c r="I861">
        <v>63.47</v>
      </c>
      <c r="J861" s="2">
        <v>1.1000000000000001E-6</v>
      </c>
      <c r="K861" s="1">
        <v>0.47020000000000001</v>
      </c>
      <c r="L861" t="s">
        <v>16</v>
      </c>
      <c r="M861">
        <v>69</v>
      </c>
      <c r="N861">
        <v>90</v>
      </c>
      <c r="O861" t="s">
        <v>17</v>
      </c>
      <c r="P861">
        <v>13468</v>
      </c>
      <c r="Q861">
        <v>102.8</v>
      </c>
      <c r="R861" t="s">
        <v>1304</v>
      </c>
      <c r="S861">
        <v>24251</v>
      </c>
      <c r="T861">
        <v>36589</v>
      </c>
      <c r="U861">
        <v>0</v>
      </c>
      <c r="V861" t="s">
        <v>83</v>
      </c>
      <c r="W861" t="s">
        <v>343</v>
      </c>
      <c r="X861" t="s">
        <v>1172</v>
      </c>
      <c r="Y861" t="s">
        <v>2417</v>
      </c>
    </row>
    <row r="862" spans="1:25" x14ac:dyDescent="0.2">
      <c r="A862" t="s">
        <v>350</v>
      </c>
      <c r="B862" t="s">
        <v>351</v>
      </c>
      <c r="C862" t="s">
        <v>352</v>
      </c>
      <c r="D862" t="s">
        <v>290</v>
      </c>
      <c r="E862" t="s">
        <v>291</v>
      </c>
      <c r="F862" t="s">
        <v>84</v>
      </c>
      <c r="G862" t="s">
        <v>85</v>
      </c>
      <c r="H862">
        <v>6</v>
      </c>
      <c r="I862">
        <v>69.13</v>
      </c>
      <c r="J862" s="2">
        <v>7.0999999999999998E-7</v>
      </c>
      <c r="K862" s="1">
        <v>0.47</v>
      </c>
      <c r="L862" t="s">
        <v>16</v>
      </c>
      <c r="M862">
        <v>69</v>
      </c>
      <c r="N862">
        <v>90</v>
      </c>
      <c r="O862" t="s">
        <v>17</v>
      </c>
      <c r="P862">
        <v>13468</v>
      </c>
      <c r="Q862">
        <v>102.8</v>
      </c>
      <c r="R862" t="s">
        <v>1280</v>
      </c>
      <c r="S862">
        <v>24214</v>
      </c>
      <c r="T862">
        <v>34169</v>
      </c>
      <c r="U862">
        <v>0</v>
      </c>
      <c r="V862" t="s">
        <v>83</v>
      </c>
      <c r="W862" t="s">
        <v>343</v>
      </c>
      <c r="X862" t="s">
        <v>1172</v>
      </c>
      <c r="Y862" t="s">
        <v>2417</v>
      </c>
    </row>
    <row r="863" spans="1:25" x14ac:dyDescent="0.2">
      <c r="A863" t="s">
        <v>350</v>
      </c>
      <c r="B863" t="s">
        <v>351</v>
      </c>
      <c r="C863" t="s">
        <v>352</v>
      </c>
      <c r="D863" t="s">
        <v>290</v>
      </c>
      <c r="E863" t="s">
        <v>291</v>
      </c>
      <c r="F863" t="s">
        <v>84</v>
      </c>
      <c r="G863" t="s">
        <v>85</v>
      </c>
      <c r="H863">
        <v>6</v>
      </c>
      <c r="I863">
        <v>55.25</v>
      </c>
      <c r="J863" s="2">
        <v>6.6000000000000003E-6</v>
      </c>
      <c r="K863" s="1">
        <v>0.46820000000000001</v>
      </c>
      <c r="L863" t="s">
        <v>16</v>
      </c>
      <c r="M863">
        <v>69</v>
      </c>
      <c r="N863">
        <v>90</v>
      </c>
      <c r="O863" t="s">
        <v>17</v>
      </c>
      <c r="P863">
        <v>13335</v>
      </c>
      <c r="Q863">
        <v>102.8</v>
      </c>
      <c r="R863" t="s">
        <v>2302</v>
      </c>
      <c r="S863">
        <v>21946</v>
      </c>
      <c r="T863">
        <v>33266</v>
      </c>
      <c r="U863">
        <v>0</v>
      </c>
      <c r="V863" t="s">
        <v>83</v>
      </c>
      <c r="W863" t="s">
        <v>343</v>
      </c>
      <c r="X863" t="s">
        <v>1964</v>
      </c>
      <c r="Y863" t="s">
        <v>2417</v>
      </c>
    </row>
    <row r="864" spans="1:25" x14ac:dyDescent="0.2">
      <c r="A864" t="s">
        <v>350</v>
      </c>
      <c r="B864" t="s">
        <v>351</v>
      </c>
      <c r="C864" t="s">
        <v>352</v>
      </c>
      <c r="D864" t="s">
        <v>290</v>
      </c>
      <c r="E864" t="s">
        <v>289</v>
      </c>
      <c r="F864" t="s">
        <v>80</v>
      </c>
      <c r="G864" t="s">
        <v>81</v>
      </c>
      <c r="H864">
        <v>4</v>
      </c>
      <c r="I864">
        <v>76.92</v>
      </c>
      <c r="J864" s="2">
        <v>6.1000000000000004E-8</v>
      </c>
      <c r="K864" s="1">
        <v>0.46760000000000002</v>
      </c>
      <c r="L864" t="s">
        <v>16</v>
      </c>
      <c r="M864">
        <v>69</v>
      </c>
      <c r="N864">
        <v>90</v>
      </c>
      <c r="O864" t="s">
        <v>17</v>
      </c>
      <c r="P864">
        <v>12393</v>
      </c>
      <c r="Q864">
        <v>102.8</v>
      </c>
      <c r="R864" t="s">
        <v>96</v>
      </c>
      <c r="S864">
        <v>22007</v>
      </c>
      <c r="T864">
        <v>34245</v>
      </c>
      <c r="U864">
        <v>0</v>
      </c>
      <c r="V864" t="s">
        <v>79</v>
      </c>
      <c r="W864" t="s">
        <v>343</v>
      </c>
      <c r="X864" t="s">
        <v>757</v>
      </c>
      <c r="Y864" t="s">
        <v>2417</v>
      </c>
    </row>
    <row r="865" spans="1:25" x14ac:dyDescent="0.2">
      <c r="A865" t="s">
        <v>350</v>
      </c>
      <c r="B865" t="s">
        <v>351</v>
      </c>
      <c r="C865" t="s">
        <v>352</v>
      </c>
      <c r="D865" t="s">
        <v>290</v>
      </c>
      <c r="E865" t="s">
        <v>291</v>
      </c>
      <c r="F865" t="s">
        <v>84</v>
      </c>
      <c r="G865" t="s">
        <v>85</v>
      </c>
      <c r="H865">
        <v>6</v>
      </c>
      <c r="I865">
        <v>43.88</v>
      </c>
      <c r="J865" s="2">
        <v>7.7000000000000001E-5</v>
      </c>
      <c r="K865" s="1">
        <v>0.46550000000000002</v>
      </c>
      <c r="L865" t="s">
        <v>16</v>
      </c>
      <c r="M865">
        <v>69</v>
      </c>
      <c r="N865">
        <v>90</v>
      </c>
      <c r="O865" t="s">
        <v>17</v>
      </c>
      <c r="P865">
        <v>13468</v>
      </c>
      <c r="Q865">
        <v>102.8</v>
      </c>
      <c r="R865" t="s">
        <v>1302</v>
      </c>
      <c r="S865">
        <v>24249</v>
      </c>
      <c r="T865">
        <v>34018</v>
      </c>
      <c r="U865">
        <v>0</v>
      </c>
      <c r="V865" t="s">
        <v>83</v>
      </c>
      <c r="W865" t="s">
        <v>343</v>
      </c>
      <c r="X865" t="s">
        <v>1172</v>
      </c>
      <c r="Y865" t="s">
        <v>2417</v>
      </c>
    </row>
    <row r="866" spans="1:25" x14ac:dyDescent="0.2">
      <c r="A866" t="s">
        <v>350</v>
      </c>
      <c r="B866" t="s">
        <v>351</v>
      </c>
      <c r="C866" t="s">
        <v>352</v>
      </c>
      <c r="D866" t="s">
        <v>290</v>
      </c>
      <c r="E866" t="s">
        <v>292</v>
      </c>
      <c r="F866" t="s">
        <v>92</v>
      </c>
      <c r="G866" t="s">
        <v>85</v>
      </c>
      <c r="H866">
        <v>7</v>
      </c>
      <c r="I866">
        <v>54.9</v>
      </c>
      <c r="J866" s="2">
        <v>7.0999999999999998E-6</v>
      </c>
      <c r="K866" s="1">
        <v>0.46539999999999998</v>
      </c>
      <c r="L866" t="s">
        <v>357</v>
      </c>
      <c r="M866">
        <v>69</v>
      </c>
      <c r="N866">
        <v>90</v>
      </c>
      <c r="O866" t="s">
        <v>17</v>
      </c>
      <c r="P866">
        <v>1930</v>
      </c>
      <c r="Q866">
        <v>80.900000000000006</v>
      </c>
      <c r="R866" t="s">
        <v>2092</v>
      </c>
      <c r="S866">
        <v>949</v>
      </c>
      <c r="T866">
        <v>34424</v>
      </c>
      <c r="U866">
        <v>0</v>
      </c>
      <c r="V866" t="s">
        <v>91</v>
      </c>
      <c r="W866" t="s">
        <v>581</v>
      </c>
      <c r="X866" t="s">
        <v>1964</v>
      </c>
      <c r="Y866" t="s">
        <v>2417</v>
      </c>
    </row>
    <row r="867" spans="1:25" x14ac:dyDescent="0.2">
      <c r="A867" t="s">
        <v>350</v>
      </c>
      <c r="B867" t="s">
        <v>351</v>
      </c>
      <c r="C867" t="s">
        <v>352</v>
      </c>
      <c r="D867" t="s">
        <v>288</v>
      </c>
      <c r="E867" t="s">
        <v>390</v>
      </c>
      <c r="F867" t="s">
        <v>391</v>
      </c>
      <c r="G867" t="s">
        <v>81</v>
      </c>
      <c r="H867">
        <v>10</v>
      </c>
      <c r="I867">
        <v>35.17</v>
      </c>
      <c r="J867" s="2">
        <v>5.0000000000000001E-4</v>
      </c>
      <c r="K867" s="1">
        <v>0.46460000000000001</v>
      </c>
      <c r="L867" t="s">
        <v>357</v>
      </c>
      <c r="M867">
        <v>41</v>
      </c>
      <c r="N867">
        <v>56</v>
      </c>
      <c r="O867" t="s">
        <v>17</v>
      </c>
      <c r="P867">
        <v>1220</v>
      </c>
      <c r="Q867">
        <v>37.9</v>
      </c>
      <c r="R867" t="s">
        <v>1507</v>
      </c>
      <c r="S867">
        <v>474</v>
      </c>
      <c r="T867">
        <v>25404</v>
      </c>
      <c r="U867">
        <v>0</v>
      </c>
      <c r="V867" t="s">
        <v>393</v>
      </c>
      <c r="W867" t="s">
        <v>581</v>
      </c>
      <c r="X867" t="s">
        <v>1172</v>
      </c>
      <c r="Y867" t="s">
        <v>2417</v>
      </c>
    </row>
    <row r="868" spans="1:25" x14ac:dyDescent="0.2">
      <c r="A868" t="s">
        <v>350</v>
      </c>
      <c r="B868" t="s">
        <v>351</v>
      </c>
      <c r="C868" t="s">
        <v>352</v>
      </c>
      <c r="D868" t="s">
        <v>290</v>
      </c>
      <c r="E868" t="s">
        <v>292</v>
      </c>
      <c r="F868" t="s">
        <v>92</v>
      </c>
      <c r="G868" t="s">
        <v>85</v>
      </c>
      <c r="H868">
        <v>7</v>
      </c>
      <c r="I868">
        <v>76.180000000000007</v>
      </c>
      <c r="J868" s="2">
        <v>1.1000000000000001E-7</v>
      </c>
      <c r="K868" s="1">
        <v>0.46239999999999998</v>
      </c>
      <c r="L868" t="s">
        <v>16</v>
      </c>
      <c r="M868">
        <v>69</v>
      </c>
      <c r="N868">
        <v>90</v>
      </c>
      <c r="O868" t="s">
        <v>17</v>
      </c>
      <c r="P868">
        <v>16161</v>
      </c>
      <c r="Q868">
        <v>102.8</v>
      </c>
      <c r="R868" t="s">
        <v>875</v>
      </c>
      <c r="S868">
        <v>26929</v>
      </c>
      <c r="T868">
        <v>38273</v>
      </c>
      <c r="U868">
        <v>0</v>
      </c>
      <c r="V868" t="s">
        <v>91</v>
      </c>
      <c r="W868" t="s">
        <v>343</v>
      </c>
      <c r="X868" t="s">
        <v>765</v>
      </c>
      <c r="Y868" t="s">
        <v>2417</v>
      </c>
    </row>
    <row r="869" spans="1:25" x14ac:dyDescent="0.2">
      <c r="A869" t="s">
        <v>350</v>
      </c>
      <c r="B869" t="s">
        <v>351</v>
      </c>
      <c r="C869" t="s">
        <v>352</v>
      </c>
      <c r="D869" t="s">
        <v>285</v>
      </c>
      <c r="E869" t="s">
        <v>284</v>
      </c>
      <c r="F869" t="s">
        <v>20</v>
      </c>
      <c r="G869" t="s">
        <v>21</v>
      </c>
      <c r="H869">
        <v>6</v>
      </c>
      <c r="I869">
        <v>25.83</v>
      </c>
      <c r="J869">
        <v>3.8E-3</v>
      </c>
      <c r="K869" s="1">
        <v>0.46210000000000001</v>
      </c>
      <c r="L869" t="s">
        <v>16</v>
      </c>
      <c r="M869">
        <v>128</v>
      </c>
      <c r="N869">
        <v>139</v>
      </c>
      <c r="O869" t="s">
        <v>17</v>
      </c>
      <c r="P869">
        <v>13335</v>
      </c>
      <c r="Q869">
        <v>102.8</v>
      </c>
      <c r="R869" t="s">
        <v>2200</v>
      </c>
      <c r="S869">
        <v>13394</v>
      </c>
      <c r="T869">
        <v>26605</v>
      </c>
      <c r="U869">
        <v>0</v>
      </c>
      <c r="V869" t="s">
        <v>19</v>
      </c>
      <c r="W869" t="s">
        <v>343</v>
      </c>
      <c r="X869" t="s">
        <v>1964</v>
      </c>
      <c r="Y869" t="s">
        <v>2417</v>
      </c>
    </row>
    <row r="870" spans="1:25" x14ac:dyDescent="0.2">
      <c r="A870" t="s">
        <v>350</v>
      </c>
      <c r="B870" t="s">
        <v>351</v>
      </c>
      <c r="C870" t="s">
        <v>352</v>
      </c>
      <c r="D870" t="s">
        <v>290</v>
      </c>
      <c r="E870" t="s">
        <v>292</v>
      </c>
      <c r="F870" t="s">
        <v>92</v>
      </c>
      <c r="G870" t="s">
        <v>85</v>
      </c>
      <c r="H870">
        <v>7</v>
      </c>
      <c r="I870">
        <v>56.14</v>
      </c>
      <c r="J870" s="2">
        <v>6.3999999999999997E-6</v>
      </c>
      <c r="K870" s="1">
        <v>0.46010000000000001</v>
      </c>
      <c r="L870" t="s">
        <v>16</v>
      </c>
      <c r="M870">
        <v>69</v>
      </c>
      <c r="N870">
        <v>90</v>
      </c>
      <c r="O870" t="s">
        <v>17</v>
      </c>
      <c r="P870">
        <v>16161</v>
      </c>
      <c r="Q870">
        <v>102.8</v>
      </c>
      <c r="R870" t="s">
        <v>858</v>
      </c>
      <c r="S870">
        <v>26908</v>
      </c>
      <c r="T870">
        <v>36275</v>
      </c>
      <c r="U870">
        <v>0</v>
      </c>
      <c r="V870" t="s">
        <v>91</v>
      </c>
      <c r="W870" t="s">
        <v>343</v>
      </c>
      <c r="X870" t="s">
        <v>765</v>
      </c>
      <c r="Y870" t="s">
        <v>2417</v>
      </c>
    </row>
    <row r="871" spans="1:25" x14ac:dyDescent="0.2">
      <c r="A871" t="s">
        <v>350</v>
      </c>
      <c r="B871" t="s">
        <v>351</v>
      </c>
      <c r="C871" t="s">
        <v>352</v>
      </c>
      <c r="D871" t="s">
        <v>290</v>
      </c>
      <c r="E871" t="s">
        <v>292</v>
      </c>
      <c r="F871" t="s">
        <v>92</v>
      </c>
      <c r="G871" t="s">
        <v>85</v>
      </c>
      <c r="H871">
        <v>7</v>
      </c>
      <c r="I871">
        <v>46.97</v>
      </c>
      <c r="J871" s="2">
        <v>3.8999999999999999E-5</v>
      </c>
      <c r="K871" s="1">
        <v>0.46010000000000001</v>
      </c>
      <c r="L871" t="s">
        <v>16</v>
      </c>
      <c r="M871">
        <v>69</v>
      </c>
      <c r="N871">
        <v>90</v>
      </c>
      <c r="O871" t="s">
        <v>17</v>
      </c>
      <c r="P871">
        <v>13335</v>
      </c>
      <c r="Q871">
        <v>102.8</v>
      </c>
      <c r="R871" t="s">
        <v>2305</v>
      </c>
      <c r="S871">
        <v>21949</v>
      </c>
      <c r="T871">
        <v>33554</v>
      </c>
      <c r="U871">
        <v>0</v>
      </c>
      <c r="V871" t="s">
        <v>91</v>
      </c>
      <c r="W871" t="s">
        <v>343</v>
      </c>
      <c r="X871" t="s">
        <v>1964</v>
      </c>
      <c r="Y871" t="s">
        <v>2417</v>
      </c>
    </row>
    <row r="872" spans="1:25" x14ac:dyDescent="0.2">
      <c r="A872" t="s">
        <v>350</v>
      </c>
      <c r="B872" t="s">
        <v>351</v>
      </c>
      <c r="C872" t="s">
        <v>352</v>
      </c>
      <c r="D872" t="s">
        <v>290</v>
      </c>
      <c r="E872" t="s">
        <v>292</v>
      </c>
      <c r="F872" t="s">
        <v>92</v>
      </c>
      <c r="G872" t="s">
        <v>85</v>
      </c>
      <c r="H872">
        <v>7</v>
      </c>
      <c r="I872">
        <v>50.67</v>
      </c>
      <c r="J872" s="2">
        <v>1.8E-5</v>
      </c>
      <c r="K872" s="1">
        <v>0.4597</v>
      </c>
      <c r="L872" t="s">
        <v>16</v>
      </c>
      <c r="M872">
        <v>69</v>
      </c>
      <c r="N872">
        <v>90</v>
      </c>
      <c r="O872" t="s">
        <v>17</v>
      </c>
      <c r="P872">
        <v>12393</v>
      </c>
      <c r="Q872">
        <v>102.8</v>
      </c>
      <c r="R872" t="s">
        <v>127</v>
      </c>
      <c r="S872">
        <v>22039</v>
      </c>
      <c r="T872">
        <v>32929</v>
      </c>
      <c r="U872">
        <v>0</v>
      </c>
      <c r="V872" t="s">
        <v>91</v>
      </c>
      <c r="W872" t="s">
        <v>343</v>
      </c>
      <c r="X872" t="s">
        <v>757</v>
      </c>
      <c r="Y872" t="s">
        <v>2417</v>
      </c>
    </row>
    <row r="873" spans="1:25" x14ac:dyDescent="0.2">
      <c r="A873" t="s">
        <v>350</v>
      </c>
      <c r="B873" t="s">
        <v>351</v>
      </c>
      <c r="C873" t="s">
        <v>352</v>
      </c>
      <c r="D873" t="s">
        <v>290</v>
      </c>
      <c r="E873" t="s">
        <v>292</v>
      </c>
      <c r="F873" t="s">
        <v>92</v>
      </c>
      <c r="G873" t="s">
        <v>85</v>
      </c>
      <c r="H873">
        <v>7</v>
      </c>
      <c r="I873">
        <v>45.66</v>
      </c>
      <c r="J873" s="2">
        <v>5.1999999999999997E-5</v>
      </c>
      <c r="K873" s="1">
        <v>0.45839999999999997</v>
      </c>
      <c r="L873" t="s">
        <v>16</v>
      </c>
      <c r="M873">
        <v>69</v>
      </c>
      <c r="N873">
        <v>90</v>
      </c>
      <c r="O873" t="s">
        <v>17</v>
      </c>
      <c r="P873">
        <v>1966</v>
      </c>
      <c r="Q873">
        <v>77.3</v>
      </c>
      <c r="R873" t="s">
        <v>521</v>
      </c>
      <c r="S873">
        <v>14081</v>
      </c>
      <c r="T873">
        <v>27342</v>
      </c>
      <c r="U873">
        <v>0</v>
      </c>
      <c r="V873" t="s">
        <v>91</v>
      </c>
      <c r="W873" t="s">
        <v>423</v>
      </c>
      <c r="X873" t="s">
        <v>757</v>
      </c>
      <c r="Y873" t="s">
        <v>2417</v>
      </c>
    </row>
    <row r="874" spans="1:25" x14ac:dyDescent="0.2">
      <c r="A874" t="s">
        <v>350</v>
      </c>
      <c r="B874" t="s">
        <v>351</v>
      </c>
      <c r="C874" t="s">
        <v>352</v>
      </c>
      <c r="D874" t="s">
        <v>290</v>
      </c>
      <c r="E874" t="s">
        <v>291</v>
      </c>
      <c r="F874" t="s">
        <v>84</v>
      </c>
      <c r="G874" t="s">
        <v>85</v>
      </c>
      <c r="H874">
        <v>6</v>
      </c>
      <c r="I874">
        <v>22.62</v>
      </c>
      <c r="J874">
        <v>7.6E-3</v>
      </c>
      <c r="K874" s="1">
        <v>0.45639999999999997</v>
      </c>
      <c r="L874" t="s">
        <v>16</v>
      </c>
      <c r="M874">
        <v>69</v>
      </c>
      <c r="N874">
        <v>90</v>
      </c>
      <c r="O874" t="s">
        <v>17</v>
      </c>
      <c r="P874">
        <v>16161</v>
      </c>
      <c r="Q874">
        <v>102.8</v>
      </c>
      <c r="R874" t="s">
        <v>892</v>
      </c>
      <c r="S874">
        <v>26950</v>
      </c>
      <c r="T874">
        <v>36389</v>
      </c>
      <c r="U874">
        <v>0</v>
      </c>
      <c r="V874" t="s">
        <v>83</v>
      </c>
      <c r="W874" t="s">
        <v>343</v>
      </c>
      <c r="X874" t="s">
        <v>765</v>
      </c>
      <c r="Y874" t="s">
        <v>2417</v>
      </c>
    </row>
    <row r="875" spans="1:25" x14ac:dyDescent="0.2">
      <c r="A875" t="s">
        <v>350</v>
      </c>
      <c r="B875" t="s">
        <v>351</v>
      </c>
      <c r="C875" t="s">
        <v>352</v>
      </c>
      <c r="D875" t="s">
        <v>290</v>
      </c>
      <c r="E875" t="s">
        <v>292</v>
      </c>
      <c r="F875" t="s">
        <v>92</v>
      </c>
      <c r="G875" t="s">
        <v>85</v>
      </c>
      <c r="H875">
        <v>7</v>
      </c>
      <c r="I875">
        <v>114.14</v>
      </c>
      <c r="J875" s="2">
        <v>2.9E-11</v>
      </c>
      <c r="K875" s="1">
        <v>0.45600000000000002</v>
      </c>
      <c r="L875" t="s">
        <v>357</v>
      </c>
      <c r="M875">
        <v>69</v>
      </c>
      <c r="N875">
        <v>90</v>
      </c>
      <c r="O875" t="s">
        <v>17</v>
      </c>
      <c r="P875">
        <v>1784</v>
      </c>
      <c r="Q875">
        <v>44.5</v>
      </c>
      <c r="R875" t="s">
        <v>616</v>
      </c>
      <c r="S875">
        <v>599</v>
      </c>
      <c r="T875">
        <v>34636</v>
      </c>
      <c r="U875">
        <v>0</v>
      </c>
      <c r="V875" t="s">
        <v>91</v>
      </c>
      <c r="W875" t="s">
        <v>581</v>
      </c>
      <c r="X875" t="s">
        <v>757</v>
      </c>
      <c r="Y875" t="s">
        <v>2417</v>
      </c>
    </row>
    <row r="876" spans="1:25" x14ac:dyDescent="0.2">
      <c r="A876" t="s">
        <v>350</v>
      </c>
      <c r="B876" t="s">
        <v>351</v>
      </c>
      <c r="C876" t="s">
        <v>352</v>
      </c>
      <c r="D876" t="s">
        <v>290</v>
      </c>
      <c r="E876" t="s">
        <v>292</v>
      </c>
      <c r="F876" t="s">
        <v>92</v>
      </c>
      <c r="G876" t="s">
        <v>85</v>
      </c>
      <c r="H876">
        <v>7</v>
      </c>
      <c r="I876">
        <v>37.44</v>
      </c>
      <c r="J876">
        <v>3.1E-4</v>
      </c>
      <c r="K876" s="1">
        <v>0.45</v>
      </c>
      <c r="L876" t="s">
        <v>16</v>
      </c>
      <c r="M876">
        <v>69</v>
      </c>
      <c r="N876">
        <v>90</v>
      </c>
      <c r="O876" t="s">
        <v>17</v>
      </c>
      <c r="P876">
        <v>12393</v>
      </c>
      <c r="Q876">
        <v>102.8</v>
      </c>
      <c r="R876" t="s">
        <v>116</v>
      </c>
      <c r="S876">
        <v>22027</v>
      </c>
      <c r="T876">
        <v>32918</v>
      </c>
      <c r="U876">
        <v>0</v>
      </c>
      <c r="V876" t="s">
        <v>91</v>
      </c>
      <c r="W876" t="s">
        <v>343</v>
      </c>
      <c r="X876" t="s">
        <v>757</v>
      </c>
      <c r="Y876" t="s">
        <v>2417</v>
      </c>
    </row>
    <row r="877" spans="1:25" x14ac:dyDescent="0.2">
      <c r="A877" t="s">
        <v>350</v>
      </c>
      <c r="B877" t="s">
        <v>351</v>
      </c>
      <c r="C877" t="s">
        <v>352</v>
      </c>
      <c r="D877" t="s">
        <v>290</v>
      </c>
      <c r="E877" t="s">
        <v>292</v>
      </c>
      <c r="F877" t="s">
        <v>92</v>
      </c>
      <c r="G877" t="s">
        <v>85</v>
      </c>
      <c r="H877">
        <v>7</v>
      </c>
      <c r="I877">
        <v>78.92</v>
      </c>
      <c r="J877" s="2">
        <v>7.4999999999999997E-8</v>
      </c>
      <c r="K877" s="1">
        <v>0.44950000000000001</v>
      </c>
      <c r="L877" t="s">
        <v>16</v>
      </c>
      <c r="M877">
        <v>69</v>
      </c>
      <c r="N877">
        <v>90</v>
      </c>
      <c r="O877" t="s">
        <v>17</v>
      </c>
      <c r="P877">
        <v>16161</v>
      </c>
      <c r="Q877">
        <v>102.8</v>
      </c>
      <c r="R877" t="s">
        <v>860</v>
      </c>
      <c r="S877">
        <v>26910</v>
      </c>
      <c r="T877">
        <v>38011</v>
      </c>
      <c r="U877">
        <v>0</v>
      </c>
      <c r="V877" t="s">
        <v>91</v>
      </c>
      <c r="W877" t="s">
        <v>343</v>
      </c>
      <c r="X877" t="s">
        <v>765</v>
      </c>
      <c r="Y877" t="s">
        <v>2417</v>
      </c>
    </row>
    <row r="878" spans="1:25" x14ac:dyDescent="0.2">
      <c r="A878" t="s">
        <v>350</v>
      </c>
      <c r="B878" t="s">
        <v>351</v>
      </c>
      <c r="C878" t="s">
        <v>352</v>
      </c>
      <c r="D878" t="s">
        <v>290</v>
      </c>
      <c r="E878" t="s">
        <v>397</v>
      </c>
      <c r="F878" t="s">
        <v>398</v>
      </c>
      <c r="G878" t="s">
        <v>147</v>
      </c>
      <c r="H878">
        <v>22</v>
      </c>
      <c r="I878">
        <v>23.21</v>
      </c>
      <c r="J878">
        <v>6.7000000000000002E-3</v>
      </c>
      <c r="K878" s="1">
        <v>0.44819999999999999</v>
      </c>
      <c r="L878" t="s">
        <v>357</v>
      </c>
      <c r="M878">
        <v>69</v>
      </c>
      <c r="N878">
        <v>90</v>
      </c>
      <c r="O878" t="s">
        <v>17</v>
      </c>
      <c r="P878">
        <v>66</v>
      </c>
      <c r="Q878">
        <v>16</v>
      </c>
      <c r="R878" t="s">
        <v>1146</v>
      </c>
      <c r="S878">
        <v>16</v>
      </c>
      <c r="T878">
        <v>17697</v>
      </c>
      <c r="U878">
        <v>0</v>
      </c>
      <c r="V878" t="s">
        <v>400</v>
      </c>
      <c r="W878" t="s">
        <v>738</v>
      </c>
      <c r="X878" t="s">
        <v>765</v>
      </c>
      <c r="Y878" t="s">
        <v>2417</v>
      </c>
    </row>
    <row r="879" spans="1:25" x14ac:dyDescent="0.2">
      <c r="A879" t="s">
        <v>350</v>
      </c>
      <c r="B879" t="s">
        <v>351</v>
      </c>
      <c r="C879" t="s">
        <v>352</v>
      </c>
      <c r="D879" t="s">
        <v>290</v>
      </c>
      <c r="E879" t="s">
        <v>292</v>
      </c>
      <c r="F879" t="s">
        <v>92</v>
      </c>
      <c r="G879" t="s">
        <v>85</v>
      </c>
      <c r="H879">
        <v>7</v>
      </c>
      <c r="I879">
        <v>84.95</v>
      </c>
      <c r="J879" s="2">
        <v>1.4999999999999999E-8</v>
      </c>
      <c r="K879" s="1">
        <v>0.4476</v>
      </c>
      <c r="L879" t="s">
        <v>16</v>
      </c>
      <c r="M879">
        <v>69</v>
      </c>
      <c r="N879">
        <v>90</v>
      </c>
      <c r="O879" t="s">
        <v>17</v>
      </c>
      <c r="P879">
        <v>13335</v>
      </c>
      <c r="Q879">
        <v>102.8</v>
      </c>
      <c r="R879" t="s">
        <v>2262</v>
      </c>
      <c r="S879">
        <v>21902</v>
      </c>
      <c r="T879">
        <v>34185</v>
      </c>
      <c r="U879">
        <v>0</v>
      </c>
      <c r="V879" t="s">
        <v>91</v>
      </c>
      <c r="W879" t="s">
        <v>343</v>
      </c>
      <c r="X879" t="s">
        <v>1964</v>
      </c>
      <c r="Y879" t="s">
        <v>2417</v>
      </c>
    </row>
    <row r="880" spans="1:25" x14ac:dyDescent="0.2">
      <c r="A880" t="s">
        <v>350</v>
      </c>
      <c r="B880" t="s">
        <v>351</v>
      </c>
      <c r="C880" t="s">
        <v>352</v>
      </c>
      <c r="D880" t="s">
        <v>288</v>
      </c>
      <c r="E880" t="s">
        <v>390</v>
      </c>
      <c r="F880" t="s">
        <v>391</v>
      </c>
      <c r="G880" t="s">
        <v>81</v>
      </c>
      <c r="H880">
        <v>10</v>
      </c>
      <c r="I880">
        <v>22.52</v>
      </c>
      <c r="J880">
        <v>7.7000000000000002E-3</v>
      </c>
      <c r="K880" s="1">
        <v>0.44750000000000001</v>
      </c>
      <c r="L880" t="s">
        <v>357</v>
      </c>
      <c r="M880">
        <v>41</v>
      </c>
      <c r="N880">
        <v>56</v>
      </c>
      <c r="O880" t="s">
        <v>17</v>
      </c>
      <c r="P880">
        <v>175</v>
      </c>
      <c r="Q880">
        <v>32.799999999999997</v>
      </c>
      <c r="R880" t="s">
        <v>1394</v>
      </c>
      <c r="S880">
        <v>349</v>
      </c>
      <c r="T880">
        <v>23600</v>
      </c>
      <c r="U880">
        <v>0</v>
      </c>
      <c r="V880" t="s">
        <v>393</v>
      </c>
      <c r="W880" t="s">
        <v>385</v>
      </c>
      <c r="X880" t="s">
        <v>1172</v>
      </c>
      <c r="Y880" t="s">
        <v>2417</v>
      </c>
    </row>
    <row r="881" spans="1:25" x14ac:dyDescent="0.2">
      <c r="A881" t="s">
        <v>350</v>
      </c>
      <c r="B881" t="s">
        <v>351</v>
      </c>
      <c r="C881" t="s">
        <v>352</v>
      </c>
      <c r="D881" t="s">
        <v>290</v>
      </c>
      <c r="E881" t="s">
        <v>292</v>
      </c>
      <c r="F881" t="s">
        <v>92</v>
      </c>
      <c r="G881" t="s">
        <v>85</v>
      </c>
      <c r="H881">
        <v>7</v>
      </c>
      <c r="I881">
        <v>23.03</v>
      </c>
      <c r="J881">
        <v>6.8999999999999999E-3</v>
      </c>
      <c r="K881" s="1">
        <v>0.4471</v>
      </c>
      <c r="L881" t="s">
        <v>16</v>
      </c>
      <c r="M881">
        <v>70</v>
      </c>
      <c r="N881">
        <v>91</v>
      </c>
      <c r="O881" t="s">
        <v>17</v>
      </c>
      <c r="P881">
        <v>12739</v>
      </c>
      <c r="Q881">
        <v>102.6</v>
      </c>
      <c r="R881" t="s">
        <v>1739</v>
      </c>
      <c r="S881">
        <v>24618</v>
      </c>
      <c r="T881">
        <v>37548</v>
      </c>
      <c r="U881">
        <v>0</v>
      </c>
      <c r="V881" t="s">
        <v>91</v>
      </c>
      <c r="W881" t="s">
        <v>343</v>
      </c>
      <c r="X881" t="s">
        <v>1557</v>
      </c>
      <c r="Y881" t="s">
        <v>2417</v>
      </c>
    </row>
    <row r="882" spans="1:25" x14ac:dyDescent="0.2">
      <c r="A882" t="s">
        <v>350</v>
      </c>
      <c r="B882" t="s">
        <v>351</v>
      </c>
      <c r="C882" t="s">
        <v>352</v>
      </c>
      <c r="D882" t="s">
        <v>290</v>
      </c>
      <c r="E882" t="s">
        <v>291</v>
      </c>
      <c r="F882" t="s">
        <v>84</v>
      </c>
      <c r="G882" t="s">
        <v>85</v>
      </c>
      <c r="H882">
        <v>6</v>
      </c>
      <c r="I882">
        <v>23.45</v>
      </c>
      <c r="J882">
        <v>6.3E-3</v>
      </c>
      <c r="K882" s="1">
        <v>0.44550000000000001</v>
      </c>
      <c r="L882" t="s">
        <v>357</v>
      </c>
      <c r="M882">
        <v>70</v>
      </c>
      <c r="N882">
        <v>91</v>
      </c>
      <c r="O882" t="s">
        <v>17</v>
      </c>
      <c r="P882">
        <v>114</v>
      </c>
      <c r="Q882">
        <v>15.9</v>
      </c>
      <c r="R882" t="s">
        <v>732</v>
      </c>
      <c r="S882">
        <v>17</v>
      </c>
      <c r="T882">
        <v>17341</v>
      </c>
      <c r="U882">
        <v>0</v>
      </c>
      <c r="V882" t="s">
        <v>83</v>
      </c>
      <c r="W882" t="s">
        <v>738</v>
      </c>
      <c r="X882" t="s">
        <v>757</v>
      </c>
      <c r="Y882" t="s">
        <v>2417</v>
      </c>
    </row>
    <row r="883" spans="1:25" x14ac:dyDescent="0.2">
      <c r="A883" t="s">
        <v>350</v>
      </c>
      <c r="B883" t="s">
        <v>351</v>
      </c>
      <c r="C883" t="s">
        <v>352</v>
      </c>
      <c r="D883" t="s">
        <v>290</v>
      </c>
      <c r="E883" t="s">
        <v>292</v>
      </c>
      <c r="F883" t="s">
        <v>92</v>
      </c>
      <c r="G883" t="s">
        <v>85</v>
      </c>
      <c r="H883">
        <v>7</v>
      </c>
      <c r="I883">
        <v>66.349999999999994</v>
      </c>
      <c r="J883" s="2">
        <v>5.9999999999999997E-7</v>
      </c>
      <c r="K883" s="1">
        <v>0.4446</v>
      </c>
      <c r="L883" t="s">
        <v>16</v>
      </c>
      <c r="M883">
        <v>70</v>
      </c>
      <c r="N883">
        <v>91</v>
      </c>
      <c r="O883" t="s">
        <v>17</v>
      </c>
      <c r="P883">
        <v>977</v>
      </c>
      <c r="Q883">
        <v>80.2</v>
      </c>
      <c r="R883" t="s">
        <v>744</v>
      </c>
      <c r="S883">
        <v>1587</v>
      </c>
      <c r="T883">
        <v>17248</v>
      </c>
      <c r="U883">
        <v>0</v>
      </c>
      <c r="V883" t="s">
        <v>91</v>
      </c>
      <c r="W883" t="s">
        <v>737</v>
      </c>
      <c r="X883" t="s">
        <v>757</v>
      </c>
      <c r="Y883" t="s">
        <v>2417</v>
      </c>
    </row>
    <row r="884" spans="1:25" x14ac:dyDescent="0.2">
      <c r="A884" t="s">
        <v>350</v>
      </c>
      <c r="B884" t="s">
        <v>351</v>
      </c>
      <c r="C884" t="s">
        <v>352</v>
      </c>
      <c r="D884" t="s">
        <v>290</v>
      </c>
      <c r="E884" t="s">
        <v>292</v>
      </c>
      <c r="F884" t="s">
        <v>92</v>
      </c>
      <c r="G884" t="s">
        <v>85</v>
      </c>
      <c r="H884">
        <v>7</v>
      </c>
      <c r="I884">
        <v>23.16</v>
      </c>
      <c r="J884">
        <v>6.7000000000000002E-3</v>
      </c>
      <c r="K884" s="1">
        <v>0.44309999999999999</v>
      </c>
      <c r="L884" t="s">
        <v>16</v>
      </c>
      <c r="M884">
        <v>69</v>
      </c>
      <c r="N884">
        <v>90</v>
      </c>
      <c r="O884" t="s">
        <v>17</v>
      </c>
      <c r="P884">
        <v>1533</v>
      </c>
      <c r="Q884">
        <v>80.900000000000006</v>
      </c>
      <c r="R884" t="s">
        <v>1164</v>
      </c>
      <c r="S884">
        <v>2954</v>
      </c>
      <c r="T884">
        <v>17738</v>
      </c>
      <c r="U884">
        <v>0</v>
      </c>
      <c r="V884" t="s">
        <v>91</v>
      </c>
      <c r="W884" t="s">
        <v>737</v>
      </c>
      <c r="X884" t="s">
        <v>765</v>
      </c>
      <c r="Y884" t="s">
        <v>2417</v>
      </c>
    </row>
    <row r="885" spans="1:25" x14ac:dyDescent="0.2">
      <c r="A885" t="s">
        <v>350</v>
      </c>
      <c r="B885" t="s">
        <v>351</v>
      </c>
      <c r="C885" t="s">
        <v>352</v>
      </c>
      <c r="D885" t="s">
        <v>288</v>
      </c>
      <c r="E885" t="s">
        <v>287</v>
      </c>
      <c r="F885" t="s">
        <v>45</v>
      </c>
      <c r="G885" t="s">
        <v>46</v>
      </c>
      <c r="H885">
        <v>2</v>
      </c>
      <c r="I885">
        <v>16.09</v>
      </c>
      <c r="J885">
        <v>3.1E-2</v>
      </c>
      <c r="K885" s="1">
        <v>0.443</v>
      </c>
      <c r="L885" t="s">
        <v>16</v>
      </c>
      <c r="M885">
        <v>41</v>
      </c>
      <c r="N885">
        <v>56</v>
      </c>
      <c r="O885" t="s">
        <v>17</v>
      </c>
      <c r="P885">
        <v>13335</v>
      </c>
      <c r="Q885">
        <v>102.8</v>
      </c>
      <c r="R885" t="s">
        <v>2230</v>
      </c>
      <c r="S885">
        <v>20142</v>
      </c>
      <c r="T885">
        <v>24099</v>
      </c>
      <c r="U885">
        <v>0</v>
      </c>
      <c r="V885" t="s">
        <v>44</v>
      </c>
      <c r="W885" t="s">
        <v>343</v>
      </c>
      <c r="X885" t="s">
        <v>1964</v>
      </c>
      <c r="Y885" t="s">
        <v>2417</v>
      </c>
    </row>
    <row r="886" spans="1:25" x14ac:dyDescent="0.2">
      <c r="A886" t="s">
        <v>350</v>
      </c>
      <c r="B886" t="s">
        <v>351</v>
      </c>
      <c r="C886" t="s">
        <v>352</v>
      </c>
      <c r="D886" t="s">
        <v>290</v>
      </c>
      <c r="E886" t="s">
        <v>292</v>
      </c>
      <c r="F886" t="s">
        <v>92</v>
      </c>
      <c r="G886" t="s">
        <v>85</v>
      </c>
      <c r="H886">
        <v>7</v>
      </c>
      <c r="I886">
        <v>44.48</v>
      </c>
      <c r="J886" s="2">
        <v>7.3999999999999996E-5</v>
      </c>
      <c r="K886" s="1">
        <v>0.44219999999999998</v>
      </c>
      <c r="L886" t="s">
        <v>16</v>
      </c>
      <c r="M886">
        <v>70</v>
      </c>
      <c r="N886">
        <v>91</v>
      </c>
      <c r="O886" t="s">
        <v>17</v>
      </c>
      <c r="P886">
        <v>12739</v>
      </c>
      <c r="Q886">
        <v>102.6</v>
      </c>
      <c r="R886" t="s">
        <v>1724</v>
      </c>
      <c r="S886">
        <v>24597</v>
      </c>
      <c r="T886">
        <v>35108</v>
      </c>
      <c r="U886">
        <v>0</v>
      </c>
      <c r="V886" t="s">
        <v>91</v>
      </c>
      <c r="W886" t="s">
        <v>343</v>
      </c>
      <c r="X886" t="s">
        <v>1557</v>
      </c>
      <c r="Y886" t="s">
        <v>2417</v>
      </c>
    </row>
    <row r="887" spans="1:25" x14ac:dyDescent="0.2">
      <c r="A887" t="s">
        <v>350</v>
      </c>
      <c r="B887" t="s">
        <v>351</v>
      </c>
      <c r="C887" t="s">
        <v>352</v>
      </c>
      <c r="D887" t="s">
        <v>290</v>
      </c>
      <c r="E887" t="s">
        <v>292</v>
      </c>
      <c r="F887" t="s">
        <v>92</v>
      </c>
      <c r="G887" t="s">
        <v>85</v>
      </c>
      <c r="H887">
        <v>7</v>
      </c>
      <c r="I887">
        <v>47.79</v>
      </c>
      <c r="J887" s="2">
        <v>5.5000000000000002E-5</v>
      </c>
      <c r="K887" s="1">
        <v>0.4405</v>
      </c>
      <c r="L887" t="s">
        <v>16</v>
      </c>
      <c r="M887">
        <v>69</v>
      </c>
      <c r="N887">
        <v>90</v>
      </c>
      <c r="O887" t="s">
        <v>17</v>
      </c>
      <c r="P887">
        <v>12393</v>
      </c>
      <c r="Q887">
        <v>102.8</v>
      </c>
      <c r="R887" t="s">
        <v>97</v>
      </c>
      <c r="S887">
        <v>22008</v>
      </c>
      <c r="T887">
        <v>32948</v>
      </c>
      <c r="U887">
        <v>0</v>
      </c>
      <c r="V887" t="s">
        <v>91</v>
      </c>
      <c r="W887" t="s">
        <v>343</v>
      </c>
      <c r="X887" t="s">
        <v>757</v>
      </c>
      <c r="Y887" t="s">
        <v>2417</v>
      </c>
    </row>
    <row r="888" spans="1:25" x14ac:dyDescent="0.2">
      <c r="A888" t="s">
        <v>350</v>
      </c>
      <c r="B888" t="s">
        <v>351</v>
      </c>
      <c r="C888" t="s">
        <v>352</v>
      </c>
      <c r="D888" t="s">
        <v>290</v>
      </c>
      <c r="E888" t="s">
        <v>292</v>
      </c>
      <c r="F888" t="s">
        <v>92</v>
      </c>
      <c r="G888" t="s">
        <v>85</v>
      </c>
      <c r="H888">
        <v>7</v>
      </c>
      <c r="I888">
        <v>65.59</v>
      </c>
      <c r="J888" s="2">
        <v>8.0999999999999997E-7</v>
      </c>
      <c r="K888" s="1">
        <v>0.44040000000000001</v>
      </c>
      <c r="L888" t="s">
        <v>16</v>
      </c>
      <c r="M888">
        <v>70</v>
      </c>
      <c r="N888">
        <v>91</v>
      </c>
      <c r="O888" t="s">
        <v>17</v>
      </c>
      <c r="P888">
        <v>977</v>
      </c>
      <c r="Q888">
        <v>80.2</v>
      </c>
      <c r="R888" t="s">
        <v>747</v>
      </c>
      <c r="S888">
        <v>1590</v>
      </c>
      <c r="T888">
        <v>17338</v>
      </c>
      <c r="U888">
        <v>0</v>
      </c>
      <c r="V888" t="s">
        <v>91</v>
      </c>
      <c r="W888" t="s">
        <v>737</v>
      </c>
      <c r="X888" t="s">
        <v>757</v>
      </c>
      <c r="Y888" t="s">
        <v>2417</v>
      </c>
    </row>
    <row r="889" spans="1:25" x14ac:dyDescent="0.2">
      <c r="A889" t="s">
        <v>350</v>
      </c>
      <c r="B889" t="s">
        <v>351</v>
      </c>
      <c r="C889" t="s">
        <v>352</v>
      </c>
      <c r="D889" t="s">
        <v>290</v>
      </c>
      <c r="E889" t="s">
        <v>292</v>
      </c>
      <c r="F889" t="s">
        <v>92</v>
      </c>
      <c r="G889" t="s">
        <v>85</v>
      </c>
      <c r="H889">
        <v>7</v>
      </c>
      <c r="I889">
        <v>51.43</v>
      </c>
      <c r="J889" s="2">
        <v>1.5999999999999999E-5</v>
      </c>
      <c r="K889" s="1">
        <v>0.43940000000000001</v>
      </c>
      <c r="L889" t="s">
        <v>16</v>
      </c>
      <c r="M889">
        <v>69</v>
      </c>
      <c r="N889">
        <v>90</v>
      </c>
      <c r="O889" t="s">
        <v>17</v>
      </c>
      <c r="P889">
        <v>1966</v>
      </c>
      <c r="Q889">
        <v>77.3</v>
      </c>
      <c r="R889" t="s">
        <v>524</v>
      </c>
      <c r="S889">
        <v>14084</v>
      </c>
      <c r="T889">
        <v>27241</v>
      </c>
      <c r="U889">
        <v>0</v>
      </c>
      <c r="V889" t="s">
        <v>91</v>
      </c>
      <c r="W889" t="s">
        <v>423</v>
      </c>
      <c r="X889" t="s">
        <v>757</v>
      </c>
      <c r="Y889" t="s">
        <v>2417</v>
      </c>
    </row>
    <row r="890" spans="1:25" x14ac:dyDescent="0.2">
      <c r="A890" t="s">
        <v>350</v>
      </c>
      <c r="B890" t="s">
        <v>351</v>
      </c>
      <c r="C890" t="s">
        <v>352</v>
      </c>
      <c r="D890" t="s">
        <v>290</v>
      </c>
      <c r="E890" t="s">
        <v>292</v>
      </c>
      <c r="F890" t="s">
        <v>92</v>
      </c>
      <c r="G890" t="s">
        <v>85</v>
      </c>
      <c r="H890">
        <v>7</v>
      </c>
      <c r="I890">
        <v>38.479999999999997</v>
      </c>
      <c r="J890">
        <v>2.5000000000000001E-4</v>
      </c>
      <c r="K890" s="1">
        <v>0.43830000000000002</v>
      </c>
      <c r="L890" t="s">
        <v>16</v>
      </c>
      <c r="M890">
        <v>69</v>
      </c>
      <c r="N890">
        <v>90</v>
      </c>
      <c r="O890" t="s">
        <v>17</v>
      </c>
      <c r="P890">
        <v>16161</v>
      </c>
      <c r="Q890">
        <v>102.8</v>
      </c>
      <c r="R890" t="s">
        <v>881</v>
      </c>
      <c r="S890">
        <v>26936</v>
      </c>
      <c r="T890">
        <v>36517</v>
      </c>
      <c r="U890">
        <v>0</v>
      </c>
      <c r="V890" t="s">
        <v>91</v>
      </c>
      <c r="W890" t="s">
        <v>343</v>
      </c>
      <c r="X890" t="s">
        <v>765</v>
      </c>
      <c r="Y890" t="s">
        <v>2417</v>
      </c>
    </row>
    <row r="891" spans="1:25" x14ac:dyDescent="0.2">
      <c r="A891" t="s">
        <v>350</v>
      </c>
      <c r="B891" t="s">
        <v>351</v>
      </c>
      <c r="C891" t="s">
        <v>352</v>
      </c>
      <c r="D891" t="s">
        <v>290</v>
      </c>
      <c r="E891" t="s">
        <v>292</v>
      </c>
      <c r="F891" t="s">
        <v>92</v>
      </c>
      <c r="G891" t="s">
        <v>85</v>
      </c>
      <c r="H891">
        <v>7</v>
      </c>
      <c r="I891">
        <v>56.54</v>
      </c>
      <c r="J891" s="2">
        <v>5.0000000000000004E-6</v>
      </c>
      <c r="K891" s="1">
        <v>0.43759999999999999</v>
      </c>
      <c r="L891" t="s">
        <v>16</v>
      </c>
      <c r="M891">
        <v>69</v>
      </c>
      <c r="N891">
        <v>90</v>
      </c>
      <c r="O891" t="s">
        <v>17</v>
      </c>
      <c r="P891">
        <v>13468</v>
      </c>
      <c r="Q891">
        <v>102.8</v>
      </c>
      <c r="R891" t="s">
        <v>1303</v>
      </c>
      <c r="S891">
        <v>24250</v>
      </c>
      <c r="T891">
        <v>36586</v>
      </c>
      <c r="U891">
        <v>0</v>
      </c>
      <c r="V891" t="s">
        <v>91</v>
      </c>
      <c r="W891" t="s">
        <v>343</v>
      </c>
      <c r="X891" t="s">
        <v>1172</v>
      </c>
      <c r="Y891" t="s">
        <v>2417</v>
      </c>
    </row>
    <row r="892" spans="1:25" x14ac:dyDescent="0.2">
      <c r="A892" t="s">
        <v>350</v>
      </c>
      <c r="B892" t="s">
        <v>351</v>
      </c>
      <c r="C892" t="s">
        <v>352</v>
      </c>
      <c r="D892" t="s">
        <v>290</v>
      </c>
      <c r="E892" t="s">
        <v>291</v>
      </c>
      <c r="F892" t="s">
        <v>84</v>
      </c>
      <c r="G892" t="s">
        <v>85</v>
      </c>
      <c r="H892">
        <v>6</v>
      </c>
      <c r="I892">
        <v>77.959999999999994</v>
      </c>
      <c r="J892" s="2">
        <v>4.9000000000000002E-8</v>
      </c>
      <c r="K892" s="1">
        <v>0.43659999999999999</v>
      </c>
      <c r="L892" t="s">
        <v>357</v>
      </c>
      <c r="M892">
        <v>69</v>
      </c>
      <c r="N892">
        <v>90</v>
      </c>
      <c r="O892" t="s">
        <v>17</v>
      </c>
      <c r="P892">
        <v>1220</v>
      </c>
      <c r="Q892">
        <v>37.9</v>
      </c>
      <c r="R892" t="s">
        <v>1521</v>
      </c>
      <c r="S892">
        <v>587</v>
      </c>
      <c r="T892">
        <v>36034</v>
      </c>
      <c r="U892">
        <v>0</v>
      </c>
      <c r="V892" t="s">
        <v>83</v>
      </c>
      <c r="W892" t="s">
        <v>581</v>
      </c>
      <c r="X892" t="s">
        <v>1172</v>
      </c>
      <c r="Y892" t="s">
        <v>2417</v>
      </c>
    </row>
    <row r="893" spans="1:25" x14ac:dyDescent="0.2">
      <c r="A893" t="s">
        <v>350</v>
      </c>
      <c r="B893" t="s">
        <v>351</v>
      </c>
      <c r="C893" t="s">
        <v>352</v>
      </c>
      <c r="D893" t="s">
        <v>290</v>
      </c>
      <c r="E893" t="s">
        <v>292</v>
      </c>
      <c r="F893" t="s">
        <v>92</v>
      </c>
      <c r="G893" t="s">
        <v>85</v>
      </c>
      <c r="H893">
        <v>7</v>
      </c>
      <c r="I893">
        <v>33.5</v>
      </c>
      <c r="J893">
        <v>7.2000000000000005E-4</v>
      </c>
      <c r="K893" s="1">
        <v>0.43609999999999999</v>
      </c>
      <c r="L893" t="s">
        <v>16</v>
      </c>
      <c r="M893">
        <v>70</v>
      </c>
      <c r="N893">
        <v>91</v>
      </c>
      <c r="O893" t="s">
        <v>17</v>
      </c>
      <c r="P893">
        <v>12739</v>
      </c>
      <c r="Q893">
        <v>102.6</v>
      </c>
      <c r="R893" t="s">
        <v>1699</v>
      </c>
      <c r="S893">
        <v>24570</v>
      </c>
      <c r="T893">
        <v>36212</v>
      </c>
      <c r="U893">
        <v>0</v>
      </c>
      <c r="V893" t="s">
        <v>91</v>
      </c>
      <c r="W893" t="s">
        <v>343</v>
      </c>
      <c r="X893" t="s">
        <v>1557</v>
      </c>
      <c r="Y893" t="s">
        <v>2417</v>
      </c>
    </row>
    <row r="894" spans="1:25" x14ac:dyDescent="0.2">
      <c r="A894" t="s">
        <v>350</v>
      </c>
      <c r="B894" t="s">
        <v>351</v>
      </c>
      <c r="C894" t="s">
        <v>352</v>
      </c>
      <c r="D894" t="s">
        <v>290</v>
      </c>
      <c r="E894" t="s">
        <v>291</v>
      </c>
      <c r="F894" t="s">
        <v>84</v>
      </c>
      <c r="G894" t="s">
        <v>85</v>
      </c>
      <c r="H894">
        <v>6</v>
      </c>
      <c r="I894">
        <v>31.47</v>
      </c>
      <c r="J894">
        <v>1.1000000000000001E-3</v>
      </c>
      <c r="K894" s="1">
        <v>0.43409999999999999</v>
      </c>
      <c r="L894" t="s">
        <v>16</v>
      </c>
      <c r="M894">
        <v>69</v>
      </c>
      <c r="N894">
        <v>90</v>
      </c>
      <c r="O894" t="s">
        <v>17</v>
      </c>
      <c r="P894">
        <v>12393</v>
      </c>
      <c r="Q894">
        <v>102.8</v>
      </c>
      <c r="R894" t="s">
        <v>89</v>
      </c>
      <c r="S894">
        <v>22002</v>
      </c>
      <c r="T894">
        <v>35398</v>
      </c>
      <c r="U894">
        <v>0</v>
      </c>
      <c r="V894" t="s">
        <v>83</v>
      </c>
      <c r="W894" t="s">
        <v>343</v>
      </c>
      <c r="X894" t="s">
        <v>757</v>
      </c>
      <c r="Y894" t="s">
        <v>2417</v>
      </c>
    </row>
    <row r="895" spans="1:25" x14ac:dyDescent="0.2">
      <c r="A895" t="s">
        <v>350</v>
      </c>
      <c r="B895" t="s">
        <v>351</v>
      </c>
      <c r="C895" t="s">
        <v>352</v>
      </c>
      <c r="D895" t="s">
        <v>290</v>
      </c>
      <c r="E895" t="s">
        <v>292</v>
      </c>
      <c r="F895" t="s">
        <v>92</v>
      </c>
      <c r="G895" t="s">
        <v>85</v>
      </c>
      <c r="H895">
        <v>7</v>
      </c>
      <c r="I895">
        <v>43.75</v>
      </c>
      <c r="J895">
        <v>4.2000000000000002E-4</v>
      </c>
      <c r="K895" s="1">
        <v>0.43319999999999997</v>
      </c>
      <c r="L895" t="s">
        <v>16</v>
      </c>
      <c r="M895">
        <v>69</v>
      </c>
      <c r="N895">
        <v>90</v>
      </c>
      <c r="O895" t="s">
        <v>17</v>
      </c>
      <c r="P895">
        <v>1533</v>
      </c>
      <c r="Q895">
        <v>80.900000000000006</v>
      </c>
      <c r="R895" t="s">
        <v>1161</v>
      </c>
      <c r="S895">
        <v>2951</v>
      </c>
      <c r="T895">
        <v>17696</v>
      </c>
      <c r="U895">
        <v>0</v>
      </c>
      <c r="V895" t="s">
        <v>91</v>
      </c>
      <c r="W895" t="s">
        <v>737</v>
      </c>
      <c r="X895" t="s">
        <v>765</v>
      </c>
      <c r="Y895" t="s">
        <v>2417</v>
      </c>
    </row>
    <row r="896" spans="1:25" x14ac:dyDescent="0.2">
      <c r="A896" t="s">
        <v>350</v>
      </c>
      <c r="B896" t="s">
        <v>351</v>
      </c>
      <c r="C896" t="s">
        <v>352</v>
      </c>
      <c r="D896" t="s">
        <v>290</v>
      </c>
      <c r="E896" t="s">
        <v>292</v>
      </c>
      <c r="F896" t="s">
        <v>92</v>
      </c>
      <c r="G896" t="s">
        <v>85</v>
      </c>
      <c r="H896">
        <v>7</v>
      </c>
      <c r="I896">
        <v>91.2</v>
      </c>
      <c r="J896" s="2">
        <v>3.2000000000000001E-9</v>
      </c>
      <c r="K896" s="1">
        <v>0.43259999999999998</v>
      </c>
      <c r="L896" t="s">
        <v>16</v>
      </c>
      <c r="M896">
        <v>69</v>
      </c>
      <c r="N896">
        <v>90</v>
      </c>
      <c r="O896" t="s">
        <v>17</v>
      </c>
      <c r="P896">
        <v>16161</v>
      </c>
      <c r="Q896">
        <v>102.8</v>
      </c>
      <c r="R896" t="s">
        <v>869</v>
      </c>
      <c r="S896">
        <v>26920</v>
      </c>
      <c r="T896">
        <v>37833</v>
      </c>
      <c r="U896">
        <v>0</v>
      </c>
      <c r="V896" t="s">
        <v>91</v>
      </c>
      <c r="W896" t="s">
        <v>343</v>
      </c>
      <c r="X896" t="s">
        <v>765</v>
      </c>
      <c r="Y896" t="s">
        <v>2417</v>
      </c>
    </row>
    <row r="897" spans="1:25" x14ac:dyDescent="0.2">
      <c r="A897" t="s">
        <v>350</v>
      </c>
      <c r="B897" t="s">
        <v>351</v>
      </c>
      <c r="C897" t="s">
        <v>352</v>
      </c>
      <c r="D897" t="s">
        <v>285</v>
      </c>
      <c r="E897" t="s">
        <v>286</v>
      </c>
      <c r="F897" t="s">
        <v>25</v>
      </c>
      <c r="G897" t="s">
        <v>21</v>
      </c>
      <c r="H897">
        <v>11</v>
      </c>
      <c r="I897">
        <v>19.09</v>
      </c>
      <c r="J897">
        <v>1.6E-2</v>
      </c>
      <c r="K897" s="1">
        <v>0.43080000000000002</v>
      </c>
      <c r="L897" t="s">
        <v>16</v>
      </c>
      <c r="M897">
        <v>128</v>
      </c>
      <c r="N897">
        <v>139</v>
      </c>
      <c r="O897" t="s">
        <v>17</v>
      </c>
      <c r="P897">
        <v>16161</v>
      </c>
      <c r="Q897">
        <v>102.8</v>
      </c>
      <c r="R897" t="s">
        <v>820</v>
      </c>
      <c r="S897">
        <v>17028</v>
      </c>
      <c r="T897">
        <v>29651</v>
      </c>
      <c r="U897">
        <v>0</v>
      </c>
      <c r="V897" t="s">
        <v>24</v>
      </c>
      <c r="W897" t="s">
        <v>343</v>
      </c>
      <c r="X897" t="s">
        <v>765</v>
      </c>
      <c r="Y897" t="s">
        <v>2417</v>
      </c>
    </row>
    <row r="898" spans="1:25" x14ac:dyDescent="0.2">
      <c r="A898" t="s">
        <v>350</v>
      </c>
      <c r="B898" t="s">
        <v>351</v>
      </c>
      <c r="C898" t="s">
        <v>352</v>
      </c>
      <c r="D898" t="s">
        <v>285</v>
      </c>
      <c r="E898" t="s">
        <v>284</v>
      </c>
      <c r="F898" t="s">
        <v>20</v>
      </c>
      <c r="G898" t="s">
        <v>21</v>
      </c>
      <c r="H898">
        <v>6</v>
      </c>
      <c r="I898">
        <v>25.93</v>
      </c>
      <c r="J898">
        <v>3.7000000000000002E-3</v>
      </c>
      <c r="K898" s="1">
        <v>0.43049999999999999</v>
      </c>
      <c r="L898" t="s">
        <v>16</v>
      </c>
      <c r="M898">
        <v>128</v>
      </c>
      <c r="N898">
        <v>139</v>
      </c>
      <c r="O898" t="s">
        <v>17</v>
      </c>
      <c r="P898">
        <v>13335</v>
      </c>
      <c r="Q898">
        <v>102.8</v>
      </c>
      <c r="R898" t="s">
        <v>2188</v>
      </c>
      <c r="S898">
        <v>13375</v>
      </c>
      <c r="T898">
        <v>26358</v>
      </c>
      <c r="U898">
        <v>0</v>
      </c>
      <c r="V898" t="s">
        <v>19</v>
      </c>
      <c r="W898" t="s">
        <v>343</v>
      </c>
      <c r="X898" t="s">
        <v>1964</v>
      </c>
      <c r="Y898" t="s">
        <v>2417</v>
      </c>
    </row>
    <row r="899" spans="1:25" x14ac:dyDescent="0.2">
      <c r="A899" t="s">
        <v>350</v>
      </c>
      <c r="B899" t="s">
        <v>351</v>
      </c>
      <c r="C899" t="s">
        <v>352</v>
      </c>
      <c r="D899" t="s">
        <v>290</v>
      </c>
      <c r="E899" t="s">
        <v>292</v>
      </c>
      <c r="F899" t="s">
        <v>92</v>
      </c>
      <c r="G899" t="s">
        <v>85</v>
      </c>
      <c r="H899">
        <v>7</v>
      </c>
      <c r="I899">
        <v>56.04</v>
      </c>
      <c r="J899" s="2">
        <v>5.5999999999999997E-6</v>
      </c>
      <c r="K899" s="1">
        <v>0.42970000000000003</v>
      </c>
      <c r="L899" t="s">
        <v>16</v>
      </c>
      <c r="M899">
        <v>69</v>
      </c>
      <c r="N899">
        <v>90</v>
      </c>
      <c r="O899" t="s">
        <v>17</v>
      </c>
      <c r="P899">
        <v>1251</v>
      </c>
      <c r="Q899">
        <v>77.3</v>
      </c>
      <c r="R899" t="s">
        <v>2016</v>
      </c>
      <c r="S899">
        <v>8867</v>
      </c>
      <c r="T899">
        <v>23968</v>
      </c>
      <c r="U899">
        <v>0</v>
      </c>
      <c r="V899" t="s">
        <v>91</v>
      </c>
      <c r="W899" t="s">
        <v>423</v>
      </c>
      <c r="X899" t="s">
        <v>1964</v>
      </c>
      <c r="Y899" t="s">
        <v>2417</v>
      </c>
    </row>
    <row r="900" spans="1:25" x14ac:dyDescent="0.2">
      <c r="A900" t="s">
        <v>350</v>
      </c>
      <c r="B900" t="s">
        <v>351</v>
      </c>
      <c r="C900" t="s">
        <v>352</v>
      </c>
      <c r="D900" t="s">
        <v>290</v>
      </c>
      <c r="E900" t="s">
        <v>292</v>
      </c>
      <c r="F900" t="s">
        <v>92</v>
      </c>
      <c r="G900" t="s">
        <v>85</v>
      </c>
      <c r="H900">
        <v>7</v>
      </c>
      <c r="I900">
        <v>25.02</v>
      </c>
      <c r="J900">
        <v>4.4999999999999997E-3</v>
      </c>
      <c r="K900" s="1">
        <v>0.4269</v>
      </c>
      <c r="L900" t="s">
        <v>16</v>
      </c>
      <c r="M900">
        <v>70</v>
      </c>
      <c r="N900">
        <v>91</v>
      </c>
      <c r="O900" t="s">
        <v>17</v>
      </c>
      <c r="P900">
        <v>12739</v>
      </c>
      <c r="Q900">
        <v>102.6</v>
      </c>
      <c r="R900" t="s">
        <v>1728</v>
      </c>
      <c r="S900">
        <v>24602</v>
      </c>
      <c r="T900">
        <v>37394</v>
      </c>
      <c r="U900">
        <v>0</v>
      </c>
      <c r="V900" t="s">
        <v>91</v>
      </c>
      <c r="W900" t="s">
        <v>343</v>
      </c>
      <c r="X900" t="s">
        <v>1557</v>
      </c>
      <c r="Y900" t="s">
        <v>2417</v>
      </c>
    </row>
    <row r="901" spans="1:25" x14ac:dyDescent="0.2">
      <c r="A901" t="s">
        <v>350</v>
      </c>
      <c r="B901" t="s">
        <v>351</v>
      </c>
      <c r="C901" t="s">
        <v>352</v>
      </c>
      <c r="D901" t="s">
        <v>290</v>
      </c>
      <c r="E901" t="s">
        <v>291</v>
      </c>
      <c r="F901" t="s">
        <v>84</v>
      </c>
      <c r="G901" t="s">
        <v>85</v>
      </c>
      <c r="H901">
        <v>6</v>
      </c>
      <c r="I901">
        <v>43.57</v>
      </c>
      <c r="J901" s="2">
        <v>8.2000000000000001E-5</v>
      </c>
      <c r="K901" s="1">
        <v>0.4264</v>
      </c>
      <c r="L901" t="s">
        <v>357</v>
      </c>
      <c r="M901">
        <v>69</v>
      </c>
      <c r="N901">
        <v>90</v>
      </c>
      <c r="O901" t="s">
        <v>17</v>
      </c>
      <c r="P901">
        <v>1930</v>
      </c>
      <c r="Q901">
        <v>80.900000000000006</v>
      </c>
      <c r="R901" t="s">
        <v>2093</v>
      </c>
      <c r="S901">
        <v>951</v>
      </c>
      <c r="T901">
        <v>34426</v>
      </c>
      <c r="U901">
        <v>0</v>
      </c>
      <c r="V901" t="s">
        <v>83</v>
      </c>
      <c r="W901" t="s">
        <v>581</v>
      </c>
      <c r="X901" t="s">
        <v>1964</v>
      </c>
      <c r="Y901" t="s">
        <v>2417</v>
      </c>
    </row>
    <row r="902" spans="1:25" x14ac:dyDescent="0.2">
      <c r="A902" t="s">
        <v>350</v>
      </c>
      <c r="B902" t="s">
        <v>351</v>
      </c>
      <c r="C902" t="s">
        <v>352</v>
      </c>
      <c r="D902" t="s">
        <v>290</v>
      </c>
      <c r="E902" t="s">
        <v>291</v>
      </c>
      <c r="F902" t="s">
        <v>84</v>
      </c>
      <c r="G902" t="s">
        <v>85</v>
      </c>
      <c r="H902">
        <v>6</v>
      </c>
      <c r="I902">
        <v>38.36</v>
      </c>
      <c r="J902">
        <v>2.5000000000000001E-4</v>
      </c>
      <c r="K902" s="1">
        <v>0.4264</v>
      </c>
      <c r="L902" t="s">
        <v>16</v>
      </c>
      <c r="M902">
        <v>69</v>
      </c>
      <c r="N902">
        <v>90</v>
      </c>
      <c r="O902" t="s">
        <v>17</v>
      </c>
      <c r="P902">
        <v>13335</v>
      </c>
      <c r="Q902">
        <v>102.8</v>
      </c>
      <c r="R902" t="s">
        <v>2299</v>
      </c>
      <c r="S902">
        <v>21943</v>
      </c>
      <c r="T902">
        <v>32982</v>
      </c>
      <c r="U902">
        <v>0</v>
      </c>
      <c r="V902" t="s">
        <v>83</v>
      </c>
      <c r="W902" t="s">
        <v>343</v>
      </c>
      <c r="X902" t="s">
        <v>1964</v>
      </c>
      <c r="Y902" t="s">
        <v>2417</v>
      </c>
    </row>
    <row r="903" spans="1:25" x14ac:dyDescent="0.2">
      <c r="A903" t="s">
        <v>350</v>
      </c>
      <c r="B903" t="s">
        <v>351</v>
      </c>
      <c r="C903" t="s">
        <v>352</v>
      </c>
      <c r="D903" t="s">
        <v>290</v>
      </c>
      <c r="E903" t="s">
        <v>292</v>
      </c>
      <c r="F903" t="s">
        <v>92</v>
      </c>
      <c r="G903" t="s">
        <v>85</v>
      </c>
      <c r="H903">
        <v>7</v>
      </c>
      <c r="I903">
        <v>62.26</v>
      </c>
      <c r="J903" s="2">
        <v>1.5E-6</v>
      </c>
      <c r="K903" s="1">
        <v>0.42499999999999999</v>
      </c>
      <c r="L903" t="s">
        <v>16</v>
      </c>
      <c r="M903">
        <v>69</v>
      </c>
      <c r="N903">
        <v>90</v>
      </c>
      <c r="O903" t="s">
        <v>17</v>
      </c>
      <c r="P903">
        <v>16161</v>
      </c>
      <c r="Q903">
        <v>102.8</v>
      </c>
      <c r="R903" t="s">
        <v>886</v>
      </c>
      <c r="S903">
        <v>26944</v>
      </c>
      <c r="T903">
        <v>36260</v>
      </c>
      <c r="U903">
        <v>0</v>
      </c>
      <c r="V903" t="s">
        <v>91</v>
      </c>
      <c r="W903" t="s">
        <v>343</v>
      </c>
      <c r="X903" t="s">
        <v>765</v>
      </c>
      <c r="Y903" t="s">
        <v>2417</v>
      </c>
    </row>
    <row r="904" spans="1:25" x14ac:dyDescent="0.2">
      <c r="A904" t="s">
        <v>350</v>
      </c>
      <c r="B904" t="s">
        <v>351</v>
      </c>
      <c r="C904" t="s">
        <v>352</v>
      </c>
      <c r="D904" t="s">
        <v>290</v>
      </c>
      <c r="E904" t="s">
        <v>292</v>
      </c>
      <c r="F904" t="s">
        <v>92</v>
      </c>
      <c r="G904" t="s">
        <v>85</v>
      </c>
      <c r="H904">
        <v>7</v>
      </c>
      <c r="I904">
        <v>24.11</v>
      </c>
      <c r="J904">
        <v>6.0000000000000001E-3</v>
      </c>
      <c r="K904" s="1">
        <v>0.42220000000000002</v>
      </c>
      <c r="L904" t="s">
        <v>16</v>
      </c>
      <c r="M904">
        <v>70</v>
      </c>
      <c r="N904">
        <v>91</v>
      </c>
      <c r="O904" t="s">
        <v>17</v>
      </c>
      <c r="P904">
        <v>977</v>
      </c>
      <c r="Q904">
        <v>80.2</v>
      </c>
      <c r="R904" t="s">
        <v>743</v>
      </c>
      <c r="S904">
        <v>1585</v>
      </c>
      <c r="T904">
        <v>17250</v>
      </c>
      <c r="U904">
        <v>0</v>
      </c>
      <c r="V904" t="s">
        <v>91</v>
      </c>
      <c r="W904" t="s">
        <v>737</v>
      </c>
      <c r="X904" t="s">
        <v>757</v>
      </c>
      <c r="Y904" t="s">
        <v>2417</v>
      </c>
    </row>
    <row r="905" spans="1:25" x14ac:dyDescent="0.2">
      <c r="A905" t="s">
        <v>350</v>
      </c>
      <c r="B905" t="s">
        <v>351</v>
      </c>
      <c r="C905" t="s">
        <v>352</v>
      </c>
      <c r="D905" t="s">
        <v>290</v>
      </c>
      <c r="E905" t="s">
        <v>608</v>
      </c>
      <c r="F905" t="s">
        <v>609</v>
      </c>
      <c r="G905" t="s">
        <v>81</v>
      </c>
      <c r="H905">
        <v>21</v>
      </c>
      <c r="I905">
        <v>46.42</v>
      </c>
      <c r="J905" s="2">
        <v>4.3999999999999999E-5</v>
      </c>
      <c r="K905" s="1">
        <v>0.42020000000000002</v>
      </c>
      <c r="L905" t="s">
        <v>357</v>
      </c>
      <c r="M905">
        <v>69</v>
      </c>
      <c r="N905">
        <v>90</v>
      </c>
      <c r="O905" t="s">
        <v>17</v>
      </c>
      <c r="P905">
        <v>1306</v>
      </c>
      <c r="Q905">
        <v>58.3</v>
      </c>
      <c r="R905" t="s">
        <v>1101</v>
      </c>
      <c r="S905">
        <v>671</v>
      </c>
      <c r="T905">
        <v>36263</v>
      </c>
      <c r="U905">
        <v>0</v>
      </c>
      <c r="V905" t="s">
        <v>611</v>
      </c>
      <c r="W905" t="s">
        <v>581</v>
      </c>
      <c r="X905" t="s">
        <v>765</v>
      </c>
      <c r="Y905" t="s">
        <v>2417</v>
      </c>
    </row>
    <row r="906" spans="1:25" x14ac:dyDescent="0.2">
      <c r="A906" t="s">
        <v>350</v>
      </c>
      <c r="B906" t="s">
        <v>351</v>
      </c>
      <c r="C906" t="s">
        <v>352</v>
      </c>
      <c r="D906" t="s">
        <v>290</v>
      </c>
      <c r="E906" t="s">
        <v>292</v>
      </c>
      <c r="F906" t="s">
        <v>92</v>
      </c>
      <c r="G906" t="s">
        <v>85</v>
      </c>
      <c r="H906">
        <v>7</v>
      </c>
      <c r="I906">
        <v>22.1</v>
      </c>
      <c r="J906">
        <v>8.5000000000000006E-3</v>
      </c>
      <c r="K906" s="1">
        <v>0.42009999999999997</v>
      </c>
      <c r="L906" t="s">
        <v>16</v>
      </c>
      <c r="M906">
        <v>69</v>
      </c>
      <c r="N906">
        <v>90</v>
      </c>
      <c r="O906" t="s">
        <v>17</v>
      </c>
      <c r="P906">
        <v>13335</v>
      </c>
      <c r="Q906">
        <v>102.8</v>
      </c>
      <c r="R906" t="s">
        <v>2303</v>
      </c>
      <c r="S906">
        <v>21947</v>
      </c>
      <c r="T906">
        <v>34685</v>
      </c>
      <c r="U906">
        <v>0</v>
      </c>
      <c r="V906" t="s">
        <v>91</v>
      </c>
      <c r="W906" t="s">
        <v>343</v>
      </c>
      <c r="X906" t="s">
        <v>1964</v>
      </c>
      <c r="Y906" t="s">
        <v>2417</v>
      </c>
    </row>
    <row r="907" spans="1:25" x14ac:dyDescent="0.2">
      <c r="A907" t="s">
        <v>350</v>
      </c>
      <c r="B907" t="s">
        <v>351</v>
      </c>
      <c r="C907" t="s">
        <v>352</v>
      </c>
      <c r="D907" t="s">
        <v>288</v>
      </c>
      <c r="E907" t="s">
        <v>390</v>
      </c>
      <c r="F907" t="s">
        <v>391</v>
      </c>
      <c r="G907" t="s">
        <v>81</v>
      </c>
      <c r="H907">
        <v>10</v>
      </c>
      <c r="I907">
        <v>19.72</v>
      </c>
      <c r="J907">
        <v>1.4E-2</v>
      </c>
      <c r="K907" s="1">
        <v>0.41860000000000003</v>
      </c>
      <c r="L907" t="s">
        <v>357</v>
      </c>
      <c r="M907">
        <v>41</v>
      </c>
      <c r="N907">
        <v>56</v>
      </c>
      <c r="O907" t="s">
        <v>17</v>
      </c>
      <c r="P907">
        <v>84</v>
      </c>
      <c r="Q907">
        <v>32.799999999999997</v>
      </c>
      <c r="R907" t="s">
        <v>1808</v>
      </c>
      <c r="S907">
        <v>215</v>
      </c>
      <c r="T907">
        <v>20953</v>
      </c>
      <c r="U907">
        <v>0</v>
      </c>
      <c r="V907" t="s">
        <v>393</v>
      </c>
      <c r="W907" t="s">
        <v>385</v>
      </c>
      <c r="X907" t="s">
        <v>1557</v>
      </c>
      <c r="Y907" t="s">
        <v>2417</v>
      </c>
    </row>
    <row r="908" spans="1:25" x14ac:dyDescent="0.2">
      <c r="A908" t="s">
        <v>350</v>
      </c>
      <c r="B908" t="s">
        <v>351</v>
      </c>
      <c r="C908" t="s">
        <v>352</v>
      </c>
      <c r="D908" t="s">
        <v>294</v>
      </c>
      <c r="E908" t="s">
        <v>898</v>
      </c>
      <c r="F908" t="s">
        <v>92</v>
      </c>
      <c r="G908" t="s">
        <v>85</v>
      </c>
      <c r="H908">
        <v>7</v>
      </c>
      <c r="I908">
        <v>99.82</v>
      </c>
      <c r="J908" s="2">
        <v>4.3999999999999998E-10</v>
      </c>
      <c r="K908" s="1">
        <v>0.41660000000000003</v>
      </c>
      <c r="L908" t="s">
        <v>16</v>
      </c>
      <c r="M908">
        <v>69</v>
      </c>
      <c r="N908">
        <v>92</v>
      </c>
      <c r="O908" t="s">
        <v>17</v>
      </c>
      <c r="P908">
        <v>13335</v>
      </c>
      <c r="Q908">
        <v>102.8</v>
      </c>
      <c r="R908" t="s">
        <v>2313</v>
      </c>
      <c r="S908">
        <v>22849</v>
      </c>
      <c r="T908">
        <v>32119</v>
      </c>
      <c r="U908">
        <v>1</v>
      </c>
      <c r="V908" t="s">
        <v>900</v>
      </c>
      <c r="W908" t="s">
        <v>343</v>
      </c>
      <c r="X908" t="s">
        <v>1964</v>
      </c>
      <c r="Y908" t="s">
        <v>2417</v>
      </c>
    </row>
    <row r="909" spans="1:25" x14ac:dyDescent="0.2">
      <c r="A909" t="s">
        <v>350</v>
      </c>
      <c r="B909" t="s">
        <v>351</v>
      </c>
      <c r="C909" t="s">
        <v>352</v>
      </c>
      <c r="D909" t="s">
        <v>290</v>
      </c>
      <c r="E909" t="s">
        <v>291</v>
      </c>
      <c r="F909" t="s">
        <v>84</v>
      </c>
      <c r="G909" t="s">
        <v>85</v>
      </c>
      <c r="H909">
        <v>6</v>
      </c>
      <c r="I909">
        <v>38.18</v>
      </c>
      <c r="J909">
        <v>2.5999999999999998E-4</v>
      </c>
      <c r="K909" s="1">
        <v>0.41570000000000001</v>
      </c>
      <c r="L909" t="s">
        <v>16</v>
      </c>
      <c r="M909">
        <v>69</v>
      </c>
      <c r="N909">
        <v>90</v>
      </c>
      <c r="O909" t="s">
        <v>17</v>
      </c>
      <c r="P909">
        <v>12393</v>
      </c>
      <c r="Q909">
        <v>102.8</v>
      </c>
      <c r="R909" t="s">
        <v>131</v>
      </c>
      <c r="S909">
        <v>22044</v>
      </c>
      <c r="T909">
        <v>34550</v>
      </c>
      <c r="U909">
        <v>0</v>
      </c>
      <c r="V909" t="s">
        <v>83</v>
      </c>
      <c r="W909" t="s">
        <v>343</v>
      </c>
      <c r="X909" t="s">
        <v>757</v>
      </c>
      <c r="Y909" t="s">
        <v>2417</v>
      </c>
    </row>
    <row r="910" spans="1:25" x14ac:dyDescent="0.2">
      <c r="A910" t="s">
        <v>350</v>
      </c>
      <c r="B910" t="s">
        <v>351</v>
      </c>
      <c r="C910" t="s">
        <v>352</v>
      </c>
      <c r="D910" t="s">
        <v>290</v>
      </c>
      <c r="E910" t="s">
        <v>292</v>
      </c>
      <c r="F910" t="s">
        <v>92</v>
      </c>
      <c r="G910" t="s">
        <v>85</v>
      </c>
      <c r="H910">
        <v>7</v>
      </c>
      <c r="I910">
        <v>35.36</v>
      </c>
      <c r="J910">
        <v>4.8000000000000001E-4</v>
      </c>
      <c r="K910" s="1">
        <v>0.41370000000000001</v>
      </c>
      <c r="L910" t="s">
        <v>16</v>
      </c>
      <c r="M910">
        <v>69</v>
      </c>
      <c r="N910">
        <v>90</v>
      </c>
      <c r="O910" t="s">
        <v>17</v>
      </c>
      <c r="P910">
        <v>1966</v>
      </c>
      <c r="Q910">
        <v>77.3</v>
      </c>
      <c r="R910" t="s">
        <v>527</v>
      </c>
      <c r="S910">
        <v>14089</v>
      </c>
      <c r="T910">
        <v>27604</v>
      </c>
      <c r="U910">
        <v>0</v>
      </c>
      <c r="V910" t="s">
        <v>91</v>
      </c>
      <c r="W910" t="s">
        <v>423</v>
      </c>
      <c r="X910" t="s">
        <v>757</v>
      </c>
      <c r="Y910" t="s">
        <v>2417</v>
      </c>
    </row>
    <row r="911" spans="1:25" x14ac:dyDescent="0.2">
      <c r="A911" t="s">
        <v>350</v>
      </c>
      <c r="B911" t="s">
        <v>351</v>
      </c>
      <c r="C911" t="s">
        <v>352</v>
      </c>
      <c r="D911" t="s">
        <v>290</v>
      </c>
      <c r="E911" t="s">
        <v>292</v>
      </c>
      <c r="F911" t="s">
        <v>92</v>
      </c>
      <c r="G911" t="s">
        <v>85</v>
      </c>
      <c r="H911">
        <v>7</v>
      </c>
      <c r="I911">
        <v>33.049999999999997</v>
      </c>
      <c r="J911" s="2">
        <v>8.0000000000000004E-4</v>
      </c>
      <c r="K911" s="1">
        <v>0.4123</v>
      </c>
      <c r="L911" t="s">
        <v>16</v>
      </c>
      <c r="M911">
        <v>69</v>
      </c>
      <c r="N911">
        <v>90</v>
      </c>
      <c r="O911" t="s">
        <v>17</v>
      </c>
      <c r="P911">
        <v>1966</v>
      </c>
      <c r="Q911">
        <v>77.3</v>
      </c>
      <c r="R911" t="s">
        <v>509</v>
      </c>
      <c r="S911">
        <v>14066</v>
      </c>
      <c r="T911">
        <v>26323</v>
      </c>
      <c r="U911">
        <v>0</v>
      </c>
      <c r="V911" t="s">
        <v>91</v>
      </c>
      <c r="W911" t="s">
        <v>423</v>
      </c>
      <c r="X911" t="s">
        <v>757</v>
      </c>
      <c r="Y911" t="s">
        <v>2417</v>
      </c>
    </row>
    <row r="912" spans="1:25" x14ac:dyDescent="0.2">
      <c r="A912" t="s">
        <v>350</v>
      </c>
      <c r="B912" t="s">
        <v>351</v>
      </c>
      <c r="C912" t="s">
        <v>352</v>
      </c>
      <c r="D912" t="s">
        <v>288</v>
      </c>
      <c r="E912" t="s">
        <v>287</v>
      </c>
      <c r="F912" t="s">
        <v>45</v>
      </c>
      <c r="G912" t="s">
        <v>46</v>
      </c>
      <c r="H912">
        <v>2</v>
      </c>
      <c r="I912">
        <v>15.45</v>
      </c>
      <c r="J912">
        <v>3.5999999999999997E-2</v>
      </c>
      <c r="K912" s="1">
        <v>0.41089999999999999</v>
      </c>
      <c r="L912" t="s">
        <v>16</v>
      </c>
      <c r="M912">
        <v>41</v>
      </c>
      <c r="N912">
        <v>56</v>
      </c>
      <c r="O912" t="s">
        <v>17</v>
      </c>
      <c r="P912">
        <v>13468</v>
      </c>
      <c r="Q912">
        <v>102.8</v>
      </c>
      <c r="R912" t="s">
        <v>1255</v>
      </c>
      <c r="S912">
        <v>22156</v>
      </c>
      <c r="T912">
        <v>25990</v>
      </c>
      <c r="U912">
        <v>0</v>
      </c>
      <c r="V912" t="s">
        <v>44</v>
      </c>
      <c r="W912" t="s">
        <v>343</v>
      </c>
      <c r="X912" t="s">
        <v>1172</v>
      </c>
      <c r="Y912" t="s">
        <v>2417</v>
      </c>
    </row>
    <row r="913" spans="1:25" x14ac:dyDescent="0.2">
      <c r="A913" t="s">
        <v>350</v>
      </c>
      <c r="B913" t="s">
        <v>351</v>
      </c>
      <c r="C913" t="s">
        <v>352</v>
      </c>
      <c r="D913" t="s">
        <v>290</v>
      </c>
      <c r="E913" t="s">
        <v>292</v>
      </c>
      <c r="F913" t="s">
        <v>92</v>
      </c>
      <c r="G913" t="s">
        <v>85</v>
      </c>
      <c r="H913">
        <v>7</v>
      </c>
      <c r="I913">
        <v>22.84</v>
      </c>
      <c r="J913">
        <v>7.1999999999999998E-3</v>
      </c>
      <c r="K913" s="1">
        <v>0.40589999999999998</v>
      </c>
      <c r="L913" t="s">
        <v>16</v>
      </c>
      <c r="M913">
        <v>69</v>
      </c>
      <c r="N913">
        <v>90</v>
      </c>
      <c r="O913" t="s">
        <v>17</v>
      </c>
      <c r="P913">
        <v>13335</v>
      </c>
      <c r="Q913">
        <v>102.8</v>
      </c>
      <c r="R913" t="s">
        <v>2301</v>
      </c>
      <c r="S913">
        <v>21945</v>
      </c>
      <c r="T913">
        <v>33263</v>
      </c>
      <c r="U913">
        <v>0</v>
      </c>
      <c r="V913" t="s">
        <v>91</v>
      </c>
      <c r="W913" t="s">
        <v>343</v>
      </c>
      <c r="X913" t="s">
        <v>1964</v>
      </c>
      <c r="Y913" t="s">
        <v>2417</v>
      </c>
    </row>
    <row r="914" spans="1:25" x14ac:dyDescent="0.2">
      <c r="A914" t="s">
        <v>350</v>
      </c>
      <c r="B914" t="s">
        <v>351</v>
      </c>
      <c r="C914" t="s">
        <v>352</v>
      </c>
      <c r="D914" t="s">
        <v>290</v>
      </c>
      <c r="E914" t="s">
        <v>292</v>
      </c>
      <c r="F914" t="s">
        <v>92</v>
      </c>
      <c r="G914" t="s">
        <v>85</v>
      </c>
      <c r="H914">
        <v>7</v>
      </c>
      <c r="I914">
        <v>25.07</v>
      </c>
      <c r="J914">
        <v>4.4999999999999997E-3</v>
      </c>
      <c r="K914" s="1">
        <v>0.40550000000000003</v>
      </c>
      <c r="L914" t="s">
        <v>16</v>
      </c>
      <c r="M914">
        <v>69</v>
      </c>
      <c r="N914">
        <v>90</v>
      </c>
      <c r="O914" t="s">
        <v>17</v>
      </c>
      <c r="P914">
        <v>16161</v>
      </c>
      <c r="Q914">
        <v>102.8</v>
      </c>
      <c r="R914" t="s">
        <v>888</v>
      </c>
      <c r="S914">
        <v>26946</v>
      </c>
      <c r="T914">
        <v>38719</v>
      </c>
      <c r="U914">
        <v>0</v>
      </c>
      <c r="V914" t="s">
        <v>91</v>
      </c>
      <c r="W914" t="s">
        <v>343</v>
      </c>
      <c r="X914" t="s">
        <v>765</v>
      </c>
      <c r="Y914" t="s">
        <v>2417</v>
      </c>
    </row>
    <row r="915" spans="1:25" x14ac:dyDescent="0.2">
      <c r="A915" t="s">
        <v>350</v>
      </c>
      <c r="B915" t="s">
        <v>351</v>
      </c>
      <c r="C915" t="s">
        <v>352</v>
      </c>
      <c r="D915" t="s">
        <v>290</v>
      </c>
      <c r="E915" t="s">
        <v>291</v>
      </c>
      <c r="F915" t="s">
        <v>84</v>
      </c>
      <c r="G915" t="s">
        <v>85</v>
      </c>
      <c r="H915">
        <v>6</v>
      </c>
      <c r="I915">
        <v>64.86</v>
      </c>
      <c r="J915" s="2">
        <v>8.2999999999999999E-7</v>
      </c>
      <c r="K915" s="1">
        <v>0.40310000000000001</v>
      </c>
      <c r="L915" t="s">
        <v>16</v>
      </c>
      <c r="M915">
        <v>69</v>
      </c>
      <c r="N915">
        <v>90</v>
      </c>
      <c r="O915" t="s">
        <v>17</v>
      </c>
      <c r="P915">
        <v>13468</v>
      </c>
      <c r="Q915">
        <v>102.8</v>
      </c>
      <c r="R915" t="s">
        <v>1288</v>
      </c>
      <c r="S915">
        <v>24223</v>
      </c>
      <c r="T915">
        <v>35830</v>
      </c>
      <c r="U915">
        <v>0</v>
      </c>
      <c r="V915" t="s">
        <v>83</v>
      </c>
      <c r="W915" t="s">
        <v>343</v>
      </c>
      <c r="X915" t="s">
        <v>1172</v>
      </c>
      <c r="Y915" t="s">
        <v>2417</v>
      </c>
    </row>
    <row r="916" spans="1:25" x14ac:dyDescent="0.2">
      <c r="A916" t="s">
        <v>350</v>
      </c>
      <c r="B916" t="s">
        <v>351</v>
      </c>
      <c r="C916" t="s">
        <v>352</v>
      </c>
      <c r="D916" t="s">
        <v>1428</v>
      </c>
      <c r="E916" t="s">
        <v>1855</v>
      </c>
      <c r="F916" t="s">
        <v>961</v>
      </c>
      <c r="G916" t="s">
        <v>225</v>
      </c>
      <c r="H916">
        <v>14</v>
      </c>
      <c r="I916">
        <v>16.09</v>
      </c>
      <c r="J916">
        <v>4.7E-2</v>
      </c>
      <c r="K916" s="1">
        <v>0.40160000000000001</v>
      </c>
      <c r="L916" t="s">
        <v>16</v>
      </c>
      <c r="M916">
        <v>17</v>
      </c>
      <c r="N916">
        <v>31</v>
      </c>
      <c r="O916" t="s">
        <v>17</v>
      </c>
      <c r="P916">
        <v>1265</v>
      </c>
      <c r="Q916">
        <v>80.900000000000006</v>
      </c>
      <c r="R916" t="s">
        <v>1856</v>
      </c>
      <c r="S916">
        <v>8711</v>
      </c>
      <c r="T916">
        <v>8064</v>
      </c>
      <c r="U916">
        <v>0</v>
      </c>
      <c r="V916" t="s">
        <v>1857</v>
      </c>
      <c r="W916" t="s">
        <v>423</v>
      </c>
      <c r="X916" t="s">
        <v>1557</v>
      </c>
      <c r="Y916" t="s">
        <v>2417</v>
      </c>
    </row>
    <row r="917" spans="1:25" x14ac:dyDescent="0.2">
      <c r="A917" t="s">
        <v>350</v>
      </c>
      <c r="B917" t="s">
        <v>351</v>
      </c>
      <c r="C917" t="s">
        <v>352</v>
      </c>
      <c r="D917" t="s">
        <v>290</v>
      </c>
      <c r="E917" t="s">
        <v>292</v>
      </c>
      <c r="F917" t="s">
        <v>92</v>
      </c>
      <c r="G917" t="s">
        <v>85</v>
      </c>
      <c r="H917">
        <v>7</v>
      </c>
      <c r="I917">
        <v>21.03</v>
      </c>
      <c r="J917">
        <v>0.02</v>
      </c>
      <c r="K917" s="1">
        <v>0.39889999999999998</v>
      </c>
      <c r="L917" t="s">
        <v>16</v>
      </c>
      <c r="M917">
        <v>69</v>
      </c>
      <c r="N917">
        <v>90</v>
      </c>
      <c r="O917" t="s">
        <v>17</v>
      </c>
      <c r="P917">
        <v>13468</v>
      </c>
      <c r="Q917">
        <v>102.8</v>
      </c>
      <c r="R917" t="s">
        <v>1301</v>
      </c>
      <c r="S917">
        <v>24248</v>
      </c>
      <c r="T917">
        <v>34014</v>
      </c>
      <c r="U917">
        <v>0</v>
      </c>
      <c r="V917" t="s">
        <v>91</v>
      </c>
      <c r="W917" t="s">
        <v>343</v>
      </c>
      <c r="X917" t="s">
        <v>1172</v>
      </c>
      <c r="Y917" t="s">
        <v>2417</v>
      </c>
    </row>
    <row r="918" spans="1:25" x14ac:dyDescent="0.2">
      <c r="A918" t="s">
        <v>350</v>
      </c>
      <c r="B918" t="s">
        <v>351</v>
      </c>
      <c r="C918" t="s">
        <v>352</v>
      </c>
      <c r="D918" t="s">
        <v>288</v>
      </c>
      <c r="E918" t="s">
        <v>390</v>
      </c>
      <c r="F918" t="s">
        <v>391</v>
      </c>
      <c r="G918" t="s">
        <v>81</v>
      </c>
      <c r="H918">
        <v>10</v>
      </c>
      <c r="I918">
        <v>23.86</v>
      </c>
      <c r="J918">
        <v>5.7999999999999996E-3</v>
      </c>
      <c r="K918" s="1">
        <v>0.3977</v>
      </c>
      <c r="L918" t="s">
        <v>357</v>
      </c>
      <c r="M918">
        <v>41</v>
      </c>
      <c r="N918">
        <v>56</v>
      </c>
      <c r="O918" t="s">
        <v>17</v>
      </c>
      <c r="P918">
        <v>1306</v>
      </c>
      <c r="Q918">
        <v>58.3</v>
      </c>
      <c r="R918" t="s">
        <v>1086</v>
      </c>
      <c r="S918">
        <v>549</v>
      </c>
      <c r="T918">
        <v>26258</v>
      </c>
      <c r="U918">
        <v>0</v>
      </c>
      <c r="V918" t="s">
        <v>393</v>
      </c>
      <c r="W918" t="s">
        <v>581</v>
      </c>
      <c r="X918" t="s">
        <v>765</v>
      </c>
      <c r="Y918" t="s">
        <v>2417</v>
      </c>
    </row>
    <row r="919" spans="1:25" x14ac:dyDescent="0.2">
      <c r="A919" t="s">
        <v>350</v>
      </c>
      <c r="B919" t="s">
        <v>351</v>
      </c>
      <c r="C919" t="s">
        <v>352</v>
      </c>
      <c r="D919" t="s">
        <v>290</v>
      </c>
      <c r="E919" t="s">
        <v>291</v>
      </c>
      <c r="F919" t="s">
        <v>84</v>
      </c>
      <c r="G919" t="s">
        <v>85</v>
      </c>
      <c r="H919">
        <v>6</v>
      </c>
      <c r="I919">
        <v>73.13</v>
      </c>
      <c r="J919" s="2">
        <v>3.2000000000000001E-7</v>
      </c>
      <c r="K919" s="1">
        <v>0.39600000000000002</v>
      </c>
      <c r="L919" t="s">
        <v>16</v>
      </c>
      <c r="M919">
        <v>69</v>
      </c>
      <c r="N919">
        <v>90</v>
      </c>
      <c r="O919" t="s">
        <v>17</v>
      </c>
      <c r="P919">
        <v>12393</v>
      </c>
      <c r="Q919">
        <v>102.8</v>
      </c>
      <c r="R919" t="s">
        <v>114</v>
      </c>
      <c r="S919">
        <v>22025</v>
      </c>
      <c r="T919">
        <v>34434</v>
      </c>
      <c r="U919">
        <v>0</v>
      </c>
      <c r="V919" t="s">
        <v>83</v>
      </c>
      <c r="W919" t="s">
        <v>343</v>
      </c>
      <c r="X919" t="s">
        <v>757</v>
      </c>
      <c r="Y919" t="s">
        <v>2417</v>
      </c>
    </row>
    <row r="920" spans="1:25" x14ac:dyDescent="0.2">
      <c r="A920" t="s">
        <v>350</v>
      </c>
      <c r="B920" t="s">
        <v>351</v>
      </c>
      <c r="C920" t="s">
        <v>352</v>
      </c>
      <c r="D920" t="s">
        <v>290</v>
      </c>
      <c r="E920" t="s">
        <v>289</v>
      </c>
      <c r="F920" t="s">
        <v>80</v>
      </c>
      <c r="G920" t="s">
        <v>81</v>
      </c>
      <c r="H920">
        <v>4</v>
      </c>
      <c r="I920">
        <v>16.32</v>
      </c>
      <c r="J920">
        <v>2.9000000000000001E-2</v>
      </c>
      <c r="K920" s="1">
        <v>0.39529999999999998</v>
      </c>
      <c r="L920" t="s">
        <v>16</v>
      </c>
      <c r="M920">
        <v>70</v>
      </c>
      <c r="N920">
        <v>91</v>
      </c>
      <c r="O920" t="s">
        <v>17</v>
      </c>
      <c r="P920">
        <v>12739</v>
      </c>
      <c r="Q920">
        <v>102.6</v>
      </c>
      <c r="R920" t="s">
        <v>1736</v>
      </c>
      <c r="S920">
        <v>24614</v>
      </c>
      <c r="T920">
        <v>37346</v>
      </c>
      <c r="U920">
        <v>0</v>
      </c>
      <c r="V920" t="s">
        <v>79</v>
      </c>
      <c r="W920" t="s">
        <v>343</v>
      </c>
      <c r="X920" t="s">
        <v>1557</v>
      </c>
      <c r="Y920" t="s">
        <v>2417</v>
      </c>
    </row>
    <row r="921" spans="1:25" x14ac:dyDescent="0.2">
      <c r="A921" t="s">
        <v>350</v>
      </c>
      <c r="B921" t="s">
        <v>351</v>
      </c>
      <c r="C921" t="s">
        <v>352</v>
      </c>
      <c r="D921" t="s">
        <v>1313</v>
      </c>
      <c r="E921" t="s">
        <v>2323</v>
      </c>
      <c r="F921" t="s">
        <v>80</v>
      </c>
      <c r="G921" t="s">
        <v>81</v>
      </c>
      <c r="H921">
        <v>4</v>
      </c>
      <c r="I921">
        <v>80.069999999999993</v>
      </c>
      <c r="J921" s="2">
        <v>3.1E-8</v>
      </c>
      <c r="K921" s="1">
        <v>0.39460000000000001</v>
      </c>
      <c r="L921" t="s">
        <v>16</v>
      </c>
      <c r="M921">
        <v>100</v>
      </c>
      <c r="N921">
        <v>127</v>
      </c>
      <c r="O921" t="s">
        <v>17</v>
      </c>
      <c r="P921">
        <v>13335</v>
      </c>
      <c r="Q921">
        <v>102.8</v>
      </c>
      <c r="R921" t="s">
        <v>2324</v>
      </c>
      <c r="S921">
        <v>24900</v>
      </c>
      <c r="T921">
        <v>30999</v>
      </c>
      <c r="U921">
        <v>0</v>
      </c>
      <c r="V921" t="s">
        <v>2325</v>
      </c>
      <c r="W921" t="s">
        <v>343</v>
      </c>
      <c r="X921" t="s">
        <v>1964</v>
      </c>
      <c r="Y921" t="s">
        <v>2417</v>
      </c>
    </row>
    <row r="922" spans="1:25" x14ac:dyDescent="0.2">
      <c r="A922" t="s">
        <v>350</v>
      </c>
      <c r="B922" t="s">
        <v>351</v>
      </c>
      <c r="C922" t="s">
        <v>352</v>
      </c>
      <c r="D922" t="s">
        <v>290</v>
      </c>
      <c r="E922" t="s">
        <v>291</v>
      </c>
      <c r="F922" t="s">
        <v>84</v>
      </c>
      <c r="G922" t="s">
        <v>85</v>
      </c>
      <c r="H922">
        <v>6</v>
      </c>
      <c r="I922">
        <v>46.97</v>
      </c>
      <c r="J922" s="2">
        <v>3.8999999999999999E-5</v>
      </c>
      <c r="K922" s="1">
        <v>0.39450000000000002</v>
      </c>
      <c r="L922" t="s">
        <v>16</v>
      </c>
      <c r="M922">
        <v>69</v>
      </c>
      <c r="N922">
        <v>90</v>
      </c>
      <c r="O922" t="s">
        <v>17</v>
      </c>
      <c r="P922">
        <v>13468</v>
      </c>
      <c r="Q922">
        <v>102.8</v>
      </c>
      <c r="R922" t="s">
        <v>1295</v>
      </c>
      <c r="S922">
        <v>24237</v>
      </c>
      <c r="T922">
        <v>36446</v>
      </c>
      <c r="U922">
        <v>0</v>
      </c>
      <c r="V922" t="s">
        <v>83</v>
      </c>
      <c r="W922" t="s">
        <v>343</v>
      </c>
      <c r="X922" t="s">
        <v>1172</v>
      </c>
      <c r="Y922" t="s">
        <v>2417</v>
      </c>
    </row>
    <row r="923" spans="1:25" x14ac:dyDescent="0.2">
      <c r="A923" t="s">
        <v>350</v>
      </c>
      <c r="B923" t="s">
        <v>351</v>
      </c>
      <c r="C923" t="s">
        <v>352</v>
      </c>
      <c r="D923" t="s">
        <v>290</v>
      </c>
      <c r="E923" t="s">
        <v>511</v>
      </c>
      <c r="F923" t="s">
        <v>512</v>
      </c>
      <c r="G923" t="s">
        <v>21</v>
      </c>
      <c r="H923">
        <v>13</v>
      </c>
      <c r="I923">
        <v>26.47</v>
      </c>
      <c r="J923">
        <v>4.4000000000000003E-3</v>
      </c>
      <c r="K923" s="1">
        <v>0.39400000000000002</v>
      </c>
      <c r="L923" t="s">
        <v>16</v>
      </c>
      <c r="M923">
        <v>69</v>
      </c>
      <c r="N923">
        <v>90</v>
      </c>
      <c r="O923" t="s">
        <v>17</v>
      </c>
      <c r="P923">
        <v>1966</v>
      </c>
      <c r="Q923">
        <v>77.3</v>
      </c>
      <c r="R923" t="s">
        <v>519</v>
      </c>
      <c r="S923">
        <v>14078</v>
      </c>
      <c r="T923">
        <v>27125</v>
      </c>
      <c r="U923">
        <v>0</v>
      </c>
      <c r="V923" t="s">
        <v>514</v>
      </c>
      <c r="W923" t="s">
        <v>423</v>
      </c>
      <c r="X923" t="s">
        <v>757</v>
      </c>
      <c r="Y923" t="s">
        <v>2417</v>
      </c>
    </row>
    <row r="924" spans="1:25" x14ac:dyDescent="0.2">
      <c r="A924" t="s">
        <v>350</v>
      </c>
      <c r="B924" t="s">
        <v>351</v>
      </c>
      <c r="C924" t="s">
        <v>352</v>
      </c>
      <c r="D924" t="s">
        <v>290</v>
      </c>
      <c r="E924" t="s">
        <v>292</v>
      </c>
      <c r="F924" t="s">
        <v>92</v>
      </c>
      <c r="G924" t="s">
        <v>85</v>
      </c>
      <c r="H924">
        <v>7</v>
      </c>
      <c r="I924">
        <v>17.8</v>
      </c>
      <c r="J924">
        <v>2.1000000000000001E-2</v>
      </c>
      <c r="K924" s="1">
        <v>0.38900000000000001</v>
      </c>
      <c r="L924" t="s">
        <v>16</v>
      </c>
      <c r="M924">
        <v>69</v>
      </c>
      <c r="N924">
        <v>90</v>
      </c>
      <c r="O924" t="s">
        <v>17</v>
      </c>
      <c r="P924">
        <v>12393</v>
      </c>
      <c r="Q924">
        <v>102.8</v>
      </c>
      <c r="R924" t="s">
        <v>128</v>
      </c>
      <c r="S924">
        <v>22040</v>
      </c>
      <c r="T924">
        <v>32932</v>
      </c>
      <c r="U924">
        <v>0</v>
      </c>
      <c r="V924" t="s">
        <v>91</v>
      </c>
      <c r="W924" t="s">
        <v>343</v>
      </c>
      <c r="X924" t="s">
        <v>757</v>
      </c>
      <c r="Y924" t="s">
        <v>2417</v>
      </c>
    </row>
    <row r="925" spans="1:25" x14ac:dyDescent="0.2">
      <c r="A925" t="s">
        <v>350</v>
      </c>
      <c r="B925" t="s">
        <v>351</v>
      </c>
      <c r="C925" t="s">
        <v>352</v>
      </c>
      <c r="D925" t="s">
        <v>290</v>
      </c>
      <c r="E925" t="s">
        <v>292</v>
      </c>
      <c r="F925" t="s">
        <v>92</v>
      </c>
      <c r="G925" t="s">
        <v>85</v>
      </c>
      <c r="H925">
        <v>7</v>
      </c>
      <c r="I925">
        <v>61.57</v>
      </c>
      <c r="J925" s="2">
        <v>1.7E-6</v>
      </c>
      <c r="K925" s="1">
        <v>0.38890000000000002</v>
      </c>
      <c r="L925" t="s">
        <v>16</v>
      </c>
      <c r="M925">
        <v>70</v>
      </c>
      <c r="N925">
        <v>91</v>
      </c>
      <c r="O925" t="s">
        <v>17</v>
      </c>
      <c r="P925">
        <v>12739</v>
      </c>
      <c r="Q925">
        <v>102.6</v>
      </c>
      <c r="R925" t="s">
        <v>1716</v>
      </c>
      <c r="S925">
        <v>24589</v>
      </c>
      <c r="T925">
        <v>36812</v>
      </c>
      <c r="U925">
        <v>0</v>
      </c>
      <c r="V925" t="s">
        <v>91</v>
      </c>
      <c r="W925" t="s">
        <v>343</v>
      </c>
      <c r="X925" t="s">
        <v>1557</v>
      </c>
      <c r="Y925" t="s">
        <v>2417</v>
      </c>
    </row>
    <row r="926" spans="1:25" x14ac:dyDescent="0.2">
      <c r="A926" t="s">
        <v>350</v>
      </c>
      <c r="B926" t="s">
        <v>351</v>
      </c>
      <c r="C926" t="s">
        <v>352</v>
      </c>
      <c r="D926" t="s">
        <v>290</v>
      </c>
      <c r="E926" t="s">
        <v>292</v>
      </c>
      <c r="F926" t="s">
        <v>92</v>
      </c>
      <c r="G926" t="s">
        <v>85</v>
      </c>
      <c r="H926">
        <v>7</v>
      </c>
      <c r="I926">
        <v>56.2</v>
      </c>
      <c r="J926" s="2">
        <v>5.9000000000000003E-6</v>
      </c>
      <c r="K926" s="1">
        <v>0.38879999999999998</v>
      </c>
      <c r="L926" t="s">
        <v>357</v>
      </c>
      <c r="M926">
        <v>70</v>
      </c>
      <c r="N926">
        <v>91</v>
      </c>
      <c r="O926" t="s">
        <v>17</v>
      </c>
      <c r="P926">
        <v>114</v>
      </c>
      <c r="Q926">
        <v>15.9</v>
      </c>
      <c r="R926" t="s">
        <v>729</v>
      </c>
      <c r="S926">
        <v>14</v>
      </c>
      <c r="T926">
        <v>17337</v>
      </c>
      <c r="U926">
        <v>0</v>
      </c>
      <c r="V926" t="s">
        <v>91</v>
      </c>
      <c r="W926" t="s">
        <v>738</v>
      </c>
      <c r="X926" t="s">
        <v>757</v>
      </c>
      <c r="Y926" t="s">
        <v>2417</v>
      </c>
    </row>
    <row r="927" spans="1:25" x14ac:dyDescent="0.2">
      <c r="A927" t="s">
        <v>350</v>
      </c>
      <c r="B927" t="s">
        <v>351</v>
      </c>
      <c r="C927" t="s">
        <v>352</v>
      </c>
      <c r="D927" t="s">
        <v>288</v>
      </c>
      <c r="E927" t="s">
        <v>721</v>
      </c>
      <c r="F927" t="s">
        <v>722</v>
      </c>
      <c r="G927" t="s">
        <v>21</v>
      </c>
      <c r="H927">
        <v>12</v>
      </c>
      <c r="I927">
        <v>19.48</v>
      </c>
      <c r="J927">
        <v>1.4999999999999999E-2</v>
      </c>
      <c r="K927" s="1">
        <v>0.38740000000000002</v>
      </c>
      <c r="L927" t="s">
        <v>357</v>
      </c>
      <c r="M927">
        <v>42</v>
      </c>
      <c r="N927">
        <v>57</v>
      </c>
      <c r="O927" t="s">
        <v>17</v>
      </c>
      <c r="P927">
        <v>126</v>
      </c>
      <c r="Q927">
        <v>43.4</v>
      </c>
      <c r="R927" t="s">
        <v>1994</v>
      </c>
      <c r="S927">
        <v>237</v>
      </c>
      <c r="T927">
        <v>19120</v>
      </c>
      <c r="U927">
        <v>0</v>
      </c>
      <c r="V927" t="s">
        <v>252</v>
      </c>
      <c r="W927" t="s">
        <v>385</v>
      </c>
      <c r="X927" t="s">
        <v>1964</v>
      </c>
      <c r="Y927" t="s">
        <v>2417</v>
      </c>
    </row>
    <row r="928" spans="1:25" x14ac:dyDescent="0.2">
      <c r="A928" t="s">
        <v>350</v>
      </c>
      <c r="B928" t="s">
        <v>351</v>
      </c>
      <c r="C928" t="s">
        <v>352</v>
      </c>
      <c r="D928" t="s">
        <v>290</v>
      </c>
      <c r="E928" t="s">
        <v>292</v>
      </c>
      <c r="F928" t="s">
        <v>92</v>
      </c>
      <c r="G928" t="s">
        <v>85</v>
      </c>
      <c r="H928">
        <v>7</v>
      </c>
      <c r="I928">
        <v>21.07</v>
      </c>
      <c r="J928">
        <v>1.0999999999999999E-2</v>
      </c>
      <c r="K928" s="1">
        <v>0.38219999999999998</v>
      </c>
      <c r="L928" t="s">
        <v>16</v>
      </c>
      <c r="M928">
        <v>69</v>
      </c>
      <c r="N928">
        <v>90</v>
      </c>
      <c r="O928" t="s">
        <v>17</v>
      </c>
      <c r="P928">
        <v>16161</v>
      </c>
      <c r="Q928">
        <v>102.8</v>
      </c>
      <c r="R928" t="s">
        <v>885</v>
      </c>
      <c r="S928">
        <v>26942</v>
      </c>
      <c r="T928">
        <v>36521</v>
      </c>
      <c r="U928">
        <v>0</v>
      </c>
      <c r="V928" t="s">
        <v>91</v>
      </c>
      <c r="W928" t="s">
        <v>343</v>
      </c>
      <c r="X928" t="s">
        <v>765</v>
      </c>
      <c r="Y928" t="s">
        <v>2417</v>
      </c>
    </row>
    <row r="929" spans="1:25" x14ac:dyDescent="0.2">
      <c r="A929" t="s">
        <v>350</v>
      </c>
      <c r="B929" t="s">
        <v>351</v>
      </c>
      <c r="C929" t="s">
        <v>352</v>
      </c>
      <c r="D929" t="s">
        <v>290</v>
      </c>
      <c r="E929" t="s">
        <v>291</v>
      </c>
      <c r="F929" t="s">
        <v>84</v>
      </c>
      <c r="G929" t="s">
        <v>85</v>
      </c>
      <c r="H929">
        <v>6</v>
      </c>
      <c r="I929">
        <v>70.37</v>
      </c>
      <c r="J929" s="2">
        <v>2.4999999999999999E-7</v>
      </c>
      <c r="K929" s="1">
        <v>0.38059999999999999</v>
      </c>
      <c r="L929" t="s">
        <v>357</v>
      </c>
      <c r="M929">
        <v>69</v>
      </c>
      <c r="N929">
        <v>90</v>
      </c>
      <c r="O929" t="s">
        <v>17</v>
      </c>
      <c r="P929">
        <v>1784</v>
      </c>
      <c r="Q929">
        <v>44.5</v>
      </c>
      <c r="R929" t="s">
        <v>624</v>
      </c>
      <c r="S929">
        <v>610</v>
      </c>
      <c r="T929">
        <v>34869</v>
      </c>
      <c r="U929">
        <v>0</v>
      </c>
      <c r="V929" t="s">
        <v>83</v>
      </c>
      <c r="W929" t="s">
        <v>581</v>
      </c>
      <c r="X929" t="s">
        <v>757</v>
      </c>
      <c r="Y929" t="s">
        <v>2417</v>
      </c>
    </row>
    <row r="930" spans="1:25" x14ac:dyDescent="0.2">
      <c r="A930" t="s">
        <v>350</v>
      </c>
      <c r="B930" t="s">
        <v>351</v>
      </c>
      <c r="C930" t="s">
        <v>352</v>
      </c>
      <c r="D930" t="s">
        <v>290</v>
      </c>
      <c r="E930" t="s">
        <v>289</v>
      </c>
      <c r="F930" t="s">
        <v>80</v>
      </c>
      <c r="G930" t="s">
        <v>81</v>
      </c>
      <c r="H930">
        <v>4</v>
      </c>
      <c r="I930">
        <v>44.81</v>
      </c>
      <c r="J930" s="2">
        <v>6.3E-5</v>
      </c>
      <c r="K930" s="1">
        <v>0.38</v>
      </c>
      <c r="L930" t="s">
        <v>16</v>
      </c>
      <c r="M930">
        <v>69</v>
      </c>
      <c r="N930">
        <v>90</v>
      </c>
      <c r="O930" t="s">
        <v>17</v>
      </c>
      <c r="P930">
        <v>1966</v>
      </c>
      <c r="Q930">
        <v>77.3</v>
      </c>
      <c r="R930" t="s">
        <v>526</v>
      </c>
      <c r="S930">
        <v>14087</v>
      </c>
      <c r="T930">
        <v>27349</v>
      </c>
      <c r="U930">
        <v>0</v>
      </c>
      <c r="V930" t="s">
        <v>79</v>
      </c>
      <c r="W930" t="s">
        <v>423</v>
      </c>
      <c r="X930" t="s">
        <v>757</v>
      </c>
      <c r="Y930" t="s">
        <v>2417</v>
      </c>
    </row>
    <row r="931" spans="1:25" x14ac:dyDescent="0.2">
      <c r="A931" t="s">
        <v>350</v>
      </c>
      <c r="B931" t="s">
        <v>351</v>
      </c>
      <c r="C931" t="s">
        <v>352</v>
      </c>
      <c r="D931" t="s">
        <v>290</v>
      </c>
      <c r="E931" t="s">
        <v>292</v>
      </c>
      <c r="F931" t="s">
        <v>92</v>
      </c>
      <c r="G931" t="s">
        <v>85</v>
      </c>
      <c r="H931">
        <v>7</v>
      </c>
      <c r="I931">
        <v>62.2</v>
      </c>
      <c r="J931" s="2">
        <v>1.5E-6</v>
      </c>
      <c r="K931" s="1">
        <v>0.3785</v>
      </c>
      <c r="L931" t="s">
        <v>16</v>
      </c>
      <c r="M931">
        <v>69</v>
      </c>
      <c r="N931">
        <v>90</v>
      </c>
      <c r="O931" t="s">
        <v>17</v>
      </c>
      <c r="P931">
        <v>1251</v>
      </c>
      <c r="Q931">
        <v>77.3</v>
      </c>
      <c r="R931" t="s">
        <v>2012</v>
      </c>
      <c r="S931">
        <v>8861</v>
      </c>
      <c r="T931">
        <v>23960</v>
      </c>
      <c r="U931">
        <v>0</v>
      </c>
      <c r="V931" t="s">
        <v>91</v>
      </c>
      <c r="W931" t="s">
        <v>423</v>
      </c>
      <c r="X931" t="s">
        <v>1964</v>
      </c>
      <c r="Y931" t="s">
        <v>2417</v>
      </c>
    </row>
    <row r="932" spans="1:25" x14ac:dyDescent="0.2">
      <c r="A932" t="s">
        <v>350</v>
      </c>
      <c r="B932" t="s">
        <v>351</v>
      </c>
      <c r="C932" t="s">
        <v>352</v>
      </c>
      <c r="D932" t="s">
        <v>294</v>
      </c>
      <c r="E932" t="s">
        <v>293</v>
      </c>
      <c r="F932" t="s">
        <v>84</v>
      </c>
      <c r="G932" t="s">
        <v>85</v>
      </c>
      <c r="H932">
        <v>6</v>
      </c>
      <c r="I932">
        <v>48.5</v>
      </c>
      <c r="J932" s="2">
        <v>3.6999999999999998E-5</v>
      </c>
      <c r="K932" s="1">
        <v>0.3775</v>
      </c>
      <c r="L932" t="s">
        <v>357</v>
      </c>
      <c r="M932">
        <v>69</v>
      </c>
      <c r="N932">
        <v>92</v>
      </c>
      <c r="O932" t="s">
        <v>17</v>
      </c>
      <c r="P932">
        <v>1306</v>
      </c>
      <c r="Q932">
        <v>58.3</v>
      </c>
      <c r="R932" t="s">
        <v>1103</v>
      </c>
      <c r="S932">
        <v>728</v>
      </c>
      <c r="T932">
        <v>36969</v>
      </c>
      <c r="U932">
        <v>1</v>
      </c>
      <c r="V932" t="s">
        <v>133</v>
      </c>
      <c r="W932" t="s">
        <v>581</v>
      </c>
      <c r="X932" t="s">
        <v>765</v>
      </c>
      <c r="Y932" t="s">
        <v>2417</v>
      </c>
    </row>
    <row r="933" spans="1:25" x14ac:dyDescent="0.2">
      <c r="A933" t="s">
        <v>350</v>
      </c>
      <c r="B933" t="s">
        <v>351</v>
      </c>
      <c r="C933" t="s">
        <v>352</v>
      </c>
      <c r="D933" t="s">
        <v>290</v>
      </c>
      <c r="E933" t="s">
        <v>608</v>
      </c>
      <c r="F933" t="s">
        <v>609</v>
      </c>
      <c r="G933" t="s">
        <v>81</v>
      </c>
      <c r="H933">
        <v>21</v>
      </c>
      <c r="I933">
        <v>16.28</v>
      </c>
      <c r="J933">
        <v>0.03</v>
      </c>
      <c r="K933" s="1">
        <v>0.37709999999999999</v>
      </c>
      <c r="L933" t="s">
        <v>357</v>
      </c>
      <c r="M933">
        <v>69</v>
      </c>
      <c r="N933">
        <v>90</v>
      </c>
      <c r="O933" t="s">
        <v>17</v>
      </c>
      <c r="P933">
        <v>1930</v>
      </c>
      <c r="Q933">
        <v>80.900000000000006</v>
      </c>
      <c r="R933" t="s">
        <v>2099</v>
      </c>
      <c r="S933">
        <v>960</v>
      </c>
      <c r="T933">
        <v>32981</v>
      </c>
      <c r="U933">
        <v>0</v>
      </c>
      <c r="V933" t="s">
        <v>611</v>
      </c>
      <c r="W933" t="s">
        <v>581</v>
      </c>
      <c r="X933" t="s">
        <v>1964</v>
      </c>
      <c r="Y933" t="s">
        <v>2417</v>
      </c>
    </row>
    <row r="934" spans="1:25" x14ac:dyDescent="0.2">
      <c r="A934" t="s">
        <v>350</v>
      </c>
      <c r="B934" t="s">
        <v>351</v>
      </c>
      <c r="C934" t="s">
        <v>352</v>
      </c>
      <c r="D934" t="s">
        <v>290</v>
      </c>
      <c r="E934" t="s">
        <v>289</v>
      </c>
      <c r="F934" t="s">
        <v>80</v>
      </c>
      <c r="G934" t="s">
        <v>81</v>
      </c>
      <c r="H934">
        <v>4</v>
      </c>
      <c r="I934">
        <v>25.42</v>
      </c>
      <c r="J934">
        <v>4.1000000000000003E-3</v>
      </c>
      <c r="K934" s="1">
        <v>0.37280000000000002</v>
      </c>
      <c r="L934" t="s">
        <v>357</v>
      </c>
      <c r="M934">
        <v>69</v>
      </c>
      <c r="N934">
        <v>90</v>
      </c>
      <c r="O934" t="s">
        <v>17</v>
      </c>
      <c r="P934">
        <v>1306</v>
      </c>
      <c r="Q934">
        <v>58.3</v>
      </c>
      <c r="R934" t="s">
        <v>1099</v>
      </c>
      <c r="S934">
        <v>668</v>
      </c>
      <c r="T934">
        <v>38564</v>
      </c>
      <c r="U934">
        <v>0</v>
      </c>
      <c r="V934" t="s">
        <v>79</v>
      </c>
      <c r="W934" t="s">
        <v>581</v>
      </c>
      <c r="X934" t="s">
        <v>765</v>
      </c>
      <c r="Y934" t="s">
        <v>2417</v>
      </c>
    </row>
    <row r="935" spans="1:25" x14ac:dyDescent="0.2">
      <c r="A935" t="s">
        <v>350</v>
      </c>
      <c r="B935" t="s">
        <v>351</v>
      </c>
      <c r="C935" t="s">
        <v>352</v>
      </c>
      <c r="D935" t="s">
        <v>294</v>
      </c>
      <c r="E935" t="s">
        <v>898</v>
      </c>
      <c r="F935" t="s">
        <v>92</v>
      </c>
      <c r="G935" t="s">
        <v>85</v>
      </c>
      <c r="H935">
        <v>7</v>
      </c>
      <c r="I935">
        <v>17.25</v>
      </c>
      <c r="J935">
        <v>0.04</v>
      </c>
      <c r="K935" s="1">
        <v>0.36</v>
      </c>
      <c r="L935" t="s">
        <v>16</v>
      </c>
      <c r="M935">
        <v>69</v>
      </c>
      <c r="N935">
        <v>92</v>
      </c>
      <c r="O935" t="s">
        <v>17</v>
      </c>
      <c r="P935">
        <v>13335</v>
      </c>
      <c r="Q935">
        <v>102.8</v>
      </c>
      <c r="R935" t="s">
        <v>2321</v>
      </c>
      <c r="S935">
        <v>22867</v>
      </c>
      <c r="T935">
        <v>32415</v>
      </c>
      <c r="U935">
        <v>1</v>
      </c>
      <c r="V935" t="s">
        <v>900</v>
      </c>
      <c r="W935" t="s">
        <v>343</v>
      </c>
      <c r="X935" t="s">
        <v>1964</v>
      </c>
      <c r="Y935" t="s">
        <v>2417</v>
      </c>
    </row>
    <row r="936" spans="1:25" x14ac:dyDescent="0.2">
      <c r="A936" t="s">
        <v>350</v>
      </c>
      <c r="B936" t="s">
        <v>351</v>
      </c>
      <c r="C936" t="s">
        <v>352</v>
      </c>
      <c r="D936" t="s">
        <v>290</v>
      </c>
      <c r="E936" t="s">
        <v>292</v>
      </c>
      <c r="F936" t="s">
        <v>92</v>
      </c>
      <c r="G936" t="s">
        <v>85</v>
      </c>
      <c r="H936">
        <v>7</v>
      </c>
      <c r="I936">
        <v>34.049999999999997</v>
      </c>
      <c r="J936">
        <v>6.4000000000000005E-4</v>
      </c>
      <c r="K936" s="1">
        <v>0.35959999999999998</v>
      </c>
      <c r="L936" t="s">
        <v>16</v>
      </c>
      <c r="M936">
        <v>69</v>
      </c>
      <c r="N936">
        <v>90</v>
      </c>
      <c r="O936" t="s">
        <v>17</v>
      </c>
      <c r="P936">
        <v>13468</v>
      </c>
      <c r="Q936">
        <v>102.8</v>
      </c>
      <c r="R936" t="s">
        <v>1266</v>
      </c>
      <c r="S936">
        <v>24200</v>
      </c>
      <c r="T936">
        <v>36609</v>
      </c>
      <c r="U936">
        <v>0</v>
      </c>
      <c r="V936" t="s">
        <v>91</v>
      </c>
      <c r="W936" t="s">
        <v>343</v>
      </c>
      <c r="X936" t="s">
        <v>1172</v>
      </c>
      <c r="Y936" t="s">
        <v>2417</v>
      </c>
    </row>
    <row r="937" spans="1:25" x14ac:dyDescent="0.2">
      <c r="A937" t="s">
        <v>350</v>
      </c>
      <c r="B937" t="s">
        <v>351</v>
      </c>
      <c r="C937" t="s">
        <v>352</v>
      </c>
      <c r="D937" t="s">
        <v>290</v>
      </c>
      <c r="E937" t="s">
        <v>289</v>
      </c>
      <c r="F937" t="s">
        <v>80</v>
      </c>
      <c r="G937" t="s">
        <v>81</v>
      </c>
      <c r="H937">
        <v>4</v>
      </c>
      <c r="I937">
        <v>28.16</v>
      </c>
      <c r="J937">
        <v>2.3E-3</v>
      </c>
      <c r="K937" s="1">
        <v>0.35759999999999997</v>
      </c>
      <c r="L937" t="s">
        <v>16</v>
      </c>
      <c r="M937">
        <v>69</v>
      </c>
      <c r="N937">
        <v>90</v>
      </c>
      <c r="O937" t="s">
        <v>17</v>
      </c>
      <c r="P937">
        <v>13335</v>
      </c>
      <c r="Q937">
        <v>102.8</v>
      </c>
      <c r="R937" t="s">
        <v>2281</v>
      </c>
      <c r="S937">
        <v>21923</v>
      </c>
      <c r="T937">
        <v>34743</v>
      </c>
      <c r="U937">
        <v>0</v>
      </c>
      <c r="V937" t="s">
        <v>79</v>
      </c>
      <c r="W937" t="s">
        <v>343</v>
      </c>
      <c r="X937" t="s">
        <v>1964</v>
      </c>
      <c r="Y937" t="s">
        <v>2417</v>
      </c>
    </row>
    <row r="938" spans="1:25" x14ac:dyDescent="0.2">
      <c r="A938" t="s">
        <v>350</v>
      </c>
      <c r="B938" t="s">
        <v>351</v>
      </c>
      <c r="C938" t="s">
        <v>352</v>
      </c>
      <c r="D938" t="s">
        <v>285</v>
      </c>
      <c r="E938" t="s">
        <v>286</v>
      </c>
      <c r="F938" t="s">
        <v>25</v>
      </c>
      <c r="G938" t="s">
        <v>21</v>
      </c>
      <c r="H938">
        <v>11</v>
      </c>
      <c r="I938">
        <v>19.47</v>
      </c>
      <c r="J938">
        <v>1.4999999999999999E-2</v>
      </c>
      <c r="K938" s="1">
        <v>0.35639999999999999</v>
      </c>
      <c r="L938" t="s">
        <v>16</v>
      </c>
      <c r="M938">
        <v>128</v>
      </c>
      <c r="N938">
        <v>139</v>
      </c>
      <c r="O938" t="s">
        <v>17</v>
      </c>
      <c r="P938">
        <v>13468</v>
      </c>
      <c r="Q938">
        <v>102.8</v>
      </c>
      <c r="R938" t="s">
        <v>1213</v>
      </c>
      <c r="S938">
        <v>15038</v>
      </c>
      <c r="T938">
        <v>27197</v>
      </c>
      <c r="U938">
        <v>0</v>
      </c>
      <c r="V938" t="s">
        <v>24</v>
      </c>
      <c r="W938" t="s">
        <v>343</v>
      </c>
      <c r="X938" t="s">
        <v>1172</v>
      </c>
      <c r="Y938" t="s">
        <v>2417</v>
      </c>
    </row>
    <row r="939" spans="1:25" x14ac:dyDescent="0.2">
      <c r="A939" t="s">
        <v>350</v>
      </c>
      <c r="B939" t="s">
        <v>351</v>
      </c>
      <c r="C939" t="s">
        <v>352</v>
      </c>
      <c r="D939" t="s">
        <v>290</v>
      </c>
      <c r="E939" t="s">
        <v>291</v>
      </c>
      <c r="F939" t="s">
        <v>84</v>
      </c>
      <c r="G939" t="s">
        <v>85</v>
      </c>
      <c r="H939">
        <v>6</v>
      </c>
      <c r="I939">
        <v>24.81</v>
      </c>
      <c r="J939">
        <v>4.7000000000000002E-3</v>
      </c>
      <c r="K939" s="1">
        <v>0.35560000000000003</v>
      </c>
      <c r="L939" t="s">
        <v>357</v>
      </c>
      <c r="M939">
        <v>69</v>
      </c>
      <c r="N939">
        <v>90</v>
      </c>
      <c r="O939" t="s">
        <v>17</v>
      </c>
      <c r="P939">
        <v>1220</v>
      </c>
      <c r="Q939">
        <v>37.9</v>
      </c>
      <c r="R939" t="s">
        <v>1518</v>
      </c>
      <c r="S939">
        <v>583</v>
      </c>
      <c r="T939">
        <v>36329</v>
      </c>
      <c r="U939">
        <v>0</v>
      </c>
      <c r="V939" t="s">
        <v>83</v>
      </c>
      <c r="W939" t="s">
        <v>581</v>
      </c>
      <c r="X939" t="s">
        <v>1172</v>
      </c>
      <c r="Y939" t="s">
        <v>2417</v>
      </c>
    </row>
    <row r="940" spans="1:25" x14ac:dyDescent="0.2">
      <c r="A940" t="s">
        <v>350</v>
      </c>
      <c r="B940" t="s">
        <v>351</v>
      </c>
      <c r="C940" t="s">
        <v>352</v>
      </c>
      <c r="D940" t="s">
        <v>290</v>
      </c>
      <c r="E940" t="s">
        <v>291</v>
      </c>
      <c r="F940" t="s">
        <v>84</v>
      </c>
      <c r="G940" t="s">
        <v>85</v>
      </c>
      <c r="H940">
        <v>6</v>
      </c>
      <c r="I940">
        <v>66.569999999999993</v>
      </c>
      <c r="J940" s="2">
        <v>5.7000000000000005E-7</v>
      </c>
      <c r="K940" s="1">
        <v>0.35510000000000003</v>
      </c>
      <c r="L940" t="s">
        <v>357</v>
      </c>
      <c r="M940">
        <v>69</v>
      </c>
      <c r="N940">
        <v>90</v>
      </c>
      <c r="O940" t="s">
        <v>17</v>
      </c>
      <c r="P940">
        <v>1784</v>
      </c>
      <c r="Q940">
        <v>44.5</v>
      </c>
      <c r="R940" t="s">
        <v>623</v>
      </c>
      <c r="S940">
        <v>609</v>
      </c>
      <c r="T940">
        <v>34586</v>
      </c>
      <c r="U940">
        <v>0</v>
      </c>
      <c r="V940" t="s">
        <v>83</v>
      </c>
      <c r="W940" t="s">
        <v>581</v>
      </c>
      <c r="X940" t="s">
        <v>757</v>
      </c>
      <c r="Y940" t="s">
        <v>2417</v>
      </c>
    </row>
    <row r="941" spans="1:25" x14ac:dyDescent="0.2">
      <c r="A941" t="s">
        <v>350</v>
      </c>
      <c r="B941" t="s">
        <v>351</v>
      </c>
      <c r="C941" t="s">
        <v>352</v>
      </c>
      <c r="D941" t="s">
        <v>290</v>
      </c>
      <c r="E941" t="s">
        <v>292</v>
      </c>
      <c r="F941" t="s">
        <v>92</v>
      </c>
      <c r="G941" t="s">
        <v>85</v>
      </c>
      <c r="H941">
        <v>7</v>
      </c>
      <c r="I941">
        <v>20.190000000000001</v>
      </c>
      <c r="J941">
        <v>1.6E-2</v>
      </c>
      <c r="K941" s="1">
        <v>0.35099999999999998</v>
      </c>
      <c r="L941" t="s">
        <v>16</v>
      </c>
      <c r="M941">
        <v>69</v>
      </c>
      <c r="N941">
        <v>90</v>
      </c>
      <c r="O941" t="s">
        <v>17</v>
      </c>
      <c r="P941">
        <v>1533</v>
      </c>
      <c r="Q941">
        <v>80.900000000000006</v>
      </c>
      <c r="R941" t="s">
        <v>1158</v>
      </c>
      <c r="S941">
        <v>2948</v>
      </c>
      <c r="T941">
        <v>18426</v>
      </c>
      <c r="U941">
        <v>0</v>
      </c>
      <c r="V941" t="s">
        <v>91</v>
      </c>
      <c r="W941" t="s">
        <v>737</v>
      </c>
      <c r="X941" t="s">
        <v>765</v>
      </c>
      <c r="Y941" t="s">
        <v>2417</v>
      </c>
    </row>
    <row r="942" spans="1:25" x14ac:dyDescent="0.2">
      <c r="A942" t="s">
        <v>350</v>
      </c>
      <c r="B942" t="s">
        <v>351</v>
      </c>
      <c r="C942" t="s">
        <v>352</v>
      </c>
      <c r="D942" t="s">
        <v>290</v>
      </c>
      <c r="E942" t="s">
        <v>291</v>
      </c>
      <c r="F942" t="s">
        <v>84</v>
      </c>
      <c r="G942" t="s">
        <v>85</v>
      </c>
      <c r="H942">
        <v>6</v>
      </c>
      <c r="I942">
        <v>51.96</v>
      </c>
      <c r="J942" s="2">
        <v>1.2999999999999999E-5</v>
      </c>
      <c r="K942" s="1">
        <v>0.3463</v>
      </c>
      <c r="L942" t="s">
        <v>16</v>
      </c>
      <c r="M942">
        <v>69</v>
      </c>
      <c r="N942">
        <v>90</v>
      </c>
      <c r="O942" t="s">
        <v>17</v>
      </c>
      <c r="P942">
        <v>1966</v>
      </c>
      <c r="Q942">
        <v>77.3</v>
      </c>
      <c r="R942" t="s">
        <v>525</v>
      </c>
      <c r="S942">
        <v>14086</v>
      </c>
      <c r="T942">
        <v>26325</v>
      </c>
      <c r="U942">
        <v>0</v>
      </c>
      <c r="V942" t="s">
        <v>83</v>
      </c>
      <c r="W942" t="s">
        <v>423</v>
      </c>
      <c r="X942" t="s">
        <v>757</v>
      </c>
      <c r="Y942" t="s">
        <v>2417</v>
      </c>
    </row>
    <row r="943" spans="1:25" x14ac:dyDescent="0.2">
      <c r="A943" t="s">
        <v>350</v>
      </c>
      <c r="B943" t="s">
        <v>351</v>
      </c>
      <c r="C943" t="s">
        <v>352</v>
      </c>
      <c r="D943" t="s">
        <v>290</v>
      </c>
      <c r="E943" t="s">
        <v>291</v>
      </c>
      <c r="F943" t="s">
        <v>84</v>
      </c>
      <c r="G943" t="s">
        <v>85</v>
      </c>
      <c r="H943">
        <v>6</v>
      </c>
      <c r="I943">
        <v>29.3</v>
      </c>
      <c r="J943">
        <v>1.8E-3</v>
      </c>
      <c r="K943" s="1">
        <v>0.34370000000000001</v>
      </c>
      <c r="L943" t="s">
        <v>16</v>
      </c>
      <c r="M943">
        <v>69</v>
      </c>
      <c r="N943">
        <v>90</v>
      </c>
      <c r="O943" t="s">
        <v>17</v>
      </c>
      <c r="P943">
        <v>13335</v>
      </c>
      <c r="Q943">
        <v>102.8</v>
      </c>
      <c r="R943" t="s">
        <v>2297</v>
      </c>
      <c r="S943">
        <v>21940</v>
      </c>
      <c r="T943">
        <v>33247</v>
      </c>
      <c r="U943">
        <v>0</v>
      </c>
      <c r="V943" t="s">
        <v>83</v>
      </c>
      <c r="W943" t="s">
        <v>343</v>
      </c>
      <c r="X943" t="s">
        <v>1964</v>
      </c>
      <c r="Y943" t="s">
        <v>2417</v>
      </c>
    </row>
    <row r="944" spans="1:25" x14ac:dyDescent="0.2">
      <c r="A944" s="3" t="s">
        <v>350</v>
      </c>
      <c r="B944" s="3" t="s">
        <v>351</v>
      </c>
      <c r="C944" s="3" t="s">
        <v>352</v>
      </c>
      <c r="D944" t="s">
        <v>290</v>
      </c>
      <c r="E944" t="s">
        <v>289</v>
      </c>
      <c r="F944" t="s">
        <v>80</v>
      </c>
      <c r="G944" t="s">
        <v>81</v>
      </c>
      <c r="H944">
        <v>4</v>
      </c>
      <c r="I944">
        <v>15.83</v>
      </c>
      <c r="J944">
        <v>3.3000000000000002E-2</v>
      </c>
      <c r="K944" s="1">
        <v>0.3427</v>
      </c>
      <c r="L944" t="s">
        <v>357</v>
      </c>
      <c r="M944">
        <v>69</v>
      </c>
      <c r="N944">
        <v>90</v>
      </c>
      <c r="O944" t="s">
        <v>17</v>
      </c>
      <c r="P944">
        <v>1522</v>
      </c>
      <c r="Q944">
        <v>75.8</v>
      </c>
      <c r="R944" t="s">
        <v>1917</v>
      </c>
      <c r="S944">
        <v>730</v>
      </c>
      <c r="T944">
        <v>37397</v>
      </c>
      <c r="U944">
        <v>0</v>
      </c>
      <c r="V944" t="s">
        <v>79</v>
      </c>
      <c r="W944" t="s">
        <v>581</v>
      </c>
      <c r="X944" t="s">
        <v>1557</v>
      </c>
      <c r="Y944" t="s">
        <v>2417</v>
      </c>
    </row>
    <row r="945" spans="1:25" x14ac:dyDescent="0.2">
      <c r="A945" t="s">
        <v>350</v>
      </c>
      <c r="B945" t="s">
        <v>351</v>
      </c>
      <c r="C945" t="s">
        <v>352</v>
      </c>
      <c r="D945" t="s">
        <v>290</v>
      </c>
      <c r="E945" t="s">
        <v>289</v>
      </c>
      <c r="F945" t="s">
        <v>80</v>
      </c>
      <c r="G945" t="s">
        <v>81</v>
      </c>
      <c r="H945">
        <v>4</v>
      </c>
      <c r="I945">
        <v>23.4</v>
      </c>
      <c r="J945">
        <v>6.4000000000000003E-3</v>
      </c>
      <c r="K945" s="1">
        <v>0.3372</v>
      </c>
      <c r="L945" t="s">
        <v>16</v>
      </c>
      <c r="M945">
        <v>69</v>
      </c>
      <c r="N945">
        <v>90</v>
      </c>
      <c r="O945" t="s">
        <v>17</v>
      </c>
      <c r="P945">
        <v>13468</v>
      </c>
      <c r="Q945">
        <v>102.8</v>
      </c>
      <c r="R945" t="s">
        <v>1269</v>
      </c>
      <c r="S945">
        <v>24203</v>
      </c>
      <c r="T945">
        <v>34409</v>
      </c>
      <c r="U945">
        <v>0</v>
      </c>
      <c r="V945" t="s">
        <v>79</v>
      </c>
      <c r="W945" t="s">
        <v>343</v>
      </c>
      <c r="X945" t="s">
        <v>1172</v>
      </c>
      <c r="Y945" t="s">
        <v>2417</v>
      </c>
    </row>
    <row r="946" spans="1:25" x14ac:dyDescent="0.2">
      <c r="A946" t="s">
        <v>350</v>
      </c>
      <c r="B946" t="s">
        <v>351</v>
      </c>
      <c r="C946" t="s">
        <v>352</v>
      </c>
      <c r="D946" t="s">
        <v>290</v>
      </c>
      <c r="E946" t="s">
        <v>292</v>
      </c>
      <c r="F946" t="s">
        <v>92</v>
      </c>
      <c r="G946" t="s">
        <v>85</v>
      </c>
      <c r="H946">
        <v>7</v>
      </c>
      <c r="I946">
        <v>34.75</v>
      </c>
      <c r="J946">
        <v>5.5000000000000003E-4</v>
      </c>
      <c r="K946" s="1">
        <v>0.33629999999999999</v>
      </c>
      <c r="L946" t="s">
        <v>16</v>
      </c>
      <c r="M946">
        <v>69</v>
      </c>
      <c r="N946">
        <v>90</v>
      </c>
      <c r="O946" t="s">
        <v>17</v>
      </c>
      <c r="P946">
        <v>13335</v>
      </c>
      <c r="Q946">
        <v>102.8</v>
      </c>
      <c r="R946" t="s">
        <v>2306</v>
      </c>
      <c r="S946">
        <v>21950</v>
      </c>
      <c r="T946">
        <v>33558</v>
      </c>
      <c r="U946">
        <v>0</v>
      </c>
      <c r="V946" t="s">
        <v>91</v>
      </c>
      <c r="W946" t="s">
        <v>343</v>
      </c>
      <c r="X946" t="s">
        <v>1964</v>
      </c>
      <c r="Y946" t="s">
        <v>2417</v>
      </c>
    </row>
    <row r="947" spans="1:25" x14ac:dyDescent="0.2">
      <c r="A947" t="s">
        <v>350</v>
      </c>
      <c r="B947" t="s">
        <v>351</v>
      </c>
      <c r="C947" t="s">
        <v>352</v>
      </c>
      <c r="D947" t="s">
        <v>294</v>
      </c>
      <c r="E947" t="s">
        <v>898</v>
      </c>
      <c r="F947" t="s">
        <v>92</v>
      </c>
      <c r="G947" t="s">
        <v>85</v>
      </c>
      <c r="H947">
        <v>7</v>
      </c>
      <c r="I947">
        <v>16.47</v>
      </c>
      <c r="J947">
        <v>2.9000000000000001E-2</v>
      </c>
      <c r="K947" s="1">
        <v>0.33439999999999998</v>
      </c>
      <c r="L947" t="s">
        <v>16</v>
      </c>
      <c r="M947">
        <v>69</v>
      </c>
      <c r="N947">
        <v>92</v>
      </c>
      <c r="O947" t="s">
        <v>17</v>
      </c>
      <c r="P947">
        <v>16161</v>
      </c>
      <c r="Q947">
        <v>102.8</v>
      </c>
      <c r="R947" t="s">
        <v>901</v>
      </c>
      <c r="S947">
        <v>28154</v>
      </c>
      <c r="T947">
        <v>36980</v>
      </c>
      <c r="U947">
        <v>1</v>
      </c>
      <c r="V947" t="s">
        <v>900</v>
      </c>
      <c r="W947" t="s">
        <v>343</v>
      </c>
      <c r="X947" t="s">
        <v>765</v>
      </c>
      <c r="Y947" t="s">
        <v>2417</v>
      </c>
    </row>
    <row r="948" spans="1:25" x14ac:dyDescent="0.2">
      <c r="A948" t="s">
        <v>350</v>
      </c>
      <c r="B948" t="s">
        <v>351</v>
      </c>
      <c r="C948" t="s">
        <v>352</v>
      </c>
      <c r="D948" t="s">
        <v>290</v>
      </c>
      <c r="E948" t="s">
        <v>292</v>
      </c>
      <c r="F948" t="s">
        <v>92</v>
      </c>
      <c r="G948" t="s">
        <v>85</v>
      </c>
      <c r="H948">
        <v>7</v>
      </c>
      <c r="I948">
        <v>60.97</v>
      </c>
      <c r="J948" s="2">
        <v>1.9E-6</v>
      </c>
      <c r="K948" s="1">
        <v>0.3332</v>
      </c>
      <c r="L948" t="s">
        <v>16</v>
      </c>
      <c r="M948">
        <v>69</v>
      </c>
      <c r="N948">
        <v>90</v>
      </c>
      <c r="O948" t="s">
        <v>17</v>
      </c>
      <c r="P948">
        <v>1966</v>
      </c>
      <c r="Q948">
        <v>77.3</v>
      </c>
      <c r="R948" t="s">
        <v>520</v>
      </c>
      <c r="S948">
        <v>14080</v>
      </c>
      <c r="T948">
        <v>27238</v>
      </c>
      <c r="U948">
        <v>0</v>
      </c>
      <c r="V948" t="s">
        <v>91</v>
      </c>
      <c r="W948" t="s">
        <v>423</v>
      </c>
      <c r="X948" t="s">
        <v>757</v>
      </c>
      <c r="Y948" t="s">
        <v>2417</v>
      </c>
    </row>
    <row r="949" spans="1:25" x14ac:dyDescent="0.2">
      <c r="A949" t="s">
        <v>350</v>
      </c>
      <c r="B949" t="s">
        <v>351</v>
      </c>
      <c r="C949" t="s">
        <v>352</v>
      </c>
      <c r="D949" t="s">
        <v>290</v>
      </c>
      <c r="E949" t="s">
        <v>292</v>
      </c>
      <c r="F949" t="s">
        <v>92</v>
      </c>
      <c r="G949" t="s">
        <v>85</v>
      </c>
      <c r="H949">
        <v>7</v>
      </c>
      <c r="I949">
        <v>84.94</v>
      </c>
      <c r="J949" s="2">
        <v>1.3000000000000001E-8</v>
      </c>
      <c r="K949" s="1">
        <v>0.3332</v>
      </c>
      <c r="L949" t="s">
        <v>16</v>
      </c>
      <c r="M949">
        <v>69</v>
      </c>
      <c r="N949">
        <v>90</v>
      </c>
      <c r="O949" t="s">
        <v>17</v>
      </c>
      <c r="P949">
        <v>1265</v>
      </c>
      <c r="Q949">
        <v>80.900000000000006</v>
      </c>
      <c r="R949" t="s">
        <v>1868</v>
      </c>
      <c r="S949">
        <v>10636</v>
      </c>
      <c r="T949">
        <v>25346</v>
      </c>
      <c r="U949">
        <v>0</v>
      </c>
      <c r="V949" t="s">
        <v>91</v>
      </c>
      <c r="W949" t="s">
        <v>423</v>
      </c>
      <c r="X949" t="s">
        <v>1557</v>
      </c>
      <c r="Y949" t="s">
        <v>2417</v>
      </c>
    </row>
    <row r="950" spans="1:25" x14ac:dyDescent="0.2">
      <c r="A950" t="s">
        <v>350</v>
      </c>
      <c r="B950" t="s">
        <v>351</v>
      </c>
      <c r="C950" t="s">
        <v>352</v>
      </c>
      <c r="D950" t="s">
        <v>290</v>
      </c>
      <c r="E950" t="s">
        <v>292</v>
      </c>
      <c r="F950" t="s">
        <v>92</v>
      </c>
      <c r="G950" t="s">
        <v>85</v>
      </c>
      <c r="H950">
        <v>7</v>
      </c>
      <c r="I950">
        <v>77.86</v>
      </c>
      <c r="J950" s="2">
        <v>7.1999999999999996E-8</v>
      </c>
      <c r="K950" s="1">
        <v>0.33300000000000002</v>
      </c>
      <c r="L950" t="s">
        <v>16</v>
      </c>
      <c r="M950">
        <v>69</v>
      </c>
      <c r="N950">
        <v>90</v>
      </c>
      <c r="O950" t="s">
        <v>17</v>
      </c>
      <c r="P950">
        <v>12393</v>
      </c>
      <c r="Q950">
        <v>102.8</v>
      </c>
      <c r="R950" t="s">
        <v>93</v>
      </c>
      <c r="S950">
        <v>22004</v>
      </c>
      <c r="T950">
        <v>34866</v>
      </c>
      <c r="U950">
        <v>0</v>
      </c>
      <c r="V950" t="s">
        <v>91</v>
      </c>
      <c r="W950" t="s">
        <v>343</v>
      </c>
      <c r="X950" t="s">
        <v>757</v>
      </c>
      <c r="Y950" t="s">
        <v>2417</v>
      </c>
    </row>
    <row r="951" spans="1:25" x14ac:dyDescent="0.2">
      <c r="A951" t="s">
        <v>350</v>
      </c>
      <c r="B951" t="s">
        <v>351</v>
      </c>
      <c r="C951" t="s">
        <v>352</v>
      </c>
      <c r="D951" t="s">
        <v>290</v>
      </c>
      <c r="E951" t="s">
        <v>292</v>
      </c>
      <c r="F951" t="s">
        <v>92</v>
      </c>
      <c r="G951" t="s">
        <v>85</v>
      </c>
      <c r="H951">
        <v>7</v>
      </c>
      <c r="I951">
        <v>55.79</v>
      </c>
      <c r="J951" s="2">
        <v>5.9000000000000003E-6</v>
      </c>
      <c r="K951" s="1">
        <v>0.33260000000000001</v>
      </c>
      <c r="L951" t="s">
        <v>16</v>
      </c>
      <c r="M951">
        <v>69</v>
      </c>
      <c r="N951">
        <v>90</v>
      </c>
      <c r="O951" t="s">
        <v>17</v>
      </c>
      <c r="P951">
        <v>1251</v>
      </c>
      <c r="Q951">
        <v>77.3</v>
      </c>
      <c r="R951" t="s">
        <v>2015</v>
      </c>
      <c r="S951">
        <v>8866</v>
      </c>
      <c r="T951">
        <v>23859</v>
      </c>
      <c r="U951">
        <v>0</v>
      </c>
      <c r="V951" t="s">
        <v>91</v>
      </c>
      <c r="W951" t="s">
        <v>423</v>
      </c>
      <c r="X951" t="s">
        <v>1964</v>
      </c>
      <c r="Y951" t="s">
        <v>2417</v>
      </c>
    </row>
    <row r="952" spans="1:25" x14ac:dyDescent="0.2">
      <c r="A952" t="s">
        <v>350</v>
      </c>
      <c r="B952" t="s">
        <v>351</v>
      </c>
      <c r="C952" t="s">
        <v>352</v>
      </c>
      <c r="D952" t="s">
        <v>290</v>
      </c>
      <c r="E952" t="s">
        <v>292</v>
      </c>
      <c r="F952" t="s">
        <v>92</v>
      </c>
      <c r="G952" t="s">
        <v>85</v>
      </c>
      <c r="H952">
        <v>7</v>
      </c>
      <c r="I952">
        <v>61.9</v>
      </c>
      <c r="J952" s="2">
        <v>1.5999999999999999E-6</v>
      </c>
      <c r="K952" s="1">
        <v>0.33139999999999997</v>
      </c>
      <c r="L952" t="s">
        <v>16</v>
      </c>
      <c r="M952">
        <v>70</v>
      </c>
      <c r="N952">
        <v>91</v>
      </c>
      <c r="O952" t="s">
        <v>17</v>
      </c>
      <c r="P952">
        <v>977</v>
      </c>
      <c r="Q952">
        <v>80.2</v>
      </c>
      <c r="R952" t="s">
        <v>753</v>
      </c>
      <c r="S952">
        <v>1597</v>
      </c>
      <c r="T952">
        <v>17153</v>
      </c>
      <c r="U952">
        <v>0</v>
      </c>
      <c r="V952" t="s">
        <v>91</v>
      </c>
      <c r="W952" t="s">
        <v>737</v>
      </c>
      <c r="X952" t="s">
        <v>757</v>
      </c>
      <c r="Y952" t="s">
        <v>2417</v>
      </c>
    </row>
    <row r="953" spans="1:25" x14ac:dyDescent="0.2">
      <c r="A953" t="s">
        <v>350</v>
      </c>
      <c r="B953" t="s">
        <v>351</v>
      </c>
      <c r="C953" t="s">
        <v>352</v>
      </c>
      <c r="D953" t="s">
        <v>290</v>
      </c>
      <c r="E953" t="s">
        <v>292</v>
      </c>
      <c r="F953" t="s">
        <v>92</v>
      </c>
      <c r="G953" t="s">
        <v>85</v>
      </c>
      <c r="H953">
        <v>7</v>
      </c>
      <c r="I953">
        <v>55.79</v>
      </c>
      <c r="J953" s="2">
        <v>1.2E-5</v>
      </c>
      <c r="K953" s="1">
        <v>0.33079999999999998</v>
      </c>
      <c r="L953" t="s">
        <v>16</v>
      </c>
      <c r="M953">
        <v>70</v>
      </c>
      <c r="N953">
        <v>91</v>
      </c>
      <c r="O953" t="s">
        <v>17</v>
      </c>
      <c r="P953">
        <v>977</v>
      </c>
      <c r="Q953">
        <v>80.2</v>
      </c>
      <c r="R953" t="s">
        <v>746</v>
      </c>
      <c r="S953">
        <v>1589</v>
      </c>
      <c r="T953">
        <v>17336</v>
      </c>
      <c r="U953">
        <v>0</v>
      </c>
      <c r="V953" t="s">
        <v>91</v>
      </c>
      <c r="W953" t="s">
        <v>737</v>
      </c>
      <c r="X953" t="s">
        <v>757</v>
      </c>
      <c r="Y953" t="s">
        <v>2417</v>
      </c>
    </row>
    <row r="954" spans="1:25" x14ac:dyDescent="0.2">
      <c r="A954" t="s">
        <v>350</v>
      </c>
      <c r="B954" t="s">
        <v>351</v>
      </c>
      <c r="C954" t="s">
        <v>352</v>
      </c>
      <c r="D954" t="s">
        <v>290</v>
      </c>
      <c r="E954" t="s">
        <v>292</v>
      </c>
      <c r="F954" t="s">
        <v>92</v>
      </c>
      <c r="G954" t="s">
        <v>85</v>
      </c>
      <c r="H954">
        <v>7</v>
      </c>
      <c r="I954">
        <v>55.85</v>
      </c>
      <c r="J954" s="2">
        <v>6.7000000000000002E-6</v>
      </c>
      <c r="K954" s="1">
        <v>0.3301</v>
      </c>
      <c r="L954" t="s">
        <v>16</v>
      </c>
      <c r="M954">
        <v>69</v>
      </c>
      <c r="N954">
        <v>90</v>
      </c>
      <c r="O954" t="s">
        <v>17</v>
      </c>
      <c r="P954">
        <v>1966</v>
      </c>
      <c r="Q954">
        <v>77.3</v>
      </c>
      <c r="R954" t="s">
        <v>517</v>
      </c>
      <c r="S954">
        <v>14076</v>
      </c>
      <c r="T954">
        <v>27026</v>
      </c>
      <c r="U954">
        <v>0</v>
      </c>
      <c r="V954" t="s">
        <v>91</v>
      </c>
      <c r="W954" t="s">
        <v>423</v>
      </c>
      <c r="X954" t="s">
        <v>757</v>
      </c>
      <c r="Y954" t="s">
        <v>2417</v>
      </c>
    </row>
    <row r="955" spans="1:25" x14ac:dyDescent="0.2">
      <c r="A955" t="s">
        <v>350</v>
      </c>
      <c r="B955" t="s">
        <v>351</v>
      </c>
      <c r="C955" t="s">
        <v>352</v>
      </c>
      <c r="D955" t="s">
        <v>290</v>
      </c>
      <c r="E955" t="s">
        <v>292</v>
      </c>
      <c r="F955" t="s">
        <v>92</v>
      </c>
      <c r="G955" t="s">
        <v>85</v>
      </c>
      <c r="H955">
        <v>7</v>
      </c>
      <c r="I955">
        <v>60.81</v>
      </c>
      <c r="J955" s="2">
        <v>4.1999999999999996E-6</v>
      </c>
      <c r="K955" s="1">
        <v>0.32850000000000001</v>
      </c>
      <c r="L955" t="s">
        <v>16</v>
      </c>
      <c r="M955">
        <v>69</v>
      </c>
      <c r="N955">
        <v>90</v>
      </c>
      <c r="O955" t="s">
        <v>17</v>
      </c>
      <c r="P955">
        <v>12393</v>
      </c>
      <c r="Q955">
        <v>102.8</v>
      </c>
      <c r="R955" t="s">
        <v>108</v>
      </c>
      <c r="S955">
        <v>22019</v>
      </c>
      <c r="T955">
        <v>34634</v>
      </c>
      <c r="U955">
        <v>0</v>
      </c>
      <c r="V955" t="s">
        <v>91</v>
      </c>
      <c r="W955" t="s">
        <v>343</v>
      </c>
      <c r="X955" t="s">
        <v>757</v>
      </c>
      <c r="Y955" t="s">
        <v>2417</v>
      </c>
    </row>
    <row r="956" spans="1:25" x14ac:dyDescent="0.2">
      <c r="A956" s="3" t="s">
        <v>350</v>
      </c>
      <c r="B956" s="3" t="s">
        <v>351</v>
      </c>
      <c r="C956" s="3" t="s">
        <v>352</v>
      </c>
      <c r="D956" t="s">
        <v>288</v>
      </c>
      <c r="E956" t="s">
        <v>721</v>
      </c>
      <c r="F956" t="s">
        <v>722</v>
      </c>
      <c r="G956" t="s">
        <v>21</v>
      </c>
      <c r="H956">
        <v>12</v>
      </c>
      <c r="I956">
        <v>54.23</v>
      </c>
      <c r="J956" s="2">
        <v>8.1999999999999994E-6</v>
      </c>
      <c r="K956" s="1">
        <v>0.3276</v>
      </c>
      <c r="L956" t="s">
        <v>357</v>
      </c>
      <c r="M956">
        <v>41</v>
      </c>
      <c r="N956">
        <v>56</v>
      </c>
      <c r="O956" t="s">
        <v>17</v>
      </c>
      <c r="P956">
        <v>1522</v>
      </c>
      <c r="Q956">
        <v>75.8</v>
      </c>
      <c r="R956" t="s">
        <v>1901</v>
      </c>
      <c r="S956">
        <v>588</v>
      </c>
      <c r="T956">
        <v>25213</v>
      </c>
      <c r="U956">
        <v>0</v>
      </c>
      <c r="V956" t="s">
        <v>252</v>
      </c>
      <c r="W956" t="s">
        <v>581</v>
      </c>
      <c r="X956" t="s">
        <v>1557</v>
      </c>
      <c r="Y956" t="s">
        <v>2417</v>
      </c>
    </row>
    <row r="957" spans="1:25" x14ac:dyDescent="0.2">
      <c r="A957" t="s">
        <v>350</v>
      </c>
      <c r="B957" t="s">
        <v>351</v>
      </c>
      <c r="C957" t="s">
        <v>352</v>
      </c>
      <c r="D957" t="s">
        <v>290</v>
      </c>
      <c r="E957" t="s">
        <v>289</v>
      </c>
      <c r="F957" t="s">
        <v>80</v>
      </c>
      <c r="G957" t="s">
        <v>81</v>
      </c>
      <c r="H957">
        <v>4</v>
      </c>
      <c r="I957">
        <v>46.98</v>
      </c>
      <c r="J957" s="2">
        <v>3.8999999999999999E-5</v>
      </c>
      <c r="K957" s="1">
        <v>0.32619999999999999</v>
      </c>
      <c r="L957" t="s">
        <v>357</v>
      </c>
      <c r="M957">
        <v>69</v>
      </c>
      <c r="N957">
        <v>90</v>
      </c>
      <c r="O957" t="s">
        <v>17</v>
      </c>
      <c r="P957">
        <v>1784</v>
      </c>
      <c r="Q957">
        <v>44.5</v>
      </c>
      <c r="R957" t="s">
        <v>612</v>
      </c>
      <c r="S957">
        <v>595</v>
      </c>
      <c r="T957">
        <v>34826</v>
      </c>
      <c r="U957">
        <v>0</v>
      </c>
      <c r="V957" t="s">
        <v>79</v>
      </c>
      <c r="W957" t="s">
        <v>581</v>
      </c>
      <c r="X957" t="s">
        <v>757</v>
      </c>
      <c r="Y957" t="s">
        <v>2417</v>
      </c>
    </row>
    <row r="958" spans="1:25" x14ac:dyDescent="0.2">
      <c r="A958" t="s">
        <v>350</v>
      </c>
      <c r="B958" t="s">
        <v>351</v>
      </c>
      <c r="C958" t="s">
        <v>352</v>
      </c>
      <c r="D958" t="s">
        <v>290</v>
      </c>
      <c r="E958" t="s">
        <v>291</v>
      </c>
      <c r="F958" t="s">
        <v>84</v>
      </c>
      <c r="G958" t="s">
        <v>85</v>
      </c>
      <c r="H958">
        <v>6</v>
      </c>
      <c r="I958">
        <v>22.94</v>
      </c>
      <c r="J958">
        <v>7.1000000000000004E-3</v>
      </c>
      <c r="K958" s="1">
        <v>0.32550000000000001</v>
      </c>
      <c r="L958" t="s">
        <v>16</v>
      </c>
      <c r="M958">
        <v>69</v>
      </c>
      <c r="N958">
        <v>90</v>
      </c>
      <c r="O958" t="s">
        <v>17</v>
      </c>
      <c r="P958">
        <v>16161</v>
      </c>
      <c r="Q958">
        <v>102.8</v>
      </c>
      <c r="R958" t="s">
        <v>883</v>
      </c>
      <c r="S958">
        <v>26938</v>
      </c>
      <c r="T958">
        <v>38561</v>
      </c>
      <c r="U958">
        <v>0</v>
      </c>
      <c r="V958" t="s">
        <v>83</v>
      </c>
      <c r="W958" t="s">
        <v>343</v>
      </c>
      <c r="X958" t="s">
        <v>765</v>
      </c>
      <c r="Y958" t="s">
        <v>2417</v>
      </c>
    </row>
    <row r="959" spans="1:25" x14ac:dyDescent="0.2">
      <c r="A959" t="s">
        <v>350</v>
      </c>
      <c r="B959" t="s">
        <v>351</v>
      </c>
      <c r="C959" t="s">
        <v>352</v>
      </c>
      <c r="D959" t="s">
        <v>290</v>
      </c>
      <c r="E959" t="s">
        <v>292</v>
      </c>
      <c r="F959" t="s">
        <v>92</v>
      </c>
      <c r="G959" t="s">
        <v>85</v>
      </c>
      <c r="H959">
        <v>7</v>
      </c>
      <c r="I959">
        <v>34.07</v>
      </c>
      <c r="J959">
        <v>1.5E-3</v>
      </c>
      <c r="K959" s="1">
        <v>0.3246</v>
      </c>
      <c r="L959" t="s">
        <v>16</v>
      </c>
      <c r="M959">
        <v>70</v>
      </c>
      <c r="N959">
        <v>91</v>
      </c>
      <c r="O959" t="s">
        <v>17</v>
      </c>
      <c r="P959">
        <v>977</v>
      </c>
      <c r="Q959">
        <v>80.2</v>
      </c>
      <c r="R959" t="s">
        <v>750</v>
      </c>
      <c r="S959">
        <v>1593</v>
      </c>
      <c r="T959">
        <v>17340</v>
      </c>
      <c r="U959">
        <v>0</v>
      </c>
      <c r="V959" t="s">
        <v>91</v>
      </c>
      <c r="W959" t="s">
        <v>737</v>
      </c>
      <c r="X959" t="s">
        <v>757</v>
      </c>
      <c r="Y959" t="s">
        <v>2417</v>
      </c>
    </row>
    <row r="960" spans="1:25" x14ac:dyDescent="0.2">
      <c r="A960" t="s">
        <v>350</v>
      </c>
      <c r="B960" t="s">
        <v>351</v>
      </c>
      <c r="C960" t="s">
        <v>352</v>
      </c>
      <c r="D960" t="s">
        <v>290</v>
      </c>
      <c r="E960" t="s">
        <v>291</v>
      </c>
      <c r="F960" t="s">
        <v>84</v>
      </c>
      <c r="G960" t="s">
        <v>85</v>
      </c>
      <c r="H960">
        <v>6</v>
      </c>
      <c r="I960">
        <v>16.04</v>
      </c>
      <c r="J960">
        <v>3.1E-2</v>
      </c>
      <c r="K960" s="1">
        <v>0.3216</v>
      </c>
      <c r="L960" t="s">
        <v>16</v>
      </c>
      <c r="M960">
        <v>70</v>
      </c>
      <c r="N960">
        <v>91</v>
      </c>
      <c r="O960" t="s">
        <v>17</v>
      </c>
      <c r="P960">
        <v>12739</v>
      </c>
      <c r="Q960">
        <v>102.6</v>
      </c>
      <c r="R960" t="s">
        <v>1707</v>
      </c>
      <c r="S960">
        <v>24579</v>
      </c>
      <c r="T960">
        <v>37086</v>
      </c>
      <c r="U960">
        <v>0</v>
      </c>
      <c r="V960" t="s">
        <v>83</v>
      </c>
      <c r="W960" t="s">
        <v>343</v>
      </c>
      <c r="X960" t="s">
        <v>1557</v>
      </c>
      <c r="Y960" t="s">
        <v>2417</v>
      </c>
    </row>
    <row r="961" spans="1:25" x14ac:dyDescent="0.2">
      <c r="A961" t="s">
        <v>350</v>
      </c>
      <c r="B961" t="s">
        <v>351</v>
      </c>
      <c r="C961" t="s">
        <v>352</v>
      </c>
      <c r="D961" t="s">
        <v>290</v>
      </c>
      <c r="E961" t="s">
        <v>292</v>
      </c>
      <c r="F961" t="s">
        <v>92</v>
      </c>
      <c r="G961" t="s">
        <v>85</v>
      </c>
      <c r="H961">
        <v>7</v>
      </c>
      <c r="I961">
        <v>21.79</v>
      </c>
      <c r="J961">
        <v>8.9999999999999993E-3</v>
      </c>
      <c r="K961" s="1">
        <v>0.31690000000000002</v>
      </c>
      <c r="L961" t="s">
        <v>357</v>
      </c>
      <c r="M961">
        <v>69</v>
      </c>
      <c r="N961">
        <v>90</v>
      </c>
      <c r="O961" t="s">
        <v>17</v>
      </c>
      <c r="P961">
        <v>175</v>
      </c>
      <c r="Q961">
        <v>32.799999999999997</v>
      </c>
      <c r="R961" t="s">
        <v>1395</v>
      </c>
      <c r="S961">
        <v>379</v>
      </c>
      <c r="T961">
        <v>29132</v>
      </c>
      <c r="U961">
        <v>0</v>
      </c>
      <c r="V961" t="s">
        <v>91</v>
      </c>
      <c r="W961" t="s">
        <v>385</v>
      </c>
      <c r="X961" t="s">
        <v>1172</v>
      </c>
      <c r="Y961" t="s">
        <v>2417</v>
      </c>
    </row>
    <row r="962" spans="1:25" x14ac:dyDescent="0.2">
      <c r="A962" t="s">
        <v>350</v>
      </c>
      <c r="B962" t="s">
        <v>351</v>
      </c>
      <c r="C962" t="s">
        <v>352</v>
      </c>
      <c r="D962" t="s">
        <v>294</v>
      </c>
      <c r="E962" t="s">
        <v>295</v>
      </c>
      <c r="F962" t="s">
        <v>80</v>
      </c>
      <c r="G962" t="s">
        <v>81</v>
      </c>
      <c r="H962">
        <v>4</v>
      </c>
      <c r="I962">
        <v>26.51</v>
      </c>
      <c r="J962">
        <v>3.3E-3</v>
      </c>
      <c r="K962" s="1">
        <v>0.31159999999999999</v>
      </c>
      <c r="L962" t="s">
        <v>357</v>
      </c>
      <c r="M962">
        <v>69</v>
      </c>
      <c r="N962">
        <v>92</v>
      </c>
      <c r="O962" t="s">
        <v>17</v>
      </c>
      <c r="P962">
        <v>1784</v>
      </c>
      <c r="Q962">
        <v>44.5</v>
      </c>
      <c r="R962" t="s">
        <v>631</v>
      </c>
      <c r="S962">
        <v>677</v>
      </c>
      <c r="T962">
        <v>33423</v>
      </c>
      <c r="U962">
        <v>1</v>
      </c>
      <c r="V962" t="s">
        <v>135</v>
      </c>
      <c r="W962" t="s">
        <v>581</v>
      </c>
      <c r="X962" t="s">
        <v>757</v>
      </c>
      <c r="Y962" t="s">
        <v>2417</v>
      </c>
    </row>
    <row r="963" spans="1:25" x14ac:dyDescent="0.2">
      <c r="A963" t="s">
        <v>350</v>
      </c>
      <c r="B963" t="s">
        <v>351</v>
      </c>
      <c r="C963" t="s">
        <v>352</v>
      </c>
      <c r="D963" t="s">
        <v>290</v>
      </c>
      <c r="E963" t="s">
        <v>292</v>
      </c>
      <c r="F963" t="s">
        <v>92</v>
      </c>
      <c r="G963" t="s">
        <v>85</v>
      </c>
      <c r="H963">
        <v>7</v>
      </c>
      <c r="I963">
        <v>22.7</v>
      </c>
      <c r="J963">
        <v>7.4000000000000003E-3</v>
      </c>
      <c r="K963" s="1">
        <v>0.31119999999999998</v>
      </c>
      <c r="L963" t="s">
        <v>357</v>
      </c>
      <c r="M963">
        <v>69</v>
      </c>
      <c r="N963">
        <v>90</v>
      </c>
      <c r="O963" t="s">
        <v>17</v>
      </c>
      <c r="P963">
        <v>66</v>
      </c>
      <c r="Q963">
        <v>16</v>
      </c>
      <c r="R963" t="s">
        <v>1144</v>
      </c>
      <c r="S963">
        <v>14</v>
      </c>
      <c r="T963">
        <v>18427</v>
      </c>
      <c r="U963">
        <v>0</v>
      </c>
      <c r="V963" t="s">
        <v>91</v>
      </c>
      <c r="W963" t="s">
        <v>738</v>
      </c>
      <c r="X963" t="s">
        <v>765</v>
      </c>
      <c r="Y963" t="s">
        <v>2417</v>
      </c>
    </row>
    <row r="964" spans="1:25" x14ac:dyDescent="0.2">
      <c r="A964" t="s">
        <v>350</v>
      </c>
      <c r="B964" t="s">
        <v>351</v>
      </c>
      <c r="C964" t="s">
        <v>352</v>
      </c>
      <c r="D964" t="s">
        <v>294</v>
      </c>
      <c r="E964" t="s">
        <v>295</v>
      </c>
      <c r="F964" t="s">
        <v>80</v>
      </c>
      <c r="G964" t="s">
        <v>81</v>
      </c>
      <c r="H964">
        <v>4</v>
      </c>
      <c r="I964">
        <v>24.46</v>
      </c>
      <c r="J964">
        <v>5.1000000000000004E-3</v>
      </c>
      <c r="K964" s="1">
        <v>0.30969999999999998</v>
      </c>
      <c r="L964" t="s">
        <v>357</v>
      </c>
      <c r="M964">
        <v>69</v>
      </c>
      <c r="N964">
        <v>92</v>
      </c>
      <c r="O964" t="s">
        <v>17</v>
      </c>
      <c r="P964">
        <v>1220</v>
      </c>
      <c r="Q964">
        <v>37.9</v>
      </c>
      <c r="R964" t="s">
        <v>1525</v>
      </c>
      <c r="S964">
        <v>664</v>
      </c>
      <c r="T964">
        <v>34842</v>
      </c>
      <c r="U964">
        <v>1</v>
      </c>
      <c r="V964" t="s">
        <v>135</v>
      </c>
      <c r="W964" t="s">
        <v>581</v>
      </c>
      <c r="X964" t="s">
        <v>1172</v>
      </c>
      <c r="Y964" t="s">
        <v>2417</v>
      </c>
    </row>
    <row r="965" spans="1:25" x14ac:dyDescent="0.2">
      <c r="A965" t="s">
        <v>350</v>
      </c>
      <c r="B965" t="s">
        <v>351</v>
      </c>
      <c r="C965" t="s">
        <v>352</v>
      </c>
      <c r="D965" t="s">
        <v>290</v>
      </c>
      <c r="E965" t="s">
        <v>292</v>
      </c>
      <c r="F965" t="s">
        <v>92</v>
      </c>
      <c r="G965" t="s">
        <v>85</v>
      </c>
      <c r="H965">
        <v>7</v>
      </c>
      <c r="I965">
        <v>26.82</v>
      </c>
      <c r="J965">
        <v>4.7999999999999996E-3</v>
      </c>
      <c r="K965" s="1">
        <v>0.30940000000000001</v>
      </c>
      <c r="L965" t="s">
        <v>16</v>
      </c>
      <c r="M965">
        <v>69</v>
      </c>
      <c r="N965">
        <v>90</v>
      </c>
      <c r="O965" t="s">
        <v>17</v>
      </c>
      <c r="P965">
        <v>1533</v>
      </c>
      <c r="Q965">
        <v>80.900000000000006</v>
      </c>
      <c r="R965" t="s">
        <v>1157</v>
      </c>
      <c r="S965">
        <v>2946</v>
      </c>
      <c r="T965">
        <v>18419</v>
      </c>
      <c r="U965">
        <v>0</v>
      </c>
      <c r="V965" t="s">
        <v>91</v>
      </c>
      <c r="W965" t="s">
        <v>737</v>
      </c>
      <c r="X965" t="s">
        <v>765</v>
      </c>
      <c r="Y965" t="s">
        <v>2417</v>
      </c>
    </row>
    <row r="966" spans="1:25" x14ac:dyDescent="0.2">
      <c r="A966" t="s">
        <v>350</v>
      </c>
      <c r="B966" t="s">
        <v>351</v>
      </c>
      <c r="C966" t="s">
        <v>352</v>
      </c>
      <c r="D966" t="s">
        <v>290</v>
      </c>
      <c r="E966" t="s">
        <v>292</v>
      </c>
      <c r="F966" t="s">
        <v>92</v>
      </c>
      <c r="G966" t="s">
        <v>85</v>
      </c>
      <c r="H966">
        <v>7</v>
      </c>
      <c r="I966">
        <v>27.46</v>
      </c>
      <c r="J966">
        <v>4.1000000000000003E-3</v>
      </c>
      <c r="K966" s="1">
        <v>0.3075</v>
      </c>
      <c r="L966" t="s">
        <v>16</v>
      </c>
      <c r="M966">
        <v>70</v>
      </c>
      <c r="N966">
        <v>91</v>
      </c>
      <c r="O966" t="s">
        <v>17</v>
      </c>
      <c r="P966">
        <v>12739</v>
      </c>
      <c r="Q966">
        <v>102.6</v>
      </c>
      <c r="R966" t="s">
        <v>1717</v>
      </c>
      <c r="S966">
        <v>24590</v>
      </c>
      <c r="T966">
        <v>37381</v>
      </c>
      <c r="U966">
        <v>0</v>
      </c>
      <c r="V966" t="s">
        <v>91</v>
      </c>
      <c r="W966" t="s">
        <v>343</v>
      </c>
      <c r="X966" t="s">
        <v>1557</v>
      </c>
      <c r="Y966" t="s">
        <v>2417</v>
      </c>
    </row>
    <row r="967" spans="1:25" x14ac:dyDescent="0.2">
      <c r="A967" t="s">
        <v>350</v>
      </c>
      <c r="B967" t="s">
        <v>351</v>
      </c>
      <c r="C967" t="s">
        <v>352</v>
      </c>
      <c r="D967" t="s">
        <v>290</v>
      </c>
      <c r="E967" t="s">
        <v>292</v>
      </c>
      <c r="F967" t="s">
        <v>92</v>
      </c>
      <c r="G967" t="s">
        <v>85</v>
      </c>
      <c r="H967">
        <v>7</v>
      </c>
      <c r="I967">
        <v>45.71</v>
      </c>
      <c r="J967">
        <v>1.4999999999999999E-4</v>
      </c>
      <c r="K967" s="1">
        <v>0.30370000000000003</v>
      </c>
      <c r="L967" t="s">
        <v>16</v>
      </c>
      <c r="M967">
        <v>69</v>
      </c>
      <c r="N967">
        <v>90</v>
      </c>
      <c r="O967" t="s">
        <v>17</v>
      </c>
      <c r="P967">
        <v>1265</v>
      </c>
      <c r="Q967">
        <v>80.900000000000006</v>
      </c>
      <c r="R967" t="s">
        <v>1867</v>
      </c>
      <c r="S967">
        <v>10635</v>
      </c>
      <c r="T967">
        <v>25344</v>
      </c>
      <c r="U967">
        <v>0</v>
      </c>
      <c r="V967" t="s">
        <v>91</v>
      </c>
      <c r="W967" t="s">
        <v>423</v>
      </c>
      <c r="X967" t="s">
        <v>1557</v>
      </c>
      <c r="Y967" t="s">
        <v>2417</v>
      </c>
    </row>
    <row r="968" spans="1:25" x14ac:dyDescent="0.2">
      <c r="A968" t="s">
        <v>350</v>
      </c>
      <c r="B968" t="s">
        <v>351</v>
      </c>
      <c r="C968" t="s">
        <v>352</v>
      </c>
      <c r="D968" t="s">
        <v>288</v>
      </c>
      <c r="E968" t="s">
        <v>287</v>
      </c>
      <c r="F968" t="s">
        <v>45</v>
      </c>
      <c r="G968" t="s">
        <v>46</v>
      </c>
      <c r="H968">
        <v>2</v>
      </c>
      <c r="I968">
        <v>25.63</v>
      </c>
      <c r="J968">
        <v>3.8999999999999998E-3</v>
      </c>
      <c r="K968" s="1">
        <v>0.2969</v>
      </c>
      <c r="L968" t="s">
        <v>16</v>
      </c>
      <c r="M968">
        <v>41</v>
      </c>
      <c r="N968">
        <v>56</v>
      </c>
      <c r="O968" t="s">
        <v>17</v>
      </c>
      <c r="P968">
        <v>13468</v>
      </c>
      <c r="Q968">
        <v>102.8</v>
      </c>
      <c r="R968" t="s">
        <v>1235</v>
      </c>
      <c r="S968">
        <v>22135</v>
      </c>
      <c r="T968">
        <v>24705</v>
      </c>
      <c r="U968">
        <v>0</v>
      </c>
      <c r="V968" t="s">
        <v>44</v>
      </c>
      <c r="W968" t="s">
        <v>343</v>
      </c>
      <c r="X968" t="s">
        <v>1172</v>
      </c>
      <c r="Y968" t="s">
        <v>2417</v>
      </c>
    </row>
    <row r="969" spans="1:25" x14ac:dyDescent="0.2">
      <c r="A969" t="s">
        <v>350</v>
      </c>
      <c r="B969" t="s">
        <v>351</v>
      </c>
      <c r="C969" t="s">
        <v>352</v>
      </c>
      <c r="D969" t="s">
        <v>288</v>
      </c>
      <c r="E969" t="s">
        <v>386</v>
      </c>
      <c r="F969" t="s">
        <v>387</v>
      </c>
      <c r="G969" t="s">
        <v>85</v>
      </c>
      <c r="H969">
        <v>13</v>
      </c>
      <c r="I969">
        <v>24.41</v>
      </c>
      <c r="J969">
        <v>5.1000000000000004E-3</v>
      </c>
      <c r="K969" s="1">
        <v>0.2903</v>
      </c>
      <c r="L969" t="s">
        <v>357</v>
      </c>
      <c r="M969">
        <v>41</v>
      </c>
      <c r="N969">
        <v>56</v>
      </c>
      <c r="O969" t="s">
        <v>17</v>
      </c>
      <c r="P969">
        <v>187</v>
      </c>
      <c r="Q969">
        <v>32.799999999999997</v>
      </c>
      <c r="R969" t="s">
        <v>388</v>
      </c>
      <c r="S969">
        <v>206</v>
      </c>
      <c r="T969">
        <v>20132</v>
      </c>
      <c r="U969">
        <v>0</v>
      </c>
      <c r="V969" t="s">
        <v>389</v>
      </c>
      <c r="W969" t="s">
        <v>385</v>
      </c>
      <c r="X969" t="s">
        <v>757</v>
      </c>
      <c r="Y969" t="s">
        <v>2417</v>
      </c>
    </row>
    <row r="970" spans="1:25" x14ac:dyDescent="0.2">
      <c r="A970" t="s">
        <v>350</v>
      </c>
      <c r="B970" t="s">
        <v>351</v>
      </c>
      <c r="C970" t="s">
        <v>352</v>
      </c>
      <c r="D970" t="s">
        <v>290</v>
      </c>
      <c r="E970" t="s">
        <v>292</v>
      </c>
      <c r="F970" t="s">
        <v>92</v>
      </c>
      <c r="G970" t="s">
        <v>85</v>
      </c>
      <c r="H970">
        <v>7</v>
      </c>
      <c r="I970">
        <v>13.31</v>
      </c>
      <c r="J970">
        <v>5.6000000000000001E-2</v>
      </c>
      <c r="K970" s="1">
        <v>0.28599999999999998</v>
      </c>
      <c r="L970" t="s">
        <v>357</v>
      </c>
      <c r="M970">
        <v>70</v>
      </c>
      <c r="N970">
        <v>91</v>
      </c>
      <c r="O970" t="s">
        <v>17</v>
      </c>
      <c r="P970">
        <v>114</v>
      </c>
      <c r="Q970">
        <v>15.9</v>
      </c>
      <c r="R970" t="s">
        <v>727</v>
      </c>
      <c r="S970">
        <v>12</v>
      </c>
      <c r="T970">
        <v>17247</v>
      </c>
      <c r="U970">
        <v>0</v>
      </c>
      <c r="V970" t="s">
        <v>91</v>
      </c>
      <c r="W970" t="s">
        <v>738</v>
      </c>
      <c r="X970" t="s">
        <v>757</v>
      </c>
      <c r="Y970" t="s">
        <v>2417</v>
      </c>
    </row>
    <row r="971" spans="1:25" x14ac:dyDescent="0.2">
      <c r="A971" t="s">
        <v>350</v>
      </c>
      <c r="B971" t="s">
        <v>351</v>
      </c>
      <c r="C971" t="s">
        <v>352</v>
      </c>
      <c r="D971" t="s">
        <v>290</v>
      </c>
      <c r="E971" t="s">
        <v>292</v>
      </c>
      <c r="F971" t="s">
        <v>92</v>
      </c>
      <c r="G971" t="s">
        <v>85</v>
      </c>
      <c r="H971">
        <v>7</v>
      </c>
      <c r="I971">
        <v>21.19</v>
      </c>
      <c r="J971">
        <v>1.6E-2</v>
      </c>
      <c r="K971" s="1">
        <v>0.28349999999999997</v>
      </c>
      <c r="L971" t="s">
        <v>16</v>
      </c>
      <c r="M971">
        <v>69</v>
      </c>
      <c r="N971">
        <v>90</v>
      </c>
      <c r="O971" t="s">
        <v>17</v>
      </c>
      <c r="P971">
        <v>1966</v>
      </c>
      <c r="Q971">
        <v>77.3</v>
      </c>
      <c r="R971" t="s">
        <v>518</v>
      </c>
      <c r="S971">
        <v>14077</v>
      </c>
      <c r="T971">
        <v>27124</v>
      </c>
      <c r="U971">
        <v>0</v>
      </c>
      <c r="V971" t="s">
        <v>91</v>
      </c>
      <c r="W971" t="s">
        <v>423</v>
      </c>
      <c r="X971" t="s">
        <v>757</v>
      </c>
      <c r="Y971" t="s">
        <v>2417</v>
      </c>
    </row>
    <row r="972" spans="1:25" x14ac:dyDescent="0.2">
      <c r="A972" t="s">
        <v>350</v>
      </c>
      <c r="B972" t="s">
        <v>351</v>
      </c>
      <c r="C972" t="s">
        <v>352</v>
      </c>
      <c r="D972" t="s">
        <v>290</v>
      </c>
      <c r="E972" t="s">
        <v>292</v>
      </c>
      <c r="F972" t="s">
        <v>92</v>
      </c>
      <c r="G972" t="s">
        <v>85</v>
      </c>
      <c r="H972">
        <v>7</v>
      </c>
      <c r="I972">
        <v>17.41</v>
      </c>
      <c r="J972">
        <v>2.7E-2</v>
      </c>
      <c r="K972" s="1">
        <v>0.2752</v>
      </c>
      <c r="L972" t="s">
        <v>16</v>
      </c>
      <c r="M972">
        <v>69</v>
      </c>
      <c r="N972">
        <v>90</v>
      </c>
      <c r="O972" t="s">
        <v>17</v>
      </c>
      <c r="P972">
        <v>16161</v>
      </c>
      <c r="Q972">
        <v>102.8</v>
      </c>
      <c r="R972" t="s">
        <v>855</v>
      </c>
      <c r="S972">
        <v>26905</v>
      </c>
      <c r="T972">
        <v>38863</v>
      </c>
      <c r="U972">
        <v>0</v>
      </c>
      <c r="V972" t="s">
        <v>91</v>
      </c>
      <c r="W972" t="s">
        <v>343</v>
      </c>
      <c r="X972" t="s">
        <v>765</v>
      </c>
      <c r="Y972" t="s">
        <v>2417</v>
      </c>
    </row>
    <row r="973" spans="1:25" x14ac:dyDescent="0.2">
      <c r="A973" t="s">
        <v>350</v>
      </c>
      <c r="B973" t="s">
        <v>351</v>
      </c>
      <c r="C973" t="s">
        <v>352</v>
      </c>
      <c r="D973" t="s">
        <v>294</v>
      </c>
      <c r="E973" t="s">
        <v>898</v>
      </c>
      <c r="F973" t="s">
        <v>92</v>
      </c>
      <c r="G973" t="s">
        <v>85</v>
      </c>
      <c r="H973">
        <v>7</v>
      </c>
      <c r="I973">
        <v>15.34</v>
      </c>
      <c r="J973">
        <v>3.5999999999999997E-2</v>
      </c>
      <c r="K973" s="1">
        <v>0.27160000000000001</v>
      </c>
      <c r="L973" t="s">
        <v>16</v>
      </c>
      <c r="M973">
        <v>69</v>
      </c>
      <c r="N973">
        <v>92</v>
      </c>
      <c r="O973" t="s">
        <v>17</v>
      </c>
      <c r="P973">
        <v>13335</v>
      </c>
      <c r="Q973">
        <v>102.8</v>
      </c>
      <c r="R973" t="s">
        <v>2311</v>
      </c>
      <c r="S973">
        <v>22847</v>
      </c>
      <c r="T973">
        <v>33200</v>
      </c>
      <c r="U973">
        <v>1</v>
      </c>
      <c r="V973" t="s">
        <v>900</v>
      </c>
      <c r="W973" t="s">
        <v>343</v>
      </c>
      <c r="X973" t="s">
        <v>1964</v>
      </c>
      <c r="Y973" t="s">
        <v>2417</v>
      </c>
    </row>
    <row r="974" spans="1:25" x14ac:dyDescent="0.2">
      <c r="A974" t="s">
        <v>350</v>
      </c>
      <c r="B974" t="s">
        <v>351</v>
      </c>
      <c r="C974" t="s">
        <v>352</v>
      </c>
      <c r="D974" t="s">
        <v>290</v>
      </c>
      <c r="E974" t="s">
        <v>292</v>
      </c>
      <c r="F974" t="s">
        <v>92</v>
      </c>
      <c r="G974" t="s">
        <v>85</v>
      </c>
      <c r="H974">
        <v>7</v>
      </c>
      <c r="I974">
        <v>19.14</v>
      </c>
      <c r="J974">
        <v>2.1000000000000001E-2</v>
      </c>
      <c r="K974" s="1">
        <v>0.27110000000000001</v>
      </c>
      <c r="L974" t="s">
        <v>16</v>
      </c>
      <c r="M974">
        <v>69</v>
      </c>
      <c r="N974">
        <v>90</v>
      </c>
      <c r="O974" t="s">
        <v>17</v>
      </c>
      <c r="P974">
        <v>16161</v>
      </c>
      <c r="Q974">
        <v>102.8</v>
      </c>
      <c r="R974" t="s">
        <v>890</v>
      </c>
      <c r="S974">
        <v>26948</v>
      </c>
      <c r="T974">
        <v>38080</v>
      </c>
      <c r="U974">
        <v>0</v>
      </c>
      <c r="V974" t="s">
        <v>91</v>
      </c>
      <c r="W974" t="s">
        <v>343</v>
      </c>
      <c r="X974" t="s">
        <v>765</v>
      </c>
      <c r="Y974" t="s">
        <v>2417</v>
      </c>
    </row>
    <row r="975" spans="1:25" x14ac:dyDescent="0.2">
      <c r="A975" t="s">
        <v>350</v>
      </c>
      <c r="B975" t="s">
        <v>351</v>
      </c>
      <c r="C975" t="s">
        <v>352</v>
      </c>
      <c r="D975" t="s">
        <v>294</v>
      </c>
      <c r="E975" t="s">
        <v>898</v>
      </c>
      <c r="F975" t="s">
        <v>92</v>
      </c>
      <c r="G975" t="s">
        <v>85</v>
      </c>
      <c r="H975">
        <v>7</v>
      </c>
      <c r="I975">
        <v>17.37</v>
      </c>
      <c r="J975">
        <v>2.3E-2</v>
      </c>
      <c r="K975" s="1">
        <v>0.26290000000000002</v>
      </c>
      <c r="L975" t="s">
        <v>16</v>
      </c>
      <c r="M975">
        <v>69</v>
      </c>
      <c r="N975">
        <v>92</v>
      </c>
      <c r="O975" t="s">
        <v>17</v>
      </c>
      <c r="P975">
        <v>16161</v>
      </c>
      <c r="Q975">
        <v>102.8</v>
      </c>
      <c r="R975" t="s">
        <v>899</v>
      </c>
      <c r="S975">
        <v>28153</v>
      </c>
      <c r="T975">
        <v>36976</v>
      </c>
      <c r="U975">
        <v>1</v>
      </c>
      <c r="V975" t="s">
        <v>900</v>
      </c>
      <c r="W975" t="s">
        <v>343</v>
      </c>
      <c r="X975" t="s">
        <v>765</v>
      </c>
      <c r="Y975" t="s">
        <v>2417</v>
      </c>
    </row>
    <row r="976" spans="1:25" x14ac:dyDescent="0.2">
      <c r="A976" t="s">
        <v>350</v>
      </c>
      <c r="B976" t="s">
        <v>351</v>
      </c>
      <c r="C976" t="s">
        <v>352</v>
      </c>
      <c r="D976" t="s">
        <v>290</v>
      </c>
      <c r="E976" t="s">
        <v>289</v>
      </c>
      <c r="F976" t="s">
        <v>80</v>
      </c>
      <c r="G976" t="s">
        <v>81</v>
      </c>
      <c r="H976">
        <v>4</v>
      </c>
      <c r="I976">
        <v>17.07</v>
      </c>
      <c r="J976">
        <v>2.5000000000000001E-2</v>
      </c>
      <c r="K976" s="1">
        <v>0.26190000000000002</v>
      </c>
      <c r="L976" t="s">
        <v>16</v>
      </c>
      <c r="M976">
        <v>69</v>
      </c>
      <c r="N976">
        <v>90</v>
      </c>
      <c r="O976" t="s">
        <v>17</v>
      </c>
      <c r="P976">
        <v>16161</v>
      </c>
      <c r="Q976">
        <v>102.8</v>
      </c>
      <c r="R976" t="s">
        <v>884</v>
      </c>
      <c r="S976">
        <v>26939</v>
      </c>
      <c r="T976">
        <v>38565</v>
      </c>
      <c r="U976">
        <v>0</v>
      </c>
      <c r="V976" t="s">
        <v>79</v>
      </c>
      <c r="W976" t="s">
        <v>343</v>
      </c>
      <c r="X976" t="s">
        <v>765</v>
      </c>
      <c r="Y976" t="s">
        <v>2417</v>
      </c>
    </row>
    <row r="977" spans="1:25" x14ac:dyDescent="0.2">
      <c r="A977" t="s">
        <v>350</v>
      </c>
      <c r="B977" t="s">
        <v>351</v>
      </c>
      <c r="C977" t="s">
        <v>352</v>
      </c>
      <c r="D977" t="s">
        <v>294</v>
      </c>
      <c r="E977" t="s">
        <v>898</v>
      </c>
      <c r="F977" t="s">
        <v>92</v>
      </c>
      <c r="G977" t="s">
        <v>85</v>
      </c>
      <c r="H977">
        <v>7</v>
      </c>
      <c r="I977">
        <v>23.59</v>
      </c>
      <c r="J977">
        <v>6.1000000000000004E-3</v>
      </c>
      <c r="K977" s="1">
        <v>0.24840000000000001</v>
      </c>
      <c r="L977" t="s">
        <v>16</v>
      </c>
      <c r="M977">
        <v>69</v>
      </c>
      <c r="N977">
        <v>92</v>
      </c>
      <c r="O977" t="s">
        <v>17</v>
      </c>
      <c r="P977">
        <v>13335</v>
      </c>
      <c r="Q977">
        <v>102.8</v>
      </c>
      <c r="R977" t="s">
        <v>2307</v>
      </c>
      <c r="S977">
        <v>22843</v>
      </c>
      <c r="T977">
        <v>33196</v>
      </c>
      <c r="U977">
        <v>1</v>
      </c>
      <c r="V977" t="s">
        <v>900</v>
      </c>
      <c r="W977" t="s">
        <v>343</v>
      </c>
      <c r="X977" t="s">
        <v>1964</v>
      </c>
      <c r="Y977" t="s">
        <v>2417</v>
      </c>
    </row>
    <row r="978" spans="1:25" x14ac:dyDescent="0.2">
      <c r="A978" t="s">
        <v>350</v>
      </c>
      <c r="B978" t="s">
        <v>351</v>
      </c>
      <c r="C978" t="s">
        <v>352</v>
      </c>
      <c r="D978" t="s">
        <v>1313</v>
      </c>
      <c r="E978" t="s">
        <v>1312</v>
      </c>
      <c r="F978" t="s">
        <v>173</v>
      </c>
      <c r="G978" t="s">
        <v>81</v>
      </c>
      <c r="H978">
        <v>14</v>
      </c>
      <c r="I978">
        <v>22.36</v>
      </c>
      <c r="J978">
        <v>1.6E-2</v>
      </c>
      <c r="K978" s="1">
        <v>0.22220000000000001</v>
      </c>
      <c r="L978" t="s">
        <v>16</v>
      </c>
      <c r="M978">
        <v>100</v>
      </c>
      <c r="N978">
        <v>127</v>
      </c>
      <c r="O978" t="s">
        <v>17</v>
      </c>
      <c r="P978">
        <v>13468</v>
      </c>
      <c r="Q978">
        <v>102.8</v>
      </c>
      <c r="R978" t="s">
        <v>1314</v>
      </c>
      <c r="S978">
        <v>27837</v>
      </c>
      <c r="T978">
        <v>37029</v>
      </c>
      <c r="U978">
        <v>0</v>
      </c>
      <c r="V978" t="s">
        <v>1315</v>
      </c>
      <c r="W978" t="s">
        <v>343</v>
      </c>
      <c r="X978" t="s">
        <v>1172</v>
      </c>
      <c r="Y978" t="s">
        <v>2417</v>
      </c>
    </row>
    <row r="979" spans="1:25" x14ac:dyDescent="0.2">
      <c r="A979" t="s">
        <v>350</v>
      </c>
      <c r="B979" t="s">
        <v>351</v>
      </c>
      <c r="C979" t="s">
        <v>352</v>
      </c>
      <c r="D979" t="s">
        <v>290</v>
      </c>
      <c r="E979" t="s">
        <v>397</v>
      </c>
      <c r="F979" t="s">
        <v>398</v>
      </c>
      <c r="G979" t="s">
        <v>147</v>
      </c>
      <c r="H979">
        <v>22</v>
      </c>
      <c r="I979">
        <v>18.71</v>
      </c>
      <c r="J979">
        <v>1.7999999999999999E-2</v>
      </c>
      <c r="K979" s="1">
        <v>0.21529999999999999</v>
      </c>
      <c r="L979" t="s">
        <v>357</v>
      </c>
      <c r="M979">
        <v>69</v>
      </c>
      <c r="N979">
        <v>90</v>
      </c>
      <c r="O979" t="s">
        <v>17</v>
      </c>
      <c r="P979">
        <v>187</v>
      </c>
      <c r="Q979">
        <v>32.799999999999997</v>
      </c>
      <c r="R979" t="s">
        <v>399</v>
      </c>
      <c r="S979">
        <v>287</v>
      </c>
      <c r="T979">
        <v>26332</v>
      </c>
      <c r="U979">
        <v>0</v>
      </c>
      <c r="V979" t="s">
        <v>400</v>
      </c>
      <c r="W979" t="s">
        <v>385</v>
      </c>
      <c r="X979" t="s">
        <v>757</v>
      </c>
      <c r="Y979" t="s">
        <v>2417</v>
      </c>
    </row>
    <row r="980" spans="1:25" x14ac:dyDescent="0.2">
      <c r="A980" t="s">
        <v>350</v>
      </c>
      <c r="B980" t="s">
        <v>351</v>
      </c>
      <c r="C980" t="s">
        <v>352</v>
      </c>
      <c r="D980" t="s">
        <v>290</v>
      </c>
      <c r="E980" t="s">
        <v>397</v>
      </c>
      <c r="F980" t="s">
        <v>398</v>
      </c>
      <c r="G980" t="s">
        <v>147</v>
      </c>
      <c r="H980">
        <v>22</v>
      </c>
      <c r="I980">
        <v>16.54</v>
      </c>
      <c r="J980">
        <v>3.5999999999999997E-2</v>
      </c>
      <c r="K980" s="1">
        <v>0.17080000000000001</v>
      </c>
      <c r="L980" t="s">
        <v>16</v>
      </c>
      <c r="M980">
        <v>70</v>
      </c>
      <c r="N980">
        <v>91</v>
      </c>
      <c r="O980" t="s">
        <v>17</v>
      </c>
      <c r="P980">
        <v>977</v>
      </c>
      <c r="Q980">
        <v>80.2</v>
      </c>
      <c r="R980" t="s">
        <v>742</v>
      </c>
      <c r="S980">
        <v>1584</v>
      </c>
      <c r="T980">
        <v>16634</v>
      </c>
      <c r="U980">
        <v>0</v>
      </c>
      <c r="V980" t="s">
        <v>400</v>
      </c>
      <c r="W980" t="s">
        <v>737</v>
      </c>
      <c r="X980" t="s">
        <v>757</v>
      </c>
      <c r="Y980" t="s">
        <v>2417</v>
      </c>
    </row>
    <row r="981" spans="1:25" x14ac:dyDescent="0.2">
      <c r="A981" t="s">
        <v>350</v>
      </c>
      <c r="B981" t="s">
        <v>351</v>
      </c>
      <c r="C981" t="s">
        <v>352</v>
      </c>
      <c r="D981" t="s">
        <v>288</v>
      </c>
      <c r="E981" t="s">
        <v>395</v>
      </c>
      <c r="F981" t="s">
        <v>216</v>
      </c>
      <c r="G981" t="s">
        <v>81</v>
      </c>
      <c r="H981">
        <v>5</v>
      </c>
      <c r="I981">
        <v>17.7</v>
      </c>
      <c r="J981">
        <v>2.1999999999999999E-2</v>
      </c>
      <c r="K981" s="1">
        <v>0.16750000000000001</v>
      </c>
      <c r="L981" t="s">
        <v>357</v>
      </c>
      <c r="M981">
        <v>41</v>
      </c>
      <c r="N981">
        <v>56</v>
      </c>
      <c r="O981" t="s">
        <v>17</v>
      </c>
      <c r="P981">
        <v>1784</v>
      </c>
      <c r="Q981">
        <v>44.5</v>
      </c>
      <c r="R981" t="s">
        <v>719</v>
      </c>
      <c r="S981">
        <v>501</v>
      </c>
      <c r="T981">
        <v>22463</v>
      </c>
      <c r="U981">
        <v>0</v>
      </c>
      <c r="V981" t="s">
        <v>193</v>
      </c>
      <c r="W981" t="s">
        <v>581</v>
      </c>
      <c r="X981" t="s">
        <v>757</v>
      </c>
      <c r="Y981" t="s">
        <v>2417</v>
      </c>
    </row>
    <row r="982" spans="1:25" x14ac:dyDescent="0.2">
      <c r="A982" t="s">
        <v>1451</v>
      </c>
      <c r="B982" t="s">
        <v>1452</v>
      </c>
      <c r="C982" t="s">
        <v>1453</v>
      </c>
      <c r="D982" t="s">
        <v>1455</v>
      </c>
      <c r="E982" t="s">
        <v>1454</v>
      </c>
      <c r="F982" t="s">
        <v>1456</v>
      </c>
      <c r="G982" t="s">
        <v>243</v>
      </c>
      <c r="H982">
        <v>2</v>
      </c>
      <c r="I982">
        <v>17.02</v>
      </c>
      <c r="J982">
        <v>2.5000000000000001E-2</v>
      </c>
      <c r="K982" s="1">
        <v>0.85770000000000002</v>
      </c>
      <c r="L982" t="s">
        <v>16</v>
      </c>
      <c r="M982">
        <v>91</v>
      </c>
      <c r="N982">
        <v>99</v>
      </c>
      <c r="O982" t="s">
        <v>17</v>
      </c>
      <c r="P982">
        <v>2268</v>
      </c>
      <c r="Q982">
        <v>80.900000000000006</v>
      </c>
      <c r="R982" t="s">
        <v>1457</v>
      </c>
      <c r="S982">
        <v>10698</v>
      </c>
      <c r="T982">
        <v>20725</v>
      </c>
      <c r="U982">
        <v>1</v>
      </c>
      <c r="V982" t="s">
        <v>1458</v>
      </c>
      <c r="W982" t="s">
        <v>423</v>
      </c>
      <c r="X982" t="s">
        <v>1172</v>
      </c>
      <c r="Y982" t="s">
        <v>2417</v>
      </c>
    </row>
    <row r="983" spans="1:25" x14ac:dyDescent="0.2">
      <c r="A983" t="s">
        <v>347</v>
      </c>
      <c r="B983" t="s">
        <v>348</v>
      </c>
      <c r="C983" t="s">
        <v>349</v>
      </c>
      <c r="D983" t="s">
        <v>332</v>
      </c>
      <c r="E983" t="s">
        <v>333</v>
      </c>
      <c r="F983" t="s">
        <v>197</v>
      </c>
      <c r="G983" t="s">
        <v>147</v>
      </c>
      <c r="H983">
        <v>16</v>
      </c>
      <c r="I983">
        <v>15.76</v>
      </c>
      <c r="J983">
        <v>3.3000000000000002E-2</v>
      </c>
      <c r="K983" s="1">
        <v>1</v>
      </c>
      <c r="L983" t="s">
        <v>16</v>
      </c>
      <c r="M983">
        <v>210</v>
      </c>
      <c r="N983">
        <v>225</v>
      </c>
      <c r="O983" t="s">
        <v>17</v>
      </c>
      <c r="P983">
        <v>2443</v>
      </c>
      <c r="Q983">
        <v>55.3</v>
      </c>
      <c r="R983" t="s">
        <v>461</v>
      </c>
      <c r="S983">
        <v>13124</v>
      </c>
      <c r="T983">
        <v>17464</v>
      </c>
      <c r="U983">
        <v>1</v>
      </c>
      <c r="V983" t="s">
        <v>196</v>
      </c>
      <c r="W983" t="s">
        <v>423</v>
      </c>
      <c r="X983" t="s">
        <v>757</v>
      </c>
      <c r="Y983" t="s">
        <v>2417</v>
      </c>
    </row>
    <row r="984" spans="1:25" x14ac:dyDescent="0.2">
      <c r="A984" t="s">
        <v>347</v>
      </c>
      <c r="B984" t="s">
        <v>348</v>
      </c>
      <c r="C984" t="s">
        <v>349</v>
      </c>
      <c r="D984" t="s">
        <v>332</v>
      </c>
      <c r="E984" t="s">
        <v>333</v>
      </c>
      <c r="F984" t="s">
        <v>197</v>
      </c>
      <c r="G984" t="s">
        <v>147</v>
      </c>
      <c r="H984">
        <v>16</v>
      </c>
      <c r="I984">
        <v>21.12</v>
      </c>
      <c r="J984">
        <v>1.2999999999999999E-2</v>
      </c>
      <c r="K984" s="1">
        <v>1</v>
      </c>
      <c r="L984" t="s">
        <v>16</v>
      </c>
      <c r="M984">
        <v>210</v>
      </c>
      <c r="N984">
        <v>225</v>
      </c>
      <c r="O984" t="s">
        <v>17</v>
      </c>
      <c r="P984">
        <v>7904</v>
      </c>
      <c r="Q984">
        <v>57.8</v>
      </c>
      <c r="R984" t="s">
        <v>202</v>
      </c>
      <c r="S984">
        <v>19964</v>
      </c>
      <c r="T984">
        <v>20019</v>
      </c>
      <c r="U984">
        <v>1</v>
      </c>
      <c r="V984" t="s">
        <v>196</v>
      </c>
      <c r="W984" t="s">
        <v>343</v>
      </c>
      <c r="X984" t="s">
        <v>757</v>
      </c>
      <c r="Y984" t="s">
        <v>2417</v>
      </c>
    </row>
    <row r="985" spans="1:25" x14ac:dyDescent="0.2">
      <c r="A985" t="s">
        <v>347</v>
      </c>
      <c r="B985" t="s">
        <v>348</v>
      </c>
      <c r="C985" t="s">
        <v>349</v>
      </c>
      <c r="D985" t="s">
        <v>297</v>
      </c>
      <c r="E985" t="s">
        <v>632</v>
      </c>
      <c r="F985" t="s">
        <v>633</v>
      </c>
      <c r="G985" t="s">
        <v>225</v>
      </c>
      <c r="H985">
        <v>6</v>
      </c>
      <c r="I985">
        <v>0.63</v>
      </c>
      <c r="J985">
        <v>0.87</v>
      </c>
      <c r="K985" s="1">
        <v>1</v>
      </c>
      <c r="L985" t="s">
        <v>357</v>
      </c>
      <c r="M985">
        <v>2</v>
      </c>
      <c r="N985">
        <v>9</v>
      </c>
      <c r="O985" t="s">
        <v>17</v>
      </c>
      <c r="P985">
        <v>625</v>
      </c>
      <c r="Q985">
        <v>65.099999999999994</v>
      </c>
      <c r="R985" t="s">
        <v>634</v>
      </c>
      <c r="S985">
        <v>101</v>
      </c>
      <c r="T985">
        <v>5742</v>
      </c>
      <c r="U985">
        <v>0</v>
      </c>
      <c r="V985" t="s">
        <v>635</v>
      </c>
      <c r="W985" t="s">
        <v>581</v>
      </c>
      <c r="X985" t="s">
        <v>757</v>
      </c>
      <c r="Y985" t="s">
        <v>2417</v>
      </c>
    </row>
    <row r="986" spans="1:25" x14ac:dyDescent="0.2">
      <c r="A986" t="s">
        <v>347</v>
      </c>
      <c r="B986" t="s">
        <v>348</v>
      </c>
      <c r="C986" t="s">
        <v>349</v>
      </c>
      <c r="D986" t="s">
        <v>297</v>
      </c>
      <c r="E986" t="s">
        <v>356</v>
      </c>
      <c r="F986" t="s">
        <v>360</v>
      </c>
      <c r="G986" t="s">
        <v>81</v>
      </c>
      <c r="H986">
        <v>2</v>
      </c>
      <c r="I986">
        <v>22.12</v>
      </c>
      <c r="J986">
        <v>0.02</v>
      </c>
      <c r="K986" s="1">
        <v>1</v>
      </c>
      <c r="L986" t="s">
        <v>357</v>
      </c>
      <c r="M986">
        <v>2</v>
      </c>
      <c r="N986">
        <v>9</v>
      </c>
      <c r="O986" t="s">
        <v>17</v>
      </c>
      <c r="P986">
        <v>74</v>
      </c>
      <c r="Q986">
        <v>9.5</v>
      </c>
      <c r="R986" t="s">
        <v>990</v>
      </c>
      <c r="S986">
        <v>83</v>
      </c>
      <c r="T986">
        <v>6413</v>
      </c>
      <c r="U986">
        <v>0</v>
      </c>
      <c r="V986" t="s">
        <v>359</v>
      </c>
      <c r="W986" t="s">
        <v>361</v>
      </c>
      <c r="X986" t="s">
        <v>765</v>
      </c>
      <c r="Y986" t="s">
        <v>2417</v>
      </c>
    </row>
    <row r="987" spans="1:25" x14ac:dyDescent="0.2">
      <c r="A987" t="s">
        <v>347</v>
      </c>
      <c r="B987" t="s">
        <v>348</v>
      </c>
      <c r="C987" t="s">
        <v>349</v>
      </c>
      <c r="D987" t="s">
        <v>302</v>
      </c>
      <c r="E987" t="s">
        <v>303</v>
      </c>
      <c r="F987" t="s">
        <v>149</v>
      </c>
      <c r="G987" t="s">
        <v>81</v>
      </c>
      <c r="H987">
        <v>11</v>
      </c>
      <c r="I987">
        <v>9.24</v>
      </c>
      <c r="J987">
        <v>0.14000000000000001</v>
      </c>
      <c r="K987" s="1">
        <v>1</v>
      </c>
      <c r="L987" t="s">
        <v>357</v>
      </c>
      <c r="M987">
        <v>134</v>
      </c>
      <c r="N987">
        <v>145</v>
      </c>
      <c r="O987" t="s">
        <v>17</v>
      </c>
      <c r="P987">
        <v>625</v>
      </c>
      <c r="Q987">
        <v>65.099999999999994</v>
      </c>
      <c r="R987" t="s">
        <v>638</v>
      </c>
      <c r="S987">
        <v>191</v>
      </c>
      <c r="T987">
        <v>12700</v>
      </c>
      <c r="U987">
        <v>0</v>
      </c>
      <c r="V987" t="s">
        <v>24</v>
      </c>
      <c r="W987" t="s">
        <v>581</v>
      </c>
      <c r="X987" t="s">
        <v>757</v>
      </c>
      <c r="Y987" t="s">
        <v>2417</v>
      </c>
    </row>
    <row r="988" spans="1:25" x14ac:dyDescent="0.2">
      <c r="A988" t="s">
        <v>347</v>
      </c>
      <c r="B988" t="s">
        <v>348</v>
      </c>
      <c r="C988" t="s">
        <v>349</v>
      </c>
      <c r="D988" t="s">
        <v>302</v>
      </c>
      <c r="E988" t="s">
        <v>303</v>
      </c>
      <c r="F988" t="s">
        <v>149</v>
      </c>
      <c r="G988" t="s">
        <v>81</v>
      </c>
      <c r="H988">
        <v>11</v>
      </c>
      <c r="I988">
        <v>8.91</v>
      </c>
      <c r="J988">
        <v>0.18</v>
      </c>
      <c r="K988" s="1">
        <v>1</v>
      </c>
      <c r="L988" t="s">
        <v>357</v>
      </c>
      <c r="M988">
        <v>134</v>
      </c>
      <c r="N988">
        <v>145</v>
      </c>
      <c r="O988" t="s">
        <v>17</v>
      </c>
      <c r="P988">
        <v>625</v>
      </c>
      <c r="Q988">
        <v>65.099999999999994</v>
      </c>
      <c r="R988" t="s">
        <v>639</v>
      </c>
      <c r="S988">
        <v>193</v>
      </c>
      <c r="T988">
        <v>14603</v>
      </c>
      <c r="U988">
        <v>0</v>
      </c>
      <c r="V988" t="s">
        <v>24</v>
      </c>
      <c r="W988" t="s">
        <v>581</v>
      </c>
      <c r="X988" t="s">
        <v>757</v>
      </c>
      <c r="Y988" t="s">
        <v>2417</v>
      </c>
    </row>
    <row r="989" spans="1:25" x14ac:dyDescent="0.2">
      <c r="A989" t="s">
        <v>347</v>
      </c>
      <c r="B989" t="s">
        <v>348</v>
      </c>
      <c r="C989" t="s">
        <v>349</v>
      </c>
      <c r="D989" t="s">
        <v>302</v>
      </c>
      <c r="E989" t="s">
        <v>303</v>
      </c>
      <c r="F989" t="s">
        <v>149</v>
      </c>
      <c r="G989" t="s">
        <v>81</v>
      </c>
      <c r="H989">
        <v>11</v>
      </c>
      <c r="I989">
        <v>12.26</v>
      </c>
      <c r="J989">
        <v>7.0999999999999994E-2</v>
      </c>
      <c r="K989" s="1">
        <v>1</v>
      </c>
      <c r="L989" t="s">
        <v>357</v>
      </c>
      <c r="M989">
        <v>134</v>
      </c>
      <c r="N989">
        <v>145</v>
      </c>
      <c r="O989" t="s">
        <v>17</v>
      </c>
      <c r="P989">
        <v>625</v>
      </c>
      <c r="Q989">
        <v>65.099999999999994</v>
      </c>
      <c r="R989" t="s">
        <v>641</v>
      </c>
      <c r="S989">
        <v>197</v>
      </c>
      <c r="T989">
        <v>13120</v>
      </c>
      <c r="U989">
        <v>0</v>
      </c>
      <c r="V989" t="s">
        <v>24</v>
      </c>
      <c r="W989" t="s">
        <v>581</v>
      </c>
      <c r="X989" t="s">
        <v>757</v>
      </c>
      <c r="Y989" t="s">
        <v>2417</v>
      </c>
    </row>
    <row r="990" spans="1:25" x14ac:dyDescent="0.2">
      <c r="A990" t="s">
        <v>347</v>
      </c>
      <c r="B990" t="s">
        <v>348</v>
      </c>
      <c r="C990" t="s">
        <v>349</v>
      </c>
      <c r="D990" t="s">
        <v>302</v>
      </c>
      <c r="E990" t="s">
        <v>303</v>
      </c>
      <c r="F990" t="s">
        <v>149</v>
      </c>
      <c r="G990" t="s">
        <v>81</v>
      </c>
      <c r="H990">
        <v>11</v>
      </c>
      <c r="I990">
        <v>1.93</v>
      </c>
      <c r="J990">
        <v>0.66</v>
      </c>
      <c r="K990" s="1">
        <v>1</v>
      </c>
      <c r="L990" t="s">
        <v>357</v>
      </c>
      <c r="M990">
        <v>134</v>
      </c>
      <c r="N990">
        <v>145</v>
      </c>
      <c r="O990" t="s">
        <v>17</v>
      </c>
      <c r="P990">
        <v>625</v>
      </c>
      <c r="Q990">
        <v>65.099999999999994</v>
      </c>
      <c r="R990" t="s">
        <v>642</v>
      </c>
      <c r="S990">
        <v>201</v>
      </c>
      <c r="T990">
        <v>14643</v>
      </c>
      <c r="U990">
        <v>0</v>
      </c>
      <c r="V990" t="s">
        <v>24</v>
      </c>
      <c r="W990" t="s">
        <v>581</v>
      </c>
      <c r="X990" t="s">
        <v>757</v>
      </c>
      <c r="Y990" t="s">
        <v>2417</v>
      </c>
    </row>
    <row r="991" spans="1:25" x14ac:dyDescent="0.2">
      <c r="A991" t="s">
        <v>347</v>
      </c>
      <c r="B991" t="s">
        <v>348</v>
      </c>
      <c r="C991" t="s">
        <v>349</v>
      </c>
      <c r="D991" t="s">
        <v>309</v>
      </c>
      <c r="E991" t="s">
        <v>308</v>
      </c>
      <c r="F991" t="s">
        <v>149</v>
      </c>
      <c r="G991" t="s">
        <v>81</v>
      </c>
      <c r="H991">
        <v>11</v>
      </c>
      <c r="I991">
        <v>4.5999999999999996</v>
      </c>
      <c r="J991">
        <v>0.37</v>
      </c>
      <c r="K991" s="1">
        <v>1</v>
      </c>
      <c r="L991" t="s">
        <v>357</v>
      </c>
      <c r="M991">
        <v>134</v>
      </c>
      <c r="N991">
        <v>147</v>
      </c>
      <c r="O991" t="s">
        <v>17</v>
      </c>
      <c r="P991">
        <v>625</v>
      </c>
      <c r="Q991">
        <v>65.099999999999994</v>
      </c>
      <c r="R991" t="s">
        <v>644</v>
      </c>
      <c r="S991">
        <v>312</v>
      </c>
      <c r="T991">
        <v>14773</v>
      </c>
      <c r="U991">
        <v>1</v>
      </c>
      <c r="V991" t="s">
        <v>161</v>
      </c>
      <c r="W991" t="s">
        <v>581</v>
      </c>
      <c r="X991" t="s">
        <v>757</v>
      </c>
      <c r="Y991" t="s">
        <v>2417</v>
      </c>
    </row>
    <row r="992" spans="1:25" x14ac:dyDescent="0.2">
      <c r="A992" t="s">
        <v>347</v>
      </c>
      <c r="B992" t="s">
        <v>348</v>
      </c>
      <c r="C992" t="s">
        <v>349</v>
      </c>
      <c r="D992" t="s">
        <v>309</v>
      </c>
      <c r="E992" t="s">
        <v>312</v>
      </c>
      <c r="F992" t="s">
        <v>173</v>
      </c>
      <c r="G992" t="s">
        <v>81</v>
      </c>
      <c r="H992">
        <v>14</v>
      </c>
      <c r="I992">
        <v>0.86</v>
      </c>
      <c r="J992">
        <v>0.92</v>
      </c>
      <c r="K992" s="1">
        <v>1</v>
      </c>
      <c r="L992" t="s">
        <v>645</v>
      </c>
      <c r="M992">
        <v>134</v>
      </c>
      <c r="N992">
        <v>147</v>
      </c>
      <c r="O992" t="s">
        <v>17</v>
      </c>
      <c r="P992">
        <v>625</v>
      </c>
      <c r="Q992">
        <v>65.099999999999994</v>
      </c>
      <c r="R992" t="s">
        <v>646</v>
      </c>
      <c r="S992">
        <v>313</v>
      </c>
      <c r="T992">
        <v>14566</v>
      </c>
      <c r="U992">
        <v>2</v>
      </c>
      <c r="V992" t="s">
        <v>647</v>
      </c>
      <c r="W992" t="s">
        <v>581</v>
      </c>
      <c r="X992" t="s">
        <v>757</v>
      </c>
      <c r="Y992" t="s">
        <v>2417</v>
      </c>
    </row>
    <row r="993" spans="1:25" x14ac:dyDescent="0.2">
      <c r="A993" t="s">
        <v>347</v>
      </c>
      <c r="B993" t="s">
        <v>348</v>
      </c>
      <c r="C993" t="s">
        <v>349</v>
      </c>
      <c r="D993" t="s">
        <v>309</v>
      </c>
      <c r="E993" t="s">
        <v>312</v>
      </c>
      <c r="F993" t="s">
        <v>173</v>
      </c>
      <c r="G993" t="s">
        <v>81</v>
      </c>
      <c r="H993">
        <v>14</v>
      </c>
      <c r="I993">
        <v>12.73</v>
      </c>
      <c r="J993">
        <v>8.4000000000000005E-2</v>
      </c>
      <c r="K993" s="1">
        <v>1</v>
      </c>
      <c r="L993" t="s">
        <v>357</v>
      </c>
      <c r="M993">
        <v>134</v>
      </c>
      <c r="N993">
        <v>147</v>
      </c>
      <c r="O993" t="s">
        <v>17</v>
      </c>
      <c r="P993">
        <v>625</v>
      </c>
      <c r="Q993">
        <v>65.099999999999994</v>
      </c>
      <c r="R993" t="s">
        <v>652</v>
      </c>
      <c r="S993">
        <v>318</v>
      </c>
      <c r="T993">
        <v>15109</v>
      </c>
      <c r="U993">
        <v>1</v>
      </c>
      <c r="V993" t="s">
        <v>172</v>
      </c>
      <c r="W993" t="s">
        <v>581</v>
      </c>
      <c r="X993" t="s">
        <v>757</v>
      </c>
      <c r="Y993" t="s">
        <v>2417</v>
      </c>
    </row>
    <row r="994" spans="1:25" x14ac:dyDescent="0.2">
      <c r="A994" t="s">
        <v>347</v>
      </c>
      <c r="B994" t="s">
        <v>348</v>
      </c>
      <c r="C994" t="s">
        <v>349</v>
      </c>
      <c r="D994" t="s">
        <v>309</v>
      </c>
      <c r="E994" t="s">
        <v>312</v>
      </c>
      <c r="F994" t="s">
        <v>173</v>
      </c>
      <c r="G994" t="s">
        <v>81</v>
      </c>
      <c r="H994">
        <v>14</v>
      </c>
      <c r="I994">
        <v>2.96</v>
      </c>
      <c r="J994">
        <v>0.53</v>
      </c>
      <c r="K994" s="1">
        <v>1</v>
      </c>
      <c r="L994" t="s">
        <v>357</v>
      </c>
      <c r="M994">
        <v>134</v>
      </c>
      <c r="N994">
        <v>147</v>
      </c>
      <c r="O994" t="s">
        <v>17</v>
      </c>
      <c r="P994">
        <v>625</v>
      </c>
      <c r="Q994">
        <v>65.099999999999994</v>
      </c>
      <c r="R994" t="s">
        <v>657</v>
      </c>
      <c r="S994">
        <v>325</v>
      </c>
      <c r="T994">
        <v>15750</v>
      </c>
      <c r="U994">
        <v>1</v>
      </c>
      <c r="V994" t="s">
        <v>172</v>
      </c>
      <c r="W994" t="s">
        <v>581</v>
      </c>
      <c r="X994" t="s">
        <v>757</v>
      </c>
      <c r="Y994" t="s">
        <v>2417</v>
      </c>
    </row>
    <row r="995" spans="1:25" x14ac:dyDescent="0.2">
      <c r="A995" t="s">
        <v>347</v>
      </c>
      <c r="B995" t="s">
        <v>348</v>
      </c>
      <c r="C995" t="s">
        <v>349</v>
      </c>
      <c r="D995" t="s">
        <v>309</v>
      </c>
      <c r="E995" t="s">
        <v>310</v>
      </c>
      <c r="F995" t="s">
        <v>164</v>
      </c>
      <c r="G995" t="s">
        <v>46</v>
      </c>
      <c r="H995">
        <v>13</v>
      </c>
      <c r="I995">
        <v>2.88</v>
      </c>
      <c r="J995">
        <v>0.54</v>
      </c>
      <c r="K995" s="1">
        <v>1</v>
      </c>
      <c r="L995" t="s">
        <v>357</v>
      </c>
      <c r="M995">
        <v>134</v>
      </c>
      <c r="N995">
        <v>147</v>
      </c>
      <c r="O995" t="s">
        <v>17</v>
      </c>
      <c r="P995">
        <v>625</v>
      </c>
      <c r="Q995">
        <v>65.099999999999994</v>
      </c>
      <c r="R995" t="s">
        <v>658</v>
      </c>
      <c r="S995">
        <v>326</v>
      </c>
      <c r="T995">
        <v>14909</v>
      </c>
      <c r="U995">
        <v>1</v>
      </c>
      <c r="V995" t="s">
        <v>163</v>
      </c>
      <c r="W995" t="s">
        <v>581</v>
      </c>
      <c r="X995" t="s">
        <v>757</v>
      </c>
      <c r="Y995" t="s">
        <v>2417</v>
      </c>
    </row>
    <row r="996" spans="1:25" x14ac:dyDescent="0.2">
      <c r="A996" t="s">
        <v>347</v>
      </c>
      <c r="B996" t="s">
        <v>348</v>
      </c>
      <c r="C996" t="s">
        <v>349</v>
      </c>
      <c r="D996" t="s">
        <v>309</v>
      </c>
      <c r="E996" t="s">
        <v>312</v>
      </c>
      <c r="F996" t="s">
        <v>173</v>
      </c>
      <c r="G996" t="s">
        <v>81</v>
      </c>
      <c r="H996">
        <v>14</v>
      </c>
      <c r="I996">
        <v>1.55</v>
      </c>
      <c r="J996">
        <v>0.71</v>
      </c>
      <c r="K996" s="1">
        <v>1</v>
      </c>
      <c r="L996" t="s">
        <v>357</v>
      </c>
      <c r="M996">
        <v>134</v>
      </c>
      <c r="N996">
        <v>147</v>
      </c>
      <c r="O996" t="s">
        <v>17</v>
      </c>
      <c r="P996">
        <v>625</v>
      </c>
      <c r="Q996">
        <v>65.099999999999994</v>
      </c>
      <c r="R996" t="s">
        <v>662</v>
      </c>
      <c r="S996">
        <v>333</v>
      </c>
      <c r="T996">
        <v>11138</v>
      </c>
      <c r="U996">
        <v>1</v>
      </c>
      <c r="V996" t="s">
        <v>172</v>
      </c>
      <c r="W996" t="s">
        <v>581</v>
      </c>
      <c r="X996" t="s">
        <v>757</v>
      </c>
      <c r="Y996" t="s">
        <v>2417</v>
      </c>
    </row>
    <row r="997" spans="1:25" x14ac:dyDescent="0.2">
      <c r="A997" t="s">
        <v>347</v>
      </c>
      <c r="B997" t="s">
        <v>348</v>
      </c>
      <c r="C997" t="s">
        <v>349</v>
      </c>
      <c r="D997" t="s">
        <v>309</v>
      </c>
      <c r="E997" t="s">
        <v>308</v>
      </c>
      <c r="F997" t="s">
        <v>149</v>
      </c>
      <c r="G997" t="s">
        <v>81</v>
      </c>
      <c r="H997">
        <v>11</v>
      </c>
      <c r="I997">
        <v>6.39</v>
      </c>
      <c r="J997">
        <v>0.25</v>
      </c>
      <c r="K997" s="1">
        <v>1</v>
      </c>
      <c r="L997" t="s">
        <v>357</v>
      </c>
      <c r="M997">
        <v>134</v>
      </c>
      <c r="N997">
        <v>147</v>
      </c>
      <c r="O997" t="s">
        <v>17</v>
      </c>
      <c r="P997">
        <v>625</v>
      </c>
      <c r="Q997">
        <v>65.099999999999994</v>
      </c>
      <c r="R997" t="s">
        <v>664</v>
      </c>
      <c r="S997">
        <v>336</v>
      </c>
      <c r="T997">
        <v>15970</v>
      </c>
      <c r="U997">
        <v>1</v>
      </c>
      <c r="V997" t="s">
        <v>161</v>
      </c>
      <c r="W997" t="s">
        <v>581</v>
      </c>
      <c r="X997" t="s">
        <v>757</v>
      </c>
      <c r="Y997" t="s">
        <v>2417</v>
      </c>
    </row>
    <row r="998" spans="1:25" x14ac:dyDescent="0.2">
      <c r="A998" t="s">
        <v>347</v>
      </c>
      <c r="B998" t="s">
        <v>348</v>
      </c>
      <c r="C998" t="s">
        <v>349</v>
      </c>
      <c r="D998" t="s">
        <v>309</v>
      </c>
      <c r="E998" t="s">
        <v>312</v>
      </c>
      <c r="F998" t="s">
        <v>173</v>
      </c>
      <c r="G998" t="s">
        <v>81</v>
      </c>
      <c r="H998">
        <v>14</v>
      </c>
      <c r="I998">
        <v>2.39</v>
      </c>
      <c r="J998">
        <v>0.6</v>
      </c>
      <c r="K998" s="1">
        <v>1</v>
      </c>
      <c r="L998" t="s">
        <v>357</v>
      </c>
      <c r="M998">
        <v>134</v>
      </c>
      <c r="N998">
        <v>147</v>
      </c>
      <c r="O998" t="s">
        <v>17</v>
      </c>
      <c r="P998">
        <v>625</v>
      </c>
      <c r="Q998">
        <v>65.099999999999994</v>
      </c>
      <c r="R998" t="s">
        <v>665</v>
      </c>
      <c r="S998">
        <v>337</v>
      </c>
      <c r="T998">
        <v>15437</v>
      </c>
      <c r="U998">
        <v>1</v>
      </c>
      <c r="V998" t="s">
        <v>172</v>
      </c>
      <c r="W998" t="s">
        <v>581</v>
      </c>
      <c r="X998" t="s">
        <v>757</v>
      </c>
      <c r="Y998" t="s">
        <v>2417</v>
      </c>
    </row>
    <row r="999" spans="1:25" x14ac:dyDescent="0.2">
      <c r="A999" t="s">
        <v>347</v>
      </c>
      <c r="B999" t="s">
        <v>348</v>
      </c>
      <c r="C999" t="s">
        <v>349</v>
      </c>
      <c r="D999" t="s">
        <v>309</v>
      </c>
      <c r="E999" t="s">
        <v>308</v>
      </c>
      <c r="F999" t="s">
        <v>149</v>
      </c>
      <c r="G999" t="s">
        <v>81</v>
      </c>
      <c r="H999">
        <v>11</v>
      </c>
      <c r="I999">
        <v>3.55</v>
      </c>
      <c r="J999">
        <v>0.46</v>
      </c>
      <c r="K999" s="1">
        <v>1</v>
      </c>
      <c r="L999" t="s">
        <v>357</v>
      </c>
      <c r="M999">
        <v>134</v>
      </c>
      <c r="N999">
        <v>147</v>
      </c>
      <c r="O999" t="s">
        <v>17</v>
      </c>
      <c r="P999">
        <v>625</v>
      </c>
      <c r="Q999">
        <v>65.099999999999994</v>
      </c>
      <c r="R999" t="s">
        <v>666</v>
      </c>
      <c r="S999">
        <v>338</v>
      </c>
      <c r="T999">
        <v>16311</v>
      </c>
      <c r="U999">
        <v>1</v>
      </c>
      <c r="V999" t="s">
        <v>161</v>
      </c>
      <c r="W999" t="s">
        <v>581</v>
      </c>
      <c r="X999" t="s">
        <v>757</v>
      </c>
      <c r="Y999" t="s">
        <v>2417</v>
      </c>
    </row>
    <row r="1000" spans="1:25" x14ac:dyDescent="0.2">
      <c r="A1000" t="s">
        <v>347</v>
      </c>
      <c r="B1000" t="s">
        <v>348</v>
      </c>
      <c r="C1000" t="s">
        <v>349</v>
      </c>
      <c r="D1000" t="s">
        <v>297</v>
      </c>
      <c r="E1000" t="s">
        <v>356</v>
      </c>
      <c r="F1000" t="s">
        <v>360</v>
      </c>
      <c r="G1000" t="s">
        <v>81</v>
      </c>
      <c r="H1000">
        <v>2</v>
      </c>
      <c r="I1000">
        <v>48.75</v>
      </c>
      <c r="J1000" s="2">
        <v>1E-4</v>
      </c>
      <c r="K1000" s="1">
        <v>0.99939999999999996</v>
      </c>
      <c r="L1000" t="s">
        <v>357</v>
      </c>
      <c r="M1000">
        <v>2</v>
      </c>
      <c r="N1000">
        <v>9</v>
      </c>
      <c r="O1000" t="s">
        <v>17</v>
      </c>
      <c r="P1000">
        <v>76</v>
      </c>
      <c r="Q1000">
        <v>9.5</v>
      </c>
      <c r="R1000" t="s">
        <v>1794</v>
      </c>
      <c r="S1000">
        <v>89</v>
      </c>
      <c r="T1000">
        <v>6253</v>
      </c>
      <c r="U1000">
        <v>0</v>
      </c>
      <c r="V1000" t="s">
        <v>359</v>
      </c>
      <c r="W1000" t="s">
        <v>361</v>
      </c>
      <c r="X1000" t="s">
        <v>1557</v>
      </c>
      <c r="Y1000" t="s">
        <v>2417</v>
      </c>
    </row>
    <row r="1001" spans="1:25" x14ac:dyDescent="0.2">
      <c r="A1001" t="s">
        <v>347</v>
      </c>
      <c r="B1001" t="s">
        <v>348</v>
      </c>
      <c r="C1001" t="s">
        <v>349</v>
      </c>
      <c r="D1001" t="s">
        <v>297</v>
      </c>
      <c r="E1001" t="s">
        <v>356</v>
      </c>
      <c r="F1001" t="s">
        <v>360</v>
      </c>
      <c r="G1001" t="s">
        <v>81</v>
      </c>
      <c r="H1001">
        <v>2</v>
      </c>
      <c r="I1001">
        <v>45.08</v>
      </c>
      <c r="J1001" s="2">
        <v>7.1000000000000005E-5</v>
      </c>
      <c r="K1001" s="1">
        <v>0.99919999999999998</v>
      </c>
      <c r="L1001" t="s">
        <v>357</v>
      </c>
      <c r="M1001">
        <v>2</v>
      </c>
      <c r="N1001">
        <v>9</v>
      </c>
      <c r="O1001" t="s">
        <v>17</v>
      </c>
      <c r="P1001">
        <v>74</v>
      </c>
      <c r="Q1001">
        <v>9.5</v>
      </c>
      <c r="R1001" t="s">
        <v>1963</v>
      </c>
      <c r="S1001">
        <v>77</v>
      </c>
      <c r="T1001">
        <v>6007</v>
      </c>
      <c r="U1001">
        <v>0</v>
      </c>
      <c r="V1001" t="s">
        <v>359</v>
      </c>
      <c r="W1001" t="s">
        <v>361</v>
      </c>
      <c r="X1001" t="s">
        <v>1964</v>
      </c>
      <c r="Y1001" t="s">
        <v>2417</v>
      </c>
    </row>
    <row r="1002" spans="1:25" x14ac:dyDescent="0.2">
      <c r="A1002" t="s">
        <v>347</v>
      </c>
      <c r="B1002" t="s">
        <v>348</v>
      </c>
      <c r="C1002" t="s">
        <v>349</v>
      </c>
      <c r="D1002" t="s">
        <v>297</v>
      </c>
      <c r="E1002" t="s">
        <v>356</v>
      </c>
      <c r="F1002" t="s">
        <v>360</v>
      </c>
      <c r="G1002" t="s">
        <v>81</v>
      </c>
      <c r="H1002">
        <v>2</v>
      </c>
      <c r="I1002">
        <v>45.42</v>
      </c>
      <c r="J1002" s="2">
        <v>9.5000000000000005E-5</v>
      </c>
      <c r="K1002" s="1">
        <v>0.99919999999999998</v>
      </c>
      <c r="L1002" t="s">
        <v>357</v>
      </c>
      <c r="M1002">
        <v>2</v>
      </c>
      <c r="N1002">
        <v>9</v>
      </c>
      <c r="O1002" t="s">
        <v>17</v>
      </c>
      <c r="P1002">
        <v>74</v>
      </c>
      <c r="Q1002">
        <v>9.5</v>
      </c>
      <c r="R1002" t="s">
        <v>1965</v>
      </c>
      <c r="S1002">
        <v>79</v>
      </c>
      <c r="T1002">
        <v>6115</v>
      </c>
      <c r="U1002">
        <v>0</v>
      </c>
      <c r="V1002" t="s">
        <v>359</v>
      </c>
      <c r="W1002" t="s">
        <v>361</v>
      </c>
      <c r="X1002" t="s">
        <v>1964</v>
      </c>
      <c r="Y1002" t="s">
        <v>2417</v>
      </c>
    </row>
    <row r="1003" spans="1:25" x14ac:dyDescent="0.2">
      <c r="A1003" t="s">
        <v>347</v>
      </c>
      <c r="B1003" t="s">
        <v>348</v>
      </c>
      <c r="C1003" t="s">
        <v>349</v>
      </c>
      <c r="D1003" t="s">
        <v>297</v>
      </c>
      <c r="E1003" t="s">
        <v>356</v>
      </c>
      <c r="F1003" t="s">
        <v>360</v>
      </c>
      <c r="G1003" t="s">
        <v>81</v>
      </c>
      <c r="H1003">
        <v>2</v>
      </c>
      <c r="I1003">
        <v>46.11</v>
      </c>
      <c r="J1003" s="2">
        <v>7.8999999999999996E-5</v>
      </c>
      <c r="K1003" s="1">
        <v>0.99909999999999999</v>
      </c>
      <c r="L1003" t="s">
        <v>357</v>
      </c>
      <c r="M1003">
        <v>2</v>
      </c>
      <c r="N1003">
        <v>9</v>
      </c>
      <c r="O1003" t="s">
        <v>17</v>
      </c>
      <c r="P1003">
        <v>83</v>
      </c>
      <c r="Q1003">
        <v>21</v>
      </c>
      <c r="R1003" t="s">
        <v>358</v>
      </c>
      <c r="S1003">
        <v>79</v>
      </c>
      <c r="T1003">
        <v>5993</v>
      </c>
      <c r="U1003">
        <v>0</v>
      </c>
      <c r="V1003" t="s">
        <v>359</v>
      </c>
      <c r="W1003" t="s">
        <v>361</v>
      </c>
      <c r="X1003" t="s">
        <v>757</v>
      </c>
      <c r="Y1003" t="s">
        <v>2417</v>
      </c>
    </row>
    <row r="1004" spans="1:25" x14ac:dyDescent="0.2">
      <c r="A1004" t="s">
        <v>347</v>
      </c>
      <c r="B1004" t="s">
        <v>348</v>
      </c>
      <c r="C1004" t="s">
        <v>349</v>
      </c>
      <c r="D1004" t="s">
        <v>297</v>
      </c>
      <c r="E1004" t="s">
        <v>356</v>
      </c>
      <c r="F1004" t="s">
        <v>360</v>
      </c>
      <c r="G1004" t="s">
        <v>81</v>
      </c>
      <c r="H1004">
        <v>2</v>
      </c>
      <c r="I1004">
        <v>46.52</v>
      </c>
      <c r="J1004" s="2">
        <v>7.6000000000000004E-5</v>
      </c>
      <c r="K1004" s="1">
        <v>0.99909999999999999</v>
      </c>
      <c r="L1004" t="s">
        <v>357</v>
      </c>
      <c r="M1004">
        <v>2</v>
      </c>
      <c r="N1004">
        <v>9</v>
      </c>
      <c r="O1004" t="s">
        <v>17</v>
      </c>
      <c r="P1004">
        <v>76</v>
      </c>
      <c r="Q1004">
        <v>9.5</v>
      </c>
      <c r="R1004" t="s">
        <v>1795</v>
      </c>
      <c r="S1004">
        <v>94</v>
      </c>
      <c r="T1004">
        <v>6135</v>
      </c>
      <c r="U1004">
        <v>0</v>
      </c>
      <c r="V1004" t="s">
        <v>359</v>
      </c>
      <c r="W1004" t="s">
        <v>361</v>
      </c>
      <c r="X1004" t="s">
        <v>1557</v>
      </c>
      <c r="Y1004" t="s">
        <v>2417</v>
      </c>
    </row>
    <row r="1005" spans="1:25" x14ac:dyDescent="0.2">
      <c r="A1005" t="s">
        <v>347</v>
      </c>
      <c r="B1005" t="s">
        <v>348</v>
      </c>
      <c r="C1005" t="s">
        <v>349</v>
      </c>
      <c r="D1005" t="s">
        <v>297</v>
      </c>
      <c r="E1005" t="s">
        <v>356</v>
      </c>
      <c r="F1005" t="s">
        <v>360</v>
      </c>
      <c r="G1005" t="s">
        <v>81</v>
      </c>
      <c r="H1005">
        <v>2</v>
      </c>
      <c r="I1005">
        <v>42.35</v>
      </c>
      <c r="J1005">
        <v>1.2E-4</v>
      </c>
      <c r="K1005" s="1">
        <v>0.99880000000000002</v>
      </c>
      <c r="L1005" t="s">
        <v>357</v>
      </c>
      <c r="M1005">
        <v>2</v>
      </c>
      <c r="N1005">
        <v>9</v>
      </c>
      <c r="O1005" t="s">
        <v>17</v>
      </c>
      <c r="P1005">
        <v>240</v>
      </c>
      <c r="Q1005">
        <v>60.4</v>
      </c>
      <c r="R1005" t="s">
        <v>402</v>
      </c>
      <c r="S1005">
        <v>76</v>
      </c>
      <c r="T1005">
        <v>5701</v>
      </c>
      <c r="U1005">
        <v>0</v>
      </c>
      <c r="V1005" t="s">
        <v>359</v>
      </c>
      <c r="W1005" t="s">
        <v>385</v>
      </c>
      <c r="X1005" t="s">
        <v>757</v>
      </c>
      <c r="Y1005" t="s">
        <v>2417</v>
      </c>
    </row>
    <row r="1006" spans="1:25" x14ac:dyDescent="0.2">
      <c r="A1006" t="s">
        <v>347</v>
      </c>
      <c r="B1006" t="s">
        <v>348</v>
      </c>
      <c r="C1006" t="s">
        <v>349</v>
      </c>
      <c r="D1006" t="s">
        <v>297</v>
      </c>
      <c r="E1006" t="s">
        <v>356</v>
      </c>
      <c r="F1006" t="s">
        <v>360</v>
      </c>
      <c r="G1006" t="s">
        <v>81</v>
      </c>
      <c r="H1006">
        <v>2</v>
      </c>
      <c r="I1006">
        <v>42.93</v>
      </c>
      <c r="J1006">
        <v>1.2E-4</v>
      </c>
      <c r="K1006" s="1">
        <v>0.99880000000000002</v>
      </c>
      <c r="L1006" t="s">
        <v>357</v>
      </c>
      <c r="M1006">
        <v>2</v>
      </c>
      <c r="N1006">
        <v>9</v>
      </c>
      <c r="O1006" t="s">
        <v>17</v>
      </c>
      <c r="P1006">
        <v>74</v>
      </c>
      <c r="Q1006">
        <v>9.5</v>
      </c>
      <c r="R1006" t="s">
        <v>989</v>
      </c>
      <c r="S1006">
        <v>77</v>
      </c>
      <c r="T1006">
        <v>6332</v>
      </c>
      <c r="U1006">
        <v>0</v>
      </c>
      <c r="V1006" t="s">
        <v>359</v>
      </c>
      <c r="W1006" t="s">
        <v>361</v>
      </c>
      <c r="X1006" t="s">
        <v>765</v>
      </c>
      <c r="Y1006" t="s">
        <v>2417</v>
      </c>
    </row>
    <row r="1007" spans="1:25" x14ac:dyDescent="0.2">
      <c r="A1007" t="s">
        <v>347</v>
      </c>
      <c r="B1007" t="s">
        <v>348</v>
      </c>
      <c r="C1007" t="s">
        <v>349</v>
      </c>
      <c r="D1007" t="s">
        <v>297</v>
      </c>
      <c r="E1007" t="s">
        <v>356</v>
      </c>
      <c r="F1007" t="s">
        <v>360</v>
      </c>
      <c r="G1007" t="s">
        <v>81</v>
      </c>
      <c r="H1007">
        <v>2</v>
      </c>
      <c r="I1007">
        <v>44.2</v>
      </c>
      <c r="J1007">
        <v>2.5000000000000001E-4</v>
      </c>
      <c r="K1007" s="1">
        <v>0.99870000000000003</v>
      </c>
      <c r="L1007" t="s">
        <v>357</v>
      </c>
      <c r="M1007">
        <v>2</v>
      </c>
      <c r="N1007">
        <v>9</v>
      </c>
      <c r="O1007" t="s">
        <v>17</v>
      </c>
      <c r="P1007">
        <v>83</v>
      </c>
      <c r="Q1007">
        <v>21</v>
      </c>
      <c r="R1007" t="s">
        <v>362</v>
      </c>
      <c r="S1007">
        <v>80</v>
      </c>
      <c r="T1007">
        <v>5884</v>
      </c>
      <c r="U1007">
        <v>0</v>
      </c>
      <c r="V1007" t="s">
        <v>359</v>
      </c>
      <c r="W1007" t="s">
        <v>361</v>
      </c>
      <c r="X1007" t="s">
        <v>757</v>
      </c>
      <c r="Y1007" t="s">
        <v>2417</v>
      </c>
    </row>
    <row r="1008" spans="1:25" x14ac:dyDescent="0.2">
      <c r="A1008" t="s">
        <v>347</v>
      </c>
      <c r="B1008" t="s">
        <v>348</v>
      </c>
      <c r="C1008" t="s">
        <v>349</v>
      </c>
      <c r="D1008" t="s">
        <v>297</v>
      </c>
      <c r="E1008" t="s">
        <v>356</v>
      </c>
      <c r="F1008" t="s">
        <v>360</v>
      </c>
      <c r="G1008" t="s">
        <v>81</v>
      </c>
      <c r="H1008">
        <v>2</v>
      </c>
      <c r="I1008">
        <v>42.86</v>
      </c>
      <c r="J1008">
        <v>1.2E-4</v>
      </c>
      <c r="K1008" s="1">
        <v>0.99870000000000003</v>
      </c>
      <c r="L1008" t="s">
        <v>357</v>
      </c>
      <c r="M1008">
        <v>2</v>
      </c>
      <c r="N1008">
        <v>9</v>
      </c>
      <c r="O1008" t="s">
        <v>17</v>
      </c>
      <c r="P1008">
        <v>302</v>
      </c>
      <c r="Q1008">
        <v>33.9</v>
      </c>
      <c r="R1008" t="s">
        <v>1003</v>
      </c>
      <c r="S1008">
        <v>88</v>
      </c>
      <c r="T1008">
        <v>6392</v>
      </c>
      <c r="U1008">
        <v>0</v>
      </c>
      <c r="V1008" t="s">
        <v>359</v>
      </c>
      <c r="W1008" t="s">
        <v>385</v>
      </c>
      <c r="X1008" t="s">
        <v>765</v>
      </c>
      <c r="Y1008" t="s">
        <v>2417</v>
      </c>
    </row>
    <row r="1009" spans="1:25" x14ac:dyDescent="0.2">
      <c r="A1009" t="s">
        <v>347</v>
      </c>
      <c r="B1009" t="s">
        <v>348</v>
      </c>
      <c r="C1009" t="s">
        <v>349</v>
      </c>
      <c r="D1009" t="s">
        <v>297</v>
      </c>
      <c r="E1009" t="s">
        <v>356</v>
      </c>
      <c r="F1009" t="s">
        <v>360</v>
      </c>
      <c r="G1009" t="s">
        <v>81</v>
      </c>
      <c r="H1009">
        <v>2</v>
      </c>
      <c r="I1009">
        <v>43.2</v>
      </c>
      <c r="J1009">
        <v>1.2999999999999999E-4</v>
      </c>
      <c r="K1009" s="1">
        <v>0.99870000000000003</v>
      </c>
      <c r="L1009" t="s">
        <v>357</v>
      </c>
      <c r="M1009">
        <v>2</v>
      </c>
      <c r="N1009">
        <v>9</v>
      </c>
      <c r="O1009" t="s">
        <v>17</v>
      </c>
      <c r="P1009">
        <v>74</v>
      </c>
      <c r="Q1009">
        <v>9.5</v>
      </c>
      <c r="R1009" t="s">
        <v>988</v>
      </c>
      <c r="S1009">
        <v>73</v>
      </c>
      <c r="T1009">
        <v>6216</v>
      </c>
      <c r="U1009">
        <v>0</v>
      </c>
      <c r="V1009" t="s">
        <v>359</v>
      </c>
      <c r="W1009" t="s">
        <v>361</v>
      </c>
      <c r="X1009" t="s">
        <v>765</v>
      </c>
      <c r="Y1009" t="s">
        <v>2417</v>
      </c>
    </row>
    <row r="1010" spans="1:25" x14ac:dyDescent="0.2">
      <c r="A1010" t="s">
        <v>347</v>
      </c>
      <c r="B1010" t="s">
        <v>348</v>
      </c>
      <c r="C1010" t="s">
        <v>349</v>
      </c>
      <c r="D1010" t="s">
        <v>297</v>
      </c>
      <c r="E1010" t="s">
        <v>356</v>
      </c>
      <c r="F1010" t="s">
        <v>360</v>
      </c>
      <c r="G1010" t="s">
        <v>81</v>
      </c>
      <c r="H1010">
        <v>2</v>
      </c>
      <c r="I1010">
        <v>42.53</v>
      </c>
      <c r="J1010">
        <v>1.2E-4</v>
      </c>
      <c r="K1010" s="1">
        <v>0.99870000000000003</v>
      </c>
      <c r="L1010" t="s">
        <v>357</v>
      </c>
      <c r="M1010">
        <v>2</v>
      </c>
      <c r="N1010">
        <v>9</v>
      </c>
      <c r="O1010" t="s">
        <v>17</v>
      </c>
      <c r="P1010">
        <v>227</v>
      </c>
      <c r="Q1010">
        <v>44.8</v>
      </c>
      <c r="R1010" t="s">
        <v>1396</v>
      </c>
      <c r="S1010">
        <v>146</v>
      </c>
      <c r="T1010">
        <v>6432</v>
      </c>
      <c r="U1010">
        <v>0</v>
      </c>
      <c r="V1010" t="s">
        <v>359</v>
      </c>
      <c r="W1010" t="s">
        <v>385</v>
      </c>
      <c r="X1010" t="s">
        <v>1172</v>
      </c>
      <c r="Y1010" t="s">
        <v>2417</v>
      </c>
    </row>
    <row r="1011" spans="1:25" x14ac:dyDescent="0.2">
      <c r="A1011" t="s">
        <v>347</v>
      </c>
      <c r="B1011" t="s">
        <v>348</v>
      </c>
      <c r="C1011" t="s">
        <v>349</v>
      </c>
      <c r="D1011" t="s">
        <v>297</v>
      </c>
      <c r="E1011" t="s">
        <v>356</v>
      </c>
      <c r="F1011" t="s">
        <v>360</v>
      </c>
      <c r="G1011" t="s">
        <v>81</v>
      </c>
      <c r="H1011">
        <v>2</v>
      </c>
      <c r="I1011">
        <v>43.4</v>
      </c>
      <c r="J1011">
        <v>1.2E-4</v>
      </c>
      <c r="K1011" s="1">
        <v>0.99870000000000003</v>
      </c>
      <c r="L1011" t="s">
        <v>357</v>
      </c>
      <c r="M1011">
        <v>2</v>
      </c>
      <c r="N1011">
        <v>9</v>
      </c>
      <c r="O1011" t="s">
        <v>17</v>
      </c>
      <c r="P1011">
        <v>107</v>
      </c>
      <c r="Q1011">
        <v>19</v>
      </c>
      <c r="R1011" t="s">
        <v>1366</v>
      </c>
      <c r="S1011">
        <v>104</v>
      </c>
      <c r="T1011">
        <v>6273</v>
      </c>
      <c r="U1011">
        <v>0</v>
      </c>
      <c r="V1011" t="s">
        <v>359</v>
      </c>
      <c r="W1011" t="s">
        <v>361</v>
      </c>
      <c r="X1011" t="s">
        <v>1172</v>
      </c>
      <c r="Y1011" t="s">
        <v>2417</v>
      </c>
    </row>
    <row r="1012" spans="1:25" x14ac:dyDescent="0.2">
      <c r="A1012" t="s">
        <v>347</v>
      </c>
      <c r="B1012" t="s">
        <v>348</v>
      </c>
      <c r="C1012" t="s">
        <v>349</v>
      </c>
      <c r="D1012" t="s">
        <v>297</v>
      </c>
      <c r="E1012" t="s">
        <v>356</v>
      </c>
      <c r="F1012" t="s">
        <v>360</v>
      </c>
      <c r="G1012" t="s">
        <v>81</v>
      </c>
      <c r="H1012">
        <v>2</v>
      </c>
      <c r="I1012">
        <v>43.18</v>
      </c>
      <c r="J1012">
        <v>1.2999999999999999E-4</v>
      </c>
      <c r="K1012" s="1">
        <v>0.99870000000000003</v>
      </c>
      <c r="L1012" t="s">
        <v>357</v>
      </c>
      <c r="M1012">
        <v>2</v>
      </c>
      <c r="N1012">
        <v>9</v>
      </c>
      <c r="O1012" t="s">
        <v>17</v>
      </c>
      <c r="P1012">
        <v>107</v>
      </c>
      <c r="Q1012">
        <v>19</v>
      </c>
      <c r="R1012" t="s">
        <v>1368</v>
      </c>
      <c r="S1012">
        <v>112</v>
      </c>
      <c r="T1012">
        <v>6156</v>
      </c>
      <c r="U1012">
        <v>0</v>
      </c>
      <c r="V1012" t="s">
        <v>359</v>
      </c>
      <c r="W1012" t="s">
        <v>361</v>
      </c>
      <c r="X1012" t="s">
        <v>1172</v>
      </c>
      <c r="Y1012" t="s">
        <v>2417</v>
      </c>
    </row>
    <row r="1013" spans="1:25" x14ac:dyDescent="0.2">
      <c r="A1013" t="s">
        <v>347</v>
      </c>
      <c r="B1013" t="s">
        <v>348</v>
      </c>
      <c r="C1013" t="s">
        <v>349</v>
      </c>
      <c r="D1013" t="s">
        <v>297</v>
      </c>
      <c r="E1013" t="s">
        <v>356</v>
      </c>
      <c r="F1013" t="s">
        <v>360</v>
      </c>
      <c r="G1013" t="s">
        <v>81</v>
      </c>
      <c r="H1013">
        <v>2</v>
      </c>
      <c r="I1013">
        <v>42.61</v>
      </c>
      <c r="J1013">
        <v>1.2E-4</v>
      </c>
      <c r="K1013" s="1">
        <v>0.99870000000000003</v>
      </c>
      <c r="L1013" t="s">
        <v>357</v>
      </c>
      <c r="M1013">
        <v>2</v>
      </c>
      <c r="N1013">
        <v>9</v>
      </c>
      <c r="O1013" t="s">
        <v>17</v>
      </c>
      <c r="P1013">
        <v>241</v>
      </c>
      <c r="Q1013">
        <v>40.700000000000003</v>
      </c>
      <c r="R1013" t="s">
        <v>1810</v>
      </c>
      <c r="S1013">
        <v>96</v>
      </c>
      <c r="T1013">
        <v>6309</v>
      </c>
      <c r="U1013">
        <v>0</v>
      </c>
      <c r="V1013" t="s">
        <v>359</v>
      </c>
      <c r="W1013" t="s">
        <v>385</v>
      </c>
      <c r="X1013" t="s">
        <v>1557</v>
      </c>
      <c r="Y1013" t="s">
        <v>2417</v>
      </c>
    </row>
    <row r="1014" spans="1:25" x14ac:dyDescent="0.2">
      <c r="A1014" t="s">
        <v>347</v>
      </c>
      <c r="B1014" t="s">
        <v>348</v>
      </c>
      <c r="C1014" t="s">
        <v>349</v>
      </c>
      <c r="D1014" t="s">
        <v>297</v>
      </c>
      <c r="E1014" t="s">
        <v>356</v>
      </c>
      <c r="F1014" t="s">
        <v>360</v>
      </c>
      <c r="G1014" t="s">
        <v>81</v>
      </c>
      <c r="H1014">
        <v>2</v>
      </c>
      <c r="I1014">
        <v>41.13</v>
      </c>
      <c r="J1014">
        <v>1.6000000000000001E-4</v>
      </c>
      <c r="K1014" s="1">
        <v>0.99860000000000004</v>
      </c>
      <c r="L1014" t="s">
        <v>357</v>
      </c>
      <c r="M1014">
        <v>2</v>
      </c>
      <c r="N1014">
        <v>9</v>
      </c>
      <c r="O1014" t="s">
        <v>17</v>
      </c>
      <c r="P1014">
        <v>240</v>
      </c>
      <c r="Q1014">
        <v>60.4</v>
      </c>
      <c r="R1014" t="s">
        <v>403</v>
      </c>
      <c r="S1014">
        <v>79</v>
      </c>
      <c r="T1014">
        <v>5815</v>
      </c>
      <c r="U1014">
        <v>0</v>
      </c>
      <c r="V1014" t="s">
        <v>359</v>
      </c>
      <c r="W1014" t="s">
        <v>385</v>
      </c>
      <c r="X1014" t="s">
        <v>757</v>
      </c>
      <c r="Y1014" t="s">
        <v>2417</v>
      </c>
    </row>
    <row r="1015" spans="1:25" x14ac:dyDescent="0.2">
      <c r="A1015" t="s">
        <v>347</v>
      </c>
      <c r="B1015" t="s">
        <v>348</v>
      </c>
      <c r="C1015" t="s">
        <v>349</v>
      </c>
      <c r="D1015" t="s">
        <v>297</v>
      </c>
      <c r="E1015" t="s">
        <v>356</v>
      </c>
      <c r="F1015" t="s">
        <v>360</v>
      </c>
      <c r="G1015" t="s">
        <v>81</v>
      </c>
      <c r="H1015">
        <v>2</v>
      </c>
      <c r="I1015">
        <v>40.39</v>
      </c>
      <c r="J1015">
        <v>2.3000000000000001E-4</v>
      </c>
      <c r="K1015" s="1">
        <v>0.99829999999999997</v>
      </c>
      <c r="L1015" t="s">
        <v>357</v>
      </c>
      <c r="M1015">
        <v>2</v>
      </c>
      <c r="N1015">
        <v>9</v>
      </c>
      <c r="O1015" t="s">
        <v>17</v>
      </c>
      <c r="P1015">
        <v>351</v>
      </c>
      <c r="Q1015">
        <v>33.9</v>
      </c>
      <c r="R1015" t="s">
        <v>1997</v>
      </c>
      <c r="S1015">
        <v>90</v>
      </c>
      <c r="T1015">
        <v>5970</v>
      </c>
      <c r="U1015">
        <v>0</v>
      </c>
      <c r="V1015" t="s">
        <v>359</v>
      </c>
      <c r="W1015" t="s">
        <v>385</v>
      </c>
      <c r="X1015" t="s">
        <v>1964</v>
      </c>
      <c r="Y1015" t="s">
        <v>2417</v>
      </c>
    </row>
    <row r="1016" spans="1:25" x14ac:dyDescent="0.2">
      <c r="A1016" t="s">
        <v>347</v>
      </c>
      <c r="B1016" t="s">
        <v>348</v>
      </c>
      <c r="C1016" t="s">
        <v>349</v>
      </c>
      <c r="D1016" t="s">
        <v>297</v>
      </c>
      <c r="E1016" t="s">
        <v>356</v>
      </c>
      <c r="F1016" t="s">
        <v>360</v>
      </c>
      <c r="G1016" t="s">
        <v>81</v>
      </c>
      <c r="H1016">
        <v>2</v>
      </c>
      <c r="I1016">
        <v>39.51</v>
      </c>
      <c r="J1016">
        <v>2.2000000000000001E-4</v>
      </c>
      <c r="K1016" s="1">
        <v>0.99829999999999997</v>
      </c>
      <c r="L1016" t="s">
        <v>357</v>
      </c>
      <c r="M1016">
        <v>2</v>
      </c>
      <c r="N1016">
        <v>9</v>
      </c>
      <c r="O1016" t="s">
        <v>17</v>
      </c>
      <c r="P1016">
        <v>809</v>
      </c>
      <c r="Q1016">
        <v>66.5</v>
      </c>
      <c r="R1016" t="s">
        <v>2106</v>
      </c>
      <c r="S1016">
        <v>181</v>
      </c>
      <c r="T1016">
        <v>5978</v>
      </c>
      <c r="U1016">
        <v>0</v>
      </c>
      <c r="V1016" t="s">
        <v>359</v>
      </c>
      <c r="W1016" t="s">
        <v>581</v>
      </c>
      <c r="X1016" t="s">
        <v>1964</v>
      </c>
      <c r="Y1016" t="s">
        <v>2417</v>
      </c>
    </row>
    <row r="1017" spans="1:25" x14ac:dyDescent="0.2">
      <c r="A1017" t="s">
        <v>347</v>
      </c>
      <c r="B1017" t="s">
        <v>348</v>
      </c>
      <c r="C1017" t="s">
        <v>349</v>
      </c>
      <c r="D1017" t="s">
        <v>297</v>
      </c>
      <c r="E1017" t="s">
        <v>356</v>
      </c>
      <c r="F1017" t="s">
        <v>360</v>
      </c>
      <c r="G1017" t="s">
        <v>81</v>
      </c>
      <c r="H1017">
        <v>2</v>
      </c>
      <c r="I1017">
        <v>39.94</v>
      </c>
      <c r="J1017">
        <v>2.4000000000000001E-4</v>
      </c>
      <c r="K1017" s="1">
        <v>0.99809999999999999</v>
      </c>
      <c r="L1017" t="s">
        <v>357</v>
      </c>
      <c r="M1017">
        <v>2</v>
      </c>
      <c r="N1017">
        <v>9</v>
      </c>
      <c r="O1017" t="s">
        <v>17</v>
      </c>
      <c r="P1017">
        <v>625</v>
      </c>
      <c r="Q1017">
        <v>65.099999999999994</v>
      </c>
      <c r="R1017" t="s">
        <v>636</v>
      </c>
      <c r="S1017">
        <v>102</v>
      </c>
      <c r="T1017">
        <v>5747</v>
      </c>
      <c r="U1017">
        <v>0</v>
      </c>
      <c r="V1017" t="s">
        <v>359</v>
      </c>
      <c r="W1017" t="s">
        <v>581</v>
      </c>
      <c r="X1017" t="s">
        <v>757</v>
      </c>
      <c r="Y1017" t="s">
        <v>2417</v>
      </c>
    </row>
    <row r="1018" spans="1:25" x14ac:dyDescent="0.2">
      <c r="A1018" t="s">
        <v>347</v>
      </c>
      <c r="B1018" t="s">
        <v>348</v>
      </c>
      <c r="C1018" t="s">
        <v>349</v>
      </c>
      <c r="D1018" t="s">
        <v>297</v>
      </c>
      <c r="E1018" t="s">
        <v>356</v>
      </c>
      <c r="F1018" t="s">
        <v>360</v>
      </c>
      <c r="G1018" t="s">
        <v>81</v>
      </c>
      <c r="H1018">
        <v>2</v>
      </c>
      <c r="I1018">
        <v>43.2</v>
      </c>
      <c r="J1018">
        <v>3.6999999999999999E-4</v>
      </c>
      <c r="K1018" s="1">
        <v>0.99790000000000001</v>
      </c>
      <c r="L1018" t="s">
        <v>357</v>
      </c>
      <c r="M1018">
        <v>2</v>
      </c>
      <c r="N1018">
        <v>9</v>
      </c>
      <c r="O1018" t="s">
        <v>17</v>
      </c>
      <c r="P1018">
        <v>758</v>
      </c>
      <c r="Q1018">
        <v>61.1</v>
      </c>
      <c r="R1018" t="s">
        <v>1107</v>
      </c>
      <c r="S1018">
        <v>151</v>
      </c>
      <c r="T1018">
        <v>6517</v>
      </c>
      <c r="U1018">
        <v>0</v>
      </c>
      <c r="V1018" t="s">
        <v>359</v>
      </c>
      <c r="W1018" t="s">
        <v>581</v>
      </c>
      <c r="X1018" t="s">
        <v>765</v>
      </c>
      <c r="Y1018" t="s">
        <v>2417</v>
      </c>
    </row>
    <row r="1019" spans="1:25" x14ac:dyDescent="0.2">
      <c r="A1019" t="s">
        <v>347</v>
      </c>
      <c r="B1019" t="s">
        <v>348</v>
      </c>
      <c r="C1019" t="s">
        <v>349</v>
      </c>
      <c r="D1019" t="s">
        <v>297</v>
      </c>
      <c r="E1019" t="s">
        <v>356</v>
      </c>
      <c r="F1019" t="s">
        <v>360</v>
      </c>
      <c r="G1019" t="s">
        <v>81</v>
      </c>
      <c r="H1019">
        <v>2</v>
      </c>
      <c r="I1019">
        <v>42.59</v>
      </c>
      <c r="J1019">
        <v>3.5E-4</v>
      </c>
      <c r="K1019" s="1">
        <v>0.99770000000000003</v>
      </c>
      <c r="L1019" t="s">
        <v>357</v>
      </c>
      <c r="M1019">
        <v>2</v>
      </c>
      <c r="N1019">
        <v>9</v>
      </c>
      <c r="O1019" t="s">
        <v>17</v>
      </c>
      <c r="P1019">
        <v>107</v>
      </c>
      <c r="Q1019">
        <v>19</v>
      </c>
      <c r="R1019" t="s">
        <v>1369</v>
      </c>
      <c r="S1019">
        <v>114</v>
      </c>
      <c r="T1019">
        <v>6325</v>
      </c>
      <c r="U1019">
        <v>0</v>
      </c>
      <c r="V1019" t="s">
        <v>359</v>
      </c>
      <c r="W1019" t="s">
        <v>361</v>
      </c>
      <c r="X1019" t="s">
        <v>1172</v>
      </c>
      <c r="Y1019" t="s">
        <v>2417</v>
      </c>
    </row>
    <row r="1020" spans="1:25" x14ac:dyDescent="0.2">
      <c r="A1020" t="s">
        <v>347</v>
      </c>
      <c r="B1020" t="s">
        <v>348</v>
      </c>
      <c r="C1020" t="s">
        <v>349</v>
      </c>
      <c r="D1020" t="s">
        <v>330</v>
      </c>
      <c r="E1020" t="s">
        <v>329</v>
      </c>
      <c r="F1020" t="s">
        <v>181</v>
      </c>
      <c r="G1020" t="s">
        <v>85</v>
      </c>
      <c r="H1020">
        <v>4</v>
      </c>
      <c r="I1020">
        <v>86.43</v>
      </c>
      <c r="J1020" s="2">
        <v>1.3E-7</v>
      </c>
      <c r="K1020" s="1">
        <v>0.99570000000000003</v>
      </c>
      <c r="L1020" t="s">
        <v>16</v>
      </c>
      <c r="M1020">
        <v>211</v>
      </c>
      <c r="N1020">
        <v>225</v>
      </c>
      <c r="O1020" t="s">
        <v>17</v>
      </c>
      <c r="P1020">
        <v>9187</v>
      </c>
      <c r="Q1020">
        <v>57.8</v>
      </c>
      <c r="R1020" t="s">
        <v>1618</v>
      </c>
      <c r="S1020">
        <v>21097</v>
      </c>
      <c r="T1020">
        <v>23542</v>
      </c>
      <c r="U1020">
        <v>0</v>
      </c>
      <c r="V1020" t="s">
        <v>180</v>
      </c>
      <c r="W1020" t="s">
        <v>343</v>
      </c>
      <c r="X1020" t="s">
        <v>1557</v>
      </c>
      <c r="Y1020" t="s">
        <v>2417</v>
      </c>
    </row>
    <row r="1021" spans="1:25" x14ac:dyDescent="0.2">
      <c r="A1021" t="s">
        <v>347</v>
      </c>
      <c r="B1021" t="s">
        <v>348</v>
      </c>
      <c r="C1021" t="s">
        <v>349</v>
      </c>
      <c r="D1021" t="s">
        <v>330</v>
      </c>
      <c r="E1021" t="s">
        <v>786</v>
      </c>
      <c r="F1021" t="s">
        <v>787</v>
      </c>
      <c r="G1021" t="s">
        <v>147</v>
      </c>
      <c r="H1021">
        <v>15</v>
      </c>
      <c r="I1021">
        <v>72.69</v>
      </c>
      <c r="J1021" s="2">
        <v>2.6000000000000001E-6</v>
      </c>
      <c r="K1021" s="1">
        <v>0.99239999999999995</v>
      </c>
      <c r="L1021" t="s">
        <v>16</v>
      </c>
      <c r="M1021">
        <v>211</v>
      </c>
      <c r="N1021">
        <v>225</v>
      </c>
      <c r="O1021" t="s">
        <v>17</v>
      </c>
      <c r="P1021">
        <v>9187</v>
      </c>
      <c r="Q1021">
        <v>57.8</v>
      </c>
      <c r="R1021" t="s">
        <v>1617</v>
      </c>
      <c r="S1021">
        <v>21096</v>
      </c>
      <c r="T1021">
        <v>23544</v>
      </c>
      <c r="U1021">
        <v>0</v>
      </c>
      <c r="V1021" t="s">
        <v>789</v>
      </c>
      <c r="W1021" t="s">
        <v>343</v>
      </c>
      <c r="X1021" t="s">
        <v>1557</v>
      </c>
      <c r="Y1021" t="s">
        <v>2417</v>
      </c>
    </row>
    <row r="1022" spans="1:25" x14ac:dyDescent="0.2">
      <c r="A1022" t="s">
        <v>347</v>
      </c>
      <c r="B1022" t="s">
        <v>348</v>
      </c>
      <c r="C1022" t="s">
        <v>349</v>
      </c>
      <c r="D1022" t="s">
        <v>332</v>
      </c>
      <c r="E1022" t="s">
        <v>333</v>
      </c>
      <c r="F1022" t="s">
        <v>197</v>
      </c>
      <c r="G1022" t="s">
        <v>147</v>
      </c>
      <c r="H1022">
        <v>16</v>
      </c>
      <c r="I1022">
        <v>55.89</v>
      </c>
      <c r="J1022" s="2">
        <v>2.8E-5</v>
      </c>
      <c r="K1022" s="1">
        <v>0.99239999999999995</v>
      </c>
      <c r="L1022" t="s">
        <v>16</v>
      </c>
      <c r="M1022">
        <v>210</v>
      </c>
      <c r="N1022">
        <v>225</v>
      </c>
      <c r="O1022" t="s">
        <v>17</v>
      </c>
      <c r="P1022">
        <v>10655</v>
      </c>
      <c r="Q1022">
        <v>57.8</v>
      </c>
      <c r="R1022" t="s">
        <v>795</v>
      </c>
      <c r="S1022">
        <v>24402</v>
      </c>
      <c r="T1022">
        <v>23069</v>
      </c>
      <c r="U1022">
        <v>1</v>
      </c>
      <c r="V1022" t="s">
        <v>196</v>
      </c>
      <c r="W1022" t="s">
        <v>343</v>
      </c>
      <c r="X1022" t="s">
        <v>765</v>
      </c>
      <c r="Y1022" t="s">
        <v>2417</v>
      </c>
    </row>
    <row r="1023" spans="1:25" x14ac:dyDescent="0.2">
      <c r="A1023" t="s">
        <v>347</v>
      </c>
      <c r="B1023" t="s">
        <v>348</v>
      </c>
      <c r="C1023" t="s">
        <v>349</v>
      </c>
      <c r="D1023" t="s">
        <v>297</v>
      </c>
      <c r="E1023" t="s">
        <v>356</v>
      </c>
      <c r="F1023" t="s">
        <v>360</v>
      </c>
      <c r="G1023" t="s">
        <v>81</v>
      </c>
      <c r="H1023">
        <v>2</v>
      </c>
      <c r="I1023">
        <v>30.28</v>
      </c>
      <c r="J1023">
        <v>1.6000000000000001E-3</v>
      </c>
      <c r="K1023" s="1">
        <v>0.99199999999999999</v>
      </c>
      <c r="L1023" t="s">
        <v>357</v>
      </c>
      <c r="M1023">
        <v>2</v>
      </c>
      <c r="N1023">
        <v>9</v>
      </c>
      <c r="O1023" t="s">
        <v>17</v>
      </c>
      <c r="P1023">
        <v>844</v>
      </c>
      <c r="Q1023">
        <v>65.099999999999994</v>
      </c>
      <c r="R1023" t="s">
        <v>1929</v>
      </c>
      <c r="S1023">
        <v>128</v>
      </c>
      <c r="T1023">
        <v>6289</v>
      </c>
      <c r="U1023">
        <v>0</v>
      </c>
      <c r="V1023" t="s">
        <v>359</v>
      </c>
      <c r="W1023" t="s">
        <v>581</v>
      </c>
      <c r="X1023" t="s">
        <v>1557</v>
      </c>
      <c r="Y1023" t="s">
        <v>2417</v>
      </c>
    </row>
    <row r="1024" spans="1:25" x14ac:dyDescent="0.2">
      <c r="A1024" t="s">
        <v>347</v>
      </c>
      <c r="B1024" t="s">
        <v>348</v>
      </c>
      <c r="C1024" t="s">
        <v>349</v>
      </c>
      <c r="D1024" t="s">
        <v>297</v>
      </c>
      <c r="E1024" t="s">
        <v>356</v>
      </c>
      <c r="F1024" t="s">
        <v>360</v>
      </c>
      <c r="G1024" t="s">
        <v>81</v>
      </c>
      <c r="H1024">
        <v>2</v>
      </c>
      <c r="I1024">
        <v>26.33</v>
      </c>
      <c r="J1024">
        <v>3.3999999999999998E-3</v>
      </c>
      <c r="K1024" s="1">
        <v>0.99099999999999999</v>
      </c>
      <c r="L1024" t="s">
        <v>357</v>
      </c>
      <c r="M1024">
        <v>2</v>
      </c>
      <c r="N1024">
        <v>9</v>
      </c>
      <c r="O1024" t="s">
        <v>17</v>
      </c>
      <c r="P1024">
        <v>107</v>
      </c>
      <c r="Q1024">
        <v>19</v>
      </c>
      <c r="R1024" t="s">
        <v>1367</v>
      </c>
      <c r="S1024">
        <v>106</v>
      </c>
      <c r="T1024">
        <v>6411</v>
      </c>
      <c r="U1024">
        <v>0</v>
      </c>
      <c r="V1024" t="s">
        <v>359</v>
      </c>
      <c r="W1024" t="s">
        <v>361</v>
      </c>
      <c r="X1024" t="s">
        <v>1172</v>
      </c>
      <c r="Y1024" t="s">
        <v>2417</v>
      </c>
    </row>
    <row r="1025" spans="1:25" x14ac:dyDescent="0.2">
      <c r="A1025" t="s">
        <v>347</v>
      </c>
      <c r="B1025" t="s">
        <v>348</v>
      </c>
      <c r="C1025" t="s">
        <v>349</v>
      </c>
      <c r="D1025" t="s">
        <v>297</v>
      </c>
      <c r="E1025" t="s">
        <v>356</v>
      </c>
      <c r="F1025" t="s">
        <v>360</v>
      </c>
      <c r="G1025" t="s">
        <v>81</v>
      </c>
      <c r="H1025">
        <v>2</v>
      </c>
      <c r="I1025">
        <v>28.48</v>
      </c>
      <c r="J1025">
        <v>2.0999999999999999E-3</v>
      </c>
      <c r="K1025" s="1">
        <v>0.9909</v>
      </c>
      <c r="L1025" t="s">
        <v>357</v>
      </c>
      <c r="M1025">
        <v>2</v>
      </c>
      <c r="N1025">
        <v>9</v>
      </c>
      <c r="O1025" t="s">
        <v>17</v>
      </c>
      <c r="P1025">
        <v>83</v>
      </c>
      <c r="Q1025">
        <v>21</v>
      </c>
      <c r="R1025" t="s">
        <v>363</v>
      </c>
      <c r="S1025">
        <v>82</v>
      </c>
      <c r="T1025">
        <v>6059</v>
      </c>
      <c r="U1025">
        <v>0</v>
      </c>
      <c r="V1025" t="s">
        <v>359</v>
      </c>
      <c r="W1025" t="s">
        <v>361</v>
      </c>
      <c r="X1025" t="s">
        <v>757</v>
      </c>
      <c r="Y1025" t="s">
        <v>2417</v>
      </c>
    </row>
    <row r="1026" spans="1:25" x14ac:dyDescent="0.2">
      <c r="A1026" t="s">
        <v>347</v>
      </c>
      <c r="B1026" t="s">
        <v>348</v>
      </c>
      <c r="C1026" t="s">
        <v>349</v>
      </c>
      <c r="D1026" t="s">
        <v>297</v>
      </c>
      <c r="E1026" t="s">
        <v>356</v>
      </c>
      <c r="F1026" t="s">
        <v>360</v>
      </c>
      <c r="G1026" t="s">
        <v>81</v>
      </c>
      <c r="H1026">
        <v>2</v>
      </c>
      <c r="I1026">
        <v>35.61</v>
      </c>
      <c r="J1026">
        <v>4.6000000000000001E-4</v>
      </c>
      <c r="K1026" s="1">
        <v>0.99070000000000003</v>
      </c>
      <c r="L1026" t="s">
        <v>357</v>
      </c>
      <c r="M1026">
        <v>2</v>
      </c>
      <c r="N1026">
        <v>9</v>
      </c>
      <c r="O1026" t="s">
        <v>17</v>
      </c>
      <c r="P1026">
        <v>558</v>
      </c>
      <c r="Q1026">
        <v>52.2</v>
      </c>
      <c r="R1026" t="s">
        <v>1528</v>
      </c>
      <c r="S1026">
        <v>124</v>
      </c>
      <c r="T1026">
        <v>6109</v>
      </c>
      <c r="U1026">
        <v>0</v>
      </c>
      <c r="V1026" t="s">
        <v>359</v>
      </c>
      <c r="W1026" t="s">
        <v>581</v>
      </c>
      <c r="X1026" t="s">
        <v>1172</v>
      </c>
      <c r="Y1026" t="s">
        <v>2417</v>
      </c>
    </row>
    <row r="1027" spans="1:25" x14ac:dyDescent="0.2">
      <c r="A1027" t="s">
        <v>347</v>
      </c>
      <c r="B1027" t="s">
        <v>348</v>
      </c>
      <c r="C1027" t="s">
        <v>349</v>
      </c>
      <c r="D1027" t="s">
        <v>330</v>
      </c>
      <c r="E1027" t="s">
        <v>329</v>
      </c>
      <c r="F1027" t="s">
        <v>181</v>
      </c>
      <c r="G1027" t="s">
        <v>85</v>
      </c>
      <c r="H1027">
        <v>4</v>
      </c>
      <c r="I1027">
        <v>74.62</v>
      </c>
      <c r="J1027" s="2">
        <v>1.9E-6</v>
      </c>
      <c r="K1027" s="1">
        <v>0.98860000000000003</v>
      </c>
      <c r="L1027" t="s">
        <v>16</v>
      </c>
      <c r="M1027">
        <v>211</v>
      </c>
      <c r="N1027">
        <v>225</v>
      </c>
      <c r="O1027" t="s">
        <v>17</v>
      </c>
      <c r="P1027">
        <v>7904</v>
      </c>
      <c r="Q1027">
        <v>57.8</v>
      </c>
      <c r="R1027" t="s">
        <v>179</v>
      </c>
      <c r="S1027">
        <v>18796</v>
      </c>
      <c r="T1027">
        <v>21311</v>
      </c>
      <c r="U1027">
        <v>0</v>
      </c>
      <c r="V1027" t="s">
        <v>180</v>
      </c>
      <c r="W1027" t="s">
        <v>343</v>
      </c>
      <c r="X1027" t="s">
        <v>757</v>
      </c>
      <c r="Y1027" t="s">
        <v>2417</v>
      </c>
    </row>
    <row r="1028" spans="1:25" x14ac:dyDescent="0.2">
      <c r="A1028" t="s">
        <v>347</v>
      </c>
      <c r="B1028" t="s">
        <v>348</v>
      </c>
      <c r="C1028" t="s">
        <v>349</v>
      </c>
      <c r="D1028" t="s">
        <v>332</v>
      </c>
      <c r="E1028" t="s">
        <v>333</v>
      </c>
      <c r="F1028" t="s">
        <v>197</v>
      </c>
      <c r="G1028" t="s">
        <v>147</v>
      </c>
      <c r="H1028">
        <v>16</v>
      </c>
      <c r="I1028">
        <v>47.87</v>
      </c>
      <c r="J1028" s="2">
        <v>4.0000000000000003E-5</v>
      </c>
      <c r="K1028" s="1">
        <v>0.98809999999999998</v>
      </c>
      <c r="L1028" t="s">
        <v>16</v>
      </c>
      <c r="M1028">
        <v>210</v>
      </c>
      <c r="N1028">
        <v>225</v>
      </c>
      <c r="O1028" t="s">
        <v>17</v>
      </c>
      <c r="P1028">
        <v>9365</v>
      </c>
      <c r="Q1028">
        <v>57.8</v>
      </c>
      <c r="R1028" t="s">
        <v>2173</v>
      </c>
      <c r="S1028">
        <v>19900</v>
      </c>
      <c r="T1028">
        <v>20397</v>
      </c>
      <c r="U1028">
        <v>1</v>
      </c>
      <c r="V1028" t="s">
        <v>196</v>
      </c>
      <c r="W1028" t="s">
        <v>343</v>
      </c>
      <c r="X1028" t="s">
        <v>1964</v>
      </c>
      <c r="Y1028" t="s">
        <v>2417</v>
      </c>
    </row>
    <row r="1029" spans="1:25" x14ac:dyDescent="0.2">
      <c r="A1029" t="s">
        <v>347</v>
      </c>
      <c r="B1029" t="s">
        <v>348</v>
      </c>
      <c r="C1029" t="s">
        <v>349</v>
      </c>
      <c r="D1029" t="s">
        <v>297</v>
      </c>
      <c r="E1029" t="s">
        <v>356</v>
      </c>
      <c r="F1029" t="s">
        <v>360</v>
      </c>
      <c r="G1029" t="s">
        <v>81</v>
      </c>
      <c r="H1029">
        <v>2</v>
      </c>
      <c r="I1029">
        <v>29.92</v>
      </c>
      <c r="J1029">
        <v>1.6000000000000001E-3</v>
      </c>
      <c r="K1029" s="1">
        <v>0.98809999999999998</v>
      </c>
      <c r="L1029" t="s">
        <v>357</v>
      </c>
      <c r="M1029">
        <v>2</v>
      </c>
      <c r="N1029">
        <v>9</v>
      </c>
      <c r="O1029" t="s">
        <v>17</v>
      </c>
      <c r="P1029">
        <v>758</v>
      </c>
      <c r="Q1029">
        <v>61.1</v>
      </c>
      <c r="R1029" t="s">
        <v>1106</v>
      </c>
      <c r="S1029">
        <v>147</v>
      </c>
      <c r="T1029">
        <v>6456</v>
      </c>
      <c r="U1029">
        <v>0</v>
      </c>
      <c r="V1029" t="s">
        <v>359</v>
      </c>
      <c r="W1029" t="s">
        <v>581</v>
      </c>
      <c r="X1029" t="s">
        <v>765</v>
      </c>
      <c r="Y1029" t="s">
        <v>2417</v>
      </c>
    </row>
    <row r="1030" spans="1:25" x14ac:dyDescent="0.2">
      <c r="A1030" t="s">
        <v>347</v>
      </c>
      <c r="B1030" t="s">
        <v>348</v>
      </c>
      <c r="C1030" t="s">
        <v>349</v>
      </c>
      <c r="D1030" t="s">
        <v>671</v>
      </c>
      <c r="E1030" t="s">
        <v>674</v>
      </c>
      <c r="F1030" t="s">
        <v>80</v>
      </c>
      <c r="G1030" t="s">
        <v>81</v>
      </c>
      <c r="H1030">
        <v>4</v>
      </c>
      <c r="I1030">
        <v>37.270000000000003</v>
      </c>
      <c r="J1030">
        <v>1.2999999999999999E-2</v>
      </c>
      <c r="K1030" s="1">
        <v>0.9879</v>
      </c>
      <c r="L1030" t="s">
        <v>357</v>
      </c>
      <c r="M1030">
        <v>118</v>
      </c>
      <c r="N1030">
        <v>133</v>
      </c>
      <c r="O1030" t="s">
        <v>17</v>
      </c>
      <c r="P1030">
        <v>558</v>
      </c>
      <c r="Q1030">
        <v>52.2</v>
      </c>
      <c r="R1030" t="s">
        <v>1547</v>
      </c>
      <c r="S1030">
        <v>458</v>
      </c>
      <c r="T1030">
        <v>21274</v>
      </c>
      <c r="U1030">
        <v>1</v>
      </c>
      <c r="V1030" t="s">
        <v>186</v>
      </c>
      <c r="W1030" t="s">
        <v>581</v>
      </c>
      <c r="X1030" t="s">
        <v>1172</v>
      </c>
      <c r="Y1030" t="s">
        <v>2417</v>
      </c>
    </row>
    <row r="1031" spans="1:25" x14ac:dyDescent="0.2">
      <c r="A1031" t="s">
        <v>347</v>
      </c>
      <c r="B1031" t="s">
        <v>348</v>
      </c>
      <c r="C1031" t="s">
        <v>349</v>
      </c>
      <c r="D1031" t="s">
        <v>332</v>
      </c>
      <c r="E1031" t="s">
        <v>1188</v>
      </c>
      <c r="F1031" t="s">
        <v>242</v>
      </c>
      <c r="G1031" t="s">
        <v>243</v>
      </c>
      <c r="H1031">
        <v>1</v>
      </c>
      <c r="I1031">
        <v>48.47</v>
      </c>
      <c r="J1031">
        <v>1.4999999999999999E-4</v>
      </c>
      <c r="K1031" s="1">
        <v>0.98750000000000004</v>
      </c>
      <c r="L1031" t="s">
        <v>16</v>
      </c>
      <c r="M1031">
        <v>210</v>
      </c>
      <c r="N1031">
        <v>225</v>
      </c>
      <c r="O1031" t="s">
        <v>17</v>
      </c>
      <c r="P1031">
        <v>8608</v>
      </c>
      <c r="Q1031">
        <v>57.8</v>
      </c>
      <c r="R1031" t="s">
        <v>1189</v>
      </c>
      <c r="S1031">
        <v>21896</v>
      </c>
      <c r="T1031">
        <v>21548</v>
      </c>
      <c r="U1031">
        <v>1</v>
      </c>
      <c r="V1031" t="s">
        <v>673</v>
      </c>
      <c r="W1031" t="s">
        <v>343</v>
      </c>
      <c r="X1031" t="s">
        <v>1172</v>
      </c>
      <c r="Y1031" t="s">
        <v>2417</v>
      </c>
    </row>
    <row r="1032" spans="1:25" x14ac:dyDescent="0.2">
      <c r="A1032" t="s">
        <v>347</v>
      </c>
      <c r="B1032" t="s">
        <v>348</v>
      </c>
      <c r="C1032" t="s">
        <v>349</v>
      </c>
      <c r="D1032" t="s">
        <v>330</v>
      </c>
      <c r="E1032" t="s">
        <v>786</v>
      </c>
      <c r="F1032" t="s">
        <v>787</v>
      </c>
      <c r="G1032" t="s">
        <v>147</v>
      </c>
      <c r="H1032">
        <v>15</v>
      </c>
      <c r="I1032">
        <v>70.88</v>
      </c>
      <c r="J1032" s="2">
        <v>3.1999999999999999E-6</v>
      </c>
      <c r="K1032" s="1">
        <v>0.98719999999999997</v>
      </c>
      <c r="L1032" t="s">
        <v>16</v>
      </c>
      <c r="M1032">
        <v>211</v>
      </c>
      <c r="N1032">
        <v>225</v>
      </c>
      <c r="O1032" t="s">
        <v>17</v>
      </c>
      <c r="P1032">
        <v>8608</v>
      </c>
      <c r="Q1032">
        <v>57.8</v>
      </c>
      <c r="R1032" t="s">
        <v>1181</v>
      </c>
      <c r="S1032">
        <v>20803</v>
      </c>
      <c r="T1032">
        <v>23058</v>
      </c>
      <c r="U1032">
        <v>0</v>
      </c>
      <c r="V1032" t="s">
        <v>789</v>
      </c>
      <c r="W1032" t="s">
        <v>343</v>
      </c>
      <c r="X1032" t="s">
        <v>1172</v>
      </c>
      <c r="Y1032" t="s">
        <v>2417</v>
      </c>
    </row>
    <row r="1033" spans="1:25" x14ac:dyDescent="0.2">
      <c r="A1033" t="s">
        <v>347</v>
      </c>
      <c r="B1033" t="s">
        <v>348</v>
      </c>
      <c r="C1033" t="s">
        <v>349</v>
      </c>
      <c r="D1033" t="s">
        <v>332</v>
      </c>
      <c r="E1033" t="s">
        <v>333</v>
      </c>
      <c r="F1033" t="s">
        <v>197</v>
      </c>
      <c r="G1033" t="s">
        <v>147</v>
      </c>
      <c r="H1033">
        <v>16</v>
      </c>
      <c r="I1033">
        <v>57.95</v>
      </c>
      <c r="J1033" s="2">
        <v>3.1999999999999999E-5</v>
      </c>
      <c r="K1033" s="1">
        <v>0.98709999999999998</v>
      </c>
      <c r="L1033" t="s">
        <v>16</v>
      </c>
      <c r="M1033">
        <v>210</v>
      </c>
      <c r="N1033">
        <v>225</v>
      </c>
      <c r="O1033" t="s">
        <v>17</v>
      </c>
      <c r="P1033">
        <v>8608</v>
      </c>
      <c r="Q1033">
        <v>57.8</v>
      </c>
      <c r="R1033" t="s">
        <v>1186</v>
      </c>
      <c r="S1033">
        <v>21893</v>
      </c>
      <c r="T1033">
        <v>21272</v>
      </c>
      <c r="U1033">
        <v>1</v>
      </c>
      <c r="V1033" t="s">
        <v>196</v>
      </c>
      <c r="W1033" t="s">
        <v>343</v>
      </c>
      <c r="X1033" t="s">
        <v>1172</v>
      </c>
      <c r="Y1033" t="s">
        <v>2417</v>
      </c>
    </row>
    <row r="1034" spans="1:25" x14ac:dyDescent="0.2">
      <c r="A1034" t="s">
        <v>347</v>
      </c>
      <c r="B1034" t="s">
        <v>348</v>
      </c>
      <c r="C1034" t="s">
        <v>349</v>
      </c>
      <c r="D1034" t="s">
        <v>332</v>
      </c>
      <c r="E1034" t="s">
        <v>333</v>
      </c>
      <c r="F1034" t="s">
        <v>197</v>
      </c>
      <c r="G1034" t="s">
        <v>147</v>
      </c>
      <c r="H1034">
        <v>16</v>
      </c>
      <c r="I1034">
        <v>54.44</v>
      </c>
      <c r="J1034" s="2">
        <v>4.8999999999999998E-5</v>
      </c>
      <c r="K1034" s="1">
        <v>0.98270000000000002</v>
      </c>
      <c r="L1034" t="s">
        <v>16</v>
      </c>
      <c r="M1034">
        <v>210</v>
      </c>
      <c r="N1034">
        <v>225</v>
      </c>
      <c r="O1034" t="s">
        <v>17</v>
      </c>
      <c r="P1034">
        <v>9187</v>
      </c>
      <c r="Q1034">
        <v>57.8</v>
      </c>
      <c r="R1034" t="s">
        <v>1630</v>
      </c>
      <c r="S1034">
        <v>22267</v>
      </c>
      <c r="T1034">
        <v>21827</v>
      </c>
      <c r="U1034">
        <v>1</v>
      </c>
      <c r="V1034" t="s">
        <v>196</v>
      </c>
      <c r="W1034" t="s">
        <v>343</v>
      </c>
      <c r="X1034" t="s">
        <v>1557</v>
      </c>
      <c r="Y1034" t="s">
        <v>2417</v>
      </c>
    </row>
    <row r="1035" spans="1:25" x14ac:dyDescent="0.2">
      <c r="A1035" t="s">
        <v>347</v>
      </c>
      <c r="B1035" t="s">
        <v>348</v>
      </c>
      <c r="C1035" t="s">
        <v>349</v>
      </c>
      <c r="D1035" t="s">
        <v>297</v>
      </c>
      <c r="E1035" t="s">
        <v>356</v>
      </c>
      <c r="F1035" t="s">
        <v>360</v>
      </c>
      <c r="G1035" t="s">
        <v>81</v>
      </c>
      <c r="H1035">
        <v>2</v>
      </c>
      <c r="I1035">
        <v>30.05</v>
      </c>
      <c r="J1035">
        <v>1.5E-3</v>
      </c>
      <c r="K1035" s="1">
        <v>0.98219999999999996</v>
      </c>
      <c r="L1035" t="s">
        <v>357</v>
      </c>
      <c r="M1035">
        <v>2</v>
      </c>
      <c r="N1035">
        <v>9</v>
      </c>
      <c r="O1035" t="s">
        <v>17</v>
      </c>
      <c r="P1035">
        <v>241</v>
      </c>
      <c r="Q1035">
        <v>40.700000000000003</v>
      </c>
      <c r="R1035" t="s">
        <v>1811</v>
      </c>
      <c r="S1035">
        <v>98</v>
      </c>
      <c r="T1035">
        <v>6440</v>
      </c>
      <c r="U1035">
        <v>0</v>
      </c>
      <c r="V1035" t="s">
        <v>359</v>
      </c>
      <c r="W1035" t="s">
        <v>385</v>
      </c>
      <c r="X1035" t="s">
        <v>1557</v>
      </c>
      <c r="Y1035" t="s">
        <v>2417</v>
      </c>
    </row>
    <row r="1036" spans="1:25" x14ac:dyDescent="0.2">
      <c r="A1036" t="s">
        <v>347</v>
      </c>
      <c r="B1036" t="s">
        <v>348</v>
      </c>
      <c r="C1036" t="s">
        <v>349</v>
      </c>
      <c r="D1036" t="s">
        <v>309</v>
      </c>
      <c r="E1036" t="s">
        <v>308</v>
      </c>
      <c r="F1036" t="s">
        <v>149</v>
      </c>
      <c r="G1036" t="s">
        <v>81</v>
      </c>
      <c r="H1036">
        <v>11</v>
      </c>
      <c r="I1036">
        <v>63.08</v>
      </c>
      <c r="J1036" s="2">
        <v>3.6000000000000001E-5</v>
      </c>
      <c r="K1036" s="1">
        <v>0.98180000000000001</v>
      </c>
      <c r="L1036" t="s">
        <v>357</v>
      </c>
      <c r="M1036">
        <v>134</v>
      </c>
      <c r="N1036">
        <v>147</v>
      </c>
      <c r="O1036" t="s">
        <v>17</v>
      </c>
      <c r="P1036">
        <v>241</v>
      </c>
      <c r="Q1036">
        <v>40.700000000000003</v>
      </c>
      <c r="R1036" t="s">
        <v>1818</v>
      </c>
      <c r="S1036">
        <v>179</v>
      </c>
      <c r="T1036">
        <v>15507</v>
      </c>
      <c r="U1036">
        <v>1</v>
      </c>
      <c r="V1036" t="s">
        <v>161</v>
      </c>
      <c r="W1036" t="s">
        <v>385</v>
      </c>
      <c r="X1036" t="s">
        <v>1557</v>
      </c>
      <c r="Y1036" t="s">
        <v>2417</v>
      </c>
    </row>
    <row r="1037" spans="1:25" x14ac:dyDescent="0.2">
      <c r="A1037" t="s">
        <v>347</v>
      </c>
      <c r="B1037" t="s">
        <v>348</v>
      </c>
      <c r="C1037" t="s">
        <v>349</v>
      </c>
      <c r="D1037" t="s">
        <v>330</v>
      </c>
      <c r="E1037" t="s">
        <v>329</v>
      </c>
      <c r="F1037" t="s">
        <v>181</v>
      </c>
      <c r="G1037" t="s">
        <v>85</v>
      </c>
      <c r="H1037">
        <v>4</v>
      </c>
      <c r="I1037">
        <v>78.37</v>
      </c>
      <c r="J1037" s="2">
        <v>8.0999999999999997E-7</v>
      </c>
      <c r="K1037" s="1">
        <v>0.98160000000000003</v>
      </c>
      <c r="L1037" t="s">
        <v>16</v>
      </c>
      <c r="M1037">
        <v>211</v>
      </c>
      <c r="N1037">
        <v>225</v>
      </c>
      <c r="O1037" t="s">
        <v>17</v>
      </c>
      <c r="P1037">
        <v>9365</v>
      </c>
      <c r="Q1037">
        <v>57.8</v>
      </c>
      <c r="R1037" t="s">
        <v>2159</v>
      </c>
      <c r="S1037">
        <v>18871</v>
      </c>
      <c r="T1037">
        <v>22044</v>
      </c>
      <c r="U1037">
        <v>0</v>
      </c>
      <c r="V1037" t="s">
        <v>180</v>
      </c>
      <c r="W1037" t="s">
        <v>343</v>
      </c>
      <c r="X1037" t="s">
        <v>1964</v>
      </c>
      <c r="Y1037" t="s">
        <v>2417</v>
      </c>
    </row>
    <row r="1038" spans="1:25" x14ac:dyDescent="0.2">
      <c r="A1038" t="s">
        <v>347</v>
      </c>
      <c r="B1038" t="s">
        <v>348</v>
      </c>
      <c r="C1038" t="s">
        <v>349</v>
      </c>
      <c r="D1038" t="s">
        <v>330</v>
      </c>
      <c r="E1038" t="s">
        <v>329</v>
      </c>
      <c r="F1038" t="s">
        <v>181</v>
      </c>
      <c r="G1038" t="s">
        <v>85</v>
      </c>
      <c r="H1038">
        <v>4</v>
      </c>
      <c r="I1038">
        <v>74.69</v>
      </c>
      <c r="J1038" s="2">
        <v>1.7999999999999999E-6</v>
      </c>
      <c r="K1038" s="1">
        <v>0.98109999999999997</v>
      </c>
      <c r="L1038" t="s">
        <v>16</v>
      </c>
      <c r="M1038">
        <v>211</v>
      </c>
      <c r="N1038">
        <v>225</v>
      </c>
      <c r="O1038" t="s">
        <v>17</v>
      </c>
      <c r="P1038">
        <v>8608</v>
      </c>
      <c r="Q1038">
        <v>57.8</v>
      </c>
      <c r="R1038" t="s">
        <v>1182</v>
      </c>
      <c r="S1038">
        <v>20804</v>
      </c>
      <c r="T1038">
        <v>23053</v>
      </c>
      <c r="U1038">
        <v>0</v>
      </c>
      <c r="V1038" t="s">
        <v>180</v>
      </c>
      <c r="W1038" t="s">
        <v>343</v>
      </c>
      <c r="X1038" t="s">
        <v>1172</v>
      </c>
      <c r="Y1038" t="s">
        <v>2417</v>
      </c>
    </row>
    <row r="1039" spans="1:25" x14ac:dyDescent="0.2">
      <c r="A1039" t="s">
        <v>347</v>
      </c>
      <c r="B1039" t="s">
        <v>348</v>
      </c>
      <c r="C1039" t="s">
        <v>349</v>
      </c>
      <c r="D1039" t="s">
        <v>297</v>
      </c>
      <c r="E1039" t="s">
        <v>356</v>
      </c>
      <c r="F1039" t="s">
        <v>360</v>
      </c>
      <c r="G1039" t="s">
        <v>81</v>
      </c>
      <c r="H1039">
        <v>2</v>
      </c>
      <c r="I1039">
        <v>28.55</v>
      </c>
      <c r="J1039">
        <v>2.0999999999999999E-3</v>
      </c>
      <c r="K1039" s="1">
        <v>0.98050000000000004</v>
      </c>
      <c r="L1039" t="s">
        <v>357</v>
      </c>
      <c r="M1039">
        <v>2</v>
      </c>
      <c r="N1039">
        <v>9</v>
      </c>
      <c r="O1039" t="s">
        <v>17</v>
      </c>
      <c r="P1039">
        <v>351</v>
      </c>
      <c r="Q1039">
        <v>33.9</v>
      </c>
      <c r="R1039" t="s">
        <v>1996</v>
      </c>
      <c r="S1039">
        <v>87</v>
      </c>
      <c r="T1039">
        <v>6077</v>
      </c>
      <c r="U1039">
        <v>0</v>
      </c>
      <c r="V1039" t="s">
        <v>359</v>
      </c>
      <c r="W1039" t="s">
        <v>385</v>
      </c>
      <c r="X1039" t="s">
        <v>1964</v>
      </c>
      <c r="Y1039" t="s">
        <v>2417</v>
      </c>
    </row>
    <row r="1040" spans="1:25" x14ac:dyDescent="0.2">
      <c r="A1040" t="s">
        <v>347</v>
      </c>
      <c r="B1040" t="s">
        <v>348</v>
      </c>
      <c r="C1040" t="s">
        <v>349</v>
      </c>
      <c r="D1040" t="s">
        <v>330</v>
      </c>
      <c r="E1040" t="s">
        <v>786</v>
      </c>
      <c r="F1040" t="s">
        <v>787</v>
      </c>
      <c r="G1040" t="s">
        <v>147</v>
      </c>
      <c r="H1040">
        <v>15</v>
      </c>
      <c r="I1040">
        <v>70.739999999999995</v>
      </c>
      <c r="J1040" s="2">
        <v>3.7000000000000002E-6</v>
      </c>
      <c r="K1040" s="1">
        <v>0.98029999999999995</v>
      </c>
      <c r="L1040" t="s">
        <v>16</v>
      </c>
      <c r="M1040">
        <v>211</v>
      </c>
      <c r="N1040">
        <v>225</v>
      </c>
      <c r="O1040" t="s">
        <v>17</v>
      </c>
      <c r="P1040">
        <v>10655</v>
      </c>
      <c r="Q1040">
        <v>57.8</v>
      </c>
      <c r="R1040" t="s">
        <v>788</v>
      </c>
      <c r="S1040">
        <v>23150</v>
      </c>
      <c r="T1040">
        <v>24760</v>
      </c>
      <c r="U1040">
        <v>0</v>
      </c>
      <c r="V1040" t="s">
        <v>789</v>
      </c>
      <c r="W1040" t="s">
        <v>343</v>
      </c>
      <c r="X1040" t="s">
        <v>765</v>
      </c>
      <c r="Y1040" t="s">
        <v>2417</v>
      </c>
    </row>
    <row r="1041" spans="1:25" x14ac:dyDescent="0.2">
      <c r="A1041" t="s">
        <v>347</v>
      </c>
      <c r="B1041" t="s">
        <v>348</v>
      </c>
      <c r="C1041" t="s">
        <v>349</v>
      </c>
      <c r="D1041" t="s">
        <v>309</v>
      </c>
      <c r="E1041" t="s">
        <v>312</v>
      </c>
      <c r="F1041" t="s">
        <v>173</v>
      </c>
      <c r="G1041" t="s">
        <v>81</v>
      </c>
      <c r="H1041">
        <v>14</v>
      </c>
      <c r="I1041">
        <v>85.97</v>
      </c>
      <c r="J1041" s="2">
        <v>8.7000000000000001E-9</v>
      </c>
      <c r="K1041" s="1">
        <v>0.97819999999999996</v>
      </c>
      <c r="L1041" t="s">
        <v>357</v>
      </c>
      <c r="M1041">
        <v>134</v>
      </c>
      <c r="N1041">
        <v>147</v>
      </c>
      <c r="O1041" t="s">
        <v>17</v>
      </c>
      <c r="P1041">
        <v>844</v>
      </c>
      <c r="Q1041">
        <v>65.099999999999994</v>
      </c>
      <c r="R1041" t="s">
        <v>1944</v>
      </c>
      <c r="S1041">
        <v>398</v>
      </c>
      <c r="T1041">
        <v>17200</v>
      </c>
      <c r="U1041">
        <v>1</v>
      </c>
      <c r="V1041" t="s">
        <v>172</v>
      </c>
      <c r="W1041" t="s">
        <v>581</v>
      </c>
      <c r="X1041" t="s">
        <v>1557</v>
      </c>
      <c r="Y1041" t="s">
        <v>2417</v>
      </c>
    </row>
    <row r="1042" spans="1:25" x14ac:dyDescent="0.2">
      <c r="A1042" t="s">
        <v>347</v>
      </c>
      <c r="B1042" t="s">
        <v>348</v>
      </c>
      <c r="C1042" t="s">
        <v>349</v>
      </c>
      <c r="D1042" t="s">
        <v>330</v>
      </c>
      <c r="E1042" t="s">
        <v>329</v>
      </c>
      <c r="F1042" t="s">
        <v>181</v>
      </c>
      <c r="G1042" t="s">
        <v>85</v>
      </c>
      <c r="H1042">
        <v>4</v>
      </c>
      <c r="I1042">
        <v>69.59</v>
      </c>
      <c r="J1042" s="2">
        <v>6.0000000000000002E-6</v>
      </c>
      <c r="K1042" s="1">
        <v>0.9778</v>
      </c>
      <c r="L1042" t="s">
        <v>16</v>
      </c>
      <c r="M1042">
        <v>211</v>
      </c>
      <c r="N1042">
        <v>225</v>
      </c>
      <c r="O1042" t="s">
        <v>17</v>
      </c>
      <c r="P1042">
        <v>7904</v>
      </c>
      <c r="Q1042">
        <v>57.8</v>
      </c>
      <c r="R1042" t="s">
        <v>184</v>
      </c>
      <c r="S1042">
        <v>18799</v>
      </c>
      <c r="T1042">
        <v>21314</v>
      </c>
      <c r="U1042">
        <v>0</v>
      </c>
      <c r="V1042" t="s">
        <v>180</v>
      </c>
      <c r="W1042" t="s">
        <v>343</v>
      </c>
      <c r="X1042" t="s">
        <v>757</v>
      </c>
      <c r="Y1042" t="s">
        <v>2417</v>
      </c>
    </row>
    <row r="1043" spans="1:25" x14ac:dyDescent="0.2">
      <c r="A1043" t="s">
        <v>347</v>
      </c>
      <c r="B1043" t="s">
        <v>348</v>
      </c>
      <c r="C1043" t="s">
        <v>349</v>
      </c>
      <c r="D1043" t="s">
        <v>309</v>
      </c>
      <c r="E1043" t="s">
        <v>312</v>
      </c>
      <c r="F1043" t="s">
        <v>173</v>
      </c>
      <c r="G1043" t="s">
        <v>81</v>
      </c>
      <c r="H1043">
        <v>14</v>
      </c>
      <c r="I1043">
        <v>79.150000000000006</v>
      </c>
      <c r="J1043" s="2">
        <v>3.8000000000000003E-8</v>
      </c>
      <c r="K1043" s="1">
        <v>0.97599999999999998</v>
      </c>
      <c r="L1043" t="s">
        <v>357</v>
      </c>
      <c r="M1043">
        <v>134</v>
      </c>
      <c r="N1043">
        <v>147</v>
      </c>
      <c r="O1043" t="s">
        <v>17</v>
      </c>
      <c r="P1043">
        <v>758</v>
      </c>
      <c r="Q1043">
        <v>61.1</v>
      </c>
      <c r="R1043" t="s">
        <v>1115</v>
      </c>
      <c r="S1043">
        <v>382</v>
      </c>
      <c r="T1043">
        <v>18435</v>
      </c>
      <c r="U1043">
        <v>1</v>
      </c>
      <c r="V1043" t="s">
        <v>172</v>
      </c>
      <c r="W1043" t="s">
        <v>581</v>
      </c>
      <c r="X1043" t="s">
        <v>765</v>
      </c>
      <c r="Y1043" t="s">
        <v>2417</v>
      </c>
    </row>
    <row r="1044" spans="1:25" x14ac:dyDescent="0.2">
      <c r="A1044" t="s">
        <v>347</v>
      </c>
      <c r="B1044" t="s">
        <v>348</v>
      </c>
      <c r="C1044" t="s">
        <v>349</v>
      </c>
      <c r="D1044" t="s">
        <v>309</v>
      </c>
      <c r="E1044" t="s">
        <v>312</v>
      </c>
      <c r="F1044" t="s">
        <v>173</v>
      </c>
      <c r="G1044" t="s">
        <v>81</v>
      </c>
      <c r="H1044">
        <v>14</v>
      </c>
      <c r="I1044">
        <v>82.87</v>
      </c>
      <c r="J1044" s="2">
        <v>1.7E-8</v>
      </c>
      <c r="K1044" s="1">
        <v>0.97509999999999997</v>
      </c>
      <c r="L1044" t="s">
        <v>357</v>
      </c>
      <c r="M1044">
        <v>134</v>
      </c>
      <c r="N1044">
        <v>147</v>
      </c>
      <c r="O1044" t="s">
        <v>17</v>
      </c>
      <c r="P1044">
        <v>809</v>
      </c>
      <c r="Q1044">
        <v>66.5</v>
      </c>
      <c r="R1044" t="s">
        <v>2116</v>
      </c>
      <c r="S1044">
        <v>516</v>
      </c>
      <c r="T1044">
        <v>15909</v>
      </c>
      <c r="U1044">
        <v>1</v>
      </c>
      <c r="V1044" t="s">
        <v>172</v>
      </c>
      <c r="W1044" t="s">
        <v>581</v>
      </c>
      <c r="X1044" t="s">
        <v>1964</v>
      </c>
      <c r="Y1044" t="s">
        <v>2417</v>
      </c>
    </row>
    <row r="1045" spans="1:25" x14ac:dyDescent="0.2">
      <c r="A1045" t="s">
        <v>347</v>
      </c>
      <c r="B1045" t="s">
        <v>348</v>
      </c>
      <c r="C1045" t="s">
        <v>349</v>
      </c>
      <c r="D1045" t="s">
        <v>309</v>
      </c>
      <c r="E1045" t="s">
        <v>308</v>
      </c>
      <c r="F1045" t="s">
        <v>149</v>
      </c>
      <c r="G1045" t="s">
        <v>81</v>
      </c>
      <c r="H1045">
        <v>11</v>
      </c>
      <c r="I1045">
        <v>66.069999999999993</v>
      </c>
      <c r="J1045" s="2">
        <v>4.3000000000000003E-6</v>
      </c>
      <c r="K1045" s="1">
        <v>0.97499999999999998</v>
      </c>
      <c r="L1045" t="s">
        <v>357</v>
      </c>
      <c r="M1045">
        <v>226</v>
      </c>
      <c r="N1045">
        <v>239</v>
      </c>
      <c r="O1045" t="s">
        <v>17</v>
      </c>
      <c r="P1045">
        <v>316</v>
      </c>
      <c r="Q1045">
        <v>24.3</v>
      </c>
      <c r="R1045" t="s">
        <v>1984</v>
      </c>
      <c r="S1045">
        <v>182</v>
      </c>
      <c r="T1045">
        <v>14047</v>
      </c>
      <c r="U1045">
        <v>1</v>
      </c>
      <c r="V1045" t="s">
        <v>161</v>
      </c>
      <c r="W1045" t="s">
        <v>385</v>
      </c>
      <c r="X1045" t="s">
        <v>1964</v>
      </c>
      <c r="Y1045" t="s">
        <v>2417</v>
      </c>
    </row>
    <row r="1046" spans="1:25" x14ac:dyDescent="0.2">
      <c r="A1046" t="s">
        <v>347</v>
      </c>
      <c r="B1046" t="s">
        <v>348</v>
      </c>
      <c r="C1046" t="s">
        <v>349</v>
      </c>
      <c r="D1046" t="s">
        <v>330</v>
      </c>
      <c r="E1046" t="s">
        <v>329</v>
      </c>
      <c r="F1046" t="s">
        <v>181</v>
      </c>
      <c r="G1046" t="s">
        <v>85</v>
      </c>
      <c r="H1046">
        <v>4</v>
      </c>
      <c r="I1046">
        <v>63.7</v>
      </c>
      <c r="J1046" s="2">
        <v>2.1999999999999999E-5</v>
      </c>
      <c r="K1046" s="1">
        <v>0.97430000000000005</v>
      </c>
      <c r="L1046" t="s">
        <v>16</v>
      </c>
      <c r="M1046">
        <v>211</v>
      </c>
      <c r="N1046">
        <v>225</v>
      </c>
      <c r="O1046" t="s">
        <v>17</v>
      </c>
      <c r="P1046">
        <v>9365</v>
      </c>
      <c r="Q1046">
        <v>57.8</v>
      </c>
      <c r="R1046" t="s">
        <v>2162</v>
      </c>
      <c r="S1046">
        <v>18874</v>
      </c>
      <c r="T1046">
        <v>22040</v>
      </c>
      <c r="U1046">
        <v>0</v>
      </c>
      <c r="V1046" t="s">
        <v>180</v>
      </c>
      <c r="W1046" t="s">
        <v>343</v>
      </c>
      <c r="X1046" t="s">
        <v>1964</v>
      </c>
      <c r="Y1046" t="s">
        <v>2417</v>
      </c>
    </row>
    <row r="1047" spans="1:25" x14ac:dyDescent="0.2">
      <c r="A1047" t="s">
        <v>347</v>
      </c>
      <c r="B1047" t="s">
        <v>348</v>
      </c>
      <c r="C1047" t="s">
        <v>349</v>
      </c>
      <c r="D1047" t="s">
        <v>309</v>
      </c>
      <c r="E1047" t="s">
        <v>308</v>
      </c>
      <c r="F1047" t="s">
        <v>149</v>
      </c>
      <c r="G1047" t="s">
        <v>81</v>
      </c>
      <c r="H1047">
        <v>11</v>
      </c>
      <c r="I1047">
        <v>50.71</v>
      </c>
      <c r="J1047" s="2">
        <v>9.6000000000000002E-5</v>
      </c>
      <c r="K1047" s="1">
        <v>0.97170000000000001</v>
      </c>
      <c r="L1047" t="s">
        <v>357</v>
      </c>
      <c r="M1047">
        <v>226</v>
      </c>
      <c r="N1047">
        <v>239</v>
      </c>
      <c r="O1047" t="s">
        <v>17</v>
      </c>
      <c r="P1047">
        <v>316</v>
      </c>
      <c r="Q1047">
        <v>24.3</v>
      </c>
      <c r="R1047" t="s">
        <v>1988</v>
      </c>
      <c r="S1047">
        <v>194</v>
      </c>
      <c r="T1047">
        <v>13979</v>
      </c>
      <c r="U1047">
        <v>1</v>
      </c>
      <c r="V1047" t="s">
        <v>161</v>
      </c>
      <c r="W1047" t="s">
        <v>385</v>
      </c>
      <c r="X1047" t="s">
        <v>1964</v>
      </c>
      <c r="Y1047" t="s">
        <v>2417</v>
      </c>
    </row>
    <row r="1048" spans="1:25" x14ac:dyDescent="0.2">
      <c r="A1048" t="s">
        <v>347</v>
      </c>
      <c r="B1048" t="s">
        <v>348</v>
      </c>
      <c r="C1048" t="s">
        <v>349</v>
      </c>
      <c r="D1048" t="s">
        <v>302</v>
      </c>
      <c r="E1048" t="s">
        <v>303</v>
      </c>
      <c r="F1048" t="s">
        <v>149</v>
      </c>
      <c r="G1048" t="s">
        <v>81</v>
      </c>
      <c r="H1048">
        <v>11</v>
      </c>
      <c r="I1048">
        <v>32.74</v>
      </c>
      <c r="J1048">
        <v>1.8E-3</v>
      </c>
      <c r="K1048" s="1">
        <v>0.97150000000000003</v>
      </c>
      <c r="L1048" t="s">
        <v>16</v>
      </c>
      <c r="M1048">
        <v>134</v>
      </c>
      <c r="N1048">
        <v>145</v>
      </c>
      <c r="O1048" t="s">
        <v>17</v>
      </c>
      <c r="P1048">
        <v>10455</v>
      </c>
      <c r="Q1048">
        <v>99.7</v>
      </c>
      <c r="R1048" t="s">
        <v>915</v>
      </c>
      <c r="S1048">
        <v>15235</v>
      </c>
      <c r="T1048">
        <v>16280</v>
      </c>
      <c r="U1048">
        <v>0</v>
      </c>
      <c r="V1048" t="s">
        <v>24</v>
      </c>
      <c r="W1048" t="s">
        <v>343</v>
      </c>
      <c r="X1048" t="s">
        <v>765</v>
      </c>
      <c r="Y1048" t="s">
        <v>2417</v>
      </c>
    </row>
    <row r="1049" spans="1:25" x14ac:dyDescent="0.2">
      <c r="A1049" t="s">
        <v>347</v>
      </c>
      <c r="B1049" t="s">
        <v>348</v>
      </c>
      <c r="C1049" t="s">
        <v>349</v>
      </c>
      <c r="D1049" t="s">
        <v>330</v>
      </c>
      <c r="E1049" t="s">
        <v>329</v>
      </c>
      <c r="F1049" t="s">
        <v>181</v>
      </c>
      <c r="G1049" t="s">
        <v>85</v>
      </c>
      <c r="H1049">
        <v>4</v>
      </c>
      <c r="I1049">
        <v>55.5</v>
      </c>
      <c r="J1049" s="2">
        <v>5.1E-5</v>
      </c>
      <c r="K1049" s="1">
        <v>0.96919999999999995</v>
      </c>
      <c r="L1049" t="s">
        <v>16</v>
      </c>
      <c r="M1049">
        <v>211</v>
      </c>
      <c r="N1049">
        <v>225</v>
      </c>
      <c r="O1049" t="s">
        <v>17</v>
      </c>
      <c r="P1049">
        <v>1750</v>
      </c>
      <c r="Q1049">
        <v>56.1</v>
      </c>
      <c r="R1049" t="s">
        <v>2052</v>
      </c>
      <c r="S1049">
        <v>8020</v>
      </c>
      <c r="T1049">
        <v>17978</v>
      </c>
      <c r="U1049">
        <v>0</v>
      </c>
      <c r="V1049" t="s">
        <v>180</v>
      </c>
      <c r="W1049" t="s">
        <v>423</v>
      </c>
      <c r="X1049" t="s">
        <v>1964</v>
      </c>
      <c r="Y1049" t="s">
        <v>2417</v>
      </c>
    </row>
    <row r="1050" spans="1:25" x14ac:dyDescent="0.2">
      <c r="A1050" t="s">
        <v>347</v>
      </c>
      <c r="B1050" t="s">
        <v>348</v>
      </c>
      <c r="C1050" t="s">
        <v>349</v>
      </c>
      <c r="D1050" t="s">
        <v>297</v>
      </c>
      <c r="E1050" t="s">
        <v>356</v>
      </c>
      <c r="F1050" t="s">
        <v>360</v>
      </c>
      <c r="G1050" t="s">
        <v>81</v>
      </c>
      <c r="H1050">
        <v>2</v>
      </c>
      <c r="I1050">
        <v>20.440000000000001</v>
      </c>
      <c r="J1050">
        <v>1.2E-2</v>
      </c>
      <c r="K1050" s="1">
        <v>0.96879999999999999</v>
      </c>
      <c r="L1050" t="s">
        <v>357</v>
      </c>
      <c r="M1050">
        <v>2</v>
      </c>
      <c r="N1050">
        <v>9</v>
      </c>
      <c r="O1050" t="s">
        <v>17</v>
      </c>
      <c r="P1050">
        <v>809</v>
      </c>
      <c r="Q1050">
        <v>66.5</v>
      </c>
      <c r="R1050" t="s">
        <v>2107</v>
      </c>
      <c r="S1050">
        <v>182</v>
      </c>
      <c r="T1050">
        <v>6105</v>
      </c>
      <c r="U1050">
        <v>0</v>
      </c>
      <c r="V1050" t="s">
        <v>359</v>
      </c>
      <c r="W1050" t="s">
        <v>581</v>
      </c>
      <c r="X1050" t="s">
        <v>1964</v>
      </c>
      <c r="Y1050" t="s">
        <v>2417</v>
      </c>
    </row>
    <row r="1051" spans="1:25" x14ac:dyDescent="0.2">
      <c r="A1051" t="s">
        <v>347</v>
      </c>
      <c r="B1051" t="s">
        <v>348</v>
      </c>
      <c r="C1051" t="s">
        <v>349</v>
      </c>
      <c r="D1051" t="s">
        <v>332</v>
      </c>
      <c r="E1051" t="s">
        <v>333</v>
      </c>
      <c r="F1051" t="s">
        <v>197</v>
      </c>
      <c r="G1051" t="s">
        <v>147</v>
      </c>
      <c r="H1051">
        <v>16</v>
      </c>
      <c r="I1051">
        <v>34.07</v>
      </c>
      <c r="J1051">
        <v>6.4000000000000005E-4</v>
      </c>
      <c r="K1051" s="1">
        <v>0.96850000000000003</v>
      </c>
      <c r="L1051" t="s">
        <v>16</v>
      </c>
      <c r="M1051">
        <v>210</v>
      </c>
      <c r="N1051">
        <v>225</v>
      </c>
      <c r="O1051" t="s">
        <v>17</v>
      </c>
      <c r="P1051">
        <v>2443</v>
      </c>
      <c r="Q1051">
        <v>55.3</v>
      </c>
      <c r="R1051" t="s">
        <v>462</v>
      </c>
      <c r="S1051">
        <v>13125</v>
      </c>
      <c r="T1051">
        <v>17467</v>
      </c>
      <c r="U1051">
        <v>1</v>
      </c>
      <c r="V1051" t="s">
        <v>196</v>
      </c>
      <c r="W1051" t="s">
        <v>423</v>
      </c>
      <c r="X1051" t="s">
        <v>757</v>
      </c>
      <c r="Y1051" t="s">
        <v>2417</v>
      </c>
    </row>
    <row r="1052" spans="1:25" x14ac:dyDescent="0.2">
      <c r="A1052" t="s">
        <v>347</v>
      </c>
      <c r="B1052" t="s">
        <v>348</v>
      </c>
      <c r="C1052" t="s">
        <v>349</v>
      </c>
      <c r="D1052" t="s">
        <v>332</v>
      </c>
      <c r="E1052" t="s">
        <v>333</v>
      </c>
      <c r="F1052" t="s">
        <v>197</v>
      </c>
      <c r="G1052" t="s">
        <v>147</v>
      </c>
      <c r="H1052">
        <v>16</v>
      </c>
      <c r="I1052">
        <v>57.27</v>
      </c>
      <c r="J1052" s="2">
        <v>6.3E-5</v>
      </c>
      <c r="K1052" s="1">
        <v>0.96760000000000002</v>
      </c>
      <c r="L1052" t="s">
        <v>16</v>
      </c>
      <c r="M1052">
        <v>210</v>
      </c>
      <c r="N1052">
        <v>225</v>
      </c>
      <c r="O1052" t="s">
        <v>17</v>
      </c>
      <c r="P1052">
        <v>10655</v>
      </c>
      <c r="Q1052">
        <v>57.8</v>
      </c>
      <c r="R1052" t="s">
        <v>796</v>
      </c>
      <c r="S1052">
        <v>24403</v>
      </c>
      <c r="T1052">
        <v>23072</v>
      </c>
      <c r="U1052">
        <v>1</v>
      </c>
      <c r="V1052" t="s">
        <v>196</v>
      </c>
      <c r="W1052" t="s">
        <v>343</v>
      </c>
      <c r="X1052" t="s">
        <v>765</v>
      </c>
      <c r="Y1052" t="s">
        <v>2417</v>
      </c>
    </row>
    <row r="1053" spans="1:25" x14ac:dyDescent="0.2">
      <c r="A1053" t="s">
        <v>347</v>
      </c>
      <c r="B1053" t="s">
        <v>348</v>
      </c>
      <c r="C1053" t="s">
        <v>349</v>
      </c>
      <c r="D1053" t="s">
        <v>332</v>
      </c>
      <c r="E1053" t="s">
        <v>333</v>
      </c>
      <c r="F1053" t="s">
        <v>197</v>
      </c>
      <c r="G1053" t="s">
        <v>147</v>
      </c>
      <c r="H1053">
        <v>16</v>
      </c>
      <c r="I1053">
        <v>46.84</v>
      </c>
      <c r="J1053">
        <v>2.3000000000000001E-4</v>
      </c>
      <c r="K1053" s="1">
        <v>0.96289999999999998</v>
      </c>
      <c r="L1053" t="s">
        <v>16</v>
      </c>
      <c r="M1053">
        <v>210</v>
      </c>
      <c r="N1053">
        <v>225</v>
      </c>
      <c r="O1053" t="s">
        <v>17</v>
      </c>
      <c r="P1053">
        <v>7904</v>
      </c>
      <c r="Q1053">
        <v>57.8</v>
      </c>
      <c r="R1053" t="s">
        <v>200</v>
      </c>
      <c r="S1053">
        <v>19954</v>
      </c>
      <c r="T1053">
        <v>19603</v>
      </c>
      <c r="U1053">
        <v>1</v>
      </c>
      <c r="V1053" t="s">
        <v>196</v>
      </c>
      <c r="W1053" t="s">
        <v>343</v>
      </c>
      <c r="X1053" t="s">
        <v>757</v>
      </c>
      <c r="Y1053" t="s">
        <v>2417</v>
      </c>
    </row>
    <row r="1054" spans="1:25" x14ac:dyDescent="0.2">
      <c r="A1054" t="s">
        <v>347</v>
      </c>
      <c r="B1054" t="s">
        <v>348</v>
      </c>
      <c r="C1054" t="s">
        <v>349</v>
      </c>
      <c r="D1054" t="s">
        <v>332</v>
      </c>
      <c r="E1054" t="s">
        <v>333</v>
      </c>
      <c r="F1054" t="s">
        <v>197</v>
      </c>
      <c r="G1054" t="s">
        <v>147</v>
      </c>
      <c r="H1054">
        <v>16</v>
      </c>
      <c r="I1054">
        <v>47.88</v>
      </c>
      <c r="J1054">
        <v>1.2999999999999999E-4</v>
      </c>
      <c r="K1054" s="1">
        <v>0.96140000000000003</v>
      </c>
      <c r="L1054" t="s">
        <v>16</v>
      </c>
      <c r="M1054">
        <v>210</v>
      </c>
      <c r="N1054">
        <v>225</v>
      </c>
      <c r="O1054" t="s">
        <v>17</v>
      </c>
      <c r="P1054">
        <v>9187</v>
      </c>
      <c r="Q1054">
        <v>57.8</v>
      </c>
      <c r="R1054" t="s">
        <v>1628</v>
      </c>
      <c r="S1054">
        <v>22265</v>
      </c>
      <c r="T1054">
        <v>21844</v>
      </c>
      <c r="U1054">
        <v>1</v>
      </c>
      <c r="V1054" t="s">
        <v>196</v>
      </c>
      <c r="W1054" t="s">
        <v>343</v>
      </c>
      <c r="X1054" t="s">
        <v>1557</v>
      </c>
      <c r="Y1054" t="s">
        <v>2417</v>
      </c>
    </row>
    <row r="1055" spans="1:25" x14ac:dyDescent="0.2">
      <c r="A1055" t="s">
        <v>347</v>
      </c>
      <c r="B1055" t="s">
        <v>348</v>
      </c>
      <c r="C1055" t="s">
        <v>349</v>
      </c>
      <c r="D1055" t="s">
        <v>309</v>
      </c>
      <c r="E1055" t="s">
        <v>308</v>
      </c>
      <c r="F1055" t="s">
        <v>149</v>
      </c>
      <c r="G1055" t="s">
        <v>81</v>
      </c>
      <c r="H1055">
        <v>11</v>
      </c>
      <c r="I1055">
        <v>52.32</v>
      </c>
      <c r="J1055" s="2">
        <v>8.2000000000000001E-5</v>
      </c>
      <c r="K1055" s="1">
        <v>0.96079999999999999</v>
      </c>
      <c r="L1055" t="s">
        <v>357</v>
      </c>
      <c r="M1055">
        <v>134</v>
      </c>
      <c r="N1055">
        <v>147</v>
      </c>
      <c r="O1055" t="s">
        <v>17</v>
      </c>
      <c r="P1055">
        <v>227</v>
      </c>
      <c r="Q1055">
        <v>44.8</v>
      </c>
      <c r="R1055" t="s">
        <v>1402</v>
      </c>
      <c r="S1055">
        <v>273</v>
      </c>
      <c r="T1055">
        <v>17570</v>
      </c>
      <c r="U1055">
        <v>1</v>
      </c>
      <c r="V1055" t="s">
        <v>161</v>
      </c>
      <c r="W1055" t="s">
        <v>385</v>
      </c>
      <c r="X1055" t="s">
        <v>1172</v>
      </c>
      <c r="Y1055" t="s">
        <v>2417</v>
      </c>
    </row>
    <row r="1056" spans="1:25" x14ac:dyDescent="0.2">
      <c r="A1056" t="s">
        <v>347</v>
      </c>
      <c r="B1056" t="s">
        <v>348</v>
      </c>
      <c r="C1056" t="s">
        <v>349</v>
      </c>
      <c r="D1056" t="s">
        <v>332</v>
      </c>
      <c r="E1056" t="s">
        <v>333</v>
      </c>
      <c r="F1056" t="s">
        <v>197</v>
      </c>
      <c r="G1056" t="s">
        <v>147</v>
      </c>
      <c r="H1056">
        <v>16</v>
      </c>
      <c r="I1056">
        <v>50.52</v>
      </c>
      <c r="J1056" s="2">
        <v>1E-4</v>
      </c>
      <c r="K1056" s="1">
        <v>0.95960000000000001</v>
      </c>
      <c r="L1056" t="s">
        <v>16</v>
      </c>
      <c r="M1056">
        <v>210</v>
      </c>
      <c r="N1056">
        <v>225</v>
      </c>
      <c r="O1056" t="s">
        <v>17</v>
      </c>
      <c r="P1056">
        <v>9365</v>
      </c>
      <c r="Q1056">
        <v>57.8</v>
      </c>
      <c r="R1056" t="s">
        <v>2169</v>
      </c>
      <c r="S1056">
        <v>19894</v>
      </c>
      <c r="T1056">
        <v>20374</v>
      </c>
      <c r="U1056">
        <v>1</v>
      </c>
      <c r="V1056" t="s">
        <v>196</v>
      </c>
      <c r="W1056" t="s">
        <v>343</v>
      </c>
      <c r="X1056" t="s">
        <v>1964</v>
      </c>
      <c r="Y1056" t="s">
        <v>2417</v>
      </c>
    </row>
    <row r="1057" spans="1:25" x14ac:dyDescent="0.2">
      <c r="A1057" t="s">
        <v>347</v>
      </c>
      <c r="B1057" t="s">
        <v>348</v>
      </c>
      <c r="C1057" t="s">
        <v>349</v>
      </c>
      <c r="D1057" t="s">
        <v>309</v>
      </c>
      <c r="E1057" t="s">
        <v>308</v>
      </c>
      <c r="F1057" t="s">
        <v>149</v>
      </c>
      <c r="G1057" t="s">
        <v>81</v>
      </c>
      <c r="H1057">
        <v>11</v>
      </c>
      <c r="I1057">
        <v>55.43</v>
      </c>
      <c r="J1057">
        <v>2.2000000000000001E-4</v>
      </c>
      <c r="K1057" s="1">
        <v>0.95950000000000002</v>
      </c>
      <c r="L1057" t="s">
        <v>357</v>
      </c>
      <c r="M1057">
        <v>134</v>
      </c>
      <c r="N1057">
        <v>147</v>
      </c>
      <c r="O1057" t="s">
        <v>17</v>
      </c>
      <c r="P1057">
        <v>625</v>
      </c>
      <c r="Q1057">
        <v>65.099999999999994</v>
      </c>
      <c r="R1057" t="s">
        <v>651</v>
      </c>
      <c r="S1057">
        <v>317</v>
      </c>
      <c r="T1057">
        <v>15733</v>
      </c>
      <c r="U1057">
        <v>1</v>
      </c>
      <c r="V1057" t="s">
        <v>161</v>
      </c>
      <c r="W1057" t="s">
        <v>581</v>
      </c>
      <c r="X1057" t="s">
        <v>757</v>
      </c>
      <c r="Y1057" t="s">
        <v>2417</v>
      </c>
    </row>
    <row r="1058" spans="1:25" x14ac:dyDescent="0.2">
      <c r="A1058" t="s">
        <v>347</v>
      </c>
      <c r="B1058" t="s">
        <v>348</v>
      </c>
      <c r="C1058" t="s">
        <v>349</v>
      </c>
      <c r="D1058" t="s">
        <v>332</v>
      </c>
      <c r="E1058" t="s">
        <v>333</v>
      </c>
      <c r="F1058" t="s">
        <v>197</v>
      </c>
      <c r="G1058" t="s">
        <v>147</v>
      </c>
      <c r="H1058">
        <v>16</v>
      </c>
      <c r="I1058">
        <v>46.67</v>
      </c>
      <c r="J1058">
        <v>2.5000000000000001E-4</v>
      </c>
      <c r="K1058" s="1">
        <v>0.95889999999999997</v>
      </c>
      <c r="L1058" t="s">
        <v>16</v>
      </c>
      <c r="M1058">
        <v>210</v>
      </c>
      <c r="N1058">
        <v>225</v>
      </c>
      <c r="O1058" t="s">
        <v>17</v>
      </c>
      <c r="P1058">
        <v>10655</v>
      </c>
      <c r="Q1058">
        <v>57.8</v>
      </c>
      <c r="R1058" t="s">
        <v>793</v>
      </c>
      <c r="S1058">
        <v>24400</v>
      </c>
      <c r="T1058">
        <v>23056</v>
      </c>
      <c r="U1058">
        <v>1</v>
      </c>
      <c r="V1058" t="s">
        <v>196</v>
      </c>
      <c r="W1058" t="s">
        <v>343</v>
      </c>
      <c r="X1058" t="s">
        <v>765</v>
      </c>
      <c r="Y1058" t="s">
        <v>2417</v>
      </c>
    </row>
    <row r="1059" spans="1:25" x14ac:dyDescent="0.2">
      <c r="A1059" t="s">
        <v>347</v>
      </c>
      <c r="B1059" t="s">
        <v>348</v>
      </c>
      <c r="C1059" t="s">
        <v>349</v>
      </c>
      <c r="D1059" t="s">
        <v>668</v>
      </c>
      <c r="E1059" t="s">
        <v>667</v>
      </c>
      <c r="F1059" t="s">
        <v>382</v>
      </c>
      <c r="G1059" t="s">
        <v>81</v>
      </c>
      <c r="H1059">
        <v>3</v>
      </c>
      <c r="I1059">
        <v>34.85</v>
      </c>
      <c r="J1059">
        <v>1.7999999999999999E-2</v>
      </c>
      <c r="K1059" s="1">
        <v>0.95669999999999999</v>
      </c>
      <c r="L1059" t="s">
        <v>357</v>
      </c>
      <c r="M1059">
        <v>119</v>
      </c>
      <c r="N1059">
        <v>133</v>
      </c>
      <c r="O1059" t="s">
        <v>17</v>
      </c>
      <c r="P1059">
        <v>844</v>
      </c>
      <c r="Q1059">
        <v>65.099999999999994</v>
      </c>
      <c r="R1059" t="s">
        <v>1951</v>
      </c>
      <c r="S1059">
        <v>534</v>
      </c>
      <c r="T1059">
        <v>23545</v>
      </c>
      <c r="U1059">
        <v>0</v>
      </c>
      <c r="V1059" t="s">
        <v>384</v>
      </c>
      <c r="W1059" t="s">
        <v>581</v>
      </c>
      <c r="X1059" t="s">
        <v>1557</v>
      </c>
      <c r="Y1059" t="s">
        <v>2417</v>
      </c>
    </row>
    <row r="1060" spans="1:25" x14ac:dyDescent="0.2">
      <c r="A1060" t="s">
        <v>347</v>
      </c>
      <c r="B1060" t="s">
        <v>348</v>
      </c>
      <c r="C1060" t="s">
        <v>349</v>
      </c>
      <c r="D1060" t="s">
        <v>332</v>
      </c>
      <c r="E1060" t="s">
        <v>333</v>
      </c>
      <c r="F1060" t="s">
        <v>197</v>
      </c>
      <c r="G1060" t="s">
        <v>147</v>
      </c>
      <c r="H1060">
        <v>16</v>
      </c>
      <c r="I1060">
        <v>25.2</v>
      </c>
      <c r="J1060">
        <v>7.7999999999999996E-3</v>
      </c>
      <c r="K1060" s="1">
        <v>0.95660000000000001</v>
      </c>
      <c r="L1060" t="s">
        <v>16</v>
      </c>
      <c r="M1060">
        <v>210</v>
      </c>
      <c r="N1060">
        <v>225</v>
      </c>
      <c r="O1060" t="s">
        <v>17</v>
      </c>
      <c r="P1060">
        <v>1790</v>
      </c>
      <c r="Q1060">
        <v>50.2</v>
      </c>
      <c r="R1060" t="s">
        <v>1029</v>
      </c>
      <c r="S1060">
        <v>10989</v>
      </c>
      <c r="T1060">
        <v>18986</v>
      </c>
      <c r="U1060">
        <v>1</v>
      </c>
      <c r="V1060" t="s">
        <v>196</v>
      </c>
      <c r="W1060" t="s">
        <v>423</v>
      </c>
      <c r="X1060" t="s">
        <v>765</v>
      </c>
      <c r="Y1060" t="s">
        <v>2417</v>
      </c>
    </row>
    <row r="1061" spans="1:25" x14ac:dyDescent="0.2">
      <c r="A1061" t="s">
        <v>347</v>
      </c>
      <c r="B1061" t="s">
        <v>348</v>
      </c>
      <c r="C1061" t="s">
        <v>349</v>
      </c>
      <c r="D1061" t="s">
        <v>668</v>
      </c>
      <c r="E1061" t="s">
        <v>667</v>
      </c>
      <c r="F1061" t="s">
        <v>382</v>
      </c>
      <c r="G1061" t="s">
        <v>81</v>
      </c>
      <c r="H1061">
        <v>3</v>
      </c>
      <c r="I1061">
        <v>34.56</v>
      </c>
      <c r="J1061">
        <v>1.9E-2</v>
      </c>
      <c r="K1061" s="1">
        <v>0.95650000000000002</v>
      </c>
      <c r="L1061" t="s">
        <v>357</v>
      </c>
      <c r="M1061">
        <v>119</v>
      </c>
      <c r="N1061">
        <v>133</v>
      </c>
      <c r="O1061" t="s">
        <v>17</v>
      </c>
      <c r="P1061">
        <v>809</v>
      </c>
      <c r="Q1061">
        <v>66.5</v>
      </c>
      <c r="R1061" t="s">
        <v>2128</v>
      </c>
      <c r="S1061">
        <v>703</v>
      </c>
      <c r="T1061">
        <v>22043</v>
      </c>
      <c r="U1061">
        <v>0</v>
      </c>
      <c r="V1061" t="s">
        <v>384</v>
      </c>
      <c r="W1061" t="s">
        <v>581</v>
      </c>
      <c r="X1061" t="s">
        <v>1964</v>
      </c>
      <c r="Y1061" t="s">
        <v>2417</v>
      </c>
    </row>
    <row r="1062" spans="1:25" x14ac:dyDescent="0.2">
      <c r="A1062" t="s">
        <v>347</v>
      </c>
      <c r="B1062" t="s">
        <v>348</v>
      </c>
      <c r="C1062" t="s">
        <v>349</v>
      </c>
      <c r="D1062" t="s">
        <v>332</v>
      </c>
      <c r="E1062" t="s">
        <v>333</v>
      </c>
      <c r="F1062" t="s">
        <v>197</v>
      </c>
      <c r="G1062" t="s">
        <v>147</v>
      </c>
      <c r="H1062">
        <v>16</v>
      </c>
      <c r="I1062">
        <v>47.32</v>
      </c>
      <c r="J1062" s="2">
        <v>9.7E-5</v>
      </c>
      <c r="K1062" s="1">
        <v>0.95499999999999996</v>
      </c>
      <c r="L1062" t="s">
        <v>16</v>
      </c>
      <c r="M1062">
        <v>210</v>
      </c>
      <c r="N1062">
        <v>225</v>
      </c>
      <c r="O1062" t="s">
        <v>17</v>
      </c>
      <c r="P1062">
        <v>7904</v>
      </c>
      <c r="Q1062">
        <v>57.8</v>
      </c>
      <c r="R1062" t="s">
        <v>204</v>
      </c>
      <c r="S1062">
        <v>19967</v>
      </c>
      <c r="T1062">
        <v>19648</v>
      </c>
      <c r="U1062">
        <v>1</v>
      </c>
      <c r="V1062" t="s">
        <v>196</v>
      </c>
      <c r="W1062" t="s">
        <v>343</v>
      </c>
      <c r="X1062" t="s">
        <v>757</v>
      </c>
      <c r="Y1062" t="s">
        <v>2417</v>
      </c>
    </row>
    <row r="1063" spans="1:25" x14ac:dyDescent="0.2">
      <c r="A1063" t="s">
        <v>347</v>
      </c>
      <c r="B1063" t="s">
        <v>348</v>
      </c>
      <c r="C1063" t="s">
        <v>349</v>
      </c>
      <c r="D1063" t="s">
        <v>309</v>
      </c>
      <c r="E1063" t="s">
        <v>312</v>
      </c>
      <c r="F1063" t="s">
        <v>173</v>
      </c>
      <c r="G1063" t="s">
        <v>81</v>
      </c>
      <c r="H1063">
        <v>14</v>
      </c>
      <c r="I1063">
        <v>67.58</v>
      </c>
      <c r="J1063" s="2">
        <v>6.3E-7</v>
      </c>
      <c r="K1063" s="1">
        <v>0.95499999999999996</v>
      </c>
      <c r="L1063" t="s">
        <v>357</v>
      </c>
      <c r="M1063">
        <v>134</v>
      </c>
      <c r="N1063">
        <v>147</v>
      </c>
      <c r="O1063" t="s">
        <v>17</v>
      </c>
      <c r="P1063">
        <v>625</v>
      </c>
      <c r="Q1063">
        <v>65.099999999999994</v>
      </c>
      <c r="R1063" t="s">
        <v>655</v>
      </c>
      <c r="S1063">
        <v>323</v>
      </c>
      <c r="T1063">
        <v>14999</v>
      </c>
      <c r="U1063">
        <v>1</v>
      </c>
      <c r="V1063" t="s">
        <v>172</v>
      </c>
      <c r="W1063" t="s">
        <v>581</v>
      </c>
      <c r="X1063" t="s">
        <v>757</v>
      </c>
      <c r="Y1063" t="s">
        <v>2417</v>
      </c>
    </row>
    <row r="1064" spans="1:25" x14ac:dyDescent="0.2">
      <c r="A1064" t="s">
        <v>347</v>
      </c>
      <c r="B1064" t="s">
        <v>348</v>
      </c>
      <c r="C1064" t="s">
        <v>349</v>
      </c>
      <c r="D1064" t="s">
        <v>332</v>
      </c>
      <c r="E1064" t="s">
        <v>333</v>
      </c>
      <c r="F1064" t="s">
        <v>197</v>
      </c>
      <c r="G1064" t="s">
        <v>147</v>
      </c>
      <c r="H1064">
        <v>16</v>
      </c>
      <c r="I1064">
        <v>31.89</v>
      </c>
      <c r="J1064">
        <v>1.9E-3</v>
      </c>
      <c r="K1064" s="1">
        <v>0.95379999999999998</v>
      </c>
      <c r="L1064" t="s">
        <v>16</v>
      </c>
      <c r="M1064">
        <v>210</v>
      </c>
      <c r="N1064">
        <v>225</v>
      </c>
      <c r="O1064" t="s">
        <v>17</v>
      </c>
      <c r="P1064">
        <v>7904</v>
      </c>
      <c r="Q1064">
        <v>57.8</v>
      </c>
      <c r="R1064" t="s">
        <v>195</v>
      </c>
      <c r="S1064">
        <v>19951</v>
      </c>
      <c r="T1064">
        <v>19626</v>
      </c>
      <c r="U1064">
        <v>1</v>
      </c>
      <c r="V1064" t="s">
        <v>196</v>
      </c>
      <c r="W1064" t="s">
        <v>343</v>
      </c>
      <c r="X1064" t="s">
        <v>757</v>
      </c>
      <c r="Y1064" t="s">
        <v>2417</v>
      </c>
    </row>
    <row r="1065" spans="1:25" x14ac:dyDescent="0.2">
      <c r="A1065" t="s">
        <v>347</v>
      </c>
      <c r="B1065" t="s">
        <v>348</v>
      </c>
      <c r="C1065" t="s">
        <v>349</v>
      </c>
      <c r="D1065" t="s">
        <v>309</v>
      </c>
      <c r="E1065" t="s">
        <v>308</v>
      </c>
      <c r="F1065" t="s">
        <v>149</v>
      </c>
      <c r="G1065" t="s">
        <v>81</v>
      </c>
      <c r="H1065">
        <v>11</v>
      </c>
      <c r="I1065">
        <v>46.69</v>
      </c>
      <c r="J1065">
        <v>1.2999999999999999E-3</v>
      </c>
      <c r="K1065" s="1">
        <v>0.95309999999999995</v>
      </c>
      <c r="L1065" t="s">
        <v>357</v>
      </c>
      <c r="M1065">
        <v>134</v>
      </c>
      <c r="N1065">
        <v>147</v>
      </c>
      <c r="O1065" t="s">
        <v>17</v>
      </c>
      <c r="P1065">
        <v>240</v>
      </c>
      <c r="Q1065">
        <v>60.4</v>
      </c>
      <c r="R1065" t="s">
        <v>405</v>
      </c>
      <c r="S1065">
        <v>151</v>
      </c>
      <c r="T1065">
        <v>14354</v>
      </c>
      <c r="U1065">
        <v>1</v>
      </c>
      <c r="V1065" t="s">
        <v>161</v>
      </c>
      <c r="W1065" t="s">
        <v>385</v>
      </c>
      <c r="X1065" t="s">
        <v>757</v>
      </c>
      <c r="Y1065" t="s">
        <v>2417</v>
      </c>
    </row>
    <row r="1066" spans="1:25" x14ac:dyDescent="0.2">
      <c r="A1066" t="s">
        <v>347</v>
      </c>
      <c r="B1066" t="s">
        <v>348</v>
      </c>
      <c r="C1066" t="s">
        <v>349</v>
      </c>
      <c r="D1066" t="s">
        <v>668</v>
      </c>
      <c r="E1066" t="s">
        <v>667</v>
      </c>
      <c r="F1066" t="s">
        <v>382</v>
      </c>
      <c r="G1066" t="s">
        <v>81</v>
      </c>
      <c r="H1066">
        <v>3</v>
      </c>
      <c r="I1066">
        <v>31.25</v>
      </c>
      <c r="J1066">
        <v>4.2000000000000003E-2</v>
      </c>
      <c r="K1066" s="1">
        <v>0.95289999999999997</v>
      </c>
      <c r="L1066" t="s">
        <v>357</v>
      </c>
      <c r="M1066">
        <v>119</v>
      </c>
      <c r="N1066">
        <v>133</v>
      </c>
      <c r="O1066" t="s">
        <v>17</v>
      </c>
      <c r="P1066">
        <v>758</v>
      </c>
      <c r="Q1066">
        <v>61.1</v>
      </c>
      <c r="R1066" t="s">
        <v>1127</v>
      </c>
      <c r="S1066">
        <v>499</v>
      </c>
      <c r="T1066">
        <v>24746</v>
      </c>
      <c r="U1066">
        <v>0</v>
      </c>
      <c r="V1066" t="s">
        <v>384</v>
      </c>
      <c r="W1066" t="s">
        <v>581</v>
      </c>
      <c r="X1066" t="s">
        <v>765</v>
      </c>
      <c r="Y1066" t="s">
        <v>2417</v>
      </c>
    </row>
    <row r="1067" spans="1:25" x14ac:dyDescent="0.2">
      <c r="A1067" t="s">
        <v>347</v>
      </c>
      <c r="B1067" t="s">
        <v>348</v>
      </c>
      <c r="C1067" t="s">
        <v>349</v>
      </c>
      <c r="D1067" t="s">
        <v>309</v>
      </c>
      <c r="E1067" t="s">
        <v>312</v>
      </c>
      <c r="F1067" t="s">
        <v>173</v>
      </c>
      <c r="G1067" t="s">
        <v>81</v>
      </c>
      <c r="H1067">
        <v>14</v>
      </c>
      <c r="I1067">
        <v>68.930000000000007</v>
      </c>
      <c r="J1067" s="2">
        <v>4.2E-7</v>
      </c>
      <c r="K1067" s="1">
        <v>0.95169999999999999</v>
      </c>
      <c r="L1067" t="s">
        <v>357</v>
      </c>
      <c r="M1067">
        <v>134</v>
      </c>
      <c r="N1067">
        <v>147</v>
      </c>
      <c r="O1067" t="s">
        <v>17</v>
      </c>
      <c r="P1067">
        <v>558</v>
      </c>
      <c r="Q1067">
        <v>52.2</v>
      </c>
      <c r="R1067" t="s">
        <v>1534</v>
      </c>
      <c r="S1067">
        <v>325</v>
      </c>
      <c r="T1067">
        <v>16517</v>
      </c>
      <c r="U1067">
        <v>1</v>
      </c>
      <c r="V1067" t="s">
        <v>172</v>
      </c>
      <c r="W1067" t="s">
        <v>581</v>
      </c>
      <c r="X1067" t="s">
        <v>1172</v>
      </c>
      <c r="Y1067" t="s">
        <v>2417</v>
      </c>
    </row>
    <row r="1068" spans="1:25" x14ac:dyDescent="0.2">
      <c r="A1068" t="s">
        <v>347</v>
      </c>
      <c r="B1068" t="s">
        <v>348</v>
      </c>
      <c r="C1068" t="s">
        <v>349</v>
      </c>
      <c r="D1068" t="s">
        <v>332</v>
      </c>
      <c r="E1068" t="s">
        <v>1188</v>
      </c>
      <c r="F1068" t="s">
        <v>242</v>
      </c>
      <c r="G1068" t="s">
        <v>243</v>
      </c>
      <c r="H1068">
        <v>1</v>
      </c>
      <c r="I1068">
        <v>49.72</v>
      </c>
      <c r="J1068">
        <v>7.2999999999999996E-4</v>
      </c>
      <c r="K1068" s="1">
        <v>0.95089999999999997</v>
      </c>
      <c r="L1068" t="s">
        <v>357</v>
      </c>
      <c r="M1068">
        <v>210</v>
      </c>
      <c r="N1068">
        <v>225</v>
      </c>
      <c r="O1068" t="s">
        <v>17</v>
      </c>
      <c r="P1068">
        <v>692</v>
      </c>
      <c r="Q1068">
        <v>28.9</v>
      </c>
      <c r="R1068" t="s">
        <v>1495</v>
      </c>
      <c r="S1068">
        <v>459</v>
      </c>
      <c r="T1068">
        <v>21547</v>
      </c>
      <c r="U1068">
        <v>1</v>
      </c>
      <c r="V1068" t="s">
        <v>673</v>
      </c>
      <c r="W1068" t="s">
        <v>581</v>
      </c>
      <c r="X1068" t="s">
        <v>1172</v>
      </c>
      <c r="Y1068" t="s">
        <v>2417</v>
      </c>
    </row>
    <row r="1069" spans="1:25" x14ac:dyDescent="0.2">
      <c r="A1069" t="s">
        <v>347</v>
      </c>
      <c r="B1069" t="s">
        <v>348</v>
      </c>
      <c r="C1069" t="s">
        <v>349</v>
      </c>
      <c r="D1069" t="s">
        <v>309</v>
      </c>
      <c r="E1069" t="s">
        <v>312</v>
      </c>
      <c r="F1069" t="s">
        <v>173</v>
      </c>
      <c r="G1069" t="s">
        <v>81</v>
      </c>
      <c r="H1069">
        <v>14</v>
      </c>
      <c r="I1069">
        <v>68.17</v>
      </c>
      <c r="J1069" s="2">
        <v>4.0999999999999999E-7</v>
      </c>
      <c r="K1069" s="1">
        <v>0.95030000000000003</v>
      </c>
      <c r="L1069" t="s">
        <v>357</v>
      </c>
      <c r="M1069">
        <v>134</v>
      </c>
      <c r="N1069">
        <v>147</v>
      </c>
      <c r="O1069" t="s">
        <v>17</v>
      </c>
      <c r="P1069">
        <v>625</v>
      </c>
      <c r="Q1069">
        <v>65.099999999999994</v>
      </c>
      <c r="R1069" t="s">
        <v>656</v>
      </c>
      <c r="S1069">
        <v>324</v>
      </c>
      <c r="T1069">
        <v>15004</v>
      </c>
      <c r="U1069">
        <v>1</v>
      </c>
      <c r="V1069" t="s">
        <v>172</v>
      </c>
      <c r="W1069" t="s">
        <v>581</v>
      </c>
      <c r="X1069" t="s">
        <v>757</v>
      </c>
      <c r="Y1069" t="s">
        <v>2417</v>
      </c>
    </row>
    <row r="1070" spans="1:25" x14ac:dyDescent="0.2">
      <c r="A1070" t="s">
        <v>347</v>
      </c>
      <c r="B1070" t="s">
        <v>348</v>
      </c>
      <c r="C1070" t="s">
        <v>349</v>
      </c>
      <c r="D1070" t="s">
        <v>330</v>
      </c>
      <c r="E1070" t="s">
        <v>329</v>
      </c>
      <c r="F1070" t="s">
        <v>181</v>
      </c>
      <c r="G1070" t="s">
        <v>85</v>
      </c>
      <c r="H1070">
        <v>4</v>
      </c>
      <c r="I1070">
        <v>58.74</v>
      </c>
      <c r="J1070" s="2">
        <v>2.6999999999999999E-5</v>
      </c>
      <c r="K1070" s="1">
        <v>0.94989999999999997</v>
      </c>
      <c r="L1070" t="s">
        <v>16</v>
      </c>
      <c r="M1070">
        <v>211</v>
      </c>
      <c r="N1070">
        <v>225</v>
      </c>
      <c r="O1070" t="s">
        <v>17</v>
      </c>
      <c r="P1070">
        <v>9187</v>
      </c>
      <c r="Q1070">
        <v>57.8</v>
      </c>
      <c r="R1070" t="s">
        <v>1619</v>
      </c>
      <c r="S1070">
        <v>21098</v>
      </c>
      <c r="T1070">
        <v>23546</v>
      </c>
      <c r="U1070">
        <v>0</v>
      </c>
      <c r="V1070" t="s">
        <v>180</v>
      </c>
      <c r="W1070" t="s">
        <v>343</v>
      </c>
      <c r="X1070" t="s">
        <v>1557</v>
      </c>
      <c r="Y1070" t="s">
        <v>2417</v>
      </c>
    </row>
    <row r="1071" spans="1:25" x14ac:dyDescent="0.2">
      <c r="A1071" t="s">
        <v>347</v>
      </c>
      <c r="B1071" t="s">
        <v>348</v>
      </c>
      <c r="C1071" t="s">
        <v>349</v>
      </c>
      <c r="D1071" t="s">
        <v>330</v>
      </c>
      <c r="E1071" t="s">
        <v>329</v>
      </c>
      <c r="F1071" t="s">
        <v>181</v>
      </c>
      <c r="G1071" t="s">
        <v>85</v>
      </c>
      <c r="H1071">
        <v>4</v>
      </c>
      <c r="I1071">
        <v>58.75</v>
      </c>
      <c r="J1071" s="2">
        <v>7.3999999999999996E-5</v>
      </c>
      <c r="K1071" s="1">
        <v>0.94920000000000004</v>
      </c>
      <c r="L1071" t="s">
        <v>16</v>
      </c>
      <c r="M1071">
        <v>211</v>
      </c>
      <c r="N1071">
        <v>225</v>
      </c>
      <c r="O1071" t="s">
        <v>17</v>
      </c>
      <c r="P1071">
        <v>8608</v>
      </c>
      <c r="Q1071">
        <v>57.8</v>
      </c>
      <c r="R1071" t="s">
        <v>1183</v>
      </c>
      <c r="S1071">
        <v>20805</v>
      </c>
      <c r="T1071">
        <v>23056</v>
      </c>
      <c r="U1071">
        <v>0</v>
      </c>
      <c r="V1071" t="s">
        <v>180</v>
      </c>
      <c r="W1071" t="s">
        <v>343</v>
      </c>
      <c r="X1071" t="s">
        <v>1172</v>
      </c>
      <c r="Y1071" t="s">
        <v>2417</v>
      </c>
    </row>
    <row r="1072" spans="1:25" x14ac:dyDescent="0.2">
      <c r="A1072" t="s">
        <v>347</v>
      </c>
      <c r="B1072" t="s">
        <v>348</v>
      </c>
      <c r="C1072" t="s">
        <v>349</v>
      </c>
      <c r="D1072" t="s">
        <v>332</v>
      </c>
      <c r="E1072" t="s">
        <v>333</v>
      </c>
      <c r="F1072" t="s">
        <v>197</v>
      </c>
      <c r="G1072" t="s">
        <v>147</v>
      </c>
      <c r="H1072">
        <v>16</v>
      </c>
      <c r="I1072">
        <v>39.17</v>
      </c>
      <c r="J1072">
        <v>4.4000000000000002E-4</v>
      </c>
      <c r="K1072" s="1">
        <v>0.94899999999999995</v>
      </c>
      <c r="L1072" t="s">
        <v>16</v>
      </c>
      <c r="M1072">
        <v>210</v>
      </c>
      <c r="N1072">
        <v>225</v>
      </c>
      <c r="O1072" t="s">
        <v>17</v>
      </c>
      <c r="P1072">
        <v>2569</v>
      </c>
      <c r="Q1072">
        <v>50.2</v>
      </c>
      <c r="R1072" t="s">
        <v>1421</v>
      </c>
      <c r="S1072">
        <v>15889</v>
      </c>
      <c r="T1072">
        <v>21027</v>
      </c>
      <c r="U1072">
        <v>1</v>
      </c>
      <c r="V1072" t="s">
        <v>196</v>
      </c>
      <c r="W1072" t="s">
        <v>423</v>
      </c>
      <c r="X1072" t="s">
        <v>1172</v>
      </c>
      <c r="Y1072" t="s">
        <v>2417</v>
      </c>
    </row>
    <row r="1073" spans="1:25" x14ac:dyDescent="0.2">
      <c r="A1073" t="s">
        <v>347</v>
      </c>
      <c r="B1073" t="s">
        <v>348</v>
      </c>
      <c r="C1073" t="s">
        <v>349</v>
      </c>
      <c r="D1073" t="s">
        <v>302</v>
      </c>
      <c r="E1073" t="s">
        <v>303</v>
      </c>
      <c r="F1073" t="s">
        <v>149</v>
      </c>
      <c r="G1073" t="s">
        <v>81</v>
      </c>
      <c r="H1073">
        <v>11</v>
      </c>
      <c r="I1073">
        <v>56.53</v>
      </c>
      <c r="J1073" s="2">
        <v>5.0000000000000004E-6</v>
      </c>
      <c r="K1073" s="1">
        <v>0.9486</v>
      </c>
      <c r="L1073" t="s">
        <v>357</v>
      </c>
      <c r="M1073">
        <v>134</v>
      </c>
      <c r="N1073">
        <v>145</v>
      </c>
      <c r="O1073" t="s">
        <v>17</v>
      </c>
      <c r="P1073">
        <v>844</v>
      </c>
      <c r="Q1073">
        <v>65.099999999999994</v>
      </c>
      <c r="R1073" t="s">
        <v>1930</v>
      </c>
      <c r="S1073">
        <v>231</v>
      </c>
      <c r="T1073">
        <v>15014</v>
      </c>
      <c r="U1073">
        <v>0</v>
      </c>
      <c r="V1073" t="s">
        <v>24</v>
      </c>
      <c r="W1073" t="s">
        <v>581</v>
      </c>
      <c r="X1073" t="s">
        <v>1557</v>
      </c>
      <c r="Y1073" t="s">
        <v>2417</v>
      </c>
    </row>
    <row r="1074" spans="1:25" x14ac:dyDescent="0.2">
      <c r="A1074" t="s">
        <v>347</v>
      </c>
      <c r="B1074" t="s">
        <v>348</v>
      </c>
      <c r="C1074" t="s">
        <v>349</v>
      </c>
      <c r="D1074" t="s">
        <v>309</v>
      </c>
      <c r="E1074" t="s">
        <v>308</v>
      </c>
      <c r="F1074" t="s">
        <v>149</v>
      </c>
      <c r="G1074" t="s">
        <v>81</v>
      </c>
      <c r="H1074">
        <v>11</v>
      </c>
      <c r="I1074">
        <v>66.489999999999995</v>
      </c>
      <c r="J1074" s="2">
        <v>5.2000000000000002E-6</v>
      </c>
      <c r="K1074" s="1">
        <v>0.94679999999999997</v>
      </c>
      <c r="L1074" t="s">
        <v>357</v>
      </c>
      <c r="M1074">
        <v>134</v>
      </c>
      <c r="N1074">
        <v>147</v>
      </c>
      <c r="O1074" t="s">
        <v>17</v>
      </c>
      <c r="P1074">
        <v>809</v>
      </c>
      <c r="Q1074">
        <v>66.5</v>
      </c>
      <c r="R1074" t="s">
        <v>2121</v>
      </c>
      <c r="S1074">
        <v>523</v>
      </c>
      <c r="T1074">
        <v>16522</v>
      </c>
      <c r="U1074">
        <v>1</v>
      </c>
      <c r="V1074" t="s">
        <v>161</v>
      </c>
      <c r="W1074" t="s">
        <v>581</v>
      </c>
      <c r="X1074" t="s">
        <v>1964</v>
      </c>
      <c r="Y1074" t="s">
        <v>2417</v>
      </c>
    </row>
    <row r="1075" spans="1:25" x14ac:dyDescent="0.2">
      <c r="A1075" t="s">
        <v>347</v>
      </c>
      <c r="B1075" t="s">
        <v>348</v>
      </c>
      <c r="C1075" t="s">
        <v>349</v>
      </c>
      <c r="D1075" t="s">
        <v>332</v>
      </c>
      <c r="E1075" t="s">
        <v>333</v>
      </c>
      <c r="F1075" t="s">
        <v>197</v>
      </c>
      <c r="G1075" t="s">
        <v>147</v>
      </c>
      <c r="H1075">
        <v>16</v>
      </c>
      <c r="I1075">
        <v>36.82</v>
      </c>
      <c r="J1075" s="2">
        <v>4.0000000000000002E-4</v>
      </c>
      <c r="K1075" s="1">
        <v>0.94389999999999996</v>
      </c>
      <c r="L1075" t="s">
        <v>16</v>
      </c>
      <c r="M1075">
        <v>210</v>
      </c>
      <c r="N1075">
        <v>225</v>
      </c>
      <c r="O1075" t="s">
        <v>17</v>
      </c>
      <c r="P1075">
        <v>8608</v>
      </c>
      <c r="Q1075">
        <v>57.8</v>
      </c>
      <c r="R1075" t="s">
        <v>1190</v>
      </c>
      <c r="S1075">
        <v>21897</v>
      </c>
      <c r="T1075">
        <v>21319</v>
      </c>
      <c r="U1075">
        <v>1</v>
      </c>
      <c r="V1075" t="s">
        <v>196</v>
      </c>
      <c r="W1075" t="s">
        <v>343</v>
      </c>
      <c r="X1075" t="s">
        <v>1172</v>
      </c>
      <c r="Y1075" t="s">
        <v>2417</v>
      </c>
    </row>
    <row r="1076" spans="1:25" x14ac:dyDescent="0.2">
      <c r="A1076" t="s">
        <v>347</v>
      </c>
      <c r="B1076" t="s">
        <v>348</v>
      </c>
      <c r="C1076" t="s">
        <v>349</v>
      </c>
      <c r="D1076" t="s">
        <v>330</v>
      </c>
      <c r="E1076" t="s">
        <v>329</v>
      </c>
      <c r="F1076" t="s">
        <v>181</v>
      </c>
      <c r="G1076" t="s">
        <v>85</v>
      </c>
      <c r="H1076">
        <v>4</v>
      </c>
      <c r="I1076">
        <v>57.21</v>
      </c>
      <c r="J1076" s="2">
        <v>8.3999999999999995E-5</v>
      </c>
      <c r="K1076" s="1">
        <v>0.94159999999999999</v>
      </c>
      <c r="L1076" t="s">
        <v>16</v>
      </c>
      <c r="M1076">
        <v>211</v>
      </c>
      <c r="N1076">
        <v>225</v>
      </c>
      <c r="O1076" t="s">
        <v>17</v>
      </c>
      <c r="P1076">
        <v>9365</v>
      </c>
      <c r="Q1076">
        <v>57.8</v>
      </c>
      <c r="R1076" t="s">
        <v>2164</v>
      </c>
      <c r="S1076">
        <v>18876</v>
      </c>
      <c r="T1076">
        <v>22295</v>
      </c>
      <c r="U1076">
        <v>0</v>
      </c>
      <c r="V1076" t="s">
        <v>180</v>
      </c>
      <c r="W1076" t="s">
        <v>343</v>
      </c>
      <c r="X1076" t="s">
        <v>1964</v>
      </c>
      <c r="Y1076" t="s">
        <v>2417</v>
      </c>
    </row>
    <row r="1077" spans="1:25" x14ac:dyDescent="0.2">
      <c r="A1077" t="s">
        <v>347</v>
      </c>
      <c r="B1077" t="s">
        <v>348</v>
      </c>
      <c r="C1077" t="s">
        <v>349</v>
      </c>
      <c r="D1077" t="s">
        <v>668</v>
      </c>
      <c r="E1077" t="s">
        <v>667</v>
      </c>
      <c r="F1077" t="s">
        <v>382</v>
      </c>
      <c r="G1077" t="s">
        <v>81</v>
      </c>
      <c r="H1077">
        <v>3</v>
      </c>
      <c r="I1077">
        <v>37.049999999999997</v>
      </c>
      <c r="J1077">
        <v>1.0999999999999999E-2</v>
      </c>
      <c r="K1077" s="1">
        <v>0.9415</v>
      </c>
      <c r="L1077" t="s">
        <v>357</v>
      </c>
      <c r="M1077">
        <v>119</v>
      </c>
      <c r="N1077">
        <v>133</v>
      </c>
      <c r="O1077" t="s">
        <v>17</v>
      </c>
      <c r="P1077">
        <v>625</v>
      </c>
      <c r="Q1077">
        <v>65.099999999999994</v>
      </c>
      <c r="R1077" t="s">
        <v>669</v>
      </c>
      <c r="S1077">
        <v>451</v>
      </c>
      <c r="T1077">
        <v>21313</v>
      </c>
      <c r="U1077">
        <v>0</v>
      </c>
      <c r="V1077" t="s">
        <v>384</v>
      </c>
      <c r="W1077" t="s">
        <v>581</v>
      </c>
      <c r="X1077" t="s">
        <v>757</v>
      </c>
      <c r="Y1077" t="s">
        <v>2417</v>
      </c>
    </row>
    <row r="1078" spans="1:25" x14ac:dyDescent="0.2">
      <c r="A1078" t="s">
        <v>347</v>
      </c>
      <c r="B1078" t="s">
        <v>348</v>
      </c>
      <c r="C1078" t="s">
        <v>349</v>
      </c>
      <c r="D1078" t="s">
        <v>302</v>
      </c>
      <c r="E1078" t="s">
        <v>303</v>
      </c>
      <c r="F1078" t="s">
        <v>149</v>
      </c>
      <c r="G1078" t="s">
        <v>81</v>
      </c>
      <c r="H1078">
        <v>11</v>
      </c>
      <c r="I1078">
        <v>37.18</v>
      </c>
      <c r="J1078">
        <v>3.3E-4</v>
      </c>
      <c r="K1078" s="1">
        <v>0.94</v>
      </c>
      <c r="L1078" t="s">
        <v>357</v>
      </c>
      <c r="M1078">
        <v>134</v>
      </c>
      <c r="N1078">
        <v>145</v>
      </c>
      <c r="O1078" t="s">
        <v>17</v>
      </c>
      <c r="P1078">
        <v>809</v>
      </c>
      <c r="Q1078">
        <v>66.5</v>
      </c>
      <c r="R1078" t="s">
        <v>2108</v>
      </c>
      <c r="S1078">
        <v>319</v>
      </c>
      <c r="T1078">
        <v>13866</v>
      </c>
      <c r="U1078">
        <v>0</v>
      </c>
      <c r="V1078" t="s">
        <v>24</v>
      </c>
      <c r="W1078" t="s">
        <v>581</v>
      </c>
      <c r="X1078" t="s">
        <v>1964</v>
      </c>
      <c r="Y1078" t="s">
        <v>2417</v>
      </c>
    </row>
    <row r="1079" spans="1:25" x14ac:dyDescent="0.2">
      <c r="A1079" t="s">
        <v>347</v>
      </c>
      <c r="B1079" t="s">
        <v>348</v>
      </c>
      <c r="C1079" t="s">
        <v>349</v>
      </c>
      <c r="D1079" t="s">
        <v>302</v>
      </c>
      <c r="E1079" t="s">
        <v>303</v>
      </c>
      <c r="F1079" t="s">
        <v>149</v>
      </c>
      <c r="G1079" t="s">
        <v>81</v>
      </c>
      <c r="H1079">
        <v>11</v>
      </c>
      <c r="I1079">
        <v>51.48</v>
      </c>
      <c r="J1079" s="2">
        <v>1.5E-5</v>
      </c>
      <c r="K1079" s="1">
        <v>0.93759999999999999</v>
      </c>
      <c r="L1079" t="s">
        <v>357</v>
      </c>
      <c r="M1079">
        <v>134</v>
      </c>
      <c r="N1079">
        <v>145</v>
      </c>
      <c r="O1079" t="s">
        <v>17</v>
      </c>
      <c r="P1079">
        <v>758</v>
      </c>
      <c r="Q1079">
        <v>61.1</v>
      </c>
      <c r="R1079" t="s">
        <v>1109</v>
      </c>
      <c r="S1079">
        <v>254</v>
      </c>
      <c r="T1079">
        <v>16273</v>
      </c>
      <c r="U1079">
        <v>0</v>
      </c>
      <c r="V1079" t="s">
        <v>24</v>
      </c>
      <c r="W1079" t="s">
        <v>581</v>
      </c>
      <c r="X1079" t="s">
        <v>765</v>
      </c>
      <c r="Y1079" t="s">
        <v>2417</v>
      </c>
    </row>
    <row r="1080" spans="1:25" x14ac:dyDescent="0.2">
      <c r="A1080" t="s">
        <v>347</v>
      </c>
      <c r="B1080" t="s">
        <v>348</v>
      </c>
      <c r="C1080" t="s">
        <v>349</v>
      </c>
      <c r="D1080" t="s">
        <v>309</v>
      </c>
      <c r="E1080" t="s">
        <v>312</v>
      </c>
      <c r="F1080" t="s">
        <v>173</v>
      </c>
      <c r="G1080" t="s">
        <v>81</v>
      </c>
      <c r="H1080">
        <v>14</v>
      </c>
      <c r="I1080">
        <v>59.54</v>
      </c>
      <c r="J1080" s="2">
        <v>2.9000000000000002E-6</v>
      </c>
      <c r="K1080" s="1">
        <v>0.93710000000000004</v>
      </c>
      <c r="L1080" t="s">
        <v>357</v>
      </c>
      <c r="M1080">
        <v>134</v>
      </c>
      <c r="N1080">
        <v>147</v>
      </c>
      <c r="O1080" t="s">
        <v>17</v>
      </c>
      <c r="P1080">
        <v>844</v>
      </c>
      <c r="Q1080">
        <v>65.099999999999994</v>
      </c>
      <c r="R1080" t="s">
        <v>1935</v>
      </c>
      <c r="S1080">
        <v>385</v>
      </c>
      <c r="T1080">
        <v>17211</v>
      </c>
      <c r="U1080">
        <v>1</v>
      </c>
      <c r="V1080" t="s">
        <v>172</v>
      </c>
      <c r="W1080" t="s">
        <v>581</v>
      </c>
      <c r="X1080" t="s">
        <v>1557</v>
      </c>
      <c r="Y1080" t="s">
        <v>2417</v>
      </c>
    </row>
    <row r="1081" spans="1:25" x14ac:dyDescent="0.2">
      <c r="A1081" t="s">
        <v>347</v>
      </c>
      <c r="B1081" t="s">
        <v>348</v>
      </c>
      <c r="C1081" t="s">
        <v>349</v>
      </c>
      <c r="D1081" t="s">
        <v>668</v>
      </c>
      <c r="E1081" t="s">
        <v>667</v>
      </c>
      <c r="F1081" t="s">
        <v>382</v>
      </c>
      <c r="G1081" t="s">
        <v>81</v>
      </c>
      <c r="H1081">
        <v>3</v>
      </c>
      <c r="I1081">
        <v>34.69</v>
      </c>
      <c r="J1081">
        <v>1.9E-2</v>
      </c>
      <c r="K1081" s="1">
        <v>0.93410000000000004</v>
      </c>
      <c r="L1081" t="s">
        <v>357</v>
      </c>
      <c r="M1081">
        <v>119</v>
      </c>
      <c r="N1081">
        <v>133</v>
      </c>
      <c r="O1081" t="s">
        <v>17</v>
      </c>
      <c r="P1081">
        <v>558</v>
      </c>
      <c r="Q1081">
        <v>52.2</v>
      </c>
      <c r="R1081" t="s">
        <v>1546</v>
      </c>
      <c r="S1081">
        <v>426</v>
      </c>
      <c r="T1081">
        <v>23055</v>
      </c>
      <c r="U1081">
        <v>0</v>
      </c>
      <c r="V1081" t="s">
        <v>384</v>
      </c>
      <c r="W1081" t="s">
        <v>581</v>
      </c>
      <c r="X1081" t="s">
        <v>1172</v>
      </c>
      <c r="Y1081" t="s">
        <v>2417</v>
      </c>
    </row>
    <row r="1082" spans="1:25" x14ac:dyDescent="0.2">
      <c r="A1082" t="s">
        <v>347</v>
      </c>
      <c r="B1082" t="s">
        <v>348</v>
      </c>
      <c r="C1082" t="s">
        <v>349</v>
      </c>
      <c r="D1082" t="s">
        <v>332</v>
      </c>
      <c r="E1082" t="s">
        <v>1188</v>
      </c>
      <c r="F1082" t="s">
        <v>242</v>
      </c>
      <c r="G1082" t="s">
        <v>243</v>
      </c>
      <c r="H1082">
        <v>1</v>
      </c>
      <c r="I1082">
        <v>46.02</v>
      </c>
      <c r="J1082">
        <v>1.6999999999999999E-3</v>
      </c>
      <c r="K1082" s="1">
        <v>0.93359999999999999</v>
      </c>
      <c r="L1082" t="s">
        <v>357</v>
      </c>
      <c r="M1082">
        <v>210</v>
      </c>
      <c r="N1082">
        <v>225</v>
      </c>
      <c r="O1082" t="s">
        <v>17</v>
      </c>
      <c r="P1082">
        <v>692</v>
      </c>
      <c r="Q1082">
        <v>28.9</v>
      </c>
      <c r="R1082" t="s">
        <v>1496</v>
      </c>
      <c r="S1082">
        <v>461</v>
      </c>
      <c r="T1082">
        <v>21827</v>
      </c>
      <c r="U1082">
        <v>1</v>
      </c>
      <c r="V1082" t="s">
        <v>673</v>
      </c>
      <c r="W1082" t="s">
        <v>581</v>
      </c>
      <c r="X1082" t="s">
        <v>1172</v>
      </c>
      <c r="Y1082" t="s">
        <v>2417</v>
      </c>
    </row>
    <row r="1083" spans="1:25" x14ac:dyDescent="0.2">
      <c r="A1083" t="s">
        <v>347</v>
      </c>
      <c r="B1083" t="s">
        <v>348</v>
      </c>
      <c r="C1083" t="s">
        <v>349</v>
      </c>
      <c r="D1083" t="s">
        <v>309</v>
      </c>
      <c r="E1083" t="s">
        <v>308</v>
      </c>
      <c r="F1083" t="s">
        <v>149</v>
      </c>
      <c r="G1083" t="s">
        <v>81</v>
      </c>
      <c r="H1083">
        <v>11</v>
      </c>
      <c r="I1083">
        <v>52.41</v>
      </c>
      <c r="J1083" s="2">
        <v>7.6000000000000004E-5</v>
      </c>
      <c r="K1083" s="1">
        <v>0.93279999999999996</v>
      </c>
      <c r="L1083" t="s">
        <v>357</v>
      </c>
      <c r="M1083">
        <v>134</v>
      </c>
      <c r="N1083">
        <v>147</v>
      </c>
      <c r="O1083" t="s">
        <v>17</v>
      </c>
      <c r="P1083">
        <v>241</v>
      </c>
      <c r="Q1083">
        <v>40.700000000000003</v>
      </c>
      <c r="R1083" t="s">
        <v>1819</v>
      </c>
      <c r="S1083">
        <v>184</v>
      </c>
      <c r="T1083">
        <v>15499</v>
      </c>
      <c r="U1083">
        <v>1</v>
      </c>
      <c r="V1083" t="s">
        <v>161</v>
      </c>
      <c r="W1083" t="s">
        <v>385</v>
      </c>
      <c r="X1083" t="s">
        <v>1557</v>
      </c>
      <c r="Y1083" t="s">
        <v>2417</v>
      </c>
    </row>
    <row r="1084" spans="1:25" x14ac:dyDescent="0.2">
      <c r="A1084" t="s">
        <v>347</v>
      </c>
      <c r="B1084" t="s">
        <v>348</v>
      </c>
      <c r="C1084" t="s">
        <v>349</v>
      </c>
      <c r="D1084" t="s">
        <v>309</v>
      </c>
      <c r="E1084" t="s">
        <v>312</v>
      </c>
      <c r="F1084" t="s">
        <v>173</v>
      </c>
      <c r="G1084" t="s">
        <v>81</v>
      </c>
      <c r="H1084">
        <v>14</v>
      </c>
      <c r="I1084">
        <v>66.510000000000005</v>
      </c>
      <c r="J1084" s="2">
        <v>6.7000000000000004E-7</v>
      </c>
      <c r="K1084" s="1">
        <v>0.93259999999999998</v>
      </c>
      <c r="L1084" t="s">
        <v>357</v>
      </c>
      <c r="M1084">
        <v>134</v>
      </c>
      <c r="N1084">
        <v>147</v>
      </c>
      <c r="O1084" t="s">
        <v>17</v>
      </c>
      <c r="P1084">
        <v>758</v>
      </c>
      <c r="Q1084">
        <v>61.1</v>
      </c>
      <c r="R1084" t="s">
        <v>1117</v>
      </c>
      <c r="S1084">
        <v>384</v>
      </c>
      <c r="T1084">
        <v>18481</v>
      </c>
      <c r="U1084">
        <v>1</v>
      </c>
      <c r="V1084" t="s">
        <v>172</v>
      </c>
      <c r="W1084" t="s">
        <v>581</v>
      </c>
      <c r="X1084" t="s">
        <v>765</v>
      </c>
      <c r="Y1084" t="s">
        <v>2417</v>
      </c>
    </row>
    <row r="1085" spans="1:25" x14ac:dyDescent="0.2">
      <c r="A1085" t="s">
        <v>347</v>
      </c>
      <c r="B1085" t="s">
        <v>348</v>
      </c>
      <c r="C1085" t="s">
        <v>349</v>
      </c>
      <c r="D1085" t="s">
        <v>332</v>
      </c>
      <c r="E1085" t="s">
        <v>333</v>
      </c>
      <c r="F1085" t="s">
        <v>197</v>
      </c>
      <c r="G1085" t="s">
        <v>147</v>
      </c>
      <c r="H1085">
        <v>16</v>
      </c>
      <c r="I1085">
        <v>60.09</v>
      </c>
      <c r="J1085" s="2">
        <v>2.1999999999999999E-5</v>
      </c>
      <c r="K1085" s="1">
        <v>0.93169999999999997</v>
      </c>
      <c r="L1085" t="s">
        <v>16</v>
      </c>
      <c r="M1085">
        <v>210</v>
      </c>
      <c r="N1085">
        <v>225</v>
      </c>
      <c r="O1085" t="s">
        <v>17</v>
      </c>
      <c r="P1085">
        <v>7904</v>
      </c>
      <c r="Q1085">
        <v>57.8</v>
      </c>
      <c r="R1085" t="s">
        <v>198</v>
      </c>
      <c r="S1085">
        <v>19952</v>
      </c>
      <c r="T1085">
        <v>19629</v>
      </c>
      <c r="U1085">
        <v>1</v>
      </c>
      <c r="V1085" t="s">
        <v>196</v>
      </c>
      <c r="W1085" t="s">
        <v>343</v>
      </c>
      <c r="X1085" t="s">
        <v>757</v>
      </c>
      <c r="Y1085" t="s">
        <v>2417</v>
      </c>
    </row>
    <row r="1086" spans="1:25" x14ac:dyDescent="0.2">
      <c r="A1086" t="s">
        <v>347</v>
      </c>
      <c r="B1086" t="s">
        <v>348</v>
      </c>
      <c r="C1086" t="s">
        <v>349</v>
      </c>
      <c r="D1086" t="s">
        <v>309</v>
      </c>
      <c r="E1086" t="s">
        <v>308</v>
      </c>
      <c r="F1086" t="s">
        <v>149</v>
      </c>
      <c r="G1086" t="s">
        <v>81</v>
      </c>
      <c r="H1086">
        <v>11</v>
      </c>
      <c r="I1086">
        <v>43.98</v>
      </c>
      <c r="J1086" s="2">
        <v>4.0000000000000002E-4</v>
      </c>
      <c r="K1086" s="1">
        <v>0.93110000000000004</v>
      </c>
      <c r="L1086" t="s">
        <v>357</v>
      </c>
      <c r="M1086">
        <v>134</v>
      </c>
      <c r="N1086">
        <v>147</v>
      </c>
      <c r="O1086" t="s">
        <v>17</v>
      </c>
      <c r="P1086">
        <v>241</v>
      </c>
      <c r="Q1086">
        <v>40.700000000000003</v>
      </c>
      <c r="R1086" t="s">
        <v>1815</v>
      </c>
      <c r="S1086">
        <v>170</v>
      </c>
      <c r="T1086">
        <v>15680</v>
      </c>
      <c r="U1086">
        <v>1</v>
      </c>
      <c r="V1086" t="s">
        <v>161</v>
      </c>
      <c r="W1086" t="s">
        <v>385</v>
      </c>
      <c r="X1086" t="s">
        <v>1557</v>
      </c>
      <c r="Y1086" t="s">
        <v>2417</v>
      </c>
    </row>
    <row r="1087" spans="1:25" x14ac:dyDescent="0.2">
      <c r="A1087" t="s">
        <v>347</v>
      </c>
      <c r="B1087" t="s">
        <v>348</v>
      </c>
      <c r="C1087" t="s">
        <v>349</v>
      </c>
      <c r="D1087" t="s">
        <v>330</v>
      </c>
      <c r="E1087" t="s">
        <v>786</v>
      </c>
      <c r="F1087" t="s">
        <v>787</v>
      </c>
      <c r="G1087" t="s">
        <v>147</v>
      </c>
      <c r="H1087">
        <v>15</v>
      </c>
      <c r="I1087">
        <v>63.69</v>
      </c>
      <c r="J1087" s="2">
        <v>1.5E-5</v>
      </c>
      <c r="K1087" s="1">
        <v>0.92969999999999997</v>
      </c>
      <c r="L1087" t="s">
        <v>16</v>
      </c>
      <c r="M1087">
        <v>211</v>
      </c>
      <c r="N1087">
        <v>225</v>
      </c>
      <c r="O1087" t="s">
        <v>17</v>
      </c>
      <c r="P1087">
        <v>9365</v>
      </c>
      <c r="Q1087">
        <v>57.8</v>
      </c>
      <c r="R1087" t="s">
        <v>2160</v>
      </c>
      <c r="S1087">
        <v>18872</v>
      </c>
      <c r="T1087">
        <v>22042</v>
      </c>
      <c r="U1087">
        <v>0</v>
      </c>
      <c r="V1087" t="s">
        <v>789</v>
      </c>
      <c r="W1087" t="s">
        <v>343</v>
      </c>
      <c r="X1087" t="s">
        <v>1964</v>
      </c>
      <c r="Y1087" t="s">
        <v>2417</v>
      </c>
    </row>
    <row r="1088" spans="1:25" x14ac:dyDescent="0.2">
      <c r="A1088" t="s">
        <v>347</v>
      </c>
      <c r="B1088" t="s">
        <v>348</v>
      </c>
      <c r="C1088" t="s">
        <v>349</v>
      </c>
      <c r="D1088" t="s">
        <v>302</v>
      </c>
      <c r="E1088" t="s">
        <v>303</v>
      </c>
      <c r="F1088" t="s">
        <v>149</v>
      </c>
      <c r="G1088" t="s">
        <v>81</v>
      </c>
      <c r="H1088">
        <v>11</v>
      </c>
      <c r="I1088">
        <v>25.54</v>
      </c>
      <c r="J1088">
        <v>4.0000000000000001E-3</v>
      </c>
      <c r="K1088" s="1">
        <v>0.92949999999999999</v>
      </c>
      <c r="L1088" t="s">
        <v>16</v>
      </c>
      <c r="M1088">
        <v>134</v>
      </c>
      <c r="N1088">
        <v>145</v>
      </c>
      <c r="O1088" t="s">
        <v>17</v>
      </c>
      <c r="P1088">
        <v>8072</v>
      </c>
      <c r="Q1088">
        <v>99.1</v>
      </c>
      <c r="R1088" t="s">
        <v>1321</v>
      </c>
      <c r="S1088">
        <v>13441</v>
      </c>
      <c r="T1088">
        <v>14567</v>
      </c>
      <c r="U1088">
        <v>0</v>
      </c>
      <c r="V1088" t="s">
        <v>24</v>
      </c>
      <c r="W1088" t="s">
        <v>343</v>
      </c>
      <c r="X1088" t="s">
        <v>1172</v>
      </c>
      <c r="Y1088" t="s">
        <v>2417</v>
      </c>
    </row>
    <row r="1089" spans="1:25" x14ac:dyDescent="0.2">
      <c r="A1089" t="s">
        <v>347</v>
      </c>
      <c r="B1089" t="s">
        <v>348</v>
      </c>
      <c r="C1089" t="s">
        <v>349</v>
      </c>
      <c r="D1089" t="s">
        <v>309</v>
      </c>
      <c r="E1089" t="s">
        <v>312</v>
      </c>
      <c r="F1089" t="s">
        <v>173</v>
      </c>
      <c r="G1089" t="s">
        <v>81</v>
      </c>
      <c r="H1089">
        <v>14</v>
      </c>
      <c r="I1089">
        <v>65.7</v>
      </c>
      <c r="J1089" s="2">
        <v>8.1999999999999998E-7</v>
      </c>
      <c r="K1089" s="1">
        <v>0.92869999999999997</v>
      </c>
      <c r="L1089" t="s">
        <v>357</v>
      </c>
      <c r="M1089">
        <v>134</v>
      </c>
      <c r="N1089">
        <v>147</v>
      </c>
      <c r="O1089" t="s">
        <v>17</v>
      </c>
      <c r="P1089">
        <v>809</v>
      </c>
      <c r="Q1089">
        <v>66.5</v>
      </c>
      <c r="R1089" t="s">
        <v>2117</v>
      </c>
      <c r="S1089">
        <v>517</v>
      </c>
      <c r="T1089">
        <v>15903</v>
      </c>
      <c r="U1089">
        <v>1</v>
      </c>
      <c r="V1089" t="s">
        <v>172</v>
      </c>
      <c r="W1089" t="s">
        <v>581</v>
      </c>
      <c r="X1089" t="s">
        <v>1964</v>
      </c>
      <c r="Y1089" t="s">
        <v>2417</v>
      </c>
    </row>
    <row r="1090" spans="1:25" x14ac:dyDescent="0.2">
      <c r="A1090" t="s">
        <v>347</v>
      </c>
      <c r="B1090" t="s">
        <v>348</v>
      </c>
      <c r="C1090" t="s">
        <v>349</v>
      </c>
      <c r="D1090" t="s">
        <v>332</v>
      </c>
      <c r="E1090" t="s">
        <v>333</v>
      </c>
      <c r="F1090" t="s">
        <v>197</v>
      </c>
      <c r="G1090" t="s">
        <v>147</v>
      </c>
      <c r="H1090">
        <v>16</v>
      </c>
      <c r="I1090">
        <v>53.85</v>
      </c>
      <c r="J1090" s="2">
        <v>8.3999999999999995E-5</v>
      </c>
      <c r="K1090" s="1">
        <v>0.92669999999999997</v>
      </c>
      <c r="L1090" t="s">
        <v>16</v>
      </c>
      <c r="M1090">
        <v>210</v>
      </c>
      <c r="N1090">
        <v>225</v>
      </c>
      <c r="O1090" t="s">
        <v>17</v>
      </c>
      <c r="P1090">
        <v>9365</v>
      </c>
      <c r="Q1090">
        <v>57.8</v>
      </c>
      <c r="R1090" t="s">
        <v>2174</v>
      </c>
      <c r="S1090">
        <v>19901</v>
      </c>
      <c r="T1090">
        <v>20400</v>
      </c>
      <c r="U1090">
        <v>1</v>
      </c>
      <c r="V1090" t="s">
        <v>196</v>
      </c>
      <c r="W1090" t="s">
        <v>343</v>
      </c>
      <c r="X1090" t="s">
        <v>1964</v>
      </c>
      <c r="Y1090" t="s">
        <v>2417</v>
      </c>
    </row>
    <row r="1091" spans="1:25" x14ac:dyDescent="0.2">
      <c r="A1091" t="s">
        <v>347</v>
      </c>
      <c r="B1091" t="s">
        <v>348</v>
      </c>
      <c r="C1091" t="s">
        <v>349</v>
      </c>
      <c r="D1091" t="s">
        <v>302</v>
      </c>
      <c r="E1091" t="s">
        <v>303</v>
      </c>
      <c r="F1091" t="s">
        <v>149</v>
      </c>
      <c r="G1091" t="s">
        <v>81</v>
      </c>
      <c r="H1091">
        <v>11</v>
      </c>
      <c r="I1091">
        <v>47.93</v>
      </c>
      <c r="J1091" s="2">
        <v>3.1999999999999999E-5</v>
      </c>
      <c r="K1091" s="1">
        <v>0.9264</v>
      </c>
      <c r="L1091" t="s">
        <v>357</v>
      </c>
      <c r="M1091">
        <v>134</v>
      </c>
      <c r="N1091">
        <v>145</v>
      </c>
      <c r="O1091" t="s">
        <v>17</v>
      </c>
      <c r="P1091">
        <v>625</v>
      </c>
      <c r="Q1091">
        <v>65.099999999999994</v>
      </c>
      <c r="R1091" t="s">
        <v>640</v>
      </c>
      <c r="S1091">
        <v>195</v>
      </c>
      <c r="T1091">
        <v>12893</v>
      </c>
      <c r="U1091">
        <v>0</v>
      </c>
      <c r="V1091" t="s">
        <v>24</v>
      </c>
      <c r="W1091" t="s">
        <v>581</v>
      </c>
      <c r="X1091" t="s">
        <v>757</v>
      </c>
      <c r="Y1091" t="s">
        <v>2417</v>
      </c>
    </row>
    <row r="1092" spans="1:25" x14ac:dyDescent="0.2">
      <c r="A1092" t="s">
        <v>347</v>
      </c>
      <c r="B1092" t="s">
        <v>348</v>
      </c>
      <c r="C1092" t="s">
        <v>349</v>
      </c>
      <c r="D1092" t="s">
        <v>332</v>
      </c>
      <c r="E1092" t="s">
        <v>333</v>
      </c>
      <c r="F1092" t="s">
        <v>197</v>
      </c>
      <c r="G1092" t="s">
        <v>147</v>
      </c>
      <c r="H1092">
        <v>16</v>
      </c>
      <c r="I1092">
        <v>42.13</v>
      </c>
      <c r="J1092">
        <v>1.1E-4</v>
      </c>
      <c r="K1092" s="1">
        <v>0.92620000000000002</v>
      </c>
      <c r="L1092" t="s">
        <v>16</v>
      </c>
      <c r="M1092">
        <v>210</v>
      </c>
      <c r="N1092">
        <v>225</v>
      </c>
      <c r="O1092" t="s">
        <v>17</v>
      </c>
      <c r="P1092">
        <v>9365</v>
      </c>
      <c r="Q1092">
        <v>57.8</v>
      </c>
      <c r="R1092" t="s">
        <v>2175</v>
      </c>
      <c r="S1092">
        <v>19916</v>
      </c>
      <c r="T1092">
        <v>20814</v>
      </c>
      <c r="U1092">
        <v>1</v>
      </c>
      <c r="V1092" t="s">
        <v>196</v>
      </c>
      <c r="W1092" t="s">
        <v>343</v>
      </c>
      <c r="X1092" t="s">
        <v>1964</v>
      </c>
      <c r="Y1092" t="s">
        <v>2417</v>
      </c>
    </row>
    <row r="1093" spans="1:25" x14ac:dyDescent="0.2">
      <c r="A1093" t="s">
        <v>347</v>
      </c>
      <c r="B1093" t="s">
        <v>348</v>
      </c>
      <c r="C1093" t="s">
        <v>349</v>
      </c>
      <c r="D1093" t="s">
        <v>671</v>
      </c>
      <c r="E1093" t="s">
        <v>670</v>
      </c>
      <c r="F1093" t="s">
        <v>242</v>
      </c>
      <c r="G1093" t="s">
        <v>243</v>
      </c>
      <c r="H1093">
        <v>1</v>
      </c>
      <c r="I1093">
        <v>11.7</v>
      </c>
      <c r="J1093">
        <v>1.7</v>
      </c>
      <c r="K1093" s="1">
        <v>0.92569999999999997</v>
      </c>
      <c r="L1093" t="s">
        <v>357</v>
      </c>
      <c r="M1093">
        <v>118</v>
      </c>
      <c r="N1093">
        <v>133</v>
      </c>
      <c r="O1093" t="s">
        <v>17</v>
      </c>
      <c r="P1093">
        <v>625</v>
      </c>
      <c r="Q1093">
        <v>65.099999999999994</v>
      </c>
      <c r="R1093" t="s">
        <v>672</v>
      </c>
      <c r="S1093">
        <v>476</v>
      </c>
      <c r="T1093">
        <v>20192</v>
      </c>
      <c r="U1093">
        <v>1</v>
      </c>
      <c r="V1093" t="s">
        <v>673</v>
      </c>
      <c r="W1093" t="s">
        <v>581</v>
      </c>
      <c r="X1093" t="s">
        <v>757</v>
      </c>
      <c r="Y1093" t="s">
        <v>2417</v>
      </c>
    </row>
    <row r="1094" spans="1:25" x14ac:dyDescent="0.2">
      <c r="A1094" t="s">
        <v>347</v>
      </c>
      <c r="B1094" t="s">
        <v>348</v>
      </c>
      <c r="C1094" t="s">
        <v>349</v>
      </c>
      <c r="D1094" t="s">
        <v>309</v>
      </c>
      <c r="E1094" t="s">
        <v>308</v>
      </c>
      <c r="F1094" t="s">
        <v>149</v>
      </c>
      <c r="G1094" t="s">
        <v>81</v>
      </c>
      <c r="H1094">
        <v>11</v>
      </c>
      <c r="I1094">
        <v>33.799999999999997</v>
      </c>
      <c r="J1094">
        <v>1.2999999999999999E-2</v>
      </c>
      <c r="K1094" s="1">
        <v>0.92510000000000003</v>
      </c>
      <c r="L1094" t="s">
        <v>357</v>
      </c>
      <c r="M1094">
        <v>134</v>
      </c>
      <c r="N1094">
        <v>147</v>
      </c>
      <c r="O1094" t="s">
        <v>17</v>
      </c>
      <c r="P1094">
        <v>227</v>
      </c>
      <c r="Q1094">
        <v>44.8</v>
      </c>
      <c r="R1094" t="s">
        <v>1398</v>
      </c>
      <c r="S1094">
        <v>264</v>
      </c>
      <c r="T1094">
        <v>17774</v>
      </c>
      <c r="U1094">
        <v>1</v>
      </c>
      <c r="V1094" t="s">
        <v>161</v>
      </c>
      <c r="W1094" t="s">
        <v>385</v>
      </c>
      <c r="X1094" t="s">
        <v>1172</v>
      </c>
      <c r="Y1094" t="s">
        <v>2417</v>
      </c>
    </row>
    <row r="1095" spans="1:25" x14ac:dyDescent="0.2">
      <c r="A1095" t="s">
        <v>347</v>
      </c>
      <c r="B1095" t="s">
        <v>348</v>
      </c>
      <c r="C1095" t="s">
        <v>349</v>
      </c>
      <c r="D1095" t="s">
        <v>309</v>
      </c>
      <c r="E1095" t="s">
        <v>308</v>
      </c>
      <c r="F1095" t="s">
        <v>149</v>
      </c>
      <c r="G1095" t="s">
        <v>81</v>
      </c>
      <c r="H1095">
        <v>11</v>
      </c>
      <c r="I1095">
        <v>44.37</v>
      </c>
      <c r="J1095">
        <v>2.3000000000000001E-4</v>
      </c>
      <c r="K1095" s="1">
        <v>0.92379999999999995</v>
      </c>
      <c r="L1095" t="s">
        <v>357</v>
      </c>
      <c r="M1095">
        <v>134</v>
      </c>
      <c r="N1095">
        <v>147</v>
      </c>
      <c r="O1095" t="s">
        <v>17</v>
      </c>
      <c r="P1095">
        <v>625</v>
      </c>
      <c r="Q1095">
        <v>65.099999999999994</v>
      </c>
      <c r="R1095" t="s">
        <v>660</v>
      </c>
      <c r="S1095">
        <v>328</v>
      </c>
      <c r="T1095">
        <v>16523</v>
      </c>
      <c r="U1095">
        <v>1</v>
      </c>
      <c r="V1095" t="s">
        <v>161</v>
      </c>
      <c r="W1095" t="s">
        <v>581</v>
      </c>
      <c r="X1095" t="s">
        <v>757</v>
      </c>
      <c r="Y1095" t="s">
        <v>2417</v>
      </c>
    </row>
    <row r="1096" spans="1:25" x14ac:dyDescent="0.2">
      <c r="A1096" t="s">
        <v>347</v>
      </c>
      <c r="B1096" t="s">
        <v>348</v>
      </c>
      <c r="C1096" t="s">
        <v>349</v>
      </c>
      <c r="D1096" t="s">
        <v>309</v>
      </c>
      <c r="E1096" t="s">
        <v>312</v>
      </c>
      <c r="F1096" t="s">
        <v>173</v>
      </c>
      <c r="G1096" t="s">
        <v>81</v>
      </c>
      <c r="H1096">
        <v>14</v>
      </c>
      <c r="I1096">
        <v>62.86</v>
      </c>
      <c r="J1096" s="2">
        <v>1.3E-6</v>
      </c>
      <c r="K1096" s="1">
        <v>0.92349999999999999</v>
      </c>
      <c r="L1096" t="s">
        <v>357</v>
      </c>
      <c r="M1096">
        <v>134</v>
      </c>
      <c r="N1096">
        <v>147</v>
      </c>
      <c r="O1096" t="s">
        <v>17</v>
      </c>
      <c r="P1096">
        <v>227</v>
      </c>
      <c r="Q1096">
        <v>44.8</v>
      </c>
      <c r="R1096" t="s">
        <v>1400</v>
      </c>
      <c r="S1096">
        <v>271</v>
      </c>
      <c r="T1096">
        <v>17082</v>
      </c>
      <c r="U1096">
        <v>1</v>
      </c>
      <c r="V1096" t="s">
        <v>172</v>
      </c>
      <c r="W1096" t="s">
        <v>385</v>
      </c>
      <c r="X1096" t="s">
        <v>1172</v>
      </c>
      <c r="Y1096" t="s">
        <v>2417</v>
      </c>
    </row>
    <row r="1097" spans="1:25" x14ac:dyDescent="0.2">
      <c r="A1097" t="s">
        <v>347</v>
      </c>
      <c r="B1097" t="s">
        <v>348</v>
      </c>
      <c r="C1097" t="s">
        <v>349</v>
      </c>
      <c r="D1097" t="s">
        <v>309</v>
      </c>
      <c r="E1097" t="s">
        <v>312</v>
      </c>
      <c r="F1097" t="s">
        <v>173</v>
      </c>
      <c r="G1097" t="s">
        <v>81</v>
      </c>
      <c r="H1097">
        <v>14</v>
      </c>
      <c r="I1097">
        <v>63.76</v>
      </c>
      <c r="J1097" s="2">
        <v>1.1999999999999999E-6</v>
      </c>
      <c r="K1097" s="1">
        <v>0.92279999999999995</v>
      </c>
      <c r="L1097" t="s">
        <v>357</v>
      </c>
      <c r="M1097">
        <v>134</v>
      </c>
      <c r="N1097">
        <v>147</v>
      </c>
      <c r="O1097" t="s">
        <v>17</v>
      </c>
      <c r="P1097">
        <v>302</v>
      </c>
      <c r="Q1097">
        <v>33.9</v>
      </c>
      <c r="R1097" t="s">
        <v>1006</v>
      </c>
      <c r="S1097">
        <v>147</v>
      </c>
      <c r="T1097">
        <v>15482</v>
      </c>
      <c r="U1097">
        <v>1</v>
      </c>
      <c r="V1097" t="s">
        <v>172</v>
      </c>
      <c r="W1097" t="s">
        <v>385</v>
      </c>
      <c r="X1097" t="s">
        <v>765</v>
      </c>
      <c r="Y1097" t="s">
        <v>2417</v>
      </c>
    </row>
    <row r="1098" spans="1:25" x14ac:dyDescent="0.2">
      <c r="A1098" t="s">
        <v>347</v>
      </c>
      <c r="B1098" t="s">
        <v>348</v>
      </c>
      <c r="C1098" t="s">
        <v>349</v>
      </c>
      <c r="D1098" t="s">
        <v>671</v>
      </c>
      <c r="E1098" t="s">
        <v>674</v>
      </c>
      <c r="F1098" t="s">
        <v>80</v>
      </c>
      <c r="G1098" t="s">
        <v>81</v>
      </c>
      <c r="H1098">
        <v>4</v>
      </c>
      <c r="I1098">
        <v>42.34</v>
      </c>
      <c r="J1098">
        <v>4.0000000000000001E-3</v>
      </c>
      <c r="K1098" s="1">
        <v>0.91779999999999995</v>
      </c>
      <c r="L1098" t="s">
        <v>357</v>
      </c>
      <c r="M1098">
        <v>118</v>
      </c>
      <c r="N1098">
        <v>133</v>
      </c>
      <c r="O1098" t="s">
        <v>17</v>
      </c>
      <c r="P1098">
        <v>758</v>
      </c>
      <c r="Q1098">
        <v>61.1</v>
      </c>
      <c r="R1098" t="s">
        <v>1128</v>
      </c>
      <c r="S1098">
        <v>531</v>
      </c>
      <c r="T1098">
        <v>23058</v>
      </c>
      <c r="U1098">
        <v>1</v>
      </c>
      <c r="V1098" t="s">
        <v>186</v>
      </c>
      <c r="W1098" t="s">
        <v>581</v>
      </c>
      <c r="X1098" t="s">
        <v>765</v>
      </c>
      <c r="Y1098" t="s">
        <v>2417</v>
      </c>
    </row>
    <row r="1099" spans="1:25" x14ac:dyDescent="0.2">
      <c r="A1099" t="s">
        <v>347</v>
      </c>
      <c r="B1099" t="s">
        <v>348</v>
      </c>
      <c r="C1099" t="s">
        <v>349</v>
      </c>
      <c r="D1099" t="s">
        <v>309</v>
      </c>
      <c r="E1099" t="s">
        <v>308</v>
      </c>
      <c r="F1099" t="s">
        <v>149</v>
      </c>
      <c r="G1099" t="s">
        <v>81</v>
      </c>
      <c r="H1099">
        <v>11</v>
      </c>
      <c r="I1099">
        <v>45.05</v>
      </c>
      <c r="J1099" s="2">
        <v>6.0000000000000002E-5</v>
      </c>
      <c r="K1099" s="1">
        <v>0.91700000000000004</v>
      </c>
      <c r="L1099" t="s">
        <v>357</v>
      </c>
      <c r="M1099">
        <v>134</v>
      </c>
      <c r="N1099">
        <v>147</v>
      </c>
      <c r="O1099" t="s">
        <v>17</v>
      </c>
      <c r="P1099">
        <v>809</v>
      </c>
      <c r="Q1099">
        <v>66.5</v>
      </c>
      <c r="R1099" t="s">
        <v>2114</v>
      </c>
      <c r="S1099">
        <v>511</v>
      </c>
      <c r="T1099">
        <v>16710</v>
      </c>
      <c r="U1099">
        <v>1</v>
      </c>
      <c r="V1099" t="s">
        <v>161</v>
      </c>
      <c r="W1099" t="s">
        <v>581</v>
      </c>
      <c r="X1099" t="s">
        <v>1964</v>
      </c>
      <c r="Y1099" t="s">
        <v>2417</v>
      </c>
    </row>
    <row r="1100" spans="1:25" x14ac:dyDescent="0.2">
      <c r="A1100" t="s">
        <v>347</v>
      </c>
      <c r="B1100" t="s">
        <v>348</v>
      </c>
      <c r="C1100" t="s">
        <v>349</v>
      </c>
      <c r="D1100" t="s">
        <v>309</v>
      </c>
      <c r="E1100" t="s">
        <v>308</v>
      </c>
      <c r="F1100" t="s">
        <v>149</v>
      </c>
      <c r="G1100" t="s">
        <v>81</v>
      </c>
      <c r="H1100">
        <v>11</v>
      </c>
      <c r="I1100">
        <v>69.62</v>
      </c>
      <c r="J1100" s="2">
        <v>9.2E-6</v>
      </c>
      <c r="K1100" s="1">
        <v>0.91679999999999995</v>
      </c>
      <c r="L1100" t="s">
        <v>357</v>
      </c>
      <c r="M1100">
        <v>134</v>
      </c>
      <c r="N1100">
        <v>147</v>
      </c>
      <c r="O1100" t="s">
        <v>17</v>
      </c>
      <c r="P1100">
        <v>758</v>
      </c>
      <c r="Q1100">
        <v>61.1</v>
      </c>
      <c r="R1100" t="s">
        <v>1125</v>
      </c>
      <c r="S1100">
        <v>396</v>
      </c>
      <c r="T1100">
        <v>18976</v>
      </c>
      <c r="U1100">
        <v>1</v>
      </c>
      <c r="V1100" t="s">
        <v>161</v>
      </c>
      <c r="W1100" t="s">
        <v>581</v>
      </c>
      <c r="X1100" t="s">
        <v>765</v>
      </c>
      <c r="Y1100" t="s">
        <v>2417</v>
      </c>
    </row>
    <row r="1101" spans="1:25" x14ac:dyDescent="0.2">
      <c r="A1101" t="s">
        <v>347</v>
      </c>
      <c r="B1101" t="s">
        <v>348</v>
      </c>
      <c r="C1101" t="s">
        <v>349</v>
      </c>
      <c r="D1101" t="s">
        <v>671</v>
      </c>
      <c r="E1101" t="s">
        <v>674</v>
      </c>
      <c r="F1101" t="s">
        <v>80</v>
      </c>
      <c r="G1101" t="s">
        <v>81</v>
      </c>
      <c r="H1101">
        <v>4</v>
      </c>
      <c r="I1101">
        <v>33.9</v>
      </c>
      <c r="J1101">
        <v>2.8000000000000001E-2</v>
      </c>
      <c r="K1101" s="1">
        <v>0.91659999999999997</v>
      </c>
      <c r="L1101" t="s">
        <v>357</v>
      </c>
      <c r="M1101">
        <v>118</v>
      </c>
      <c r="N1101">
        <v>133</v>
      </c>
      <c r="O1101" t="s">
        <v>17</v>
      </c>
      <c r="P1101">
        <v>809</v>
      </c>
      <c r="Q1101">
        <v>66.5</v>
      </c>
      <c r="R1101" t="s">
        <v>2130</v>
      </c>
      <c r="S1101">
        <v>743</v>
      </c>
      <c r="T1101">
        <v>20376</v>
      </c>
      <c r="U1101">
        <v>1</v>
      </c>
      <c r="V1101" t="s">
        <v>186</v>
      </c>
      <c r="W1101" t="s">
        <v>581</v>
      </c>
      <c r="X1101" t="s">
        <v>1964</v>
      </c>
      <c r="Y1101" t="s">
        <v>2417</v>
      </c>
    </row>
    <row r="1102" spans="1:25" x14ac:dyDescent="0.2">
      <c r="A1102" t="s">
        <v>347</v>
      </c>
      <c r="B1102" t="s">
        <v>348</v>
      </c>
      <c r="C1102" t="s">
        <v>349</v>
      </c>
      <c r="D1102" t="s">
        <v>671</v>
      </c>
      <c r="E1102" t="s">
        <v>674</v>
      </c>
      <c r="F1102" t="s">
        <v>80</v>
      </c>
      <c r="G1102" t="s">
        <v>81</v>
      </c>
      <c r="H1102">
        <v>4</v>
      </c>
      <c r="I1102">
        <v>41.71</v>
      </c>
      <c r="J1102">
        <v>4.7000000000000002E-3</v>
      </c>
      <c r="K1102" s="1">
        <v>0.91639999999999999</v>
      </c>
      <c r="L1102" t="s">
        <v>357</v>
      </c>
      <c r="M1102">
        <v>118</v>
      </c>
      <c r="N1102">
        <v>133</v>
      </c>
      <c r="O1102" t="s">
        <v>17</v>
      </c>
      <c r="P1102">
        <v>844</v>
      </c>
      <c r="Q1102">
        <v>65.099999999999994</v>
      </c>
      <c r="R1102" t="s">
        <v>1952</v>
      </c>
      <c r="S1102">
        <v>572</v>
      </c>
      <c r="T1102">
        <v>21830</v>
      </c>
      <c r="U1102">
        <v>1</v>
      </c>
      <c r="V1102" t="s">
        <v>186</v>
      </c>
      <c r="W1102" t="s">
        <v>581</v>
      </c>
      <c r="X1102" t="s">
        <v>1557</v>
      </c>
      <c r="Y1102" t="s">
        <v>2417</v>
      </c>
    </row>
    <row r="1103" spans="1:25" x14ac:dyDescent="0.2">
      <c r="A1103" t="s">
        <v>347</v>
      </c>
      <c r="B1103" t="s">
        <v>348</v>
      </c>
      <c r="C1103" t="s">
        <v>349</v>
      </c>
      <c r="D1103" t="s">
        <v>309</v>
      </c>
      <c r="E1103" t="s">
        <v>312</v>
      </c>
      <c r="F1103" t="s">
        <v>173</v>
      </c>
      <c r="G1103" t="s">
        <v>81</v>
      </c>
      <c r="H1103">
        <v>14</v>
      </c>
      <c r="I1103">
        <v>63.62</v>
      </c>
      <c r="J1103" s="2">
        <v>1.3E-6</v>
      </c>
      <c r="K1103" s="1">
        <v>0.91620000000000001</v>
      </c>
      <c r="L1103" t="s">
        <v>357</v>
      </c>
      <c r="M1103">
        <v>226</v>
      </c>
      <c r="N1103">
        <v>239</v>
      </c>
      <c r="O1103" t="s">
        <v>17</v>
      </c>
      <c r="P1103">
        <v>316</v>
      </c>
      <c r="Q1103">
        <v>24.3</v>
      </c>
      <c r="R1103" t="s">
        <v>1979</v>
      </c>
      <c r="S1103">
        <v>173</v>
      </c>
      <c r="T1103">
        <v>13522</v>
      </c>
      <c r="U1103">
        <v>1</v>
      </c>
      <c r="V1103" t="s">
        <v>172</v>
      </c>
      <c r="W1103" t="s">
        <v>385</v>
      </c>
      <c r="X1103" t="s">
        <v>1964</v>
      </c>
      <c r="Y1103" t="s">
        <v>2417</v>
      </c>
    </row>
    <row r="1104" spans="1:25" x14ac:dyDescent="0.2">
      <c r="A1104" t="s">
        <v>347</v>
      </c>
      <c r="B1104" t="s">
        <v>348</v>
      </c>
      <c r="C1104" t="s">
        <v>349</v>
      </c>
      <c r="D1104" t="s">
        <v>309</v>
      </c>
      <c r="E1104" t="s">
        <v>308</v>
      </c>
      <c r="F1104" t="s">
        <v>149</v>
      </c>
      <c r="G1104" t="s">
        <v>81</v>
      </c>
      <c r="H1104">
        <v>11</v>
      </c>
      <c r="I1104">
        <v>34.03</v>
      </c>
      <c r="J1104">
        <v>6.4000000000000005E-4</v>
      </c>
      <c r="K1104" s="1">
        <v>0.91569999999999996</v>
      </c>
      <c r="L1104" t="s">
        <v>357</v>
      </c>
      <c r="M1104">
        <v>134</v>
      </c>
      <c r="N1104">
        <v>147</v>
      </c>
      <c r="O1104" t="s">
        <v>17</v>
      </c>
      <c r="P1104">
        <v>240</v>
      </c>
      <c r="Q1104">
        <v>60.4</v>
      </c>
      <c r="R1104" t="s">
        <v>406</v>
      </c>
      <c r="S1104">
        <v>153</v>
      </c>
      <c r="T1104">
        <v>14185</v>
      </c>
      <c r="U1104">
        <v>1</v>
      </c>
      <c r="V1104" t="s">
        <v>161</v>
      </c>
      <c r="W1104" t="s">
        <v>385</v>
      </c>
      <c r="X1104" t="s">
        <v>757</v>
      </c>
      <c r="Y1104" t="s">
        <v>2417</v>
      </c>
    </row>
    <row r="1105" spans="1:25" x14ac:dyDescent="0.2">
      <c r="A1105" t="s">
        <v>347</v>
      </c>
      <c r="B1105" t="s">
        <v>348</v>
      </c>
      <c r="C1105" t="s">
        <v>349</v>
      </c>
      <c r="D1105" t="s">
        <v>330</v>
      </c>
      <c r="E1105" t="s">
        <v>329</v>
      </c>
      <c r="F1105" t="s">
        <v>181</v>
      </c>
      <c r="G1105" t="s">
        <v>85</v>
      </c>
      <c r="H1105">
        <v>4</v>
      </c>
      <c r="I1105">
        <v>54</v>
      </c>
      <c r="J1105">
        <v>2.2000000000000001E-4</v>
      </c>
      <c r="K1105" s="1">
        <v>0.9153</v>
      </c>
      <c r="L1105" t="s">
        <v>16</v>
      </c>
      <c r="M1105">
        <v>211</v>
      </c>
      <c r="N1105">
        <v>225</v>
      </c>
      <c r="O1105" t="s">
        <v>17</v>
      </c>
      <c r="P1105">
        <v>1501</v>
      </c>
      <c r="Q1105">
        <v>50.2</v>
      </c>
      <c r="R1105" t="s">
        <v>1838</v>
      </c>
      <c r="S1105">
        <v>9867</v>
      </c>
      <c r="T1105">
        <v>19777</v>
      </c>
      <c r="U1105">
        <v>0</v>
      </c>
      <c r="V1105" t="s">
        <v>180</v>
      </c>
      <c r="W1105" t="s">
        <v>423</v>
      </c>
      <c r="X1105" t="s">
        <v>1557</v>
      </c>
      <c r="Y1105" t="s">
        <v>2417</v>
      </c>
    </row>
    <row r="1106" spans="1:25" x14ac:dyDescent="0.2">
      <c r="A1106" t="s">
        <v>347</v>
      </c>
      <c r="B1106" t="s">
        <v>348</v>
      </c>
      <c r="C1106" t="s">
        <v>349</v>
      </c>
      <c r="D1106" t="s">
        <v>309</v>
      </c>
      <c r="E1106" t="s">
        <v>308</v>
      </c>
      <c r="F1106" t="s">
        <v>149</v>
      </c>
      <c r="G1106" t="s">
        <v>81</v>
      </c>
      <c r="H1106">
        <v>11</v>
      </c>
      <c r="I1106">
        <v>70.77</v>
      </c>
      <c r="J1106" s="2">
        <v>2.2999999999999999E-7</v>
      </c>
      <c r="K1106" s="1">
        <v>0.9153</v>
      </c>
      <c r="L1106" t="s">
        <v>357</v>
      </c>
      <c r="M1106">
        <v>134</v>
      </c>
      <c r="N1106">
        <v>147</v>
      </c>
      <c r="O1106" t="s">
        <v>17</v>
      </c>
      <c r="P1106">
        <v>844</v>
      </c>
      <c r="Q1106">
        <v>65.099999999999994</v>
      </c>
      <c r="R1106" t="s">
        <v>1938</v>
      </c>
      <c r="S1106">
        <v>388</v>
      </c>
      <c r="T1106">
        <v>17804</v>
      </c>
      <c r="U1106">
        <v>1</v>
      </c>
      <c r="V1106" t="s">
        <v>161</v>
      </c>
      <c r="W1106" t="s">
        <v>581</v>
      </c>
      <c r="X1106" t="s">
        <v>1557</v>
      </c>
      <c r="Y1106" t="s">
        <v>2417</v>
      </c>
    </row>
    <row r="1107" spans="1:25" x14ac:dyDescent="0.2">
      <c r="A1107" t="s">
        <v>347</v>
      </c>
      <c r="B1107" t="s">
        <v>348</v>
      </c>
      <c r="C1107" t="s">
        <v>349</v>
      </c>
      <c r="D1107" t="s">
        <v>332</v>
      </c>
      <c r="E1107" t="s">
        <v>333</v>
      </c>
      <c r="F1107" t="s">
        <v>197</v>
      </c>
      <c r="G1107" t="s">
        <v>147</v>
      </c>
      <c r="H1107">
        <v>16</v>
      </c>
      <c r="I1107">
        <v>44.02</v>
      </c>
      <c r="J1107">
        <v>3.1E-4</v>
      </c>
      <c r="K1107" s="1">
        <v>0.91420000000000001</v>
      </c>
      <c r="L1107" t="s">
        <v>16</v>
      </c>
      <c r="M1107">
        <v>210</v>
      </c>
      <c r="N1107">
        <v>225</v>
      </c>
      <c r="O1107" t="s">
        <v>17</v>
      </c>
      <c r="P1107">
        <v>1790</v>
      </c>
      <c r="Q1107">
        <v>50.2</v>
      </c>
      <c r="R1107" t="s">
        <v>1030</v>
      </c>
      <c r="S1107">
        <v>10990</v>
      </c>
      <c r="T1107">
        <v>18989</v>
      </c>
      <c r="U1107">
        <v>1</v>
      </c>
      <c r="V1107" t="s">
        <v>196</v>
      </c>
      <c r="W1107" t="s">
        <v>423</v>
      </c>
      <c r="X1107" t="s">
        <v>765</v>
      </c>
      <c r="Y1107" t="s">
        <v>2417</v>
      </c>
    </row>
    <row r="1108" spans="1:25" x14ac:dyDescent="0.2">
      <c r="A1108" t="s">
        <v>347</v>
      </c>
      <c r="B1108" t="s">
        <v>348</v>
      </c>
      <c r="C1108" t="s">
        <v>349</v>
      </c>
      <c r="D1108" t="s">
        <v>330</v>
      </c>
      <c r="E1108" t="s">
        <v>329</v>
      </c>
      <c r="F1108" t="s">
        <v>181</v>
      </c>
      <c r="G1108" t="s">
        <v>85</v>
      </c>
      <c r="H1108">
        <v>4</v>
      </c>
      <c r="I1108">
        <v>53.8</v>
      </c>
      <c r="J1108" s="2">
        <v>8.2000000000000001E-5</v>
      </c>
      <c r="K1108" s="1">
        <v>0.91100000000000003</v>
      </c>
      <c r="L1108" t="s">
        <v>16</v>
      </c>
      <c r="M1108">
        <v>211</v>
      </c>
      <c r="N1108">
        <v>225</v>
      </c>
      <c r="O1108" t="s">
        <v>17</v>
      </c>
      <c r="P1108">
        <v>2443</v>
      </c>
      <c r="Q1108">
        <v>55.3</v>
      </c>
      <c r="R1108" t="s">
        <v>457</v>
      </c>
      <c r="S1108">
        <v>12249</v>
      </c>
      <c r="T1108">
        <v>18578</v>
      </c>
      <c r="U1108">
        <v>0</v>
      </c>
      <c r="V1108" t="s">
        <v>180</v>
      </c>
      <c r="W1108" t="s">
        <v>423</v>
      </c>
      <c r="X1108" t="s">
        <v>757</v>
      </c>
      <c r="Y1108" t="s">
        <v>2417</v>
      </c>
    </row>
    <row r="1109" spans="1:25" x14ac:dyDescent="0.2">
      <c r="A1109" t="s">
        <v>347</v>
      </c>
      <c r="B1109" t="s">
        <v>348</v>
      </c>
      <c r="C1109" t="s">
        <v>349</v>
      </c>
      <c r="D1109" t="s">
        <v>332</v>
      </c>
      <c r="E1109" t="s">
        <v>333</v>
      </c>
      <c r="F1109" t="s">
        <v>197</v>
      </c>
      <c r="G1109" t="s">
        <v>147</v>
      </c>
      <c r="H1109">
        <v>16</v>
      </c>
      <c r="I1109">
        <v>17.27</v>
      </c>
      <c r="J1109">
        <v>4.2000000000000003E-2</v>
      </c>
      <c r="K1109" s="1">
        <v>0.9103</v>
      </c>
      <c r="L1109" t="s">
        <v>16</v>
      </c>
      <c r="M1109">
        <v>210</v>
      </c>
      <c r="N1109">
        <v>225</v>
      </c>
      <c r="O1109" t="s">
        <v>17</v>
      </c>
      <c r="P1109">
        <v>1501</v>
      </c>
      <c r="Q1109">
        <v>50.2</v>
      </c>
      <c r="R1109" t="s">
        <v>1840</v>
      </c>
      <c r="S1109">
        <v>10169</v>
      </c>
      <c r="T1109">
        <v>18744</v>
      </c>
      <c r="U1109">
        <v>1</v>
      </c>
      <c r="V1109" t="s">
        <v>196</v>
      </c>
      <c r="W1109" t="s">
        <v>423</v>
      </c>
      <c r="X1109" t="s">
        <v>1557</v>
      </c>
      <c r="Y1109" t="s">
        <v>2417</v>
      </c>
    </row>
    <row r="1110" spans="1:25" x14ac:dyDescent="0.2">
      <c r="A1110" t="s">
        <v>347</v>
      </c>
      <c r="B1110" t="s">
        <v>348</v>
      </c>
      <c r="C1110" t="s">
        <v>349</v>
      </c>
      <c r="D1110" t="s">
        <v>309</v>
      </c>
      <c r="E1110" t="s">
        <v>308</v>
      </c>
      <c r="F1110" t="s">
        <v>149</v>
      </c>
      <c r="G1110" t="s">
        <v>81</v>
      </c>
      <c r="H1110">
        <v>11</v>
      </c>
      <c r="I1110">
        <v>33.159999999999997</v>
      </c>
      <c r="J1110">
        <v>7.7999999999999999E-4</v>
      </c>
      <c r="K1110" s="1">
        <v>0.90980000000000005</v>
      </c>
      <c r="L1110" t="s">
        <v>357</v>
      </c>
      <c r="M1110">
        <v>134</v>
      </c>
      <c r="N1110">
        <v>147</v>
      </c>
      <c r="O1110" t="s">
        <v>17</v>
      </c>
      <c r="P1110">
        <v>302</v>
      </c>
      <c r="Q1110">
        <v>33.9</v>
      </c>
      <c r="R1110" t="s">
        <v>1010</v>
      </c>
      <c r="S1110">
        <v>154</v>
      </c>
      <c r="T1110">
        <v>16132</v>
      </c>
      <c r="U1110">
        <v>1</v>
      </c>
      <c r="V1110" t="s">
        <v>161</v>
      </c>
      <c r="W1110" t="s">
        <v>385</v>
      </c>
      <c r="X1110" t="s">
        <v>765</v>
      </c>
      <c r="Y1110" t="s">
        <v>2417</v>
      </c>
    </row>
    <row r="1111" spans="1:25" x14ac:dyDescent="0.2">
      <c r="A1111" t="s">
        <v>347</v>
      </c>
      <c r="B1111" t="s">
        <v>348</v>
      </c>
      <c r="C1111" t="s">
        <v>349</v>
      </c>
      <c r="D1111" t="s">
        <v>297</v>
      </c>
      <c r="E1111" t="s">
        <v>356</v>
      </c>
      <c r="F1111" t="s">
        <v>360</v>
      </c>
      <c r="G1111" t="s">
        <v>81</v>
      </c>
      <c r="H1111">
        <v>2</v>
      </c>
      <c r="I1111">
        <v>18.28</v>
      </c>
      <c r="J1111">
        <v>3.6999999999999998E-2</v>
      </c>
      <c r="K1111" s="1">
        <v>0.90969999999999995</v>
      </c>
      <c r="L1111" t="s">
        <v>16</v>
      </c>
      <c r="M1111">
        <v>2</v>
      </c>
      <c r="N1111">
        <v>9</v>
      </c>
      <c r="O1111" t="s">
        <v>17</v>
      </c>
      <c r="P1111">
        <v>2284</v>
      </c>
      <c r="Q1111">
        <v>95</v>
      </c>
      <c r="R1111" t="s">
        <v>534</v>
      </c>
      <c r="S1111">
        <v>5449</v>
      </c>
      <c r="T1111">
        <v>5699</v>
      </c>
      <c r="U1111">
        <v>0</v>
      </c>
      <c r="V1111" t="s">
        <v>359</v>
      </c>
      <c r="W1111" t="s">
        <v>423</v>
      </c>
      <c r="X1111" t="s">
        <v>757</v>
      </c>
      <c r="Y1111" t="s">
        <v>2417</v>
      </c>
    </row>
    <row r="1112" spans="1:25" x14ac:dyDescent="0.2">
      <c r="A1112" t="s">
        <v>347</v>
      </c>
      <c r="B1112" t="s">
        <v>348</v>
      </c>
      <c r="C1112" t="s">
        <v>349</v>
      </c>
      <c r="D1112" t="s">
        <v>309</v>
      </c>
      <c r="E1112" t="s">
        <v>308</v>
      </c>
      <c r="F1112" t="s">
        <v>149</v>
      </c>
      <c r="G1112" t="s">
        <v>81</v>
      </c>
      <c r="H1112">
        <v>11</v>
      </c>
      <c r="I1112">
        <v>41.44</v>
      </c>
      <c r="J1112">
        <v>1.7000000000000001E-4</v>
      </c>
      <c r="K1112" s="1">
        <v>0.90339999999999998</v>
      </c>
      <c r="L1112" t="s">
        <v>357</v>
      </c>
      <c r="M1112">
        <v>134</v>
      </c>
      <c r="N1112">
        <v>147</v>
      </c>
      <c r="O1112" t="s">
        <v>17</v>
      </c>
      <c r="P1112">
        <v>558</v>
      </c>
      <c r="Q1112">
        <v>52.2</v>
      </c>
      <c r="R1112" t="s">
        <v>1540</v>
      </c>
      <c r="S1112">
        <v>334</v>
      </c>
      <c r="T1112">
        <v>17296</v>
      </c>
      <c r="U1112">
        <v>1</v>
      </c>
      <c r="V1112" t="s">
        <v>161</v>
      </c>
      <c r="W1112" t="s">
        <v>581</v>
      </c>
      <c r="X1112" t="s">
        <v>1172</v>
      </c>
      <c r="Y1112" t="s">
        <v>2417</v>
      </c>
    </row>
    <row r="1113" spans="1:25" x14ac:dyDescent="0.2">
      <c r="A1113" t="s">
        <v>347</v>
      </c>
      <c r="B1113" t="s">
        <v>348</v>
      </c>
      <c r="C1113" t="s">
        <v>349</v>
      </c>
      <c r="D1113" t="s">
        <v>302</v>
      </c>
      <c r="E1113" t="s">
        <v>303</v>
      </c>
      <c r="F1113" t="s">
        <v>149</v>
      </c>
      <c r="G1113" t="s">
        <v>81</v>
      </c>
      <c r="H1113">
        <v>11</v>
      </c>
      <c r="I1113">
        <v>40</v>
      </c>
      <c r="J1113">
        <v>1.8000000000000001E-4</v>
      </c>
      <c r="K1113" s="1">
        <v>0.90300000000000002</v>
      </c>
      <c r="L1113" t="s">
        <v>16</v>
      </c>
      <c r="M1113">
        <v>134</v>
      </c>
      <c r="N1113">
        <v>145</v>
      </c>
      <c r="O1113" t="s">
        <v>17</v>
      </c>
      <c r="P1113">
        <v>7196</v>
      </c>
      <c r="Q1113">
        <v>99.1</v>
      </c>
      <c r="R1113" t="s">
        <v>148</v>
      </c>
      <c r="S1113">
        <v>11495</v>
      </c>
      <c r="T1113">
        <v>12884</v>
      </c>
      <c r="U1113">
        <v>0</v>
      </c>
      <c r="V1113" t="s">
        <v>24</v>
      </c>
      <c r="W1113" t="s">
        <v>343</v>
      </c>
      <c r="X1113" t="s">
        <v>757</v>
      </c>
      <c r="Y1113" t="s">
        <v>2417</v>
      </c>
    </row>
    <row r="1114" spans="1:25" x14ac:dyDescent="0.2">
      <c r="A1114" t="s">
        <v>347</v>
      </c>
      <c r="B1114" t="s">
        <v>348</v>
      </c>
      <c r="C1114" t="s">
        <v>349</v>
      </c>
      <c r="D1114" t="s">
        <v>302</v>
      </c>
      <c r="E1114" t="s">
        <v>301</v>
      </c>
      <c r="F1114" t="s">
        <v>146</v>
      </c>
      <c r="G1114" t="s">
        <v>147</v>
      </c>
      <c r="H1114">
        <v>12</v>
      </c>
      <c r="I1114">
        <v>55.4</v>
      </c>
      <c r="J1114" s="2">
        <v>9.2E-6</v>
      </c>
      <c r="K1114" s="1">
        <v>0.90239999999999998</v>
      </c>
      <c r="L1114" t="s">
        <v>16</v>
      </c>
      <c r="M1114">
        <v>226</v>
      </c>
      <c r="N1114">
        <v>237</v>
      </c>
      <c r="O1114" t="s">
        <v>17</v>
      </c>
      <c r="P1114">
        <v>9187</v>
      </c>
      <c r="Q1114">
        <v>57.8</v>
      </c>
      <c r="R1114" t="s">
        <v>1585</v>
      </c>
      <c r="S1114">
        <v>13441</v>
      </c>
      <c r="T1114">
        <v>14999</v>
      </c>
      <c r="U1114">
        <v>0</v>
      </c>
      <c r="V1114" t="s">
        <v>145</v>
      </c>
      <c r="W1114" t="s">
        <v>343</v>
      </c>
      <c r="X1114" t="s">
        <v>1557</v>
      </c>
      <c r="Y1114" t="s">
        <v>2417</v>
      </c>
    </row>
    <row r="1115" spans="1:25" x14ac:dyDescent="0.2">
      <c r="A1115" t="s">
        <v>347</v>
      </c>
      <c r="B1115" t="s">
        <v>348</v>
      </c>
      <c r="C1115" t="s">
        <v>349</v>
      </c>
      <c r="D1115" t="s">
        <v>302</v>
      </c>
      <c r="E1115" t="s">
        <v>303</v>
      </c>
      <c r="F1115" t="s">
        <v>149</v>
      </c>
      <c r="G1115" t="s">
        <v>81</v>
      </c>
      <c r="H1115">
        <v>11</v>
      </c>
      <c r="I1115">
        <v>22.71</v>
      </c>
      <c r="J1115">
        <v>7.4000000000000003E-3</v>
      </c>
      <c r="K1115" s="1">
        <v>0.9022</v>
      </c>
      <c r="L1115" t="s">
        <v>357</v>
      </c>
      <c r="M1115">
        <v>134</v>
      </c>
      <c r="N1115">
        <v>145</v>
      </c>
      <c r="O1115" t="s">
        <v>17</v>
      </c>
      <c r="P1115">
        <v>240</v>
      </c>
      <c r="Q1115">
        <v>60.4</v>
      </c>
      <c r="R1115" t="s">
        <v>404</v>
      </c>
      <c r="S1115">
        <v>116</v>
      </c>
      <c r="T1115">
        <v>12230</v>
      </c>
      <c r="U1115">
        <v>0</v>
      </c>
      <c r="V1115" t="s">
        <v>24</v>
      </c>
      <c r="W1115" t="s">
        <v>385</v>
      </c>
      <c r="X1115" t="s">
        <v>757</v>
      </c>
      <c r="Y1115" t="s">
        <v>2417</v>
      </c>
    </row>
    <row r="1116" spans="1:25" x14ac:dyDescent="0.2">
      <c r="A1116" t="s">
        <v>347</v>
      </c>
      <c r="B1116" t="s">
        <v>348</v>
      </c>
      <c r="C1116" t="s">
        <v>349</v>
      </c>
      <c r="D1116" t="s">
        <v>330</v>
      </c>
      <c r="E1116" t="s">
        <v>381</v>
      </c>
      <c r="F1116" t="s">
        <v>382</v>
      </c>
      <c r="G1116" t="s">
        <v>81</v>
      </c>
      <c r="H1116">
        <v>3</v>
      </c>
      <c r="I1116">
        <v>43.14</v>
      </c>
      <c r="J1116">
        <v>2.7E-4</v>
      </c>
      <c r="K1116" s="1">
        <v>0.90049999999999997</v>
      </c>
      <c r="L1116" t="s">
        <v>357</v>
      </c>
      <c r="M1116">
        <v>211</v>
      </c>
      <c r="N1116">
        <v>225</v>
      </c>
      <c r="O1116" t="s">
        <v>17</v>
      </c>
      <c r="P1116">
        <v>212</v>
      </c>
      <c r="Q1116">
        <v>34.299999999999997</v>
      </c>
      <c r="R1116" t="s">
        <v>383</v>
      </c>
      <c r="S1116">
        <v>191</v>
      </c>
      <c r="T1116">
        <v>18577</v>
      </c>
      <c r="U1116">
        <v>0</v>
      </c>
      <c r="V1116" t="s">
        <v>384</v>
      </c>
      <c r="W1116" t="s">
        <v>385</v>
      </c>
      <c r="X1116" t="s">
        <v>757</v>
      </c>
      <c r="Y1116" t="s">
        <v>2417</v>
      </c>
    </row>
    <row r="1117" spans="1:25" x14ac:dyDescent="0.2">
      <c r="A1117" t="s">
        <v>347</v>
      </c>
      <c r="B1117" t="s">
        <v>348</v>
      </c>
      <c r="C1117" t="s">
        <v>349</v>
      </c>
      <c r="D1117" t="s">
        <v>309</v>
      </c>
      <c r="E1117" t="s">
        <v>308</v>
      </c>
      <c r="F1117" t="s">
        <v>149</v>
      </c>
      <c r="G1117" t="s">
        <v>81</v>
      </c>
      <c r="H1117">
        <v>11</v>
      </c>
      <c r="I1117">
        <v>45.36</v>
      </c>
      <c r="J1117">
        <v>4.6999999999999999E-4</v>
      </c>
      <c r="K1117" s="1">
        <v>0.90029999999999999</v>
      </c>
      <c r="L1117" t="s">
        <v>357</v>
      </c>
      <c r="M1117">
        <v>134</v>
      </c>
      <c r="N1117">
        <v>147</v>
      </c>
      <c r="O1117" t="s">
        <v>17</v>
      </c>
      <c r="P1117">
        <v>558</v>
      </c>
      <c r="Q1117">
        <v>52.2</v>
      </c>
      <c r="R1117" t="s">
        <v>1543</v>
      </c>
      <c r="S1117">
        <v>346</v>
      </c>
      <c r="T1117">
        <v>17322</v>
      </c>
      <c r="U1117">
        <v>1</v>
      </c>
      <c r="V1117" t="s">
        <v>161</v>
      </c>
      <c r="W1117" t="s">
        <v>581</v>
      </c>
      <c r="X1117" t="s">
        <v>1172</v>
      </c>
      <c r="Y1117" t="s">
        <v>2417</v>
      </c>
    </row>
    <row r="1118" spans="1:25" x14ac:dyDescent="0.2">
      <c r="A1118" t="s">
        <v>347</v>
      </c>
      <c r="B1118" t="s">
        <v>348</v>
      </c>
      <c r="C1118" t="s">
        <v>349</v>
      </c>
      <c r="D1118" t="s">
        <v>302</v>
      </c>
      <c r="E1118" t="s">
        <v>303</v>
      </c>
      <c r="F1118" t="s">
        <v>149</v>
      </c>
      <c r="G1118" t="s">
        <v>81</v>
      </c>
      <c r="H1118">
        <v>11</v>
      </c>
      <c r="I1118">
        <v>19.05</v>
      </c>
      <c r="J1118">
        <v>1.6E-2</v>
      </c>
      <c r="K1118" s="1">
        <v>0.8911</v>
      </c>
      <c r="L1118" t="s">
        <v>357</v>
      </c>
      <c r="M1118">
        <v>134</v>
      </c>
      <c r="N1118">
        <v>145</v>
      </c>
      <c r="O1118" t="s">
        <v>17</v>
      </c>
      <c r="P1118">
        <v>227</v>
      </c>
      <c r="Q1118">
        <v>44.8</v>
      </c>
      <c r="R1118" t="s">
        <v>1397</v>
      </c>
      <c r="S1118">
        <v>217</v>
      </c>
      <c r="T1118">
        <v>15046</v>
      </c>
      <c r="U1118">
        <v>0</v>
      </c>
      <c r="V1118" t="s">
        <v>24</v>
      </c>
      <c r="W1118" t="s">
        <v>385</v>
      </c>
      <c r="X1118" t="s">
        <v>1172</v>
      </c>
      <c r="Y1118" t="s">
        <v>2417</v>
      </c>
    </row>
    <row r="1119" spans="1:25" x14ac:dyDescent="0.2">
      <c r="A1119" t="s">
        <v>347</v>
      </c>
      <c r="B1119" t="s">
        <v>348</v>
      </c>
      <c r="C1119" t="s">
        <v>349</v>
      </c>
      <c r="D1119" t="s">
        <v>309</v>
      </c>
      <c r="E1119" t="s">
        <v>312</v>
      </c>
      <c r="F1119" t="s">
        <v>173</v>
      </c>
      <c r="G1119" t="s">
        <v>81</v>
      </c>
      <c r="H1119">
        <v>14</v>
      </c>
      <c r="I1119">
        <v>46.97</v>
      </c>
      <c r="J1119" s="2">
        <v>6.0999999999999999E-5</v>
      </c>
      <c r="K1119" s="1">
        <v>0.89100000000000001</v>
      </c>
      <c r="L1119" t="s">
        <v>357</v>
      </c>
      <c r="M1119">
        <v>134</v>
      </c>
      <c r="N1119">
        <v>147</v>
      </c>
      <c r="O1119" t="s">
        <v>17</v>
      </c>
      <c r="P1119">
        <v>302</v>
      </c>
      <c r="Q1119">
        <v>33.9</v>
      </c>
      <c r="R1119" t="s">
        <v>1012</v>
      </c>
      <c r="S1119">
        <v>165</v>
      </c>
      <c r="T1119">
        <v>15486</v>
      </c>
      <c r="U1119">
        <v>1</v>
      </c>
      <c r="V1119" t="s">
        <v>172</v>
      </c>
      <c r="W1119" t="s">
        <v>385</v>
      </c>
      <c r="X1119" t="s">
        <v>765</v>
      </c>
      <c r="Y1119" t="s">
        <v>2417</v>
      </c>
    </row>
    <row r="1120" spans="1:25" x14ac:dyDescent="0.2">
      <c r="A1120" t="s">
        <v>347</v>
      </c>
      <c r="B1120" t="s">
        <v>348</v>
      </c>
      <c r="C1120" t="s">
        <v>349</v>
      </c>
      <c r="D1120" t="s">
        <v>309</v>
      </c>
      <c r="E1120" t="s">
        <v>308</v>
      </c>
      <c r="F1120" t="s">
        <v>149</v>
      </c>
      <c r="G1120" t="s">
        <v>81</v>
      </c>
      <c r="H1120">
        <v>11</v>
      </c>
      <c r="I1120">
        <v>59.36</v>
      </c>
      <c r="J1120" s="2">
        <v>2.5000000000000001E-5</v>
      </c>
      <c r="K1120" s="1">
        <v>0.89019999999999999</v>
      </c>
      <c r="L1120" t="s">
        <v>357</v>
      </c>
      <c r="M1120">
        <v>134</v>
      </c>
      <c r="N1120">
        <v>147</v>
      </c>
      <c r="O1120" t="s">
        <v>17</v>
      </c>
      <c r="P1120">
        <v>558</v>
      </c>
      <c r="Q1120">
        <v>52.2</v>
      </c>
      <c r="R1120" t="s">
        <v>1533</v>
      </c>
      <c r="S1120">
        <v>324</v>
      </c>
      <c r="T1120">
        <v>17083</v>
      </c>
      <c r="U1120">
        <v>1</v>
      </c>
      <c r="V1120" t="s">
        <v>161</v>
      </c>
      <c r="W1120" t="s">
        <v>581</v>
      </c>
      <c r="X1120" t="s">
        <v>1172</v>
      </c>
      <c r="Y1120" t="s">
        <v>2417</v>
      </c>
    </row>
    <row r="1121" spans="1:25" x14ac:dyDescent="0.2">
      <c r="A1121" t="s">
        <v>347</v>
      </c>
      <c r="B1121" t="s">
        <v>348</v>
      </c>
      <c r="C1121" t="s">
        <v>349</v>
      </c>
      <c r="D1121" t="s">
        <v>309</v>
      </c>
      <c r="E1121" t="s">
        <v>308</v>
      </c>
      <c r="F1121" t="s">
        <v>149</v>
      </c>
      <c r="G1121" t="s">
        <v>81</v>
      </c>
      <c r="H1121">
        <v>11</v>
      </c>
      <c r="I1121">
        <v>63.47</v>
      </c>
      <c r="J1121" s="2">
        <v>1.5E-6</v>
      </c>
      <c r="K1121" s="1">
        <v>0.8881</v>
      </c>
      <c r="L1121" t="s">
        <v>357</v>
      </c>
      <c r="M1121">
        <v>134</v>
      </c>
      <c r="N1121">
        <v>147</v>
      </c>
      <c r="O1121" t="s">
        <v>17</v>
      </c>
      <c r="P1121">
        <v>758</v>
      </c>
      <c r="Q1121">
        <v>61.1</v>
      </c>
      <c r="R1121" t="s">
        <v>1113</v>
      </c>
      <c r="S1121">
        <v>378</v>
      </c>
      <c r="T1121">
        <v>19027</v>
      </c>
      <c r="U1121">
        <v>1</v>
      </c>
      <c r="V1121" t="s">
        <v>161</v>
      </c>
      <c r="W1121" t="s">
        <v>581</v>
      </c>
      <c r="X1121" t="s">
        <v>765</v>
      </c>
      <c r="Y1121" t="s">
        <v>2417</v>
      </c>
    </row>
    <row r="1122" spans="1:25" x14ac:dyDescent="0.2">
      <c r="A1122" t="s">
        <v>347</v>
      </c>
      <c r="B1122" t="s">
        <v>348</v>
      </c>
      <c r="C1122" t="s">
        <v>349</v>
      </c>
      <c r="D1122" t="s">
        <v>332</v>
      </c>
      <c r="E1122" t="s">
        <v>333</v>
      </c>
      <c r="F1122" t="s">
        <v>197</v>
      </c>
      <c r="G1122" t="s">
        <v>147</v>
      </c>
      <c r="H1122">
        <v>16</v>
      </c>
      <c r="I1122">
        <v>27.35</v>
      </c>
      <c r="J1122">
        <v>2.7000000000000001E-3</v>
      </c>
      <c r="K1122" s="1">
        <v>0.88770000000000004</v>
      </c>
      <c r="L1122" t="s">
        <v>16</v>
      </c>
      <c r="M1122">
        <v>210</v>
      </c>
      <c r="N1122">
        <v>225</v>
      </c>
      <c r="O1122" t="s">
        <v>17</v>
      </c>
      <c r="P1122">
        <v>10655</v>
      </c>
      <c r="Q1122">
        <v>57.8</v>
      </c>
      <c r="R1122" t="s">
        <v>799</v>
      </c>
      <c r="S1122">
        <v>24420</v>
      </c>
      <c r="T1122">
        <v>23377</v>
      </c>
      <c r="U1122">
        <v>1</v>
      </c>
      <c r="V1122" t="s">
        <v>196</v>
      </c>
      <c r="W1122" t="s">
        <v>343</v>
      </c>
      <c r="X1122" t="s">
        <v>765</v>
      </c>
      <c r="Y1122" t="s">
        <v>2417</v>
      </c>
    </row>
    <row r="1123" spans="1:25" x14ac:dyDescent="0.2">
      <c r="A1123" t="s">
        <v>347</v>
      </c>
      <c r="B1123" t="s">
        <v>348</v>
      </c>
      <c r="C1123" t="s">
        <v>349</v>
      </c>
      <c r="D1123" t="s">
        <v>309</v>
      </c>
      <c r="E1123" t="s">
        <v>308</v>
      </c>
      <c r="F1123" t="s">
        <v>149</v>
      </c>
      <c r="G1123" t="s">
        <v>81</v>
      </c>
      <c r="H1123">
        <v>11</v>
      </c>
      <c r="I1123">
        <v>47.28</v>
      </c>
      <c r="J1123" s="2">
        <v>3.6999999999999998E-5</v>
      </c>
      <c r="K1123" s="1">
        <v>0.88700000000000001</v>
      </c>
      <c r="L1123" t="s">
        <v>357</v>
      </c>
      <c r="M1123">
        <v>134</v>
      </c>
      <c r="N1123">
        <v>147</v>
      </c>
      <c r="O1123" t="s">
        <v>17</v>
      </c>
      <c r="P1123">
        <v>241</v>
      </c>
      <c r="Q1123">
        <v>40.700000000000003</v>
      </c>
      <c r="R1123" t="s">
        <v>1813</v>
      </c>
      <c r="S1123">
        <v>166</v>
      </c>
      <c r="T1123">
        <v>15550</v>
      </c>
      <c r="U1123">
        <v>1</v>
      </c>
      <c r="V1123" t="s">
        <v>161</v>
      </c>
      <c r="W1123" t="s">
        <v>385</v>
      </c>
      <c r="X1123" t="s">
        <v>1557</v>
      </c>
      <c r="Y1123" t="s">
        <v>2417</v>
      </c>
    </row>
    <row r="1124" spans="1:25" x14ac:dyDescent="0.2">
      <c r="A1124" t="s">
        <v>347</v>
      </c>
      <c r="B1124" t="s">
        <v>348</v>
      </c>
      <c r="C1124" t="s">
        <v>349</v>
      </c>
      <c r="D1124" t="s">
        <v>671</v>
      </c>
      <c r="E1124" t="s">
        <v>674</v>
      </c>
      <c r="F1124" t="s">
        <v>80</v>
      </c>
      <c r="G1124" t="s">
        <v>81</v>
      </c>
      <c r="H1124">
        <v>4</v>
      </c>
      <c r="I1124">
        <v>30.27</v>
      </c>
      <c r="J1124">
        <v>6.5000000000000002E-2</v>
      </c>
      <c r="K1124" s="1">
        <v>0.88660000000000005</v>
      </c>
      <c r="L1124" t="s">
        <v>357</v>
      </c>
      <c r="M1124">
        <v>118</v>
      </c>
      <c r="N1124">
        <v>133</v>
      </c>
      <c r="O1124" t="s">
        <v>17</v>
      </c>
      <c r="P1124">
        <v>625</v>
      </c>
      <c r="Q1124">
        <v>65.099999999999994</v>
      </c>
      <c r="R1124" t="s">
        <v>676</v>
      </c>
      <c r="S1124">
        <v>479</v>
      </c>
      <c r="T1124">
        <v>19605</v>
      </c>
      <c r="U1124">
        <v>1</v>
      </c>
      <c r="V1124" t="s">
        <v>186</v>
      </c>
      <c r="W1124" t="s">
        <v>581</v>
      </c>
      <c r="X1124" t="s">
        <v>757</v>
      </c>
      <c r="Y1124" t="s">
        <v>2417</v>
      </c>
    </row>
    <row r="1125" spans="1:25" x14ac:dyDescent="0.2">
      <c r="A1125" t="s">
        <v>347</v>
      </c>
      <c r="B1125" t="s">
        <v>348</v>
      </c>
      <c r="C1125" t="s">
        <v>349</v>
      </c>
      <c r="D1125" t="s">
        <v>309</v>
      </c>
      <c r="E1125" t="s">
        <v>308</v>
      </c>
      <c r="F1125" t="s">
        <v>149</v>
      </c>
      <c r="G1125" t="s">
        <v>81</v>
      </c>
      <c r="H1125">
        <v>11</v>
      </c>
      <c r="I1125">
        <v>55.1</v>
      </c>
      <c r="J1125">
        <v>2.3000000000000001E-4</v>
      </c>
      <c r="K1125" s="1">
        <v>0.88580000000000003</v>
      </c>
      <c r="L1125" t="s">
        <v>357</v>
      </c>
      <c r="M1125">
        <v>134</v>
      </c>
      <c r="N1125">
        <v>147</v>
      </c>
      <c r="O1125" t="s">
        <v>17</v>
      </c>
      <c r="P1125">
        <v>625</v>
      </c>
      <c r="Q1125">
        <v>65.099999999999994</v>
      </c>
      <c r="R1125" t="s">
        <v>653</v>
      </c>
      <c r="S1125">
        <v>320</v>
      </c>
      <c r="T1125">
        <v>15533</v>
      </c>
      <c r="U1125">
        <v>1</v>
      </c>
      <c r="V1125" t="s">
        <v>161</v>
      </c>
      <c r="W1125" t="s">
        <v>581</v>
      </c>
      <c r="X1125" t="s">
        <v>757</v>
      </c>
      <c r="Y1125" t="s">
        <v>2417</v>
      </c>
    </row>
    <row r="1126" spans="1:25" x14ac:dyDescent="0.2">
      <c r="A1126" t="s">
        <v>347</v>
      </c>
      <c r="B1126" t="s">
        <v>348</v>
      </c>
      <c r="C1126" t="s">
        <v>349</v>
      </c>
      <c r="D1126" t="s">
        <v>302</v>
      </c>
      <c r="E1126" t="s">
        <v>301</v>
      </c>
      <c r="F1126" t="s">
        <v>146</v>
      </c>
      <c r="G1126" t="s">
        <v>147</v>
      </c>
      <c r="H1126">
        <v>12</v>
      </c>
      <c r="I1126">
        <v>45.27</v>
      </c>
      <c r="J1126" s="2">
        <v>7.1000000000000005E-5</v>
      </c>
      <c r="K1126" s="1">
        <v>0.88560000000000005</v>
      </c>
      <c r="L1126" t="s">
        <v>16</v>
      </c>
      <c r="M1126">
        <v>134</v>
      </c>
      <c r="N1126">
        <v>145</v>
      </c>
      <c r="O1126" t="s">
        <v>17</v>
      </c>
      <c r="P1126">
        <v>1643</v>
      </c>
      <c r="Q1126">
        <v>86.8</v>
      </c>
      <c r="R1126" t="s">
        <v>2022</v>
      </c>
      <c r="S1126">
        <v>5821</v>
      </c>
      <c r="T1126">
        <v>12053</v>
      </c>
      <c r="U1126">
        <v>0</v>
      </c>
      <c r="V1126" t="s">
        <v>145</v>
      </c>
      <c r="W1126" t="s">
        <v>423</v>
      </c>
      <c r="X1126" t="s">
        <v>1964</v>
      </c>
      <c r="Y1126" t="s">
        <v>2417</v>
      </c>
    </row>
    <row r="1127" spans="1:25" x14ac:dyDescent="0.2">
      <c r="A1127" t="s">
        <v>347</v>
      </c>
      <c r="B1127" t="s">
        <v>348</v>
      </c>
      <c r="C1127" t="s">
        <v>349</v>
      </c>
      <c r="D1127" t="s">
        <v>332</v>
      </c>
      <c r="E1127" t="s">
        <v>333</v>
      </c>
      <c r="F1127" t="s">
        <v>197</v>
      </c>
      <c r="G1127" t="s">
        <v>147</v>
      </c>
      <c r="H1127">
        <v>16</v>
      </c>
      <c r="I1127">
        <v>19.18</v>
      </c>
      <c r="J1127">
        <v>1.6E-2</v>
      </c>
      <c r="K1127" s="1">
        <v>0.8851</v>
      </c>
      <c r="L1127" t="s">
        <v>16</v>
      </c>
      <c r="M1127">
        <v>210</v>
      </c>
      <c r="N1127">
        <v>225</v>
      </c>
      <c r="O1127" t="s">
        <v>17</v>
      </c>
      <c r="P1127">
        <v>7904</v>
      </c>
      <c r="Q1127">
        <v>57.8</v>
      </c>
      <c r="R1127" t="s">
        <v>203</v>
      </c>
      <c r="S1127">
        <v>19966</v>
      </c>
      <c r="T1127">
        <v>20608</v>
      </c>
      <c r="U1127">
        <v>1</v>
      </c>
      <c r="V1127" t="s">
        <v>196</v>
      </c>
      <c r="W1127" t="s">
        <v>343</v>
      </c>
      <c r="X1127" t="s">
        <v>757</v>
      </c>
      <c r="Y1127" t="s">
        <v>2417</v>
      </c>
    </row>
    <row r="1128" spans="1:25" x14ac:dyDescent="0.2">
      <c r="A1128" t="s">
        <v>347</v>
      </c>
      <c r="B1128" t="s">
        <v>348</v>
      </c>
      <c r="C1128" t="s">
        <v>349</v>
      </c>
      <c r="D1128" t="s">
        <v>330</v>
      </c>
      <c r="E1128" t="s">
        <v>786</v>
      </c>
      <c r="F1128" t="s">
        <v>787</v>
      </c>
      <c r="G1128" t="s">
        <v>147</v>
      </c>
      <c r="H1128">
        <v>15</v>
      </c>
      <c r="I1128">
        <v>47.47</v>
      </c>
      <c r="J1128">
        <v>6.8999999999999997E-4</v>
      </c>
      <c r="K1128" s="1">
        <v>0.88419999999999999</v>
      </c>
      <c r="L1128" t="s">
        <v>16</v>
      </c>
      <c r="M1128">
        <v>211</v>
      </c>
      <c r="N1128">
        <v>225</v>
      </c>
      <c r="O1128" t="s">
        <v>17</v>
      </c>
      <c r="P1128">
        <v>9365</v>
      </c>
      <c r="Q1128">
        <v>57.8</v>
      </c>
      <c r="R1128" t="s">
        <v>2163</v>
      </c>
      <c r="S1128">
        <v>18875</v>
      </c>
      <c r="T1128">
        <v>22292</v>
      </c>
      <c r="U1128">
        <v>0</v>
      </c>
      <c r="V1128" t="s">
        <v>789</v>
      </c>
      <c r="W1128" t="s">
        <v>343</v>
      </c>
      <c r="X1128" t="s">
        <v>1964</v>
      </c>
      <c r="Y1128" t="s">
        <v>2417</v>
      </c>
    </row>
    <row r="1129" spans="1:25" x14ac:dyDescent="0.2">
      <c r="A1129" t="s">
        <v>347</v>
      </c>
      <c r="B1129" t="s">
        <v>348</v>
      </c>
      <c r="C1129" t="s">
        <v>349</v>
      </c>
      <c r="D1129" t="s">
        <v>332</v>
      </c>
      <c r="E1129" t="s">
        <v>333</v>
      </c>
      <c r="F1129" t="s">
        <v>197</v>
      </c>
      <c r="G1129" t="s">
        <v>147</v>
      </c>
      <c r="H1129">
        <v>16</v>
      </c>
      <c r="I1129">
        <v>32.700000000000003</v>
      </c>
      <c r="J1129">
        <v>6.0000000000000001E-3</v>
      </c>
      <c r="K1129" s="1">
        <v>0.8821</v>
      </c>
      <c r="L1129" t="s">
        <v>16</v>
      </c>
      <c r="M1129">
        <v>210</v>
      </c>
      <c r="N1129">
        <v>225</v>
      </c>
      <c r="O1129" t="s">
        <v>17</v>
      </c>
      <c r="P1129">
        <v>2569</v>
      </c>
      <c r="Q1129">
        <v>50.2</v>
      </c>
      <c r="R1129" t="s">
        <v>1419</v>
      </c>
      <c r="S1129">
        <v>15884</v>
      </c>
      <c r="T1129">
        <v>21053</v>
      </c>
      <c r="U1129">
        <v>1</v>
      </c>
      <c r="V1129" t="s">
        <v>196</v>
      </c>
      <c r="W1129" t="s">
        <v>423</v>
      </c>
      <c r="X1129" t="s">
        <v>1172</v>
      </c>
      <c r="Y1129" t="s">
        <v>2417</v>
      </c>
    </row>
    <row r="1130" spans="1:25" x14ac:dyDescent="0.2">
      <c r="A1130" t="s">
        <v>347</v>
      </c>
      <c r="B1130" t="s">
        <v>348</v>
      </c>
      <c r="C1130" t="s">
        <v>349</v>
      </c>
      <c r="D1130" t="s">
        <v>330</v>
      </c>
      <c r="E1130" t="s">
        <v>786</v>
      </c>
      <c r="F1130" t="s">
        <v>787</v>
      </c>
      <c r="G1130" t="s">
        <v>147</v>
      </c>
      <c r="H1130">
        <v>15</v>
      </c>
      <c r="I1130">
        <v>45.35</v>
      </c>
      <c r="J1130" s="2">
        <v>2.9999999999999997E-4</v>
      </c>
      <c r="K1130" s="1">
        <v>0.87939999999999996</v>
      </c>
      <c r="L1130" t="s">
        <v>16</v>
      </c>
      <c r="M1130">
        <v>211</v>
      </c>
      <c r="N1130">
        <v>225</v>
      </c>
      <c r="O1130" t="s">
        <v>17</v>
      </c>
      <c r="P1130">
        <v>2569</v>
      </c>
      <c r="Q1130">
        <v>50.2</v>
      </c>
      <c r="R1130" t="s">
        <v>1415</v>
      </c>
      <c r="S1130">
        <v>15394</v>
      </c>
      <c r="T1130">
        <v>22456</v>
      </c>
      <c r="U1130">
        <v>0</v>
      </c>
      <c r="V1130" t="s">
        <v>789</v>
      </c>
      <c r="W1130" t="s">
        <v>423</v>
      </c>
      <c r="X1130" t="s">
        <v>1172</v>
      </c>
      <c r="Y1130" t="s">
        <v>2417</v>
      </c>
    </row>
    <row r="1131" spans="1:25" x14ac:dyDescent="0.2">
      <c r="A1131" t="s">
        <v>347</v>
      </c>
      <c r="B1131" t="s">
        <v>348</v>
      </c>
      <c r="C1131" t="s">
        <v>349</v>
      </c>
      <c r="D1131" t="s">
        <v>330</v>
      </c>
      <c r="E1131" t="s">
        <v>329</v>
      </c>
      <c r="F1131" t="s">
        <v>181</v>
      </c>
      <c r="G1131" t="s">
        <v>85</v>
      </c>
      <c r="H1131">
        <v>4</v>
      </c>
      <c r="I1131">
        <v>45.84</v>
      </c>
      <c r="J1131">
        <v>1.8000000000000001E-4</v>
      </c>
      <c r="K1131" s="1">
        <v>0.87880000000000003</v>
      </c>
      <c r="L1131" t="s">
        <v>16</v>
      </c>
      <c r="M1131">
        <v>211</v>
      </c>
      <c r="N1131">
        <v>225</v>
      </c>
      <c r="O1131" t="s">
        <v>17</v>
      </c>
      <c r="P1131">
        <v>1501</v>
      </c>
      <c r="Q1131">
        <v>50.2</v>
      </c>
      <c r="R1131" t="s">
        <v>1837</v>
      </c>
      <c r="S1131">
        <v>9865</v>
      </c>
      <c r="T1131">
        <v>19770</v>
      </c>
      <c r="U1131">
        <v>0</v>
      </c>
      <c r="V1131" t="s">
        <v>180</v>
      </c>
      <c r="W1131" t="s">
        <v>423</v>
      </c>
      <c r="X1131" t="s">
        <v>1557</v>
      </c>
      <c r="Y1131" t="s">
        <v>2417</v>
      </c>
    </row>
    <row r="1132" spans="1:25" x14ac:dyDescent="0.2">
      <c r="A1132" t="s">
        <v>347</v>
      </c>
      <c r="B1132" t="s">
        <v>348</v>
      </c>
      <c r="C1132" t="s">
        <v>349</v>
      </c>
      <c r="D1132" t="s">
        <v>302</v>
      </c>
      <c r="E1132" t="s">
        <v>301</v>
      </c>
      <c r="F1132" t="s">
        <v>146</v>
      </c>
      <c r="G1132" t="s">
        <v>147</v>
      </c>
      <c r="H1132">
        <v>12</v>
      </c>
      <c r="I1132">
        <v>42.64</v>
      </c>
      <c r="J1132">
        <v>1.2999999999999999E-4</v>
      </c>
      <c r="K1132" s="1">
        <v>0.87719999999999998</v>
      </c>
      <c r="L1132" t="s">
        <v>16</v>
      </c>
      <c r="M1132">
        <v>134</v>
      </c>
      <c r="N1132">
        <v>145</v>
      </c>
      <c r="O1132" t="s">
        <v>17</v>
      </c>
      <c r="P1132">
        <v>2284</v>
      </c>
      <c r="Q1132">
        <v>95</v>
      </c>
      <c r="R1132" t="s">
        <v>535</v>
      </c>
      <c r="S1132">
        <v>7743</v>
      </c>
      <c r="T1132">
        <v>12223</v>
      </c>
      <c r="U1132">
        <v>0</v>
      </c>
      <c r="V1132" t="s">
        <v>145</v>
      </c>
      <c r="W1132" t="s">
        <v>423</v>
      </c>
      <c r="X1132" t="s">
        <v>757</v>
      </c>
      <c r="Y1132" t="s">
        <v>2417</v>
      </c>
    </row>
    <row r="1133" spans="1:25" x14ac:dyDescent="0.2">
      <c r="A1133" t="s">
        <v>347</v>
      </c>
      <c r="B1133" t="s">
        <v>348</v>
      </c>
      <c r="C1133" t="s">
        <v>349</v>
      </c>
      <c r="D1133" t="s">
        <v>302</v>
      </c>
      <c r="E1133" t="s">
        <v>303</v>
      </c>
      <c r="F1133" t="s">
        <v>149</v>
      </c>
      <c r="G1133" t="s">
        <v>81</v>
      </c>
      <c r="H1133">
        <v>11</v>
      </c>
      <c r="I1133">
        <v>20.62</v>
      </c>
      <c r="J1133">
        <v>1.2E-2</v>
      </c>
      <c r="K1133" s="1">
        <v>0.87719999999999998</v>
      </c>
      <c r="L1133" t="s">
        <v>357</v>
      </c>
      <c r="M1133">
        <v>134</v>
      </c>
      <c r="N1133">
        <v>145</v>
      </c>
      <c r="O1133" t="s">
        <v>17</v>
      </c>
      <c r="P1133">
        <v>241</v>
      </c>
      <c r="Q1133">
        <v>40.700000000000003</v>
      </c>
      <c r="R1133" t="s">
        <v>1812</v>
      </c>
      <c r="S1133">
        <v>147</v>
      </c>
      <c r="T1133">
        <v>13437</v>
      </c>
      <c r="U1133">
        <v>0</v>
      </c>
      <c r="V1133" t="s">
        <v>24</v>
      </c>
      <c r="W1133" t="s">
        <v>385</v>
      </c>
      <c r="X1133" t="s">
        <v>1557</v>
      </c>
      <c r="Y1133" t="s">
        <v>2417</v>
      </c>
    </row>
    <row r="1134" spans="1:25" x14ac:dyDescent="0.2">
      <c r="A1134" t="s">
        <v>347</v>
      </c>
      <c r="B1134" t="s">
        <v>348</v>
      </c>
      <c r="C1134" t="s">
        <v>349</v>
      </c>
      <c r="D1134" t="s">
        <v>309</v>
      </c>
      <c r="E1134" t="s">
        <v>308</v>
      </c>
      <c r="F1134" t="s">
        <v>149</v>
      </c>
      <c r="G1134" t="s">
        <v>81</v>
      </c>
      <c r="H1134">
        <v>11</v>
      </c>
      <c r="I1134">
        <v>54.01</v>
      </c>
      <c r="J1134" s="2">
        <v>3.3000000000000003E-5</v>
      </c>
      <c r="K1134" s="1">
        <v>0.87639999999999996</v>
      </c>
      <c r="L1134" t="s">
        <v>357</v>
      </c>
      <c r="M1134">
        <v>134</v>
      </c>
      <c r="N1134">
        <v>147</v>
      </c>
      <c r="O1134" t="s">
        <v>17</v>
      </c>
      <c r="P1134">
        <v>844</v>
      </c>
      <c r="Q1134">
        <v>65.099999999999994</v>
      </c>
      <c r="R1134" t="s">
        <v>1940</v>
      </c>
      <c r="S1134">
        <v>391</v>
      </c>
      <c r="T1134">
        <v>18807</v>
      </c>
      <c r="U1134">
        <v>1</v>
      </c>
      <c r="V1134" t="s">
        <v>161</v>
      </c>
      <c r="W1134" t="s">
        <v>581</v>
      </c>
      <c r="X1134" t="s">
        <v>1557</v>
      </c>
      <c r="Y1134" t="s">
        <v>2417</v>
      </c>
    </row>
    <row r="1135" spans="1:25" x14ac:dyDescent="0.2">
      <c r="A1135" t="s">
        <v>347</v>
      </c>
      <c r="B1135" t="s">
        <v>348</v>
      </c>
      <c r="C1135" t="s">
        <v>349</v>
      </c>
      <c r="D1135" t="s">
        <v>332</v>
      </c>
      <c r="E1135" t="s">
        <v>587</v>
      </c>
      <c r="F1135" t="s">
        <v>80</v>
      </c>
      <c r="G1135" t="s">
        <v>81</v>
      </c>
      <c r="H1135">
        <v>4</v>
      </c>
      <c r="I1135">
        <v>40.06</v>
      </c>
      <c r="J1135">
        <v>1.8000000000000001E-4</v>
      </c>
      <c r="K1135" s="1">
        <v>0.87539999999999996</v>
      </c>
      <c r="L1135" t="s">
        <v>357</v>
      </c>
      <c r="M1135">
        <v>210</v>
      </c>
      <c r="N1135">
        <v>225</v>
      </c>
      <c r="O1135" t="s">
        <v>17</v>
      </c>
      <c r="P1135">
        <v>307</v>
      </c>
      <c r="Q1135">
        <v>24.3</v>
      </c>
      <c r="R1135" t="s">
        <v>998</v>
      </c>
      <c r="S1135">
        <v>192</v>
      </c>
      <c r="T1135">
        <v>18929</v>
      </c>
      <c r="U1135">
        <v>1</v>
      </c>
      <c r="V1135" t="s">
        <v>186</v>
      </c>
      <c r="W1135" t="s">
        <v>385</v>
      </c>
      <c r="X1135" t="s">
        <v>765</v>
      </c>
      <c r="Y1135" t="s">
        <v>2417</v>
      </c>
    </row>
    <row r="1136" spans="1:25" x14ac:dyDescent="0.2">
      <c r="A1136" t="s">
        <v>347</v>
      </c>
      <c r="B1136" t="s">
        <v>348</v>
      </c>
      <c r="C1136" t="s">
        <v>349</v>
      </c>
      <c r="D1136" t="s">
        <v>302</v>
      </c>
      <c r="E1136" t="s">
        <v>303</v>
      </c>
      <c r="F1136" t="s">
        <v>149</v>
      </c>
      <c r="G1136" t="s">
        <v>81</v>
      </c>
      <c r="H1136">
        <v>11</v>
      </c>
      <c r="I1136">
        <v>22.24</v>
      </c>
      <c r="J1136">
        <v>8.2000000000000007E-3</v>
      </c>
      <c r="K1136" s="1">
        <v>0.87470000000000003</v>
      </c>
      <c r="L1136" t="s">
        <v>357</v>
      </c>
      <c r="M1136">
        <v>134</v>
      </c>
      <c r="N1136">
        <v>145</v>
      </c>
      <c r="O1136" t="s">
        <v>17</v>
      </c>
      <c r="P1136">
        <v>302</v>
      </c>
      <c r="Q1136">
        <v>33.9</v>
      </c>
      <c r="R1136" t="s">
        <v>1004</v>
      </c>
      <c r="S1136">
        <v>123</v>
      </c>
      <c r="T1136">
        <v>13791</v>
      </c>
      <c r="U1136">
        <v>0</v>
      </c>
      <c r="V1136" t="s">
        <v>24</v>
      </c>
      <c r="W1136" t="s">
        <v>385</v>
      </c>
      <c r="X1136" t="s">
        <v>765</v>
      </c>
      <c r="Y1136" t="s">
        <v>2417</v>
      </c>
    </row>
    <row r="1137" spans="1:25" x14ac:dyDescent="0.2">
      <c r="A1137" t="s">
        <v>347</v>
      </c>
      <c r="B1137" t="s">
        <v>348</v>
      </c>
      <c r="C1137" t="s">
        <v>349</v>
      </c>
      <c r="D1137" t="s">
        <v>309</v>
      </c>
      <c r="E1137" t="s">
        <v>308</v>
      </c>
      <c r="F1137" t="s">
        <v>149</v>
      </c>
      <c r="G1137" t="s">
        <v>81</v>
      </c>
      <c r="H1137">
        <v>11</v>
      </c>
      <c r="I1137">
        <v>32.200000000000003</v>
      </c>
      <c r="J1137">
        <v>9.6000000000000002E-4</v>
      </c>
      <c r="K1137" s="1">
        <v>0.87460000000000004</v>
      </c>
      <c r="L1137" t="s">
        <v>357</v>
      </c>
      <c r="M1137">
        <v>226</v>
      </c>
      <c r="N1137">
        <v>239</v>
      </c>
      <c r="O1137" t="s">
        <v>17</v>
      </c>
      <c r="P1137">
        <v>316</v>
      </c>
      <c r="Q1137">
        <v>24.3</v>
      </c>
      <c r="R1137" t="s">
        <v>1983</v>
      </c>
      <c r="S1137">
        <v>181</v>
      </c>
      <c r="T1137">
        <v>14152</v>
      </c>
      <c r="U1137">
        <v>1</v>
      </c>
      <c r="V1137" t="s">
        <v>161</v>
      </c>
      <c r="W1137" t="s">
        <v>385</v>
      </c>
      <c r="X1137" t="s">
        <v>1964</v>
      </c>
      <c r="Y1137" t="s">
        <v>2417</v>
      </c>
    </row>
    <row r="1138" spans="1:25" x14ac:dyDescent="0.2">
      <c r="A1138" t="s">
        <v>347</v>
      </c>
      <c r="B1138" t="s">
        <v>348</v>
      </c>
      <c r="C1138" t="s">
        <v>349</v>
      </c>
      <c r="D1138" t="s">
        <v>302</v>
      </c>
      <c r="E1138" t="s">
        <v>301</v>
      </c>
      <c r="F1138" t="s">
        <v>146</v>
      </c>
      <c r="G1138" t="s">
        <v>147</v>
      </c>
      <c r="H1138">
        <v>12</v>
      </c>
      <c r="I1138">
        <v>41.36</v>
      </c>
      <c r="J1138">
        <v>1.6000000000000001E-4</v>
      </c>
      <c r="K1138" s="1">
        <v>0.87319999999999998</v>
      </c>
      <c r="L1138" t="s">
        <v>16</v>
      </c>
      <c r="M1138">
        <v>134</v>
      </c>
      <c r="N1138">
        <v>145</v>
      </c>
      <c r="O1138" t="s">
        <v>17</v>
      </c>
      <c r="P1138">
        <v>1490</v>
      </c>
      <c r="Q1138">
        <v>86.2</v>
      </c>
      <c r="R1138" t="s">
        <v>1874</v>
      </c>
      <c r="S1138">
        <v>7481</v>
      </c>
      <c r="T1138">
        <v>13425</v>
      </c>
      <c r="U1138">
        <v>0</v>
      </c>
      <c r="V1138" t="s">
        <v>145</v>
      </c>
      <c r="W1138" t="s">
        <v>423</v>
      </c>
      <c r="X1138" t="s">
        <v>1557</v>
      </c>
      <c r="Y1138" t="s">
        <v>2417</v>
      </c>
    </row>
    <row r="1139" spans="1:25" x14ac:dyDescent="0.2">
      <c r="A1139" t="s">
        <v>347</v>
      </c>
      <c r="B1139" t="s">
        <v>348</v>
      </c>
      <c r="C1139" t="s">
        <v>349</v>
      </c>
      <c r="D1139" t="s">
        <v>302</v>
      </c>
      <c r="E1139" t="s">
        <v>303</v>
      </c>
      <c r="F1139" t="s">
        <v>149</v>
      </c>
      <c r="G1139" t="s">
        <v>81</v>
      </c>
      <c r="H1139">
        <v>11</v>
      </c>
      <c r="I1139">
        <v>30.14</v>
      </c>
      <c r="J1139">
        <v>1.5E-3</v>
      </c>
      <c r="K1139" s="1">
        <v>0.87270000000000003</v>
      </c>
      <c r="L1139" t="s">
        <v>16</v>
      </c>
      <c r="M1139">
        <v>226</v>
      </c>
      <c r="N1139">
        <v>237</v>
      </c>
      <c r="O1139" t="s">
        <v>17</v>
      </c>
      <c r="P1139">
        <v>9187</v>
      </c>
      <c r="Q1139">
        <v>57.8</v>
      </c>
      <c r="R1139" t="s">
        <v>1583</v>
      </c>
      <c r="S1139">
        <v>13439</v>
      </c>
      <c r="T1139">
        <v>15246</v>
      </c>
      <c r="U1139">
        <v>0</v>
      </c>
      <c r="V1139" t="s">
        <v>24</v>
      </c>
      <c r="W1139" t="s">
        <v>343</v>
      </c>
      <c r="X1139" t="s">
        <v>1557</v>
      </c>
      <c r="Y1139" t="s">
        <v>2417</v>
      </c>
    </row>
    <row r="1140" spans="1:25" x14ac:dyDescent="0.2">
      <c r="A1140" t="s">
        <v>347</v>
      </c>
      <c r="B1140" t="s">
        <v>348</v>
      </c>
      <c r="C1140" t="s">
        <v>349</v>
      </c>
      <c r="D1140" t="s">
        <v>309</v>
      </c>
      <c r="E1140" t="s">
        <v>308</v>
      </c>
      <c r="F1140" t="s">
        <v>149</v>
      </c>
      <c r="G1140" t="s">
        <v>81</v>
      </c>
      <c r="H1140">
        <v>11</v>
      </c>
      <c r="I1140">
        <v>27.43</v>
      </c>
      <c r="J1140">
        <v>2.7000000000000001E-3</v>
      </c>
      <c r="K1140" s="1">
        <v>0.872</v>
      </c>
      <c r="L1140" t="s">
        <v>357</v>
      </c>
      <c r="M1140">
        <v>134</v>
      </c>
      <c r="N1140">
        <v>147</v>
      </c>
      <c r="O1140" t="s">
        <v>17</v>
      </c>
      <c r="P1140">
        <v>240</v>
      </c>
      <c r="Q1140">
        <v>60.4</v>
      </c>
      <c r="R1140" t="s">
        <v>409</v>
      </c>
      <c r="S1140">
        <v>160</v>
      </c>
      <c r="T1140">
        <v>15028</v>
      </c>
      <c r="U1140">
        <v>1</v>
      </c>
      <c r="V1140" t="s">
        <v>161</v>
      </c>
      <c r="W1140" t="s">
        <v>385</v>
      </c>
      <c r="X1140" t="s">
        <v>757</v>
      </c>
      <c r="Y1140" t="s">
        <v>2417</v>
      </c>
    </row>
    <row r="1141" spans="1:25" x14ac:dyDescent="0.2">
      <c r="A1141" t="s">
        <v>347</v>
      </c>
      <c r="B1141" t="s">
        <v>348</v>
      </c>
      <c r="C1141" t="s">
        <v>349</v>
      </c>
      <c r="D1141" t="s">
        <v>302</v>
      </c>
      <c r="E1141" t="s">
        <v>301</v>
      </c>
      <c r="F1141" t="s">
        <v>146</v>
      </c>
      <c r="G1141" t="s">
        <v>147</v>
      </c>
      <c r="H1141">
        <v>12</v>
      </c>
      <c r="I1141">
        <v>42.12</v>
      </c>
      <c r="J1141">
        <v>1.1E-4</v>
      </c>
      <c r="K1141" s="1">
        <v>0.87170000000000003</v>
      </c>
      <c r="L1141" t="s">
        <v>16</v>
      </c>
      <c r="M1141">
        <v>226</v>
      </c>
      <c r="N1141">
        <v>237</v>
      </c>
      <c r="O1141" t="s">
        <v>17</v>
      </c>
      <c r="P1141">
        <v>9187</v>
      </c>
      <c r="Q1141">
        <v>57.8</v>
      </c>
      <c r="R1141" t="s">
        <v>1580</v>
      </c>
      <c r="S1141">
        <v>13429</v>
      </c>
      <c r="T1141">
        <v>14793</v>
      </c>
      <c r="U1141">
        <v>0</v>
      </c>
      <c r="V1141" t="s">
        <v>145</v>
      </c>
      <c r="W1141" t="s">
        <v>343</v>
      </c>
      <c r="X1141" t="s">
        <v>1557</v>
      </c>
      <c r="Y1141" t="s">
        <v>2417</v>
      </c>
    </row>
    <row r="1142" spans="1:25" x14ac:dyDescent="0.2">
      <c r="A1142" t="s">
        <v>347</v>
      </c>
      <c r="B1142" t="s">
        <v>348</v>
      </c>
      <c r="C1142" t="s">
        <v>349</v>
      </c>
      <c r="D1142" t="s">
        <v>302</v>
      </c>
      <c r="E1142" t="s">
        <v>303</v>
      </c>
      <c r="F1142" t="s">
        <v>149</v>
      </c>
      <c r="G1142" t="s">
        <v>81</v>
      </c>
      <c r="H1142">
        <v>11</v>
      </c>
      <c r="I1142">
        <v>19.059999999999999</v>
      </c>
      <c r="J1142">
        <v>1.6E-2</v>
      </c>
      <c r="K1142" s="1">
        <v>0.87139999999999995</v>
      </c>
      <c r="L1142" t="s">
        <v>357</v>
      </c>
      <c r="M1142">
        <v>134</v>
      </c>
      <c r="N1142">
        <v>145</v>
      </c>
      <c r="O1142" t="s">
        <v>17</v>
      </c>
      <c r="P1142">
        <v>809</v>
      </c>
      <c r="Q1142">
        <v>66.5</v>
      </c>
      <c r="R1142" t="s">
        <v>2111</v>
      </c>
      <c r="S1142">
        <v>332</v>
      </c>
      <c r="T1142">
        <v>14178</v>
      </c>
      <c r="U1142">
        <v>0</v>
      </c>
      <c r="V1142" t="s">
        <v>24</v>
      </c>
      <c r="W1142" t="s">
        <v>581</v>
      </c>
      <c r="X1142" t="s">
        <v>1964</v>
      </c>
      <c r="Y1142" t="s">
        <v>2417</v>
      </c>
    </row>
    <row r="1143" spans="1:25" x14ac:dyDescent="0.2">
      <c r="A1143" t="s">
        <v>347</v>
      </c>
      <c r="B1143" t="s">
        <v>348</v>
      </c>
      <c r="C1143" t="s">
        <v>349</v>
      </c>
      <c r="D1143" t="s">
        <v>332</v>
      </c>
      <c r="E1143" t="s">
        <v>331</v>
      </c>
      <c r="F1143" t="s">
        <v>194</v>
      </c>
      <c r="G1143" t="s">
        <v>85</v>
      </c>
      <c r="H1143">
        <v>5</v>
      </c>
      <c r="I1143">
        <v>50.68</v>
      </c>
      <c r="J1143">
        <v>1.7000000000000001E-4</v>
      </c>
      <c r="K1143" s="1">
        <v>0.86980000000000002</v>
      </c>
      <c r="L1143" t="s">
        <v>16</v>
      </c>
      <c r="M1143">
        <v>210</v>
      </c>
      <c r="N1143">
        <v>225</v>
      </c>
      <c r="O1143" t="s">
        <v>17</v>
      </c>
      <c r="P1143">
        <v>7904</v>
      </c>
      <c r="Q1143">
        <v>57.8</v>
      </c>
      <c r="R1143" t="s">
        <v>201</v>
      </c>
      <c r="S1143">
        <v>19955</v>
      </c>
      <c r="T1143">
        <v>19606</v>
      </c>
      <c r="U1143">
        <v>1</v>
      </c>
      <c r="V1143" t="s">
        <v>193</v>
      </c>
      <c r="W1143" t="s">
        <v>343</v>
      </c>
      <c r="X1143" t="s">
        <v>757</v>
      </c>
      <c r="Y1143" t="s">
        <v>2417</v>
      </c>
    </row>
    <row r="1144" spans="1:25" x14ac:dyDescent="0.2">
      <c r="A1144" t="s">
        <v>347</v>
      </c>
      <c r="B1144" t="s">
        <v>348</v>
      </c>
      <c r="C1144" t="s">
        <v>349</v>
      </c>
      <c r="D1144" t="s">
        <v>332</v>
      </c>
      <c r="E1144" t="s">
        <v>587</v>
      </c>
      <c r="F1144" t="s">
        <v>80</v>
      </c>
      <c r="G1144" t="s">
        <v>81</v>
      </c>
      <c r="H1144">
        <v>4</v>
      </c>
      <c r="I1144">
        <v>55.83</v>
      </c>
      <c r="J1144" s="2">
        <v>5.8000000000000004E-6</v>
      </c>
      <c r="K1144" s="1">
        <v>0.86960000000000004</v>
      </c>
      <c r="L1144" t="s">
        <v>357</v>
      </c>
      <c r="M1144">
        <v>210</v>
      </c>
      <c r="N1144">
        <v>225</v>
      </c>
      <c r="O1144" t="s">
        <v>17</v>
      </c>
      <c r="P1144">
        <v>992</v>
      </c>
      <c r="Q1144">
        <v>37.700000000000003</v>
      </c>
      <c r="R1144" t="s">
        <v>2063</v>
      </c>
      <c r="S1144">
        <v>748</v>
      </c>
      <c r="T1144">
        <v>20813</v>
      </c>
      <c r="U1144">
        <v>1</v>
      </c>
      <c r="V1144" t="s">
        <v>186</v>
      </c>
      <c r="W1144" t="s">
        <v>581</v>
      </c>
      <c r="X1144" t="s">
        <v>1964</v>
      </c>
      <c r="Y1144" t="s">
        <v>2417</v>
      </c>
    </row>
    <row r="1145" spans="1:25" x14ac:dyDescent="0.2">
      <c r="A1145" t="s">
        <v>347</v>
      </c>
      <c r="B1145" t="s">
        <v>348</v>
      </c>
      <c r="C1145" t="s">
        <v>349</v>
      </c>
      <c r="D1145" t="s">
        <v>302</v>
      </c>
      <c r="E1145" t="s">
        <v>301</v>
      </c>
      <c r="F1145" t="s">
        <v>146</v>
      </c>
      <c r="G1145" t="s">
        <v>147</v>
      </c>
      <c r="H1145">
        <v>12</v>
      </c>
      <c r="I1145">
        <v>40.01</v>
      </c>
      <c r="J1145">
        <v>2.1000000000000001E-4</v>
      </c>
      <c r="K1145" s="1">
        <v>0.86929999999999996</v>
      </c>
      <c r="L1145" t="s">
        <v>16</v>
      </c>
      <c r="M1145">
        <v>134</v>
      </c>
      <c r="N1145">
        <v>145</v>
      </c>
      <c r="O1145" t="s">
        <v>17</v>
      </c>
      <c r="P1145">
        <v>1645</v>
      </c>
      <c r="Q1145">
        <v>86.8</v>
      </c>
      <c r="R1145" t="s">
        <v>1053</v>
      </c>
      <c r="S1145">
        <v>8072</v>
      </c>
      <c r="T1145">
        <v>13779</v>
      </c>
      <c r="U1145">
        <v>0</v>
      </c>
      <c r="V1145" t="s">
        <v>145</v>
      </c>
      <c r="W1145" t="s">
        <v>423</v>
      </c>
      <c r="X1145" t="s">
        <v>765</v>
      </c>
      <c r="Y1145" t="s">
        <v>2417</v>
      </c>
    </row>
    <row r="1146" spans="1:25" x14ac:dyDescent="0.2">
      <c r="A1146" t="s">
        <v>347</v>
      </c>
      <c r="B1146" t="s">
        <v>348</v>
      </c>
      <c r="C1146" t="s">
        <v>349</v>
      </c>
      <c r="D1146" t="s">
        <v>309</v>
      </c>
      <c r="E1146" t="s">
        <v>308</v>
      </c>
      <c r="F1146" t="s">
        <v>149</v>
      </c>
      <c r="G1146" t="s">
        <v>81</v>
      </c>
      <c r="H1146">
        <v>11</v>
      </c>
      <c r="I1146">
        <v>56.91</v>
      </c>
      <c r="J1146" s="2">
        <v>1.2999999999999999E-5</v>
      </c>
      <c r="K1146" s="1">
        <v>0.86890000000000001</v>
      </c>
      <c r="L1146" t="s">
        <v>357</v>
      </c>
      <c r="M1146">
        <v>226</v>
      </c>
      <c r="N1146">
        <v>239</v>
      </c>
      <c r="O1146" t="s">
        <v>17</v>
      </c>
      <c r="P1146">
        <v>316</v>
      </c>
      <c r="Q1146">
        <v>24.3</v>
      </c>
      <c r="R1146" t="s">
        <v>1987</v>
      </c>
      <c r="S1146">
        <v>193</v>
      </c>
      <c r="T1146">
        <v>14062</v>
      </c>
      <c r="U1146">
        <v>1</v>
      </c>
      <c r="V1146" t="s">
        <v>161</v>
      </c>
      <c r="W1146" t="s">
        <v>385</v>
      </c>
      <c r="X1146" t="s">
        <v>1964</v>
      </c>
      <c r="Y1146" t="s">
        <v>2417</v>
      </c>
    </row>
    <row r="1147" spans="1:25" x14ac:dyDescent="0.2">
      <c r="A1147" t="s">
        <v>347</v>
      </c>
      <c r="B1147" t="s">
        <v>348</v>
      </c>
      <c r="C1147" t="s">
        <v>349</v>
      </c>
      <c r="D1147" t="s">
        <v>309</v>
      </c>
      <c r="E1147" t="s">
        <v>312</v>
      </c>
      <c r="F1147" t="s">
        <v>173</v>
      </c>
      <c r="G1147" t="s">
        <v>81</v>
      </c>
      <c r="H1147">
        <v>14</v>
      </c>
      <c r="I1147">
        <v>44.43</v>
      </c>
      <c r="J1147" s="2">
        <v>6.7999999999999999E-5</v>
      </c>
      <c r="K1147" s="1">
        <v>0.8679</v>
      </c>
      <c r="L1147" t="s">
        <v>357</v>
      </c>
      <c r="M1147">
        <v>134</v>
      </c>
      <c r="N1147">
        <v>147</v>
      </c>
      <c r="O1147" t="s">
        <v>17</v>
      </c>
      <c r="P1147">
        <v>758</v>
      </c>
      <c r="Q1147">
        <v>61.1</v>
      </c>
      <c r="R1147" t="s">
        <v>1124</v>
      </c>
      <c r="S1147">
        <v>395</v>
      </c>
      <c r="T1147">
        <v>17969</v>
      </c>
      <c r="U1147">
        <v>1</v>
      </c>
      <c r="V1147" t="s">
        <v>172</v>
      </c>
      <c r="W1147" t="s">
        <v>581</v>
      </c>
      <c r="X1147" t="s">
        <v>765</v>
      </c>
      <c r="Y1147" t="s">
        <v>2417</v>
      </c>
    </row>
    <row r="1148" spans="1:25" x14ac:dyDescent="0.2">
      <c r="A1148" t="s">
        <v>347</v>
      </c>
      <c r="B1148" t="s">
        <v>348</v>
      </c>
      <c r="C1148" t="s">
        <v>349</v>
      </c>
      <c r="D1148" t="s">
        <v>332</v>
      </c>
      <c r="E1148" t="s">
        <v>333</v>
      </c>
      <c r="F1148" t="s">
        <v>197</v>
      </c>
      <c r="G1148" t="s">
        <v>147</v>
      </c>
      <c r="H1148">
        <v>16</v>
      </c>
      <c r="I1148">
        <v>57.28</v>
      </c>
      <c r="J1148" s="2">
        <v>2.3E-5</v>
      </c>
      <c r="K1148" s="1">
        <v>0.8659</v>
      </c>
      <c r="L1148" t="s">
        <v>16</v>
      </c>
      <c r="M1148">
        <v>210</v>
      </c>
      <c r="N1148">
        <v>225</v>
      </c>
      <c r="O1148" t="s">
        <v>17</v>
      </c>
      <c r="P1148">
        <v>8608</v>
      </c>
      <c r="Q1148">
        <v>57.8</v>
      </c>
      <c r="R1148" t="s">
        <v>1187</v>
      </c>
      <c r="S1148">
        <v>21894</v>
      </c>
      <c r="T1148">
        <v>21275</v>
      </c>
      <c r="U1148">
        <v>1</v>
      </c>
      <c r="V1148" t="s">
        <v>196</v>
      </c>
      <c r="W1148" t="s">
        <v>343</v>
      </c>
      <c r="X1148" t="s">
        <v>1172</v>
      </c>
      <c r="Y1148" t="s">
        <v>2417</v>
      </c>
    </row>
    <row r="1149" spans="1:25" x14ac:dyDescent="0.2">
      <c r="A1149" t="s">
        <v>347</v>
      </c>
      <c r="B1149" t="s">
        <v>348</v>
      </c>
      <c r="C1149" t="s">
        <v>349</v>
      </c>
      <c r="D1149" t="s">
        <v>302</v>
      </c>
      <c r="E1149" t="s">
        <v>301</v>
      </c>
      <c r="F1149" t="s">
        <v>146</v>
      </c>
      <c r="G1149" t="s">
        <v>147</v>
      </c>
      <c r="H1149">
        <v>12</v>
      </c>
      <c r="I1149">
        <v>26.21</v>
      </c>
      <c r="J1149">
        <v>6.8999999999999999E-3</v>
      </c>
      <c r="K1149" s="1">
        <v>0.86539999999999995</v>
      </c>
      <c r="L1149" t="s">
        <v>16</v>
      </c>
      <c r="M1149">
        <v>134</v>
      </c>
      <c r="N1149">
        <v>145</v>
      </c>
      <c r="O1149" t="s">
        <v>17</v>
      </c>
      <c r="P1149">
        <v>8869</v>
      </c>
      <c r="Q1149">
        <v>99.1</v>
      </c>
      <c r="R1149" t="s">
        <v>2330</v>
      </c>
      <c r="S1149">
        <v>11993</v>
      </c>
      <c r="T1149">
        <v>13873</v>
      </c>
      <c r="U1149">
        <v>0</v>
      </c>
      <c r="V1149" t="s">
        <v>145</v>
      </c>
      <c r="W1149" t="s">
        <v>343</v>
      </c>
      <c r="X1149" t="s">
        <v>1964</v>
      </c>
      <c r="Y1149" t="s">
        <v>2417</v>
      </c>
    </row>
    <row r="1150" spans="1:25" x14ac:dyDescent="0.2">
      <c r="A1150" t="s">
        <v>347</v>
      </c>
      <c r="B1150" t="s">
        <v>348</v>
      </c>
      <c r="C1150" t="s">
        <v>349</v>
      </c>
      <c r="D1150" t="s">
        <v>309</v>
      </c>
      <c r="E1150" t="s">
        <v>308</v>
      </c>
      <c r="F1150" t="s">
        <v>149</v>
      </c>
      <c r="G1150" t="s">
        <v>81</v>
      </c>
      <c r="H1150">
        <v>11</v>
      </c>
      <c r="I1150">
        <v>62.59</v>
      </c>
      <c r="J1150" s="2">
        <v>4.3000000000000002E-5</v>
      </c>
      <c r="K1150" s="1">
        <v>0.86539999999999995</v>
      </c>
      <c r="L1150" t="s">
        <v>357</v>
      </c>
      <c r="M1150">
        <v>134</v>
      </c>
      <c r="N1150">
        <v>147</v>
      </c>
      <c r="O1150" t="s">
        <v>17</v>
      </c>
      <c r="P1150">
        <v>844</v>
      </c>
      <c r="Q1150">
        <v>65.099999999999994</v>
      </c>
      <c r="R1150" t="s">
        <v>1942</v>
      </c>
      <c r="S1150">
        <v>396</v>
      </c>
      <c r="T1150">
        <v>17965</v>
      </c>
      <c r="U1150">
        <v>1</v>
      </c>
      <c r="V1150" t="s">
        <v>161</v>
      </c>
      <c r="W1150" t="s">
        <v>581</v>
      </c>
      <c r="X1150" t="s">
        <v>1557</v>
      </c>
      <c r="Y1150" t="s">
        <v>2417</v>
      </c>
    </row>
    <row r="1151" spans="1:25" x14ac:dyDescent="0.2">
      <c r="A1151" t="s">
        <v>347</v>
      </c>
      <c r="B1151" t="s">
        <v>348</v>
      </c>
      <c r="C1151" t="s">
        <v>349</v>
      </c>
      <c r="D1151" t="s">
        <v>302</v>
      </c>
      <c r="E1151" t="s">
        <v>301</v>
      </c>
      <c r="F1151" t="s">
        <v>146</v>
      </c>
      <c r="G1151" t="s">
        <v>147</v>
      </c>
      <c r="H1151">
        <v>12</v>
      </c>
      <c r="I1151">
        <v>45.91</v>
      </c>
      <c r="J1151" s="2">
        <v>5.0000000000000002E-5</v>
      </c>
      <c r="K1151" s="1">
        <v>0.86509999999999998</v>
      </c>
      <c r="L1151" t="s">
        <v>16</v>
      </c>
      <c r="M1151">
        <v>134</v>
      </c>
      <c r="N1151">
        <v>145</v>
      </c>
      <c r="O1151" t="s">
        <v>17</v>
      </c>
      <c r="P1151">
        <v>8072</v>
      </c>
      <c r="Q1151">
        <v>99.1</v>
      </c>
      <c r="R1151" t="s">
        <v>1320</v>
      </c>
      <c r="S1151">
        <v>13437</v>
      </c>
      <c r="T1151">
        <v>14318</v>
      </c>
      <c r="U1151">
        <v>0</v>
      </c>
      <c r="V1151" t="s">
        <v>145</v>
      </c>
      <c r="W1151" t="s">
        <v>343</v>
      </c>
      <c r="X1151" t="s">
        <v>1172</v>
      </c>
      <c r="Y1151" t="s">
        <v>2417</v>
      </c>
    </row>
    <row r="1152" spans="1:25" x14ac:dyDescent="0.2">
      <c r="A1152" t="s">
        <v>347</v>
      </c>
      <c r="B1152" t="s">
        <v>348</v>
      </c>
      <c r="C1152" t="s">
        <v>349</v>
      </c>
      <c r="D1152" t="s">
        <v>309</v>
      </c>
      <c r="E1152" t="s">
        <v>310</v>
      </c>
      <c r="F1152" t="s">
        <v>164</v>
      </c>
      <c r="G1152" t="s">
        <v>46</v>
      </c>
      <c r="H1152">
        <v>13</v>
      </c>
      <c r="I1152">
        <v>46.79</v>
      </c>
      <c r="J1152" s="2">
        <v>4.1E-5</v>
      </c>
      <c r="K1152" s="1">
        <v>0.86299999999999999</v>
      </c>
      <c r="L1152" t="s">
        <v>16</v>
      </c>
      <c r="M1152">
        <v>134</v>
      </c>
      <c r="N1152">
        <v>147</v>
      </c>
      <c r="O1152" t="s">
        <v>17</v>
      </c>
      <c r="P1152">
        <v>2403</v>
      </c>
      <c r="Q1152">
        <v>86.8</v>
      </c>
      <c r="R1152" t="s">
        <v>1469</v>
      </c>
      <c r="S1152">
        <v>13618</v>
      </c>
      <c r="T1152">
        <v>17583</v>
      </c>
      <c r="U1152">
        <v>1</v>
      </c>
      <c r="V1152" t="s">
        <v>163</v>
      </c>
      <c r="W1152" t="s">
        <v>423</v>
      </c>
      <c r="X1152" t="s">
        <v>1172</v>
      </c>
      <c r="Y1152" t="s">
        <v>2417</v>
      </c>
    </row>
    <row r="1153" spans="1:25" x14ac:dyDescent="0.2">
      <c r="A1153" t="s">
        <v>347</v>
      </c>
      <c r="B1153" t="s">
        <v>348</v>
      </c>
      <c r="C1153" t="s">
        <v>349</v>
      </c>
      <c r="D1153" t="s">
        <v>332</v>
      </c>
      <c r="E1153" t="s">
        <v>333</v>
      </c>
      <c r="F1153" t="s">
        <v>197</v>
      </c>
      <c r="G1153" t="s">
        <v>147</v>
      </c>
      <c r="H1153">
        <v>16</v>
      </c>
      <c r="I1153">
        <v>32.619999999999997</v>
      </c>
      <c r="J1153">
        <v>9.4000000000000004E-3</v>
      </c>
      <c r="K1153" s="1">
        <v>0.86270000000000002</v>
      </c>
      <c r="L1153" t="s">
        <v>16</v>
      </c>
      <c r="M1153">
        <v>210</v>
      </c>
      <c r="N1153">
        <v>225</v>
      </c>
      <c r="O1153" t="s">
        <v>17</v>
      </c>
      <c r="P1153">
        <v>1790</v>
      </c>
      <c r="Q1153">
        <v>50.2</v>
      </c>
      <c r="R1153" t="s">
        <v>1028</v>
      </c>
      <c r="S1153">
        <v>10986</v>
      </c>
      <c r="T1153">
        <v>18930</v>
      </c>
      <c r="U1153">
        <v>1</v>
      </c>
      <c r="V1153" t="s">
        <v>196</v>
      </c>
      <c r="W1153" t="s">
        <v>423</v>
      </c>
      <c r="X1153" t="s">
        <v>765</v>
      </c>
      <c r="Y1153" t="s">
        <v>2417</v>
      </c>
    </row>
    <row r="1154" spans="1:25" x14ac:dyDescent="0.2">
      <c r="A1154" t="s">
        <v>347</v>
      </c>
      <c r="B1154" t="s">
        <v>348</v>
      </c>
      <c r="C1154" t="s">
        <v>349</v>
      </c>
      <c r="D1154" t="s">
        <v>309</v>
      </c>
      <c r="E1154" t="s">
        <v>312</v>
      </c>
      <c r="F1154" t="s">
        <v>173</v>
      </c>
      <c r="G1154" t="s">
        <v>81</v>
      </c>
      <c r="H1154">
        <v>14</v>
      </c>
      <c r="I1154">
        <v>35.06</v>
      </c>
      <c r="J1154">
        <v>5.1999999999999995E-4</v>
      </c>
      <c r="K1154" s="1">
        <v>0.86260000000000003</v>
      </c>
      <c r="L1154" t="s">
        <v>357</v>
      </c>
      <c r="M1154">
        <v>134</v>
      </c>
      <c r="N1154">
        <v>147</v>
      </c>
      <c r="O1154" t="s">
        <v>17</v>
      </c>
      <c r="P1154">
        <v>227</v>
      </c>
      <c r="Q1154">
        <v>44.8</v>
      </c>
      <c r="R1154" t="s">
        <v>1405</v>
      </c>
      <c r="S1154">
        <v>287</v>
      </c>
      <c r="T1154">
        <v>17063</v>
      </c>
      <c r="U1154">
        <v>1</v>
      </c>
      <c r="V1154" t="s">
        <v>172</v>
      </c>
      <c r="W1154" t="s">
        <v>385</v>
      </c>
      <c r="X1154" t="s">
        <v>1172</v>
      </c>
      <c r="Y1154" t="s">
        <v>2417</v>
      </c>
    </row>
    <row r="1155" spans="1:25" x14ac:dyDescent="0.2">
      <c r="A1155" t="s">
        <v>347</v>
      </c>
      <c r="B1155" t="s">
        <v>348</v>
      </c>
      <c r="C1155" t="s">
        <v>349</v>
      </c>
      <c r="D1155" t="s">
        <v>330</v>
      </c>
      <c r="E1155" t="s">
        <v>381</v>
      </c>
      <c r="F1155" t="s">
        <v>382</v>
      </c>
      <c r="G1155" t="s">
        <v>81</v>
      </c>
      <c r="H1155">
        <v>3</v>
      </c>
      <c r="I1155">
        <v>31.55</v>
      </c>
      <c r="J1155">
        <v>1.1000000000000001E-3</v>
      </c>
      <c r="K1155" s="1">
        <v>0.85619999999999996</v>
      </c>
      <c r="L1155" t="s">
        <v>357</v>
      </c>
      <c r="M1155">
        <v>211</v>
      </c>
      <c r="N1155">
        <v>225</v>
      </c>
      <c r="O1155" t="s">
        <v>17</v>
      </c>
      <c r="P1155">
        <v>235</v>
      </c>
      <c r="Q1155">
        <v>24.3</v>
      </c>
      <c r="R1155" t="s">
        <v>1388</v>
      </c>
      <c r="S1155">
        <v>327</v>
      </c>
      <c r="T1155">
        <v>22434</v>
      </c>
      <c r="U1155">
        <v>0</v>
      </c>
      <c r="V1155" t="s">
        <v>384</v>
      </c>
      <c r="W1155" t="s">
        <v>385</v>
      </c>
      <c r="X1155" t="s">
        <v>1172</v>
      </c>
      <c r="Y1155" t="s">
        <v>2417</v>
      </c>
    </row>
    <row r="1156" spans="1:25" x14ac:dyDescent="0.2">
      <c r="A1156" t="s">
        <v>347</v>
      </c>
      <c r="B1156" t="s">
        <v>348</v>
      </c>
      <c r="C1156" t="s">
        <v>349</v>
      </c>
      <c r="D1156" t="s">
        <v>332</v>
      </c>
      <c r="E1156" t="s">
        <v>331</v>
      </c>
      <c r="F1156" t="s">
        <v>194</v>
      </c>
      <c r="G1156" t="s">
        <v>85</v>
      </c>
      <c r="H1156">
        <v>5</v>
      </c>
      <c r="I1156">
        <v>52.56</v>
      </c>
      <c r="J1156">
        <v>1.4999999999999999E-4</v>
      </c>
      <c r="K1156" s="1">
        <v>0.85550000000000004</v>
      </c>
      <c r="L1156" t="s">
        <v>16</v>
      </c>
      <c r="M1156">
        <v>210</v>
      </c>
      <c r="N1156">
        <v>225</v>
      </c>
      <c r="O1156" t="s">
        <v>17</v>
      </c>
      <c r="P1156">
        <v>10655</v>
      </c>
      <c r="Q1156">
        <v>57.8</v>
      </c>
      <c r="R1156" t="s">
        <v>794</v>
      </c>
      <c r="S1156">
        <v>24401</v>
      </c>
      <c r="T1156">
        <v>23059</v>
      </c>
      <c r="U1156">
        <v>1</v>
      </c>
      <c r="V1156" t="s">
        <v>193</v>
      </c>
      <c r="W1156" t="s">
        <v>343</v>
      </c>
      <c r="X1156" t="s">
        <v>765</v>
      </c>
      <c r="Y1156" t="s">
        <v>2417</v>
      </c>
    </row>
    <row r="1157" spans="1:25" x14ac:dyDescent="0.2">
      <c r="A1157" t="s">
        <v>347</v>
      </c>
      <c r="B1157" t="s">
        <v>348</v>
      </c>
      <c r="C1157" t="s">
        <v>349</v>
      </c>
      <c r="D1157" t="s">
        <v>309</v>
      </c>
      <c r="E1157" t="s">
        <v>308</v>
      </c>
      <c r="F1157" t="s">
        <v>149</v>
      </c>
      <c r="G1157" t="s">
        <v>81</v>
      </c>
      <c r="H1157">
        <v>11</v>
      </c>
      <c r="I1157">
        <v>48.01</v>
      </c>
      <c r="J1157" s="2">
        <v>3.1000000000000001E-5</v>
      </c>
      <c r="K1157" s="1">
        <v>0.8528</v>
      </c>
      <c r="L1157" t="s">
        <v>357</v>
      </c>
      <c r="M1157">
        <v>134</v>
      </c>
      <c r="N1157">
        <v>147</v>
      </c>
      <c r="O1157" t="s">
        <v>17</v>
      </c>
      <c r="P1157">
        <v>625</v>
      </c>
      <c r="Q1157">
        <v>65.099999999999994</v>
      </c>
      <c r="R1157" t="s">
        <v>650</v>
      </c>
      <c r="S1157">
        <v>316</v>
      </c>
      <c r="T1157">
        <v>15636</v>
      </c>
      <c r="U1157">
        <v>1</v>
      </c>
      <c r="V1157" t="s">
        <v>161</v>
      </c>
      <c r="W1157" t="s">
        <v>581</v>
      </c>
      <c r="X1157" t="s">
        <v>757</v>
      </c>
      <c r="Y1157" t="s">
        <v>2417</v>
      </c>
    </row>
    <row r="1158" spans="1:25" x14ac:dyDescent="0.2">
      <c r="A1158" t="s">
        <v>347</v>
      </c>
      <c r="B1158" t="s">
        <v>348</v>
      </c>
      <c r="C1158" t="s">
        <v>349</v>
      </c>
      <c r="D1158" t="s">
        <v>671</v>
      </c>
      <c r="E1158" t="s">
        <v>674</v>
      </c>
      <c r="F1158" t="s">
        <v>80</v>
      </c>
      <c r="G1158" t="s">
        <v>81</v>
      </c>
      <c r="H1158">
        <v>4</v>
      </c>
      <c r="I1158">
        <v>38.19</v>
      </c>
      <c r="J1158">
        <v>0.01</v>
      </c>
      <c r="K1158" s="1">
        <v>0.85250000000000004</v>
      </c>
      <c r="L1158" t="s">
        <v>357</v>
      </c>
      <c r="M1158">
        <v>118</v>
      </c>
      <c r="N1158">
        <v>133</v>
      </c>
      <c r="O1158" t="s">
        <v>17</v>
      </c>
      <c r="P1158">
        <v>758</v>
      </c>
      <c r="Q1158">
        <v>61.1</v>
      </c>
      <c r="R1158" t="s">
        <v>1129</v>
      </c>
      <c r="S1158">
        <v>533</v>
      </c>
      <c r="T1158">
        <v>23518</v>
      </c>
      <c r="U1158">
        <v>1</v>
      </c>
      <c r="V1158" t="s">
        <v>186</v>
      </c>
      <c r="W1158" t="s">
        <v>581</v>
      </c>
      <c r="X1158" t="s">
        <v>765</v>
      </c>
      <c r="Y1158" t="s">
        <v>2417</v>
      </c>
    </row>
    <row r="1159" spans="1:25" x14ac:dyDescent="0.2">
      <c r="A1159" t="s">
        <v>347</v>
      </c>
      <c r="B1159" t="s">
        <v>348</v>
      </c>
      <c r="C1159" t="s">
        <v>349</v>
      </c>
      <c r="D1159" t="s">
        <v>330</v>
      </c>
      <c r="E1159" t="s">
        <v>329</v>
      </c>
      <c r="F1159" t="s">
        <v>181</v>
      </c>
      <c r="G1159" t="s">
        <v>85</v>
      </c>
      <c r="H1159">
        <v>4</v>
      </c>
      <c r="I1159">
        <v>44.49</v>
      </c>
      <c r="J1159" s="2">
        <v>5.9999999999999995E-4</v>
      </c>
      <c r="K1159" s="1">
        <v>0.8518</v>
      </c>
      <c r="L1159" t="s">
        <v>16</v>
      </c>
      <c r="M1159">
        <v>211</v>
      </c>
      <c r="N1159">
        <v>225</v>
      </c>
      <c r="O1159" t="s">
        <v>17</v>
      </c>
      <c r="P1159">
        <v>2443</v>
      </c>
      <c r="Q1159">
        <v>55.3</v>
      </c>
      <c r="R1159" t="s">
        <v>458</v>
      </c>
      <c r="S1159">
        <v>12250</v>
      </c>
      <c r="T1159">
        <v>18758</v>
      </c>
      <c r="U1159">
        <v>0</v>
      </c>
      <c r="V1159" t="s">
        <v>180</v>
      </c>
      <c r="W1159" t="s">
        <v>423</v>
      </c>
      <c r="X1159" t="s">
        <v>757</v>
      </c>
      <c r="Y1159" t="s">
        <v>2417</v>
      </c>
    </row>
    <row r="1160" spans="1:25" x14ac:dyDescent="0.2">
      <c r="A1160" t="s">
        <v>347</v>
      </c>
      <c r="B1160" t="s">
        <v>348</v>
      </c>
      <c r="C1160" t="s">
        <v>349</v>
      </c>
      <c r="D1160" t="s">
        <v>302</v>
      </c>
      <c r="E1160" t="s">
        <v>301</v>
      </c>
      <c r="F1160" t="s">
        <v>146</v>
      </c>
      <c r="G1160" t="s">
        <v>147</v>
      </c>
      <c r="H1160">
        <v>12</v>
      </c>
      <c r="I1160">
        <v>30.02</v>
      </c>
      <c r="J1160">
        <v>1.5E-3</v>
      </c>
      <c r="K1160" s="1">
        <v>0.85019999999999996</v>
      </c>
      <c r="L1160" t="s">
        <v>16</v>
      </c>
      <c r="M1160">
        <v>134</v>
      </c>
      <c r="N1160">
        <v>145</v>
      </c>
      <c r="O1160" t="s">
        <v>17</v>
      </c>
      <c r="P1160">
        <v>7196</v>
      </c>
      <c r="Q1160">
        <v>99.1</v>
      </c>
      <c r="R1160" t="s">
        <v>150</v>
      </c>
      <c r="S1160">
        <v>11497</v>
      </c>
      <c r="T1160">
        <v>12701</v>
      </c>
      <c r="U1160">
        <v>0</v>
      </c>
      <c r="V1160" t="s">
        <v>145</v>
      </c>
      <c r="W1160" t="s">
        <v>343</v>
      </c>
      <c r="X1160" t="s">
        <v>757</v>
      </c>
      <c r="Y1160" t="s">
        <v>2417</v>
      </c>
    </row>
    <row r="1161" spans="1:25" x14ac:dyDescent="0.2">
      <c r="A1161" t="s">
        <v>347</v>
      </c>
      <c r="B1161" t="s">
        <v>348</v>
      </c>
      <c r="C1161" t="s">
        <v>349</v>
      </c>
      <c r="D1161" t="s">
        <v>302</v>
      </c>
      <c r="E1161" t="s">
        <v>303</v>
      </c>
      <c r="F1161" t="s">
        <v>149</v>
      </c>
      <c r="G1161" t="s">
        <v>81</v>
      </c>
      <c r="H1161">
        <v>11</v>
      </c>
      <c r="I1161">
        <v>24.52</v>
      </c>
      <c r="J1161">
        <v>5.0000000000000001E-3</v>
      </c>
      <c r="K1161" s="1">
        <v>0.84630000000000005</v>
      </c>
      <c r="L1161" t="s">
        <v>357</v>
      </c>
      <c r="M1161">
        <v>134</v>
      </c>
      <c r="N1161">
        <v>145</v>
      </c>
      <c r="O1161" t="s">
        <v>17</v>
      </c>
      <c r="P1161">
        <v>809</v>
      </c>
      <c r="Q1161">
        <v>66.5</v>
      </c>
      <c r="R1161" t="s">
        <v>2110</v>
      </c>
      <c r="S1161">
        <v>325</v>
      </c>
      <c r="T1161">
        <v>14076</v>
      </c>
      <c r="U1161">
        <v>0</v>
      </c>
      <c r="V1161" t="s">
        <v>24</v>
      </c>
      <c r="W1161" t="s">
        <v>581</v>
      </c>
      <c r="X1161" t="s">
        <v>1964</v>
      </c>
      <c r="Y1161" t="s">
        <v>2417</v>
      </c>
    </row>
    <row r="1162" spans="1:25" x14ac:dyDescent="0.2">
      <c r="A1162" t="s">
        <v>347</v>
      </c>
      <c r="B1162" t="s">
        <v>348</v>
      </c>
      <c r="C1162" t="s">
        <v>349</v>
      </c>
      <c r="D1162" t="s">
        <v>330</v>
      </c>
      <c r="E1162" t="s">
        <v>329</v>
      </c>
      <c r="F1162" t="s">
        <v>181</v>
      </c>
      <c r="G1162" t="s">
        <v>85</v>
      </c>
      <c r="H1162">
        <v>4</v>
      </c>
      <c r="I1162">
        <v>49.04</v>
      </c>
      <c r="J1162">
        <v>1.2999999999999999E-4</v>
      </c>
      <c r="K1162" s="1">
        <v>0.84350000000000003</v>
      </c>
      <c r="L1162" t="s">
        <v>16</v>
      </c>
      <c r="M1162">
        <v>211</v>
      </c>
      <c r="N1162">
        <v>225</v>
      </c>
      <c r="O1162" t="s">
        <v>17</v>
      </c>
      <c r="P1162">
        <v>2569</v>
      </c>
      <c r="Q1162">
        <v>50.2</v>
      </c>
      <c r="R1162" t="s">
        <v>1416</v>
      </c>
      <c r="S1162">
        <v>15396</v>
      </c>
      <c r="T1162">
        <v>22435</v>
      </c>
      <c r="U1162">
        <v>0</v>
      </c>
      <c r="V1162" t="s">
        <v>180</v>
      </c>
      <c r="W1162" t="s">
        <v>423</v>
      </c>
      <c r="X1162" t="s">
        <v>1172</v>
      </c>
      <c r="Y1162" t="s">
        <v>2417</v>
      </c>
    </row>
    <row r="1163" spans="1:25" x14ac:dyDescent="0.2">
      <c r="A1163" t="s">
        <v>347</v>
      </c>
      <c r="B1163" t="s">
        <v>348</v>
      </c>
      <c r="C1163" t="s">
        <v>349</v>
      </c>
      <c r="D1163" t="s">
        <v>330</v>
      </c>
      <c r="E1163" t="s">
        <v>381</v>
      </c>
      <c r="F1163" t="s">
        <v>382</v>
      </c>
      <c r="G1163" t="s">
        <v>81</v>
      </c>
      <c r="H1163">
        <v>3</v>
      </c>
      <c r="I1163">
        <v>24.65</v>
      </c>
      <c r="J1163">
        <v>4.8999999999999998E-3</v>
      </c>
      <c r="K1163" s="1">
        <v>0.84250000000000003</v>
      </c>
      <c r="L1163" t="s">
        <v>357</v>
      </c>
      <c r="M1163">
        <v>211</v>
      </c>
      <c r="N1163">
        <v>225</v>
      </c>
      <c r="O1163" t="s">
        <v>17</v>
      </c>
      <c r="P1163">
        <v>692</v>
      </c>
      <c r="Q1163">
        <v>28.9</v>
      </c>
      <c r="R1163" t="s">
        <v>1494</v>
      </c>
      <c r="S1163">
        <v>429</v>
      </c>
      <c r="T1163">
        <v>23224</v>
      </c>
      <c r="U1163">
        <v>0</v>
      </c>
      <c r="V1163" t="s">
        <v>384</v>
      </c>
      <c r="W1163" t="s">
        <v>581</v>
      </c>
      <c r="X1163" t="s">
        <v>1172</v>
      </c>
      <c r="Y1163" t="s">
        <v>2417</v>
      </c>
    </row>
    <row r="1164" spans="1:25" x14ac:dyDescent="0.2">
      <c r="A1164" t="s">
        <v>347</v>
      </c>
      <c r="B1164" t="s">
        <v>348</v>
      </c>
      <c r="C1164" t="s">
        <v>349</v>
      </c>
      <c r="D1164" t="s">
        <v>309</v>
      </c>
      <c r="E1164" t="s">
        <v>312</v>
      </c>
      <c r="F1164" t="s">
        <v>173</v>
      </c>
      <c r="G1164" t="s">
        <v>81</v>
      </c>
      <c r="H1164">
        <v>14</v>
      </c>
      <c r="I1164">
        <v>40.92</v>
      </c>
      <c r="J1164">
        <v>1.4999999999999999E-4</v>
      </c>
      <c r="K1164" s="1">
        <v>0.83879999999999999</v>
      </c>
      <c r="L1164" t="s">
        <v>16</v>
      </c>
      <c r="M1164">
        <v>226</v>
      </c>
      <c r="N1164">
        <v>239</v>
      </c>
      <c r="O1164" t="s">
        <v>17</v>
      </c>
      <c r="P1164">
        <v>9187</v>
      </c>
      <c r="Q1164">
        <v>57.8</v>
      </c>
      <c r="R1164" t="s">
        <v>1609</v>
      </c>
      <c r="S1164">
        <v>17779</v>
      </c>
      <c r="T1164">
        <v>16779</v>
      </c>
      <c r="U1164">
        <v>1</v>
      </c>
      <c r="V1164" t="s">
        <v>172</v>
      </c>
      <c r="W1164" t="s">
        <v>343</v>
      </c>
      <c r="X1164" t="s">
        <v>1557</v>
      </c>
      <c r="Y1164" t="s">
        <v>2417</v>
      </c>
    </row>
    <row r="1165" spans="1:25" x14ac:dyDescent="0.2">
      <c r="A1165" t="s">
        <v>347</v>
      </c>
      <c r="B1165" t="s">
        <v>348</v>
      </c>
      <c r="C1165" t="s">
        <v>349</v>
      </c>
      <c r="D1165" t="s">
        <v>332</v>
      </c>
      <c r="E1165" t="s">
        <v>333</v>
      </c>
      <c r="F1165" t="s">
        <v>197</v>
      </c>
      <c r="G1165" t="s">
        <v>147</v>
      </c>
      <c r="H1165">
        <v>16</v>
      </c>
      <c r="I1165">
        <v>49.39</v>
      </c>
      <c r="J1165">
        <v>3.4000000000000002E-4</v>
      </c>
      <c r="K1165" s="1">
        <v>0.83509999999999995</v>
      </c>
      <c r="L1165" t="s">
        <v>16</v>
      </c>
      <c r="M1165">
        <v>210</v>
      </c>
      <c r="N1165">
        <v>225</v>
      </c>
      <c r="O1165" t="s">
        <v>17</v>
      </c>
      <c r="P1165">
        <v>9365</v>
      </c>
      <c r="Q1165">
        <v>57.8</v>
      </c>
      <c r="R1165" t="s">
        <v>2168</v>
      </c>
      <c r="S1165">
        <v>19893</v>
      </c>
      <c r="T1165">
        <v>20917</v>
      </c>
      <c r="U1165">
        <v>1</v>
      </c>
      <c r="V1165" t="s">
        <v>196</v>
      </c>
      <c r="W1165" t="s">
        <v>343</v>
      </c>
      <c r="X1165" t="s">
        <v>1964</v>
      </c>
      <c r="Y1165" t="s">
        <v>2417</v>
      </c>
    </row>
    <row r="1166" spans="1:25" x14ac:dyDescent="0.2">
      <c r="A1166" t="s">
        <v>347</v>
      </c>
      <c r="B1166" t="s">
        <v>348</v>
      </c>
      <c r="C1166" t="s">
        <v>349</v>
      </c>
      <c r="D1166" t="s">
        <v>309</v>
      </c>
      <c r="E1166" t="s">
        <v>308</v>
      </c>
      <c r="F1166" t="s">
        <v>149</v>
      </c>
      <c r="G1166" t="s">
        <v>81</v>
      </c>
      <c r="H1166">
        <v>11</v>
      </c>
      <c r="I1166">
        <v>26.02</v>
      </c>
      <c r="J1166">
        <v>4.1999999999999997E-3</v>
      </c>
      <c r="K1166" s="1">
        <v>0.83479999999999999</v>
      </c>
      <c r="L1166" t="s">
        <v>16</v>
      </c>
      <c r="M1166">
        <v>134</v>
      </c>
      <c r="N1166">
        <v>147</v>
      </c>
      <c r="O1166" t="s">
        <v>17</v>
      </c>
      <c r="P1166">
        <v>1643</v>
      </c>
      <c r="Q1166">
        <v>86.8</v>
      </c>
      <c r="R1166" t="s">
        <v>2027</v>
      </c>
      <c r="S1166">
        <v>6927</v>
      </c>
      <c r="T1166">
        <v>14938</v>
      </c>
      <c r="U1166">
        <v>1</v>
      </c>
      <c r="V1166" t="s">
        <v>161</v>
      </c>
      <c r="W1166" t="s">
        <v>423</v>
      </c>
      <c r="X1166" t="s">
        <v>1964</v>
      </c>
      <c r="Y1166" t="s">
        <v>2417</v>
      </c>
    </row>
    <row r="1167" spans="1:25" x14ac:dyDescent="0.2">
      <c r="A1167" t="s">
        <v>347</v>
      </c>
      <c r="B1167" t="s">
        <v>348</v>
      </c>
      <c r="C1167" t="s">
        <v>349</v>
      </c>
      <c r="D1167" t="s">
        <v>302</v>
      </c>
      <c r="E1167" t="s">
        <v>301</v>
      </c>
      <c r="F1167" t="s">
        <v>146</v>
      </c>
      <c r="G1167" t="s">
        <v>147</v>
      </c>
      <c r="H1167">
        <v>12</v>
      </c>
      <c r="I1167">
        <v>22.03</v>
      </c>
      <c r="J1167">
        <v>8.6E-3</v>
      </c>
      <c r="K1167" s="1">
        <v>0.83430000000000004</v>
      </c>
      <c r="L1167" t="s">
        <v>16</v>
      </c>
      <c r="M1167">
        <v>134</v>
      </c>
      <c r="N1167">
        <v>145</v>
      </c>
      <c r="O1167" t="s">
        <v>17</v>
      </c>
      <c r="P1167">
        <v>8869</v>
      </c>
      <c r="Q1167">
        <v>99.1</v>
      </c>
      <c r="R1167" t="s">
        <v>2332</v>
      </c>
      <c r="S1167">
        <v>11998</v>
      </c>
      <c r="T1167">
        <v>14094</v>
      </c>
      <c r="U1167">
        <v>0</v>
      </c>
      <c r="V1167" t="s">
        <v>145</v>
      </c>
      <c r="W1167" t="s">
        <v>343</v>
      </c>
      <c r="X1167" t="s">
        <v>1964</v>
      </c>
      <c r="Y1167" t="s">
        <v>2417</v>
      </c>
    </row>
    <row r="1168" spans="1:25" x14ac:dyDescent="0.2">
      <c r="A1168" t="s">
        <v>347</v>
      </c>
      <c r="B1168" t="s">
        <v>348</v>
      </c>
      <c r="C1168" t="s">
        <v>349</v>
      </c>
      <c r="D1168" t="s">
        <v>309</v>
      </c>
      <c r="E1168" t="s">
        <v>312</v>
      </c>
      <c r="F1168" t="s">
        <v>173</v>
      </c>
      <c r="G1168" t="s">
        <v>81</v>
      </c>
      <c r="H1168">
        <v>14</v>
      </c>
      <c r="I1168">
        <v>32.03</v>
      </c>
      <c r="J1168">
        <v>9.8999999999999999E-4</v>
      </c>
      <c r="K1168" s="1">
        <v>0.83150000000000002</v>
      </c>
      <c r="L1168" t="s">
        <v>357</v>
      </c>
      <c r="M1168">
        <v>226</v>
      </c>
      <c r="N1168">
        <v>239</v>
      </c>
      <c r="O1168" t="s">
        <v>17</v>
      </c>
      <c r="P1168">
        <v>316</v>
      </c>
      <c r="Q1168">
        <v>24.3</v>
      </c>
      <c r="R1168" t="s">
        <v>1981</v>
      </c>
      <c r="S1168">
        <v>177</v>
      </c>
      <c r="T1168">
        <v>13558</v>
      </c>
      <c r="U1168">
        <v>1</v>
      </c>
      <c r="V1168" t="s">
        <v>172</v>
      </c>
      <c r="W1168" t="s">
        <v>385</v>
      </c>
      <c r="X1168" t="s">
        <v>1964</v>
      </c>
      <c r="Y1168" t="s">
        <v>2417</v>
      </c>
    </row>
    <row r="1169" spans="1:25" x14ac:dyDescent="0.2">
      <c r="A1169" t="s">
        <v>347</v>
      </c>
      <c r="B1169" t="s">
        <v>348</v>
      </c>
      <c r="C1169" t="s">
        <v>349</v>
      </c>
      <c r="D1169" t="s">
        <v>309</v>
      </c>
      <c r="E1169" t="s">
        <v>312</v>
      </c>
      <c r="F1169" t="s">
        <v>173</v>
      </c>
      <c r="G1169" t="s">
        <v>81</v>
      </c>
      <c r="H1169">
        <v>14</v>
      </c>
      <c r="I1169">
        <v>23.01</v>
      </c>
      <c r="J1169">
        <v>6.8999999999999999E-3</v>
      </c>
      <c r="K1169" s="1">
        <v>0.82969999999999999</v>
      </c>
      <c r="L1169" t="s">
        <v>357</v>
      </c>
      <c r="M1169">
        <v>134</v>
      </c>
      <c r="N1169">
        <v>147</v>
      </c>
      <c r="O1169" t="s">
        <v>17</v>
      </c>
      <c r="P1169">
        <v>809</v>
      </c>
      <c r="Q1169">
        <v>66.5</v>
      </c>
      <c r="R1169" t="s">
        <v>2122</v>
      </c>
      <c r="S1169">
        <v>526</v>
      </c>
      <c r="T1169">
        <v>15159</v>
      </c>
      <c r="U1169">
        <v>1</v>
      </c>
      <c r="V1169" t="s">
        <v>172</v>
      </c>
      <c r="W1169" t="s">
        <v>581</v>
      </c>
      <c r="X1169" t="s">
        <v>1964</v>
      </c>
      <c r="Y1169" t="s">
        <v>2417</v>
      </c>
    </row>
    <row r="1170" spans="1:25" x14ac:dyDescent="0.2">
      <c r="A1170" t="s">
        <v>347</v>
      </c>
      <c r="B1170" t="s">
        <v>348</v>
      </c>
      <c r="C1170" t="s">
        <v>349</v>
      </c>
      <c r="D1170" t="s">
        <v>330</v>
      </c>
      <c r="E1170" t="s">
        <v>381</v>
      </c>
      <c r="F1170" t="s">
        <v>382</v>
      </c>
      <c r="G1170" t="s">
        <v>81</v>
      </c>
      <c r="H1170">
        <v>3</v>
      </c>
      <c r="I1170">
        <v>28.79</v>
      </c>
      <c r="J1170">
        <v>2E-3</v>
      </c>
      <c r="K1170" s="1">
        <v>0.82679999999999998</v>
      </c>
      <c r="L1170" t="s">
        <v>357</v>
      </c>
      <c r="M1170">
        <v>211</v>
      </c>
      <c r="N1170">
        <v>225</v>
      </c>
      <c r="O1170" t="s">
        <v>17</v>
      </c>
      <c r="P1170">
        <v>214</v>
      </c>
      <c r="Q1170">
        <v>28.5</v>
      </c>
      <c r="R1170" t="s">
        <v>1806</v>
      </c>
      <c r="S1170">
        <v>207</v>
      </c>
      <c r="T1170">
        <v>19769</v>
      </c>
      <c r="U1170">
        <v>0</v>
      </c>
      <c r="V1170" t="s">
        <v>384</v>
      </c>
      <c r="W1170" t="s">
        <v>385</v>
      </c>
      <c r="X1170" t="s">
        <v>1557</v>
      </c>
      <c r="Y1170" t="s">
        <v>2417</v>
      </c>
    </row>
    <row r="1171" spans="1:25" x14ac:dyDescent="0.2">
      <c r="A1171" t="s">
        <v>347</v>
      </c>
      <c r="B1171" t="s">
        <v>348</v>
      </c>
      <c r="C1171" t="s">
        <v>349</v>
      </c>
      <c r="D1171" t="s">
        <v>302</v>
      </c>
      <c r="E1171" t="s">
        <v>301</v>
      </c>
      <c r="F1171" t="s">
        <v>146</v>
      </c>
      <c r="G1171" t="s">
        <v>147</v>
      </c>
      <c r="H1171">
        <v>12</v>
      </c>
      <c r="I1171">
        <v>22.61</v>
      </c>
      <c r="J1171">
        <v>7.7000000000000002E-3</v>
      </c>
      <c r="K1171" s="1">
        <v>0.82520000000000004</v>
      </c>
      <c r="L1171" t="s">
        <v>16</v>
      </c>
      <c r="M1171">
        <v>134</v>
      </c>
      <c r="N1171">
        <v>145</v>
      </c>
      <c r="O1171" t="s">
        <v>17</v>
      </c>
      <c r="P1171">
        <v>8072</v>
      </c>
      <c r="Q1171">
        <v>99.1</v>
      </c>
      <c r="R1171" t="s">
        <v>1318</v>
      </c>
      <c r="S1171">
        <v>13435</v>
      </c>
      <c r="T1171">
        <v>14315</v>
      </c>
      <c r="U1171">
        <v>0</v>
      </c>
      <c r="V1171" t="s">
        <v>145</v>
      </c>
      <c r="W1171" t="s">
        <v>343</v>
      </c>
      <c r="X1171" t="s">
        <v>1172</v>
      </c>
      <c r="Y1171" t="s">
        <v>2417</v>
      </c>
    </row>
    <row r="1172" spans="1:25" x14ac:dyDescent="0.2">
      <c r="A1172" t="s">
        <v>347</v>
      </c>
      <c r="B1172" t="s">
        <v>348</v>
      </c>
      <c r="C1172" t="s">
        <v>349</v>
      </c>
      <c r="D1172" t="s">
        <v>297</v>
      </c>
      <c r="E1172" t="s">
        <v>296</v>
      </c>
      <c r="F1172" t="s">
        <v>221</v>
      </c>
      <c r="G1172" t="s">
        <v>147</v>
      </c>
      <c r="H1172">
        <v>8</v>
      </c>
      <c r="I1172">
        <v>26.53</v>
      </c>
      <c r="J1172">
        <v>3.6999999999999998E-2</v>
      </c>
      <c r="K1172" s="1">
        <v>0.82379999999999998</v>
      </c>
      <c r="L1172" t="s">
        <v>16</v>
      </c>
      <c r="M1172">
        <v>2</v>
      </c>
      <c r="N1172">
        <v>9</v>
      </c>
      <c r="O1172" t="s">
        <v>17</v>
      </c>
      <c r="P1172">
        <v>7196</v>
      </c>
      <c r="Q1172">
        <v>99.1</v>
      </c>
      <c r="R1172" t="s">
        <v>219</v>
      </c>
      <c r="S1172">
        <v>7507</v>
      </c>
      <c r="T1172">
        <v>5741</v>
      </c>
      <c r="U1172">
        <v>0</v>
      </c>
      <c r="V1172" t="s">
        <v>220</v>
      </c>
      <c r="W1172" t="s">
        <v>343</v>
      </c>
      <c r="X1172" t="s">
        <v>757</v>
      </c>
      <c r="Y1172" t="s">
        <v>2417</v>
      </c>
    </row>
    <row r="1173" spans="1:25" x14ac:dyDescent="0.2">
      <c r="A1173" t="s">
        <v>347</v>
      </c>
      <c r="B1173" t="s">
        <v>348</v>
      </c>
      <c r="C1173" t="s">
        <v>349</v>
      </c>
      <c r="D1173" t="s">
        <v>309</v>
      </c>
      <c r="E1173" t="s">
        <v>308</v>
      </c>
      <c r="F1173" t="s">
        <v>149</v>
      </c>
      <c r="G1173" t="s">
        <v>81</v>
      </c>
      <c r="H1173">
        <v>11</v>
      </c>
      <c r="I1173">
        <v>55.3</v>
      </c>
      <c r="J1173" s="2">
        <v>4.5000000000000003E-5</v>
      </c>
      <c r="K1173" s="1">
        <v>0.82299999999999995</v>
      </c>
      <c r="L1173" t="s">
        <v>357</v>
      </c>
      <c r="M1173">
        <v>134</v>
      </c>
      <c r="N1173">
        <v>147</v>
      </c>
      <c r="O1173" t="s">
        <v>17</v>
      </c>
      <c r="P1173">
        <v>302</v>
      </c>
      <c r="Q1173">
        <v>33.9</v>
      </c>
      <c r="R1173" t="s">
        <v>1009</v>
      </c>
      <c r="S1173">
        <v>153</v>
      </c>
      <c r="T1173">
        <v>15640</v>
      </c>
      <c r="U1173">
        <v>1</v>
      </c>
      <c r="V1173" t="s">
        <v>161</v>
      </c>
      <c r="W1173" t="s">
        <v>385</v>
      </c>
      <c r="X1173" t="s">
        <v>765</v>
      </c>
      <c r="Y1173" t="s">
        <v>2417</v>
      </c>
    </row>
    <row r="1174" spans="1:25" x14ac:dyDescent="0.2">
      <c r="A1174" t="s">
        <v>347</v>
      </c>
      <c r="B1174" t="s">
        <v>348</v>
      </c>
      <c r="C1174" t="s">
        <v>349</v>
      </c>
      <c r="D1174" t="s">
        <v>309</v>
      </c>
      <c r="E1174" t="s">
        <v>308</v>
      </c>
      <c r="F1174" t="s">
        <v>149</v>
      </c>
      <c r="G1174" t="s">
        <v>81</v>
      </c>
      <c r="H1174">
        <v>11</v>
      </c>
      <c r="I1174">
        <v>49.47</v>
      </c>
      <c r="J1174" s="2">
        <v>2.3E-5</v>
      </c>
      <c r="K1174" s="1">
        <v>0.82269999999999999</v>
      </c>
      <c r="L1174" t="s">
        <v>357</v>
      </c>
      <c r="M1174">
        <v>134</v>
      </c>
      <c r="N1174">
        <v>147</v>
      </c>
      <c r="O1174" t="s">
        <v>17</v>
      </c>
      <c r="P1174">
        <v>302</v>
      </c>
      <c r="Q1174">
        <v>33.9</v>
      </c>
      <c r="R1174" t="s">
        <v>1007</v>
      </c>
      <c r="S1174">
        <v>148</v>
      </c>
      <c r="T1174">
        <v>16018</v>
      </c>
      <c r="U1174">
        <v>1</v>
      </c>
      <c r="V1174" t="s">
        <v>161</v>
      </c>
      <c r="W1174" t="s">
        <v>385</v>
      </c>
      <c r="X1174" t="s">
        <v>765</v>
      </c>
      <c r="Y1174" t="s">
        <v>2417</v>
      </c>
    </row>
    <row r="1175" spans="1:25" x14ac:dyDescent="0.2">
      <c r="A1175" t="s">
        <v>347</v>
      </c>
      <c r="B1175" t="s">
        <v>348</v>
      </c>
      <c r="C1175" t="s">
        <v>349</v>
      </c>
      <c r="D1175" t="s">
        <v>302</v>
      </c>
      <c r="E1175" t="s">
        <v>301</v>
      </c>
      <c r="F1175" t="s">
        <v>146</v>
      </c>
      <c r="G1175" t="s">
        <v>147</v>
      </c>
      <c r="H1175">
        <v>12</v>
      </c>
      <c r="I1175">
        <v>27.25</v>
      </c>
      <c r="J1175">
        <v>3.8999999999999998E-3</v>
      </c>
      <c r="K1175" s="1">
        <v>0.82220000000000004</v>
      </c>
      <c r="L1175" t="s">
        <v>16</v>
      </c>
      <c r="M1175">
        <v>134</v>
      </c>
      <c r="N1175">
        <v>145</v>
      </c>
      <c r="O1175" t="s">
        <v>17</v>
      </c>
      <c r="P1175">
        <v>10455</v>
      </c>
      <c r="Q1175">
        <v>99.7</v>
      </c>
      <c r="R1175" t="s">
        <v>914</v>
      </c>
      <c r="S1175">
        <v>15234</v>
      </c>
      <c r="T1175">
        <v>16277</v>
      </c>
      <c r="U1175">
        <v>0</v>
      </c>
      <c r="V1175" t="s">
        <v>145</v>
      </c>
      <c r="W1175" t="s">
        <v>343</v>
      </c>
      <c r="X1175" t="s">
        <v>765</v>
      </c>
      <c r="Y1175" t="s">
        <v>2417</v>
      </c>
    </row>
    <row r="1176" spans="1:25" x14ac:dyDescent="0.2">
      <c r="A1176" t="s">
        <v>347</v>
      </c>
      <c r="B1176" t="s">
        <v>348</v>
      </c>
      <c r="C1176" t="s">
        <v>349</v>
      </c>
      <c r="D1176" t="s">
        <v>537</v>
      </c>
      <c r="E1176" t="s">
        <v>536</v>
      </c>
      <c r="F1176" t="s">
        <v>181</v>
      </c>
      <c r="G1176" t="s">
        <v>85</v>
      </c>
      <c r="H1176">
        <v>4</v>
      </c>
      <c r="I1176">
        <v>22.23</v>
      </c>
      <c r="J1176">
        <v>1.2E-2</v>
      </c>
      <c r="K1176" s="1">
        <v>0.81530000000000002</v>
      </c>
      <c r="L1176" t="s">
        <v>16</v>
      </c>
      <c r="M1176">
        <v>19</v>
      </c>
      <c r="N1176">
        <v>31</v>
      </c>
      <c r="O1176" t="s">
        <v>17</v>
      </c>
      <c r="P1176">
        <v>2284</v>
      </c>
      <c r="Q1176">
        <v>95</v>
      </c>
      <c r="R1176" t="s">
        <v>540</v>
      </c>
      <c r="S1176">
        <v>8782</v>
      </c>
      <c r="T1176">
        <v>16370</v>
      </c>
      <c r="U1176">
        <v>0</v>
      </c>
      <c r="V1176" t="s">
        <v>539</v>
      </c>
      <c r="W1176" t="s">
        <v>423</v>
      </c>
      <c r="X1176" t="s">
        <v>757</v>
      </c>
      <c r="Y1176" t="s">
        <v>2417</v>
      </c>
    </row>
    <row r="1177" spans="1:25" x14ac:dyDescent="0.2">
      <c r="A1177" t="s">
        <v>347</v>
      </c>
      <c r="B1177" t="s">
        <v>348</v>
      </c>
      <c r="C1177" t="s">
        <v>349</v>
      </c>
      <c r="D1177" t="s">
        <v>332</v>
      </c>
      <c r="E1177" t="s">
        <v>333</v>
      </c>
      <c r="F1177" t="s">
        <v>197</v>
      </c>
      <c r="G1177" t="s">
        <v>147</v>
      </c>
      <c r="H1177">
        <v>16</v>
      </c>
      <c r="I1177">
        <v>47.89</v>
      </c>
      <c r="J1177" s="2">
        <v>4.8000000000000001E-5</v>
      </c>
      <c r="K1177" s="1">
        <v>0.81389999999999996</v>
      </c>
      <c r="L1177" t="s">
        <v>16</v>
      </c>
      <c r="M1177">
        <v>210</v>
      </c>
      <c r="N1177">
        <v>225</v>
      </c>
      <c r="O1177" t="s">
        <v>17</v>
      </c>
      <c r="P1177">
        <v>7904</v>
      </c>
      <c r="Q1177">
        <v>57.8</v>
      </c>
      <c r="R1177" t="s">
        <v>205</v>
      </c>
      <c r="S1177">
        <v>19968</v>
      </c>
      <c r="T1177">
        <v>19652</v>
      </c>
      <c r="U1177">
        <v>1</v>
      </c>
      <c r="V1177" t="s">
        <v>196</v>
      </c>
      <c r="W1177" t="s">
        <v>343</v>
      </c>
      <c r="X1177" t="s">
        <v>757</v>
      </c>
      <c r="Y1177" t="s">
        <v>2417</v>
      </c>
    </row>
    <row r="1178" spans="1:25" x14ac:dyDescent="0.2">
      <c r="A1178" t="s">
        <v>347</v>
      </c>
      <c r="B1178" t="s">
        <v>348</v>
      </c>
      <c r="C1178" t="s">
        <v>349</v>
      </c>
      <c r="D1178" t="s">
        <v>297</v>
      </c>
      <c r="E1178" t="s">
        <v>296</v>
      </c>
      <c r="F1178" t="s">
        <v>221</v>
      </c>
      <c r="G1178" t="s">
        <v>147</v>
      </c>
      <c r="H1178">
        <v>8</v>
      </c>
      <c r="I1178">
        <v>18.86</v>
      </c>
      <c r="J1178">
        <v>1.7999999999999999E-2</v>
      </c>
      <c r="K1178" s="1">
        <v>0.81369999999999998</v>
      </c>
      <c r="L1178" t="s">
        <v>16</v>
      </c>
      <c r="M1178">
        <v>2</v>
      </c>
      <c r="N1178">
        <v>9</v>
      </c>
      <c r="O1178" t="s">
        <v>17</v>
      </c>
      <c r="P1178">
        <v>2403</v>
      </c>
      <c r="Q1178">
        <v>86.8</v>
      </c>
      <c r="R1178" t="s">
        <v>1460</v>
      </c>
      <c r="S1178">
        <v>8312</v>
      </c>
      <c r="T1178">
        <v>6735</v>
      </c>
      <c r="U1178">
        <v>0</v>
      </c>
      <c r="V1178" t="s">
        <v>220</v>
      </c>
      <c r="W1178" t="s">
        <v>423</v>
      </c>
      <c r="X1178" t="s">
        <v>1172</v>
      </c>
      <c r="Y1178" t="s">
        <v>2417</v>
      </c>
    </row>
    <row r="1179" spans="1:25" x14ac:dyDescent="0.2">
      <c r="A1179" t="s">
        <v>347</v>
      </c>
      <c r="B1179" t="s">
        <v>348</v>
      </c>
      <c r="C1179" t="s">
        <v>349</v>
      </c>
      <c r="D1179" t="s">
        <v>302</v>
      </c>
      <c r="E1179" t="s">
        <v>301</v>
      </c>
      <c r="F1179" t="s">
        <v>146</v>
      </c>
      <c r="G1179" t="s">
        <v>147</v>
      </c>
      <c r="H1179">
        <v>12</v>
      </c>
      <c r="I1179">
        <v>18.02</v>
      </c>
      <c r="J1179">
        <v>2.3E-2</v>
      </c>
      <c r="K1179" s="1">
        <v>0.81359999999999999</v>
      </c>
      <c r="L1179" t="s">
        <v>16</v>
      </c>
      <c r="M1179">
        <v>134</v>
      </c>
      <c r="N1179">
        <v>145</v>
      </c>
      <c r="O1179" t="s">
        <v>17</v>
      </c>
      <c r="P1179">
        <v>7196</v>
      </c>
      <c r="Q1179">
        <v>99.1</v>
      </c>
      <c r="R1179" t="s">
        <v>144</v>
      </c>
      <c r="S1179">
        <v>11494</v>
      </c>
      <c r="T1179">
        <v>12881</v>
      </c>
      <c r="U1179">
        <v>0</v>
      </c>
      <c r="V1179" t="s">
        <v>145</v>
      </c>
      <c r="W1179" t="s">
        <v>343</v>
      </c>
      <c r="X1179" t="s">
        <v>757</v>
      </c>
      <c r="Y1179" t="s">
        <v>2417</v>
      </c>
    </row>
    <row r="1180" spans="1:25" x14ac:dyDescent="0.2">
      <c r="A1180" t="s">
        <v>347</v>
      </c>
      <c r="B1180" t="s">
        <v>348</v>
      </c>
      <c r="C1180" t="s">
        <v>349</v>
      </c>
      <c r="D1180" t="s">
        <v>330</v>
      </c>
      <c r="E1180" t="s">
        <v>329</v>
      </c>
      <c r="F1180" t="s">
        <v>181</v>
      </c>
      <c r="G1180" t="s">
        <v>85</v>
      </c>
      <c r="H1180">
        <v>4</v>
      </c>
      <c r="I1180">
        <v>49.27</v>
      </c>
      <c r="J1180">
        <v>5.2999999999999998E-4</v>
      </c>
      <c r="K1180" s="1">
        <v>0.81110000000000004</v>
      </c>
      <c r="L1180" t="s">
        <v>16</v>
      </c>
      <c r="M1180">
        <v>211</v>
      </c>
      <c r="N1180">
        <v>225</v>
      </c>
      <c r="O1180" t="s">
        <v>17</v>
      </c>
      <c r="P1180">
        <v>1790</v>
      </c>
      <c r="Q1180">
        <v>50.2</v>
      </c>
      <c r="R1180" t="s">
        <v>1027</v>
      </c>
      <c r="S1180">
        <v>10703</v>
      </c>
      <c r="T1180">
        <v>19947</v>
      </c>
      <c r="U1180">
        <v>0</v>
      </c>
      <c r="V1180" t="s">
        <v>180</v>
      </c>
      <c r="W1180" t="s">
        <v>423</v>
      </c>
      <c r="X1180" t="s">
        <v>765</v>
      </c>
      <c r="Y1180" t="s">
        <v>2417</v>
      </c>
    </row>
    <row r="1181" spans="1:25" x14ac:dyDescent="0.2">
      <c r="A1181" t="s">
        <v>347</v>
      </c>
      <c r="B1181" t="s">
        <v>348</v>
      </c>
      <c r="C1181" t="s">
        <v>349</v>
      </c>
      <c r="D1181" t="s">
        <v>302</v>
      </c>
      <c r="E1181" t="s">
        <v>301</v>
      </c>
      <c r="F1181" t="s">
        <v>146</v>
      </c>
      <c r="G1181" t="s">
        <v>147</v>
      </c>
      <c r="H1181">
        <v>12</v>
      </c>
      <c r="I1181">
        <v>24.04</v>
      </c>
      <c r="J1181">
        <v>1.0999999999999999E-2</v>
      </c>
      <c r="K1181" s="1">
        <v>0.80969999999999998</v>
      </c>
      <c r="L1181" t="s">
        <v>16</v>
      </c>
      <c r="M1181">
        <v>134</v>
      </c>
      <c r="N1181">
        <v>145</v>
      </c>
      <c r="O1181" t="s">
        <v>17</v>
      </c>
      <c r="P1181">
        <v>8869</v>
      </c>
      <c r="Q1181">
        <v>99.1</v>
      </c>
      <c r="R1181" t="s">
        <v>2331</v>
      </c>
      <c r="S1181">
        <v>11994</v>
      </c>
      <c r="T1181">
        <v>13875</v>
      </c>
      <c r="U1181">
        <v>0</v>
      </c>
      <c r="V1181" t="s">
        <v>145</v>
      </c>
      <c r="W1181" t="s">
        <v>343</v>
      </c>
      <c r="X1181" t="s">
        <v>1964</v>
      </c>
      <c r="Y1181" t="s">
        <v>2417</v>
      </c>
    </row>
    <row r="1182" spans="1:25" x14ac:dyDescent="0.2">
      <c r="A1182" t="s">
        <v>347</v>
      </c>
      <c r="B1182" t="s">
        <v>348</v>
      </c>
      <c r="C1182" t="s">
        <v>349</v>
      </c>
      <c r="D1182" t="s">
        <v>302</v>
      </c>
      <c r="E1182" t="s">
        <v>301</v>
      </c>
      <c r="F1182" t="s">
        <v>146</v>
      </c>
      <c r="G1182" t="s">
        <v>147</v>
      </c>
      <c r="H1182">
        <v>12</v>
      </c>
      <c r="I1182">
        <v>26.35</v>
      </c>
      <c r="J1182">
        <v>3.3999999999999998E-3</v>
      </c>
      <c r="K1182" s="1">
        <v>0.80869999999999997</v>
      </c>
      <c r="L1182" t="s">
        <v>16</v>
      </c>
      <c r="M1182">
        <v>226</v>
      </c>
      <c r="N1182">
        <v>237</v>
      </c>
      <c r="O1182" t="s">
        <v>17</v>
      </c>
      <c r="P1182">
        <v>9187</v>
      </c>
      <c r="Q1182">
        <v>57.8</v>
      </c>
      <c r="R1182" t="s">
        <v>1584</v>
      </c>
      <c r="S1182">
        <v>13440</v>
      </c>
      <c r="T1182">
        <v>14996</v>
      </c>
      <c r="U1182">
        <v>0</v>
      </c>
      <c r="V1182" t="s">
        <v>145</v>
      </c>
      <c r="W1182" t="s">
        <v>343</v>
      </c>
      <c r="X1182" t="s">
        <v>1557</v>
      </c>
      <c r="Y1182" t="s">
        <v>2417</v>
      </c>
    </row>
    <row r="1183" spans="1:25" x14ac:dyDescent="0.2">
      <c r="A1183" t="s">
        <v>347</v>
      </c>
      <c r="B1183" t="s">
        <v>348</v>
      </c>
      <c r="C1183" t="s">
        <v>349</v>
      </c>
      <c r="D1183" t="s">
        <v>309</v>
      </c>
      <c r="E1183" t="s">
        <v>312</v>
      </c>
      <c r="F1183" t="s">
        <v>173</v>
      </c>
      <c r="G1183" t="s">
        <v>81</v>
      </c>
      <c r="H1183">
        <v>14</v>
      </c>
      <c r="I1183">
        <v>43.74</v>
      </c>
      <c r="J1183">
        <v>1.3999999999999999E-4</v>
      </c>
      <c r="K1183" s="1">
        <v>0.80869999999999997</v>
      </c>
      <c r="L1183" t="s">
        <v>16</v>
      </c>
      <c r="M1183">
        <v>134</v>
      </c>
      <c r="N1183">
        <v>147</v>
      </c>
      <c r="O1183" t="s">
        <v>17</v>
      </c>
      <c r="P1183">
        <v>8072</v>
      </c>
      <c r="Q1183">
        <v>99.1</v>
      </c>
      <c r="R1183" t="s">
        <v>1324</v>
      </c>
      <c r="S1183">
        <v>17761</v>
      </c>
      <c r="T1183">
        <v>16518</v>
      </c>
      <c r="U1183">
        <v>1</v>
      </c>
      <c r="V1183" t="s">
        <v>172</v>
      </c>
      <c r="W1183" t="s">
        <v>343</v>
      </c>
      <c r="X1183" t="s">
        <v>1172</v>
      </c>
      <c r="Y1183" t="s">
        <v>2417</v>
      </c>
    </row>
    <row r="1184" spans="1:25" x14ac:dyDescent="0.2">
      <c r="A1184" t="s">
        <v>347</v>
      </c>
      <c r="B1184" t="s">
        <v>348</v>
      </c>
      <c r="C1184" t="s">
        <v>349</v>
      </c>
      <c r="D1184" t="s">
        <v>309</v>
      </c>
      <c r="E1184" t="s">
        <v>308</v>
      </c>
      <c r="F1184" t="s">
        <v>149</v>
      </c>
      <c r="G1184" t="s">
        <v>81</v>
      </c>
      <c r="H1184">
        <v>11</v>
      </c>
      <c r="I1184">
        <v>72.95</v>
      </c>
      <c r="J1184" s="2">
        <v>1.5E-6</v>
      </c>
      <c r="K1184" s="1">
        <v>0.80800000000000005</v>
      </c>
      <c r="L1184" t="s">
        <v>357</v>
      </c>
      <c r="M1184">
        <v>134</v>
      </c>
      <c r="N1184">
        <v>147</v>
      </c>
      <c r="O1184" t="s">
        <v>17</v>
      </c>
      <c r="P1184">
        <v>844</v>
      </c>
      <c r="Q1184">
        <v>65.099999999999994</v>
      </c>
      <c r="R1184" t="s">
        <v>1933</v>
      </c>
      <c r="S1184">
        <v>382</v>
      </c>
      <c r="T1184">
        <v>17757</v>
      </c>
      <c r="U1184">
        <v>1</v>
      </c>
      <c r="V1184" t="s">
        <v>161</v>
      </c>
      <c r="W1184" t="s">
        <v>581</v>
      </c>
      <c r="X1184" t="s">
        <v>1557</v>
      </c>
      <c r="Y1184" t="s">
        <v>2417</v>
      </c>
    </row>
    <row r="1185" spans="1:25" x14ac:dyDescent="0.2">
      <c r="A1185" t="s">
        <v>347</v>
      </c>
      <c r="B1185" t="s">
        <v>348</v>
      </c>
      <c r="C1185" t="s">
        <v>349</v>
      </c>
      <c r="D1185" t="s">
        <v>309</v>
      </c>
      <c r="E1185" t="s">
        <v>310</v>
      </c>
      <c r="F1185" t="s">
        <v>164</v>
      </c>
      <c r="G1185" t="s">
        <v>46</v>
      </c>
      <c r="H1185">
        <v>13</v>
      </c>
      <c r="I1185">
        <v>44.91</v>
      </c>
      <c r="J1185" s="2">
        <v>9.2E-5</v>
      </c>
      <c r="K1185" s="1">
        <v>0.80640000000000001</v>
      </c>
      <c r="L1185" t="s">
        <v>16</v>
      </c>
      <c r="M1185">
        <v>134</v>
      </c>
      <c r="N1185">
        <v>147</v>
      </c>
      <c r="O1185" t="s">
        <v>17</v>
      </c>
      <c r="P1185">
        <v>1645</v>
      </c>
      <c r="Q1185">
        <v>86.8</v>
      </c>
      <c r="R1185" t="s">
        <v>1057</v>
      </c>
      <c r="S1185">
        <v>9525</v>
      </c>
      <c r="T1185">
        <v>15483</v>
      </c>
      <c r="U1185">
        <v>1</v>
      </c>
      <c r="V1185" t="s">
        <v>163</v>
      </c>
      <c r="W1185" t="s">
        <v>423</v>
      </c>
      <c r="X1185" t="s">
        <v>765</v>
      </c>
      <c r="Y1185" t="s">
        <v>2417</v>
      </c>
    </row>
    <row r="1186" spans="1:25" x14ac:dyDescent="0.2">
      <c r="A1186" t="s">
        <v>347</v>
      </c>
      <c r="B1186" t="s">
        <v>348</v>
      </c>
      <c r="C1186" t="s">
        <v>349</v>
      </c>
      <c r="D1186" t="s">
        <v>309</v>
      </c>
      <c r="E1186" t="s">
        <v>311</v>
      </c>
      <c r="F1186" t="s">
        <v>146</v>
      </c>
      <c r="G1186" t="s">
        <v>147</v>
      </c>
      <c r="H1186">
        <v>12</v>
      </c>
      <c r="I1186">
        <v>42.86</v>
      </c>
      <c r="J1186" s="2">
        <v>9.6000000000000002E-5</v>
      </c>
      <c r="K1186" s="1">
        <v>0.80459999999999998</v>
      </c>
      <c r="L1186" t="s">
        <v>16</v>
      </c>
      <c r="M1186">
        <v>134</v>
      </c>
      <c r="N1186">
        <v>147</v>
      </c>
      <c r="O1186" t="s">
        <v>17</v>
      </c>
      <c r="P1186">
        <v>2284</v>
      </c>
      <c r="Q1186">
        <v>95</v>
      </c>
      <c r="R1186" t="s">
        <v>543</v>
      </c>
      <c r="S1186">
        <v>9536</v>
      </c>
      <c r="T1186">
        <v>14201</v>
      </c>
      <c r="U1186">
        <v>1</v>
      </c>
      <c r="V1186" t="s">
        <v>166</v>
      </c>
      <c r="W1186" t="s">
        <v>423</v>
      </c>
      <c r="X1186" t="s">
        <v>757</v>
      </c>
      <c r="Y1186" t="s">
        <v>2417</v>
      </c>
    </row>
    <row r="1187" spans="1:25" x14ac:dyDescent="0.2">
      <c r="A1187" t="s">
        <v>347</v>
      </c>
      <c r="B1187" t="s">
        <v>348</v>
      </c>
      <c r="C1187" t="s">
        <v>349</v>
      </c>
      <c r="D1187" t="s">
        <v>330</v>
      </c>
      <c r="E1187" t="s">
        <v>329</v>
      </c>
      <c r="F1187" t="s">
        <v>181</v>
      </c>
      <c r="G1187" t="s">
        <v>85</v>
      </c>
      <c r="H1187">
        <v>4</v>
      </c>
      <c r="I1187">
        <v>56.57</v>
      </c>
      <c r="J1187" s="2">
        <v>4.8999999999999998E-5</v>
      </c>
      <c r="K1187" s="1">
        <v>0.80349999999999999</v>
      </c>
      <c r="L1187" t="s">
        <v>16</v>
      </c>
      <c r="M1187">
        <v>211</v>
      </c>
      <c r="N1187">
        <v>225</v>
      </c>
      <c r="O1187" t="s">
        <v>17</v>
      </c>
      <c r="P1187">
        <v>10655</v>
      </c>
      <c r="Q1187">
        <v>57.8</v>
      </c>
      <c r="R1187" t="s">
        <v>790</v>
      </c>
      <c r="S1187">
        <v>23151</v>
      </c>
      <c r="T1187">
        <v>24763</v>
      </c>
      <c r="U1187">
        <v>0</v>
      </c>
      <c r="V1187" t="s">
        <v>180</v>
      </c>
      <c r="W1187" t="s">
        <v>343</v>
      </c>
      <c r="X1187" t="s">
        <v>765</v>
      </c>
      <c r="Y1187" t="s">
        <v>2417</v>
      </c>
    </row>
    <row r="1188" spans="1:25" x14ac:dyDescent="0.2">
      <c r="A1188" t="s">
        <v>347</v>
      </c>
      <c r="B1188" t="s">
        <v>348</v>
      </c>
      <c r="C1188" t="s">
        <v>349</v>
      </c>
      <c r="D1188" t="s">
        <v>297</v>
      </c>
      <c r="E1188" t="s">
        <v>356</v>
      </c>
      <c r="F1188" t="s">
        <v>360</v>
      </c>
      <c r="G1188" t="s">
        <v>81</v>
      </c>
      <c r="H1188">
        <v>2</v>
      </c>
      <c r="I1188">
        <v>26.84</v>
      </c>
      <c r="J1188">
        <v>9.9000000000000008E-3</v>
      </c>
      <c r="K1188" s="1">
        <v>0.79890000000000005</v>
      </c>
      <c r="L1188" t="s">
        <v>16</v>
      </c>
      <c r="M1188">
        <v>2</v>
      </c>
      <c r="N1188">
        <v>9</v>
      </c>
      <c r="O1188" t="s">
        <v>17</v>
      </c>
      <c r="P1188">
        <v>474</v>
      </c>
      <c r="Q1188">
        <v>31.2</v>
      </c>
      <c r="R1188" t="s">
        <v>996</v>
      </c>
      <c r="S1188">
        <v>2797</v>
      </c>
      <c r="T1188">
        <v>6333</v>
      </c>
      <c r="U1188">
        <v>0</v>
      </c>
      <c r="V1188" t="s">
        <v>359</v>
      </c>
      <c r="W1188" t="s">
        <v>365</v>
      </c>
      <c r="X1188" t="s">
        <v>765</v>
      </c>
      <c r="Y1188" t="s">
        <v>2417</v>
      </c>
    </row>
    <row r="1189" spans="1:25" x14ac:dyDescent="0.2">
      <c r="A1189" t="s">
        <v>347</v>
      </c>
      <c r="B1189" t="s">
        <v>348</v>
      </c>
      <c r="C1189" t="s">
        <v>349</v>
      </c>
      <c r="D1189" t="s">
        <v>302</v>
      </c>
      <c r="E1189" t="s">
        <v>301</v>
      </c>
      <c r="F1189" t="s">
        <v>146</v>
      </c>
      <c r="G1189" t="s">
        <v>147</v>
      </c>
      <c r="H1189">
        <v>12</v>
      </c>
      <c r="I1189">
        <v>30.23</v>
      </c>
      <c r="J1189">
        <v>1.5E-3</v>
      </c>
      <c r="K1189" s="1">
        <v>0.79779999999999995</v>
      </c>
      <c r="L1189" t="s">
        <v>16</v>
      </c>
      <c r="M1189">
        <v>226</v>
      </c>
      <c r="N1189">
        <v>237</v>
      </c>
      <c r="O1189" t="s">
        <v>17</v>
      </c>
      <c r="P1189">
        <v>9187</v>
      </c>
      <c r="Q1189">
        <v>57.8</v>
      </c>
      <c r="R1189" t="s">
        <v>1581</v>
      </c>
      <c r="S1189">
        <v>13435</v>
      </c>
      <c r="T1189">
        <v>16873</v>
      </c>
      <c r="U1189">
        <v>0</v>
      </c>
      <c r="V1189" t="s">
        <v>145</v>
      </c>
      <c r="W1189" t="s">
        <v>343</v>
      </c>
      <c r="X1189" t="s">
        <v>1557</v>
      </c>
      <c r="Y1189" t="s">
        <v>2417</v>
      </c>
    </row>
    <row r="1190" spans="1:25" x14ac:dyDescent="0.2">
      <c r="A1190" t="s">
        <v>347</v>
      </c>
      <c r="B1190" t="s">
        <v>348</v>
      </c>
      <c r="C1190" t="s">
        <v>349</v>
      </c>
      <c r="D1190" t="s">
        <v>309</v>
      </c>
      <c r="E1190" t="s">
        <v>308</v>
      </c>
      <c r="F1190" t="s">
        <v>149</v>
      </c>
      <c r="G1190" t="s">
        <v>81</v>
      </c>
      <c r="H1190">
        <v>11</v>
      </c>
      <c r="I1190">
        <v>25.07</v>
      </c>
      <c r="J1190">
        <v>4.4999999999999997E-3</v>
      </c>
      <c r="K1190" s="1">
        <v>0.79769999999999996</v>
      </c>
      <c r="L1190" t="s">
        <v>357</v>
      </c>
      <c r="M1190">
        <v>226</v>
      </c>
      <c r="N1190">
        <v>239</v>
      </c>
      <c r="O1190" t="s">
        <v>17</v>
      </c>
      <c r="P1190">
        <v>316</v>
      </c>
      <c r="Q1190">
        <v>24.3</v>
      </c>
      <c r="R1190" t="s">
        <v>1980</v>
      </c>
      <c r="S1190">
        <v>176</v>
      </c>
      <c r="T1190">
        <v>14785</v>
      </c>
      <c r="U1190">
        <v>1</v>
      </c>
      <c r="V1190" t="s">
        <v>161</v>
      </c>
      <c r="W1190" t="s">
        <v>385</v>
      </c>
      <c r="X1190" t="s">
        <v>1964</v>
      </c>
      <c r="Y1190" t="s">
        <v>2417</v>
      </c>
    </row>
    <row r="1191" spans="1:25" x14ac:dyDescent="0.2">
      <c r="A1191" t="s">
        <v>347</v>
      </c>
      <c r="B1191" t="s">
        <v>348</v>
      </c>
      <c r="C1191" t="s">
        <v>349</v>
      </c>
      <c r="D1191" t="s">
        <v>309</v>
      </c>
      <c r="E1191" t="s">
        <v>310</v>
      </c>
      <c r="F1191" t="s">
        <v>164</v>
      </c>
      <c r="G1191" t="s">
        <v>46</v>
      </c>
      <c r="H1191">
        <v>13</v>
      </c>
      <c r="I1191">
        <v>41.11</v>
      </c>
      <c r="J1191">
        <v>1.3999999999999999E-4</v>
      </c>
      <c r="K1191" s="1">
        <v>0.79720000000000002</v>
      </c>
      <c r="L1191" t="s">
        <v>16</v>
      </c>
      <c r="M1191">
        <v>134</v>
      </c>
      <c r="N1191">
        <v>147</v>
      </c>
      <c r="O1191" t="s">
        <v>17</v>
      </c>
      <c r="P1191">
        <v>8869</v>
      </c>
      <c r="Q1191">
        <v>99.1</v>
      </c>
      <c r="R1191" t="s">
        <v>2340</v>
      </c>
      <c r="S1191">
        <v>15986</v>
      </c>
      <c r="T1191">
        <v>12795</v>
      </c>
      <c r="U1191">
        <v>1</v>
      </c>
      <c r="V1191" t="s">
        <v>163</v>
      </c>
      <c r="W1191" t="s">
        <v>343</v>
      </c>
      <c r="X1191" t="s">
        <v>1964</v>
      </c>
      <c r="Y1191" t="s">
        <v>2417</v>
      </c>
    </row>
    <row r="1192" spans="1:25" x14ac:dyDescent="0.2">
      <c r="A1192" t="s">
        <v>347</v>
      </c>
      <c r="B1192" t="s">
        <v>348</v>
      </c>
      <c r="C1192" t="s">
        <v>349</v>
      </c>
      <c r="D1192" t="s">
        <v>309</v>
      </c>
      <c r="E1192" t="s">
        <v>310</v>
      </c>
      <c r="F1192" t="s">
        <v>164</v>
      </c>
      <c r="G1192" t="s">
        <v>46</v>
      </c>
      <c r="H1192">
        <v>13</v>
      </c>
      <c r="I1192">
        <v>34.770000000000003</v>
      </c>
      <c r="J1192">
        <v>1E-3</v>
      </c>
      <c r="K1192" s="1">
        <v>0.79510000000000003</v>
      </c>
      <c r="L1192" t="s">
        <v>16</v>
      </c>
      <c r="M1192">
        <v>134</v>
      </c>
      <c r="N1192">
        <v>147</v>
      </c>
      <c r="O1192" t="s">
        <v>17</v>
      </c>
      <c r="P1192">
        <v>10455</v>
      </c>
      <c r="Q1192">
        <v>99.7</v>
      </c>
      <c r="R1192" t="s">
        <v>923</v>
      </c>
      <c r="S1192">
        <v>19920</v>
      </c>
      <c r="T1192">
        <v>18482</v>
      </c>
      <c r="U1192">
        <v>1</v>
      </c>
      <c r="V1192" t="s">
        <v>163</v>
      </c>
      <c r="W1192" t="s">
        <v>343</v>
      </c>
      <c r="X1192" t="s">
        <v>765</v>
      </c>
      <c r="Y1192" t="s">
        <v>2417</v>
      </c>
    </row>
    <row r="1193" spans="1:25" x14ac:dyDescent="0.2">
      <c r="A1193" t="s">
        <v>347</v>
      </c>
      <c r="B1193" t="s">
        <v>348</v>
      </c>
      <c r="C1193" t="s">
        <v>349</v>
      </c>
      <c r="D1193" t="s">
        <v>309</v>
      </c>
      <c r="E1193" t="s">
        <v>310</v>
      </c>
      <c r="F1193" t="s">
        <v>164</v>
      </c>
      <c r="G1193" t="s">
        <v>46</v>
      </c>
      <c r="H1193">
        <v>13</v>
      </c>
      <c r="I1193">
        <v>37.35</v>
      </c>
      <c r="J1193">
        <v>6.2E-4</v>
      </c>
      <c r="K1193" s="1">
        <v>0.79490000000000005</v>
      </c>
      <c r="L1193" t="s">
        <v>16</v>
      </c>
      <c r="M1193">
        <v>134</v>
      </c>
      <c r="N1193">
        <v>147</v>
      </c>
      <c r="O1193" t="s">
        <v>17</v>
      </c>
      <c r="P1193">
        <v>8869</v>
      </c>
      <c r="Q1193">
        <v>99.1</v>
      </c>
      <c r="R1193" t="s">
        <v>2341</v>
      </c>
      <c r="S1193">
        <v>15990</v>
      </c>
      <c r="T1193">
        <v>15904</v>
      </c>
      <c r="U1193">
        <v>1</v>
      </c>
      <c r="V1193" t="s">
        <v>163</v>
      </c>
      <c r="W1193" t="s">
        <v>343</v>
      </c>
      <c r="X1193" t="s">
        <v>1964</v>
      </c>
      <c r="Y1193" t="s">
        <v>2417</v>
      </c>
    </row>
    <row r="1194" spans="1:25" x14ac:dyDescent="0.2">
      <c r="A1194" t="s">
        <v>347</v>
      </c>
      <c r="B1194" t="s">
        <v>348</v>
      </c>
      <c r="C1194" t="s">
        <v>349</v>
      </c>
      <c r="D1194" t="s">
        <v>309</v>
      </c>
      <c r="E1194" t="s">
        <v>312</v>
      </c>
      <c r="F1194" t="s">
        <v>173</v>
      </c>
      <c r="G1194" t="s">
        <v>81</v>
      </c>
      <c r="H1194">
        <v>14</v>
      </c>
      <c r="I1194">
        <v>16.579999999999998</v>
      </c>
      <c r="J1194">
        <v>2.8000000000000001E-2</v>
      </c>
      <c r="K1194" s="1">
        <v>0.79290000000000005</v>
      </c>
      <c r="L1194" t="s">
        <v>357</v>
      </c>
      <c r="M1194">
        <v>134</v>
      </c>
      <c r="N1194">
        <v>147</v>
      </c>
      <c r="O1194" t="s">
        <v>17</v>
      </c>
      <c r="P1194">
        <v>625</v>
      </c>
      <c r="Q1194">
        <v>65.099999999999994</v>
      </c>
      <c r="R1194" t="s">
        <v>663</v>
      </c>
      <c r="S1194">
        <v>334</v>
      </c>
      <c r="T1194">
        <v>16357</v>
      </c>
      <c r="U1194">
        <v>1</v>
      </c>
      <c r="V1194" t="s">
        <v>172</v>
      </c>
      <c r="W1194" t="s">
        <v>581</v>
      </c>
      <c r="X1194" t="s">
        <v>757</v>
      </c>
      <c r="Y1194" t="s">
        <v>2417</v>
      </c>
    </row>
    <row r="1195" spans="1:25" x14ac:dyDescent="0.2">
      <c r="A1195" t="s">
        <v>347</v>
      </c>
      <c r="B1195" t="s">
        <v>348</v>
      </c>
      <c r="C1195" t="s">
        <v>349</v>
      </c>
      <c r="D1195" t="s">
        <v>330</v>
      </c>
      <c r="E1195" t="s">
        <v>329</v>
      </c>
      <c r="F1195" t="s">
        <v>181</v>
      </c>
      <c r="G1195" t="s">
        <v>85</v>
      </c>
      <c r="H1195">
        <v>4</v>
      </c>
      <c r="I1195">
        <v>40.56</v>
      </c>
      <c r="J1195">
        <v>4.4000000000000002E-4</v>
      </c>
      <c r="K1195" s="1">
        <v>0.7913</v>
      </c>
      <c r="L1195" t="s">
        <v>16</v>
      </c>
      <c r="M1195">
        <v>211</v>
      </c>
      <c r="N1195">
        <v>225</v>
      </c>
      <c r="O1195" t="s">
        <v>17</v>
      </c>
      <c r="P1195">
        <v>10655</v>
      </c>
      <c r="Q1195">
        <v>57.8</v>
      </c>
      <c r="R1195" t="s">
        <v>792</v>
      </c>
      <c r="S1195">
        <v>23153</v>
      </c>
      <c r="T1195">
        <v>24747</v>
      </c>
      <c r="U1195">
        <v>0</v>
      </c>
      <c r="V1195" t="s">
        <v>180</v>
      </c>
      <c r="W1195" t="s">
        <v>343</v>
      </c>
      <c r="X1195" t="s">
        <v>765</v>
      </c>
      <c r="Y1195" t="s">
        <v>2417</v>
      </c>
    </row>
    <row r="1196" spans="1:25" x14ac:dyDescent="0.2">
      <c r="A1196" t="s">
        <v>347</v>
      </c>
      <c r="B1196" t="s">
        <v>348</v>
      </c>
      <c r="C1196" t="s">
        <v>349</v>
      </c>
      <c r="D1196" t="s">
        <v>309</v>
      </c>
      <c r="E1196" t="s">
        <v>310</v>
      </c>
      <c r="F1196" t="s">
        <v>164</v>
      </c>
      <c r="G1196" t="s">
        <v>46</v>
      </c>
      <c r="H1196">
        <v>13</v>
      </c>
      <c r="I1196">
        <v>48.45</v>
      </c>
      <c r="J1196" s="2">
        <v>2.9E-5</v>
      </c>
      <c r="K1196" s="1">
        <v>0.79059999999999997</v>
      </c>
      <c r="L1196" t="s">
        <v>357</v>
      </c>
      <c r="M1196">
        <v>134</v>
      </c>
      <c r="N1196">
        <v>147</v>
      </c>
      <c r="O1196" t="s">
        <v>17</v>
      </c>
      <c r="P1196">
        <v>844</v>
      </c>
      <c r="Q1196">
        <v>65.099999999999994</v>
      </c>
      <c r="R1196" t="s">
        <v>1939</v>
      </c>
      <c r="S1196">
        <v>390</v>
      </c>
      <c r="T1196">
        <v>15307</v>
      </c>
      <c r="U1196">
        <v>1</v>
      </c>
      <c r="V1196" t="s">
        <v>163</v>
      </c>
      <c r="W1196" t="s">
        <v>581</v>
      </c>
      <c r="X1196" t="s">
        <v>1557</v>
      </c>
      <c r="Y1196" t="s">
        <v>2417</v>
      </c>
    </row>
    <row r="1197" spans="1:25" x14ac:dyDescent="0.2">
      <c r="A1197" t="s">
        <v>347</v>
      </c>
      <c r="B1197" t="s">
        <v>348</v>
      </c>
      <c r="C1197" t="s">
        <v>349</v>
      </c>
      <c r="D1197" t="s">
        <v>302</v>
      </c>
      <c r="E1197" t="s">
        <v>303</v>
      </c>
      <c r="F1197" t="s">
        <v>149</v>
      </c>
      <c r="G1197" t="s">
        <v>81</v>
      </c>
      <c r="H1197">
        <v>11</v>
      </c>
      <c r="I1197">
        <v>25.24</v>
      </c>
      <c r="J1197">
        <v>4.3E-3</v>
      </c>
      <c r="K1197" s="1">
        <v>0.78790000000000004</v>
      </c>
      <c r="L1197" t="s">
        <v>357</v>
      </c>
      <c r="M1197">
        <v>226</v>
      </c>
      <c r="N1197">
        <v>237</v>
      </c>
      <c r="O1197" t="s">
        <v>17</v>
      </c>
      <c r="P1197">
        <v>316</v>
      </c>
      <c r="Q1197">
        <v>24.3</v>
      </c>
      <c r="R1197" t="s">
        <v>1978</v>
      </c>
      <c r="S1197">
        <v>137</v>
      </c>
      <c r="T1197">
        <v>12057</v>
      </c>
      <c r="U1197">
        <v>0</v>
      </c>
      <c r="V1197" t="s">
        <v>24</v>
      </c>
      <c r="W1197" t="s">
        <v>385</v>
      </c>
      <c r="X1197" t="s">
        <v>1964</v>
      </c>
      <c r="Y1197" t="s">
        <v>2417</v>
      </c>
    </row>
    <row r="1198" spans="1:25" x14ac:dyDescent="0.2">
      <c r="A1198" t="s">
        <v>347</v>
      </c>
      <c r="B1198" t="s">
        <v>348</v>
      </c>
      <c r="C1198" t="s">
        <v>349</v>
      </c>
      <c r="D1198" t="s">
        <v>330</v>
      </c>
      <c r="E1198" t="s">
        <v>329</v>
      </c>
      <c r="F1198" t="s">
        <v>181</v>
      </c>
      <c r="G1198" t="s">
        <v>85</v>
      </c>
      <c r="H1198">
        <v>4</v>
      </c>
      <c r="I1198">
        <v>56.64</v>
      </c>
      <c r="J1198" s="2">
        <v>4.5000000000000003E-5</v>
      </c>
      <c r="K1198" s="1">
        <v>0.78710000000000002</v>
      </c>
      <c r="L1198" t="s">
        <v>16</v>
      </c>
      <c r="M1198">
        <v>211</v>
      </c>
      <c r="N1198">
        <v>225</v>
      </c>
      <c r="O1198" t="s">
        <v>17</v>
      </c>
      <c r="P1198">
        <v>10655</v>
      </c>
      <c r="Q1198">
        <v>57.8</v>
      </c>
      <c r="R1198" t="s">
        <v>791</v>
      </c>
      <c r="S1198">
        <v>23152</v>
      </c>
      <c r="T1198">
        <v>24743</v>
      </c>
      <c r="U1198">
        <v>0</v>
      </c>
      <c r="V1198" t="s">
        <v>180</v>
      </c>
      <c r="W1198" t="s">
        <v>343</v>
      </c>
      <c r="X1198" t="s">
        <v>765</v>
      </c>
      <c r="Y1198" t="s">
        <v>2417</v>
      </c>
    </row>
    <row r="1199" spans="1:25" x14ac:dyDescent="0.2">
      <c r="A1199" t="s">
        <v>347</v>
      </c>
      <c r="B1199" t="s">
        <v>348</v>
      </c>
      <c r="C1199" t="s">
        <v>349</v>
      </c>
      <c r="D1199" t="s">
        <v>330</v>
      </c>
      <c r="E1199" t="s">
        <v>329</v>
      </c>
      <c r="F1199" t="s">
        <v>181</v>
      </c>
      <c r="G1199" t="s">
        <v>85</v>
      </c>
      <c r="H1199">
        <v>4</v>
      </c>
      <c r="I1199">
        <v>40.869999999999997</v>
      </c>
      <c r="J1199">
        <v>5.6999999999999998E-4</v>
      </c>
      <c r="K1199" s="1">
        <v>0.78639999999999999</v>
      </c>
      <c r="L1199" t="s">
        <v>16</v>
      </c>
      <c r="M1199">
        <v>211</v>
      </c>
      <c r="N1199">
        <v>225</v>
      </c>
      <c r="O1199" t="s">
        <v>17</v>
      </c>
      <c r="P1199">
        <v>1750</v>
      </c>
      <c r="Q1199">
        <v>56.1</v>
      </c>
      <c r="R1199" t="s">
        <v>2051</v>
      </c>
      <c r="S1199">
        <v>8019</v>
      </c>
      <c r="T1199">
        <v>17842</v>
      </c>
      <c r="U1199">
        <v>0</v>
      </c>
      <c r="V1199" t="s">
        <v>180</v>
      </c>
      <c r="W1199" t="s">
        <v>423</v>
      </c>
      <c r="X1199" t="s">
        <v>1964</v>
      </c>
      <c r="Y1199" t="s">
        <v>2417</v>
      </c>
    </row>
    <row r="1200" spans="1:25" x14ac:dyDescent="0.2">
      <c r="A1200" t="s">
        <v>347</v>
      </c>
      <c r="B1200" t="s">
        <v>348</v>
      </c>
      <c r="C1200" t="s">
        <v>349</v>
      </c>
      <c r="D1200" t="s">
        <v>297</v>
      </c>
      <c r="E1200" t="s">
        <v>296</v>
      </c>
      <c r="F1200" t="s">
        <v>221</v>
      </c>
      <c r="G1200" t="s">
        <v>147</v>
      </c>
      <c r="H1200">
        <v>8</v>
      </c>
      <c r="I1200">
        <v>25.61</v>
      </c>
      <c r="J1200">
        <v>2.1999999999999999E-2</v>
      </c>
      <c r="K1200" s="1">
        <v>0.7853</v>
      </c>
      <c r="L1200" t="s">
        <v>16</v>
      </c>
      <c r="M1200">
        <v>2</v>
      </c>
      <c r="N1200">
        <v>9</v>
      </c>
      <c r="O1200" t="s">
        <v>17</v>
      </c>
      <c r="P1200">
        <v>565</v>
      </c>
      <c r="Q1200">
        <v>49.5</v>
      </c>
      <c r="R1200" t="s">
        <v>364</v>
      </c>
      <c r="S1200">
        <v>2683</v>
      </c>
      <c r="T1200">
        <v>6205</v>
      </c>
      <c r="U1200">
        <v>0</v>
      </c>
      <c r="V1200" t="s">
        <v>220</v>
      </c>
      <c r="W1200" t="s">
        <v>365</v>
      </c>
      <c r="X1200" t="s">
        <v>757</v>
      </c>
      <c r="Y1200" t="s">
        <v>2417</v>
      </c>
    </row>
    <row r="1201" spans="1:25" x14ac:dyDescent="0.2">
      <c r="A1201" t="s">
        <v>347</v>
      </c>
      <c r="B1201" t="s">
        <v>348</v>
      </c>
      <c r="C1201" t="s">
        <v>349</v>
      </c>
      <c r="D1201" t="s">
        <v>309</v>
      </c>
      <c r="E1201" t="s">
        <v>312</v>
      </c>
      <c r="F1201" t="s">
        <v>173</v>
      </c>
      <c r="G1201" t="s">
        <v>81</v>
      </c>
      <c r="H1201">
        <v>14</v>
      </c>
      <c r="I1201">
        <v>46.32</v>
      </c>
      <c r="J1201" s="2">
        <v>4.5000000000000003E-5</v>
      </c>
      <c r="K1201" s="1">
        <v>0.78380000000000005</v>
      </c>
      <c r="L1201" t="s">
        <v>357</v>
      </c>
      <c r="M1201">
        <v>134</v>
      </c>
      <c r="N1201">
        <v>147</v>
      </c>
      <c r="O1201" t="s">
        <v>17</v>
      </c>
      <c r="P1201">
        <v>758</v>
      </c>
      <c r="Q1201">
        <v>61.1</v>
      </c>
      <c r="R1201" t="s">
        <v>1112</v>
      </c>
      <c r="S1201">
        <v>377</v>
      </c>
      <c r="T1201">
        <v>17984</v>
      </c>
      <c r="U1201">
        <v>1</v>
      </c>
      <c r="V1201" t="s">
        <v>172</v>
      </c>
      <c r="W1201" t="s">
        <v>581</v>
      </c>
      <c r="X1201" t="s">
        <v>765</v>
      </c>
      <c r="Y1201" t="s">
        <v>2417</v>
      </c>
    </row>
    <row r="1202" spans="1:25" x14ac:dyDescent="0.2">
      <c r="A1202" t="s">
        <v>347</v>
      </c>
      <c r="B1202" t="s">
        <v>348</v>
      </c>
      <c r="C1202" t="s">
        <v>349</v>
      </c>
      <c r="D1202" t="s">
        <v>309</v>
      </c>
      <c r="E1202" t="s">
        <v>311</v>
      </c>
      <c r="F1202" t="s">
        <v>146</v>
      </c>
      <c r="G1202" t="s">
        <v>147</v>
      </c>
      <c r="H1202">
        <v>12</v>
      </c>
      <c r="I1202">
        <v>29.73</v>
      </c>
      <c r="J1202">
        <v>3.5000000000000001E-3</v>
      </c>
      <c r="K1202" s="1">
        <v>0.78069999999999995</v>
      </c>
      <c r="L1202" t="s">
        <v>16</v>
      </c>
      <c r="M1202">
        <v>134</v>
      </c>
      <c r="N1202">
        <v>147</v>
      </c>
      <c r="O1202" t="s">
        <v>17</v>
      </c>
      <c r="P1202">
        <v>1643</v>
      </c>
      <c r="Q1202">
        <v>86.8</v>
      </c>
      <c r="R1202" t="s">
        <v>2028</v>
      </c>
      <c r="S1202">
        <v>6928</v>
      </c>
      <c r="T1202">
        <v>13523</v>
      </c>
      <c r="U1202">
        <v>1</v>
      </c>
      <c r="V1202" t="s">
        <v>166</v>
      </c>
      <c r="W1202" t="s">
        <v>423</v>
      </c>
      <c r="X1202" t="s">
        <v>1964</v>
      </c>
      <c r="Y1202" t="s">
        <v>2417</v>
      </c>
    </row>
    <row r="1203" spans="1:25" x14ac:dyDescent="0.2">
      <c r="A1203" t="s">
        <v>347</v>
      </c>
      <c r="B1203" t="s">
        <v>348</v>
      </c>
      <c r="C1203" t="s">
        <v>349</v>
      </c>
      <c r="D1203" t="s">
        <v>330</v>
      </c>
      <c r="E1203" t="s">
        <v>329</v>
      </c>
      <c r="F1203" t="s">
        <v>181</v>
      </c>
      <c r="G1203" t="s">
        <v>85</v>
      </c>
      <c r="H1203">
        <v>4</v>
      </c>
      <c r="I1203">
        <v>41.83</v>
      </c>
      <c r="J1203">
        <v>3.5999999999999999E-3</v>
      </c>
      <c r="K1203" s="1">
        <v>0.78049999999999997</v>
      </c>
      <c r="L1203" t="s">
        <v>16</v>
      </c>
      <c r="M1203">
        <v>211</v>
      </c>
      <c r="N1203">
        <v>225</v>
      </c>
      <c r="O1203" t="s">
        <v>17</v>
      </c>
      <c r="P1203">
        <v>2443</v>
      </c>
      <c r="Q1203">
        <v>55.3</v>
      </c>
      <c r="R1203" t="s">
        <v>460</v>
      </c>
      <c r="S1203">
        <v>12252</v>
      </c>
      <c r="T1203">
        <v>18597</v>
      </c>
      <c r="U1203">
        <v>0</v>
      </c>
      <c r="V1203" t="s">
        <v>180</v>
      </c>
      <c r="W1203" t="s">
        <v>423</v>
      </c>
      <c r="X1203" t="s">
        <v>757</v>
      </c>
      <c r="Y1203" t="s">
        <v>2417</v>
      </c>
    </row>
    <row r="1204" spans="1:25" x14ac:dyDescent="0.2">
      <c r="A1204" t="s">
        <v>347</v>
      </c>
      <c r="B1204" t="s">
        <v>348</v>
      </c>
      <c r="C1204" t="s">
        <v>349</v>
      </c>
      <c r="D1204" t="s">
        <v>332</v>
      </c>
      <c r="E1204" t="s">
        <v>333</v>
      </c>
      <c r="F1204" t="s">
        <v>197</v>
      </c>
      <c r="G1204" t="s">
        <v>147</v>
      </c>
      <c r="H1204">
        <v>16</v>
      </c>
      <c r="I1204">
        <v>35.33</v>
      </c>
      <c r="J1204">
        <v>4.8999999999999998E-4</v>
      </c>
      <c r="K1204" s="1">
        <v>0.77910000000000001</v>
      </c>
      <c r="L1204" t="s">
        <v>16</v>
      </c>
      <c r="M1204">
        <v>210</v>
      </c>
      <c r="N1204">
        <v>225</v>
      </c>
      <c r="O1204" t="s">
        <v>17</v>
      </c>
      <c r="P1204">
        <v>9187</v>
      </c>
      <c r="Q1204">
        <v>57.8</v>
      </c>
      <c r="R1204" t="s">
        <v>1633</v>
      </c>
      <c r="S1204">
        <v>22285</v>
      </c>
      <c r="T1204">
        <v>22299</v>
      </c>
      <c r="U1204">
        <v>1</v>
      </c>
      <c r="V1204" t="s">
        <v>196</v>
      </c>
      <c r="W1204" t="s">
        <v>343</v>
      </c>
      <c r="X1204" t="s">
        <v>1557</v>
      </c>
      <c r="Y1204" t="s">
        <v>2417</v>
      </c>
    </row>
    <row r="1205" spans="1:25" x14ac:dyDescent="0.2">
      <c r="A1205" t="s">
        <v>347</v>
      </c>
      <c r="B1205" t="s">
        <v>348</v>
      </c>
      <c r="C1205" t="s">
        <v>349</v>
      </c>
      <c r="D1205" t="s">
        <v>332</v>
      </c>
      <c r="E1205" t="s">
        <v>333</v>
      </c>
      <c r="F1205" t="s">
        <v>197</v>
      </c>
      <c r="G1205" t="s">
        <v>147</v>
      </c>
      <c r="H1205">
        <v>16</v>
      </c>
      <c r="I1205">
        <v>45.55</v>
      </c>
      <c r="J1205">
        <v>3.6000000000000002E-4</v>
      </c>
      <c r="K1205" s="1">
        <v>0.77810000000000001</v>
      </c>
      <c r="L1205" t="s">
        <v>16</v>
      </c>
      <c r="M1205">
        <v>210</v>
      </c>
      <c r="N1205">
        <v>225</v>
      </c>
      <c r="O1205" t="s">
        <v>17</v>
      </c>
      <c r="P1205">
        <v>9187</v>
      </c>
      <c r="Q1205">
        <v>57.8</v>
      </c>
      <c r="R1205" t="s">
        <v>1629</v>
      </c>
      <c r="S1205">
        <v>22266</v>
      </c>
      <c r="T1205">
        <v>21847</v>
      </c>
      <c r="U1205">
        <v>1</v>
      </c>
      <c r="V1205" t="s">
        <v>196</v>
      </c>
      <c r="W1205" t="s">
        <v>343</v>
      </c>
      <c r="X1205" t="s">
        <v>1557</v>
      </c>
      <c r="Y1205" t="s">
        <v>2417</v>
      </c>
    </row>
    <row r="1206" spans="1:25" x14ac:dyDescent="0.2">
      <c r="A1206" t="s">
        <v>347</v>
      </c>
      <c r="B1206" t="s">
        <v>348</v>
      </c>
      <c r="C1206" t="s">
        <v>349</v>
      </c>
      <c r="D1206" t="s">
        <v>309</v>
      </c>
      <c r="E1206" t="s">
        <v>310</v>
      </c>
      <c r="F1206" t="s">
        <v>164</v>
      </c>
      <c r="G1206" t="s">
        <v>46</v>
      </c>
      <c r="H1206">
        <v>13</v>
      </c>
      <c r="I1206">
        <v>27.29</v>
      </c>
      <c r="J1206">
        <v>2.8E-3</v>
      </c>
      <c r="K1206" s="1">
        <v>0.77649999999999997</v>
      </c>
      <c r="L1206" t="s">
        <v>357</v>
      </c>
      <c r="M1206">
        <v>134</v>
      </c>
      <c r="N1206">
        <v>147</v>
      </c>
      <c r="O1206" t="s">
        <v>17</v>
      </c>
      <c r="P1206">
        <v>558</v>
      </c>
      <c r="Q1206">
        <v>52.2</v>
      </c>
      <c r="R1206" t="s">
        <v>1536</v>
      </c>
      <c r="S1206">
        <v>329</v>
      </c>
      <c r="T1206">
        <v>14600</v>
      </c>
      <c r="U1206">
        <v>1</v>
      </c>
      <c r="V1206" t="s">
        <v>163</v>
      </c>
      <c r="W1206" t="s">
        <v>581</v>
      </c>
      <c r="X1206" t="s">
        <v>1172</v>
      </c>
      <c r="Y1206" t="s">
        <v>2417</v>
      </c>
    </row>
    <row r="1207" spans="1:25" x14ac:dyDescent="0.2">
      <c r="A1207" t="s">
        <v>347</v>
      </c>
      <c r="B1207" t="s">
        <v>348</v>
      </c>
      <c r="C1207" t="s">
        <v>349</v>
      </c>
      <c r="D1207" t="s">
        <v>309</v>
      </c>
      <c r="E1207" t="s">
        <v>310</v>
      </c>
      <c r="F1207" t="s">
        <v>164</v>
      </c>
      <c r="G1207" t="s">
        <v>46</v>
      </c>
      <c r="H1207">
        <v>13</v>
      </c>
      <c r="I1207">
        <v>32.85</v>
      </c>
      <c r="J1207">
        <v>8.3000000000000001E-4</v>
      </c>
      <c r="K1207" s="1">
        <v>0.77490000000000003</v>
      </c>
      <c r="L1207" t="s">
        <v>16</v>
      </c>
      <c r="M1207">
        <v>134</v>
      </c>
      <c r="N1207">
        <v>147</v>
      </c>
      <c r="O1207" t="s">
        <v>17</v>
      </c>
      <c r="P1207">
        <v>8869</v>
      </c>
      <c r="Q1207">
        <v>99.1</v>
      </c>
      <c r="R1207" t="s">
        <v>2337</v>
      </c>
      <c r="S1207">
        <v>15981</v>
      </c>
      <c r="T1207">
        <v>15971</v>
      </c>
      <c r="U1207">
        <v>1</v>
      </c>
      <c r="V1207" t="s">
        <v>163</v>
      </c>
      <c r="W1207" t="s">
        <v>343</v>
      </c>
      <c r="X1207" t="s">
        <v>1964</v>
      </c>
      <c r="Y1207" t="s">
        <v>2417</v>
      </c>
    </row>
    <row r="1208" spans="1:25" x14ac:dyDescent="0.2">
      <c r="A1208" t="s">
        <v>347</v>
      </c>
      <c r="B1208" t="s">
        <v>348</v>
      </c>
      <c r="C1208" t="s">
        <v>349</v>
      </c>
      <c r="D1208" t="s">
        <v>297</v>
      </c>
      <c r="E1208" t="s">
        <v>296</v>
      </c>
      <c r="F1208" t="s">
        <v>221</v>
      </c>
      <c r="G1208" t="s">
        <v>147</v>
      </c>
      <c r="H1208">
        <v>8</v>
      </c>
      <c r="I1208">
        <v>27.82</v>
      </c>
      <c r="J1208">
        <v>5.1000000000000004E-3</v>
      </c>
      <c r="K1208" s="1">
        <v>0.77459999999999996</v>
      </c>
      <c r="L1208" t="s">
        <v>16</v>
      </c>
      <c r="M1208">
        <v>2</v>
      </c>
      <c r="N1208">
        <v>9</v>
      </c>
      <c r="O1208" t="s">
        <v>17</v>
      </c>
      <c r="P1208">
        <v>1645</v>
      </c>
      <c r="Q1208">
        <v>86.8</v>
      </c>
      <c r="R1208" t="s">
        <v>1051</v>
      </c>
      <c r="S1208">
        <v>5898</v>
      </c>
      <c r="T1208">
        <v>6385</v>
      </c>
      <c r="U1208">
        <v>0</v>
      </c>
      <c r="V1208" t="s">
        <v>220</v>
      </c>
      <c r="W1208" t="s">
        <v>423</v>
      </c>
      <c r="X1208" t="s">
        <v>765</v>
      </c>
      <c r="Y1208" t="s">
        <v>2417</v>
      </c>
    </row>
    <row r="1209" spans="1:25" x14ac:dyDescent="0.2">
      <c r="A1209" t="s">
        <v>347</v>
      </c>
      <c r="B1209" t="s">
        <v>348</v>
      </c>
      <c r="C1209" t="s">
        <v>349</v>
      </c>
      <c r="D1209" t="s">
        <v>302</v>
      </c>
      <c r="E1209" t="s">
        <v>303</v>
      </c>
      <c r="F1209" t="s">
        <v>149</v>
      </c>
      <c r="G1209" t="s">
        <v>81</v>
      </c>
      <c r="H1209">
        <v>11</v>
      </c>
      <c r="I1209">
        <v>33.25</v>
      </c>
      <c r="J1209">
        <v>3.5999999999999999E-3</v>
      </c>
      <c r="K1209" s="1">
        <v>0.77329999999999999</v>
      </c>
      <c r="L1209" t="s">
        <v>357</v>
      </c>
      <c r="M1209">
        <v>134</v>
      </c>
      <c r="N1209">
        <v>145</v>
      </c>
      <c r="O1209" t="s">
        <v>17</v>
      </c>
      <c r="P1209">
        <v>558</v>
      </c>
      <c r="Q1209">
        <v>52.2</v>
      </c>
      <c r="R1209" t="s">
        <v>1531</v>
      </c>
      <c r="S1209">
        <v>226</v>
      </c>
      <c r="T1209">
        <v>14298</v>
      </c>
      <c r="U1209">
        <v>0</v>
      </c>
      <c r="V1209" t="s">
        <v>24</v>
      </c>
      <c r="W1209" t="s">
        <v>581</v>
      </c>
      <c r="X1209" t="s">
        <v>1172</v>
      </c>
      <c r="Y1209" t="s">
        <v>2417</v>
      </c>
    </row>
    <row r="1210" spans="1:25" x14ac:dyDescent="0.2">
      <c r="A1210" t="s">
        <v>347</v>
      </c>
      <c r="B1210" t="s">
        <v>348</v>
      </c>
      <c r="C1210" t="s">
        <v>349</v>
      </c>
      <c r="D1210" t="s">
        <v>309</v>
      </c>
      <c r="E1210" t="s">
        <v>312</v>
      </c>
      <c r="F1210" t="s">
        <v>173</v>
      </c>
      <c r="G1210" t="s">
        <v>81</v>
      </c>
      <c r="H1210">
        <v>14</v>
      </c>
      <c r="I1210">
        <v>31.06</v>
      </c>
      <c r="J1210">
        <v>1.1999999999999999E-3</v>
      </c>
      <c r="K1210" s="1">
        <v>0.77090000000000003</v>
      </c>
      <c r="L1210" t="s">
        <v>357</v>
      </c>
      <c r="M1210">
        <v>134</v>
      </c>
      <c r="N1210">
        <v>147</v>
      </c>
      <c r="O1210" t="s">
        <v>17</v>
      </c>
      <c r="P1210">
        <v>302</v>
      </c>
      <c r="Q1210">
        <v>33.9</v>
      </c>
      <c r="R1210" t="s">
        <v>1011</v>
      </c>
      <c r="S1210">
        <v>156</v>
      </c>
      <c r="T1210">
        <v>15502</v>
      </c>
      <c r="U1210">
        <v>1</v>
      </c>
      <c r="V1210" t="s">
        <v>172</v>
      </c>
      <c r="W1210" t="s">
        <v>385</v>
      </c>
      <c r="X1210" t="s">
        <v>765</v>
      </c>
      <c r="Y1210" t="s">
        <v>2417</v>
      </c>
    </row>
    <row r="1211" spans="1:25" x14ac:dyDescent="0.2">
      <c r="A1211" t="s">
        <v>347</v>
      </c>
      <c r="B1211" t="s">
        <v>348</v>
      </c>
      <c r="C1211" t="s">
        <v>349</v>
      </c>
      <c r="D1211" t="s">
        <v>309</v>
      </c>
      <c r="E1211" t="s">
        <v>311</v>
      </c>
      <c r="F1211" t="s">
        <v>146</v>
      </c>
      <c r="G1211" t="s">
        <v>147</v>
      </c>
      <c r="H1211">
        <v>12</v>
      </c>
      <c r="I1211">
        <v>35.58</v>
      </c>
      <c r="J1211">
        <v>4.6000000000000001E-4</v>
      </c>
      <c r="K1211" s="1">
        <v>0.77</v>
      </c>
      <c r="L1211" t="s">
        <v>16</v>
      </c>
      <c r="M1211">
        <v>134</v>
      </c>
      <c r="N1211">
        <v>147</v>
      </c>
      <c r="O1211" t="s">
        <v>17</v>
      </c>
      <c r="P1211">
        <v>8869</v>
      </c>
      <c r="Q1211">
        <v>99.1</v>
      </c>
      <c r="R1211" t="s">
        <v>2347</v>
      </c>
      <c r="S1211">
        <v>16009</v>
      </c>
      <c r="T1211">
        <v>17444</v>
      </c>
      <c r="U1211">
        <v>1</v>
      </c>
      <c r="V1211" t="s">
        <v>166</v>
      </c>
      <c r="W1211" t="s">
        <v>343</v>
      </c>
      <c r="X1211" t="s">
        <v>1964</v>
      </c>
      <c r="Y1211" t="s">
        <v>2417</v>
      </c>
    </row>
    <row r="1212" spans="1:25" x14ac:dyDescent="0.2">
      <c r="A1212" t="s">
        <v>347</v>
      </c>
      <c r="B1212" t="s">
        <v>348</v>
      </c>
      <c r="C1212" t="s">
        <v>349</v>
      </c>
      <c r="D1212" t="s">
        <v>332</v>
      </c>
      <c r="E1212" t="s">
        <v>333</v>
      </c>
      <c r="F1212" t="s">
        <v>197</v>
      </c>
      <c r="G1212" t="s">
        <v>147</v>
      </c>
      <c r="H1212">
        <v>16</v>
      </c>
      <c r="I1212">
        <v>29.29</v>
      </c>
      <c r="J1212">
        <v>1.8E-3</v>
      </c>
      <c r="K1212" s="1">
        <v>0.76929999999999998</v>
      </c>
      <c r="L1212" t="s">
        <v>16</v>
      </c>
      <c r="M1212">
        <v>210</v>
      </c>
      <c r="N1212">
        <v>225</v>
      </c>
      <c r="O1212" t="s">
        <v>17</v>
      </c>
      <c r="P1212">
        <v>9187</v>
      </c>
      <c r="Q1212">
        <v>57.8</v>
      </c>
      <c r="R1212" t="s">
        <v>1631</v>
      </c>
      <c r="S1212">
        <v>22269</v>
      </c>
      <c r="T1212">
        <v>22098</v>
      </c>
      <c r="U1212">
        <v>1</v>
      </c>
      <c r="V1212" t="s">
        <v>196</v>
      </c>
      <c r="W1212" t="s">
        <v>343</v>
      </c>
      <c r="X1212" t="s">
        <v>1557</v>
      </c>
      <c r="Y1212" t="s">
        <v>2417</v>
      </c>
    </row>
    <row r="1213" spans="1:25" x14ac:dyDescent="0.2">
      <c r="A1213" t="s">
        <v>347</v>
      </c>
      <c r="B1213" t="s">
        <v>348</v>
      </c>
      <c r="C1213" t="s">
        <v>349</v>
      </c>
      <c r="D1213" t="s">
        <v>309</v>
      </c>
      <c r="E1213" t="s">
        <v>310</v>
      </c>
      <c r="F1213" t="s">
        <v>164</v>
      </c>
      <c r="G1213" t="s">
        <v>46</v>
      </c>
      <c r="H1213">
        <v>13</v>
      </c>
      <c r="I1213">
        <v>32.76</v>
      </c>
      <c r="J1213">
        <v>8.4999999999999995E-4</v>
      </c>
      <c r="K1213" s="1">
        <v>0.76839999999999997</v>
      </c>
      <c r="L1213" t="s">
        <v>16</v>
      </c>
      <c r="M1213">
        <v>134</v>
      </c>
      <c r="N1213">
        <v>147</v>
      </c>
      <c r="O1213" t="s">
        <v>17</v>
      </c>
      <c r="P1213">
        <v>7196</v>
      </c>
      <c r="Q1213">
        <v>99.1</v>
      </c>
      <c r="R1213" t="s">
        <v>174</v>
      </c>
      <c r="S1213">
        <v>15680</v>
      </c>
      <c r="T1213">
        <v>15550</v>
      </c>
      <c r="U1213">
        <v>1</v>
      </c>
      <c r="V1213" t="s">
        <v>163</v>
      </c>
      <c r="W1213" t="s">
        <v>343</v>
      </c>
      <c r="X1213" t="s">
        <v>757</v>
      </c>
      <c r="Y1213" t="s">
        <v>2417</v>
      </c>
    </row>
    <row r="1214" spans="1:25" x14ac:dyDescent="0.2">
      <c r="A1214" t="s">
        <v>347</v>
      </c>
      <c r="B1214" t="s">
        <v>348</v>
      </c>
      <c r="C1214" t="s">
        <v>349</v>
      </c>
      <c r="D1214" t="s">
        <v>309</v>
      </c>
      <c r="E1214" t="s">
        <v>310</v>
      </c>
      <c r="F1214" t="s">
        <v>164</v>
      </c>
      <c r="G1214" t="s">
        <v>46</v>
      </c>
      <c r="H1214">
        <v>13</v>
      </c>
      <c r="I1214">
        <v>27.23</v>
      </c>
      <c r="J1214">
        <v>2.8E-3</v>
      </c>
      <c r="K1214" s="1">
        <v>0.76780000000000004</v>
      </c>
      <c r="L1214" t="s">
        <v>357</v>
      </c>
      <c r="M1214">
        <v>134</v>
      </c>
      <c r="N1214">
        <v>147</v>
      </c>
      <c r="O1214" t="s">
        <v>17</v>
      </c>
      <c r="P1214">
        <v>625</v>
      </c>
      <c r="Q1214">
        <v>65.099999999999994</v>
      </c>
      <c r="R1214" t="s">
        <v>659</v>
      </c>
      <c r="S1214">
        <v>327</v>
      </c>
      <c r="T1214">
        <v>13161</v>
      </c>
      <c r="U1214">
        <v>1</v>
      </c>
      <c r="V1214" t="s">
        <v>163</v>
      </c>
      <c r="W1214" t="s">
        <v>581</v>
      </c>
      <c r="X1214" t="s">
        <v>757</v>
      </c>
      <c r="Y1214" t="s">
        <v>2417</v>
      </c>
    </row>
    <row r="1215" spans="1:25" x14ac:dyDescent="0.2">
      <c r="A1215" t="s">
        <v>347</v>
      </c>
      <c r="B1215" t="s">
        <v>348</v>
      </c>
      <c r="C1215" t="s">
        <v>349</v>
      </c>
      <c r="D1215" t="s">
        <v>302</v>
      </c>
      <c r="E1215" t="s">
        <v>301</v>
      </c>
      <c r="F1215" t="s">
        <v>146</v>
      </c>
      <c r="G1215" t="s">
        <v>147</v>
      </c>
      <c r="H1215">
        <v>12</v>
      </c>
      <c r="I1215">
        <v>18.13</v>
      </c>
      <c r="J1215">
        <v>2.1000000000000001E-2</v>
      </c>
      <c r="K1215" s="1">
        <v>0.76680000000000004</v>
      </c>
      <c r="L1215" t="s">
        <v>16</v>
      </c>
      <c r="M1215">
        <v>134</v>
      </c>
      <c r="N1215">
        <v>145</v>
      </c>
      <c r="O1215" t="s">
        <v>17</v>
      </c>
      <c r="P1215">
        <v>7196</v>
      </c>
      <c r="Q1215">
        <v>99.1</v>
      </c>
      <c r="R1215" t="s">
        <v>151</v>
      </c>
      <c r="S1215">
        <v>11499</v>
      </c>
      <c r="T1215">
        <v>13095</v>
      </c>
      <c r="U1215">
        <v>0</v>
      </c>
      <c r="V1215" t="s">
        <v>145</v>
      </c>
      <c r="W1215" t="s">
        <v>343</v>
      </c>
      <c r="X1215" t="s">
        <v>757</v>
      </c>
      <c r="Y1215" t="s">
        <v>2417</v>
      </c>
    </row>
    <row r="1216" spans="1:25" x14ac:dyDescent="0.2">
      <c r="A1216" t="s">
        <v>347</v>
      </c>
      <c r="B1216" t="s">
        <v>348</v>
      </c>
      <c r="C1216" t="s">
        <v>349</v>
      </c>
      <c r="D1216" t="s">
        <v>309</v>
      </c>
      <c r="E1216" t="s">
        <v>308</v>
      </c>
      <c r="F1216" t="s">
        <v>149</v>
      </c>
      <c r="G1216" t="s">
        <v>81</v>
      </c>
      <c r="H1216">
        <v>11</v>
      </c>
      <c r="I1216">
        <v>20.239999999999998</v>
      </c>
      <c r="J1216">
        <v>1.2999999999999999E-2</v>
      </c>
      <c r="K1216" s="1">
        <v>0.76539999999999997</v>
      </c>
      <c r="L1216" t="s">
        <v>16</v>
      </c>
      <c r="M1216">
        <v>134</v>
      </c>
      <c r="N1216">
        <v>147</v>
      </c>
      <c r="O1216" t="s">
        <v>17</v>
      </c>
      <c r="P1216">
        <v>7196</v>
      </c>
      <c r="Q1216">
        <v>99.1</v>
      </c>
      <c r="R1216" t="s">
        <v>160</v>
      </c>
      <c r="S1216">
        <v>15657</v>
      </c>
      <c r="T1216">
        <v>16778</v>
      </c>
      <c r="U1216">
        <v>1</v>
      </c>
      <c r="V1216" t="s">
        <v>161</v>
      </c>
      <c r="W1216" t="s">
        <v>343</v>
      </c>
      <c r="X1216" t="s">
        <v>757</v>
      </c>
      <c r="Y1216" t="s">
        <v>2417</v>
      </c>
    </row>
    <row r="1217" spans="1:25" x14ac:dyDescent="0.2">
      <c r="A1217" t="s">
        <v>347</v>
      </c>
      <c r="B1217" t="s">
        <v>348</v>
      </c>
      <c r="C1217" t="s">
        <v>349</v>
      </c>
      <c r="D1217" t="s">
        <v>309</v>
      </c>
      <c r="E1217" t="s">
        <v>310</v>
      </c>
      <c r="F1217" t="s">
        <v>164</v>
      </c>
      <c r="G1217" t="s">
        <v>46</v>
      </c>
      <c r="H1217">
        <v>13</v>
      </c>
      <c r="I1217">
        <v>33</v>
      </c>
      <c r="J1217">
        <v>1.9E-3</v>
      </c>
      <c r="K1217" s="1">
        <v>0.76390000000000002</v>
      </c>
      <c r="L1217" t="s">
        <v>16</v>
      </c>
      <c r="M1217">
        <v>226</v>
      </c>
      <c r="N1217">
        <v>239</v>
      </c>
      <c r="O1217" t="s">
        <v>17</v>
      </c>
      <c r="P1217">
        <v>9187</v>
      </c>
      <c r="Q1217">
        <v>57.8</v>
      </c>
      <c r="R1217" t="s">
        <v>1605</v>
      </c>
      <c r="S1217">
        <v>17772</v>
      </c>
      <c r="T1217">
        <v>17212</v>
      </c>
      <c r="U1217">
        <v>1</v>
      </c>
      <c r="V1217" t="s">
        <v>163</v>
      </c>
      <c r="W1217" t="s">
        <v>343</v>
      </c>
      <c r="X1217" t="s">
        <v>1557</v>
      </c>
      <c r="Y1217" t="s">
        <v>2417</v>
      </c>
    </row>
    <row r="1218" spans="1:25" x14ac:dyDescent="0.2">
      <c r="A1218" t="s">
        <v>347</v>
      </c>
      <c r="B1218" t="s">
        <v>348</v>
      </c>
      <c r="C1218" t="s">
        <v>349</v>
      </c>
      <c r="D1218" t="s">
        <v>309</v>
      </c>
      <c r="E1218" t="s">
        <v>308</v>
      </c>
      <c r="F1218" t="s">
        <v>149</v>
      </c>
      <c r="G1218" t="s">
        <v>81</v>
      </c>
      <c r="H1218">
        <v>11</v>
      </c>
      <c r="I1218">
        <v>56.23</v>
      </c>
      <c r="J1218" s="2">
        <v>4.6E-5</v>
      </c>
      <c r="K1218" s="1">
        <v>0.76339999999999997</v>
      </c>
      <c r="L1218" t="s">
        <v>357</v>
      </c>
      <c r="M1218">
        <v>226</v>
      </c>
      <c r="N1218">
        <v>239</v>
      </c>
      <c r="O1218" t="s">
        <v>17</v>
      </c>
      <c r="P1218">
        <v>316</v>
      </c>
      <c r="Q1218">
        <v>24.3</v>
      </c>
      <c r="R1218" t="s">
        <v>1986</v>
      </c>
      <c r="S1218">
        <v>185</v>
      </c>
      <c r="T1218">
        <v>13991</v>
      </c>
      <c r="U1218">
        <v>1</v>
      </c>
      <c r="V1218" t="s">
        <v>161</v>
      </c>
      <c r="W1218" t="s">
        <v>385</v>
      </c>
      <c r="X1218" t="s">
        <v>1964</v>
      </c>
      <c r="Y1218" t="s">
        <v>2417</v>
      </c>
    </row>
    <row r="1219" spans="1:25" x14ac:dyDescent="0.2">
      <c r="A1219" t="s">
        <v>347</v>
      </c>
      <c r="B1219" t="s">
        <v>348</v>
      </c>
      <c r="C1219" t="s">
        <v>349</v>
      </c>
      <c r="D1219" t="s">
        <v>330</v>
      </c>
      <c r="E1219" t="s">
        <v>381</v>
      </c>
      <c r="F1219" t="s">
        <v>382</v>
      </c>
      <c r="G1219" t="s">
        <v>81</v>
      </c>
      <c r="H1219">
        <v>3</v>
      </c>
      <c r="I1219">
        <v>43</v>
      </c>
      <c r="J1219">
        <v>1.1999999999999999E-3</v>
      </c>
      <c r="K1219" s="1">
        <v>0.76290000000000002</v>
      </c>
      <c r="L1219" t="s">
        <v>16</v>
      </c>
      <c r="M1219">
        <v>211</v>
      </c>
      <c r="N1219">
        <v>225</v>
      </c>
      <c r="O1219" t="s">
        <v>17</v>
      </c>
      <c r="P1219">
        <v>9365</v>
      </c>
      <c r="Q1219">
        <v>57.8</v>
      </c>
      <c r="R1219" t="s">
        <v>2157</v>
      </c>
      <c r="S1219">
        <v>18869</v>
      </c>
      <c r="T1219">
        <v>22288</v>
      </c>
      <c r="U1219">
        <v>0</v>
      </c>
      <c r="V1219" t="s">
        <v>384</v>
      </c>
      <c r="W1219" t="s">
        <v>343</v>
      </c>
      <c r="X1219" t="s">
        <v>1964</v>
      </c>
      <c r="Y1219" t="s">
        <v>2417</v>
      </c>
    </row>
    <row r="1220" spans="1:25" x14ac:dyDescent="0.2">
      <c r="A1220" t="s">
        <v>347</v>
      </c>
      <c r="B1220" t="s">
        <v>348</v>
      </c>
      <c r="C1220" t="s">
        <v>349</v>
      </c>
      <c r="D1220" t="s">
        <v>302</v>
      </c>
      <c r="E1220" t="s">
        <v>303</v>
      </c>
      <c r="F1220" t="s">
        <v>149</v>
      </c>
      <c r="G1220" t="s">
        <v>81</v>
      </c>
      <c r="H1220">
        <v>11</v>
      </c>
      <c r="I1220">
        <v>20.170000000000002</v>
      </c>
      <c r="J1220">
        <v>1.2999999999999999E-2</v>
      </c>
      <c r="K1220" s="1">
        <v>0.76229999999999998</v>
      </c>
      <c r="L1220" t="s">
        <v>16</v>
      </c>
      <c r="M1220">
        <v>226</v>
      </c>
      <c r="N1220">
        <v>237</v>
      </c>
      <c r="O1220" t="s">
        <v>17</v>
      </c>
      <c r="P1220">
        <v>9187</v>
      </c>
      <c r="Q1220">
        <v>57.8</v>
      </c>
      <c r="R1220" t="s">
        <v>1582</v>
      </c>
      <c r="S1220">
        <v>13438</v>
      </c>
      <c r="T1220">
        <v>15243</v>
      </c>
      <c r="U1220">
        <v>0</v>
      </c>
      <c r="V1220" t="s">
        <v>24</v>
      </c>
      <c r="W1220" t="s">
        <v>343</v>
      </c>
      <c r="X1220" t="s">
        <v>1557</v>
      </c>
      <c r="Y1220" t="s">
        <v>2417</v>
      </c>
    </row>
    <row r="1221" spans="1:25" x14ac:dyDescent="0.2">
      <c r="A1221" t="s">
        <v>347</v>
      </c>
      <c r="B1221" t="s">
        <v>348</v>
      </c>
      <c r="C1221" t="s">
        <v>349</v>
      </c>
      <c r="D1221" t="s">
        <v>302</v>
      </c>
      <c r="E1221" t="s">
        <v>301</v>
      </c>
      <c r="F1221" t="s">
        <v>146</v>
      </c>
      <c r="G1221" t="s">
        <v>147</v>
      </c>
      <c r="H1221">
        <v>12</v>
      </c>
      <c r="I1221">
        <v>15.96</v>
      </c>
      <c r="J1221">
        <v>3.2000000000000001E-2</v>
      </c>
      <c r="K1221" s="1">
        <v>0.76180000000000003</v>
      </c>
      <c r="L1221" t="s">
        <v>16</v>
      </c>
      <c r="M1221">
        <v>134</v>
      </c>
      <c r="N1221">
        <v>145</v>
      </c>
      <c r="O1221" t="s">
        <v>17</v>
      </c>
      <c r="P1221">
        <v>2403</v>
      </c>
      <c r="Q1221">
        <v>86.8</v>
      </c>
      <c r="R1221" t="s">
        <v>1464</v>
      </c>
      <c r="S1221">
        <v>11332</v>
      </c>
      <c r="T1221">
        <v>15241</v>
      </c>
      <c r="U1221">
        <v>0</v>
      </c>
      <c r="V1221" t="s">
        <v>145</v>
      </c>
      <c r="W1221" t="s">
        <v>423</v>
      </c>
      <c r="X1221" t="s">
        <v>1172</v>
      </c>
      <c r="Y1221" t="s">
        <v>2417</v>
      </c>
    </row>
    <row r="1222" spans="1:25" x14ac:dyDescent="0.2">
      <c r="A1222" t="s">
        <v>347</v>
      </c>
      <c r="B1222" t="s">
        <v>348</v>
      </c>
      <c r="C1222" t="s">
        <v>349</v>
      </c>
      <c r="D1222" t="s">
        <v>302</v>
      </c>
      <c r="E1222" t="s">
        <v>301</v>
      </c>
      <c r="F1222" t="s">
        <v>146</v>
      </c>
      <c r="G1222" t="s">
        <v>147</v>
      </c>
      <c r="H1222">
        <v>12</v>
      </c>
      <c r="I1222">
        <v>28.12</v>
      </c>
      <c r="J1222">
        <v>2.3E-3</v>
      </c>
      <c r="K1222" s="1">
        <v>0.76139999999999997</v>
      </c>
      <c r="L1222" t="s">
        <v>16</v>
      </c>
      <c r="M1222">
        <v>134</v>
      </c>
      <c r="N1222">
        <v>145</v>
      </c>
      <c r="O1222" t="s">
        <v>17</v>
      </c>
      <c r="P1222">
        <v>8072</v>
      </c>
      <c r="Q1222">
        <v>99.1</v>
      </c>
      <c r="R1222" t="s">
        <v>1322</v>
      </c>
      <c r="S1222">
        <v>13443</v>
      </c>
      <c r="T1222">
        <v>14136</v>
      </c>
      <c r="U1222">
        <v>0</v>
      </c>
      <c r="V1222" t="s">
        <v>145</v>
      </c>
      <c r="W1222" t="s">
        <v>343</v>
      </c>
      <c r="X1222" t="s">
        <v>1172</v>
      </c>
      <c r="Y1222" t="s">
        <v>2417</v>
      </c>
    </row>
    <row r="1223" spans="1:25" x14ac:dyDescent="0.2">
      <c r="A1223" t="s">
        <v>347</v>
      </c>
      <c r="B1223" t="s">
        <v>348</v>
      </c>
      <c r="C1223" t="s">
        <v>349</v>
      </c>
      <c r="D1223" t="s">
        <v>309</v>
      </c>
      <c r="E1223" t="s">
        <v>308</v>
      </c>
      <c r="F1223" t="s">
        <v>149</v>
      </c>
      <c r="G1223" t="s">
        <v>81</v>
      </c>
      <c r="H1223">
        <v>11</v>
      </c>
      <c r="I1223">
        <v>21.76</v>
      </c>
      <c r="J1223">
        <v>9.1000000000000004E-3</v>
      </c>
      <c r="K1223" s="1">
        <v>0.76100000000000001</v>
      </c>
      <c r="L1223" t="s">
        <v>16</v>
      </c>
      <c r="M1223">
        <v>134</v>
      </c>
      <c r="N1223">
        <v>147</v>
      </c>
      <c r="O1223" t="s">
        <v>17</v>
      </c>
      <c r="P1223">
        <v>8072</v>
      </c>
      <c r="Q1223">
        <v>99.1</v>
      </c>
      <c r="R1223" t="s">
        <v>1330</v>
      </c>
      <c r="S1223">
        <v>17781</v>
      </c>
      <c r="T1223">
        <v>18402</v>
      </c>
      <c r="U1223">
        <v>1</v>
      </c>
      <c r="V1223" t="s">
        <v>161</v>
      </c>
      <c r="W1223" t="s">
        <v>343</v>
      </c>
      <c r="X1223" t="s">
        <v>1172</v>
      </c>
      <c r="Y1223" t="s">
        <v>2417</v>
      </c>
    </row>
    <row r="1224" spans="1:25" x14ac:dyDescent="0.2">
      <c r="A1224" t="s">
        <v>347</v>
      </c>
      <c r="B1224" t="s">
        <v>348</v>
      </c>
      <c r="C1224" t="s">
        <v>349</v>
      </c>
      <c r="D1224" t="s">
        <v>309</v>
      </c>
      <c r="E1224" t="s">
        <v>310</v>
      </c>
      <c r="F1224" t="s">
        <v>164</v>
      </c>
      <c r="G1224" t="s">
        <v>46</v>
      </c>
      <c r="H1224">
        <v>13</v>
      </c>
      <c r="I1224">
        <v>28.55</v>
      </c>
      <c r="J1224">
        <v>2.0999999999999999E-3</v>
      </c>
      <c r="K1224" s="1">
        <v>0.76080000000000003</v>
      </c>
      <c r="L1224" t="s">
        <v>16</v>
      </c>
      <c r="M1224">
        <v>134</v>
      </c>
      <c r="N1224">
        <v>147</v>
      </c>
      <c r="O1224" t="s">
        <v>17</v>
      </c>
      <c r="P1224">
        <v>1490</v>
      </c>
      <c r="Q1224">
        <v>86.2</v>
      </c>
      <c r="R1224" t="s">
        <v>1877</v>
      </c>
      <c r="S1224">
        <v>8854</v>
      </c>
      <c r="T1224">
        <v>14982</v>
      </c>
      <c r="U1224">
        <v>1</v>
      </c>
      <c r="V1224" t="s">
        <v>163</v>
      </c>
      <c r="W1224" t="s">
        <v>423</v>
      </c>
      <c r="X1224" t="s">
        <v>1557</v>
      </c>
      <c r="Y1224" t="s">
        <v>2417</v>
      </c>
    </row>
    <row r="1225" spans="1:25" x14ac:dyDescent="0.2">
      <c r="A1225" t="s">
        <v>347</v>
      </c>
      <c r="B1225" t="s">
        <v>348</v>
      </c>
      <c r="C1225" t="s">
        <v>349</v>
      </c>
      <c r="D1225" t="s">
        <v>309</v>
      </c>
      <c r="E1225" t="s">
        <v>311</v>
      </c>
      <c r="F1225" t="s">
        <v>146</v>
      </c>
      <c r="G1225" t="s">
        <v>147</v>
      </c>
      <c r="H1225">
        <v>12</v>
      </c>
      <c r="I1225">
        <v>32.53</v>
      </c>
      <c r="J1225">
        <v>8.8999999999999995E-4</v>
      </c>
      <c r="K1225" s="1">
        <v>0.76080000000000003</v>
      </c>
      <c r="L1225" t="s">
        <v>16</v>
      </c>
      <c r="M1225">
        <v>226</v>
      </c>
      <c r="N1225">
        <v>239</v>
      </c>
      <c r="O1225" t="s">
        <v>17</v>
      </c>
      <c r="P1225">
        <v>9187</v>
      </c>
      <c r="Q1225">
        <v>57.8</v>
      </c>
      <c r="R1225" t="s">
        <v>1611</v>
      </c>
      <c r="S1225">
        <v>17784</v>
      </c>
      <c r="T1225">
        <v>18828</v>
      </c>
      <c r="U1225">
        <v>1</v>
      </c>
      <c r="V1225" t="s">
        <v>166</v>
      </c>
      <c r="W1225" t="s">
        <v>343</v>
      </c>
      <c r="X1225" t="s">
        <v>1557</v>
      </c>
      <c r="Y1225" t="s">
        <v>2417</v>
      </c>
    </row>
    <row r="1226" spans="1:25" x14ac:dyDescent="0.2">
      <c r="A1226" t="s">
        <v>347</v>
      </c>
      <c r="B1226" t="s">
        <v>348</v>
      </c>
      <c r="C1226" t="s">
        <v>349</v>
      </c>
      <c r="D1226" t="s">
        <v>302</v>
      </c>
      <c r="E1226" t="s">
        <v>301</v>
      </c>
      <c r="F1226" t="s">
        <v>146</v>
      </c>
      <c r="G1226" t="s">
        <v>147</v>
      </c>
      <c r="H1226">
        <v>12</v>
      </c>
      <c r="I1226">
        <v>16.29</v>
      </c>
      <c r="J1226">
        <v>0.03</v>
      </c>
      <c r="K1226" s="1">
        <v>0.76060000000000005</v>
      </c>
      <c r="L1226" t="s">
        <v>16</v>
      </c>
      <c r="M1226">
        <v>134</v>
      </c>
      <c r="N1226">
        <v>145</v>
      </c>
      <c r="O1226" t="s">
        <v>17</v>
      </c>
      <c r="P1226">
        <v>8869</v>
      </c>
      <c r="Q1226">
        <v>99.1</v>
      </c>
      <c r="R1226" t="s">
        <v>2333</v>
      </c>
      <c r="S1226">
        <v>12000</v>
      </c>
      <c r="T1226">
        <v>15590</v>
      </c>
      <c r="U1226">
        <v>0</v>
      </c>
      <c r="V1226" t="s">
        <v>145</v>
      </c>
      <c r="W1226" t="s">
        <v>343</v>
      </c>
      <c r="X1226" t="s">
        <v>1964</v>
      </c>
      <c r="Y1226" t="s">
        <v>2417</v>
      </c>
    </row>
    <row r="1227" spans="1:25" x14ac:dyDescent="0.2">
      <c r="A1227" t="s">
        <v>347</v>
      </c>
      <c r="B1227" t="s">
        <v>348</v>
      </c>
      <c r="C1227" t="s">
        <v>349</v>
      </c>
      <c r="D1227" t="s">
        <v>332</v>
      </c>
      <c r="E1227" t="s">
        <v>587</v>
      </c>
      <c r="F1227" t="s">
        <v>80</v>
      </c>
      <c r="G1227" t="s">
        <v>81</v>
      </c>
      <c r="H1227">
        <v>4</v>
      </c>
      <c r="I1227">
        <v>35.33</v>
      </c>
      <c r="J1227">
        <v>4.8999999999999998E-4</v>
      </c>
      <c r="K1227" s="1">
        <v>0.76029999999999998</v>
      </c>
      <c r="L1227" t="s">
        <v>357</v>
      </c>
      <c r="M1227">
        <v>210</v>
      </c>
      <c r="N1227">
        <v>225</v>
      </c>
      <c r="O1227" t="s">
        <v>17</v>
      </c>
      <c r="P1227">
        <v>742</v>
      </c>
      <c r="Q1227">
        <v>36.799999999999997</v>
      </c>
      <c r="R1227" t="s">
        <v>588</v>
      </c>
      <c r="S1227">
        <v>480</v>
      </c>
      <c r="T1227">
        <v>20021</v>
      </c>
      <c r="U1227">
        <v>1</v>
      </c>
      <c r="V1227" t="s">
        <v>186</v>
      </c>
      <c r="W1227" t="s">
        <v>581</v>
      </c>
      <c r="X1227" t="s">
        <v>757</v>
      </c>
      <c r="Y1227" t="s">
        <v>2417</v>
      </c>
    </row>
    <row r="1228" spans="1:25" x14ac:dyDescent="0.2">
      <c r="A1228" t="s">
        <v>347</v>
      </c>
      <c r="B1228" t="s">
        <v>348</v>
      </c>
      <c r="C1228" t="s">
        <v>349</v>
      </c>
      <c r="D1228" t="s">
        <v>309</v>
      </c>
      <c r="E1228" t="s">
        <v>308</v>
      </c>
      <c r="F1228" t="s">
        <v>149</v>
      </c>
      <c r="G1228" t="s">
        <v>81</v>
      </c>
      <c r="H1228">
        <v>11</v>
      </c>
      <c r="I1228">
        <v>32.700000000000003</v>
      </c>
      <c r="J1228">
        <v>8.3999999999999995E-3</v>
      </c>
      <c r="K1228" s="1">
        <v>0.76019999999999999</v>
      </c>
      <c r="L1228" t="s">
        <v>16</v>
      </c>
      <c r="M1228">
        <v>134</v>
      </c>
      <c r="N1228">
        <v>147</v>
      </c>
      <c r="O1228" t="s">
        <v>17</v>
      </c>
      <c r="P1228">
        <v>1645</v>
      </c>
      <c r="Q1228">
        <v>86.8</v>
      </c>
      <c r="R1228" t="s">
        <v>1060</v>
      </c>
      <c r="S1228">
        <v>9536</v>
      </c>
      <c r="T1228">
        <v>15641</v>
      </c>
      <c r="U1228">
        <v>1</v>
      </c>
      <c r="V1228" t="s">
        <v>161</v>
      </c>
      <c r="W1228" t="s">
        <v>423</v>
      </c>
      <c r="X1228" t="s">
        <v>765</v>
      </c>
      <c r="Y1228" t="s">
        <v>2417</v>
      </c>
    </row>
    <row r="1229" spans="1:25" x14ac:dyDescent="0.2">
      <c r="A1229" t="s">
        <v>347</v>
      </c>
      <c r="B1229" t="s">
        <v>348</v>
      </c>
      <c r="C1229" t="s">
        <v>349</v>
      </c>
      <c r="D1229" t="s">
        <v>309</v>
      </c>
      <c r="E1229" t="s">
        <v>311</v>
      </c>
      <c r="F1229" t="s">
        <v>146</v>
      </c>
      <c r="G1229" t="s">
        <v>147</v>
      </c>
      <c r="H1229">
        <v>12</v>
      </c>
      <c r="I1229">
        <v>39.700000000000003</v>
      </c>
      <c r="J1229">
        <v>1.9000000000000001E-4</v>
      </c>
      <c r="K1229" s="1">
        <v>0.75760000000000005</v>
      </c>
      <c r="L1229" t="s">
        <v>16</v>
      </c>
      <c r="M1229">
        <v>134</v>
      </c>
      <c r="N1229">
        <v>147</v>
      </c>
      <c r="O1229" t="s">
        <v>17</v>
      </c>
      <c r="P1229">
        <v>8869</v>
      </c>
      <c r="Q1229">
        <v>99.1</v>
      </c>
      <c r="R1229" t="s">
        <v>2350</v>
      </c>
      <c r="S1229">
        <v>16015</v>
      </c>
      <c r="T1229">
        <v>14177</v>
      </c>
      <c r="U1229">
        <v>1</v>
      </c>
      <c r="V1229" t="s">
        <v>166</v>
      </c>
      <c r="W1229" t="s">
        <v>343</v>
      </c>
      <c r="X1229" t="s">
        <v>1964</v>
      </c>
      <c r="Y1229" t="s">
        <v>2417</v>
      </c>
    </row>
    <row r="1230" spans="1:25" x14ac:dyDescent="0.2">
      <c r="A1230" t="s">
        <v>347</v>
      </c>
      <c r="B1230" t="s">
        <v>348</v>
      </c>
      <c r="C1230" t="s">
        <v>349</v>
      </c>
      <c r="D1230" t="s">
        <v>297</v>
      </c>
      <c r="E1230" t="s">
        <v>296</v>
      </c>
      <c r="F1230" t="s">
        <v>221</v>
      </c>
      <c r="G1230" t="s">
        <v>147</v>
      </c>
      <c r="H1230">
        <v>8</v>
      </c>
      <c r="I1230">
        <v>21.98</v>
      </c>
      <c r="J1230">
        <v>2.8000000000000001E-2</v>
      </c>
      <c r="K1230" s="1">
        <v>0.74809999999999999</v>
      </c>
      <c r="L1230" t="s">
        <v>16</v>
      </c>
      <c r="M1230">
        <v>2</v>
      </c>
      <c r="N1230">
        <v>9</v>
      </c>
      <c r="O1230" t="s">
        <v>17</v>
      </c>
      <c r="P1230">
        <v>8072</v>
      </c>
      <c r="Q1230">
        <v>99.1</v>
      </c>
      <c r="R1230" t="s">
        <v>1317</v>
      </c>
      <c r="S1230">
        <v>9021</v>
      </c>
      <c r="T1230">
        <v>6338</v>
      </c>
      <c r="U1230">
        <v>0</v>
      </c>
      <c r="V1230" t="s">
        <v>220</v>
      </c>
      <c r="W1230" t="s">
        <v>343</v>
      </c>
      <c r="X1230" t="s">
        <v>1172</v>
      </c>
      <c r="Y1230" t="s">
        <v>2417</v>
      </c>
    </row>
    <row r="1231" spans="1:25" x14ac:dyDescent="0.2">
      <c r="A1231" t="s">
        <v>347</v>
      </c>
      <c r="B1231" t="s">
        <v>348</v>
      </c>
      <c r="C1231" t="s">
        <v>349</v>
      </c>
      <c r="D1231" t="s">
        <v>332</v>
      </c>
      <c r="E1231" t="s">
        <v>333</v>
      </c>
      <c r="F1231" t="s">
        <v>197</v>
      </c>
      <c r="G1231" t="s">
        <v>147</v>
      </c>
      <c r="H1231">
        <v>16</v>
      </c>
      <c r="I1231">
        <v>51.26</v>
      </c>
      <c r="J1231" s="2">
        <v>8.5000000000000006E-5</v>
      </c>
      <c r="K1231" s="1">
        <v>0.74629999999999996</v>
      </c>
      <c r="L1231" t="s">
        <v>16</v>
      </c>
      <c r="M1231">
        <v>210</v>
      </c>
      <c r="N1231">
        <v>225</v>
      </c>
      <c r="O1231" t="s">
        <v>17</v>
      </c>
      <c r="P1231">
        <v>9187</v>
      </c>
      <c r="Q1231">
        <v>57.8</v>
      </c>
      <c r="R1231" t="s">
        <v>1632</v>
      </c>
      <c r="S1231">
        <v>22270</v>
      </c>
      <c r="T1231">
        <v>21831</v>
      </c>
      <c r="U1231">
        <v>1</v>
      </c>
      <c r="V1231" t="s">
        <v>196</v>
      </c>
      <c r="W1231" t="s">
        <v>343</v>
      </c>
      <c r="X1231" t="s">
        <v>1557</v>
      </c>
      <c r="Y1231" t="s">
        <v>2417</v>
      </c>
    </row>
    <row r="1232" spans="1:25" x14ac:dyDescent="0.2">
      <c r="A1232" t="s">
        <v>347</v>
      </c>
      <c r="B1232" t="s">
        <v>348</v>
      </c>
      <c r="C1232" t="s">
        <v>349</v>
      </c>
      <c r="D1232" t="s">
        <v>309</v>
      </c>
      <c r="E1232" t="s">
        <v>308</v>
      </c>
      <c r="F1232" t="s">
        <v>149</v>
      </c>
      <c r="G1232" t="s">
        <v>81</v>
      </c>
      <c r="H1232">
        <v>11</v>
      </c>
      <c r="I1232">
        <v>20.58</v>
      </c>
      <c r="J1232">
        <v>1.2E-2</v>
      </c>
      <c r="K1232" s="1">
        <v>0.74260000000000004</v>
      </c>
      <c r="L1232" t="s">
        <v>16</v>
      </c>
      <c r="M1232">
        <v>226</v>
      </c>
      <c r="N1232">
        <v>239</v>
      </c>
      <c r="O1232" t="s">
        <v>17</v>
      </c>
      <c r="P1232">
        <v>9187</v>
      </c>
      <c r="Q1232">
        <v>57.8</v>
      </c>
      <c r="R1232" t="s">
        <v>1604</v>
      </c>
      <c r="S1232">
        <v>17771</v>
      </c>
      <c r="T1232">
        <v>19056</v>
      </c>
      <c r="U1232">
        <v>1</v>
      </c>
      <c r="V1232" t="s">
        <v>161</v>
      </c>
      <c r="W1232" t="s">
        <v>343</v>
      </c>
      <c r="X1232" t="s">
        <v>1557</v>
      </c>
      <c r="Y1232" t="s">
        <v>2417</v>
      </c>
    </row>
    <row r="1233" spans="1:25" x14ac:dyDescent="0.2">
      <c r="A1233" t="s">
        <v>347</v>
      </c>
      <c r="B1233" t="s">
        <v>348</v>
      </c>
      <c r="C1233" t="s">
        <v>349</v>
      </c>
      <c r="D1233" t="s">
        <v>309</v>
      </c>
      <c r="E1233" t="s">
        <v>311</v>
      </c>
      <c r="F1233" t="s">
        <v>146</v>
      </c>
      <c r="G1233" t="s">
        <v>147</v>
      </c>
      <c r="H1233">
        <v>12</v>
      </c>
      <c r="I1233">
        <v>34.770000000000003</v>
      </c>
      <c r="J1233">
        <v>5.5000000000000003E-4</v>
      </c>
      <c r="K1233" s="1">
        <v>0.74160000000000004</v>
      </c>
      <c r="L1233" t="s">
        <v>16</v>
      </c>
      <c r="M1233">
        <v>134</v>
      </c>
      <c r="N1233">
        <v>147</v>
      </c>
      <c r="O1233" t="s">
        <v>17</v>
      </c>
      <c r="P1233">
        <v>1643</v>
      </c>
      <c r="Q1233">
        <v>86.8</v>
      </c>
      <c r="R1233" t="s">
        <v>2031</v>
      </c>
      <c r="S1233">
        <v>6944</v>
      </c>
      <c r="T1233">
        <v>14003</v>
      </c>
      <c r="U1233">
        <v>1</v>
      </c>
      <c r="V1233" t="s">
        <v>166</v>
      </c>
      <c r="W1233" t="s">
        <v>423</v>
      </c>
      <c r="X1233" t="s">
        <v>1964</v>
      </c>
      <c r="Y1233" t="s">
        <v>2417</v>
      </c>
    </row>
    <row r="1234" spans="1:25" x14ac:dyDescent="0.2">
      <c r="A1234" t="s">
        <v>347</v>
      </c>
      <c r="B1234" t="s">
        <v>348</v>
      </c>
      <c r="C1234" t="s">
        <v>349</v>
      </c>
      <c r="D1234" t="s">
        <v>309</v>
      </c>
      <c r="E1234" t="s">
        <v>310</v>
      </c>
      <c r="F1234" t="s">
        <v>164</v>
      </c>
      <c r="G1234" t="s">
        <v>46</v>
      </c>
      <c r="H1234">
        <v>13</v>
      </c>
      <c r="I1234">
        <v>31.78</v>
      </c>
      <c r="J1234">
        <v>1E-3</v>
      </c>
      <c r="K1234" s="1">
        <v>0.74080000000000001</v>
      </c>
      <c r="L1234" t="s">
        <v>16</v>
      </c>
      <c r="M1234">
        <v>226</v>
      </c>
      <c r="N1234">
        <v>239</v>
      </c>
      <c r="O1234" t="s">
        <v>17</v>
      </c>
      <c r="P1234">
        <v>9187</v>
      </c>
      <c r="Q1234">
        <v>57.8</v>
      </c>
      <c r="R1234" t="s">
        <v>1613</v>
      </c>
      <c r="S1234">
        <v>17792</v>
      </c>
      <c r="T1234">
        <v>17131</v>
      </c>
      <c r="U1234">
        <v>1</v>
      </c>
      <c r="V1234" t="s">
        <v>163</v>
      </c>
      <c r="W1234" t="s">
        <v>343</v>
      </c>
      <c r="X1234" t="s">
        <v>1557</v>
      </c>
      <c r="Y1234" t="s">
        <v>2417</v>
      </c>
    </row>
    <row r="1235" spans="1:25" x14ac:dyDescent="0.2">
      <c r="A1235" t="s">
        <v>347</v>
      </c>
      <c r="B1235" t="s">
        <v>348</v>
      </c>
      <c r="C1235" t="s">
        <v>349</v>
      </c>
      <c r="D1235" t="s">
        <v>309</v>
      </c>
      <c r="E1235" t="s">
        <v>310</v>
      </c>
      <c r="F1235" t="s">
        <v>164</v>
      </c>
      <c r="G1235" t="s">
        <v>46</v>
      </c>
      <c r="H1235">
        <v>13</v>
      </c>
      <c r="I1235">
        <v>28.46</v>
      </c>
      <c r="J1235">
        <v>3.2000000000000002E-3</v>
      </c>
      <c r="K1235" s="1">
        <v>0.7399</v>
      </c>
      <c r="L1235" t="s">
        <v>16</v>
      </c>
      <c r="M1235">
        <v>134</v>
      </c>
      <c r="N1235">
        <v>147</v>
      </c>
      <c r="O1235" t="s">
        <v>17</v>
      </c>
      <c r="P1235">
        <v>10455</v>
      </c>
      <c r="Q1235">
        <v>99.7</v>
      </c>
      <c r="R1235" t="s">
        <v>931</v>
      </c>
      <c r="S1235">
        <v>19948</v>
      </c>
      <c r="T1235">
        <v>18977</v>
      </c>
      <c r="U1235">
        <v>1</v>
      </c>
      <c r="V1235" t="s">
        <v>163</v>
      </c>
      <c r="W1235" t="s">
        <v>343</v>
      </c>
      <c r="X1235" t="s">
        <v>765</v>
      </c>
      <c r="Y1235" t="s">
        <v>2417</v>
      </c>
    </row>
    <row r="1236" spans="1:25" x14ac:dyDescent="0.2">
      <c r="A1236" t="s">
        <v>347</v>
      </c>
      <c r="B1236" t="s">
        <v>348</v>
      </c>
      <c r="C1236" t="s">
        <v>349</v>
      </c>
      <c r="D1236" t="s">
        <v>302</v>
      </c>
      <c r="E1236" t="s">
        <v>301</v>
      </c>
      <c r="F1236" t="s">
        <v>146</v>
      </c>
      <c r="G1236" t="s">
        <v>147</v>
      </c>
      <c r="H1236">
        <v>12</v>
      </c>
      <c r="I1236">
        <v>17.600000000000001</v>
      </c>
      <c r="J1236">
        <v>2.1999999999999999E-2</v>
      </c>
      <c r="K1236" s="1">
        <v>0.73860000000000003</v>
      </c>
      <c r="L1236" t="s">
        <v>16</v>
      </c>
      <c r="M1236">
        <v>134</v>
      </c>
      <c r="N1236">
        <v>145</v>
      </c>
      <c r="O1236" t="s">
        <v>17</v>
      </c>
      <c r="P1236">
        <v>2403</v>
      </c>
      <c r="Q1236">
        <v>86.8</v>
      </c>
      <c r="R1236" t="s">
        <v>1466</v>
      </c>
      <c r="S1236">
        <v>11342</v>
      </c>
      <c r="T1236">
        <v>16714</v>
      </c>
      <c r="U1236">
        <v>0</v>
      </c>
      <c r="V1236" t="s">
        <v>145</v>
      </c>
      <c r="W1236" t="s">
        <v>423</v>
      </c>
      <c r="X1236" t="s">
        <v>1172</v>
      </c>
      <c r="Y1236" t="s">
        <v>2417</v>
      </c>
    </row>
    <row r="1237" spans="1:25" x14ac:dyDescent="0.2">
      <c r="A1237" t="s">
        <v>347</v>
      </c>
      <c r="B1237" t="s">
        <v>348</v>
      </c>
      <c r="C1237" t="s">
        <v>349</v>
      </c>
      <c r="D1237" t="s">
        <v>309</v>
      </c>
      <c r="E1237" t="s">
        <v>308</v>
      </c>
      <c r="F1237" t="s">
        <v>149</v>
      </c>
      <c r="G1237" t="s">
        <v>81</v>
      </c>
      <c r="H1237">
        <v>11</v>
      </c>
      <c r="I1237">
        <v>18.29</v>
      </c>
      <c r="J1237">
        <v>1.9E-2</v>
      </c>
      <c r="K1237" s="1">
        <v>0.73860000000000003</v>
      </c>
      <c r="L1237" t="s">
        <v>16</v>
      </c>
      <c r="M1237">
        <v>134</v>
      </c>
      <c r="N1237">
        <v>147</v>
      </c>
      <c r="O1237" t="s">
        <v>17</v>
      </c>
      <c r="P1237">
        <v>10455</v>
      </c>
      <c r="Q1237">
        <v>99.7</v>
      </c>
      <c r="R1237" t="s">
        <v>916</v>
      </c>
      <c r="S1237">
        <v>19894</v>
      </c>
      <c r="T1237">
        <v>20192</v>
      </c>
      <c r="U1237">
        <v>1</v>
      </c>
      <c r="V1237" t="s">
        <v>161</v>
      </c>
      <c r="W1237" t="s">
        <v>343</v>
      </c>
      <c r="X1237" t="s">
        <v>765</v>
      </c>
      <c r="Y1237" t="s">
        <v>2417</v>
      </c>
    </row>
    <row r="1238" spans="1:25" x14ac:dyDescent="0.2">
      <c r="A1238" t="s">
        <v>347</v>
      </c>
      <c r="B1238" t="s">
        <v>348</v>
      </c>
      <c r="C1238" t="s">
        <v>349</v>
      </c>
      <c r="D1238" t="s">
        <v>309</v>
      </c>
      <c r="E1238" t="s">
        <v>312</v>
      </c>
      <c r="F1238" t="s">
        <v>173</v>
      </c>
      <c r="G1238" t="s">
        <v>81</v>
      </c>
      <c r="H1238">
        <v>14</v>
      </c>
      <c r="I1238">
        <v>39.42</v>
      </c>
      <c r="J1238" s="2">
        <v>2.0000000000000001E-4</v>
      </c>
      <c r="K1238" s="1">
        <v>0.7369</v>
      </c>
      <c r="L1238" t="s">
        <v>357</v>
      </c>
      <c r="M1238">
        <v>134</v>
      </c>
      <c r="N1238">
        <v>147</v>
      </c>
      <c r="O1238" t="s">
        <v>17</v>
      </c>
      <c r="P1238">
        <v>625</v>
      </c>
      <c r="Q1238">
        <v>65.099999999999994</v>
      </c>
      <c r="R1238" t="s">
        <v>643</v>
      </c>
      <c r="S1238">
        <v>311</v>
      </c>
      <c r="T1238">
        <v>14540</v>
      </c>
      <c r="U1238">
        <v>1</v>
      </c>
      <c r="V1238" t="s">
        <v>172</v>
      </c>
      <c r="W1238" t="s">
        <v>581</v>
      </c>
      <c r="X1238" t="s">
        <v>757</v>
      </c>
      <c r="Y1238" t="s">
        <v>2417</v>
      </c>
    </row>
    <row r="1239" spans="1:25" x14ac:dyDescent="0.2">
      <c r="A1239" t="s">
        <v>347</v>
      </c>
      <c r="B1239" t="s">
        <v>348</v>
      </c>
      <c r="C1239" t="s">
        <v>349</v>
      </c>
      <c r="D1239" t="s">
        <v>297</v>
      </c>
      <c r="E1239" t="s">
        <v>296</v>
      </c>
      <c r="F1239" t="s">
        <v>221</v>
      </c>
      <c r="G1239" t="s">
        <v>147</v>
      </c>
      <c r="H1239">
        <v>8</v>
      </c>
      <c r="I1239">
        <v>24.91</v>
      </c>
      <c r="J1239">
        <v>1.6E-2</v>
      </c>
      <c r="K1239" s="1">
        <v>0.73340000000000005</v>
      </c>
      <c r="L1239" t="s">
        <v>16</v>
      </c>
      <c r="M1239">
        <v>2</v>
      </c>
      <c r="N1239">
        <v>9</v>
      </c>
      <c r="O1239" t="s">
        <v>17</v>
      </c>
      <c r="P1239">
        <v>474</v>
      </c>
      <c r="Q1239">
        <v>31.2</v>
      </c>
      <c r="R1239" t="s">
        <v>992</v>
      </c>
      <c r="S1239">
        <v>2787</v>
      </c>
      <c r="T1239">
        <v>6437</v>
      </c>
      <c r="U1239">
        <v>0</v>
      </c>
      <c r="V1239" t="s">
        <v>220</v>
      </c>
      <c r="W1239" t="s">
        <v>365</v>
      </c>
      <c r="X1239" t="s">
        <v>765</v>
      </c>
      <c r="Y1239" t="s">
        <v>2417</v>
      </c>
    </row>
    <row r="1240" spans="1:25" x14ac:dyDescent="0.2">
      <c r="A1240" t="s">
        <v>347</v>
      </c>
      <c r="B1240" t="s">
        <v>348</v>
      </c>
      <c r="C1240" t="s">
        <v>349</v>
      </c>
      <c r="D1240" t="s">
        <v>309</v>
      </c>
      <c r="E1240" t="s">
        <v>310</v>
      </c>
      <c r="F1240" t="s">
        <v>164</v>
      </c>
      <c r="G1240" t="s">
        <v>46</v>
      </c>
      <c r="H1240">
        <v>13</v>
      </c>
      <c r="I1240">
        <v>29.55</v>
      </c>
      <c r="J1240">
        <v>1.6999999999999999E-3</v>
      </c>
      <c r="K1240" s="1">
        <v>0.73319999999999996</v>
      </c>
      <c r="L1240" t="s">
        <v>16</v>
      </c>
      <c r="M1240">
        <v>226</v>
      </c>
      <c r="N1240">
        <v>239</v>
      </c>
      <c r="O1240" t="s">
        <v>17</v>
      </c>
      <c r="P1240">
        <v>9187</v>
      </c>
      <c r="Q1240">
        <v>57.8</v>
      </c>
      <c r="R1240" t="s">
        <v>1615</v>
      </c>
      <c r="S1240">
        <v>17819</v>
      </c>
      <c r="T1240">
        <v>18815</v>
      </c>
      <c r="U1240">
        <v>1</v>
      </c>
      <c r="V1240" t="s">
        <v>163</v>
      </c>
      <c r="W1240" t="s">
        <v>343</v>
      </c>
      <c r="X1240" t="s">
        <v>1557</v>
      </c>
      <c r="Y1240" t="s">
        <v>2417</v>
      </c>
    </row>
    <row r="1241" spans="1:25" x14ac:dyDescent="0.2">
      <c r="A1241" t="s">
        <v>347</v>
      </c>
      <c r="B1241" t="s">
        <v>348</v>
      </c>
      <c r="C1241" t="s">
        <v>349</v>
      </c>
      <c r="D1241" t="s">
        <v>297</v>
      </c>
      <c r="E1241" t="s">
        <v>296</v>
      </c>
      <c r="F1241" t="s">
        <v>221</v>
      </c>
      <c r="G1241" t="s">
        <v>147</v>
      </c>
      <c r="H1241">
        <v>8</v>
      </c>
      <c r="I1241">
        <v>24.91</v>
      </c>
      <c r="J1241">
        <v>1.7000000000000001E-2</v>
      </c>
      <c r="K1241" s="1">
        <v>0.73240000000000005</v>
      </c>
      <c r="L1241" t="s">
        <v>16</v>
      </c>
      <c r="M1241">
        <v>2</v>
      </c>
      <c r="N1241">
        <v>9</v>
      </c>
      <c r="O1241" t="s">
        <v>17</v>
      </c>
      <c r="P1241">
        <v>2403</v>
      </c>
      <c r="Q1241">
        <v>86.8</v>
      </c>
      <c r="R1241" t="s">
        <v>1461</v>
      </c>
      <c r="S1241">
        <v>8321</v>
      </c>
      <c r="T1241">
        <v>6567</v>
      </c>
      <c r="U1241">
        <v>0</v>
      </c>
      <c r="V1241" t="s">
        <v>220</v>
      </c>
      <c r="W1241" t="s">
        <v>423</v>
      </c>
      <c r="X1241" t="s">
        <v>1172</v>
      </c>
      <c r="Y1241" t="s">
        <v>2417</v>
      </c>
    </row>
    <row r="1242" spans="1:25" x14ac:dyDescent="0.2">
      <c r="A1242" t="s">
        <v>347</v>
      </c>
      <c r="B1242" t="s">
        <v>348</v>
      </c>
      <c r="C1242" t="s">
        <v>349</v>
      </c>
      <c r="D1242" t="s">
        <v>297</v>
      </c>
      <c r="E1242" t="s">
        <v>296</v>
      </c>
      <c r="F1242" t="s">
        <v>221</v>
      </c>
      <c r="G1242" t="s">
        <v>147</v>
      </c>
      <c r="H1242">
        <v>8</v>
      </c>
      <c r="I1242">
        <v>20.99</v>
      </c>
      <c r="J1242">
        <v>3.2000000000000001E-2</v>
      </c>
      <c r="K1242" s="1">
        <v>0.73209999999999997</v>
      </c>
      <c r="L1242" t="s">
        <v>16</v>
      </c>
      <c r="M1242">
        <v>2</v>
      </c>
      <c r="N1242">
        <v>9</v>
      </c>
      <c r="O1242" t="s">
        <v>17</v>
      </c>
      <c r="P1242">
        <v>576</v>
      </c>
      <c r="Q1242">
        <v>46.8</v>
      </c>
      <c r="R1242" t="s">
        <v>1799</v>
      </c>
      <c r="S1242">
        <v>3699</v>
      </c>
      <c r="T1242">
        <v>6489</v>
      </c>
      <c r="U1242">
        <v>0</v>
      </c>
      <c r="V1242" t="s">
        <v>220</v>
      </c>
      <c r="W1242" t="s">
        <v>365</v>
      </c>
      <c r="X1242" t="s">
        <v>1557</v>
      </c>
      <c r="Y1242" t="s">
        <v>2417</v>
      </c>
    </row>
    <row r="1243" spans="1:25" x14ac:dyDescent="0.2">
      <c r="A1243" t="s">
        <v>347</v>
      </c>
      <c r="B1243" t="s">
        <v>348</v>
      </c>
      <c r="C1243" t="s">
        <v>349</v>
      </c>
      <c r="D1243" t="s">
        <v>309</v>
      </c>
      <c r="E1243" t="s">
        <v>311</v>
      </c>
      <c r="F1243" t="s">
        <v>146</v>
      </c>
      <c r="G1243" t="s">
        <v>147</v>
      </c>
      <c r="H1243">
        <v>12</v>
      </c>
      <c r="I1243">
        <v>29.02</v>
      </c>
      <c r="J1243">
        <v>3.0000000000000001E-3</v>
      </c>
      <c r="K1243" s="1">
        <v>0.73019999999999996</v>
      </c>
      <c r="L1243" t="s">
        <v>16</v>
      </c>
      <c r="M1243">
        <v>134</v>
      </c>
      <c r="N1243">
        <v>147</v>
      </c>
      <c r="O1243" t="s">
        <v>17</v>
      </c>
      <c r="P1243">
        <v>8869</v>
      </c>
      <c r="Q1243">
        <v>99.1</v>
      </c>
      <c r="R1243" t="s">
        <v>2351</v>
      </c>
      <c r="S1243">
        <v>16017</v>
      </c>
      <c r="T1243">
        <v>15659</v>
      </c>
      <c r="U1243">
        <v>1</v>
      </c>
      <c r="V1243" t="s">
        <v>166</v>
      </c>
      <c r="W1243" t="s">
        <v>343</v>
      </c>
      <c r="X1243" t="s">
        <v>1964</v>
      </c>
      <c r="Y1243" t="s">
        <v>2417</v>
      </c>
    </row>
    <row r="1244" spans="1:25" x14ac:dyDescent="0.2">
      <c r="A1244" t="s">
        <v>347</v>
      </c>
      <c r="B1244" t="s">
        <v>348</v>
      </c>
      <c r="C1244" t="s">
        <v>349</v>
      </c>
      <c r="D1244" t="s">
        <v>309</v>
      </c>
      <c r="E1244" t="s">
        <v>311</v>
      </c>
      <c r="F1244" t="s">
        <v>146</v>
      </c>
      <c r="G1244" t="s">
        <v>147</v>
      </c>
      <c r="H1244">
        <v>12</v>
      </c>
      <c r="I1244">
        <v>29.64</v>
      </c>
      <c r="J1244">
        <v>1.6999999999999999E-3</v>
      </c>
      <c r="K1244" s="1">
        <v>0.72889999999999999</v>
      </c>
      <c r="L1244" t="s">
        <v>16</v>
      </c>
      <c r="M1244">
        <v>134</v>
      </c>
      <c r="N1244">
        <v>147</v>
      </c>
      <c r="O1244" t="s">
        <v>17</v>
      </c>
      <c r="P1244">
        <v>7196</v>
      </c>
      <c r="Q1244">
        <v>99.1</v>
      </c>
      <c r="R1244" t="s">
        <v>177</v>
      </c>
      <c r="S1244">
        <v>15688</v>
      </c>
      <c r="T1244">
        <v>15751</v>
      </c>
      <c r="U1244">
        <v>1</v>
      </c>
      <c r="V1244" t="s">
        <v>166</v>
      </c>
      <c r="W1244" t="s">
        <v>343</v>
      </c>
      <c r="X1244" t="s">
        <v>757</v>
      </c>
      <c r="Y1244" t="s">
        <v>2417</v>
      </c>
    </row>
    <row r="1245" spans="1:25" x14ac:dyDescent="0.2">
      <c r="A1245" t="s">
        <v>347</v>
      </c>
      <c r="B1245" t="s">
        <v>348</v>
      </c>
      <c r="C1245" t="s">
        <v>349</v>
      </c>
      <c r="D1245" t="s">
        <v>297</v>
      </c>
      <c r="E1245" t="s">
        <v>296</v>
      </c>
      <c r="F1245" t="s">
        <v>221</v>
      </c>
      <c r="G1245" t="s">
        <v>147</v>
      </c>
      <c r="H1245">
        <v>8</v>
      </c>
      <c r="I1245">
        <v>28.01</v>
      </c>
      <c r="J1245">
        <v>1.0999999999999999E-2</v>
      </c>
      <c r="K1245" s="1">
        <v>0.72850000000000004</v>
      </c>
      <c r="L1245" t="s">
        <v>16</v>
      </c>
      <c r="M1245">
        <v>2</v>
      </c>
      <c r="N1245">
        <v>9</v>
      </c>
      <c r="O1245" t="s">
        <v>17</v>
      </c>
      <c r="P1245">
        <v>344</v>
      </c>
      <c r="Q1245">
        <v>38</v>
      </c>
      <c r="R1245" t="s">
        <v>1969</v>
      </c>
      <c r="S1245">
        <v>1933</v>
      </c>
      <c r="T1245">
        <v>6223</v>
      </c>
      <c r="U1245">
        <v>0</v>
      </c>
      <c r="V1245" t="s">
        <v>220</v>
      </c>
      <c r="W1245" t="s">
        <v>365</v>
      </c>
      <c r="X1245" t="s">
        <v>1964</v>
      </c>
      <c r="Y1245" t="s">
        <v>2417</v>
      </c>
    </row>
    <row r="1246" spans="1:25" x14ac:dyDescent="0.2">
      <c r="A1246" t="s">
        <v>347</v>
      </c>
      <c r="B1246" t="s">
        <v>348</v>
      </c>
      <c r="C1246" t="s">
        <v>349</v>
      </c>
      <c r="D1246" t="s">
        <v>332</v>
      </c>
      <c r="E1246" t="s">
        <v>331</v>
      </c>
      <c r="F1246" t="s">
        <v>194</v>
      </c>
      <c r="G1246" t="s">
        <v>85</v>
      </c>
      <c r="H1246">
        <v>5</v>
      </c>
      <c r="I1246">
        <v>42.73</v>
      </c>
      <c r="J1246">
        <v>5.9000000000000003E-4</v>
      </c>
      <c r="K1246" s="1">
        <v>0.72729999999999995</v>
      </c>
      <c r="L1246" t="s">
        <v>16</v>
      </c>
      <c r="M1246">
        <v>210</v>
      </c>
      <c r="N1246">
        <v>225</v>
      </c>
      <c r="O1246" t="s">
        <v>17</v>
      </c>
      <c r="P1246">
        <v>9365</v>
      </c>
      <c r="Q1246">
        <v>57.8</v>
      </c>
      <c r="R1246" t="s">
        <v>2172</v>
      </c>
      <c r="S1246">
        <v>19899</v>
      </c>
      <c r="T1246">
        <v>20646</v>
      </c>
      <c r="U1246">
        <v>1</v>
      </c>
      <c r="V1246" t="s">
        <v>193</v>
      </c>
      <c r="W1246" t="s">
        <v>343</v>
      </c>
      <c r="X1246" t="s">
        <v>1964</v>
      </c>
      <c r="Y1246" t="s">
        <v>2417</v>
      </c>
    </row>
    <row r="1247" spans="1:25" x14ac:dyDescent="0.2">
      <c r="A1247" t="s">
        <v>347</v>
      </c>
      <c r="B1247" t="s">
        <v>348</v>
      </c>
      <c r="C1247" t="s">
        <v>349</v>
      </c>
      <c r="D1247" t="s">
        <v>309</v>
      </c>
      <c r="E1247" t="s">
        <v>312</v>
      </c>
      <c r="F1247" t="s">
        <v>173</v>
      </c>
      <c r="G1247" t="s">
        <v>81</v>
      </c>
      <c r="H1247">
        <v>14</v>
      </c>
      <c r="I1247">
        <v>26.46</v>
      </c>
      <c r="J1247">
        <v>3.3E-3</v>
      </c>
      <c r="K1247" s="1">
        <v>0.72670000000000001</v>
      </c>
      <c r="L1247" t="s">
        <v>357</v>
      </c>
      <c r="M1247">
        <v>134</v>
      </c>
      <c r="N1247">
        <v>147</v>
      </c>
      <c r="O1247" t="s">
        <v>17</v>
      </c>
      <c r="P1247">
        <v>558</v>
      </c>
      <c r="Q1247">
        <v>52.2</v>
      </c>
      <c r="R1247" t="s">
        <v>1545</v>
      </c>
      <c r="S1247">
        <v>349</v>
      </c>
      <c r="T1247">
        <v>15998</v>
      </c>
      <c r="U1247">
        <v>1</v>
      </c>
      <c r="V1247" t="s">
        <v>172</v>
      </c>
      <c r="W1247" t="s">
        <v>581</v>
      </c>
      <c r="X1247" t="s">
        <v>1172</v>
      </c>
      <c r="Y1247" t="s">
        <v>2417</v>
      </c>
    </row>
    <row r="1248" spans="1:25" x14ac:dyDescent="0.2">
      <c r="A1248" t="s">
        <v>347</v>
      </c>
      <c r="B1248" t="s">
        <v>348</v>
      </c>
      <c r="C1248" t="s">
        <v>349</v>
      </c>
      <c r="D1248" t="s">
        <v>309</v>
      </c>
      <c r="E1248" t="s">
        <v>312</v>
      </c>
      <c r="F1248" t="s">
        <v>173</v>
      </c>
      <c r="G1248" t="s">
        <v>81</v>
      </c>
      <c r="H1248">
        <v>14</v>
      </c>
      <c r="I1248">
        <v>54.61</v>
      </c>
      <c r="J1248" s="2">
        <v>7.6000000000000001E-6</v>
      </c>
      <c r="K1248" s="1">
        <v>0.72670000000000001</v>
      </c>
      <c r="L1248" t="s">
        <v>357</v>
      </c>
      <c r="M1248">
        <v>134</v>
      </c>
      <c r="N1248">
        <v>147</v>
      </c>
      <c r="O1248" t="s">
        <v>17</v>
      </c>
      <c r="P1248">
        <v>809</v>
      </c>
      <c r="Q1248">
        <v>66.5</v>
      </c>
      <c r="R1248" t="s">
        <v>2125</v>
      </c>
      <c r="S1248">
        <v>532</v>
      </c>
      <c r="T1248">
        <v>15658</v>
      </c>
      <c r="U1248">
        <v>1</v>
      </c>
      <c r="V1248" t="s">
        <v>172</v>
      </c>
      <c r="W1248" t="s">
        <v>581</v>
      </c>
      <c r="X1248" t="s">
        <v>1964</v>
      </c>
      <c r="Y1248" t="s">
        <v>2417</v>
      </c>
    </row>
    <row r="1249" spans="1:25" x14ac:dyDescent="0.2">
      <c r="A1249" t="s">
        <v>347</v>
      </c>
      <c r="B1249" t="s">
        <v>348</v>
      </c>
      <c r="C1249" t="s">
        <v>349</v>
      </c>
      <c r="D1249" t="s">
        <v>309</v>
      </c>
      <c r="E1249" t="s">
        <v>310</v>
      </c>
      <c r="F1249" t="s">
        <v>164</v>
      </c>
      <c r="G1249" t="s">
        <v>46</v>
      </c>
      <c r="H1249">
        <v>13</v>
      </c>
      <c r="I1249">
        <v>29.38</v>
      </c>
      <c r="J1249">
        <v>1.8E-3</v>
      </c>
      <c r="K1249" s="1">
        <v>0.72529999999999994</v>
      </c>
      <c r="L1249" t="s">
        <v>16</v>
      </c>
      <c r="M1249">
        <v>134</v>
      </c>
      <c r="N1249">
        <v>147</v>
      </c>
      <c r="O1249" t="s">
        <v>17</v>
      </c>
      <c r="P1249">
        <v>2284</v>
      </c>
      <c r="Q1249">
        <v>95</v>
      </c>
      <c r="R1249" t="s">
        <v>547</v>
      </c>
      <c r="S1249">
        <v>9560</v>
      </c>
      <c r="T1249">
        <v>13685</v>
      </c>
      <c r="U1249">
        <v>1</v>
      </c>
      <c r="V1249" t="s">
        <v>163</v>
      </c>
      <c r="W1249" t="s">
        <v>423</v>
      </c>
      <c r="X1249" t="s">
        <v>757</v>
      </c>
      <c r="Y1249" t="s">
        <v>2417</v>
      </c>
    </row>
    <row r="1250" spans="1:25" x14ac:dyDescent="0.2">
      <c r="A1250" t="s">
        <v>347</v>
      </c>
      <c r="B1250" t="s">
        <v>348</v>
      </c>
      <c r="C1250" t="s">
        <v>349</v>
      </c>
      <c r="D1250" t="s">
        <v>309</v>
      </c>
      <c r="E1250" t="s">
        <v>308</v>
      </c>
      <c r="F1250" t="s">
        <v>149</v>
      </c>
      <c r="G1250" t="s">
        <v>81</v>
      </c>
      <c r="H1250">
        <v>11</v>
      </c>
      <c r="I1250">
        <v>59.72</v>
      </c>
      <c r="J1250" s="2">
        <v>2.0999999999999999E-5</v>
      </c>
      <c r="K1250" s="1">
        <v>0.72470000000000001</v>
      </c>
      <c r="L1250" t="s">
        <v>357</v>
      </c>
      <c r="M1250">
        <v>134</v>
      </c>
      <c r="N1250">
        <v>147</v>
      </c>
      <c r="O1250" t="s">
        <v>17</v>
      </c>
      <c r="P1250">
        <v>758</v>
      </c>
      <c r="Q1250">
        <v>61.1</v>
      </c>
      <c r="R1250" t="s">
        <v>1114</v>
      </c>
      <c r="S1250">
        <v>381</v>
      </c>
      <c r="T1250">
        <v>19168</v>
      </c>
      <c r="U1250">
        <v>1</v>
      </c>
      <c r="V1250" t="s">
        <v>161</v>
      </c>
      <c r="W1250" t="s">
        <v>581</v>
      </c>
      <c r="X1250" t="s">
        <v>765</v>
      </c>
      <c r="Y1250" t="s">
        <v>2417</v>
      </c>
    </row>
    <row r="1251" spans="1:25" x14ac:dyDescent="0.2">
      <c r="A1251" t="s">
        <v>347</v>
      </c>
      <c r="B1251" t="s">
        <v>348</v>
      </c>
      <c r="C1251" t="s">
        <v>349</v>
      </c>
      <c r="D1251" t="s">
        <v>309</v>
      </c>
      <c r="E1251" t="s">
        <v>310</v>
      </c>
      <c r="F1251" t="s">
        <v>164</v>
      </c>
      <c r="G1251" t="s">
        <v>46</v>
      </c>
      <c r="H1251">
        <v>13</v>
      </c>
      <c r="I1251">
        <v>24.02</v>
      </c>
      <c r="J1251">
        <v>0.02</v>
      </c>
      <c r="K1251" s="1">
        <v>0.72440000000000004</v>
      </c>
      <c r="L1251" t="s">
        <v>16</v>
      </c>
      <c r="M1251">
        <v>134</v>
      </c>
      <c r="N1251">
        <v>147</v>
      </c>
      <c r="O1251" t="s">
        <v>17</v>
      </c>
      <c r="P1251">
        <v>7196</v>
      </c>
      <c r="Q1251">
        <v>99.1</v>
      </c>
      <c r="R1251" t="s">
        <v>169</v>
      </c>
      <c r="S1251">
        <v>15674</v>
      </c>
      <c r="T1251">
        <v>15734</v>
      </c>
      <c r="U1251">
        <v>1</v>
      </c>
      <c r="V1251" t="s">
        <v>163</v>
      </c>
      <c r="W1251" t="s">
        <v>343</v>
      </c>
      <c r="X1251" t="s">
        <v>757</v>
      </c>
      <c r="Y1251" t="s">
        <v>2417</v>
      </c>
    </row>
    <row r="1252" spans="1:25" x14ac:dyDescent="0.2">
      <c r="A1252" t="s">
        <v>347</v>
      </c>
      <c r="B1252" t="s">
        <v>348</v>
      </c>
      <c r="C1252" t="s">
        <v>349</v>
      </c>
      <c r="D1252" t="s">
        <v>309</v>
      </c>
      <c r="E1252" t="s">
        <v>308</v>
      </c>
      <c r="F1252" t="s">
        <v>149</v>
      </c>
      <c r="G1252" t="s">
        <v>81</v>
      </c>
      <c r="H1252">
        <v>11</v>
      </c>
      <c r="I1252">
        <v>22.22</v>
      </c>
      <c r="J1252">
        <v>1.0999999999999999E-2</v>
      </c>
      <c r="K1252" s="1">
        <v>0.72360000000000002</v>
      </c>
      <c r="L1252" t="s">
        <v>16</v>
      </c>
      <c r="M1252">
        <v>134</v>
      </c>
      <c r="N1252">
        <v>147</v>
      </c>
      <c r="O1252" t="s">
        <v>17</v>
      </c>
      <c r="P1252">
        <v>1645</v>
      </c>
      <c r="Q1252">
        <v>86.8</v>
      </c>
      <c r="R1252" t="s">
        <v>1062</v>
      </c>
      <c r="S1252">
        <v>9551</v>
      </c>
      <c r="T1252">
        <v>17009</v>
      </c>
      <c r="U1252">
        <v>1</v>
      </c>
      <c r="V1252" t="s">
        <v>161</v>
      </c>
      <c r="W1252" t="s">
        <v>423</v>
      </c>
      <c r="X1252" t="s">
        <v>765</v>
      </c>
      <c r="Y1252" t="s">
        <v>2417</v>
      </c>
    </row>
    <row r="1253" spans="1:25" x14ac:dyDescent="0.2">
      <c r="A1253" t="s">
        <v>347</v>
      </c>
      <c r="B1253" t="s">
        <v>348</v>
      </c>
      <c r="C1253" t="s">
        <v>349</v>
      </c>
      <c r="D1253" t="s">
        <v>309</v>
      </c>
      <c r="E1253" t="s">
        <v>308</v>
      </c>
      <c r="F1253" t="s">
        <v>149</v>
      </c>
      <c r="G1253" t="s">
        <v>81</v>
      </c>
      <c r="H1253">
        <v>11</v>
      </c>
      <c r="I1253">
        <v>51.58</v>
      </c>
      <c r="J1253">
        <v>1.2E-4</v>
      </c>
      <c r="K1253" s="1">
        <v>0.72219999999999995</v>
      </c>
      <c r="L1253" t="s">
        <v>357</v>
      </c>
      <c r="M1253">
        <v>134</v>
      </c>
      <c r="N1253">
        <v>147</v>
      </c>
      <c r="O1253" t="s">
        <v>17</v>
      </c>
      <c r="P1253">
        <v>758</v>
      </c>
      <c r="Q1253">
        <v>61.1</v>
      </c>
      <c r="R1253" t="s">
        <v>1120</v>
      </c>
      <c r="S1253">
        <v>387</v>
      </c>
      <c r="T1253">
        <v>18969</v>
      </c>
      <c r="U1253">
        <v>1</v>
      </c>
      <c r="V1253" t="s">
        <v>161</v>
      </c>
      <c r="W1253" t="s">
        <v>581</v>
      </c>
      <c r="X1253" t="s">
        <v>765</v>
      </c>
      <c r="Y1253" t="s">
        <v>2417</v>
      </c>
    </row>
    <row r="1254" spans="1:25" x14ac:dyDescent="0.2">
      <c r="A1254" t="s">
        <v>347</v>
      </c>
      <c r="B1254" t="s">
        <v>348</v>
      </c>
      <c r="C1254" t="s">
        <v>349</v>
      </c>
      <c r="D1254" t="s">
        <v>297</v>
      </c>
      <c r="E1254" t="s">
        <v>296</v>
      </c>
      <c r="F1254" t="s">
        <v>221</v>
      </c>
      <c r="G1254" t="s">
        <v>147</v>
      </c>
      <c r="H1254">
        <v>8</v>
      </c>
      <c r="I1254">
        <v>17.260000000000002</v>
      </c>
      <c r="J1254">
        <v>3.2000000000000001E-2</v>
      </c>
      <c r="K1254" s="1">
        <v>0.71850000000000003</v>
      </c>
      <c r="L1254" t="s">
        <v>16</v>
      </c>
      <c r="M1254">
        <v>2</v>
      </c>
      <c r="N1254">
        <v>9</v>
      </c>
      <c r="O1254" t="s">
        <v>17</v>
      </c>
      <c r="P1254">
        <v>10455</v>
      </c>
      <c r="Q1254">
        <v>99.7</v>
      </c>
      <c r="R1254" t="s">
        <v>911</v>
      </c>
      <c r="S1254">
        <v>10065</v>
      </c>
      <c r="T1254">
        <v>6442</v>
      </c>
      <c r="U1254">
        <v>0</v>
      </c>
      <c r="V1254" t="s">
        <v>220</v>
      </c>
      <c r="W1254" t="s">
        <v>343</v>
      </c>
      <c r="X1254" t="s">
        <v>765</v>
      </c>
      <c r="Y1254" t="s">
        <v>2417</v>
      </c>
    </row>
    <row r="1255" spans="1:25" x14ac:dyDescent="0.2">
      <c r="A1255" t="s">
        <v>347</v>
      </c>
      <c r="B1255" t="s">
        <v>348</v>
      </c>
      <c r="C1255" t="s">
        <v>349</v>
      </c>
      <c r="D1255" t="s">
        <v>309</v>
      </c>
      <c r="E1255" t="s">
        <v>310</v>
      </c>
      <c r="F1255" t="s">
        <v>164</v>
      </c>
      <c r="G1255" t="s">
        <v>46</v>
      </c>
      <c r="H1255">
        <v>13</v>
      </c>
      <c r="I1255">
        <v>29</v>
      </c>
      <c r="J1255">
        <v>1.9E-3</v>
      </c>
      <c r="K1255" s="1">
        <v>0.71830000000000005</v>
      </c>
      <c r="L1255" t="s">
        <v>357</v>
      </c>
      <c r="M1255">
        <v>134</v>
      </c>
      <c r="N1255">
        <v>147</v>
      </c>
      <c r="O1255" t="s">
        <v>17</v>
      </c>
      <c r="P1255">
        <v>809</v>
      </c>
      <c r="Q1255">
        <v>66.5</v>
      </c>
      <c r="R1255" t="s">
        <v>2120</v>
      </c>
      <c r="S1255">
        <v>521</v>
      </c>
      <c r="T1255">
        <v>14159</v>
      </c>
      <c r="U1255">
        <v>1</v>
      </c>
      <c r="V1255" t="s">
        <v>163</v>
      </c>
      <c r="W1255" t="s">
        <v>581</v>
      </c>
      <c r="X1255" t="s">
        <v>1964</v>
      </c>
      <c r="Y1255" t="s">
        <v>2417</v>
      </c>
    </row>
    <row r="1256" spans="1:25" x14ac:dyDescent="0.2">
      <c r="A1256" t="s">
        <v>347</v>
      </c>
      <c r="B1256" t="s">
        <v>348</v>
      </c>
      <c r="C1256" t="s">
        <v>349</v>
      </c>
      <c r="D1256" t="s">
        <v>309</v>
      </c>
      <c r="E1256" t="s">
        <v>308</v>
      </c>
      <c r="F1256" t="s">
        <v>149</v>
      </c>
      <c r="G1256" t="s">
        <v>81</v>
      </c>
      <c r="H1256">
        <v>11</v>
      </c>
      <c r="I1256">
        <v>17.04</v>
      </c>
      <c r="J1256">
        <v>2.5000000000000001E-2</v>
      </c>
      <c r="K1256" s="1">
        <v>0.71799999999999997</v>
      </c>
      <c r="L1256" t="s">
        <v>357</v>
      </c>
      <c r="M1256">
        <v>134</v>
      </c>
      <c r="N1256">
        <v>147</v>
      </c>
      <c r="O1256" t="s">
        <v>17</v>
      </c>
      <c r="P1256">
        <v>844</v>
      </c>
      <c r="Q1256">
        <v>65.099999999999994</v>
      </c>
      <c r="R1256" t="s">
        <v>1946</v>
      </c>
      <c r="S1256">
        <v>402</v>
      </c>
      <c r="T1256">
        <v>19261</v>
      </c>
      <c r="U1256">
        <v>1</v>
      </c>
      <c r="V1256" t="s">
        <v>161</v>
      </c>
      <c r="W1256" t="s">
        <v>581</v>
      </c>
      <c r="X1256" t="s">
        <v>1557</v>
      </c>
      <c r="Y1256" t="s">
        <v>2417</v>
      </c>
    </row>
    <row r="1257" spans="1:25" x14ac:dyDescent="0.2">
      <c r="A1257" t="s">
        <v>347</v>
      </c>
      <c r="B1257" t="s">
        <v>348</v>
      </c>
      <c r="C1257" t="s">
        <v>349</v>
      </c>
      <c r="D1257" t="s">
        <v>297</v>
      </c>
      <c r="E1257" t="s">
        <v>296</v>
      </c>
      <c r="F1257" t="s">
        <v>221</v>
      </c>
      <c r="G1257" t="s">
        <v>147</v>
      </c>
      <c r="H1257">
        <v>8</v>
      </c>
      <c r="I1257">
        <v>21.45</v>
      </c>
      <c r="J1257">
        <v>1.4E-2</v>
      </c>
      <c r="K1257" s="1">
        <v>0.71220000000000006</v>
      </c>
      <c r="L1257" t="s">
        <v>16</v>
      </c>
      <c r="M1257">
        <v>2</v>
      </c>
      <c r="N1257">
        <v>9</v>
      </c>
      <c r="O1257" t="s">
        <v>17</v>
      </c>
      <c r="P1257">
        <v>1490</v>
      </c>
      <c r="Q1257">
        <v>86.2</v>
      </c>
      <c r="R1257" t="s">
        <v>1872</v>
      </c>
      <c r="S1257">
        <v>5340</v>
      </c>
      <c r="T1257">
        <v>6503</v>
      </c>
      <c r="U1257">
        <v>0</v>
      </c>
      <c r="V1257" t="s">
        <v>220</v>
      </c>
      <c r="W1257" t="s">
        <v>423</v>
      </c>
      <c r="X1257" t="s">
        <v>1557</v>
      </c>
      <c r="Y1257" t="s">
        <v>2417</v>
      </c>
    </row>
    <row r="1258" spans="1:25" x14ac:dyDescent="0.2">
      <c r="A1258" t="s">
        <v>347</v>
      </c>
      <c r="B1258" t="s">
        <v>348</v>
      </c>
      <c r="C1258" t="s">
        <v>349</v>
      </c>
      <c r="D1258" t="s">
        <v>309</v>
      </c>
      <c r="E1258" t="s">
        <v>308</v>
      </c>
      <c r="F1258" t="s">
        <v>149</v>
      </c>
      <c r="G1258" t="s">
        <v>81</v>
      </c>
      <c r="H1258">
        <v>11</v>
      </c>
      <c r="I1258">
        <v>17.79</v>
      </c>
      <c r="J1258">
        <v>2.1000000000000001E-2</v>
      </c>
      <c r="K1258" s="1">
        <v>0.71109999999999995</v>
      </c>
      <c r="L1258" t="s">
        <v>357</v>
      </c>
      <c r="M1258">
        <v>134</v>
      </c>
      <c r="N1258">
        <v>147</v>
      </c>
      <c r="O1258" t="s">
        <v>17</v>
      </c>
      <c r="P1258">
        <v>227</v>
      </c>
      <c r="Q1258">
        <v>44.8</v>
      </c>
      <c r="R1258" t="s">
        <v>1399</v>
      </c>
      <c r="S1258">
        <v>266</v>
      </c>
      <c r="T1258">
        <v>18496</v>
      </c>
      <c r="U1258">
        <v>1</v>
      </c>
      <c r="V1258" t="s">
        <v>161</v>
      </c>
      <c r="W1258" t="s">
        <v>385</v>
      </c>
      <c r="X1258" t="s">
        <v>1172</v>
      </c>
      <c r="Y1258" t="s">
        <v>2417</v>
      </c>
    </row>
    <row r="1259" spans="1:25" x14ac:dyDescent="0.2">
      <c r="A1259" t="s">
        <v>347</v>
      </c>
      <c r="B1259" t="s">
        <v>348</v>
      </c>
      <c r="C1259" t="s">
        <v>349</v>
      </c>
      <c r="D1259" t="s">
        <v>309</v>
      </c>
      <c r="E1259" t="s">
        <v>311</v>
      </c>
      <c r="F1259" t="s">
        <v>146</v>
      </c>
      <c r="G1259" t="s">
        <v>147</v>
      </c>
      <c r="H1259">
        <v>12</v>
      </c>
      <c r="I1259">
        <v>30.4</v>
      </c>
      <c r="J1259">
        <v>1.4E-3</v>
      </c>
      <c r="K1259" s="1">
        <v>0.71079999999999999</v>
      </c>
      <c r="L1259" t="s">
        <v>16</v>
      </c>
      <c r="M1259">
        <v>134</v>
      </c>
      <c r="N1259">
        <v>147</v>
      </c>
      <c r="O1259" t="s">
        <v>17</v>
      </c>
      <c r="P1259">
        <v>2403</v>
      </c>
      <c r="Q1259">
        <v>86.8</v>
      </c>
      <c r="R1259" t="s">
        <v>1471</v>
      </c>
      <c r="S1259">
        <v>13633</v>
      </c>
      <c r="T1259">
        <v>17028</v>
      </c>
      <c r="U1259">
        <v>1</v>
      </c>
      <c r="V1259" t="s">
        <v>166</v>
      </c>
      <c r="W1259" t="s">
        <v>423</v>
      </c>
      <c r="X1259" t="s">
        <v>1172</v>
      </c>
      <c r="Y1259" t="s">
        <v>2417</v>
      </c>
    </row>
    <row r="1260" spans="1:25" x14ac:dyDescent="0.2">
      <c r="A1260" t="s">
        <v>347</v>
      </c>
      <c r="B1260" t="s">
        <v>348</v>
      </c>
      <c r="C1260" t="s">
        <v>349</v>
      </c>
      <c r="D1260" t="s">
        <v>332</v>
      </c>
      <c r="E1260" t="s">
        <v>333</v>
      </c>
      <c r="F1260" t="s">
        <v>197</v>
      </c>
      <c r="G1260" t="s">
        <v>147</v>
      </c>
      <c r="H1260">
        <v>16</v>
      </c>
      <c r="I1260">
        <v>34.57</v>
      </c>
      <c r="J1260">
        <v>3.2000000000000002E-3</v>
      </c>
      <c r="K1260" s="1">
        <v>0.7077</v>
      </c>
      <c r="L1260" t="s">
        <v>16</v>
      </c>
      <c r="M1260">
        <v>210</v>
      </c>
      <c r="N1260">
        <v>225</v>
      </c>
      <c r="O1260" t="s">
        <v>17</v>
      </c>
      <c r="P1260">
        <v>9365</v>
      </c>
      <c r="Q1260">
        <v>57.8</v>
      </c>
      <c r="R1260" t="s">
        <v>2170</v>
      </c>
      <c r="S1260">
        <v>19895</v>
      </c>
      <c r="T1260">
        <v>20920</v>
      </c>
      <c r="U1260">
        <v>1</v>
      </c>
      <c r="V1260" t="s">
        <v>196</v>
      </c>
      <c r="W1260" t="s">
        <v>343</v>
      </c>
      <c r="X1260" t="s">
        <v>1964</v>
      </c>
      <c r="Y1260" t="s">
        <v>2417</v>
      </c>
    </row>
    <row r="1261" spans="1:25" x14ac:dyDescent="0.2">
      <c r="A1261" t="s">
        <v>347</v>
      </c>
      <c r="B1261" t="s">
        <v>348</v>
      </c>
      <c r="C1261" t="s">
        <v>349</v>
      </c>
      <c r="D1261" t="s">
        <v>309</v>
      </c>
      <c r="E1261" t="s">
        <v>310</v>
      </c>
      <c r="F1261" t="s">
        <v>164</v>
      </c>
      <c r="G1261" t="s">
        <v>46</v>
      </c>
      <c r="H1261">
        <v>13</v>
      </c>
      <c r="I1261">
        <v>41.34</v>
      </c>
      <c r="J1261">
        <v>1.2999999999999999E-4</v>
      </c>
      <c r="K1261" s="1">
        <v>0.70540000000000003</v>
      </c>
      <c r="L1261" t="s">
        <v>16</v>
      </c>
      <c r="M1261">
        <v>134</v>
      </c>
      <c r="N1261">
        <v>147</v>
      </c>
      <c r="O1261" t="s">
        <v>17</v>
      </c>
      <c r="P1261">
        <v>8869</v>
      </c>
      <c r="Q1261">
        <v>99.1</v>
      </c>
      <c r="R1261" t="s">
        <v>2344</v>
      </c>
      <c r="S1261">
        <v>15996</v>
      </c>
      <c r="T1261">
        <v>15974</v>
      </c>
      <c r="U1261">
        <v>1</v>
      </c>
      <c r="V1261" t="s">
        <v>163</v>
      </c>
      <c r="W1261" t="s">
        <v>343</v>
      </c>
      <c r="X1261" t="s">
        <v>1964</v>
      </c>
      <c r="Y1261" t="s">
        <v>2417</v>
      </c>
    </row>
    <row r="1262" spans="1:25" x14ac:dyDescent="0.2">
      <c r="A1262" t="s">
        <v>347</v>
      </c>
      <c r="B1262" t="s">
        <v>348</v>
      </c>
      <c r="C1262" t="s">
        <v>349</v>
      </c>
      <c r="D1262" t="s">
        <v>332</v>
      </c>
      <c r="E1262" t="s">
        <v>333</v>
      </c>
      <c r="F1262" t="s">
        <v>197</v>
      </c>
      <c r="G1262" t="s">
        <v>147</v>
      </c>
      <c r="H1262">
        <v>16</v>
      </c>
      <c r="I1262">
        <v>31.7</v>
      </c>
      <c r="J1262">
        <v>2.3999999999999998E-3</v>
      </c>
      <c r="K1262" s="1">
        <v>0.70079999999999998</v>
      </c>
      <c r="L1262" t="s">
        <v>16</v>
      </c>
      <c r="M1262">
        <v>210</v>
      </c>
      <c r="N1262">
        <v>225</v>
      </c>
      <c r="O1262" t="s">
        <v>17</v>
      </c>
      <c r="P1262">
        <v>10655</v>
      </c>
      <c r="Q1262">
        <v>57.8</v>
      </c>
      <c r="R1262" t="s">
        <v>798</v>
      </c>
      <c r="S1262">
        <v>24405</v>
      </c>
      <c r="T1262">
        <v>23519</v>
      </c>
      <c r="U1262">
        <v>1</v>
      </c>
      <c r="V1262" t="s">
        <v>196</v>
      </c>
      <c r="W1262" t="s">
        <v>343</v>
      </c>
      <c r="X1262" t="s">
        <v>765</v>
      </c>
      <c r="Y1262" t="s">
        <v>2417</v>
      </c>
    </row>
    <row r="1263" spans="1:25" x14ac:dyDescent="0.2">
      <c r="A1263" t="s">
        <v>347</v>
      </c>
      <c r="B1263" t="s">
        <v>348</v>
      </c>
      <c r="C1263" t="s">
        <v>349</v>
      </c>
      <c r="D1263" t="s">
        <v>309</v>
      </c>
      <c r="E1263" t="s">
        <v>311</v>
      </c>
      <c r="F1263" t="s">
        <v>146</v>
      </c>
      <c r="G1263" t="s">
        <v>147</v>
      </c>
      <c r="H1263">
        <v>12</v>
      </c>
      <c r="I1263">
        <v>28.43</v>
      </c>
      <c r="J1263">
        <v>2.2000000000000001E-3</v>
      </c>
      <c r="K1263" s="1">
        <v>0.70040000000000002</v>
      </c>
      <c r="L1263" t="s">
        <v>16</v>
      </c>
      <c r="M1263">
        <v>134</v>
      </c>
      <c r="N1263">
        <v>147</v>
      </c>
      <c r="O1263" t="s">
        <v>17</v>
      </c>
      <c r="P1263">
        <v>7196</v>
      </c>
      <c r="Q1263">
        <v>99.1</v>
      </c>
      <c r="R1263" t="s">
        <v>167</v>
      </c>
      <c r="S1263">
        <v>15667</v>
      </c>
      <c r="T1263">
        <v>14567</v>
      </c>
      <c r="U1263">
        <v>1</v>
      </c>
      <c r="V1263" t="s">
        <v>166</v>
      </c>
      <c r="W1263" t="s">
        <v>343</v>
      </c>
      <c r="X1263" t="s">
        <v>757</v>
      </c>
      <c r="Y1263" t="s">
        <v>2417</v>
      </c>
    </row>
    <row r="1264" spans="1:25" x14ac:dyDescent="0.2">
      <c r="A1264" t="s">
        <v>347</v>
      </c>
      <c r="B1264" t="s">
        <v>348</v>
      </c>
      <c r="C1264" t="s">
        <v>349</v>
      </c>
      <c r="D1264" t="s">
        <v>309</v>
      </c>
      <c r="E1264" t="s">
        <v>311</v>
      </c>
      <c r="F1264" t="s">
        <v>146</v>
      </c>
      <c r="G1264" t="s">
        <v>147</v>
      </c>
      <c r="H1264">
        <v>12</v>
      </c>
      <c r="I1264">
        <v>34.19</v>
      </c>
      <c r="J1264">
        <v>6.2E-4</v>
      </c>
      <c r="K1264" s="1">
        <v>0.69810000000000005</v>
      </c>
      <c r="L1264" t="s">
        <v>16</v>
      </c>
      <c r="M1264">
        <v>134</v>
      </c>
      <c r="N1264">
        <v>147</v>
      </c>
      <c r="O1264" t="s">
        <v>17</v>
      </c>
      <c r="P1264">
        <v>2284</v>
      </c>
      <c r="Q1264">
        <v>95</v>
      </c>
      <c r="R1264" t="s">
        <v>548</v>
      </c>
      <c r="S1264">
        <v>9561</v>
      </c>
      <c r="T1264">
        <v>13688</v>
      </c>
      <c r="U1264">
        <v>1</v>
      </c>
      <c r="V1264" t="s">
        <v>166</v>
      </c>
      <c r="W1264" t="s">
        <v>423</v>
      </c>
      <c r="X1264" t="s">
        <v>757</v>
      </c>
      <c r="Y1264" t="s">
        <v>2417</v>
      </c>
    </row>
    <row r="1265" spans="1:25" x14ac:dyDescent="0.2">
      <c r="A1265" t="s">
        <v>347</v>
      </c>
      <c r="B1265" t="s">
        <v>348</v>
      </c>
      <c r="C1265" t="s">
        <v>349</v>
      </c>
      <c r="D1265" t="s">
        <v>309</v>
      </c>
      <c r="E1265" t="s">
        <v>311</v>
      </c>
      <c r="F1265" t="s">
        <v>146</v>
      </c>
      <c r="G1265" t="s">
        <v>147</v>
      </c>
      <c r="H1265">
        <v>12</v>
      </c>
      <c r="I1265">
        <v>18.920000000000002</v>
      </c>
      <c r="J1265">
        <v>1.7000000000000001E-2</v>
      </c>
      <c r="K1265" s="1">
        <v>0.69789999999999996</v>
      </c>
      <c r="L1265" t="s">
        <v>16</v>
      </c>
      <c r="M1265">
        <v>134</v>
      </c>
      <c r="N1265">
        <v>147</v>
      </c>
      <c r="O1265" t="s">
        <v>17</v>
      </c>
      <c r="P1265">
        <v>8869</v>
      </c>
      <c r="Q1265">
        <v>99.1</v>
      </c>
      <c r="R1265" t="s">
        <v>2352</v>
      </c>
      <c r="S1265">
        <v>16029</v>
      </c>
      <c r="T1265">
        <v>17930</v>
      </c>
      <c r="U1265">
        <v>1</v>
      </c>
      <c r="V1265" t="s">
        <v>166</v>
      </c>
      <c r="W1265" t="s">
        <v>343</v>
      </c>
      <c r="X1265" t="s">
        <v>1964</v>
      </c>
      <c r="Y1265" t="s">
        <v>2417</v>
      </c>
    </row>
    <row r="1266" spans="1:25" x14ac:dyDescent="0.2">
      <c r="A1266" t="s">
        <v>347</v>
      </c>
      <c r="B1266" t="s">
        <v>348</v>
      </c>
      <c r="C1266" t="s">
        <v>349</v>
      </c>
      <c r="D1266" t="s">
        <v>309</v>
      </c>
      <c r="E1266" t="s">
        <v>312</v>
      </c>
      <c r="F1266" t="s">
        <v>173</v>
      </c>
      <c r="G1266" t="s">
        <v>81</v>
      </c>
      <c r="H1266">
        <v>14</v>
      </c>
      <c r="I1266">
        <v>44.94</v>
      </c>
      <c r="J1266" s="2">
        <v>6.0999999999999999E-5</v>
      </c>
      <c r="K1266" s="1">
        <v>0.69299999999999995</v>
      </c>
      <c r="L1266" t="s">
        <v>357</v>
      </c>
      <c r="M1266">
        <v>134</v>
      </c>
      <c r="N1266">
        <v>147</v>
      </c>
      <c r="O1266" t="s">
        <v>17</v>
      </c>
      <c r="P1266">
        <v>241</v>
      </c>
      <c r="Q1266">
        <v>40.700000000000003</v>
      </c>
      <c r="R1266" t="s">
        <v>1816</v>
      </c>
      <c r="S1266">
        <v>173</v>
      </c>
      <c r="T1266">
        <v>15042</v>
      </c>
      <c r="U1266">
        <v>1</v>
      </c>
      <c r="V1266" t="s">
        <v>172</v>
      </c>
      <c r="W1266" t="s">
        <v>385</v>
      </c>
      <c r="X1266" t="s">
        <v>1557</v>
      </c>
      <c r="Y1266" t="s">
        <v>2417</v>
      </c>
    </row>
    <row r="1267" spans="1:25" x14ac:dyDescent="0.2">
      <c r="A1267" t="s">
        <v>347</v>
      </c>
      <c r="B1267" t="s">
        <v>348</v>
      </c>
      <c r="C1267" t="s">
        <v>349</v>
      </c>
      <c r="D1267" t="s">
        <v>309</v>
      </c>
      <c r="E1267" t="s">
        <v>308</v>
      </c>
      <c r="F1267" t="s">
        <v>149</v>
      </c>
      <c r="G1267" t="s">
        <v>81</v>
      </c>
      <c r="H1267">
        <v>11</v>
      </c>
      <c r="I1267">
        <v>20.75</v>
      </c>
      <c r="J1267">
        <v>2.3E-2</v>
      </c>
      <c r="K1267" s="1">
        <v>0.69289999999999996</v>
      </c>
      <c r="L1267" t="s">
        <v>16</v>
      </c>
      <c r="M1267">
        <v>134</v>
      </c>
      <c r="N1267">
        <v>147</v>
      </c>
      <c r="O1267" t="s">
        <v>17</v>
      </c>
      <c r="P1267">
        <v>1645</v>
      </c>
      <c r="Q1267">
        <v>86.8</v>
      </c>
      <c r="R1267" t="s">
        <v>1061</v>
      </c>
      <c r="S1267">
        <v>9538</v>
      </c>
      <c r="T1267">
        <v>17023</v>
      </c>
      <c r="U1267">
        <v>1</v>
      </c>
      <c r="V1267" t="s">
        <v>161</v>
      </c>
      <c r="W1267" t="s">
        <v>423</v>
      </c>
      <c r="X1267" t="s">
        <v>765</v>
      </c>
      <c r="Y1267" t="s">
        <v>2417</v>
      </c>
    </row>
    <row r="1268" spans="1:25" x14ac:dyDescent="0.2">
      <c r="A1268" t="s">
        <v>347</v>
      </c>
      <c r="B1268" t="s">
        <v>348</v>
      </c>
      <c r="C1268" t="s">
        <v>349</v>
      </c>
      <c r="D1268" t="s">
        <v>309</v>
      </c>
      <c r="E1268" t="s">
        <v>311</v>
      </c>
      <c r="F1268" t="s">
        <v>146</v>
      </c>
      <c r="G1268" t="s">
        <v>147</v>
      </c>
      <c r="H1268">
        <v>12</v>
      </c>
      <c r="I1268">
        <v>30.8</v>
      </c>
      <c r="J1268">
        <v>1.2999999999999999E-3</v>
      </c>
      <c r="K1268" s="1">
        <v>0.69189999999999996</v>
      </c>
      <c r="L1268" t="s">
        <v>16</v>
      </c>
      <c r="M1268">
        <v>134</v>
      </c>
      <c r="N1268">
        <v>147</v>
      </c>
      <c r="O1268" t="s">
        <v>17</v>
      </c>
      <c r="P1268">
        <v>8072</v>
      </c>
      <c r="Q1268">
        <v>99.1</v>
      </c>
      <c r="R1268" t="s">
        <v>1323</v>
      </c>
      <c r="S1268">
        <v>17756</v>
      </c>
      <c r="T1268">
        <v>17094</v>
      </c>
      <c r="U1268">
        <v>1</v>
      </c>
      <c r="V1268" t="s">
        <v>166</v>
      </c>
      <c r="W1268" t="s">
        <v>343</v>
      </c>
      <c r="X1268" t="s">
        <v>1172</v>
      </c>
      <c r="Y1268" t="s">
        <v>2417</v>
      </c>
    </row>
    <row r="1269" spans="1:25" x14ac:dyDescent="0.2">
      <c r="A1269" t="s">
        <v>347</v>
      </c>
      <c r="B1269" t="s">
        <v>348</v>
      </c>
      <c r="C1269" t="s">
        <v>349</v>
      </c>
      <c r="D1269" t="s">
        <v>309</v>
      </c>
      <c r="E1269" t="s">
        <v>311</v>
      </c>
      <c r="F1269" t="s">
        <v>146</v>
      </c>
      <c r="G1269" t="s">
        <v>147</v>
      </c>
      <c r="H1269">
        <v>12</v>
      </c>
      <c r="I1269">
        <v>26.41</v>
      </c>
      <c r="J1269">
        <v>3.3E-3</v>
      </c>
      <c r="K1269" s="1">
        <v>0.69179999999999997</v>
      </c>
      <c r="L1269" t="s">
        <v>16</v>
      </c>
      <c r="M1269">
        <v>134</v>
      </c>
      <c r="N1269">
        <v>147</v>
      </c>
      <c r="O1269" t="s">
        <v>17</v>
      </c>
      <c r="P1269">
        <v>8869</v>
      </c>
      <c r="Q1269">
        <v>99.1</v>
      </c>
      <c r="R1269" t="s">
        <v>2343</v>
      </c>
      <c r="S1269">
        <v>15995</v>
      </c>
      <c r="T1269">
        <v>16737</v>
      </c>
      <c r="U1269">
        <v>1</v>
      </c>
      <c r="V1269" t="s">
        <v>166</v>
      </c>
      <c r="W1269" t="s">
        <v>343</v>
      </c>
      <c r="X1269" t="s">
        <v>1964</v>
      </c>
      <c r="Y1269" t="s">
        <v>2417</v>
      </c>
    </row>
    <row r="1270" spans="1:25" x14ac:dyDescent="0.2">
      <c r="A1270" t="s">
        <v>347</v>
      </c>
      <c r="B1270" t="s">
        <v>348</v>
      </c>
      <c r="C1270" t="s">
        <v>349</v>
      </c>
      <c r="D1270" t="s">
        <v>297</v>
      </c>
      <c r="E1270" t="s">
        <v>296</v>
      </c>
      <c r="F1270" t="s">
        <v>221</v>
      </c>
      <c r="G1270" t="s">
        <v>147</v>
      </c>
      <c r="H1270">
        <v>8</v>
      </c>
      <c r="I1270">
        <v>25.27</v>
      </c>
      <c r="J1270">
        <v>4.3E-3</v>
      </c>
      <c r="K1270" s="1">
        <v>0.69099999999999995</v>
      </c>
      <c r="L1270" t="s">
        <v>16</v>
      </c>
      <c r="M1270">
        <v>2</v>
      </c>
      <c r="N1270">
        <v>9</v>
      </c>
      <c r="O1270" t="s">
        <v>17</v>
      </c>
      <c r="P1270">
        <v>1643</v>
      </c>
      <c r="Q1270">
        <v>86.8</v>
      </c>
      <c r="R1270" t="s">
        <v>2019</v>
      </c>
      <c r="S1270">
        <v>4199</v>
      </c>
      <c r="T1270">
        <v>6180</v>
      </c>
      <c r="U1270">
        <v>0</v>
      </c>
      <c r="V1270" t="s">
        <v>220</v>
      </c>
      <c r="W1270" t="s">
        <v>423</v>
      </c>
      <c r="X1270" t="s">
        <v>1964</v>
      </c>
      <c r="Y1270" t="s">
        <v>2417</v>
      </c>
    </row>
    <row r="1271" spans="1:25" x14ac:dyDescent="0.2">
      <c r="A1271" t="s">
        <v>347</v>
      </c>
      <c r="B1271" t="s">
        <v>348</v>
      </c>
      <c r="C1271" t="s">
        <v>349</v>
      </c>
      <c r="D1271" t="s">
        <v>309</v>
      </c>
      <c r="E1271" t="s">
        <v>310</v>
      </c>
      <c r="F1271" t="s">
        <v>164</v>
      </c>
      <c r="G1271" t="s">
        <v>46</v>
      </c>
      <c r="H1271">
        <v>13</v>
      </c>
      <c r="I1271">
        <v>34.07</v>
      </c>
      <c r="J1271">
        <v>6.4000000000000005E-4</v>
      </c>
      <c r="K1271" s="1">
        <v>0.69030000000000002</v>
      </c>
      <c r="L1271" t="s">
        <v>357</v>
      </c>
      <c r="M1271">
        <v>134</v>
      </c>
      <c r="N1271">
        <v>147</v>
      </c>
      <c r="O1271" t="s">
        <v>17</v>
      </c>
      <c r="P1271">
        <v>758</v>
      </c>
      <c r="Q1271">
        <v>61.1</v>
      </c>
      <c r="R1271" t="s">
        <v>1118</v>
      </c>
      <c r="S1271">
        <v>385</v>
      </c>
      <c r="T1271">
        <v>16625</v>
      </c>
      <c r="U1271">
        <v>1</v>
      </c>
      <c r="V1271" t="s">
        <v>163</v>
      </c>
      <c r="W1271" t="s">
        <v>581</v>
      </c>
      <c r="X1271" t="s">
        <v>765</v>
      </c>
      <c r="Y1271" t="s">
        <v>2417</v>
      </c>
    </row>
    <row r="1272" spans="1:25" x14ac:dyDescent="0.2">
      <c r="A1272" t="s">
        <v>347</v>
      </c>
      <c r="B1272" t="s">
        <v>348</v>
      </c>
      <c r="C1272" t="s">
        <v>349</v>
      </c>
      <c r="D1272" t="s">
        <v>309</v>
      </c>
      <c r="E1272" t="s">
        <v>310</v>
      </c>
      <c r="F1272" t="s">
        <v>164</v>
      </c>
      <c r="G1272" t="s">
        <v>46</v>
      </c>
      <c r="H1272">
        <v>13</v>
      </c>
      <c r="I1272">
        <v>22.08</v>
      </c>
      <c r="J1272">
        <v>8.5000000000000006E-3</v>
      </c>
      <c r="K1272" s="1">
        <v>0.6895</v>
      </c>
      <c r="L1272" t="s">
        <v>16</v>
      </c>
      <c r="M1272">
        <v>134</v>
      </c>
      <c r="N1272">
        <v>147</v>
      </c>
      <c r="O1272" t="s">
        <v>17</v>
      </c>
      <c r="P1272">
        <v>10455</v>
      </c>
      <c r="Q1272">
        <v>99.7</v>
      </c>
      <c r="R1272" t="s">
        <v>918</v>
      </c>
      <c r="S1272">
        <v>19903</v>
      </c>
      <c r="T1272">
        <v>18041</v>
      </c>
      <c r="U1272">
        <v>1</v>
      </c>
      <c r="V1272" t="s">
        <v>163</v>
      </c>
      <c r="W1272" t="s">
        <v>343</v>
      </c>
      <c r="X1272" t="s">
        <v>765</v>
      </c>
      <c r="Y1272" t="s">
        <v>2417</v>
      </c>
    </row>
    <row r="1273" spans="1:25" x14ac:dyDescent="0.2">
      <c r="A1273" t="s">
        <v>347</v>
      </c>
      <c r="B1273" t="s">
        <v>348</v>
      </c>
      <c r="C1273" t="s">
        <v>349</v>
      </c>
      <c r="D1273" t="s">
        <v>332</v>
      </c>
      <c r="E1273" t="s">
        <v>587</v>
      </c>
      <c r="F1273" t="s">
        <v>80</v>
      </c>
      <c r="G1273" t="s">
        <v>81</v>
      </c>
      <c r="H1273">
        <v>4</v>
      </c>
      <c r="I1273">
        <v>20.76</v>
      </c>
      <c r="J1273">
        <v>1.0999999999999999E-2</v>
      </c>
      <c r="K1273" s="1">
        <v>0.68859999999999999</v>
      </c>
      <c r="L1273" t="s">
        <v>357</v>
      </c>
      <c r="M1273">
        <v>210</v>
      </c>
      <c r="N1273">
        <v>225</v>
      </c>
      <c r="O1273" t="s">
        <v>17</v>
      </c>
      <c r="P1273">
        <v>307</v>
      </c>
      <c r="Q1273">
        <v>24.3</v>
      </c>
      <c r="R1273" t="s">
        <v>999</v>
      </c>
      <c r="S1273">
        <v>193</v>
      </c>
      <c r="T1273">
        <v>18988</v>
      </c>
      <c r="U1273">
        <v>1</v>
      </c>
      <c r="V1273" t="s">
        <v>186</v>
      </c>
      <c r="W1273" t="s">
        <v>385</v>
      </c>
      <c r="X1273" t="s">
        <v>765</v>
      </c>
      <c r="Y1273" t="s">
        <v>2417</v>
      </c>
    </row>
    <row r="1274" spans="1:25" x14ac:dyDescent="0.2">
      <c r="A1274" t="s">
        <v>347</v>
      </c>
      <c r="B1274" t="s">
        <v>348</v>
      </c>
      <c r="C1274" t="s">
        <v>349</v>
      </c>
      <c r="D1274" t="s">
        <v>297</v>
      </c>
      <c r="E1274" t="s">
        <v>296</v>
      </c>
      <c r="F1274" t="s">
        <v>221</v>
      </c>
      <c r="G1274" t="s">
        <v>147</v>
      </c>
      <c r="H1274">
        <v>8</v>
      </c>
      <c r="I1274">
        <v>22.49</v>
      </c>
      <c r="J1274">
        <v>0.01</v>
      </c>
      <c r="K1274" s="1">
        <v>0.68859999999999999</v>
      </c>
      <c r="L1274" t="s">
        <v>16</v>
      </c>
      <c r="M1274">
        <v>2</v>
      </c>
      <c r="N1274">
        <v>9</v>
      </c>
      <c r="O1274" t="s">
        <v>17</v>
      </c>
      <c r="P1274">
        <v>1490</v>
      </c>
      <c r="Q1274">
        <v>86.2</v>
      </c>
      <c r="R1274" t="s">
        <v>1873</v>
      </c>
      <c r="S1274">
        <v>5341</v>
      </c>
      <c r="T1274">
        <v>6506</v>
      </c>
      <c r="U1274">
        <v>0</v>
      </c>
      <c r="V1274" t="s">
        <v>220</v>
      </c>
      <c r="W1274" t="s">
        <v>423</v>
      </c>
      <c r="X1274" t="s">
        <v>1557</v>
      </c>
      <c r="Y1274" t="s">
        <v>2417</v>
      </c>
    </row>
    <row r="1275" spans="1:25" x14ac:dyDescent="0.2">
      <c r="A1275" t="s">
        <v>347</v>
      </c>
      <c r="B1275" t="s">
        <v>348</v>
      </c>
      <c r="C1275" t="s">
        <v>349</v>
      </c>
      <c r="D1275" t="s">
        <v>309</v>
      </c>
      <c r="E1275" t="s">
        <v>310</v>
      </c>
      <c r="F1275" t="s">
        <v>164</v>
      </c>
      <c r="G1275" t="s">
        <v>46</v>
      </c>
      <c r="H1275">
        <v>13</v>
      </c>
      <c r="I1275">
        <v>24.29</v>
      </c>
      <c r="J1275">
        <v>5.3E-3</v>
      </c>
      <c r="K1275" s="1">
        <v>0.68859999999999999</v>
      </c>
      <c r="L1275" t="s">
        <v>16</v>
      </c>
      <c r="M1275">
        <v>134</v>
      </c>
      <c r="N1275">
        <v>147</v>
      </c>
      <c r="O1275" t="s">
        <v>17</v>
      </c>
      <c r="P1275">
        <v>8072</v>
      </c>
      <c r="Q1275">
        <v>99.1</v>
      </c>
      <c r="R1275" t="s">
        <v>1333</v>
      </c>
      <c r="S1275">
        <v>17785</v>
      </c>
      <c r="T1275">
        <v>16044</v>
      </c>
      <c r="U1275">
        <v>1</v>
      </c>
      <c r="V1275" t="s">
        <v>163</v>
      </c>
      <c r="W1275" t="s">
        <v>343</v>
      </c>
      <c r="X1275" t="s">
        <v>1172</v>
      </c>
      <c r="Y1275" t="s">
        <v>2417</v>
      </c>
    </row>
    <row r="1276" spans="1:25" x14ac:dyDescent="0.2">
      <c r="A1276" t="s">
        <v>347</v>
      </c>
      <c r="B1276" t="s">
        <v>348</v>
      </c>
      <c r="C1276" t="s">
        <v>349</v>
      </c>
      <c r="D1276" t="s">
        <v>297</v>
      </c>
      <c r="E1276" t="s">
        <v>296</v>
      </c>
      <c r="F1276" t="s">
        <v>221</v>
      </c>
      <c r="G1276" t="s">
        <v>147</v>
      </c>
      <c r="H1276">
        <v>8</v>
      </c>
      <c r="I1276">
        <v>21.95</v>
      </c>
      <c r="J1276">
        <v>1.0999999999999999E-2</v>
      </c>
      <c r="K1276" s="1">
        <v>0.68810000000000004</v>
      </c>
      <c r="L1276" t="s">
        <v>16</v>
      </c>
      <c r="M1276">
        <v>2</v>
      </c>
      <c r="N1276">
        <v>9</v>
      </c>
      <c r="O1276" t="s">
        <v>17</v>
      </c>
      <c r="P1276">
        <v>1645</v>
      </c>
      <c r="Q1276">
        <v>86.8</v>
      </c>
      <c r="R1276" t="s">
        <v>1052</v>
      </c>
      <c r="S1276">
        <v>5900</v>
      </c>
      <c r="T1276">
        <v>6542</v>
      </c>
      <c r="U1276">
        <v>0</v>
      </c>
      <c r="V1276" t="s">
        <v>220</v>
      </c>
      <c r="W1276" t="s">
        <v>423</v>
      </c>
      <c r="X1276" t="s">
        <v>765</v>
      </c>
      <c r="Y1276" t="s">
        <v>2417</v>
      </c>
    </row>
    <row r="1277" spans="1:25" x14ac:dyDescent="0.2">
      <c r="A1277" t="s">
        <v>347</v>
      </c>
      <c r="B1277" t="s">
        <v>348</v>
      </c>
      <c r="C1277" t="s">
        <v>349</v>
      </c>
      <c r="D1277" t="s">
        <v>297</v>
      </c>
      <c r="E1277" t="s">
        <v>296</v>
      </c>
      <c r="F1277" t="s">
        <v>221</v>
      </c>
      <c r="G1277" t="s">
        <v>147</v>
      </c>
      <c r="H1277">
        <v>8</v>
      </c>
      <c r="I1277">
        <v>17.79</v>
      </c>
      <c r="J1277">
        <v>2.5999999999999999E-2</v>
      </c>
      <c r="K1277" s="1">
        <v>0.68730000000000002</v>
      </c>
      <c r="L1277" t="s">
        <v>16</v>
      </c>
      <c r="M1277">
        <v>2</v>
      </c>
      <c r="N1277">
        <v>9</v>
      </c>
      <c r="O1277" t="s">
        <v>17</v>
      </c>
      <c r="P1277">
        <v>2284</v>
      </c>
      <c r="Q1277">
        <v>95</v>
      </c>
      <c r="R1277" t="s">
        <v>532</v>
      </c>
      <c r="S1277">
        <v>5447</v>
      </c>
      <c r="T1277">
        <v>5950</v>
      </c>
      <c r="U1277">
        <v>0</v>
      </c>
      <c r="V1277" t="s">
        <v>220</v>
      </c>
      <c r="W1277" t="s">
        <v>423</v>
      </c>
      <c r="X1277" t="s">
        <v>757</v>
      </c>
      <c r="Y1277" t="s">
        <v>2417</v>
      </c>
    </row>
    <row r="1278" spans="1:25" x14ac:dyDescent="0.2">
      <c r="A1278" t="s">
        <v>347</v>
      </c>
      <c r="B1278" t="s">
        <v>348</v>
      </c>
      <c r="C1278" t="s">
        <v>349</v>
      </c>
      <c r="D1278" t="s">
        <v>330</v>
      </c>
      <c r="E1278" t="s">
        <v>381</v>
      </c>
      <c r="F1278" t="s">
        <v>382</v>
      </c>
      <c r="G1278" t="s">
        <v>81</v>
      </c>
      <c r="H1278">
        <v>3</v>
      </c>
      <c r="I1278">
        <v>16.16</v>
      </c>
      <c r="J1278">
        <v>0.03</v>
      </c>
      <c r="K1278" s="1">
        <v>0.68479999999999996</v>
      </c>
      <c r="L1278" t="s">
        <v>357</v>
      </c>
      <c r="M1278">
        <v>211</v>
      </c>
      <c r="N1278">
        <v>225</v>
      </c>
      <c r="O1278" t="s">
        <v>17</v>
      </c>
      <c r="P1278">
        <v>992</v>
      </c>
      <c r="Q1278">
        <v>37.700000000000003</v>
      </c>
      <c r="R1278" t="s">
        <v>2061</v>
      </c>
      <c r="S1278">
        <v>702</v>
      </c>
      <c r="T1278">
        <v>22290</v>
      </c>
      <c r="U1278">
        <v>0</v>
      </c>
      <c r="V1278" t="s">
        <v>384</v>
      </c>
      <c r="W1278" t="s">
        <v>581</v>
      </c>
      <c r="X1278" t="s">
        <v>1964</v>
      </c>
      <c r="Y1278" t="s">
        <v>2417</v>
      </c>
    </row>
    <row r="1279" spans="1:25" x14ac:dyDescent="0.2">
      <c r="A1279" t="s">
        <v>347</v>
      </c>
      <c r="B1279" t="s">
        <v>348</v>
      </c>
      <c r="C1279" t="s">
        <v>349</v>
      </c>
      <c r="D1279" t="s">
        <v>309</v>
      </c>
      <c r="E1279" t="s">
        <v>311</v>
      </c>
      <c r="F1279" t="s">
        <v>146</v>
      </c>
      <c r="G1279" t="s">
        <v>147</v>
      </c>
      <c r="H1279">
        <v>12</v>
      </c>
      <c r="I1279">
        <v>18.559999999999999</v>
      </c>
      <c r="J1279">
        <v>1.7999999999999999E-2</v>
      </c>
      <c r="K1279" s="1">
        <v>0.68340000000000001</v>
      </c>
      <c r="L1279" t="s">
        <v>16</v>
      </c>
      <c r="M1279">
        <v>134</v>
      </c>
      <c r="N1279">
        <v>147</v>
      </c>
      <c r="O1279" t="s">
        <v>17</v>
      </c>
      <c r="P1279">
        <v>1643</v>
      </c>
      <c r="Q1279">
        <v>86.8</v>
      </c>
      <c r="R1279" t="s">
        <v>2033</v>
      </c>
      <c r="S1279">
        <v>6955</v>
      </c>
      <c r="T1279">
        <v>13503</v>
      </c>
      <c r="U1279">
        <v>1</v>
      </c>
      <c r="V1279" t="s">
        <v>166</v>
      </c>
      <c r="W1279" t="s">
        <v>423</v>
      </c>
      <c r="X1279" t="s">
        <v>1964</v>
      </c>
      <c r="Y1279" t="s">
        <v>2417</v>
      </c>
    </row>
    <row r="1280" spans="1:25" x14ac:dyDescent="0.2">
      <c r="A1280" t="s">
        <v>347</v>
      </c>
      <c r="B1280" t="s">
        <v>348</v>
      </c>
      <c r="C1280" t="s">
        <v>349</v>
      </c>
      <c r="D1280" t="s">
        <v>302</v>
      </c>
      <c r="E1280" t="s">
        <v>303</v>
      </c>
      <c r="F1280" t="s">
        <v>149</v>
      </c>
      <c r="G1280" t="s">
        <v>81</v>
      </c>
      <c r="H1280">
        <v>11</v>
      </c>
      <c r="I1280">
        <v>29.11</v>
      </c>
      <c r="J1280">
        <v>7.1999999999999998E-3</v>
      </c>
      <c r="K1280" s="1">
        <v>0.68279999999999996</v>
      </c>
      <c r="L1280" t="s">
        <v>357</v>
      </c>
      <c r="M1280">
        <v>134</v>
      </c>
      <c r="N1280">
        <v>145</v>
      </c>
      <c r="O1280" t="s">
        <v>17</v>
      </c>
      <c r="P1280">
        <v>625</v>
      </c>
      <c r="Q1280">
        <v>65.099999999999994</v>
      </c>
      <c r="R1280" t="s">
        <v>637</v>
      </c>
      <c r="S1280">
        <v>190</v>
      </c>
      <c r="T1280">
        <v>12883</v>
      </c>
      <c r="U1280">
        <v>0</v>
      </c>
      <c r="V1280" t="s">
        <v>24</v>
      </c>
      <c r="W1280" t="s">
        <v>581</v>
      </c>
      <c r="X1280" t="s">
        <v>757</v>
      </c>
      <c r="Y1280" t="s">
        <v>2417</v>
      </c>
    </row>
    <row r="1281" spans="1:25" x14ac:dyDescent="0.2">
      <c r="A1281" t="s">
        <v>347</v>
      </c>
      <c r="B1281" t="s">
        <v>348</v>
      </c>
      <c r="C1281" t="s">
        <v>349</v>
      </c>
      <c r="D1281" t="s">
        <v>309</v>
      </c>
      <c r="E1281" t="s">
        <v>311</v>
      </c>
      <c r="F1281" t="s">
        <v>146</v>
      </c>
      <c r="G1281" t="s">
        <v>147</v>
      </c>
      <c r="H1281">
        <v>12</v>
      </c>
      <c r="I1281">
        <v>23.07</v>
      </c>
      <c r="J1281">
        <v>6.8999999999999999E-3</v>
      </c>
      <c r="K1281" s="1">
        <v>0.68130000000000002</v>
      </c>
      <c r="L1281" t="s">
        <v>16</v>
      </c>
      <c r="M1281">
        <v>134</v>
      </c>
      <c r="N1281">
        <v>147</v>
      </c>
      <c r="O1281" t="s">
        <v>17</v>
      </c>
      <c r="P1281">
        <v>2284</v>
      </c>
      <c r="Q1281">
        <v>95</v>
      </c>
      <c r="R1281" t="s">
        <v>544</v>
      </c>
      <c r="S1281">
        <v>9537</v>
      </c>
      <c r="T1281">
        <v>13830</v>
      </c>
      <c r="U1281">
        <v>1</v>
      </c>
      <c r="V1281" t="s">
        <v>166</v>
      </c>
      <c r="W1281" t="s">
        <v>423</v>
      </c>
      <c r="X1281" t="s">
        <v>757</v>
      </c>
      <c r="Y1281" t="s">
        <v>2417</v>
      </c>
    </row>
    <row r="1282" spans="1:25" x14ac:dyDescent="0.2">
      <c r="A1282" t="s">
        <v>347</v>
      </c>
      <c r="B1282" t="s">
        <v>348</v>
      </c>
      <c r="C1282" t="s">
        <v>349</v>
      </c>
      <c r="D1282" t="s">
        <v>309</v>
      </c>
      <c r="E1282" t="s">
        <v>312</v>
      </c>
      <c r="F1282" t="s">
        <v>173</v>
      </c>
      <c r="G1282" t="s">
        <v>81</v>
      </c>
      <c r="H1282">
        <v>14</v>
      </c>
      <c r="I1282">
        <v>33.79</v>
      </c>
      <c r="J1282">
        <v>6.8000000000000005E-4</v>
      </c>
      <c r="K1282" s="1">
        <v>0.68089999999999995</v>
      </c>
      <c r="L1282" t="s">
        <v>357</v>
      </c>
      <c r="M1282">
        <v>134</v>
      </c>
      <c r="N1282">
        <v>147</v>
      </c>
      <c r="O1282" t="s">
        <v>17</v>
      </c>
      <c r="P1282">
        <v>844</v>
      </c>
      <c r="Q1282">
        <v>65.099999999999994</v>
      </c>
      <c r="R1282" t="s">
        <v>1943</v>
      </c>
      <c r="S1282">
        <v>397</v>
      </c>
      <c r="T1282">
        <v>16738</v>
      </c>
      <c r="U1282">
        <v>1</v>
      </c>
      <c r="V1282" t="s">
        <v>172</v>
      </c>
      <c r="W1282" t="s">
        <v>581</v>
      </c>
      <c r="X1282" t="s">
        <v>1557</v>
      </c>
      <c r="Y1282" t="s">
        <v>2417</v>
      </c>
    </row>
    <row r="1283" spans="1:25" x14ac:dyDescent="0.2">
      <c r="A1283" t="s">
        <v>347</v>
      </c>
      <c r="B1283" t="s">
        <v>348</v>
      </c>
      <c r="C1283" t="s">
        <v>349</v>
      </c>
      <c r="D1283" t="s">
        <v>309</v>
      </c>
      <c r="E1283" t="s">
        <v>310</v>
      </c>
      <c r="F1283" t="s">
        <v>164</v>
      </c>
      <c r="G1283" t="s">
        <v>46</v>
      </c>
      <c r="H1283">
        <v>13</v>
      </c>
      <c r="I1283">
        <v>34.380000000000003</v>
      </c>
      <c r="J1283" s="2">
        <v>5.9999999999999995E-4</v>
      </c>
      <c r="K1283" s="1">
        <v>0.68069999999999997</v>
      </c>
      <c r="L1283" t="s">
        <v>16</v>
      </c>
      <c r="M1283">
        <v>226</v>
      </c>
      <c r="N1283">
        <v>239</v>
      </c>
      <c r="O1283" t="s">
        <v>17</v>
      </c>
      <c r="P1283">
        <v>9187</v>
      </c>
      <c r="Q1283">
        <v>57.8</v>
      </c>
      <c r="R1283" t="s">
        <v>1616</v>
      </c>
      <c r="S1283">
        <v>17820</v>
      </c>
      <c r="T1283">
        <v>18818</v>
      </c>
      <c r="U1283">
        <v>1</v>
      </c>
      <c r="V1283" t="s">
        <v>163</v>
      </c>
      <c r="W1283" t="s">
        <v>343</v>
      </c>
      <c r="X1283" t="s">
        <v>1557</v>
      </c>
      <c r="Y1283" t="s">
        <v>2417</v>
      </c>
    </row>
    <row r="1284" spans="1:25" x14ac:dyDescent="0.2">
      <c r="A1284" t="s">
        <v>347</v>
      </c>
      <c r="B1284" t="s">
        <v>348</v>
      </c>
      <c r="C1284" t="s">
        <v>349</v>
      </c>
      <c r="D1284" t="s">
        <v>302</v>
      </c>
      <c r="E1284" t="s">
        <v>303</v>
      </c>
      <c r="F1284" t="s">
        <v>149</v>
      </c>
      <c r="G1284" t="s">
        <v>81</v>
      </c>
      <c r="H1284">
        <v>11</v>
      </c>
      <c r="I1284">
        <v>28.09</v>
      </c>
      <c r="J1284">
        <v>1.0999999999999999E-2</v>
      </c>
      <c r="K1284" s="1">
        <v>0.67779999999999996</v>
      </c>
      <c r="L1284" t="s">
        <v>357</v>
      </c>
      <c r="M1284">
        <v>134</v>
      </c>
      <c r="N1284">
        <v>145</v>
      </c>
      <c r="O1284" t="s">
        <v>17</v>
      </c>
      <c r="P1284">
        <v>844</v>
      </c>
      <c r="Q1284">
        <v>65.099999999999994</v>
      </c>
      <c r="R1284" t="s">
        <v>1931</v>
      </c>
      <c r="S1284">
        <v>235</v>
      </c>
      <c r="T1284">
        <v>14998</v>
      </c>
      <c r="U1284">
        <v>0</v>
      </c>
      <c r="V1284" t="s">
        <v>24</v>
      </c>
      <c r="W1284" t="s">
        <v>581</v>
      </c>
      <c r="X1284" t="s">
        <v>1557</v>
      </c>
      <c r="Y1284" t="s">
        <v>2417</v>
      </c>
    </row>
    <row r="1285" spans="1:25" x14ac:dyDescent="0.2">
      <c r="A1285" t="s">
        <v>347</v>
      </c>
      <c r="B1285" t="s">
        <v>348</v>
      </c>
      <c r="C1285" t="s">
        <v>349</v>
      </c>
      <c r="D1285" t="s">
        <v>309</v>
      </c>
      <c r="E1285" t="s">
        <v>311</v>
      </c>
      <c r="F1285" t="s">
        <v>146</v>
      </c>
      <c r="G1285" t="s">
        <v>147</v>
      </c>
      <c r="H1285">
        <v>12</v>
      </c>
      <c r="I1285">
        <v>37.74</v>
      </c>
      <c r="J1285">
        <v>2.9E-4</v>
      </c>
      <c r="K1285" s="1">
        <v>0.67379999999999995</v>
      </c>
      <c r="L1285" t="s">
        <v>16</v>
      </c>
      <c r="M1285">
        <v>134</v>
      </c>
      <c r="N1285">
        <v>147</v>
      </c>
      <c r="O1285" t="s">
        <v>17</v>
      </c>
      <c r="P1285">
        <v>8869</v>
      </c>
      <c r="Q1285">
        <v>99.1</v>
      </c>
      <c r="R1285" t="s">
        <v>2336</v>
      </c>
      <c r="S1285">
        <v>15978</v>
      </c>
      <c r="T1285">
        <v>15540</v>
      </c>
      <c r="U1285">
        <v>1</v>
      </c>
      <c r="V1285" t="s">
        <v>166</v>
      </c>
      <c r="W1285" t="s">
        <v>343</v>
      </c>
      <c r="X1285" t="s">
        <v>1964</v>
      </c>
      <c r="Y1285" t="s">
        <v>2417</v>
      </c>
    </row>
    <row r="1286" spans="1:25" x14ac:dyDescent="0.2">
      <c r="A1286" t="s">
        <v>347</v>
      </c>
      <c r="B1286" t="s">
        <v>348</v>
      </c>
      <c r="C1286" t="s">
        <v>349</v>
      </c>
      <c r="D1286" t="s">
        <v>309</v>
      </c>
      <c r="E1286" t="s">
        <v>311</v>
      </c>
      <c r="F1286" t="s">
        <v>146</v>
      </c>
      <c r="G1286" t="s">
        <v>147</v>
      </c>
      <c r="H1286">
        <v>12</v>
      </c>
      <c r="I1286">
        <v>38.15</v>
      </c>
      <c r="J1286">
        <v>2.5999999999999998E-4</v>
      </c>
      <c r="K1286" s="1">
        <v>0.67290000000000005</v>
      </c>
      <c r="L1286" t="s">
        <v>16</v>
      </c>
      <c r="M1286">
        <v>226</v>
      </c>
      <c r="N1286">
        <v>239</v>
      </c>
      <c r="O1286" t="s">
        <v>17</v>
      </c>
      <c r="P1286">
        <v>9187</v>
      </c>
      <c r="Q1286">
        <v>57.8</v>
      </c>
      <c r="R1286" t="s">
        <v>1607</v>
      </c>
      <c r="S1286">
        <v>17774</v>
      </c>
      <c r="T1286">
        <v>17334</v>
      </c>
      <c r="U1286">
        <v>1</v>
      </c>
      <c r="V1286" t="s">
        <v>166</v>
      </c>
      <c r="W1286" t="s">
        <v>343</v>
      </c>
      <c r="X1286" t="s">
        <v>1557</v>
      </c>
      <c r="Y1286" t="s">
        <v>2417</v>
      </c>
    </row>
    <row r="1287" spans="1:25" x14ac:dyDescent="0.2">
      <c r="A1287" t="s">
        <v>347</v>
      </c>
      <c r="B1287" t="s">
        <v>348</v>
      </c>
      <c r="C1287" t="s">
        <v>349</v>
      </c>
      <c r="D1287" t="s">
        <v>309</v>
      </c>
      <c r="E1287" t="s">
        <v>311</v>
      </c>
      <c r="F1287" t="s">
        <v>146</v>
      </c>
      <c r="G1287" t="s">
        <v>147</v>
      </c>
      <c r="H1287">
        <v>12</v>
      </c>
      <c r="I1287">
        <v>19.670000000000002</v>
      </c>
      <c r="J1287">
        <v>2.9000000000000001E-2</v>
      </c>
      <c r="K1287" s="1">
        <v>0.67190000000000005</v>
      </c>
      <c r="L1287" t="s">
        <v>16</v>
      </c>
      <c r="M1287">
        <v>134</v>
      </c>
      <c r="N1287">
        <v>147</v>
      </c>
      <c r="O1287" t="s">
        <v>17</v>
      </c>
      <c r="P1287">
        <v>7196</v>
      </c>
      <c r="Q1287">
        <v>99.1</v>
      </c>
      <c r="R1287" t="s">
        <v>176</v>
      </c>
      <c r="S1287">
        <v>15685</v>
      </c>
      <c r="T1287">
        <v>15000</v>
      </c>
      <c r="U1287">
        <v>1</v>
      </c>
      <c r="V1287" t="s">
        <v>166</v>
      </c>
      <c r="W1287" t="s">
        <v>343</v>
      </c>
      <c r="X1287" t="s">
        <v>757</v>
      </c>
      <c r="Y1287" t="s">
        <v>2417</v>
      </c>
    </row>
    <row r="1288" spans="1:25" x14ac:dyDescent="0.2">
      <c r="A1288" t="s">
        <v>347</v>
      </c>
      <c r="B1288" t="s">
        <v>348</v>
      </c>
      <c r="C1288" t="s">
        <v>349</v>
      </c>
      <c r="D1288" t="s">
        <v>297</v>
      </c>
      <c r="E1288" t="s">
        <v>296</v>
      </c>
      <c r="F1288" t="s">
        <v>221</v>
      </c>
      <c r="G1288" t="s">
        <v>147</v>
      </c>
      <c r="H1288">
        <v>8</v>
      </c>
      <c r="I1288">
        <v>17.239999999999998</v>
      </c>
      <c r="J1288">
        <v>2.4E-2</v>
      </c>
      <c r="K1288" s="1">
        <v>0.67120000000000002</v>
      </c>
      <c r="L1288" t="s">
        <v>16</v>
      </c>
      <c r="M1288">
        <v>2</v>
      </c>
      <c r="N1288">
        <v>9</v>
      </c>
      <c r="O1288" t="s">
        <v>17</v>
      </c>
      <c r="P1288">
        <v>1645</v>
      </c>
      <c r="Q1288">
        <v>86.8</v>
      </c>
      <c r="R1288" t="s">
        <v>1050</v>
      </c>
      <c r="S1288">
        <v>5896</v>
      </c>
      <c r="T1288">
        <v>6249</v>
      </c>
      <c r="U1288">
        <v>0</v>
      </c>
      <c r="V1288" t="s">
        <v>220</v>
      </c>
      <c r="W1288" t="s">
        <v>423</v>
      </c>
      <c r="X1288" t="s">
        <v>765</v>
      </c>
      <c r="Y1288" t="s">
        <v>2417</v>
      </c>
    </row>
    <row r="1289" spans="1:25" x14ac:dyDescent="0.2">
      <c r="A1289" t="s">
        <v>347</v>
      </c>
      <c r="B1289" t="s">
        <v>348</v>
      </c>
      <c r="C1289" t="s">
        <v>349</v>
      </c>
      <c r="D1289" t="s">
        <v>302</v>
      </c>
      <c r="E1289" t="s">
        <v>303</v>
      </c>
      <c r="F1289" t="s">
        <v>149</v>
      </c>
      <c r="G1289" t="s">
        <v>81</v>
      </c>
      <c r="H1289">
        <v>11</v>
      </c>
      <c r="I1289">
        <v>28.38</v>
      </c>
      <c r="J1289">
        <v>8.5000000000000006E-3</v>
      </c>
      <c r="K1289" s="1">
        <v>0.67069999999999996</v>
      </c>
      <c r="L1289" t="s">
        <v>357</v>
      </c>
      <c r="M1289">
        <v>134</v>
      </c>
      <c r="N1289">
        <v>145</v>
      </c>
      <c r="O1289" t="s">
        <v>17</v>
      </c>
      <c r="P1289">
        <v>558</v>
      </c>
      <c r="Q1289">
        <v>52.2</v>
      </c>
      <c r="R1289" t="s">
        <v>1529</v>
      </c>
      <c r="S1289">
        <v>220</v>
      </c>
      <c r="T1289">
        <v>14317</v>
      </c>
      <c r="U1289">
        <v>0</v>
      </c>
      <c r="V1289" t="s">
        <v>24</v>
      </c>
      <c r="W1289" t="s">
        <v>581</v>
      </c>
      <c r="X1289" t="s">
        <v>1172</v>
      </c>
      <c r="Y1289" t="s">
        <v>2417</v>
      </c>
    </row>
    <row r="1290" spans="1:25" x14ac:dyDescent="0.2">
      <c r="A1290" t="s">
        <v>347</v>
      </c>
      <c r="B1290" t="s">
        <v>348</v>
      </c>
      <c r="C1290" t="s">
        <v>349</v>
      </c>
      <c r="D1290" t="s">
        <v>309</v>
      </c>
      <c r="E1290" t="s">
        <v>311</v>
      </c>
      <c r="F1290" t="s">
        <v>146</v>
      </c>
      <c r="G1290" t="s">
        <v>147</v>
      </c>
      <c r="H1290">
        <v>12</v>
      </c>
      <c r="I1290">
        <v>38.46</v>
      </c>
      <c r="J1290">
        <v>2.5000000000000001E-4</v>
      </c>
      <c r="K1290" s="1">
        <v>0.67020000000000002</v>
      </c>
      <c r="L1290" t="s">
        <v>16</v>
      </c>
      <c r="M1290">
        <v>134</v>
      </c>
      <c r="N1290">
        <v>147</v>
      </c>
      <c r="O1290" t="s">
        <v>17</v>
      </c>
      <c r="P1290">
        <v>2403</v>
      </c>
      <c r="Q1290">
        <v>86.8</v>
      </c>
      <c r="R1290" t="s">
        <v>1470</v>
      </c>
      <c r="S1290">
        <v>13627</v>
      </c>
      <c r="T1290">
        <v>17586</v>
      </c>
      <c r="U1290">
        <v>1</v>
      </c>
      <c r="V1290" t="s">
        <v>166</v>
      </c>
      <c r="W1290" t="s">
        <v>423</v>
      </c>
      <c r="X1290" t="s">
        <v>1172</v>
      </c>
      <c r="Y1290" t="s">
        <v>2417</v>
      </c>
    </row>
    <row r="1291" spans="1:25" x14ac:dyDescent="0.2">
      <c r="A1291" t="s">
        <v>347</v>
      </c>
      <c r="B1291" t="s">
        <v>348</v>
      </c>
      <c r="C1291" t="s">
        <v>349</v>
      </c>
      <c r="D1291" t="s">
        <v>309</v>
      </c>
      <c r="E1291" t="s">
        <v>310</v>
      </c>
      <c r="F1291" t="s">
        <v>164</v>
      </c>
      <c r="G1291" t="s">
        <v>46</v>
      </c>
      <c r="H1291">
        <v>13</v>
      </c>
      <c r="I1291">
        <v>20.63</v>
      </c>
      <c r="J1291">
        <v>1.7999999999999999E-2</v>
      </c>
      <c r="K1291" s="1">
        <v>0.67020000000000002</v>
      </c>
      <c r="L1291" t="s">
        <v>16</v>
      </c>
      <c r="M1291">
        <v>134</v>
      </c>
      <c r="N1291">
        <v>147</v>
      </c>
      <c r="O1291" t="s">
        <v>17</v>
      </c>
      <c r="P1291">
        <v>1490</v>
      </c>
      <c r="Q1291">
        <v>86.2</v>
      </c>
      <c r="R1291" t="s">
        <v>1880</v>
      </c>
      <c r="S1291">
        <v>8865</v>
      </c>
      <c r="T1291">
        <v>15508</v>
      </c>
      <c r="U1291">
        <v>1</v>
      </c>
      <c r="V1291" t="s">
        <v>163</v>
      </c>
      <c r="W1291" t="s">
        <v>423</v>
      </c>
      <c r="X1291" t="s">
        <v>1557</v>
      </c>
      <c r="Y1291" t="s">
        <v>2417</v>
      </c>
    </row>
    <row r="1292" spans="1:25" x14ac:dyDescent="0.2">
      <c r="A1292" t="s">
        <v>347</v>
      </c>
      <c r="B1292" t="s">
        <v>348</v>
      </c>
      <c r="C1292" t="s">
        <v>349</v>
      </c>
      <c r="D1292" t="s">
        <v>297</v>
      </c>
      <c r="E1292" t="s">
        <v>296</v>
      </c>
      <c r="F1292" t="s">
        <v>221</v>
      </c>
      <c r="G1292" t="s">
        <v>147</v>
      </c>
      <c r="H1292">
        <v>8</v>
      </c>
      <c r="I1292">
        <v>18.12</v>
      </c>
      <c r="J1292">
        <v>2.8000000000000001E-2</v>
      </c>
      <c r="K1292" s="1">
        <v>0.66969999999999996</v>
      </c>
      <c r="L1292" t="s">
        <v>16</v>
      </c>
      <c r="M1292">
        <v>2</v>
      </c>
      <c r="N1292">
        <v>9</v>
      </c>
      <c r="O1292" t="s">
        <v>17</v>
      </c>
      <c r="P1292">
        <v>1643</v>
      </c>
      <c r="Q1292">
        <v>86.8</v>
      </c>
      <c r="R1292" t="s">
        <v>2018</v>
      </c>
      <c r="S1292">
        <v>4187</v>
      </c>
      <c r="T1292">
        <v>6194</v>
      </c>
      <c r="U1292">
        <v>0</v>
      </c>
      <c r="V1292" t="s">
        <v>220</v>
      </c>
      <c r="W1292" t="s">
        <v>423</v>
      </c>
      <c r="X1292" t="s">
        <v>1964</v>
      </c>
      <c r="Y1292" t="s">
        <v>2417</v>
      </c>
    </row>
    <row r="1293" spans="1:25" x14ac:dyDescent="0.2">
      <c r="A1293" t="s">
        <v>347</v>
      </c>
      <c r="B1293" t="s">
        <v>348</v>
      </c>
      <c r="C1293" t="s">
        <v>349</v>
      </c>
      <c r="D1293" t="s">
        <v>309</v>
      </c>
      <c r="E1293" t="s">
        <v>308</v>
      </c>
      <c r="F1293" t="s">
        <v>149</v>
      </c>
      <c r="G1293" t="s">
        <v>81</v>
      </c>
      <c r="H1293">
        <v>11</v>
      </c>
      <c r="I1293">
        <v>21.48</v>
      </c>
      <c r="J1293">
        <v>2.3E-2</v>
      </c>
      <c r="K1293" s="1">
        <v>0.66969999999999996</v>
      </c>
      <c r="L1293" t="s">
        <v>16</v>
      </c>
      <c r="M1293">
        <v>134</v>
      </c>
      <c r="N1293">
        <v>147</v>
      </c>
      <c r="O1293" t="s">
        <v>17</v>
      </c>
      <c r="P1293">
        <v>10455</v>
      </c>
      <c r="Q1293">
        <v>99.7</v>
      </c>
      <c r="R1293" t="s">
        <v>919</v>
      </c>
      <c r="S1293">
        <v>19905</v>
      </c>
      <c r="T1293">
        <v>17985</v>
      </c>
      <c r="U1293">
        <v>1</v>
      </c>
      <c r="V1293" t="s">
        <v>161</v>
      </c>
      <c r="W1293" t="s">
        <v>343</v>
      </c>
      <c r="X1293" t="s">
        <v>765</v>
      </c>
      <c r="Y1293" t="s">
        <v>2417</v>
      </c>
    </row>
    <row r="1294" spans="1:25" x14ac:dyDescent="0.2">
      <c r="A1294" t="s">
        <v>347</v>
      </c>
      <c r="B1294" t="s">
        <v>348</v>
      </c>
      <c r="C1294" t="s">
        <v>349</v>
      </c>
      <c r="D1294" t="s">
        <v>309</v>
      </c>
      <c r="E1294" t="s">
        <v>310</v>
      </c>
      <c r="F1294" t="s">
        <v>164</v>
      </c>
      <c r="G1294" t="s">
        <v>46</v>
      </c>
      <c r="H1294">
        <v>13</v>
      </c>
      <c r="I1294">
        <v>22.39</v>
      </c>
      <c r="J1294">
        <v>7.9000000000000008E-3</v>
      </c>
      <c r="K1294" s="1">
        <v>0.66790000000000005</v>
      </c>
      <c r="L1294" t="s">
        <v>16</v>
      </c>
      <c r="M1294">
        <v>134</v>
      </c>
      <c r="N1294">
        <v>147</v>
      </c>
      <c r="O1294" t="s">
        <v>17</v>
      </c>
      <c r="P1294">
        <v>2403</v>
      </c>
      <c r="Q1294">
        <v>86.8</v>
      </c>
      <c r="R1294" t="s">
        <v>1467</v>
      </c>
      <c r="S1294">
        <v>13604</v>
      </c>
      <c r="T1294">
        <v>17816</v>
      </c>
      <c r="U1294">
        <v>1</v>
      </c>
      <c r="V1294" t="s">
        <v>163</v>
      </c>
      <c r="W1294" t="s">
        <v>423</v>
      </c>
      <c r="X1294" t="s">
        <v>1172</v>
      </c>
      <c r="Y1294" t="s">
        <v>2417</v>
      </c>
    </row>
    <row r="1295" spans="1:25" x14ac:dyDescent="0.2">
      <c r="A1295" t="s">
        <v>347</v>
      </c>
      <c r="B1295" t="s">
        <v>348</v>
      </c>
      <c r="C1295" t="s">
        <v>349</v>
      </c>
      <c r="D1295" t="s">
        <v>309</v>
      </c>
      <c r="E1295" t="s">
        <v>311</v>
      </c>
      <c r="F1295" t="s">
        <v>146</v>
      </c>
      <c r="G1295" t="s">
        <v>147</v>
      </c>
      <c r="H1295">
        <v>12</v>
      </c>
      <c r="I1295">
        <v>25.41</v>
      </c>
      <c r="J1295">
        <v>4.1000000000000003E-3</v>
      </c>
      <c r="K1295" s="1">
        <v>0.66739999999999999</v>
      </c>
      <c r="L1295" t="s">
        <v>16</v>
      </c>
      <c r="M1295">
        <v>134</v>
      </c>
      <c r="N1295">
        <v>147</v>
      </c>
      <c r="O1295" t="s">
        <v>17</v>
      </c>
      <c r="P1295">
        <v>8869</v>
      </c>
      <c r="Q1295">
        <v>99.1</v>
      </c>
      <c r="R1295" t="s">
        <v>2335</v>
      </c>
      <c r="S1295">
        <v>15975</v>
      </c>
      <c r="T1295">
        <v>16462</v>
      </c>
      <c r="U1295">
        <v>1</v>
      </c>
      <c r="V1295" t="s">
        <v>166</v>
      </c>
      <c r="W1295" t="s">
        <v>343</v>
      </c>
      <c r="X1295" t="s">
        <v>1964</v>
      </c>
      <c r="Y1295" t="s">
        <v>2417</v>
      </c>
    </row>
    <row r="1296" spans="1:25" x14ac:dyDescent="0.2">
      <c r="A1296" t="s">
        <v>347</v>
      </c>
      <c r="B1296" t="s">
        <v>348</v>
      </c>
      <c r="C1296" t="s">
        <v>349</v>
      </c>
      <c r="D1296" t="s">
        <v>297</v>
      </c>
      <c r="E1296" t="s">
        <v>296</v>
      </c>
      <c r="F1296" t="s">
        <v>221</v>
      </c>
      <c r="G1296" t="s">
        <v>147</v>
      </c>
      <c r="H1296">
        <v>8</v>
      </c>
      <c r="I1296">
        <v>19.399999999999999</v>
      </c>
      <c r="J1296">
        <v>0.02</v>
      </c>
      <c r="K1296" s="1">
        <v>0.66700000000000004</v>
      </c>
      <c r="L1296" t="s">
        <v>16</v>
      </c>
      <c r="M1296">
        <v>2</v>
      </c>
      <c r="N1296">
        <v>9</v>
      </c>
      <c r="O1296" t="s">
        <v>17</v>
      </c>
      <c r="P1296">
        <v>8751</v>
      </c>
      <c r="Q1296">
        <v>99.1</v>
      </c>
      <c r="R1296" t="s">
        <v>1788</v>
      </c>
      <c r="S1296">
        <v>8895</v>
      </c>
      <c r="T1296">
        <v>6425</v>
      </c>
      <c r="U1296">
        <v>0</v>
      </c>
      <c r="V1296" t="s">
        <v>220</v>
      </c>
      <c r="W1296" t="s">
        <v>343</v>
      </c>
      <c r="X1296" t="s">
        <v>1557</v>
      </c>
      <c r="Y1296" t="s">
        <v>2417</v>
      </c>
    </row>
    <row r="1297" spans="1:25" x14ac:dyDescent="0.2">
      <c r="A1297" t="s">
        <v>347</v>
      </c>
      <c r="B1297" t="s">
        <v>348</v>
      </c>
      <c r="C1297" t="s">
        <v>349</v>
      </c>
      <c r="D1297" t="s">
        <v>309</v>
      </c>
      <c r="E1297" t="s">
        <v>312</v>
      </c>
      <c r="F1297" t="s">
        <v>173</v>
      </c>
      <c r="G1297" t="s">
        <v>81</v>
      </c>
      <c r="H1297">
        <v>14</v>
      </c>
      <c r="I1297">
        <v>34.340000000000003</v>
      </c>
      <c r="J1297" s="2">
        <v>5.9999999999999995E-4</v>
      </c>
      <c r="K1297" s="1">
        <v>0.66569999999999996</v>
      </c>
      <c r="L1297" t="s">
        <v>357</v>
      </c>
      <c r="M1297">
        <v>134</v>
      </c>
      <c r="N1297">
        <v>147</v>
      </c>
      <c r="O1297" t="s">
        <v>17</v>
      </c>
      <c r="P1297">
        <v>241</v>
      </c>
      <c r="Q1297">
        <v>40.700000000000003</v>
      </c>
      <c r="R1297" t="s">
        <v>1817</v>
      </c>
      <c r="S1297">
        <v>175</v>
      </c>
      <c r="T1297">
        <v>15122</v>
      </c>
      <c r="U1297">
        <v>1</v>
      </c>
      <c r="V1297" t="s">
        <v>172</v>
      </c>
      <c r="W1297" t="s">
        <v>385</v>
      </c>
      <c r="X1297" t="s">
        <v>1557</v>
      </c>
      <c r="Y1297" t="s">
        <v>2417</v>
      </c>
    </row>
    <row r="1298" spans="1:25" x14ac:dyDescent="0.2">
      <c r="A1298" t="s">
        <v>347</v>
      </c>
      <c r="B1298" t="s">
        <v>348</v>
      </c>
      <c r="C1298" t="s">
        <v>349</v>
      </c>
      <c r="D1298" t="s">
        <v>309</v>
      </c>
      <c r="E1298" t="s">
        <v>308</v>
      </c>
      <c r="F1298" t="s">
        <v>149</v>
      </c>
      <c r="G1298" t="s">
        <v>81</v>
      </c>
      <c r="H1298">
        <v>11</v>
      </c>
      <c r="I1298">
        <v>66.69</v>
      </c>
      <c r="J1298" s="2">
        <v>1.5999999999999999E-5</v>
      </c>
      <c r="K1298" s="1">
        <v>0.66459999999999997</v>
      </c>
      <c r="L1298" t="s">
        <v>357</v>
      </c>
      <c r="M1298">
        <v>134</v>
      </c>
      <c r="N1298">
        <v>147</v>
      </c>
      <c r="O1298" t="s">
        <v>17</v>
      </c>
      <c r="P1298">
        <v>809</v>
      </c>
      <c r="Q1298">
        <v>66.5</v>
      </c>
      <c r="R1298" t="s">
        <v>2118</v>
      </c>
      <c r="S1298">
        <v>518</v>
      </c>
      <c r="T1298">
        <v>16085</v>
      </c>
      <c r="U1298">
        <v>1</v>
      </c>
      <c r="V1298" t="s">
        <v>161</v>
      </c>
      <c r="W1298" t="s">
        <v>581</v>
      </c>
      <c r="X1298" t="s">
        <v>1964</v>
      </c>
      <c r="Y1298" t="s">
        <v>2417</v>
      </c>
    </row>
    <row r="1299" spans="1:25" x14ac:dyDescent="0.2">
      <c r="A1299" t="s">
        <v>347</v>
      </c>
      <c r="B1299" t="s">
        <v>348</v>
      </c>
      <c r="C1299" t="s">
        <v>349</v>
      </c>
      <c r="D1299" t="s">
        <v>309</v>
      </c>
      <c r="E1299" t="s">
        <v>311</v>
      </c>
      <c r="F1299" t="s">
        <v>146</v>
      </c>
      <c r="G1299" t="s">
        <v>147</v>
      </c>
      <c r="H1299">
        <v>12</v>
      </c>
      <c r="I1299">
        <v>34.130000000000003</v>
      </c>
      <c r="J1299">
        <v>6.3000000000000003E-4</v>
      </c>
      <c r="K1299" s="1">
        <v>0.66120000000000001</v>
      </c>
      <c r="L1299" t="s">
        <v>16</v>
      </c>
      <c r="M1299">
        <v>134</v>
      </c>
      <c r="N1299">
        <v>147</v>
      </c>
      <c r="O1299" t="s">
        <v>17</v>
      </c>
      <c r="P1299">
        <v>7196</v>
      </c>
      <c r="Q1299">
        <v>99.1</v>
      </c>
      <c r="R1299" t="s">
        <v>175</v>
      </c>
      <c r="S1299">
        <v>15681</v>
      </c>
      <c r="T1299">
        <v>15553</v>
      </c>
      <c r="U1299">
        <v>1</v>
      </c>
      <c r="V1299" t="s">
        <v>166</v>
      </c>
      <c r="W1299" t="s">
        <v>343</v>
      </c>
      <c r="X1299" t="s">
        <v>757</v>
      </c>
      <c r="Y1299" t="s">
        <v>2417</v>
      </c>
    </row>
    <row r="1300" spans="1:25" x14ac:dyDescent="0.2">
      <c r="A1300" t="s">
        <v>347</v>
      </c>
      <c r="B1300" t="s">
        <v>348</v>
      </c>
      <c r="C1300" t="s">
        <v>349</v>
      </c>
      <c r="D1300" t="s">
        <v>302</v>
      </c>
      <c r="E1300" t="s">
        <v>303</v>
      </c>
      <c r="F1300" t="s">
        <v>149</v>
      </c>
      <c r="G1300" t="s">
        <v>81</v>
      </c>
      <c r="H1300">
        <v>11</v>
      </c>
      <c r="I1300">
        <v>23.39</v>
      </c>
      <c r="J1300">
        <v>3.1E-2</v>
      </c>
      <c r="K1300" s="1">
        <v>0.65890000000000004</v>
      </c>
      <c r="L1300" t="s">
        <v>357</v>
      </c>
      <c r="M1300">
        <v>134</v>
      </c>
      <c r="N1300">
        <v>145</v>
      </c>
      <c r="O1300" t="s">
        <v>17</v>
      </c>
      <c r="P1300">
        <v>758</v>
      </c>
      <c r="Q1300">
        <v>61.1</v>
      </c>
      <c r="R1300" t="s">
        <v>1108</v>
      </c>
      <c r="S1300">
        <v>253</v>
      </c>
      <c r="T1300">
        <v>16279</v>
      </c>
      <c r="U1300">
        <v>0</v>
      </c>
      <c r="V1300" t="s">
        <v>24</v>
      </c>
      <c r="W1300" t="s">
        <v>581</v>
      </c>
      <c r="X1300" t="s">
        <v>765</v>
      </c>
      <c r="Y1300" t="s">
        <v>2417</v>
      </c>
    </row>
    <row r="1301" spans="1:25" x14ac:dyDescent="0.2">
      <c r="A1301" t="s">
        <v>347</v>
      </c>
      <c r="B1301" t="s">
        <v>348</v>
      </c>
      <c r="C1301" t="s">
        <v>349</v>
      </c>
      <c r="D1301" t="s">
        <v>302</v>
      </c>
      <c r="E1301" t="s">
        <v>303</v>
      </c>
      <c r="F1301" t="s">
        <v>149</v>
      </c>
      <c r="G1301" t="s">
        <v>81</v>
      </c>
      <c r="H1301">
        <v>11</v>
      </c>
      <c r="I1301">
        <v>15.25</v>
      </c>
      <c r="J1301">
        <v>4.2000000000000003E-2</v>
      </c>
      <c r="K1301" s="1">
        <v>0.65890000000000004</v>
      </c>
      <c r="L1301" t="s">
        <v>16</v>
      </c>
      <c r="M1301">
        <v>134</v>
      </c>
      <c r="N1301">
        <v>145</v>
      </c>
      <c r="O1301" t="s">
        <v>17</v>
      </c>
      <c r="P1301">
        <v>8072</v>
      </c>
      <c r="Q1301">
        <v>99.1</v>
      </c>
      <c r="R1301" t="s">
        <v>1319</v>
      </c>
      <c r="S1301">
        <v>13436</v>
      </c>
      <c r="T1301">
        <v>16130</v>
      </c>
      <c r="U1301">
        <v>0</v>
      </c>
      <c r="V1301" t="s">
        <v>24</v>
      </c>
      <c r="W1301" t="s">
        <v>343</v>
      </c>
      <c r="X1301" t="s">
        <v>1172</v>
      </c>
      <c r="Y1301" t="s">
        <v>2417</v>
      </c>
    </row>
    <row r="1302" spans="1:25" x14ac:dyDescent="0.2">
      <c r="A1302" t="s">
        <v>347</v>
      </c>
      <c r="B1302" t="s">
        <v>348</v>
      </c>
      <c r="C1302" t="s">
        <v>349</v>
      </c>
      <c r="D1302" t="s">
        <v>309</v>
      </c>
      <c r="E1302" t="s">
        <v>311</v>
      </c>
      <c r="F1302" t="s">
        <v>146</v>
      </c>
      <c r="G1302" t="s">
        <v>147</v>
      </c>
      <c r="H1302">
        <v>12</v>
      </c>
      <c r="I1302">
        <v>22.32</v>
      </c>
      <c r="J1302">
        <v>8.0999999999999996E-3</v>
      </c>
      <c r="K1302" s="1">
        <v>0.65710000000000002</v>
      </c>
      <c r="L1302" t="s">
        <v>16</v>
      </c>
      <c r="M1302">
        <v>226</v>
      </c>
      <c r="N1302">
        <v>239</v>
      </c>
      <c r="O1302" t="s">
        <v>17</v>
      </c>
      <c r="P1302">
        <v>9187</v>
      </c>
      <c r="Q1302">
        <v>57.8</v>
      </c>
      <c r="R1302" t="s">
        <v>1612</v>
      </c>
      <c r="S1302">
        <v>17786</v>
      </c>
      <c r="T1302">
        <v>15321</v>
      </c>
      <c r="U1302">
        <v>1</v>
      </c>
      <c r="V1302" t="s">
        <v>166</v>
      </c>
      <c r="W1302" t="s">
        <v>343</v>
      </c>
      <c r="X1302" t="s">
        <v>1557</v>
      </c>
      <c r="Y1302" t="s">
        <v>2417</v>
      </c>
    </row>
    <row r="1303" spans="1:25" x14ac:dyDescent="0.2">
      <c r="A1303" t="s">
        <v>347</v>
      </c>
      <c r="B1303" t="s">
        <v>348</v>
      </c>
      <c r="C1303" t="s">
        <v>349</v>
      </c>
      <c r="D1303" t="s">
        <v>297</v>
      </c>
      <c r="E1303" t="s">
        <v>298</v>
      </c>
      <c r="F1303" t="s">
        <v>224</v>
      </c>
      <c r="G1303" t="s">
        <v>225</v>
      </c>
      <c r="H1303">
        <v>7</v>
      </c>
      <c r="I1303">
        <v>23.72</v>
      </c>
      <c r="J1303">
        <v>0.02</v>
      </c>
      <c r="K1303" s="1">
        <v>0.65639999999999998</v>
      </c>
      <c r="L1303" t="s">
        <v>16</v>
      </c>
      <c r="M1303">
        <v>2</v>
      </c>
      <c r="N1303">
        <v>9</v>
      </c>
      <c r="O1303" t="s">
        <v>17</v>
      </c>
      <c r="P1303">
        <v>344</v>
      </c>
      <c r="Q1303">
        <v>38</v>
      </c>
      <c r="R1303" t="s">
        <v>1974</v>
      </c>
      <c r="S1303">
        <v>1943</v>
      </c>
      <c r="T1303">
        <v>6114</v>
      </c>
      <c r="U1303">
        <v>0</v>
      </c>
      <c r="V1303" t="s">
        <v>223</v>
      </c>
      <c r="W1303" t="s">
        <v>365</v>
      </c>
      <c r="X1303" t="s">
        <v>1964</v>
      </c>
      <c r="Y1303" t="s">
        <v>2417</v>
      </c>
    </row>
    <row r="1304" spans="1:25" x14ac:dyDescent="0.2">
      <c r="A1304" t="s">
        <v>347</v>
      </c>
      <c r="B1304" t="s">
        <v>348</v>
      </c>
      <c r="C1304" t="s">
        <v>349</v>
      </c>
      <c r="D1304" t="s">
        <v>309</v>
      </c>
      <c r="E1304" t="s">
        <v>310</v>
      </c>
      <c r="F1304" t="s">
        <v>164</v>
      </c>
      <c r="G1304" t="s">
        <v>46</v>
      </c>
      <c r="H1304">
        <v>13</v>
      </c>
      <c r="I1304">
        <v>35.81</v>
      </c>
      <c r="J1304">
        <v>4.4000000000000002E-4</v>
      </c>
      <c r="K1304" s="1">
        <v>0.64980000000000004</v>
      </c>
      <c r="L1304" t="s">
        <v>16</v>
      </c>
      <c r="M1304">
        <v>226</v>
      </c>
      <c r="N1304">
        <v>239</v>
      </c>
      <c r="O1304" t="s">
        <v>17</v>
      </c>
      <c r="P1304">
        <v>9187</v>
      </c>
      <c r="Q1304">
        <v>57.8</v>
      </c>
      <c r="R1304" t="s">
        <v>1600</v>
      </c>
      <c r="S1304">
        <v>17762</v>
      </c>
      <c r="T1304">
        <v>17128</v>
      </c>
      <c r="U1304">
        <v>1</v>
      </c>
      <c r="V1304" t="s">
        <v>163</v>
      </c>
      <c r="W1304" t="s">
        <v>343</v>
      </c>
      <c r="X1304" t="s">
        <v>1557</v>
      </c>
      <c r="Y1304" t="s">
        <v>2417</v>
      </c>
    </row>
    <row r="1305" spans="1:25" x14ac:dyDescent="0.2">
      <c r="A1305" t="s">
        <v>347</v>
      </c>
      <c r="B1305" t="s">
        <v>348</v>
      </c>
      <c r="C1305" t="s">
        <v>349</v>
      </c>
      <c r="D1305" t="s">
        <v>309</v>
      </c>
      <c r="E1305" t="s">
        <v>310</v>
      </c>
      <c r="F1305" t="s">
        <v>164</v>
      </c>
      <c r="G1305" t="s">
        <v>46</v>
      </c>
      <c r="H1305">
        <v>13</v>
      </c>
      <c r="I1305">
        <v>24.64</v>
      </c>
      <c r="J1305">
        <v>4.8999999999999998E-3</v>
      </c>
      <c r="K1305" s="1">
        <v>0.64939999999999998</v>
      </c>
      <c r="L1305" t="s">
        <v>16</v>
      </c>
      <c r="M1305">
        <v>134</v>
      </c>
      <c r="N1305">
        <v>147</v>
      </c>
      <c r="O1305" t="s">
        <v>17</v>
      </c>
      <c r="P1305">
        <v>8869</v>
      </c>
      <c r="Q1305">
        <v>99.1</v>
      </c>
      <c r="R1305" t="s">
        <v>2349</v>
      </c>
      <c r="S1305">
        <v>16011</v>
      </c>
      <c r="T1305">
        <v>16222</v>
      </c>
      <c r="U1305">
        <v>1</v>
      </c>
      <c r="V1305" t="s">
        <v>163</v>
      </c>
      <c r="W1305" t="s">
        <v>343</v>
      </c>
      <c r="X1305" t="s">
        <v>1964</v>
      </c>
      <c r="Y1305" t="s">
        <v>2417</v>
      </c>
    </row>
    <row r="1306" spans="1:25" x14ac:dyDescent="0.2">
      <c r="A1306" t="s">
        <v>347</v>
      </c>
      <c r="B1306" t="s">
        <v>348</v>
      </c>
      <c r="C1306" t="s">
        <v>349</v>
      </c>
      <c r="D1306" t="s">
        <v>332</v>
      </c>
      <c r="E1306" t="s">
        <v>587</v>
      </c>
      <c r="F1306" t="s">
        <v>80</v>
      </c>
      <c r="G1306" t="s">
        <v>81</v>
      </c>
      <c r="H1306">
        <v>4</v>
      </c>
      <c r="I1306">
        <v>19.739999999999998</v>
      </c>
      <c r="J1306">
        <v>1.4E-2</v>
      </c>
      <c r="K1306" s="1">
        <v>0.64849999999999997</v>
      </c>
      <c r="L1306" t="s">
        <v>357</v>
      </c>
      <c r="M1306">
        <v>210</v>
      </c>
      <c r="N1306">
        <v>225</v>
      </c>
      <c r="O1306" t="s">
        <v>17</v>
      </c>
      <c r="P1306">
        <v>832</v>
      </c>
      <c r="Q1306">
        <v>34.299999999999997</v>
      </c>
      <c r="R1306" t="s">
        <v>1077</v>
      </c>
      <c r="S1306">
        <v>535</v>
      </c>
      <c r="T1306">
        <v>23376</v>
      </c>
      <c r="U1306">
        <v>1</v>
      </c>
      <c r="V1306" t="s">
        <v>186</v>
      </c>
      <c r="W1306" t="s">
        <v>581</v>
      </c>
      <c r="X1306" t="s">
        <v>765</v>
      </c>
      <c r="Y1306" t="s">
        <v>2417</v>
      </c>
    </row>
    <row r="1307" spans="1:25" x14ac:dyDescent="0.2">
      <c r="A1307" t="s">
        <v>347</v>
      </c>
      <c r="B1307" t="s">
        <v>348</v>
      </c>
      <c r="C1307" t="s">
        <v>349</v>
      </c>
      <c r="D1307" t="s">
        <v>309</v>
      </c>
      <c r="E1307" t="s">
        <v>311</v>
      </c>
      <c r="F1307" t="s">
        <v>146</v>
      </c>
      <c r="G1307" t="s">
        <v>147</v>
      </c>
      <c r="H1307">
        <v>12</v>
      </c>
      <c r="I1307">
        <v>34.130000000000003</v>
      </c>
      <c r="J1307">
        <v>6.3000000000000003E-4</v>
      </c>
      <c r="K1307" s="1">
        <v>0.64759999999999995</v>
      </c>
      <c r="L1307" t="s">
        <v>16</v>
      </c>
      <c r="M1307">
        <v>134</v>
      </c>
      <c r="N1307">
        <v>147</v>
      </c>
      <c r="O1307" t="s">
        <v>17</v>
      </c>
      <c r="P1307">
        <v>8869</v>
      </c>
      <c r="Q1307">
        <v>99.1</v>
      </c>
      <c r="R1307" t="s">
        <v>2338</v>
      </c>
      <c r="S1307">
        <v>15982</v>
      </c>
      <c r="T1307">
        <v>16465</v>
      </c>
      <c r="U1307">
        <v>1</v>
      </c>
      <c r="V1307" t="s">
        <v>166</v>
      </c>
      <c r="W1307" t="s">
        <v>343</v>
      </c>
      <c r="X1307" t="s">
        <v>1964</v>
      </c>
      <c r="Y1307" t="s">
        <v>2417</v>
      </c>
    </row>
    <row r="1308" spans="1:25" x14ac:dyDescent="0.2">
      <c r="A1308" t="s">
        <v>347</v>
      </c>
      <c r="B1308" t="s">
        <v>348</v>
      </c>
      <c r="C1308" t="s">
        <v>349</v>
      </c>
      <c r="D1308" t="s">
        <v>302</v>
      </c>
      <c r="E1308" t="s">
        <v>303</v>
      </c>
      <c r="F1308" t="s">
        <v>149</v>
      </c>
      <c r="G1308" t="s">
        <v>81</v>
      </c>
      <c r="H1308">
        <v>11</v>
      </c>
      <c r="I1308">
        <v>21.2</v>
      </c>
      <c r="J1308">
        <v>3.9E-2</v>
      </c>
      <c r="K1308" s="1">
        <v>0.64749999999999996</v>
      </c>
      <c r="L1308" t="s">
        <v>357</v>
      </c>
      <c r="M1308">
        <v>134</v>
      </c>
      <c r="N1308">
        <v>145</v>
      </c>
      <c r="O1308" t="s">
        <v>17</v>
      </c>
      <c r="P1308">
        <v>809</v>
      </c>
      <c r="Q1308">
        <v>66.5</v>
      </c>
      <c r="R1308" t="s">
        <v>2109</v>
      </c>
      <c r="S1308">
        <v>320</v>
      </c>
      <c r="T1308">
        <v>13874</v>
      </c>
      <c r="U1308">
        <v>0</v>
      </c>
      <c r="V1308" t="s">
        <v>24</v>
      </c>
      <c r="W1308" t="s">
        <v>581</v>
      </c>
      <c r="X1308" t="s">
        <v>1964</v>
      </c>
      <c r="Y1308" t="s">
        <v>2417</v>
      </c>
    </row>
    <row r="1309" spans="1:25" x14ac:dyDescent="0.2">
      <c r="A1309" t="s">
        <v>347</v>
      </c>
      <c r="B1309" t="s">
        <v>348</v>
      </c>
      <c r="C1309" t="s">
        <v>349</v>
      </c>
      <c r="D1309" t="s">
        <v>309</v>
      </c>
      <c r="E1309" t="s">
        <v>310</v>
      </c>
      <c r="F1309" t="s">
        <v>164</v>
      </c>
      <c r="G1309" t="s">
        <v>46</v>
      </c>
      <c r="H1309">
        <v>13</v>
      </c>
      <c r="I1309">
        <v>17.670000000000002</v>
      </c>
      <c r="J1309">
        <v>2.1999999999999999E-2</v>
      </c>
      <c r="K1309" s="1">
        <v>0.64639999999999997</v>
      </c>
      <c r="L1309" t="s">
        <v>16</v>
      </c>
      <c r="M1309">
        <v>226</v>
      </c>
      <c r="N1309">
        <v>239</v>
      </c>
      <c r="O1309" t="s">
        <v>17</v>
      </c>
      <c r="P1309">
        <v>9187</v>
      </c>
      <c r="Q1309">
        <v>57.8</v>
      </c>
      <c r="R1309" t="s">
        <v>1601</v>
      </c>
      <c r="S1309">
        <v>17767</v>
      </c>
      <c r="T1309">
        <v>17758</v>
      </c>
      <c r="U1309">
        <v>1</v>
      </c>
      <c r="V1309" t="s">
        <v>163</v>
      </c>
      <c r="W1309" t="s">
        <v>343</v>
      </c>
      <c r="X1309" t="s">
        <v>1557</v>
      </c>
      <c r="Y1309" t="s">
        <v>2417</v>
      </c>
    </row>
    <row r="1310" spans="1:25" x14ac:dyDescent="0.2">
      <c r="A1310" t="s">
        <v>347</v>
      </c>
      <c r="B1310" t="s">
        <v>348</v>
      </c>
      <c r="C1310" t="s">
        <v>349</v>
      </c>
      <c r="D1310" t="s">
        <v>309</v>
      </c>
      <c r="E1310" t="s">
        <v>311</v>
      </c>
      <c r="F1310" t="s">
        <v>146</v>
      </c>
      <c r="G1310" t="s">
        <v>147</v>
      </c>
      <c r="H1310">
        <v>12</v>
      </c>
      <c r="I1310">
        <v>24.93</v>
      </c>
      <c r="J1310">
        <v>1.2999999999999999E-2</v>
      </c>
      <c r="K1310" s="1">
        <v>0.64610000000000001</v>
      </c>
      <c r="L1310" t="s">
        <v>16</v>
      </c>
      <c r="M1310">
        <v>134</v>
      </c>
      <c r="N1310">
        <v>147</v>
      </c>
      <c r="O1310" t="s">
        <v>17</v>
      </c>
      <c r="P1310">
        <v>10455</v>
      </c>
      <c r="Q1310">
        <v>99.7</v>
      </c>
      <c r="R1310" t="s">
        <v>927</v>
      </c>
      <c r="S1310">
        <v>19927</v>
      </c>
      <c r="T1310">
        <v>18998</v>
      </c>
      <c r="U1310">
        <v>1</v>
      </c>
      <c r="V1310" t="s">
        <v>166</v>
      </c>
      <c r="W1310" t="s">
        <v>343</v>
      </c>
      <c r="X1310" t="s">
        <v>765</v>
      </c>
      <c r="Y1310" t="s">
        <v>2417</v>
      </c>
    </row>
    <row r="1311" spans="1:25" x14ac:dyDescent="0.2">
      <c r="A1311" t="s">
        <v>347</v>
      </c>
      <c r="B1311" t="s">
        <v>348</v>
      </c>
      <c r="C1311" t="s">
        <v>349</v>
      </c>
      <c r="D1311" t="s">
        <v>309</v>
      </c>
      <c r="E1311" t="s">
        <v>308</v>
      </c>
      <c r="F1311" t="s">
        <v>149</v>
      </c>
      <c r="G1311" t="s">
        <v>81</v>
      </c>
      <c r="H1311">
        <v>11</v>
      </c>
      <c r="I1311">
        <v>37.75</v>
      </c>
      <c r="J1311">
        <v>1.2999999999999999E-3</v>
      </c>
      <c r="K1311" s="1">
        <v>0.64570000000000005</v>
      </c>
      <c r="L1311" t="s">
        <v>357</v>
      </c>
      <c r="M1311">
        <v>134</v>
      </c>
      <c r="N1311">
        <v>147</v>
      </c>
      <c r="O1311" t="s">
        <v>17</v>
      </c>
      <c r="P1311">
        <v>625</v>
      </c>
      <c r="Q1311">
        <v>65.099999999999994</v>
      </c>
      <c r="R1311" t="s">
        <v>649</v>
      </c>
      <c r="S1311">
        <v>315</v>
      </c>
      <c r="T1311">
        <v>15215</v>
      </c>
      <c r="U1311">
        <v>1</v>
      </c>
      <c r="V1311" t="s">
        <v>161</v>
      </c>
      <c r="W1311" t="s">
        <v>581</v>
      </c>
      <c r="X1311" t="s">
        <v>757</v>
      </c>
      <c r="Y1311" t="s">
        <v>2417</v>
      </c>
    </row>
    <row r="1312" spans="1:25" x14ac:dyDescent="0.2">
      <c r="A1312" t="s">
        <v>347</v>
      </c>
      <c r="B1312" t="s">
        <v>348</v>
      </c>
      <c r="C1312" t="s">
        <v>349</v>
      </c>
      <c r="D1312" t="s">
        <v>309</v>
      </c>
      <c r="E1312" t="s">
        <v>311</v>
      </c>
      <c r="F1312" t="s">
        <v>146</v>
      </c>
      <c r="G1312" t="s">
        <v>147</v>
      </c>
      <c r="H1312">
        <v>12</v>
      </c>
      <c r="I1312">
        <v>24.62</v>
      </c>
      <c r="J1312">
        <v>4.8999999999999998E-3</v>
      </c>
      <c r="K1312" s="1">
        <v>0.64429999999999998</v>
      </c>
      <c r="L1312" t="s">
        <v>16</v>
      </c>
      <c r="M1312">
        <v>134</v>
      </c>
      <c r="N1312">
        <v>147</v>
      </c>
      <c r="O1312" t="s">
        <v>17</v>
      </c>
      <c r="P1312">
        <v>1490</v>
      </c>
      <c r="Q1312">
        <v>86.2</v>
      </c>
      <c r="R1312" t="s">
        <v>1875</v>
      </c>
      <c r="S1312">
        <v>8847</v>
      </c>
      <c r="T1312">
        <v>15530</v>
      </c>
      <c r="U1312">
        <v>1</v>
      </c>
      <c r="V1312" t="s">
        <v>166</v>
      </c>
      <c r="W1312" t="s">
        <v>423</v>
      </c>
      <c r="X1312" t="s">
        <v>1557</v>
      </c>
      <c r="Y1312" t="s">
        <v>2417</v>
      </c>
    </row>
    <row r="1313" spans="1:25" x14ac:dyDescent="0.2">
      <c r="A1313" t="s">
        <v>347</v>
      </c>
      <c r="B1313" t="s">
        <v>348</v>
      </c>
      <c r="C1313" t="s">
        <v>349</v>
      </c>
      <c r="D1313" t="s">
        <v>297</v>
      </c>
      <c r="E1313" t="s">
        <v>356</v>
      </c>
      <c r="F1313" t="s">
        <v>360</v>
      </c>
      <c r="G1313" t="s">
        <v>81</v>
      </c>
      <c r="H1313">
        <v>2</v>
      </c>
      <c r="I1313">
        <v>17.309999999999999</v>
      </c>
      <c r="J1313">
        <v>2.8000000000000001E-2</v>
      </c>
      <c r="K1313" s="1">
        <v>0.64280000000000004</v>
      </c>
      <c r="L1313" t="s">
        <v>16</v>
      </c>
      <c r="M1313">
        <v>2</v>
      </c>
      <c r="N1313">
        <v>9</v>
      </c>
      <c r="O1313" t="s">
        <v>17</v>
      </c>
      <c r="P1313">
        <v>2284</v>
      </c>
      <c r="Q1313">
        <v>95</v>
      </c>
      <c r="R1313" t="s">
        <v>530</v>
      </c>
      <c r="S1313">
        <v>5444</v>
      </c>
      <c r="T1313">
        <v>5702</v>
      </c>
      <c r="U1313">
        <v>0</v>
      </c>
      <c r="V1313" t="s">
        <v>359</v>
      </c>
      <c r="W1313" t="s">
        <v>423</v>
      </c>
      <c r="X1313" t="s">
        <v>757</v>
      </c>
      <c r="Y1313" t="s">
        <v>2417</v>
      </c>
    </row>
    <row r="1314" spans="1:25" x14ac:dyDescent="0.2">
      <c r="A1314" t="s">
        <v>347</v>
      </c>
      <c r="B1314" t="s">
        <v>348</v>
      </c>
      <c r="C1314" t="s">
        <v>349</v>
      </c>
      <c r="D1314" t="s">
        <v>309</v>
      </c>
      <c r="E1314" t="s">
        <v>310</v>
      </c>
      <c r="F1314" t="s">
        <v>164</v>
      </c>
      <c r="G1314" t="s">
        <v>46</v>
      </c>
      <c r="H1314">
        <v>13</v>
      </c>
      <c r="I1314">
        <v>32.26</v>
      </c>
      <c r="J1314">
        <v>9.3999999999999997E-4</v>
      </c>
      <c r="K1314" s="1">
        <v>0.64229999999999998</v>
      </c>
      <c r="L1314" t="s">
        <v>16</v>
      </c>
      <c r="M1314">
        <v>134</v>
      </c>
      <c r="N1314">
        <v>147</v>
      </c>
      <c r="O1314" t="s">
        <v>17</v>
      </c>
      <c r="P1314">
        <v>10455</v>
      </c>
      <c r="Q1314">
        <v>99.7</v>
      </c>
      <c r="R1314" t="s">
        <v>926</v>
      </c>
      <c r="S1314">
        <v>19926</v>
      </c>
      <c r="T1314">
        <v>18352</v>
      </c>
      <c r="U1314">
        <v>1</v>
      </c>
      <c r="V1314" t="s">
        <v>163</v>
      </c>
      <c r="W1314" t="s">
        <v>343</v>
      </c>
      <c r="X1314" t="s">
        <v>765</v>
      </c>
      <c r="Y1314" t="s">
        <v>2417</v>
      </c>
    </row>
    <row r="1315" spans="1:25" x14ac:dyDescent="0.2">
      <c r="A1315" t="s">
        <v>347</v>
      </c>
      <c r="B1315" t="s">
        <v>348</v>
      </c>
      <c r="C1315" t="s">
        <v>349</v>
      </c>
      <c r="D1315" t="s">
        <v>309</v>
      </c>
      <c r="E1315" t="s">
        <v>308</v>
      </c>
      <c r="F1315" t="s">
        <v>149</v>
      </c>
      <c r="G1315" t="s">
        <v>81</v>
      </c>
      <c r="H1315">
        <v>11</v>
      </c>
      <c r="I1315">
        <v>24.61</v>
      </c>
      <c r="J1315">
        <v>4.8999999999999998E-3</v>
      </c>
      <c r="K1315" s="1">
        <v>0.64070000000000005</v>
      </c>
      <c r="L1315" t="s">
        <v>16</v>
      </c>
      <c r="M1315">
        <v>134</v>
      </c>
      <c r="N1315">
        <v>147</v>
      </c>
      <c r="O1315" t="s">
        <v>17</v>
      </c>
      <c r="P1315">
        <v>10455</v>
      </c>
      <c r="Q1315">
        <v>99.7</v>
      </c>
      <c r="R1315" t="s">
        <v>930</v>
      </c>
      <c r="S1315">
        <v>19947</v>
      </c>
      <c r="T1315">
        <v>17970</v>
      </c>
      <c r="U1315">
        <v>1</v>
      </c>
      <c r="V1315" t="s">
        <v>161</v>
      </c>
      <c r="W1315" t="s">
        <v>343</v>
      </c>
      <c r="X1315" t="s">
        <v>765</v>
      </c>
      <c r="Y1315" t="s">
        <v>2417</v>
      </c>
    </row>
    <row r="1316" spans="1:25" x14ac:dyDescent="0.2">
      <c r="A1316" t="s">
        <v>347</v>
      </c>
      <c r="B1316" t="s">
        <v>348</v>
      </c>
      <c r="C1316" t="s">
        <v>349</v>
      </c>
      <c r="D1316" t="s">
        <v>297</v>
      </c>
      <c r="E1316" t="s">
        <v>356</v>
      </c>
      <c r="F1316" t="s">
        <v>360</v>
      </c>
      <c r="G1316" t="s">
        <v>81</v>
      </c>
      <c r="H1316">
        <v>2</v>
      </c>
      <c r="I1316">
        <v>21.47</v>
      </c>
      <c r="J1316">
        <v>2.5999999999999999E-2</v>
      </c>
      <c r="K1316" s="1">
        <v>0.64019999999999999</v>
      </c>
      <c r="L1316" t="s">
        <v>16</v>
      </c>
      <c r="M1316">
        <v>2</v>
      </c>
      <c r="N1316">
        <v>9</v>
      </c>
      <c r="O1316" t="s">
        <v>17</v>
      </c>
      <c r="P1316">
        <v>344</v>
      </c>
      <c r="Q1316">
        <v>38</v>
      </c>
      <c r="R1316" t="s">
        <v>1968</v>
      </c>
      <c r="S1316">
        <v>1932</v>
      </c>
      <c r="T1316">
        <v>6008</v>
      </c>
      <c r="U1316">
        <v>0</v>
      </c>
      <c r="V1316" t="s">
        <v>359</v>
      </c>
      <c r="W1316" t="s">
        <v>365</v>
      </c>
      <c r="X1316" t="s">
        <v>1964</v>
      </c>
      <c r="Y1316" t="s">
        <v>2417</v>
      </c>
    </row>
    <row r="1317" spans="1:25" x14ac:dyDescent="0.2">
      <c r="A1317" t="s">
        <v>347</v>
      </c>
      <c r="B1317" t="s">
        <v>348</v>
      </c>
      <c r="C1317" t="s">
        <v>349</v>
      </c>
      <c r="D1317" t="s">
        <v>309</v>
      </c>
      <c r="E1317" t="s">
        <v>311</v>
      </c>
      <c r="F1317" t="s">
        <v>146</v>
      </c>
      <c r="G1317" t="s">
        <v>147</v>
      </c>
      <c r="H1317">
        <v>12</v>
      </c>
      <c r="I1317">
        <v>19.73</v>
      </c>
      <c r="J1317">
        <v>1.4E-2</v>
      </c>
      <c r="K1317" s="1">
        <v>0.63729999999999998</v>
      </c>
      <c r="L1317" t="s">
        <v>16</v>
      </c>
      <c r="M1317">
        <v>134</v>
      </c>
      <c r="N1317">
        <v>147</v>
      </c>
      <c r="O1317" t="s">
        <v>17</v>
      </c>
      <c r="P1317">
        <v>1643</v>
      </c>
      <c r="Q1317">
        <v>86.8</v>
      </c>
      <c r="R1317" t="s">
        <v>2034</v>
      </c>
      <c r="S1317">
        <v>6957</v>
      </c>
      <c r="T1317">
        <v>14162</v>
      </c>
      <c r="U1317">
        <v>1</v>
      </c>
      <c r="V1317" t="s">
        <v>166</v>
      </c>
      <c r="W1317" t="s">
        <v>423</v>
      </c>
      <c r="X1317" t="s">
        <v>1964</v>
      </c>
      <c r="Y1317" t="s">
        <v>2417</v>
      </c>
    </row>
    <row r="1318" spans="1:25" x14ac:dyDescent="0.2">
      <c r="A1318" t="s">
        <v>347</v>
      </c>
      <c r="B1318" t="s">
        <v>348</v>
      </c>
      <c r="C1318" t="s">
        <v>349</v>
      </c>
      <c r="D1318" t="s">
        <v>297</v>
      </c>
      <c r="E1318" t="s">
        <v>298</v>
      </c>
      <c r="F1318" t="s">
        <v>224</v>
      </c>
      <c r="G1318" t="s">
        <v>225</v>
      </c>
      <c r="H1318">
        <v>7</v>
      </c>
      <c r="I1318">
        <v>26.65</v>
      </c>
      <c r="J1318">
        <v>1.9E-2</v>
      </c>
      <c r="K1318" s="1">
        <v>0.63600000000000001</v>
      </c>
      <c r="L1318" t="s">
        <v>16</v>
      </c>
      <c r="M1318">
        <v>2</v>
      </c>
      <c r="N1318">
        <v>9</v>
      </c>
      <c r="O1318" t="s">
        <v>17</v>
      </c>
      <c r="P1318">
        <v>474</v>
      </c>
      <c r="Q1318">
        <v>31.2</v>
      </c>
      <c r="R1318" t="s">
        <v>994</v>
      </c>
      <c r="S1318">
        <v>2790</v>
      </c>
      <c r="T1318">
        <v>6305</v>
      </c>
      <c r="U1318">
        <v>0</v>
      </c>
      <c r="V1318" t="s">
        <v>223</v>
      </c>
      <c r="W1318" t="s">
        <v>365</v>
      </c>
      <c r="X1318" t="s">
        <v>765</v>
      </c>
      <c r="Y1318" t="s">
        <v>2417</v>
      </c>
    </row>
    <row r="1319" spans="1:25" x14ac:dyDescent="0.2">
      <c r="A1319" t="s">
        <v>347</v>
      </c>
      <c r="B1319" t="s">
        <v>348</v>
      </c>
      <c r="C1319" t="s">
        <v>349</v>
      </c>
      <c r="D1319" t="s">
        <v>332</v>
      </c>
      <c r="E1319" t="s">
        <v>333</v>
      </c>
      <c r="F1319" t="s">
        <v>197</v>
      </c>
      <c r="G1319" t="s">
        <v>147</v>
      </c>
      <c r="H1319">
        <v>16</v>
      </c>
      <c r="I1319">
        <v>43.48</v>
      </c>
      <c r="J1319">
        <v>7.2999999999999996E-4</v>
      </c>
      <c r="K1319" s="1">
        <v>0.63549999999999995</v>
      </c>
      <c r="L1319" t="s">
        <v>16</v>
      </c>
      <c r="M1319">
        <v>210</v>
      </c>
      <c r="N1319">
        <v>225</v>
      </c>
      <c r="O1319" t="s">
        <v>17</v>
      </c>
      <c r="P1319">
        <v>10655</v>
      </c>
      <c r="Q1319">
        <v>57.8</v>
      </c>
      <c r="R1319" t="s">
        <v>797</v>
      </c>
      <c r="S1319">
        <v>24404</v>
      </c>
      <c r="T1319">
        <v>23515</v>
      </c>
      <c r="U1319">
        <v>1</v>
      </c>
      <c r="V1319" t="s">
        <v>196</v>
      </c>
      <c r="W1319" t="s">
        <v>343</v>
      </c>
      <c r="X1319" t="s">
        <v>765</v>
      </c>
      <c r="Y1319" t="s">
        <v>2417</v>
      </c>
    </row>
    <row r="1320" spans="1:25" x14ac:dyDescent="0.2">
      <c r="A1320" t="s">
        <v>347</v>
      </c>
      <c r="B1320" t="s">
        <v>348</v>
      </c>
      <c r="C1320" t="s">
        <v>349</v>
      </c>
      <c r="D1320" t="s">
        <v>309</v>
      </c>
      <c r="E1320" t="s">
        <v>308</v>
      </c>
      <c r="F1320" t="s">
        <v>149</v>
      </c>
      <c r="G1320" t="s">
        <v>81</v>
      </c>
      <c r="H1320">
        <v>11</v>
      </c>
      <c r="I1320">
        <v>53.83</v>
      </c>
      <c r="J1320" s="2">
        <v>5.0000000000000002E-5</v>
      </c>
      <c r="K1320" s="1">
        <v>0.63419999999999999</v>
      </c>
      <c r="L1320" t="s">
        <v>357</v>
      </c>
      <c r="M1320">
        <v>134</v>
      </c>
      <c r="N1320">
        <v>147</v>
      </c>
      <c r="O1320" t="s">
        <v>17</v>
      </c>
      <c r="P1320">
        <v>809</v>
      </c>
      <c r="Q1320">
        <v>66.5</v>
      </c>
      <c r="R1320" t="s">
        <v>2124</v>
      </c>
      <c r="S1320">
        <v>530</v>
      </c>
      <c r="T1320">
        <v>16447</v>
      </c>
      <c r="U1320">
        <v>1</v>
      </c>
      <c r="V1320" t="s">
        <v>161</v>
      </c>
      <c r="W1320" t="s">
        <v>581</v>
      </c>
      <c r="X1320" t="s">
        <v>1964</v>
      </c>
      <c r="Y1320" t="s">
        <v>2417</v>
      </c>
    </row>
    <row r="1321" spans="1:25" x14ac:dyDescent="0.2">
      <c r="A1321" t="s">
        <v>347</v>
      </c>
      <c r="B1321" t="s">
        <v>348</v>
      </c>
      <c r="C1321" t="s">
        <v>349</v>
      </c>
      <c r="D1321" t="s">
        <v>309</v>
      </c>
      <c r="E1321" t="s">
        <v>310</v>
      </c>
      <c r="F1321" t="s">
        <v>164</v>
      </c>
      <c r="G1321" t="s">
        <v>46</v>
      </c>
      <c r="H1321">
        <v>13</v>
      </c>
      <c r="I1321">
        <v>26.16</v>
      </c>
      <c r="J1321">
        <v>1.4E-2</v>
      </c>
      <c r="K1321" s="1">
        <v>0.63390000000000002</v>
      </c>
      <c r="L1321" t="s">
        <v>16</v>
      </c>
      <c r="M1321">
        <v>134</v>
      </c>
      <c r="N1321">
        <v>147</v>
      </c>
      <c r="O1321" t="s">
        <v>17</v>
      </c>
      <c r="P1321">
        <v>1645</v>
      </c>
      <c r="Q1321">
        <v>86.8</v>
      </c>
      <c r="R1321" t="s">
        <v>1054</v>
      </c>
      <c r="S1321">
        <v>9516</v>
      </c>
      <c r="T1321">
        <v>15986</v>
      </c>
      <c r="U1321">
        <v>1</v>
      </c>
      <c r="V1321" t="s">
        <v>163</v>
      </c>
      <c r="W1321" t="s">
        <v>423</v>
      </c>
      <c r="X1321" t="s">
        <v>765</v>
      </c>
      <c r="Y1321" t="s">
        <v>2417</v>
      </c>
    </row>
    <row r="1322" spans="1:25" x14ac:dyDescent="0.2">
      <c r="A1322" t="s">
        <v>347</v>
      </c>
      <c r="B1322" t="s">
        <v>348</v>
      </c>
      <c r="C1322" t="s">
        <v>349</v>
      </c>
      <c r="D1322" t="s">
        <v>302</v>
      </c>
      <c r="E1322" t="s">
        <v>303</v>
      </c>
      <c r="F1322" t="s">
        <v>149</v>
      </c>
      <c r="G1322" t="s">
        <v>81</v>
      </c>
      <c r="H1322">
        <v>11</v>
      </c>
      <c r="I1322">
        <v>44.69</v>
      </c>
      <c r="J1322">
        <v>3.3E-4</v>
      </c>
      <c r="K1322" s="1">
        <v>0.63049999999999995</v>
      </c>
      <c r="L1322" t="s">
        <v>357</v>
      </c>
      <c r="M1322">
        <v>134</v>
      </c>
      <c r="N1322">
        <v>145</v>
      </c>
      <c r="O1322" t="s">
        <v>17</v>
      </c>
      <c r="P1322">
        <v>758</v>
      </c>
      <c r="Q1322">
        <v>61.1</v>
      </c>
      <c r="R1322" t="s">
        <v>1110</v>
      </c>
      <c r="S1322">
        <v>257</v>
      </c>
      <c r="T1322">
        <v>16281</v>
      </c>
      <c r="U1322">
        <v>0</v>
      </c>
      <c r="V1322" t="s">
        <v>24</v>
      </c>
      <c r="W1322" t="s">
        <v>581</v>
      </c>
      <c r="X1322" t="s">
        <v>765</v>
      </c>
      <c r="Y1322" t="s">
        <v>2417</v>
      </c>
    </row>
    <row r="1323" spans="1:25" x14ac:dyDescent="0.2">
      <c r="A1323" t="s">
        <v>347</v>
      </c>
      <c r="B1323" t="s">
        <v>348</v>
      </c>
      <c r="C1323" t="s">
        <v>349</v>
      </c>
      <c r="D1323" t="s">
        <v>309</v>
      </c>
      <c r="E1323" t="s">
        <v>308</v>
      </c>
      <c r="F1323" t="s">
        <v>149</v>
      </c>
      <c r="G1323" t="s">
        <v>81</v>
      </c>
      <c r="H1323">
        <v>11</v>
      </c>
      <c r="I1323">
        <v>23.68</v>
      </c>
      <c r="J1323">
        <v>8.3000000000000001E-3</v>
      </c>
      <c r="K1323" s="1">
        <v>0.62790000000000001</v>
      </c>
      <c r="L1323" t="s">
        <v>16</v>
      </c>
      <c r="M1323">
        <v>134</v>
      </c>
      <c r="N1323">
        <v>147</v>
      </c>
      <c r="O1323" t="s">
        <v>17</v>
      </c>
      <c r="P1323">
        <v>1643</v>
      </c>
      <c r="Q1323">
        <v>86.8</v>
      </c>
      <c r="R1323" t="s">
        <v>2032</v>
      </c>
      <c r="S1323">
        <v>6953</v>
      </c>
      <c r="T1323">
        <v>13691</v>
      </c>
      <c r="U1323">
        <v>1</v>
      </c>
      <c r="V1323" t="s">
        <v>161</v>
      </c>
      <c r="W1323" t="s">
        <v>423</v>
      </c>
      <c r="X1323" t="s">
        <v>1964</v>
      </c>
      <c r="Y1323" t="s">
        <v>2417</v>
      </c>
    </row>
    <row r="1324" spans="1:25" x14ac:dyDescent="0.2">
      <c r="A1324" t="s">
        <v>347</v>
      </c>
      <c r="B1324" t="s">
        <v>348</v>
      </c>
      <c r="C1324" t="s">
        <v>349</v>
      </c>
      <c r="D1324" t="s">
        <v>332</v>
      </c>
      <c r="E1324" t="s">
        <v>1188</v>
      </c>
      <c r="F1324" t="s">
        <v>242</v>
      </c>
      <c r="G1324" t="s">
        <v>243</v>
      </c>
      <c r="H1324">
        <v>1</v>
      </c>
      <c r="I1324">
        <v>44.67</v>
      </c>
      <c r="J1324" s="2">
        <v>6.4999999999999994E-5</v>
      </c>
      <c r="K1324" s="1">
        <v>0.62549999999999994</v>
      </c>
      <c r="L1324" t="s">
        <v>357</v>
      </c>
      <c r="M1324">
        <v>210</v>
      </c>
      <c r="N1324">
        <v>225</v>
      </c>
      <c r="O1324" t="s">
        <v>17</v>
      </c>
      <c r="P1324">
        <v>972</v>
      </c>
      <c r="Q1324">
        <v>36.799999999999997</v>
      </c>
      <c r="R1324" t="s">
        <v>1893</v>
      </c>
      <c r="S1324">
        <v>574</v>
      </c>
      <c r="T1324">
        <v>22302</v>
      </c>
      <c r="U1324">
        <v>1</v>
      </c>
      <c r="V1324" t="s">
        <v>673</v>
      </c>
      <c r="W1324" t="s">
        <v>581</v>
      </c>
      <c r="X1324" t="s">
        <v>1557</v>
      </c>
      <c r="Y1324" t="s">
        <v>2417</v>
      </c>
    </row>
    <row r="1325" spans="1:25" x14ac:dyDescent="0.2">
      <c r="A1325" t="s">
        <v>347</v>
      </c>
      <c r="B1325" t="s">
        <v>348</v>
      </c>
      <c r="C1325" t="s">
        <v>349</v>
      </c>
      <c r="D1325" t="s">
        <v>309</v>
      </c>
      <c r="E1325" t="s">
        <v>312</v>
      </c>
      <c r="F1325" t="s">
        <v>173</v>
      </c>
      <c r="G1325" t="s">
        <v>81</v>
      </c>
      <c r="H1325">
        <v>14</v>
      </c>
      <c r="I1325">
        <v>30.84</v>
      </c>
      <c r="J1325">
        <v>1.2999999999999999E-3</v>
      </c>
      <c r="K1325" s="1">
        <v>0.62450000000000006</v>
      </c>
      <c r="L1325" t="s">
        <v>357</v>
      </c>
      <c r="M1325">
        <v>134</v>
      </c>
      <c r="N1325">
        <v>147</v>
      </c>
      <c r="O1325" t="s">
        <v>17</v>
      </c>
      <c r="P1325">
        <v>558</v>
      </c>
      <c r="Q1325">
        <v>52.2</v>
      </c>
      <c r="R1325" t="s">
        <v>1537</v>
      </c>
      <c r="S1325">
        <v>331</v>
      </c>
      <c r="T1325">
        <v>16017</v>
      </c>
      <c r="U1325">
        <v>1</v>
      </c>
      <c r="V1325" t="s">
        <v>172</v>
      </c>
      <c r="W1325" t="s">
        <v>581</v>
      </c>
      <c r="X1325" t="s">
        <v>1172</v>
      </c>
      <c r="Y1325" t="s">
        <v>2417</v>
      </c>
    </row>
    <row r="1326" spans="1:25" x14ac:dyDescent="0.2">
      <c r="A1326" t="s">
        <v>347</v>
      </c>
      <c r="B1326" t="s">
        <v>348</v>
      </c>
      <c r="C1326" t="s">
        <v>349</v>
      </c>
      <c r="D1326" t="s">
        <v>309</v>
      </c>
      <c r="E1326" t="s">
        <v>308</v>
      </c>
      <c r="F1326" t="s">
        <v>149</v>
      </c>
      <c r="G1326" t="s">
        <v>81</v>
      </c>
      <c r="H1326">
        <v>11</v>
      </c>
      <c r="I1326">
        <v>26.08</v>
      </c>
      <c r="J1326">
        <v>3.5999999999999999E-3</v>
      </c>
      <c r="K1326" s="1">
        <v>0.62419999999999998</v>
      </c>
      <c r="L1326" t="s">
        <v>357</v>
      </c>
      <c r="M1326">
        <v>134</v>
      </c>
      <c r="N1326">
        <v>147</v>
      </c>
      <c r="O1326" t="s">
        <v>17</v>
      </c>
      <c r="P1326">
        <v>240</v>
      </c>
      <c r="Q1326">
        <v>60.4</v>
      </c>
      <c r="R1326" t="s">
        <v>408</v>
      </c>
      <c r="S1326">
        <v>156</v>
      </c>
      <c r="T1326">
        <v>14290</v>
      </c>
      <c r="U1326">
        <v>1</v>
      </c>
      <c r="V1326" t="s">
        <v>161</v>
      </c>
      <c r="W1326" t="s">
        <v>385</v>
      </c>
      <c r="X1326" t="s">
        <v>757</v>
      </c>
      <c r="Y1326" t="s">
        <v>2417</v>
      </c>
    </row>
    <row r="1327" spans="1:25" x14ac:dyDescent="0.2">
      <c r="A1327" t="s">
        <v>347</v>
      </c>
      <c r="B1327" t="s">
        <v>348</v>
      </c>
      <c r="C1327" t="s">
        <v>349</v>
      </c>
      <c r="D1327" t="s">
        <v>330</v>
      </c>
      <c r="E1327" t="s">
        <v>786</v>
      </c>
      <c r="F1327" t="s">
        <v>787</v>
      </c>
      <c r="G1327" t="s">
        <v>147</v>
      </c>
      <c r="H1327">
        <v>15</v>
      </c>
      <c r="I1327">
        <v>60.73</v>
      </c>
      <c r="J1327" s="2">
        <v>1.8E-5</v>
      </c>
      <c r="K1327" s="1">
        <v>0.62360000000000004</v>
      </c>
      <c r="L1327" t="s">
        <v>16</v>
      </c>
      <c r="M1327">
        <v>211</v>
      </c>
      <c r="N1327">
        <v>225</v>
      </c>
      <c r="O1327" t="s">
        <v>17</v>
      </c>
      <c r="P1327">
        <v>8608</v>
      </c>
      <c r="Q1327">
        <v>57.8</v>
      </c>
      <c r="R1327" t="s">
        <v>1184</v>
      </c>
      <c r="S1327">
        <v>20806</v>
      </c>
      <c r="T1327">
        <v>23062</v>
      </c>
      <c r="U1327">
        <v>0</v>
      </c>
      <c r="V1327" t="s">
        <v>789</v>
      </c>
      <c r="W1327" t="s">
        <v>343</v>
      </c>
      <c r="X1327" t="s">
        <v>1172</v>
      </c>
      <c r="Y1327" t="s">
        <v>2417</v>
      </c>
    </row>
    <row r="1328" spans="1:25" x14ac:dyDescent="0.2">
      <c r="A1328" t="s">
        <v>347</v>
      </c>
      <c r="B1328" t="s">
        <v>348</v>
      </c>
      <c r="C1328" t="s">
        <v>349</v>
      </c>
      <c r="D1328" t="s">
        <v>302</v>
      </c>
      <c r="E1328" t="s">
        <v>301</v>
      </c>
      <c r="F1328" t="s">
        <v>146</v>
      </c>
      <c r="G1328" t="s">
        <v>147</v>
      </c>
      <c r="H1328">
        <v>12</v>
      </c>
      <c r="I1328">
        <v>25.04</v>
      </c>
      <c r="J1328">
        <v>4.4999999999999997E-3</v>
      </c>
      <c r="K1328" s="1">
        <v>0.62239999999999995</v>
      </c>
      <c r="L1328" t="s">
        <v>16</v>
      </c>
      <c r="M1328">
        <v>134</v>
      </c>
      <c r="N1328">
        <v>145</v>
      </c>
      <c r="O1328" t="s">
        <v>17</v>
      </c>
      <c r="P1328">
        <v>2403</v>
      </c>
      <c r="Q1328">
        <v>86.8</v>
      </c>
      <c r="R1328" t="s">
        <v>1465</v>
      </c>
      <c r="S1328">
        <v>11334</v>
      </c>
      <c r="T1328">
        <v>15031</v>
      </c>
      <c r="U1328">
        <v>0</v>
      </c>
      <c r="V1328" t="s">
        <v>145</v>
      </c>
      <c r="W1328" t="s">
        <v>423</v>
      </c>
      <c r="X1328" t="s">
        <v>1172</v>
      </c>
      <c r="Y1328" t="s">
        <v>2417</v>
      </c>
    </row>
    <row r="1329" spans="1:25" x14ac:dyDescent="0.2">
      <c r="A1329" t="s">
        <v>347</v>
      </c>
      <c r="B1329" t="s">
        <v>348</v>
      </c>
      <c r="C1329" t="s">
        <v>349</v>
      </c>
      <c r="D1329" t="s">
        <v>309</v>
      </c>
      <c r="E1329" t="s">
        <v>311</v>
      </c>
      <c r="F1329" t="s">
        <v>146</v>
      </c>
      <c r="G1329" t="s">
        <v>147</v>
      </c>
      <c r="H1329">
        <v>12</v>
      </c>
      <c r="I1329">
        <v>38.369999999999997</v>
      </c>
      <c r="J1329">
        <v>2.5000000000000001E-4</v>
      </c>
      <c r="K1329" s="1">
        <v>0.61990000000000001</v>
      </c>
      <c r="L1329" t="s">
        <v>16</v>
      </c>
      <c r="M1329">
        <v>134</v>
      </c>
      <c r="N1329">
        <v>147</v>
      </c>
      <c r="O1329" t="s">
        <v>17</v>
      </c>
      <c r="P1329">
        <v>7196</v>
      </c>
      <c r="Q1329">
        <v>99.1</v>
      </c>
      <c r="R1329" t="s">
        <v>170</v>
      </c>
      <c r="S1329">
        <v>15675</v>
      </c>
      <c r="T1329">
        <v>15110</v>
      </c>
      <c r="U1329">
        <v>1</v>
      </c>
      <c r="V1329" t="s">
        <v>166</v>
      </c>
      <c r="W1329" t="s">
        <v>343</v>
      </c>
      <c r="X1329" t="s">
        <v>757</v>
      </c>
      <c r="Y1329" t="s">
        <v>2417</v>
      </c>
    </row>
    <row r="1330" spans="1:25" x14ac:dyDescent="0.2">
      <c r="A1330" t="s">
        <v>347</v>
      </c>
      <c r="B1330" t="s">
        <v>348</v>
      </c>
      <c r="C1330" t="s">
        <v>349</v>
      </c>
      <c r="D1330" t="s">
        <v>309</v>
      </c>
      <c r="E1330" t="s">
        <v>308</v>
      </c>
      <c r="F1330" t="s">
        <v>149</v>
      </c>
      <c r="G1330" t="s">
        <v>81</v>
      </c>
      <c r="H1330">
        <v>11</v>
      </c>
      <c r="I1330">
        <v>19.940000000000001</v>
      </c>
      <c r="J1330">
        <v>1.2999999999999999E-2</v>
      </c>
      <c r="K1330" s="1">
        <v>0.61980000000000002</v>
      </c>
      <c r="L1330" t="s">
        <v>16</v>
      </c>
      <c r="M1330">
        <v>134</v>
      </c>
      <c r="N1330">
        <v>147</v>
      </c>
      <c r="O1330" t="s">
        <v>17</v>
      </c>
      <c r="P1330">
        <v>10455</v>
      </c>
      <c r="Q1330">
        <v>99.7</v>
      </c>
      <c r="R1330" t="s">
        <v>917</v>
      </c>
      <c r="S1330">
        <v>19901</v>
      </c>
      <c r="T1330">
        <v>18255</v>
      </c>
      <c r="U1330">
        <v>1</v>
      </c>
      <c r="V1330" t="s">
        <v>161</v>
      </c>
      <c r="W1330" t="s">
        <v>343</v>
      </c>
      <c r="X1330" t="s">
        <v>765</v>
      </c>
      <c r="Y1330" t="s">
        <v>2417</v>
      </c>
    </row>
    <row r="1331" spans="1:25" x14ac:dyDescent="0.2">
      <c r="A1331" t="s">
        <v>347</v>
      </c>
      <c r="B1331" t="s">
        <v>348</v>
      </c>
      <c r="C1331" t="s">
        <v>349</v>
      </c>
      <c r="D1331" t="s">
        <v>297</v>
      </c>
      <c r="E1331" t="s">
        <v>296</v>
      </c>
      <c r="F1331" t="s">
        <v>221</v>
      </c>
      <c r="G1331" t="s">
        <v>147</v>
      </c>
      <c r="H1331">
        <v>8</v>
      </c>
      <c r="I1331">
        <v>18.940000000000001</v>
      </c>
      <c r="J1331">
        <v>2.4E-2</v>
      </c>
      <c r="K1331" s="1">
        <v>0.61960000000000004</v>
      </c>
      <c r="L1331" t="s">
        <v>16</v>
      </c>
      <c r="M1331">
        <v>2</v>
      </c>
      <c r="N1331">
        <v>9</v>
      </c>
      <c r="O1331" t="s">
        <v>17</v>
      </c>
      <c r="P1331">
        <v>1643</v>
      </c>
      <c r="Q1331">
        <v>86.8</v>
      </c>
      <c r="R1331" t="s">
        <v>2020</v>
      </c>
      <c r="S1331">
        <v>4200</v>
      </c>
      <c r="T1331">
        <v>6183</v>
      </c>
      <c r="U1331">
        <v>0</v>
      </c>
      <c r="V1331" t="s">
        <v>220</v>
      </c>
      <c r="W1331" t="s">
        <v>423</v>
      </c>
      <c r="X1331" t="s">
        <v>1964</v>
      </c>
      <c r="Y1331" t="s">
        <v>2417</v>
      </c>
    </row>
    <row r="1332" spans="1:25" x14ac:dyDescent="0.2">
      <c r="A1332" t="s">
        <v>347</v>
      </c>
      <c r="B1332" t="s">
        <v>348</v>
      </c>
      <c r="C1332" t="s">
        <v>349</v>
      </c>
      <c r="D1332" t="s">
        <v>309</v>
      </c>
      <c r="E1332" t="s">
        <v>308</v>
      </c>
      <c r="F1332" t="s">
        <v>149</v>
      </c>
      <c r="G1332" t="s">
        <v>81</v>
      </c>
      <c r="H1332">
        <v>11</v>
      </c>
      <c r="I1332">
        <v>23.28</v>
      </c>
      <c r="J1332">
        <v>6.6E-3</v>
      </c>
      <c r="K1332" s="1">
        <v>0.61960000000000004</v>
      </c>
      <c r="L1332" t="s">
        <v>357</v>
      </c>
      <c r="M1332">
        <v>134</v>
      </c>
      <c r="N1332">
        <v>147</v>
      </c>
      <c r="O1332" t="s">
        <v>17</v>
      </c>
      <c r="P1332">
        <v>809</v>
      </c>
      <c r="Q1332">
        <v>66.5</v>
      </c>
      <c r="R1332" t="s">
        <v>2126</v>
      </c>
      <c r="S1332">
        <v>538</v>
      </c>
      <c r="T1332">
        <v>17892</v>
      </c>
      <c r="U1332">
        <v>1</v>
      </c>
      <c r="V1332" t="s">
        <v>161</v>
      </c>
      <c r="W1332" t="s">
        <v>581</v>
      </c>
      <c r="X1332" t="s">
        <v>1964</v>
      </c>
      <c r="Y1332" t="s">
        <v>2417</v>
      </c>
    </row>
    <row r="1333" spans="1:25" x14ac:dyDescent="0.2">
      <c r="A1333" t="s">
        <v>347</v>
      </c>
      <c r="B1333" t="s">
        <v>348</v>
      </c>
      <c r="C1333" t="s">
        <v>349</v>
      </c>
      <c r="D1333" t="s">
        <v>297</v>
      </c>
      <c r="E1333" t="s">
        <v>298</v>
      </c>
      <c r="F1333" t="s">
        <v>224</v>
      </c>
      <c r="G1333" t="s">
        <v>225</v>
      </c>
      <c r="H1333">
        <v>7</v>
      </c>
      <c r="I1333">
        <v>27.21</v>
      </c>
      <c r="J1333">
        <v>2.3E-2</v>
      </c>
      <c r="K1333" s="1">
        <v>0.61850000000000005</v>
      </c>
      <c r="L1333" t="s">
        <v>16</v>
      </c>
      <c r="M1333">
        <v>2</v>
      </c>
      <c r="N1333">
        <v>9</v>
      </c>
      <c r="O1333" t="s">
        <v>17</v>
      </c>
      <c r="P1333">
        <v>576</v>
      </c>
      <c r="Q1333">
        <v>46.8</v>
      </c>
      <c r="R1333" t="s">
        <v>1798</v>
      </c>
      <c r="S1333">
        <v>3691</v>
      </c>
      <c r="T1333">
        <v>6358</v>
      </c>
      <c r="U1333">
        <v>0</v>
      </c>
      <c r="V1333" t="s">
        <v>223</v>
      </c>
      <c r="W1333" t="s">
        <v>365</v>
      </c>
      <c r="X1333" t="s">
        <v>1557</v>
      </c>
      <c r="Y1333" t="s">
        <v>2417</v>
      </c>
    </row>
    <row r="1334" spans="1:25" x14ac:dyDescent="0.2">
      <c r="A1334" t="s">
        <v>347</v>
      </c>
      <c r="B1334" t="s">
        <v>348</v>
      </c>
      <c r="C1334" t="s">
        <v>349</v>
      </c>
      <c r="D1334" t="s">
        <v>297</v>
      </c>
      <c r="E1334" t="s">
        <v>296</v>
      </c>
      <c r="F1334" t="s">
        <v>221</v>
      </c>
      <c r="G1334" t="s">
        <v>147</v>
      </c>
      <c r="H1334">
        <v>8</v>
      </c>
      <c r="I1334">
        <v>21.5</v>
      </c>
      <c r="J1334">
        <v>1.4E-2</v>
      </c>
      <c r="K1334" s="1">
        <v>0.61699999999999999</v>
      </c>
      <c r="L1334" t="s">
        <v>16</v>
      </c>
      <c r="M1334">
        <v>2</v>
      </c>
      <c r="N1334">
        <v>9</v>
      </c>
      <c r="O1334" t="s">
        <v>17</v>
      </c>
      <c r="P1334">
        <v>8072</v>
      </c>
      <c r="Q1334">
        <v>99.1</v>
      </c>
      <c r="R1334" t="s">
        <v>1316</v>
      </c>
      <c r="S1334">
        <v>8999</v>
      </c>
      <c r="T1334">
        <v>6101</v>
      </c>
      <c r="U1334">
        <v>0</v>
      </c>
      <c r="V1334" t="s">
        <v>220</v>
      </c>
      <c r="W1334" t="s">
        <v>343</v>
      </c>
      <c r="X1334" t="s">
        <v>1172</v>
      </c>
      <c r="Y1334" t="s">
        <v>2417</v>
      </c>
    </row>
    <row r="1335" spans="1:25" x14ac:dyDescent="0.2">
      <c r="A1335" t="s">
        <v>347</v>
      </c>
      <c r="B1335" t="s">
        <v>348</v>
      </c>
      <c r="C1335" t="s">
        <v>349</v>
      </c>
      <c r="D1335" t="s">
        <v>309</v>
      </c>
      <c r="E1335" t="s">
        <v>310</v>
      </c>
      <c r="F1335" t="s">
        <v>164</v>
      </c>
      <c r="G1335" t="s">
        <v>46</v>
      </c>
      <c r="H1335">
        <v>13</v>
      </c>
      <c r="I1335">
        <v>19.41</v>
      </c>
      <c r="J1335">
        <v>1.4999999999999999E-2</v>
      </c>
      <c r="K1335" s="1">
        <v>0.61619999999999997</v>
      </c>
      <c r="L1335" t="s">
        <v>16</v>
      </c>
      <c r="M1335">
        <v>134</v>
      </c>
      <c r="N1335">
        <v>147</v>
      </c>
      <c r="O1335" t="s">
        <v>17</v>
      </c>
      <c r="P1335">
        <v>8869</v>
      </c>
      <c r="Q1335">
        <v>99.1</v>
      </c>
      <c r="R1335" t="s">
        <v>2339</v>
      </c>
      <c r="S1335">
        <v>15984</v>
      </c>
      <c r="T1335">
        <v>17441</v>
      </c>
      <c r="U1335">
        <v>1</v>
      </c>
      <c r="V1335" t="s">
        <v>163</v>
      </c>
      <c r="W1335" t="s">
        <v>343</v>
      </c>
      <c r="X1335" t="s">
        <v>1964</v>
      </c>
      <c r="Y1335" t="s">
        <v>2417</v>
      </c>
    </row>
    <row r="1336" spans="1:25" x14ac:dyDescent="0.2">
      <c r="A1336" t="s">
        <v>347</v>
      </c>
      <c r="B1336" t="s">
        <v>348</v>
      </c>
      <c r="C1336" t="s">
        <v>349</v>
      </c>
      <c r="D1336" t="s">
        <v>309</v>
      </c>
      <c r="E1336" t="s">
        <v>308</v>
      </c>
      <c r="F1336" t="s">
        <v>149</v>
      </c>
      <c r="G1336" t="s">
        <v>81</v>
      </c>
      <c r="H1336">
        <v>11</v>
      </c>
      <c r="I1336">
        <v>17.27</v>
      </c>
      <c r="J1336">
        <v>2.4E-2</v>
      </c>
      <c r="K1336" s="1">
        <v>0.61460000000000004</v>
      </c>
      <c r="L1336" t="s">
        <v>357</v>
      </c>
      <c r="M1336">
        <v>134</v>
      </c>
      <c r="N1336">
        <v>147</v>
      </c>
      <c r="O1336" t="s">
        <v>17</v>
      </c>
      <c r="P1336">
        <v>302</v>
      </c>
      <c r="Q1336">
        <v>33.9</v>
      </c>
      <c r="R1336" t="s">
        <v>1008</v>
      </c>
      <c r="S1336">
        <v>151</v>
      </c>
      <c r="T1336">
        <v>16856</v>
      </c>
      <c r="U1336">
        <v>1</v>
      </c>
      <c r="V1336" t="s">
        <v>161</v>
      </c>
      <c r="W1336" t="s">
        <v>385</v>
      </c>
      <c r="X1336" t="s">
        <v>765</v>
      </c>
      <c r="Y1336" t="s">
        <v>2417</v>
      </c>
    </row>
    <row r="1337" spans="1:25" x14ac:dyDescent="0.2">
      <c r="A1337" t="s">
        <v>347</v>
      </c>
      <c r="B1337" t="s">
        <v>348</v>
      </c>
      <c r="C1337" t="s">
        <v>349</v>
      </c>
      <c r="D1337" t="s">
        <v>309</v>
      </c>
      <c r="E1337" t="s">
        <v>311</v>
      </c>
      <c r="F1337" t="s">
        <v>146</v>
      </c>
      <c r="G1337" t="s">
        <v>147</v>
      </c>
      <c r="H1337">
        <v>12</v>
      </c>
      <c r="I1337">
        <v>17.5</v>
      </c>
      <c r="J1337">
        <v>2.5999999999999999E-2</v>
      </c>
      <c r="K1337" s="1">
        <v>0.61450000000000005</v>
      </c>
      <c r="L1337" t="s">
        <v>16</v>
      </c>
      <c r="M1337">
        <v>134</v>
      </c>
      <c r="N1337">
        <v>147</v>
      </c>
      <c r="O1337" t="s">
        <v>17</v>
      </c>
      <c r="P1337">
        <v>2284</v>
      </c>
      <c r="Q1337">
        <v>95</v>
      </c>
      <c r="R1337" t="s">
        <v>542</v>
      </c>
      <c r="S1337">
        <v>9534</v>
      </c>
      <c r="T1337">
        <v>13797</v>
      </c>
      <c r="U1337">
        <v>1</v>
      </c>
      <c r="V1337" t="s">
        <v>166</v>
      </c>
      <c r="W1337" t="s">
        <v>423</v>
      </c>
      <c r="X1337" t="s">
        <v>757</v>
      </c>
      <c r="Y1337" t="s">
        <v>2417</v>
      </c>
    </row>
    <row r="1338" spans="1:25" x14ac:dyDescent="0.2">
      <c r="A1338" t="s">
        <v>347</v>
      </c>
      <c r="B1338" t="s">
        <v>348</v>
      </c>
      <c r="C1338" t="s">
        <v>349</v>
      </c>
      <c r="D1338" t="s">
        <v>309</v>
      </c>
      <c r="E1338" t="s">
        <v>310</v>
      </c>
      <c r="F1338" t="s">
        <v>164</v>
      </c>
      <c r="G1338" t="s">
        <v>46</v>
      </c>
      <c r="H1338">
        <v>13</v>
      </c>
      <c r="I1338">
        <v>18.37</v>
      </c>
      <c r="J1338">
        <v>3.9E-2</v>
      </c>
      <c r="K1338" s="1">
        <v>0.61339999999999995</v>
      </c>
      <c r="L1338" t="s">
        <v>16</v>
      </c>
      <c r="M1338">
        <v>134</v>
      </c>
      <c r="N1338">
        <v>147</v>
      </c>
      <c r="O1338" t="s">
        <v>17</v>
      </c>
      <c r="P1338">
        <v>1645</v>
      </c>
      <c r="Q1338">
        <v>86.8</v>
      </c>
      <c r="R1338" t="s">
        <v>1059</v>
      </c>
      <c r="S1338">
        <v>9531</v>
      </c>
      <c r="T1338">
        <v>15427</v>
      </c>
      <c r="U1338">
        <v>1</v>
      </c>
      <c r="V1338" t="s">
        <v>163</v>
      </c>
      <c r="W1338" t="s">
        <v>423</v>
      </c>
      <c r="X1338" t="s">
        <v>765</v>
      </c>
      <c r="Y1338" t="s">
        <v>2417</v>
      </c>
    </row>
    <row r="1339" spans="1:25" x14ac:dyDescent="0.2">
      <c r="A1339" t="s">
        <v>347</v>
      </c>
      <c r="B1339" t="s">
        <v>348</v>
      </c>
      <c r="C1339" t="s">
        <v>349</v>
      </c>
      <c r="D1339" t="s">
        <v>309</v>
      </c>
      <c r="E1339" t="s">
        <v>310</v>
      </c>
      <c r="F1339" t="s">
        <v>164</v>
      </c>
      <c r="G1339" t="s">
        <v>46</v>
      </c>
      <c r="H1339">
        <v>13</v>
      </c>
      <c r="I1339">
        <v>23</v>
      </c>
      <c r="J1339">
        <v>7.0000000000000001E-3</v>
      </c>
      <c r="K1339" s="1">
        <v>0.60909999999999997</v>
      </c>
      <c r="L1339" t="s">
        <v>16</v>
      </c>
      <c r="M1339">
        <v>134</v>
      </c>
      <c r="N1339">
        <v>147</v>
      </c>
      <c r="O1339" t="s">
        <v>17</v>
      </c>
      <c r="P1339">
        <v>7196</v>
      </c>
      <c r="Q1339">
        <v>99.1</v>
      </c>
      <c r="R1339" t="s">
        <v>162</v>
      </c>
      <c r="S1339">
        <v>15658</v>
      </c>
      <c r="T1339">
        <v>15107</v>
      </c>
      <c r="U1339">
        <v>1</v>
      </c>
      <c r="V1339" t="s">
        <v>163</v>
      </c>
      <c r="W1339" t="s">
        <v>343</v>
      </c>
      <c r="X1339" t="s">
        <v>757</v>
      </c>
      <c r="Y1339" t="s">
        <v>2417</v>
      </c>
    </row>
    <row r="1340" spans="1:25" x14ac:dyDescent="0.2">
      <c r="A1340" t="s">
        <v>347</v>
      </c>
      <c r="B1340" t="s">
        <v>348</v>
      </c>
      <c r="C1340" t="s">
        <v>349</v>
      </c>
      <c r="D1340" t="s">
        <v>309</v>
      </c>
      <c r="E1340" t="s">
        <v>311</v>
      </c>
      <c r="F1340" t="s">
        <v>146</v>
      </c>
      <c r="G1340" t="s">
        <v>147</v>
      </c>
      <c r="H1340">
        <v>12</v>
      </c>
      <c r="I1340">
        <v>30.58</v>
      </c>
      <c r="J1340">
        <v>1.4E-3</v>
      </c>
      <c r="K1340" s="1">
        <v>0.6089</v>
      </c>
      <c r="L1340" t="s">
        <v>16</v>
      </c>
      <c r="M1340">
        <v>134</v>
      </c>
      <c r="N1340">
        <v>147</v>
      </c>
      <c r="O1340" t="s">
        <v>17</v>
      </c>
      <c r="P1340">
        <v>10455</v>
      </c>
      <c r="Q1340">
        <v>99.7</v>
      </c>
      <c r="R1340" t="s">
        <v>928</v>
      </c>
      <c r="S1340">
        <v>19928</v>
      </c>
      <c r="T1340">
        <v>19001</v>
      </c>
      <c r="U1340">
        <v>1</v>
      </c>
      <c r="V1340" t="s">
        <v>166</v>
      </c>
      <c r="W1340" t="s">
        <v>343</v>
      </c>
      <c r="X1340" t="s">
        <v>765</v>
      </c>
      <c r="Y1340" t="s">
        <v>2417</v>
      </c>
    </row>
    <row r="1341" spans="1:25" x14ac:dyDescent="0.2">
      <c r="A1341" t="s">
        <v>347</v>
      </c>
      <c r="B1341" t="s">
        <v>348</v>
      </c>
      <c r="C1341" t="s">
        <v>349</v>
      </c>
      <c r="D1341" t="s">
        <v>309</v>
      </c>
      <c r="E1341" t="s">
        <v>310</v>
      </c>
      <c r="F1341" t="s">
        <v>164</v>
      </c>
      <c r="G1341" t="s">
        <v>46</v>
      </c>
      <c r="H1341">
        <v>13</v>
      </c>
      <c r="I1341">
        <v>18.28</v>
      </c>
      <c r="J1341">
        <v>1.9E-2</v>
      </c>
      <c r="K1341" s="1">
        <v>0.60850000000000004</v>
      </c>
      <c r="L1341" t="s">
        <v>16</v>
      </c>
      <c r="M1341">
        <v>134</v>
      </c>
      <c r="N1341">
        <v>147</v>
      </c>
      <c r="O1341" t="s">
        <v>17</v>
      </c>
      <c r="P1341">
        <v>2284</v>
      </c>
      <c r="Q1341">
        <v>95</v>
      </c>
      <c r="R1341" t="s">
        <v>541</v>
      </c>
      <c r="S1341">
        <v>9519</v>
      </c>
      <c r="T1341">
        <v>14376</v>
      </c>
      <c r="U1341">
        <v>1</v>
      </c>
      <c r="V1341" t="s">
        <v>163</v>
      </c>
      <c r="W1341" t="s">
        <v>423</v>
      </c>
      <c r="X1341" t="s">
        <v>757</v>
      </c>
      <c r="Y1341" t="s">
        <v>2417</v>
      </c>
    </row>
    <row r="1342" spans="1:25" x14ac:dyDescent="0.2">
      <c r="A1342" t="s">
        <v>347</v>
      </c>
      <c r="B1342" t="s">
        <v>348</v>
      </c>
      <c r="C1342" t="s">
        <v>349</v>
      </c>
      <c r="D1342" t="s">
        <v>330</v>
      </c>
      <c r="E1342" t="s">
        <v>329</v>
      </c>
      <c r="F1342" t="s">
        <v>181</v>
      </c>
      <c r="G1342" t="s">
        <v>85</v>
      </c>
      <c r="H1342">
        <v>4</v>
      </c>
      <c r="I1342">
        <v>39.78</v>
      </c>
      <c r="J1342">
        <v>1.5E-3</v>
      </c>
      <c r="K1342" s="1">
        <v>0.60680000000000001</v>
      </c>
      <c r="L1342" t="s">
        <v>16</v>
      </c>
      <c r="M1342">
        <v>211</v>
      </c>
      <c r="N1342">
        <v>225</v>
      </c>
      <c r="O1342" t="s">
        <v>17</v>
      </c>
      <c r="P1342">
        <v>1790</v>
      </c>
      <c r="Q1342">
        <v>50.2</v>
      </c>
      <c r="R1342" t="s">
        <v>1026</v>
      </c>
      <c r="S1342">
        <v>10702</v>
      </c>
      <c r="T1342">
        <v>19929</v>
      </c>
      <c r="U1342">
        <v>0</v>
      </c>
      <c r="V1342" t="s">
        <v>180</v>
      </c>
      <c r="W1342" t="s">
        <v>423</v>
      </c>
      <c r="X1342" t="s">
        <v>765</v>
      </c>
      <c r="Y1342" t="s">
        <v>2417</v>
      </c>
    </row>
    <row r="1343" spans="1:25" x14ac:dyDescent="0.2">
      <c r="A1343" t="s">
        <v>347</v>
      </c>
      <c r="B1343" t="s">
        <v>348</v>
      </c>
      <c r="C1343" t="s">
        <v>349</v>
      </c>
      <c r="D1343" t="s">
        <v>309</v>
      </c>
      <c r="E1343" t="s">
        <v>311</v>
      </c>
      <c r="F1343" t="s">
        <v>146</v>
      </c>
      <c r="G1343" t="s">
        <v>147</v>
      </c>
      <c r="H1343">
        <v>12</v>
      </c>
      <c r="I1343">
        <v>33.76</v>
      </c>
      <c r="J1343">
        <v>6.8000000000000005E-4</v>
      </c>
      <c r="K1343" s="1">
        <v>0.60560000000000003</v>
      </c>
      <c r="L1343" t="s">
        <v>16</v>
      </c>
      <c r="M1343">
        <v>134</v>
      </c>
      <c r="N1343">
        <v>147</v>
      </c>
      <c r="O1343" t="s">
        <v>17</v>
      </c>
      <c r="P1343">
        <v>8072</v>
      </c>
      <c r="Q1343">
        <v>99.1</v>
      </c>
      <c r="R1343" t="s">
        <v>1332</v>
      </c>
      <c r="S1343">
        <v>17783</v>
      </c>
      <c r="T1343">
        <v>17097</v>
      </c>
      <c r="U1343">
        <v>1</v>
      </c>
      <c r="V1343" t="s">
        <v>166</v>
      </c>
      <c r="W1343" t="s">
        <v>343</v>
      </c>
      <c r="X1343" t="s">
        <v>1172</v>
      </c>
      <c r="Y1343" t="s">
        <v>2417</v>
      </c>
    </row>
    <row r="1344" spans="1:25" x14ac:dyDescent="0.2">
      <c r="A1344" t="s">
        <v>347</v>
      </c>
      <c r="B1344" t="s">
        <v>348</v>
      </c>
      <c r="C1344" t="s">
        <v>349</v>
      </c>
      <c r="D1344" t="s">
        <v>302</v>
      </c>
      <c r="E1344" t="s">
        <v>303</v>
      </c>
      <c r="F1344" t="s">
        <v>149</v>
      </c>
      <c r="G1344" t="s">
        <v>81</v>
      </c>
      <c r="H1344">
        <v>11</v>
      </c>
      <c r="I1344">
        <v>48.34</v>
      </c>
      <c r="J1344" s="2">
        <v>2.9E-5</v>
      </c>
      <c r="K1344" s="1">
        <v>0.60440000000000005</v>
      </c>
      <c r="L1344" t="s">
        <v>357</v>
      </c>
      <c r="M1344">
        <v>134</v>
      </c>
      <c r="N1344">
        <v>145</v>
      </c>
      <c r="O1344" t="s">
        <v>17</v>
      </c>
      <c r="P1344">
        <v>558</v>
      </c>
      <c r="Q1344">
        <v>52.2</v>
      </c>
      <c r="R1344" t="s">
        <v>1530</v>
      </c>
      <c r="S1344">
        <v>224</v>
      </c>
      <c r="T1344">
        <v>14311</v>
      </c>
      <c r="U1344">
        <v>0</v>
      </c>
      <c r="V1344" t="s">
        <v>24</v>
      </c>
      <c r="W1344" t="s">
        <v>581</v>
      </c>
      <c r="X1344" t="s">
        <v>1172</v>
      </c>
      <c r="Y1344" t="s">
        <v>2417</v>
      </c>
    </row>
    <row r="1345" spans="1:25" x14ac:dyDescent="0.2">
      <c r="A1345" t="s">
        <v>347</v>
      </c>
      <c r="B1345" t="s">
        <v>348</v>
      </c>
      <c r="C1345" t="s">
        <v>349</v>
      </c>
      <c r="D1345" t="s">
        <v>309</v>
      </c>
      <c r="E1345" t="s">
        <v>311</v>
      </c>
      <c r="F1345" t="s">
        <v>146</v>
      </c>
      <c r="G1345" t="s">
        <v>147</v>
      </c>
      <c r="H1345">
        <v>12</v>
      </c>
      <c r="I1345">
        <v>25.54</v>
      </c>
      <c r="J1345">
        <v>4.0000000000000001E-3</v>
      </c>
      <c r="K1345" s="1">
        <v>0.60089999999999999</v>
      </c>
      <c r="L1345" t="s">
        <v>16</v>
      </c>
      <c r="M1345">
        <v>226</v>
      </c>
      <c r="N1345">
        <v>239</v>
      </c>
      <c r="O1345" t="s">
        <v>17</v>
      </c>
      <c r="P1345">
        <v>9187</v>
      </c>
      <c r="Q1345">
        <v>57.8</v>
      </c>
      <c r="R1345" t="s">
        <v>1602</v>
      </c>
      <c r="S1345">
        <v>17768</v>
      </c>
      <c r="T1345">
        <v>17778</v>
      </c>
      <c r="U1345">
        <v>1</v>
      </c>
      <c r="V1345" t="s">
        <v>166</v>
      </c>
      <c r="W1345" t="s">
        <v>343</v>
      </c>
      <c r="X1345" t="s">
        <v>1557</v>
      </c>
      <c r="Y1345" t="s">
        <v>2417</v>
      </c>
    </row>
    <row r="1346" spans="1:25" x14ac:dyDescent="0.2">
      <c r="A1346" t="s">
        <v>347</v>
      </c>
      <c r="B1346" t="s">
        <v>348</v>
      </c>
      <c r="C1346" t="s">
        <v>349</v>
      </c>
      <c r="D1346" t="s">
        <v>309</v>
      </c>
      <c r="E1346" t="s">
        <v>311</v>
      </c>
      <c r="F1346" t="s">
        <v>146</v>
      </c>
      <c r="G1346" t="s">
        <v>147</v>
      </c>
      <c r="H1346">
        <v>12</v>
      </c>
      <c r="I1346">
        <v>30.7</v>
      </c>
      <c r="J1346">
        <v>1.2999999999999999E-3</v>
      </c>
      <c r="K1346" s="1">
        <v>0.59540000000000004</v>
      </c>
      <c r="L1346" t="s">
        <v>16</v>
      </c>
      <c r="M1346">
        <v>134</v>
      </c>
      <c r="N1346">
        <v>147</v>
      </c>
      <c r="O1346" t="s">
        <v>17</v>
      </c>
      <c r="P1346">
        <v>8869</v>
      </c>
      <c r="Q1346">
        <v>99.1</v>
      </c>
      <c r="R1346" t="s">
        <v>2334</v>
      </c>
      <c r="S1346">
        <v>15972</v>
      </c>
      <c r="T1346">
        <v>15804</v>
      </c>
      <c r="U1346">
        <v>1</v>
      </c>
      <c r="V1346" t="s">
        <v>166</v>
      </c>
      <c r="W1346" t="s">
        <v>343</v>
      </c>
      <c r="X1346" t="s">
        <v>1964</v>
      </c>
      <c r="Y1346" t="s">
        <v>2417</v>
      </c>
    </row>
    <row r="1347" spans="1:25" x14ac:dyDescent="0.2">
      <c r="A1347" t="s">
        <v>347</v>
      </c>
      <c r="B1347" t="s">
        <v>348</v>
      </c>
      <c r="C1347" t="s">
        <v>349</v>
      </c>
      <c r="D1347" t="s">
        <v>309</v>
      </c>
      <c r="E1347" t="s">
        <v>310</v>
      </c>
      <c r="F1347" t="s">
        <v>164</v>
      </c>
      <c r="G1347" t="s">
        <v>46</v>
      </c>
      <c r="H1347">
        <v>13</v>
      </c>
      <c r="I1347">
        <v>16.14</v>
      </c>
      <c r="J1347">
        <v>3.1E-2</v>
      </c>
      <c r="K1347" s="1">
        <v>0.59360000000000002</v>
      </c>
      <c r="L1347" t="s">
        <v>16</v>
      </c>
      <c r="M1347">
        <v>134</v>
      </c>
      <c r="N1347">
        <v>147</v>
      </c>
      <c r="O1347" t="s">
        <v>17</v>
      </c>
      <c r="P1347">
        <v>8072</v>
      </c>
      <c r="Q1347">
        <v>99.1</v>
      </c>
      <c r="R1347" t="s">
        <v>1329</v>
      </c>
      <c r="S1347">
        <v>17774</v>
      </c>
      <c r="T1347">
        <v>16442</v>
      </c>
      <c r="U1347">
        <v>1</v>
      </c>
      <c r="V1347" t="s">
        <v>163</v>
      </c>
      <c r="W1347" t="s">
        <v>343</v>
      </c>
      <c r="X1347" t="s">
        <v>1172</v>
      </c>
      <c r="Y1347" t="s">
        <v>2417</v>
      </c>
    </row>
    <row r="1348" spans="1:25" x14ac:dyDescent="0.2">
      <c r="A1348" t="s">
        <v>347</v>
      </c>
      <c r="B1348" t="s">
        <v>348</v>
      </c>
      <c r="C1348" t="s">
        <v>349</v>
      </c>
      <c r="D1348" t="s">
        <v>309</v>
      </c>
      <c r="E1348" t="s">
        <v>311</v>
      </c>
      <c r="F1348" t="s">
        <v>146</v>
      </c>
      <c r="G1348" t="s">
        <v>147</v>
      </c>
      <c r="H1348">
        <v>12</v>
      </c>
      <c r="I1348">
        <v>35.200000000000003</v>
      </c>
      <c r="J1348" s="2">
        <v>5.0000000000000001E-4</v>
      </c>
      <c r="K1348" s="1">
        <v>0.59330000000000005</v>
      </c>
      <c r="L1348" t="s">
        <v>16</v>
      </c>
      <c r="M1348">
        <v>134</v>
      </c>
      <c r="N1348">
        <v>147</v>
      </c>
      <c r="O1348" t="s">
        <v>17</v>
      </c>
      <c r="P1348">
        <v>10455</v>
      </c>
      <c r="Q1348">
        <v>99.7</v>
      </c>
      <c r="R1348" t="s">
        <v>933</v>
      </c>
      <c r="S1348">
        <v>19950</v>
      </c>
      <c r="T1348">
        <v>18992</v>
      </c>
      <c r="U1348">
        <v>1</v>
      </c>
      <c r="V1348" t="s">
        <v>166</v>
      </c>
      <c r="W1348" t="s">
        <v>343</v>
      </c>
      <c r="X1348" t="s">
        <v>765</v>
      </c>
      <c r="Y1348" t="s">
        <v>2417</v>
      </c>
    </row>
    <row r="1349" spans="1:25" x14ac:dyDescent="0.2">
      <c r="A1349" t="s">
        <v>347</v>
      </c>
      <c r="B1349" t="s">
        <v>348</v>
      </c>
      <c r="C1349" t="s">
        <v>349</v>
      </c>
      <c r="D1349" t="s">
        <v>309</v>
      </c>
      <c r="E1349" t="s">
        <v>311</v>
      </c>
      <c r="F1349" t="s">
        <v>146</v>
      </c>
      <c r="G1349" t="s">
        <v>147</v>
      </c>
      <c r="H1349">
        <v>12</v>
      </c>
      <c r="I1349">
        <v>18.66</v>
      </c>
      <c r="J1349">
        <v>1.7999999999999999E-2</v>
      </c>
      <c r="K1349" s="1">
        <v>0.59260000000000002</v>
      </c>
      <c r="L1349" t="s">
        <v>16</v>
      </c>
      <c r="M1349">
        <v>226</v>
      </c>
      <c r="N1349">
        <v>239</v>
      </c>
      <c r="O1349" t="s">
        <v>17</v>
      </c>
      <c r="P1349">
        <v>9187</v>
      </c>
      <c r="Q1349">
        <v>57.8</v>
      </c>
      <c r="R1349" t="s">
        <v>1606</v>
      </c>
      <c r="S1349">
        <v>17773</v>
      </c>
      <c r="T1349">
        <v>17331</v>
      </c>
      <c r="U1349">
        <v>1</v>
      </c>
      <c r="V1349" t="s">
        <v>166</v>
      </c>
      <c r="W1349" t="s">
        <v>343</v>
      </c>
      <c r="X1349" t="s">
        <v>1557</v>
      </c>
      <c r="Y1349" t="s">
        <v>2417</v>
      </c>
    </row>
    <row r="1350" spans="1:25" x14ac:dyDescent="0.2">
      <c r="A1350" t="s">
        <v>347</v>
      </c>
      <c r="B1350" t="s">
        <v>348</v>
      </c>
      <c r="C1350" t="s">
        <v>349</v>
      </c>
      <c r="D1350" t="s">
        <v>309</v>
      </c>
      <c r="E1350" t="s">
        <v>311</v>
      </c>
      <c r="F1350" t="s">
        <v>146</v>
      </c>
      <c r="G1350" t="s">
        <v>147</v>
      </c>
      <c r="H1350">
        <v>12</v>
      </c>
      <c r="I1350">
        <v>25.14</v>
      </c>
      <c r="J1350">
        <v>4.4000000000000003E-3</v>
      </c>
      <c r="K1350" s="1">
        <v>0.59209999999999996</v>
      </c>
      <c r="L1350" t="s">
        <v>16</v>
      </c>
      <c r="M1350">
        <v>134</v>
      </c>
      <c r="N1350">
        <v>147</v>
      </c>
      <c r="O1350" t="s">
        <v>17</v>
      </c>
      <c r="P1350">
        <v>10455</v>
      </c>
      <c r="Q1350">
        <v>99.7</v>
      </c>
      <c r="R1350" t="s">
        <v>929</v>
      </c>
      <c r="S1350">
        <v>19945</v>
      </c>
      <c r="T1350">
        <v>18021</v>
      </c>
      <c r="U1350">
        <v>1</v>
      </c>
      <c r="V1350" t="s">
        <v>166</v>
      </c>
      <c r="W1350" t="s">
        <v>343</v>
      </c>
      <c r="X1350" t="s">
        <v>765</v>
      </c>
      <c r="Y1350" t="s">
        <v>2417</v>
      </c>
    </row>
    <row r="1351" spans="1:25" x14ac:dyDescent="0.2">
      <c r="A1351" t="s">
        <v>347</v>
      </c>
      <c r="B1351" t="s">
        <v>348</v>
      </c>
      <c r="C1351" t="s">
        <v>349</v>
      </c>
      <c r="D1351" t="s">
        <v>297</v>
      </c>
      <c r="E1351" t="s">
        <v>356</v>
      </c>
      <c r="F1351" t="s">
        <v>360</v>
      </c>
      <c r="G1351" t="s">
        <v>81</v>
      </c>
      <c r="H1351">
        <v>2</v>
      </c>
      <c r="I1351">
        <v>16.48</v>
      </c>
      <c r="J1351">
        <v>4.1000000000000002E-2</v>
      </c>
      <c r="K1351" s="1">
        <v>0.59150000000000003</v>
      </c>
      <c r="L1351" t="s">
        <v>16</v>
      </c>
      <c r="M1351">
        <v>2</v>
      </c>
      <c r="N1351">
        <v>9</v>
      </c>
      <c r="O1351" t="s">
        <v>17</v>
      </c>
      <c r="P1351">
        <v>474</v>
      </c>
      <c r="Q1351">
        <v>31.2</v>
      </c>
      <c r="R1351" t="s">
        <v>995</v>
      </c>
      <c r="S1351">
        <v>2793</v>
      </c>
      <c r="T1351">
        <v>6215</v>
      </c>
      <c r="U1351">
        <v>0</v>
      </c>
      <c r="V1351" t="s">
        <v>359</v>
      </c>
      <c r="W1351" t="s">
        <v>365</v>
      </c>
      <c r="X1351" t="s">
        <v>765</v>
      </c>
      <c r="Y1351" t="s">
        <v>2417</v>
      </c>
    </row>
    <row r="1352" spans="1:25" x14ac:dyDescent="0.2">
      <c r="A1352" t="s">
        <v>347</v>
      </c>
      <c r="B1352" t="s">
        <v>348</v>
      </c>
      <c r="C1352" t="s">
        <v>349</v>
      </c>
      <c r="D1352" t="s">
        <v>330</v>
      </c>
      <c r="E1352" t="s">
        <v>329</v>
      </c>
      <c r="F1352" t="s">
        <v>181</v>
      </c>
      <c r="G1352" t="s">
        <v>85</v>
      </c>
      <c r="H1352">
        <v>4</v>
      </c>
      <c r="I1352">
        <v>67.709999999999994</v>
      </c>
      <c r="J1352" s="2">
        <v>9.3999999999999998E-6</v>
      </c>
      <c r="K1352" s="1">
        <v>0.59040000000000004</v>
      </c>
      <c r="L1352" t="s">
        <v>16</v>
      </c>
      <c r="M1352">
        <v>211</v>
      </c>
      <c r="N1352">
        <v>225</v>
      </c>
      <c r="O1352" t="s">
        <v>17</v>
      </c>
      <c r="P1352">
        <v>2569</v>
      </c>
      <c r="Q1352">
        <v>50.2</v>
      </c>
      <c r="R1352" t="s">
        <v>1417</v>
      </c>
      <c r="S1352">
        <v>15398</v>
      </c>
      <c r="T1352">
        <v>22284</v>
      </c>
      <c r="U1352">
        <v>0</v>
      </c>
      <c r="V1352" t="s">
        <v>180</v>
      </c>
      <c r="W1352" t="s">
        <v>423</v>
      </c>
      <c r="X1352" t="s">
        <v>1172</v>
      </c>
      <c r="Y1352" t="s">
        <v>2417</v>
      </c>
    </row>
    <row r="1353" spans="1:25" x14ac:dyDescent="0.2">
      <c r="A1353" t="s">
        <v>347</v>
      </c>
      <c r="B1353" t="s">
        <v>348</v>
      </c>
      <c r="C1353" t="s">
        <v>349</v>
      </c>
      <c r="D1353" t="s">
        <v>332</v>
      </c>
      <c r="E1353" t="s">
        <v>331</v>
      </c>
      <c r="F1353" t="s">
        <v>194</v>
      </c>
      <c r="G1353" t="s">
        <v>85</v>
      </c>
      <c r="H1353">
        <v>5</v>
      </c>
      <c r="I1353">
        <v>50.57</v>
      </c>
      <c r="J1353">
        <v>5.1999999999999995E-4</v>
      </c>
      <c r="K1353" s="1">
        <v>0.58919999999999995</v>
      </c>
      <c r="L1353" t="s">
        <v>16</v>
      </c>
      <c r="M1353">
        <v>210</v>
      </c>
      <c r="N1353">
        <v>225</v>
      </c>
      <c r="O1353" t="s">
        <v>17</v>
      </c>
      <c r="P1353">
        <v>8608</v>
      </c>
      <c r="Q1353">
        <v>57.8</v>
      </c>
      <c r="R1353" t="s">
        <v>1191</v>
      </c>
      <c r="S1353">
        <v>21898</v>
      </c>
      <c r="T1353">
        <v>21322</v>
      </c>
      <c r="U1353">
        <v>1</v>
      </c>
      <c r="V1353" t="s">
        <v>193</v>
      </c>
      <c r="W1353" t="s">
        <v>343</v>
      </c>
      <c r="X1353" t="s">
        <v>1172</v>
      </c>
      <c r="Y1353" t="s">
        <v>2417</v>
      </c>
    </row>
    <row r="1354" spans="1:25" x14ac:dyDescent="0.2">
      <c r="A1354" t="s">
        <v>347</v>
      </c>
      <c r="B1354" t="s">
        <v>348</v>
      </c>
      <c r="C1354" t="s">
        <v>349</v>
      </c>
      <c r="D1354" t="s">
        <v>309</v>
      </c>
      <c r="E1354" t="s">
        <v>310</v>
      </c>
      <c r="F1354" t="s">
        <v>164</v>
      </c>
      <c r="G1354" t="s">
        <v>46</v>
      </c>
      <c r="H1354">
        <v>13</v>
      </c>
      <c r="I1354">
        <v>16</v>
      </c>
      <c r="J1354">
        <v>3.2000000000000001E-2</v>
      </c>
      <c r="K1354" s="1">
        <v>0.58689999999999998</v>
      </c>
      <c r="L1354" t="s">
        <v>357</v>
      </c>
      <c r="M1354">
        <v>134</v>
      </c>
      <c r="N1354">
        <v>147</v>
      </c>
      <c r="O1354" t="s">
        <v>17</v>
      </c>
      <c r="P1354">
        <v>558</v>
      </c>
      <c r="Q1354">
        <v>52.2</v>
      </c>
      <c r="R1354" t="s">
        <v>1544</v>
      </c>
      <c r="S1354">
        <v>347</v>
      </c>
      <c r="T1354">
        <v>14594</v>
      </c>
      <c r="U1354">
        <v>1</v>
      </c>
      <c r="V1354" t="s">
        <v>163</v>
      </c>
      <c r="W1354" t="s">
        <v>581</v>
      </c>
      <c r="X1354" t="s">
        <v>1172</v>
      </c>
      <c r="Y1354" t="s">
        <v>2417</v>
      </c>
    </row>
    <row r="1355" spans="1:25" x14ac:dyDescent="0.2">
      <c r="A1355" t="s">
        <v>347</v>
      </c>
      <c r="B1355" t="s">
        <v>348</v>
      </c>
      <c r="C1355" t="s">
        <v>349</v>
      </c>
      <c r="D1355" t="s">
        <v>297</v>
      </c>
      <c r="E1355" t="s">
        <v>298</v>
      </c>
      <c r="F1355" t="s">
        <v>224</v>
      </c>
      <c r="G1355" t="s">
        <v>225</v>
      </c>
      <c r="H1355">
        <v>7</v>
      </c>
      <c r="I1355">
        <v>20.63</v>
      </c>
      <c r="J1355">
        <v>3.5000000000000003E-2</v>
      </c>
      <c r="K1355" s="1">
        <v>0.58630000000000004</v>
      </c>
      <c r="L1355" t="s">
        <v>16</v>
      </c>
      <c r="M1355">
        <v>2</v>
      </c>
      <c r="N1355">
        <v>9</v>
      </c>
      <c r="O1355" t="s">
        <v>17</v>
      </c>
      <c r="P1355">
        <v>474</v>
      </c>
      <c r="Q1355">
        <v>31.2</v>
      </c>
      <c r="R1355" t="s">
        <v>991</v>
      </c>
      <c r="S1355">
        <v>2785</v>
      </c>
      <c r="T1355">
        <v>6217</v>
      </c>
      <c r="U1355">
        <v>0</v>
      </c>
      <c r="V1355" t="s">
        <v>223</v>
      </c>
      <c r="W1355" t="s">
        <v>365</v>
      </c>
      <c r="X1355" t="s">
        <v>765</v>
      </c>
      <c r="Y1355" t="s">
        <v>2417</v>
      </c>
    </row>
    <row r="1356" spans="1:25" x14ac:dyDescent="0.2">
      <c r="A1356" t="s">
        <v>347</v>
      </c>
      <c r="B1356" t="s">
        <v>348</v>
      </c>
      <c r="C1356" t="s">
        <v>349</v>
      </c>
      <c r="D1356" t="s">
        <v>309</v>
      </c>
      <c r="E1356" t="s">
        <v>310</v>
      </c>
      <c r="F1356" t="s">
        <v>164</v>
      </c>
      <c r="G1356" t="s">
        <v>46</v>
      </c>
      <c r="H1356">
        <v>13</v>
      </c>
      <c r="I1356">
        <v>20.14</v>
      </c>
      <c r="J1356">
        <v>1.2999999999999999E-2</v>
      </c>
      <c r="K1356" s="1">
        <v>0.58189999999999997</v>
      </c>
      <c r="L1356" t="s">
        <v>16</v>
      </c>
      <c r="M1356">
        <v>134</v>
      </c>
      <c r="N1356">
        <v>147</v>
      </c>
      <c r="O1356" t="s">
        <v>17</v>
      </c>
      <c r="P1356">
        <v>8072</v>
      </c>
      <c r="Q1356">
        <v>99.1</v>
      </c>
      <c r="R1356" t="s">
        <v>1327</v>
      </c>
      <c r="S1356">
        <v>17766</v>
      </c>
      <c r="T1356">
        <v>18173</v>
      </c>
      <c r="U1356">
        <v>1</v>
      </c>
      <c r="V1356" t="s">
        <v>163</v>
      </c>
      <c r="W1356" t="s">
        <v>343</v>
      </c>
      <c r="X1356" t="s">
        <v>1172</v>
      </c>
      <c r="Y1356" t="s">
        <v>2417</v>
      </c>
    </row>
    <row r="1357" spans="1:25" x14ac:dyDescent="0.2">
      <c r="A1357" t="s">
        <v>347</v>
      </c>
      <c r="B1357" t="s">
        <v>348</v>
      </c>
      <c r="C1357" t="s">
        <v>349</v>
      </c>
      <c r="D1357" t="s">
        <v>297</v>
      </c>
      <c r="E1357" t="s">
        <v>296</v>
      </c>
      <c r="F1357" t="s">
        <v>221</v>
      </c>
      <c r="G1357" t="s">
        <v>147</v>
      </c>
      <c r="H1357">
        <v>8</v>
      </c>
      <c r="I1357">
        <v>18.91</v>
      </c>
      <c r="J1357">
        <v>3.2000000000000001E-2</v>
      </c>
      <c r="K1357" s="1">
        <v>0.5806</v>
      </c>
      <c r="L1357" t="s">
        <v>16</v>
      </c>
      <c r="M1357">
        <v>2</v>
      </c>
      <c r="N1357">
        <v>9</v>
      </c>
      <c r="O1357" t="s">
        <v>17</v>
      </c>
      <c r="P1357">
        <v>10455</v>
      </c>
      <c r="Q1357">
        <v>99.7</v>
      </c>
      <c r="R1357" t="s">
        <v>912</v>
      </c>
      <c r="S1357">
        <v>10067</v>
      </c>
      <c r="T1357">
        <v>6444</v>
      </c>
      <c r="U1357">
        <v>0</v>
      </c>
      <c r="V1357" t="s">
        <v>220</v>
      </c>
      <c r="W1357" t="s">
        <v>343</v>
      </c>
      <c r="X1357" t="s">
        <v>765</v>
      </c>
      <c r="Y1357" t="s">
        <v>2417</v>
      </c>
    </row>
    <row r="1358" spans="1:25" x14ac:dyDescent="0.2">
      <c r="A1358" t="s">
        <v>347</v>
      </c>
      <c r="B1358" t="s">
        <v>348</v>
      </c>
      <c r="C1358" t="s">
        <v>349</v>
      </c>
      <c r="D1358" t="s">
        <v>309</v>
      </c>
      <c r="E1358" t="s">
        <v>311</v>
      </c>
      <c r="F1358" t="s">
        <v>146</v>
      </c>
      <c r="G1358" t="s">
        <v>147</v>
      </c>
      <c r="H1358">
        <v>12</v>
      </c>
      <c r="I1358">
        <v>34.28</v>
      </c>
      <c r="J1358">
        <v>6.0999999999999997E-4</v>
      </c>
      <c r="K1358" s="1">
        <v>0.58050000000000002</v>
      </c>
      <c r="L1358" t="s">
        <v>16</v>
      </c>
      <c r="M1358">
        <v>226</v>
      </c>
      <c r="N1358">
        <v>239</v>
      </c>
      <c r="O1358" t="s">
        <v>17</v>
      </c>
      <c r="P1358">
        <v>9187</v>
      </c>
      <c r="Q1358">
        <v>57.8</v>
      </c>
      <c r="R1358" t="s">
        <v>1603</v>
      </c>
      <c r="S1358">
        <v>17769</v>
      </c>
      <c r="T1358">
        <v>17782</v>
      </c>
      <c r="U1358">
        <v>1</v>
      </c>
      <c r="V1358" t="s">
        <v>166</v>
      </c>
      <c r="W1358" t="s">
        <v>343</v>
      </c>
      <c r="X1358" t="s">
        <v>1557</v>
      </c>
      <c r="Y1358" t="s">
        <v>2417</v>
      </c>
    </row>
    <row r="1359" spans="1:25" x14ac:dyDescent="0.2">
      <c r="A1359" t="s">
        <v>347</v>
      </c>
      <c r="B1359" t="s">
        <v>348</v>
      </c>
      <c r="C1359" t="s">
        <v>349</v>
      </c>
      <c r="D1359" t="s">
        <v>297</v>
      </c>
      <c r="E1359" t="s">
        <v>356</v>
      </c>
      <c r="F1359" t="s">
        <v>360</v>
      </c>
      <c r="G1359" t="s">
        <v>81</v>
      </c>
      <c r="H1359">
        <v>2</v>
      </c>
      <c r="I1359">
        <v>15.15</v>
      </c>
      <c r="J1359">
        <v>4.1000000000000002E-2</v>
      </c>
      <c r="K1359" s="1">
        <v>0.57869999999999999</v>
      </c>
      <c r="L1359" t="s">
        <v>16</v>
      </c>
      <c r="M1359">
        <v>2</v>
      </c>
      <c r="N1359">
        <v>9</v>
      </c>
      <c r="O1359" t="s">
        <v>17</v>
      </c>
      <c r="P1359">
        <v>8751</v>
      </c>
      <c r="Q1359">
        <v>99.1</v>
      </c>
      <c r="R1359" t="s">
        <v>1787</v>
      </c>
      <c r="S1359">
        <v>8892</v>
      </c>
      <c r="T1359">
        <v>6290</v>
      </c>
      <c r="U1359">
        <v>0</v>
      </c>
      <c r="V1359" t="s">
        <v>359</v>
      </c>
      <c r="W1359" t="s">
        <v>343</v>
      </c>
      <c r="X1359" t="s">
        <v>1557</v>
      </c>
      <c r="Y1359" t="s">
        <v>2417</v>
      </c>
    </row>
    <row r="1360" spans="1:25" x14ac:dyDescent="0.2">
      <c r="A1360" t="s">
        <v>347</v>
      </c>
      <c r="B1360" t="s">
        <v>348</v>
      </c>
      <c r="C1360" t="s">
        <v>349</v>
      </c>
      <c r="D1360" t="s">
        <v>671</v>
      </c>
      <c r="E1360" t="s">
        <v>674</v>
      </c>
      <c r="F1360" t="s">
        <v>80</v>
      </c>
      <c r="G1360" t="s">
        <v>81</v>
      </c>
      <c r="H1360">
        <v>4</v>
      </c>
      <c r="I1360">
        <v>23.99</v>
      </c>
      <c r="J1360">
        <v>0.28000000000000003</v>
      </c>
      <c r="K1360" s="1">
        <v>0.56950000000000001</v>
      </c>
      <c r="L1360" t="s">
        <v>357</v>
      </c>
      <c r="M1360">
        <v>118</v>
      </c>
      <c r="N1360">
        <v>133</v>
      </c>
      <c r="O1360" t="s">
        <v>17</v>
      </c>
      <c r="P1360">
        <v>625</v>
      </c>
      <c r="Q1360">
        <v>65.099999999999994</v>
      </c>
      <c r="R1360" t="s">
        <v>675</v>
      </c>
      <c r="S1360">
        <v>478</v>
      </c>
      <c r="T1360">
        <v>19903</v>
      </c>
      <c r="U1360">
        <v>1</v>
      </c>
      <c r="V1360" t="s">
        <v>186</v>
      </c>
      <c r="W1360" t="s">
        <v>581</v>
      </c>
      <c r="X1360" t="s">
        <v>757</v>
      </c>
      <c r="Y1360" t="s">
        <v>2417</v>
      </c>
    </row>
    <row r="1361" spans="1:25" x14ac:dyDescent="0.2">
      <c r="A1361" t="s">
        <v>347</v>
      </c>
      <c r="B1361" t="s">
        <v>348</v>
      </c>
      <c r="C1361" t="s">
        <v>349</v>
      </c>
      <c r="D1361" t="s">
        <v>297</v>
      </c>
      <c r="E1361" t="s">
        <v>296</v>
      </c>
      <c r="F1361" t="s">
        <v>221</v>
      </c>
      <c r="G1361" t="s">
        <v>147</v>
      </c>
      <c r="H1361">
        <v>8</v>
      </c>
      <c r="I1361">
        <v>19.13</v>
      </c>
      <c r="J1361">
        <v>0.03</v>
      </c>
      <c r="K1361" s="1">
        <v>0.56879999999999997</v>
      </c>
      <c r="L1361" t="s">
        <v>16</v>
      </c>
      <c r="M1361">
        <v>2</v>
      </c>
      <c r="N1361">
        <v>9</v>
      </c>
      <c r="O1361" t="s">
        <v>17</v>
      </c>
      <c r="P1361">
        <v>565</v>
      </c>
      <c r="Q1361">
        <v>49.5</v>
      </c>
      <c r="R1361" t="s">
        <v>367</v>
      </c>
      <c r="S1361">
        <v>2690</v>
      </c>
      <c r="T1361">
        <v>6098</v>
      </c>
      <c r="U1361">
        <v>0</v>
      </c>
      <c r="V1361" t="s">
        <v>220</v>
      </c>
      <c r="W1361" t="s">
        <v>365</v>
      </c>
      <c r="X1361" t="s">
        <v>757</v>
      </c>
      <c r="Y1361" t="s">
        <v>2417</v>
      </c>
    </row>
    <row r="1362" spans="1:25" x14ac:dyDescent="0.2">
      <c r="A1362" t="s">
        <v>347</v>
      </c>
      <c r="B1362" t="s">
        <v>348</v>
      </c>
      <c r="C1362" t="s">
        <v>349</v>
      </c>
      <c r="D1362" t="s">
        <v>309</v>
      </c>
      <c r="E1362" t="s">
        <v>311</v>
      </c>
      <c r="F1362" t="s">
        <v>146</v>
      </c>
      <c r="G1362" t="s">
        <v>147</v>
      </c>
      <c r="H1362">
        <v>12</v>
      </c>
      <c r="I1362">
        <v>24.86</v>
      </c>
      <c r="J1362">
        <v>4.7000000000000002E-3</v>
      </c>
      <c r="K1362" s="1">
        <v>0.56820000000000004</v>
      </c>
      <c r="L1362" t="s">
        <v>16</v>
      </c>
      <c r="M1362">
        <v>134</v>
      </c>
      <c r="N1362">
        <v>147</v>
      </c>
      <c r="O1362" t="s">
        <v>17</v>
      </c>
      <c r="P1362">
        <v>8072</v>
      </c>
      <c r="Q1362">
        <v>99.1</v>
      </c>
      <c r="R1362" t="s">
        <v>1328</v>
      </c>
      <c r="S1362">
        <v>17767</v>
      </c>
      <c r="T1362">
        <v>18177</v>
      </c>
      <c r="U1362">
        <v>1</v>
      </c>
      <c r="V1362" t="s">
        <v>166</v>
      </c>
      <c r="W1362" t="s">
        <v>343</v>
      </c>
      <c r="X1362" t="s">
        <v>1172</v>
      </c>
      <c r="Y1362" t="s">
        <v>2417</v>
      </c>
    </row>
    <row r="1363" spans="1:25" x14ac:dyDescent="0.2">
      <c r="A1363" t="s">
        <v>347</v>
      </c>
      <c r="B1363" t="s">
        <v>348</v>
      </c>
      <c r="C1363" t="s">
        <v>349</v>
      </c>
      <c r="D1363" t="s">
        <v>309</v>
      </c>
      <c r="E1363" t="s">
        <v>311</v>
      </c>
      <c r="F1363" t="s">
        <v>146</v>
      </c>
      <c r="G1363" t="s">
        <v>147</v>
      </c>
      <c r="H1363">
        <v>12</v>
      </c>
      <c r="I1363">
        <v>25.97</v>
      </c>
      <c r="J1363">
        <v>3.7000000000000002E-3</v>
      </c>
      <c r="K1363" s="1">
        <v>0.56740000000000002</v>
      </c>
      <c r="L1363" t="s">
        <v>16</v>
      </c>
      <c r="M1363">
        <v>134</v>
      </c>
      <c r="N1363">
        <v>147</v>
      </c>
      <c r="O1363" t="s">
        <v>17</v>
      </c>
      <c r="P1363">
        <v>7196</v>
      </c>
      <c r="Q1363">
        <v>99.1</v>
      </c>
      <c r="R1363" t="s">
        <v>178</v>
      </c>
      <c r="S1363">
        <v>15689</v>
      </c>
      <c r="T1363">
        <v>14910</v>
      </c>
      <c r="U1363">
        <v>1</v>
      </c>
      <c r="V1363" t="s">
        <v>166</v>
      </c>
      <c r="W1363" t="s">
        <v>343</v>
      </c>
      <c r="X1363" t="s">
        <v>757</v>
      </c>
      <c r="Y1363" t="s">
        <v>2417</v>
      </c>
    </row>
    <row r="1364" spans="1:25" x14ac:dyDescent="0.2">
      <c r="A1364" t="s">
        <v>347</v>
      </c>
      <c r="B1364" t="s">
        <v>348</v>
      </c>
      <c r="C1364" t="s">
        <v>349</v>
      </c>
      <c r="D1364" t="s">
        <v>297</v>
      </c>
      <c r="E1364" t="s">
        <v>298</v>
      </c>
      <c r="F1364" t="s">
        <v>224</v>
      </c>
      <c r="G1364" t="s">
        <v>225</v>
      </c>
      <c r="H1364">
        <v>7</v>
      </c>
      <c r="I1364">
        <v>22.3</v>
      </c>
      <c r="J1364">
        <v>2.7E-2</v>
      </c>
      <c r="K1364" s="1">
        <v>0.56399999999999995</v>
      </c>
      <c r="L1364" t="s">
        <v>16</v>
      </c>
      <c r="M1364">
        <v>2</v>
      </c>
      <c r="N1364">
        <v>9</v>
      </c>
      <c r="O1364" t="s">
        <v>17</v>
      </c>
      <c r="P1364">
        <v>7196</v>
      </c>
      <c r="Q1364">
        <v>99.1</v>
      </c>
      <c r="R1364" t="s">
        <v>222</v>
      </c>
      <c r="S1364">
        <v>7508</v>
      </c>
      <c r="T1364">
        <v>5743</v>
      </c>
      <c r="U1364">
        <v>0</v>
      </c>
      <c r="V1364" t="s">
        <v>223</v>
      </c>
      <c r="W1364" t="s">
        <v>343</v>
      </c>
      <c r="X1364" t="s">
        <v>757</v>
      </c>
      <c r="Y1364" t="s">
        <v>2417</v>
      </c>
    </row>
    <row r="1365" spans="1:25" x14ac:dyDescent="0.2">
      <c r="A1365" t="s">
        <v>347</v>
      </c>
      <c r="B1365" t="s">
        <v>348</v>
      </c>
      <c r="C1365" t="s">
        <v>349</v>
      </c>
      <c r="D1365" t="s">
        <v>309</v>
      </c>
      <c r="E1365" t="s">
        <v>310</v>
      </c>
      <c r="F1365" t="s">
        <v>164</v>
      </c>
      <c r="G1365" t="s">
        <v>46</v>
      </c>
      <c r="H1365">
        <v>13</v>
      </c>
      <c r="I1365">
        <v>18.63</v>
      </c>
      <c r="J1365">
        <v>3.9E-2</v>
      </c>
      <c r="K1365" s="1">
        <v>0.55889999999999995</v>
      </c>
      <c r="L1365" t="s">
        <v>16</v>
      </c>
      <c r="M1365">
        <v>134</v>
      </c>
      <c r="N1365">
        <v>147</v>
      </c>
      <c r="O1365" t="s">
        <v>17</v>
      </c>
      <c r="P1365">
        <v>1490</v>
      </c>
      <c r="Q1365">
        <v>86.2</v>
      </c>
      <c r="R1365" t="s">
        <v>1881</v>
      </c>
      <c r="S1365">
        <v>8875</v>
      </c>
      <c r="T1365">
        <v>15500</v>
      </c>
      <c r="U1365">
        <v>1</v>
      </c>
      <c r="V1365" t="s">
        <v>163</v>
      </c>
      <c r="W1365" t="s">
        <v>423</v>
      </c>
      <c r="X1365" t="s">
        <v>1557</v>
      </c>
      <c r="Y1365" t="s">
        <v>2417</v>
      </c>
    </row>
    <row r="1366" spans="1:25" x14ac:dyDescent="0.2">
      <c r="A1366" t="s">
        <v>347</v>
      </c>
      <c r="B1366" t="s">
        <v>348</v>
      </c>
      <c r="C1366" t="s">
        <v>349</v>
      </c>
      <c r="D1366" t="s">
        <v>309</v>
      </c>
      <c r="E1366" t="s">
        <v>308</v>
      </c>
      <c r="F1366" t="s">
        <v>149</v>
      </c>
      <c r="G1366" t="s">
        <v>81</v>
      </c>
      <c r="H1366">
        <v>11</v>
      </c>
      <c r="I1366">
        <v>15.08</v>
      </c>
      <c r="J1366">
        <v>4.9000000000000002E-2</v>
      </c>
      <c r="K1366" s="1">
        <v>0.55879999999999996</v>
      </c>
      <c r="L1366" t="s">
        <v>357</v>
      </c>
      <c r="M1366">
        <v>134</v>
      </c>
      <c r="N1366">
        <v>147</v>
      </c>
      <c r="O1366" t="s">
        <v>17</v>
      </c>
      <c r="P1366">
        <v>844</v>
      </c>
      <c r="Q1366">
        <v>65.099999999999994</v>
      </c>
      <c r="R1366" t="s">
        <v>1949</v>
      </c>
      <c r="S1366">
        <v>409</v>
      </c>
      <c r="T1366">
        <v>18817</v>
      </c>
      <c r="U1366">
        <v>1</v>
      </c>
      <c r="V1366" t="s">
        <v>161</v>
      </c>
      <c r="W1366" t="s">
        <v>581</v>
      </c>
      <c r="X1366" t="s">
        <v>1557</v>
      </c>
      <c r="Y1366" t="s">
        <v>2417</v>
      </c>
    </row>
    <row r="1367" spans="1:25" x14ac:dyDescent="0.2">
      <c r="A1367" t="s">
        <v>347</v>
      </c>
      <c r="B1367" t="s">
        <v>348</v>
      </c>
      <c r="C1367" t="s">
        <v>349</v>
      </c>
      <c r="D1367" t="s">
        <v>309</v>
      </c>
      <c r="E1367" t="s">
        <v>311</v>
      </c>
      <c r="F1367" t="s">
        <v>146</v>
      </c>
      <c r="G1367" t="s">
        <v>147</v>
      </c>
      <c r="H1367">
        <v>12</v>
      </c>
      <c r="I1367">
        <v>29.17</v>
      </c>
      <c r="J1367">
        <v>1.8E-3</v>
      </c>
      <c r="K1367" s="1">
        <v>0.55779999999999996</v>
      </c>
      <c r="L1367" t="s">
        <v>16</v>
      </c>
      <c r="M1367">
        <v>134</v>
      </c>
      <c r="N1367">
        <v>147</v>
      </c>
      <c r="O1367" t="s">
        <v>17</v>
      </c>
      <c r="P1367">
        <v>8072</v>
      </c>
      <c r="Q1367">
        <v>99.1</v>
      </c>
      <c r="R1367" t="s">
        <v>1331</v>
      </c>
      <c r="S1367">
        <v>17782</v>
      </c>
      <c r="T1367">
        <v>16445</v>
      </c>
      <c r="U1367">
        <v>1</v>
      </c>
      <c r="V1367" t="s">
        <v>166</v>
      </c>
      <c r="W1367" t="s">
        <v>343</v>
      </c>
      <c r="X1367" t="s">
        <v>1172</v>
      </c>
      <c r="Y1367" t="s">
        <v>2417</v>
      </c>
    </row>
    <row r="1368" spans="1:25" x14ac:dyDescent="0.2">
      <c r="A1368" t="s">
        <v>347</v>
      </c>
      <c r="B1368" t="s">
        <v>348</v>
      </c>
      <c r="C1368" t="s">
        <v>349</v>
      </c>
      <c r="D1368" t="s">
        <v>309</v>
      </c>
      <c r="E1368" t="s">
        <v>311</v>
      </c>
      <c r="F1368" t="s">
        <v>146</v>
      </c>
      <c r="G1368" t="s">
        <v>147</v>
      </c>
      <c r="H1368">
        <v>12</v>
      </c>
      <c r="I1368">
        <v>27.77</v>
      </c>
      <c r="J1368">
        <v>2.5000000000000001E-3</v>
      </c>
      <c r="K1368" s="1">
        <v>0.55620000000000003</v>
      </c>
      <c r="L1368" t="s">
        <v>16</v>
      </c>
      <c r="M1368">
        <v>134</v>
      </c>
      <c r="N1368">
        <v>147</v>
      </c>
      <c r="O1368" t="s">
        <v>17</v>
      </c>
      <c r="P1368">
        <v>1643</v>
      </c>
      <c r="Q1368">
        <v>86.8</v>
      </c>
      <c r="R1368" t="s">
        <v>2029</v>
      </c>
      <c r="S1368">
        <v>6935</v>
      </c>
      <c r="T1368">
        <v>14000</v>
      </c>
      <c r="U1368">
        <v>1</v>
      </c>
      <c r="V1368" t="s">
        <v>166</v>
      </c>
      <c r="W1368" t="s">
        <v>423</v>
      </c>
      <c r="X1368" t="s">
        <v>1964</v>
      </c>
      <c r="Y1368" t="s">
        <v>2417</v>
      </c>
    </row>
    <row r="1369" spans="1:25" x14ac:dyDescent="0.2">
      <c r="A1369" t="s">
        <v>347</v>
      </c>
      <c r="B1369" t="s">
        <v>348</v>
      </c>
      <c r="C1369" t="s">
        <v>349</v>
      </c>
      <c r="D1369" t="s">
        <v>309</v>
      </c>
      <c r="E1369" t="s">
        <v>311</v>
      </c>
      <c r="F1369" t="s">
        <v>146</v>
      </c>
      <c r="G1369" t="s">
        <v>147</v>
      </c>
      <c r="H1369">
        <v>12</v>
      </c>
      <c r="I1369">
        <v>41.21</v>
      </c>
      <c r="J1369">
        <v>1.3999999999999999E-4</v>
      </c>
      <c r="K1369" s="1">
        <v>0.55559999999999998</v>
      </c>
      <c r="L1369" t="s">
        <v>16</v>
      </c>
      <c r="M1369">
        <v>134</v>
      </c>
      <c r="N1369">
        <v>147</v>
      </c>
      <c r="O1369" t="s">
        <v>17</v>
      </c>
      <c r="P1369">
        <v>10455</v>
      </c>
      <c r="Q1369">
        <v>99.7</v>
      </c>
      <c r="R1369" t="s">
        <v>922</v>
      </c>
      <c r="S1369">
        <v>19919</v>
      </c>
      <c r="T1369">
        <v>18579</v>
      </c>
      <c r="U1369">
        <v>1</v>
      </c>
      <c r="V1369" t="s">
        <v>166</v>
      </c>
      <c r="W1369" t="s">
        <v>343</v>
      </c>
      <c r="X1369" t="s">
        <v>765</v>
      </c>
      <c r="Y1369" t="s">
        <v>2417</v>
      </c>
    </row>
    <row r="1370" spans="1:25" x14ac:dyDescent="0.2">
      <c r="A1370" t="s">
        <v>347</v>
      </c>
      <c r="B1370" t="s">
        <v>348</v>
      </c>
      <c r="C1370" t="s">
        <v>349</v>
      </c>
      <c r="D1370" t="s">
        <v>309</v>
      </c>
      <c r="E1370" t="s">
        <v>311</v>
      </c>
      <c r="F1370" t="s">
        <v>146</v>
      </c>
      <c r="G1370" t="s">
        <v>147</v>
      </c>
      <c r="H1370">
        <v>12</v>
      </c>
      <c r="I1370">
        <v>35.28</v>
      </c>
      <c r="J1370">
        <v>4.8999999999999998E-4</v>
      </c>
      <c r="K1370" s="1">
        <v>0.55479999999999996</v>
      </c>
      <c r="L1370" t="s">
        <v>16</v>
      </c>
      <c r="M1370">
        <v>134</v>
      </c>
      <c r="N1370">
        <v>147</v>
      </c>
      <c r="O1370" t="s">
        <v>17</v>
      </c>
      <c r="P1370">
        <v>2403</v>
      </c>
      <c r="Q1370">
        <v>86.8</v>
      </c>
      <c r="R1370" t="s">
        <v>1472</v>
      </c>
      <c r="S1370">
        <v>13635</v>
      </c>
      <c r="T1370">
        <v>17248</v>
      </c>
      <c r="U1370">
        <v>1</v>
      </c>
      <c r="V1370" t="s">
        <v>166</v>
      </c>
      <c r="W1370" t="s">
        <v>423</v>
      </c>
      <c r="X1370" t="s">
        <v>1172</v>
      </c>
      <c r="Y1370" t="s">
        <v>2417</v>
      </c>
    </row>
    <row r="1371" spans="1:25" x14ac:dyDescent="0.2">
      <c r="A1371" t="s">
        <v>347</v>
      </c>
      <c r="B1371" t="s">
        <v>348</v>
      </c>
      <c r="C1371" t="s">
        <v>349</v>
      </c>
      <c r="D1371" t="s">
        <v>309</v>
      </c>
      <c r="E1371" t="s">
        <v>311</v>
      </c>
      <c r="F1371" t="s">
        <v>146</v>
      </c>
      <c r="G1371" t="s">
        <v>147</v>
      </c>
      <c r="H1371">
        <v>12</v>
      </c>
      <c r="I1371">
        <v>16.97</v>
      </c>
      <c r="J1371">
        <v>2.5999999999999999E-2</v>
      </c>
      <c r="K1371" s="1">
        <v>0.55400000000000005</v>
      </c>
      <c r="L1371" t="s">
        <v>16</v>
      </c>
      <c r="M1371">
        <v>134</v>
      </c>
      <c r="N1371">
        <v>147</v>
      </c>
      <c r="O1371" t="s">
        <v>17</v>
      </c>
      <c r="P1371">
        <v>1490</v>
      </c>
      <c r="Q1371">
        <v>86.2</v>
      </c>
      <c r="R1371" t="s">
        <v>1878</v>
      </c>
      <c r="S1371">
        <v>8859</v>
      </c>
      <c r="T1371">
        <v>15123</v>
      </c>
      <c r="U1371">
        <v>1</v>
      </c>
      <c r="V1371" t="s">
        <v>166</v>
      </c>
      <c r="W1371" t="s">
        <v>423</v>
      </c>
      <c r="X1371" t="s">
        <v>1557</v>
      </c>
      <c r="Y1371" t="s">
        <v>2417</v>
      </c>
    </row>
    <row r="1372" spans="1:25" x14ac:dyDescent="0.2">
      <c r="A1372" t="s">
        <v>347</v>
      </c>
      <c r="B1372" t="s">
        <v>348</v>
      </c>
      <c r="C1372" t="s">
        <v>349</v>
      </c>
      <c r="D1372" t="s">
        <v>309</v>
      </c>
      <c r="E1372" t="s">
        <v>310</v>
      </c>
      <c r="F1372" t="s">
        <v>164</v>
      </c>
      <c r="G1372" t="s">
        <v>46</v>
      </c>
      <c r="H1372">
        <v>13</v>
      </c>
      <c r="I1372">
        <v>25.93</v>
      </c>
      <c r="J1372">
        <v>3.7000000000000002E-3</v>
      </c>
      <c r="K1372" s="1">
        <v>0.55220000000000002</v>
      </c>
      <c r="L1372" t="s">
        <v>16</v>
      </c>
      <c r="M1372">
        <v>134</v>
      </c>
      <c r="N1372">
        <v>147</v>
      </c>
      <c r="O1372" t="s">
        <v>17</v>
      </c>
      <c r="P1372">
        <v>7196</v>
      </c>
      <c r="Q1372">
        <v>99.1</v>
      </c>
      <c r="R1372" t="s">
        <v>168</v>
      </c>
      <c r="S1372">
        <v>15669</v>
      </c>
      <c r="T1372">
        <v>16558</v>
      </c>
      <c r="U1372">
        <v>1</v>
      </c>
      <c r="V1372" t="s">
        <v>163</v>
      </c>
      <c r="W1372" t="s">
        <v>343</v>
      </c>
      <c r="X1372" t="s">
        <v>757</v>
      </c>
      <c r="Y1372" t="s">
        <v>2417</v>
      </c>
    </row>
    <row r="1373" spans="1:25" x14ac:dyDescent="0.2">
      <c r="A1373" t="s">
        <v>347</v>
      </c>
      <c r="B1373" t="s">
        <v>348</v>
      </c>
      <c r="C1373" t="s">
        <v>349</v>
      </c>
      <c r="D1373" t="s">
        <v>309</v>
      </c>
      <c r="E1373" t="s">
        <v>308</v>
      </c>
      <c r="F1373" t="s">
        <v>149</v>
      </c>
      <c r="G1373" t="s">
        <v>81</v>
      </c>
      <c r="H1373">
        <v>11</v>
      </c>
      <c r="I1373">
        <v>18</v>
      </c>
      <c r="J1373">
        <v>2.9000000000000001E-2</v>
      </c>
      <c r="K1373" s="1">
        <v>0.55120000000000002</v>
      </c>
      <c r="L1373" t="s">
        <v>16</v>
      </c>
      <c r="M1373">
        <v>134</v>
      </c>
      <c r="N1373">
        <v>147</v>
      </c>
      <c r="O1373" t="s">
        <v>17</v>
      </c>
      <c r="P1373">
        <v>8869</v>
      </c>
      <c r="Q1373">
        <v>99.1</v>
      </c>
      <c r="R1373" t="s">
        <v>2342</v>
      </c>
      <c r="S1373">
        <v>15991</v>
      </c>
      <c r="T1373">
        <v>16086</v>
      </c>
      <c r="U1373">
        <v>1</v>
      </c>
      <c r="V1373" t="s">
        <v>161</v>
      </c>
      <c r="W1373" t="s">
        <v>343</v>
      </c>
      <c r="X1373" t="s">
        <v>1964</v>
      </c>
      <c r="Y1373" t="s">
        <v>2417</v>
      </c>
    </row>
    <row r="1374" spans="1:25" x14ac:dyDescent="0.2">
      <c r="A1374" t="s">
        <v>347</v>
      </c>
      <c r="B1374" t="s">
        <v>348</v>
      </c>
      <c r="C1374" t="s">
        <v>349</v>
      </c>
      <c r="D1374" t="s">
        <v>309</v>
      </c>
      <c r="E1374" t="s">
        <v>310</v>
      </c>
      <c r="F1374" t="s">
        <v>164</v>
      </c>
      <c r="G1374" t="s">
        <v>46</v>
      </c>
      <c r="H1374">
        <v>13</v>
      </c>
      <c r="I1374">
        <v>27.08</v>
      </c>
      <c r="J1374">
        <v>2.8999999999999998E-3</v>
      </c>
      <c r="K1374" s="1">
        <v>0.54949999999999999</v>
      </c>
      <c r="L1374" t="s">
        <v>16</v>
      </c>
      <c r="M1374">
        <v>134</v>
      </c>
      <c r="N1374">
        <v>147</v>
      </c>
      <c r="O1374" t="s">
        <v>17</v>
      </c>
      <c r="P1374">
        <v>8072</v>
      </c>
      <c r="Q1374">
        <v>99.1</v>
      </c>
      <c r="R1374" t="s">
        <v>1325</v>
      </c>
      <c r="S1374">
        <v>17762</v>
      </c>
      <c r="T1374">
        <v>16659</v>
      </c>
      <c r="U1374">
        <v>1</v>
      </c>
      <c r="V1374" t="s">
        <v>163</v>
      </c>
      <c r="W1374" t="s">
        <v>343</v>
      </c>
      <c r="X1374" t="s">
        <v>1172</v>
      </c>
      <c r="Y1374" t="s">
        <v>2417</v>
      </c>
    </row>
    <row r="1375" spans="1:25" x14ac:dyDescent="0.2">
      <c r="A1375" t="s">
        <v>347</v>
      </c>
      <c r="B1375" t="s">
        <v>348</v>
      </c>
      <c r="C1375" t="s">
        <v>349</v>
      </c>
      <c r="D1375" t="s">
        <v>332</v>
      </c>
      <c r="E1375" t="s">
        <v>333</v>
      </c>
      <c r="F1375" t="s">
        <v>197</v>
      </c>
      <c r="G1375" t="s">
        <v>147</v>
      </c>
      <c r="H1375">
        <v>16</v>
      </c>
      <c r="I1375">
        <v>27.12</v>
      </c>
      <c r="J1375">
        <v>1.2999999999999999E-2</v>
      </c>
      <c r="K1375" s="1">
        <v>0.54890000000000005</v>
      </c>
      <c r="L1375" t="s">
        <v>16</v>
      </c>
      <c r="M1375">
        <v>210</v>
      </c>
      <c r="N1375">
        <v>225</v>
      </c>
      <c r="O1375" t="s">
        <v>17</v>
      </c>
      <c r="P1375">
        <v>2569</v>
      </c>
      <c r="Q1375">
        <v>50.2</v>
      </c>
      <c r="R1375" t="s">
        <v>1420</v>
      </c>
      <c r="S1375">
        <v>15885</v>
      </c>
      <c r="T1375">
        <v>21459</v>
      </c>
      <c r="U1375">
        <v>1</v>
      </c>
      <c r="V1375" t="s">
        <v>196</v>
      </c>
      <c r="W1375" t="s">
        <v>423</v>
      </c>
      <c r="X1375" t="s">
        <v>1172</v>
      </c>
      <c r="Y1375" t="s">
        <v>2417</v>
      </c>
    </row>
    <row r="1376" spans="1:25" x14ac:dyDescent="0.2">
      <c r="A1376" t="s">
        <v>347</v>
      </c>
      <c r="B1376" t="s">
        <v>348</v>
      </c>
      <c r="C1376" t="s">
        <v>349</v>
      </c>
      <c r="D1376" t="s">
        <v>309</v>
      </c>
      <c r="E1376" t="s">
        <v>308</v>
      </c>
      <c r="F1376" t="s">
        <v>149</v>
      </c>
      <c r="G1376" t="s">
        <v>81</v>
      </c>
      <c r="H1376">
        <v>11</v>
      </c>
      <c r="I1376">
        <v>34.200000000000003</v>
      </c>
      <c r="J1376">
        <v>6.2E-4</v>
      </c>
      <c r="K1376" s="1">
        <v>0.54859999999999998</v>
      </c>
      <c r="L1376" t="s">
        <v>357</v>
      </c>
      <c r="M1376">
        <v>134</v>
      </c>
      <c r="N1376">
        <v>147</v>
      </c>
      <c r="O1376" t="s">
        <v>17</v>
      </c>
      <c r="P1376">
        <v>558</v>
      </c>
      <c r="Q1376">
        <v>52.2</v>
      </c>
      <c r="R1376" t="s">
        <v>1538</v>
      </c>
      <c r="S1376">
        <v>332</v>
      </c>
      <c r="T1376">
        <v>18131</v>
      </c>
      <c r="U1376">
        <v>1</v>
      </c>
      <c r="V1376" t="s">
        <v>161</v>
      </c>
      <c r="W1376" t="s">
        <v>581</v>
      </c>
      <c r="X1376" t="s">
        <v>1172</v>
      </c>
      <c r="Y1376" t="s">
        <v>2417</v>
      </c>
    </row>
    <row r="1377" spans="1:25" x14ac:dyDescent="0.2">
      <c r="A1377" t="s">
        <v>347</v>
      </c>
      <c r="B1377" t="s">
        <v>348</v>
      </c>
      <c r="C1377" t="s">
        <v>349</v>
      </c>
      <c r="D1377" t="s">
        <v>330</v>
      </c>
      <c r="E1377" t="s">
        <v>329</v>
      </c>
      <c r="F1377" t="s">
        <v>181</v>
      </c>
      <c r="G1377" t="s">
        <v>85</v>
      </c>
      <c r="H1377">
        <v>4</v>
      </c>
      <c r="I1377">
        <v>62.69</v>
      </c>
      <c r="J1377" s="2">
        <v>2.9E-5</v>
      </c>
      <c r="K1377" s="1">
        <v>0.54749999999999999</v>
      </c>
      <c r="L1377" t="s">
        <v>16</v>
      </c>
      <c r="M1377">
        <v>211</v>
      </c>
      <c r="N1377">
        <v>225</v>
      </c>
      <c r="O1377" t="s">
        <v>17</v>
      </c>
      <c r="P1377">
        <v>7904</v>
      </c>
      <c r="Q1377">
        <v>57.8</v>
      </c>
      <c r="R1377" t="s">
        <v>183</v>
      </c>
      <c r="S1377">
        <v>18798</v>
      </c>
      <c r="T1377">
        <v>21316</v>
      </c>
      <c r="U1377">
        <v>0</v>
      </c>
      <c r="V1377" t="s">
        <v>180</v>
      </c>
      <c r="W1377" t="s">
        <v>343</v>
      </c>
      <c r="X1377" t="s">
        <v>757</v>
      </c>
      <c r="Y1377" t="s">
        <v>2417</v>
      </c>
    </row>
    <row r="1378" spans="1:25" x14ac:dyDescent="0.2">
      <c r="A1378" t="s">
        <v>347</v>
      </c>
      <c r="B1378" t="s">
        <v>348</v>
      </c>
      <c r="C1378" t="s">
        <v>349</v>
      </c>
      <c r="D1378" t="s">
        <v>297</v>
      </c>
      <c r="E1378" t="s">
        <v>298</v>
      </c>
      <c r="F1378" t="s">
        <v>224</v>
      </c>
      <c r="G1378" t="s">
        <v>225</v>
      </c>
      <c r="H1378">
        <v>7</v>
      </c>
      <c r="I1378">
        <v>22.52</v>
      </c>
      <c r="J1378">
        <v>0.01</v>
      </c>
      <c r="K1378" s="1">
        <v>0.54590000000000005</v>
      </c>
      <c r="L1378" t="s">
        <v>16</v>
      </c>
      <c r="M1378">
        <v>2</v>
      </c>
      <c r="N1378">
        <v>9</v>
      </c>
      <c r="O1378" t="s">
        <v>17</v>
      </c>
      <c r="P1378">
        <v>565</v>
      </c>
      <c r="Q1378">
        <v>49.5</v>
      </c>
      <c r="R1378" t="s">
        <v>366</v>
      </c>
      <c r="S1378">
        <v>2688</v>
      </c>
      <c r="T1378">
        <v>6096</v>
      </c>
      <c r="U1378">
        <v>0</v>
      </c>
      <c r="V1378" t="s">
        <v>223</v>
      </c>
      <c r="W1378" t="s">
        <v>365</v>
      </c>
      <c r="X1378" t="s">
        <v>757</v>
      </c>
      <c r="Y1378" t="s">
        <v>2417</v>
      </c>
    </row>
    <row r="1379" spans="1:25" x14ac:dyDescent="0.2">
      <c r="A1379" t="s">
        <v>347</v>
      </c>
      <c r="B1379" t="s">
        <v>348</v>
      </c>
      <c r="C1379" t="s">
        <v>349</v>
      </c>
      <c r="D1379" t="s">
        <v>309</v>
      </c>
      <c r="E1379" t="s">
        <v>308</v>
      </c>
      <c r="F1379" t="s">
        <v>149</v>
      </c>
      <c r="G1379" t="s">
        <v>81</v>
      </c>
      <c r="H1379">
        <v>11</v>
      </c>
      <c r="I1379">
        <v>13.59</v>
      </c>
      <c r="J1379">
        <v>5.2999999999999999E-2</v>
      </c>
      <c r="K1379" s="1">
        <v>0.54590000000000005</v>
      </c>
      <c r="L1379" t="s">
        <v>357</v>
      </c>
      <c r="M1379">
        <v>134</v>
      </c>
      <c r="N1379">
        <v>147</v>
      </c>
      <c r="O1379" t="s">
        <v>17</v>
      </c>
      <c r="P1379">
        <v>625</v>
      </c>
      <c r="Q1379">
        <v>65.099999999999994</v>
      </c>
      <c r="R1379" t="s">
        <v>661</v>
      </c>
      <c r="S1379">
        <v>332</v>
      </c>
      <c r="T1379">
        <v>16965</v>
      </c>
      <c r="U1379">
        <v>1</v>
      </c>
      <c r="V1379" t="s">
        <v>161</v>
      </c>
      <c r="W1379" t="s">
        <v>581</v>
      </c>
      <c r="X1379" t="s">
        <v>757</v>
      </c>
      <c r="Y1379" t="s">
        <v>2417</v>
      </c>
    </row>
    <row r="1380" spans="1:25" x14ac:dyDescent="0.2">
      <c r="A1380" t="s">
        <v>347</v>
      </c>
      <c r="B1380" t="s">
        <v>348</v>
      </c>
      <c r="C1380" t="s">
        <v>349</v>
      </c>
      <c r="D1380" t="s">
        <v>297</v>
      </c>
      <c r="E1380" t="s">
        <v>296</v>
      </c>
      <c r="F1380" t="s">
        <v>221</v>
      </c>
      <c r="G1380" t="s">
        <v>147</v>
      </c>
      <c r="H1380">
        <v>8</v>
      </c>
      <c r="I1380">
        <v>24.33</v>
      </c>
      <c r="J1380">
        <v>8.9999999999999993E-3</v>
      </c>
      <c r="K1380" s="1">
        <v>0.54459999999999997</v>
      </c>
      <c r="L1380" t="s">
        <v>16</v>
      </c>
      <c r="M1380">
        <v>2</v>
      </c>
      <c r="N1380">
        <v>9</v>
      </c>
      <c r="O1380" t="s">
        <v>17</v>
      </c>
      <c r="P1380">
        <v>2403</v>
      </c>
      <c r="Q1380">
        <v>86.8</v>
      </c>
      <c r="R1380" t="s">
        <v>1462</v>
      </c>
      <c r="S1380">
        <v>8339</v>
      </c>
      <c r="T1380">
        <v>6579</v>
      </c>
      <c r="U1380">
        <v>0</v>
      </c>
      <c r="V1380" t="s">
        <v>220</v>
      </c>
      <c r="W1380" t="s">
        <v>423</v>
      </c>
      <c r="X1380" t="s">
        <v>1172</v>
      </c>
      <c r="Y1380" t="s">
        <v>2417</v>
      </c>
    </row>
    <row r="1381" spans="1:25" x14ac:dyDescent="0.2">
      <c r="A1381" t="s">
        <v>347</v>
      </c>
      <c r="B1381" t="s">
        <v>348</v>
      </c>
      <c r="C1381" t="s">
        <v>349</v>
      </c>
      <c r="D1381" t="s">
        <v>297</v>
      </c>
      <c r="E1381" t="s">
        <v>296</v>
      </c>
      <c r="F1381" t="s">
        <v>221</v>
      </c>
      <c r="G1381" t="s">
        <v>147</v>
      </c>
      <c r="H1381">
        <v>8</v>
      </c>
      <c r="I1381">
        <v>15.96</v>
      </c>
      <c r="J1381">
        <v>4.2999999999999997E-2</v>
      </c>
      <c r="K1381" s="1">
        <v>0.54279999999999995</v>
      </c>
      <c r="L1381" t="s">
        <v>16</v>
      </c>
      <c r="M1381">
        <v>2</v>
      </c>
      <c r="N1381">
        <v>9</v>
      </c>
      <c r="O1381" t="s">
        <v>17</v>
      </c>
      <c r="P1381">
        <v>344</v>
      </c>
      <c r="Q1381">
        <v>38</v>
      </c>
      <c r="R1381" t="s">
        <v>1972</v>
      </c>
      <c r="S1381">
        <v>1940</v>
      </c>
      <c r="T1381">
        <v>6330</v>
      </c>
      <c r="U1381">
        <v>0</v>
      </c>
      <c r="V1381" t="s">
        <v>220</v>
      </c>
      <c r="W1381" t="s">
        <v>365</v>
      </c>
      <c r="X1381" t="s">
        <v>1964</v>
      </c>
      <c r="Y1381" t="s">
        <v>2417</v>
      </c>
    </row>
    <row r="1382" spans="1:25" x14ac:dyDescent="0.2">
      <c r="A1382" t="s">
        <v>347</v>
      </c>
      <c r="B1382" t="s">
        <v>348</v>
      </c>
      <c r="C1382" t="s">
        <v>349</v>
      </c>
      <c r="D1382" t="s">
        <v>297</v>
      </c>
      <c r="E1382" t="s">
        <v>298</v>
      </c>
      <c r="F1382" t="s">
        <v>224</v>
      </c>
      <c r="G1382" t="s">
        <v>225</v>
      </c>
      <c r="H1382">
        <v>7</v>
      </c>
      <c r="I1382">
        <v>25.05</v>
      </c>
      <c r="J1382">
        <v>3.9E-2</v>
      </c>
      <c r="K1382" s="1">
        <v>0.54220000000000002</v>
      </c>
      <c r="L1382" t="s">
        <v>16</v>
      </c>
      <c r="M1382">
        <v>2</v>
      </c>
      <c r="N1382">
        <v>9</v>
      </c>
      <c r="O1382" t="s">
        <v>17</v>
      </c>
      <c r="P1382">
        <v>1490</v>
      </c>
      <c r="Q1382">
        <v>86.2</v>
      </c>
      <c r="R1382" t="s">
        <v>1871</v>
      </c>
      <c r="S1382">
        <v>5315</v>
      </c>
      <c r="T1382">
        <v>6403</v>
      </c>
      <c r="U1382">
        <v>0</v>
      </c>
      <c r="V1382" t="s">
        <v>223</v>
      </c>
      <c r="W1382" t="s">
        <v>423</v>
      </c>
      <c r="X1382" t="s">
        <v>1557</v>
      </c>
      <c r="Y1382" t="s">
        <v>2417</v>
      </c>
    </row>
    <row r="1383" spans="1:25" x14ac:dyDescent="0.2">
      <c r="A1383" t="s">
        <v>347</v>
      </c>
      <c r="B1383" t="s">
        <v>348</v>
      </c>
      <c r="C1383" t="s">
        <v>349</v>
      </c>
      <c r="D1383" t="s">
        <v>332</v>
      </c>
      <c r="E1383" t="s">
        <v>333</v>
      </c>
      <c r="F1383" t="s">
        <v>197</v>
      </c>
      <c r="G1383" t="s">
        <v>147</v>
      </c>
      <c r="H1383">
        <v>16</v>
      </c>
      <c r="I1383">
        <v>30.81</v>
      </c>
      <c r="J1383">
        <v>2.0999999999999999E-3</v>
      </c>
      <c r="K1383" s="1">
        <v>0.53910000000000002</v>
      </c>
      <c r="L1383" t="s">
        <v>16</v>
      </c>
      <c r="M1383">
        <v>210</v>
      </c>
      <c r="N1383">
        <v>225</v>
      </c>
      <c r="O1383" t="s">
        <v>17</v>
      </c>
      <c r="P1383">
        <v>9187</v>
      </c>
      <c r="Q1383">
        <v>57.8</v>
      </c>
      <c r="R1383" t="s">
        <v>1634</v>
      </c>
      <c r="S1383">
        <v>22286</v>
      </c>
      <c r="T1383">
        <v>22303</v>
      </c>
      <c r="U1383">
        <v>1</v>
      </c>
      <c r="V1383" t="s">
        <v>196</v>
      </c>
      <c r="W1383" t="s">
        <v>343</v>
      </c>
      <c r="X1383" t="s">
        <v>1557</v>
      </c>
      <c r="Y1383" t="s">
        <v>2417</v>
      </c>
    </row>
    <row r="1384" spans="1:25" x14ac:dyDescent="0.2">
      <c r="A1384" t="s">
        <v>347</v>
      </c>
      <c r="B1384" t="s">
        <v>348</v>
      </c>
      <c r="C1384" t="s">
        <v>349</v>
      </c>
      <c r="D1384" t="s">
        <v>330</v>
      </c>
      <c r="E1384" t="s">
        <v>329</v>
      </c>
      <c r="F1384" t="s">
        <v>181</v>
      </c>
      <c r="G1384" t="s">
        <v>85</v>
      </c>
      <c r="H1384">
        <v>4</v>
      </c>
      <c r="I1384">
        <v>47.77</v>
      </c>
      <c r="J1384">
        <v>2.3000000000000001E-4</v>
      </c>
      <c r="K1384" s="1">
        <v>0.52659999999999996</v>
      </c>
      <c r="L1384" t="s">
        <v>16</v>
      </c>
      <c r="M1384">
        <v>211</v>
      </c>
      <c r="N1384">
        <v>225</v>
      </c>
      <c r="O1384" t="s">
        <v>17</v>
      </c>
      <c r="P1384">
        <v>7904</v>
      </c>
      <c r="Q1384">
        <v>57.8</v>
      </c>
      <c r="R1384" t="s">
        <v>182</v>
      </c>
      <c r="S1384">
        <v>18797</v>
      </c>
      <c r="T1384">
        <v>21312</v>
      </c>
      <c r="U1384">
        <v>0</v>
      </c>
      <c r="V1384" t="s">
        <v>180</v>
      </c>
      <c r="W1384" t="s">
        <v>343</v>
      </c>
      <c r="X1384" t="s">
        <v>757</v>
      </c>
      <c r="Y1384" t="s">
        <v>2417</v>
      </c>
    </row>
    <row r="1385" spans="1:25" x14ac:dyDescent="0.2">
      <c r="A1385" t="s">
        <v>347</v>
      </c>
      <c r="B1385" t="s">
        <v>348</v>
      </c>
      <c r="C1385" t="s">
        <v>349</v>
      </c>
      <c r="D1385" t="s">
        <v>330</v>
      </c>
      <c r="E1385" t="s">
        <v>329</v>
      </c>
      <c r="F1385" t="s">
        <v>181</v>
      </c>
      <c r="G1385" t="s">
        <v>85</v>
      </c>
      <c r="H1385">
        <v>4</v>
      </c>
      <c r="I1385">
        <v>56.39</v>
      </c>
      <c r="J1385">
        <v>1.2999999999999999E-4</v>
      </c>
      <c r="K1385" s="1">
        <v>0.52529999999999999</v>
      </c>
      <c r="L1385" t="s">
        <v>16</v>
      </c>
      <c r="M1385">
        <v>211</v>
      </c>
      <c r="N1385">
        <v>225</v>
      </c>
      <c r="O1385" t="s">
        <v>17</v>
      </c>
      <c r="P1385">
        <v>1750</v>
      </c>
      <c r="Q1385">
        <v>56.1</v>
      </c>
      <c r="R1385" t="s">
        <v>2053</v>
      </c>
      <c r="S1385">
        <v>8021</v>
      </c>
      <c r="T1385">
        <v>17849</v>
      </c>
      <c r="U1385">
        <v>0</v>
      </c>
      <c r="V1385" t="s">
        <v>180</v>
      </c>
      <c r="W1385" t="s">
        <v>423</v>
      </c>
      <c r="X1385" t="s">
        <v>1964</v>
      </c>
      <c r="Y1385" t="s">
        <v>2417</v>
      </c>
    </row>
    <row r="1386" spans="1:25" x14ac:dyDescent="0.2">
      <c r="A1386" t="s">
        <v>347</v>
      </c>
      <c r="B1386" t="s">
        <v>348</v>
      </c>
      <c r="C1386" t="s">
        <v>349</v>
      </c>
      <c r="D1386" t="s">
        <v>297</v>
      </c>
      <c r="E1386" t="s">
        <v>298</v>
      </c>
      <c r="F1386" t="s">
        <v>224</v>
      </c>
      <c r="G1386" t="s">
        <v>225</v>
      </c>
      <c r="H1386">
        <v>7</v>
      </c>
      <c r="I1386">
        <v>26.27</v>
      </c>
      <c r="J1386">
        <v>1.7000000000000001E-2</v>
      </c>
      <c r="K1386" s="1">
        <v>0.52380000000000004</v>
      </c>
      <c r="L1386" t="s">
        <v>16</v>
      </c>
      <c r="M1386">
        <v>2</v>
      </c>
      <c r="N1386">
        <v>9</v>
      </c>
      <c r="O1386" t="s">
        <v>17</v>
      </c>
      <c r="P1386">
        <v>2284</v>
      </c>
      <c r="Q1386">
        <v>95</v>
      </c>
      <c r="R1386" t="s">
        <v>533</v>
      </c>
      <c r="S1386">
        <v>5448</v>
      </c>
      <c r="T1386">
        <v>5806</v>
      </c>
      <c r="U1386">
        <v>0</v>
      </c>
      <c r="V1386" t="s">
        <v>223</v>
      </c>
      <c r="W1386" t="s">
        <v>423</v>
      </c>
      <c r="X1386" t="s">
        <v>757</v>
      </c>
      <c r="Y1386" t="s">
        <v>2417</v>
      </c>
    </row>
    <row r="1387" spans="1:25" x14ac:dyDescent="0.2">
      <c r="A1387" t="s">
        <v>347</v>
      </c>
      <c r="B1387" t="s">
        <v>348</v>
      </c>
      <c r="C1387" t="s">
        <v>349</v>
      </c>
      <c r="D1387" t="s">
        <v>309</v>
      </c>
      <c r="E1387" t="s">
        <v>308</v>
      </c>
      <c r="F1387" t="s">
        <v>149</v>
      </c>
      <c r="G1387" t="s">
        <v>81</v>
      </c>
      <c r="H1387">
        <v>11</v>
      </c>
      <c r="I1387">
        <v>55.41</v>
      </c>
      <c r="J1387" s="2">
        <v>4.3999999999999999E-5</v>
      </c>
      <c r="K1387" s="1">
        <v>0.52370000000000005</v>
      </c>
      <c r="L1387" t="s">
        <v>357</v>
      </c>
      <c r="M1387">
        <v>226</v>
      </c>
      <c r="N1387">
        <v>239</v>
      </c>
      <c r="O1387" t="s">
        <v>17</v>
      </c>
      <c r="P1387">
        <v>316</v>
      </c>
      <c r="Q1387">
        <v>24.3</v>
      </c>
      <c r="R1387" t="s">
        <v>1985</v>
      </c>
      <c r="S1387">
        <v>184</v>
      </c>
      <c r="T1387">
        <v>13690</v>
      </c>
      <c r="U1387">
        <v>1</v>
      </c>
      <c r="V1387" t="s">
        <v>161</v>
      </c>
      <c r="W1387" t="s">
        <v>385</v>
      </c>
      <c r="X1387" t="s">
        <v>1964</v>
      </c>
      <c r="Y1387" t="s">
        <v>2417</v>
      </c>
    </row>
    <row r="1388" spans="1:25" x14ac:dyDescent="0.2">
      <c r="A1388" t="s">
        <v>347</v>
      </c>
      <c r="B1388" t="s">
        <v>348</v>
      </c>
      <c r="C1388" t="s">
        <v>349</v>
      </c>
      <c r="D1388" t="s">
        <v>297</v>
      </c>
      <c r="E1388" t="s">
        <v>298</v>
      </c>
      <c r="F1388" t="s">
        <v>224</v>
      </c>
      <c r="G1388" t="s">
        <v>225</v>
      </c>
      <c r="H1388">
        <v>7</v>
      </c>
      <c r="I1388">
        <v>19.11</v>
      </c>
      <c r="J1388">
        <v>4.1000000000000002E-2</v>
      </c>
      <c r="K1388" s="1">
        <v>0.52190000000000003</v>
      </c>
      <c r="L1388" t="s">
        <v>16</v>
      </c>
      <c r="M1388">
        <v>2</v>
      </c>
      <c r="N1388">
        <v>9</v>
      </c>
      <c r="O1388" t="s">
        <v>17</v>
      </c>
      <c r="P1388">
        <v>565</v>
      </c>
      <c r="Q1388">
        <v>49.5</v>
      </c>
      <c r="R1388" t="s">
        <v>368</v>
      </c>
      <c r="S1388">
        <v>2695</v>
      </c>
      <c r="T1388">
        <v>5994</v>
      </c>
      <c r="U1388">
        <v>0</v>
      </c>
      <c r="V1388" t="s">
        <v>223</v>
      </c>
      <c r="W1388" t="s">
        <v>365</v>
      </c>
      <c r="X1388" t="s">
        <v>757</v>
      </c>
      <c r="Y1388" t="s">
        <v>2417</v>
      </c>
    </row>
    <row r="1389" spans="1:25" x14ac:dyDescent="0.2">
      <c r="A1389" t="s">
        <v>347</v>
      </c>
      <c r="B1389" t="s">
        <v>348</v>
      </c>
      <c r="C1389" t="s">
        <v>349</v>
      </c>
      <c r="D1389" t="s">
        <v>330</v>
      </c>
      <c r="E1389" t="s">
        <v>786</v>
      </c>
      <c r="F1389" t="s">
        <v>787</v>
      </c>
      <c r="G1389" t="s">
        <v>147</v>
      </c>
      <c r="H1389">
        <v>15</v>
      </c>
      <c r="I1389">
        <v>40.15</v>
      </c>
      <c r="J1389">
        <v>7.2000000000000005E-4</v>
      </c>
      <c r="K1389" s="1">
        <v>0.5202</v>
      </c>
      <c r="L1389" t="s">
        <v>16</v>
      </c>
      <c r="M1389">
        <v>211</v>
      </c>
      <c r="N1389">
        <v>225</v>
      </c>
      <c r="O1389" t="s">
        <v>17</v>
      </c>
      <c r="P1389">
        <v>9365</v>
      </c>
      <c r="Q1389">
        <v>57.8</v>
      </c>
      <c r="R1389" t="s">
        <v>2161</v>
      </c>
      <c r="S1389">
        <v>18873</v>
      </c>
      <c r="T1389">
        <v>22039</v>
      </c>
      <c r="U1389">
        <v>0</v>
      </c>
      <c r="V1389" t="s">
        <v>789</v>
      </c>
      <c r="W1389" t="s">
        <v>343</v>
      </c>
      <c r="X1389" t="s">
        <v>1964</v>
      </c>
      <c r="Y1389" t="s">
        <v>2417</v>
      </c>
    </row>
    <row r="1390" spans="1:25" x14ac:dyDescent="0.2">
      <c r="A1390" t="s">
        <v>347</v>
      </c>
      <c r="B1390" t="s">
        <v>348</v>
      </c>
      <c r="C1390" t="s">
        <v>349</v>
      </c>
      <c r="D1390" t="s">
        <v>330</v>
      </c>
      <c r="E1390" t="s">
        <v>329</v>
      </c>
      <c r="F1390" t="s">
        <v>181</v>
      </c>
      <c r="G1390" t="s">
        <v>85</v>
      </c>
      <c r="H1390">
        <v>4</v>
      </c>
      <c r="I1390">
        <v>52.02</v>
      </c>
      <c r="J1390" s="2">
        <v>5.0000000000000002E-5</v>
      </c>
      <c r="K1390" s="1">
        <v>0.51870000000000005</v>
      </c>
      <c r="L1390" t="s">
        <v>16</v>
      </c>
      <c r="M1390">
        <v>211</v>
      </c>
      <c r="N1390">
        <v>225</v>
      </c>
      <c r="O1390" t="s">
        <v>17</v>
      </c>
      <c r="P1390">
        <v>2443</v>
      </c>
      <c r="Q1390">
        <v>55.3</v>
      </c>
      <c r="R1390" t="s">
        <v>459</v>
      </c>
      <c r="S1390">
        <v>12251</v>
      </c>
      <c r="T1390">
        <v>18600</v>
      </c>
      <c r="U1390">
        <v>0</v>
      </c>
      <c r="V1390" t="s">
        <v>180</v>
      </c>
      <c r="W1390" t="s">
        <v>423</v>
      </c>
      <c r="X1390" t="s">
        <v>757</v>
      </c>
      <c r="Y1390" t="s">
        <v>2417</v>
      </c>
    </row>
    <row r="1391" spans="1:25" x14ac:dyDescent="0.2">
      <c r="A1391" t="s">
        <v>347</v>
      </c>
      <c r="B1391" t="s">
        <v>348</v>
      </c>
      <c r="C1391" t="s">
        <v>349</v>
      </c>
      <c r="D1391" t="s">
        <v>309</v>
      </c>
      <c r="E1391" t="s">
        <v>310</v>
      </c>
      <c r="F1391" t="s">
        <v>164</v>
      </c>
      <c r="G1391" t="s">
        <v>46</v>
      </c>
      <c r="H1391">
        <v>13</v>
      </c>
      <c r="I1391">
        <v>15.69</v>
      </c>
      <c r="J1391">
        <v>3.4000000000000002E-2</v>
      </c>
      <c r="K1391" s="1">
        <v>0.51690000000000003</v>
      </c>
      <c r="L1391" t="s">
        <v>16</v>
      </c>
      <c r="M1391">
        <v>134</v>
      </c>
      <c r="N1391">
        <v>147</v>
      </c>
      <c r="O1391" t="s">
        <v>17</v>
      </c>
      <c r="P1391">
        <v>2403</v>
      </c>
      <c r="Q1391">
        <v>86.8</v>
      </c>
      <c r="R1391" t="s">
        <v>1468</v>
      </c>
      <c r="S1391">
        <v>13613</v>
      </c>
      <c r="T1391">
        <v>18520</v>
      </c>
      <c r="U1391">
        <v>1</v>
      </c>
      <c r="V1391" t="s">
        <v>163</v>
      </c>
      <c r="W1391" t="s">
        <v>423</v>
      </c>
      <c r="X1391" t="s">
        <v>1172</v>
      </c>
      <c r="Y1391" t="s">
        <v>2417</v>
      </c>
    </row>
    <row r="1392" spans="1:25" x14ac:dyDescent="0.2">
      <c r="A1392" t="s">
        <v>347</v>
      </c>
      <c r="B1392" t="s">
        <v>348</v>
      </c>
      <c r="C1392" t="s">
        <v>349</v>
      </c>
      <c r="D1392" t="s">
        <v>297</v>
      </c>
      <c r="E1392" t="s">
        <v>296</v>
      </c>
      <c r="F1392" t="s">
        <v>221</v>
      </c>
      <c r="G1392" t="s">
        <v>147</v>
      </c>
      <c r="H1392">
        <v>8</v>
      </c>
      <c r="I1392">
        <v>20.12</v>
      </c>
      <c r="J1392">
        <v>1.9E-2</v>
      </c>
      <c r="K1392" s="1">
        <v>0.51639999999999997</v>
      </c>
      <c r="L1392" t="s">
        <v>16</v>
      </c>
      <c r="M1392">
        <v>2</v>
      </c>
      <c r="N1392">
        <v>9</v>
      </c>
      <c r="O1392" t="s">
        <v>17</v>
      </c>
      <c r="P1392">
        <v>1490</v>
      </c>
      <c r="Q1392">
        <v>86.2</v>
      </c>
      <c r="R1392" t="s">
        <v>1869</v>
      </c>
      <c r="S1392">
        <v>5310</v>
      </c>
      <c r="T1392">
        <v>6559</v>
      </c>
      <c r="U1392">
        <v>0</v>
      </c>
      <c r="V1392" t="s">
        <v>220</v>
      </c>
      <c r="W1392" t="s">
        <v>423</v>
      </c>
      <c r="X1392" t="s">
        <v>1557</v>
      </c>
      <c r="Y1392" t="s">
        <v>2417</v>
      </c>
    </row>
    <row r="1393" spans="1:25" x14ac:dyDescent="0.2">
      <c r="A1393" t="s">
        <v>347</v>
      </c>
      <c r="B1393" t="s">
        <v>348</v>
      </c>
      <c r="C1393" t="s">
        <v>349</v>
      </c>
      <c r="D1393" t="s">
        <v>297</v>
      </c>
      <c r="E1393" t="s">
        <v>298</v>
      </c>
      <c r="F1393" t="s">
        <v>224</v>
      </c>
      <c r="G1393" t="s">
        <v>225</v>
      </c>
      <c r="H1393">
        <v>7</v>
      </c>
      <c r="I1393">
        <v>22.53</v>
      </c>
      <c r="J1393">
        <v>2.9000000000000001E-2</v>
      </c>
      <c r="K1393" s="1">
        <v>0.51229999999999998</v>
      </c>
      <c r="L1393" t="s">
        <v>16</v>
      </c>
      <c r="M1393">
        <v>2</v>
      </c>
      <c r="N1393">
        <v>9</v>
      </c>
      <c r="O1393" t="s">
        <v>17</v>
      </c>
      <c r="P1393">
        <v>576</v>
      </c>
      <c r="Q1393">
        <v>46.8</v>
      </c>
      <c r="R1393" t="s">
        <v>1797</v>
      </c>
      <c r="S1393">
        <v>3690</v>
      </c>
      <c r="T1393">
        <v>6229</v>
      </c>
      <c r="U1393">
        <v>0</v>
      </c>
      <c r="V1393" t="s">
        <v>223</v>
      </c>
      <c r="W1393" t="s">
        <v>365</v>
      </c>
      <c r="X1393" t="s">
        <v>1557</v>
      </c>
      <c r="Y1393" t="s">
        <v>2417</v>
      </c>
    </row>
    <row r="1394" spans="1:25" x14ac:dyDescent="0.2">
      <c r="A1394" t="s">
        <v>347</v>
      </c>
      <c r="B1394" t="s">
        <v>348</v>
      </c>
      <c r="C1394" t="s">
        <v>349</v>
      </c>
      <c r="D1394" t="s">
        <v>309</v>
      </c>
      <c r="E1394" t="s">
        <v>311</v>
      </c>
      <c r="F1394" t="s">
        <v>146</v>
      </c>
      <c r="G1394" t="s">
        <v>147</v>
      </c>
      <c r="H1394">
        <v>12</v>
      </c>
      <c r="I1394">
        <v>16.62</v>
      </c>
      <c r="J1394">
        <v>2.9000000000000001E-2</v>
      </c>
      <c r="K1394" s="1">
        <v>0.51200000000000001</v>
      </c>
      <c r="L1394" t="s">
        <v>16</v>
      </c>
      <c r="M1394">
        <v>134</v>
      </c>
      <c r="N1394">
        <v>147</v>
      </c>
      <c r="O1394" t="s">
        <v>17</v>
      </c>
      <c r="P1394">
        <v>10455</v>
      </c>
      <c r="Q1394">
        <v>99.7</v>
      </c>
      <c r="R1394" t="s">
        <v>925</v>
      </c>
      <c r="S1394">
        <v>19924</v>
      </c>
      <c r="T1394">
        <v>20024</v>
      </c>
      <c r="U1394">
        <v>1</v>
      </c>
      <c r="V1394" t="s">
        <v>166</v>
      </c>
      <c r="W1394" t="s">
        <v>343</v>
      </c>
      <c r="X1394" t="s">
        <v>765</v>
      </c>
      <c r="Y1394" t="s">
        <v>2417</v>
      </c>
    </row>
    <row r="1395" spans="1:25" x14ac:dyDescent="0.2">
      <c r="A1395" t="s">
        <v>347</v>
      </c>
      <c r="B1395" t="s">
        <v>348</v>
      </c>
      <c r="C1395" t="s">
        <v>349</v>
      </c>
      <c r="D1395" t="s">
        <v>297</v>
      </c>
      <c r="E1395" t="s">
        <v>296</v>
      </c>
      <c r="F1395" t="s">
        <v>221</v>
      </c>
      <c r="G1395" t="s">
        <v>147</v>
      </c>
      <c r="H1395">
        <v>8</v>
      </c>
      <c r="I1395">
        <v>18.98</v>
      </c>
      <c r="J1395">
        <v>2.5999999999999999E-2</v>
      </c>
      <c r="K1395" s="1">
        <v>0.5081</v>
      </c>
      <c r="L1395" t="s">
        <v>16</v>
      </c>
      <c r="M1395">
        <v>2</v>
      </c>
      <c r="N1395">
        <v>9</v>
      </c>
      <c r="O1395" t="s">
        <v>17</v>
      </c>
      <c r="P1395">
        <v>2403</v>
      </c>
      <c r="Q1395">
        <v>86.8</v>
      </c>
      <c r="R1395" t="s">
        <v>1459</v>
      </c>
      <c r="S1395">
        <v>8311</v>
      </c>
      <c r="T1395">
        <v>6738</v>
      </c>
      <c r="U1395">
        <v>0</v>
      </c>
      <c r="V1395" t="s">
        <v>220</v>
      </c>
      <c r="W1395" t="s">
        <v>423</v>
      </c>
      <c r="X1395" t="s">
        <v>1172</v>
      </c>
      <c r="Y1395" t="s">
        <v>2417</v>
      </c>
    </row>
    <row r="1396" spans="1:25" x14ac:dyDescent="0.2">
      <c r="A1396" t="s">
        <v>347</v>
      </c>
      <c r="B1396" t="s">
        <v>348</v>
      </c>
      <c r="C1396" t="s">
        <v>349</v>
      </c>
      <c r="D1396" t="s">
        <v>302</v>
      </c>
      <c r="E1396" t="s">
        <v>303</v>
      </c>
      <c r="F1396" t="s">
        <v>149</v>
      </c>
      <c r="G1396" t="s">
        <v>81</v>
      </c>
      <c r="H1396">
        <v>11</v>
      </c>
      <c r="I1396">
        <v>18.850000000000001</v>
      </c>
      <c r="J1396">
        <v>1.7000000000000001E-2</v>
      </c>
      <c r="K1396" s="1">
        <v>0.50749999999999995</v>
      </c>
      <c r="L1396" t="s">
        <v>357</v>
      </c>
      <c r="M1396">
        <v>134</v>
      </c>
      <c r="N1396">
        <v>145</v>
      </c>
      <c r="O1396" t="s">
        <v>17</v>
      </c>
      <c r="P1396">
        <v>844</v>
      </c>
      <c r="Q1396">
        <v>65.099999999999994</v>
      </c>
      <c r="R1396" t="s">
        <v>1932</v>
      </c>
      <c r="S1396">
        <v>236</v>
      </c>
      <c r="T1396">
        <v>15287</v>
      </c>
      <c r="U1396">
        <v>0</v>
      </c>
      <c r="V1396" t="s">
        <v>24</v>
      </c>
      <c r="W1396" t="s">
        <v>581</v>
      </c>
      <c r="X1396" t="s">
        <v>1557</v>
      </c>
      <c r="Y1396" t="s">
        <v>2417</v>
      </c>
    </row>
    <row r="1397" spans="1:25" x14ac:dyDescent="0.2">
      <c r="A1397" t="s">
        <v>347</v>
      </c>
      <c r="B1397" t="s">
        <v>348</v>
      </c>
      <c r="C1397" t="s">
        <v>349</v>
      </c>
      <c r="D1397" t="s">
        <v>309</v>
      </c>
      <c r="E1397" t="s">
        <v>311</v>
      </c>
      <c r="F1397" t="s">
        <v>146</v>
      </c>
      <c r="G1397" t="s">
        <v>147</v>
      </c>
      <c r="H1397">
        <v>12</v>
      </c>
      <c r="I1397">
        <v>36.119999999999997</v>
      </c>
      <c r="J1397">
        <v>4.0999999999999999E-4</v>
      </c>
      <c r="K1397" s="1">
        <v>0.50560000000000005</v>
      </c>
      <c r="L1397" t="s">
        <v>16</v>
      </c>
      <c r="M1397">
        <v>134</v>
      </c>
      <c r="N1397">
        <v>147</v>
      </c>
      <c r="O1397" t="s">
        <v>17</v>
      </c>
      <c r="P1397">
        <v>8072</v>
      </c>
      <c r="Q1397">
        <v>99.1</v>
      </c>
      <c r="R1397" t="s">
        <v>1326</v>
      </c>
      <c r="S1397">
        <v>17763</v>
      </c>
      <c r="T1397">
        <v>16662</v>
      </c>
      <c r="U1397">
        <v>1</v>
      </c>
      <c r="V1397" t="s">
        <v>166</v>
      </c>
      <c r="W1397" t="s">
        <v>343</v>
      </c>
      <c r="X1397" t="s">
        <v>1172</v>
      </c>
      <c r="Y1397" t="s">
        <v>2417</v>
      </c>
    </row>
    <row r="1398" spans="1:25" x14ac:dyDescent="0.2">
      <c r="A1398" t="s">
        <v>347</v>
      </c>
      <c r="B1398" t="s">
        <v>348</v>
      </c>
      <c r="C1398" t="s">
        <v>349</v>
      </c>
      <c r="D1398" t="s">
        <v>330</v>
      </c>
      <c r="E1398" t="s">
        <v>381</v>
      </c>
      <c r="F1398" t="s">
        <v>382</v>
      </c>
      <c r="G1398" t="s">
        <v>81</v>
      </c>
      <c r="H1398">
        <v>3</v>
      </c>
      <c r="I1398">
        <v>38.97</v>
      </c>
      <c r="J1398">
        <v>6.6E-4</v>
      </c>
      <c r="K1398" s="1">
        <v>0.50390000000000001</v>
      </c>
      <c r="L1398" t="s">
        <v>16</v>
      </c>
      <c r="M1398">
        <v>211</v>
      </c>
      <c r="N1398">
        <v>225</v>
      </c>
      <c r="O1398" t="s">
        <v>17</v>
      </c>
      <c r="P1398">
        <v>9365</v>
      </c>
      <c r="Q1398">
        <v>57.8</v>
      </c>
      <c r="R1398" t="s">
        <v>2158</v>
      </c>
      <c r="S1398">
        <v>18870</v>
      </c>
      <c r="T1398">
        <v>22291</v>
      </c>
      <c r="U1398">
        <v>0</v>
      </c>
      <c r="V1398" t="s">
        <v>384</v>
      </c>
      <c r="W1398" t="s">
        <v>343</v>
      </c>
      <c r="X1398" t="s">
        <v>1964</v>
      </c>
      <c r="Y1398" t="s">
        <v>2417</v>
      </c>
    </row>
    <row r="1399" spans="1:25" x14ac:dyDescent="0.2">
      <c r="A1399" t="s">
        <v>347</v>
      </c>
      <c r="B1399" t="s">
        <v>348</v>
      </c>
      <c r="C1399" t="s">
        <v>349</v>
      </c>
      <c r="D1399" t="s">
        <v>297</v>
      </c>
      <c r="E1399" t="s">
        <v>296</v>
      </c>
      <c r="F1399" t="s">
        <v>221</v>
      </c>
      <c r="G1399" t="s">
        <v>147</v>
      </c>
      <c r="H1399">
        <v>8</v>
      </c>
      <c r="I1399">
        <v>16.45</v>
      </c>
      <c r="J1399">
        <v>4.2000000000000003E-2</v>
      </c>
      <c r="K1399" s="1">
        <v>0.50070000000000003</v>
      </c>
      <c r="L1399" t="s">
        <v>16</v>
      </c>
      <c r="M1399">
        <v>2</v>
      </c>
      <c r="N1399">
        <v>9</v>
      </c>
      <c r="O1399" t="s">
        <v>17</v>
      </c>
      <c r="P1399">
        <v>2284</v>
      </c>
      <c r="Q1399">
        <v>95</v>
      </c>
      <c r="R1399" t="s">
        <v>529</v>
      </c>
      <c r="S1399">
        <v>5443</v>
      </c>
      <c r="T1399">
        <v>5578</v>
      </c>
      <c r="U1399">
        <v>0</v>
      </c>
      <c r="V1399" t="s">
        <v>220</v>
      </c>
      <c r="W1399" t="s">
        <v>423</v>
      </c>
      <c r="X1399" t="s">
        <v>757</v>
      </c>
      <c r="Y1399" t="s">
        <v>2417</v>
      </c>
    </row>
    <row r="1400" spans="1:25" x14ac:dyDescent="0.2">
      <c r="A1400" t="s">
        <v>347</v>
      </c>
      <c r="B1400" t="s">
        <v>348</v>
      </c>
      <c r="C1400" t="s">
        <v>349</v>
      </c>
      <c r="D1400" t="s">
        <v>309</v>
      </c>
      <c r="E1400" t="s">
        <v>310</v>
      </c>
      <c r="F1400" t="s">
        <v>164</v>
      </c>
      <c r="G1400" t="s">
        <v>46</v>
      </c>
      <c r="H1400">
        <v>13</v>
      </c>
      <c r="I1400">
        <v>21.14</v>
      </c>
      <c r="J1400">
        <v>1.2E-2</v>
      </c>
      <c r="K1400" s="1">
        <v>0.49930000000000002</v>
      </c>
      <c r="L1400" t="s">
        <v>16</v>
      </c>
      <c r="M1400">
        <v>134</v>
      </c>
      <c r="N1400">
        <v>147</v>
      </c>
      <c r="O1400" t="s">
        <v>17</v>
      </c>
      <c r="P1400">
        <v>2284</v>
      </c>
      <c r="Q1400">
        <v>95</v>
      </c>
      <c r="R1400" t="s">
        <v>546</v>
      </c>
      <c r="S1400">
        <v>9543</v>
      </c>
      <c r="T1400">
        <v>14198</v>
      </c>
      <c r="U1400">
        <v>1</v>
      </c>
      <c r="V1400" t="s">
        <v>163</v>
      </c>
      <c r="W1400" t="s">
        <v>423</v>
      </c>
      <c r="X1400" t="s">
        <v>757</v>
      </c>
      <c r="Y1400" t="s">
        <v>2417</v>
      </c>
    </row>
    <row r="1401" spans="1:25" x14ac:dyDescent="0.2">
      <c r="A1401" t="s">
        <v>347</v>
      </c>
      <c r="B1401" t="s">
        <v>348</v>
      </c>
      <c r="C1401" t="s">
        <v>349</v>
      </c>
      <c r="D1401" t="s">
        <v>297</v>
      </c>
      <c r="E1401" t="s">
        <v>298</v>
      </c>
      <c r="F1401" t="s">
        <v>224</v>
      </c>
      <c r="G1401" t="s">
        <v>225</v>
      </c>
      <c r="H1401">
        <v>7</v>
      </c>
      <c r="I1401">
        <v>22.2</v>
      </c>
      <c r="J1401">
        <v>2.4E-2</v>
      </c>
      <c r="K1401" s="1">
        <v>0.49759999999999999</v>
      </c>
      <c r="L1401" t="s">
        <v>16</v>
      </c>
      <c r="M1401">
        <v>2</v>
      </c>
      <c r="N1401">
        <v>9</v>
      </c>
      <c r="O1401" t="s">
        <v>17</v>
      </c>
      <c r="P1401">
        <v>1229</v>
      </c>
      <c r="Q1401">
        <v>76</v>
      </c>
      <c r="R1401" t="s">
        <v>1380</v>
      </c>
      <c r="S1401">
        <v>3861</v>
      </c>
      <c r="T1401">
        <v>6248</v>
      </c>
      <c r="U1401">
        <v>0</v>
      </c>
      <c r="V1401" t="s">
        <v>223</v>
      </c>
      <c r="W1401" t="s">
        <v>365</v>
      </c>
      <c r="X1401" t="s">
        <v>1172</v>
      </c>
      <c r="Y1401" t="s">
        <v>2417</v>
      </c>
    </row>
    <row r="1402" spans="1:25" x14ac:dyDescent="0.2">
      <c r="A1402" t="s">
        <v>347</v>
      </c>
      <c r="B1402" t="s">
        <v>348</v>
      </c>
      <c r="C1402" t="s">
        <v>349</v>
      </c>
      <c r="D1402" t="s">
        <v>309</v>
      </c>
      <c r="E1402" t="s">
        <v>310</v>
      </c>
      <c r="F1402" t="s">
        <v>164</v>
      </c>
      <c r="G1402" t="s">
        <v>46</v>
      </c>
      <c r="H1402">
        <v>13</v>
      </c>
      <c r="I1402">
        <v>24.39</v>
      </c>
      <c r="J1402">
        <v>5.1999999999999998E-3</v>
      </c>
      <c r="K1402" s="1">
        <v>0.49669999999999997</v>
      </c>
      <c r="L1402" t="s">
        <v>16</v>
      </c>
      <c r="M1402">
        <v>134</v>
      </c>
      <c r="N1402">
        <v>147</v>
      </c>
      <c r="O1402" t="s">
        <v>17</v>
      </c>
      <c r="P1402">
        <v>10455</v>
      </c>
      <c r="Q1402">
        <v>99.7</v>
      </c>
      <c r="R1402" t="s">
        <v>921</v>
      </c>
      <c r="S1402">
        <v>19914</v>
      </c>
      <c r="T1402">
        <v>16641</v>
      </c>
      <c r="U1402">
        <v>1</v>
      </c>
      <c r="V1402" t="s">
        <v>163</v>
      </c>
      <c r="W1402" t="s">
        <v>343</v>
      </c>
      <c r="X1402" t="s">
        <v>765</v>
      </c>
      <c r="Y1402" t="s">
        <v>2417</v>
      </c>
    </row>
    <row r="1403" spans="1:25" x14ac:dyDescent="0.2">
      <c r="A1403" t="s">
        <v>347</v>
      </c>
      <c r="B1403" t="s">
        <v>348</v>
      </c>
      <c r="C1403" t="s">
        <v>349</v>
      </c>
      <c r="D1403" t="s">
        <v>309</v>
      </c>
      <c r="E1403" t="s">
        <v>311</v>
      </c>
      <c r="F1403" t="s">
        <v>146</v>
      </c>
      <c r="G1403" t="s">
        <v>147</v>
      </c>
      <c r="H1403">
        <v>12</v>
      </c>
      <c r="I1403">
        <v>20.99</v>
      </c>
      <c r="J1403">
        <v>1.0999999999999999E-2</v>
      </c>
      <c r="K1403" s="1">
        <v>0.49559999999999998</v>
      </c>
      <c r="L1403" t="s">
        <v>16</v>
      </c>
      <c r="M1403">
        <v>134</v>
      </c>
      <c r="N1403">
        <v>147</v>
      </c>
      <c r="O1403" t="s">
        <v>17</v>
      </c>
      <c r="P1403">
        <v>10455</v>
      </c>
      <c r="Q1403">
        <v>99.7</v>
      </c>
      <c r="R1403" t="s">
        <v>920</v>
      </c>
      <c r="S1403">
        <v>19909</v>
      </c>
      <c r="T1403">
        <v>18576</v>
      </c>
      <c r="U1403">
        <v>1</v>
      </c>
      <c r="V1403" t="s">
        <v>166</v>
      </c>
      <c r="W1403" t="s">
        <v>343</v>
      </c>
      <c r="X1403" t="s">
        <v>765</v>
      </c>
      <c r="Y1403" t="s">
        <v>2417</v>
      </c>
    </row>
    <row r="1404" spans="1:25" x14ac:dyDescent="0.2">
      <c r="A1404" t="s">
        <v>347</v>
      </c>
      <c r="B1404" t="s">
        <v>348</v>
      </c>
      <c r="C1404" t="s">
        <v>349</v>
      </c>
      <c r="D1404" t="s">
        <v>332</v>
      </c>
      <c r="E1404" t="s">
        <v>587</v>
      </c>
      <c r="F1404" t="s">
        <v>80</v>
      </c>
      <c r="G1404" t="s">
        <v>81</v>
      </c>
      <c r="H1404">
        <v>4</v>
      </c>
      <c r="I1404">
        <v>70.14</v>
      </c>
      <c r="J1404" s="2">
        <v>6.8000000000000001E-6</v>
      </c>
      <c r="K1404" s="1">
        <v>0.49509999999999998</v>
      </c>
      <c r="L1404" t="s">
        <v>357</v>
      </c>
      <c r="M1404">
        <v>210</v>
      </c>
      <c r="N1404">
        <v>225</v>
      </c>
      <c r="O1404" t="s">
        <v>17</v>
      </c>
      <c r="P1404">
        <v>992</v>
      </c>
      <c r="Q1404">
        <v>37.700000000000003</v>
      </c>
      <c r="R1404" t="s">
        <v>2062</v>
      </c>
      <c r="S1404">
        <v>745</v>
      </c>
      <c r="T1404">
        <v>20645</v>
      </c>
      <c r="U1404">
        <v>1</v>
      </c>
      <c r="V1404" t="s">
        <v>186</v>
      </c>
      <c r="W1404" t="s">
        <v>581</v>
      </c>
      <c r="X1404" t="s">
        <v>1964</v>
      </c>
      <c r="Y1404" t="s">
        <v>2417</v>
      </c>
    </row>
    <row r="1405" spans="1:25" x14ac:dyDescent="0.2">
      <c r="A1405" t="s">
        <v>347</v>
      </c>
      <c r="B1405" t="s">
        <v>348</v>
      </c>
      <c r="C1405" t="s">
        <v>349</v>
      </c>
      <c r="D1405" t="s">
        <v>671</v>
      </c>
      <c r="E1405" t="s">
        <v>674</v>
      </c>
      <c r="F1405" t="s">
        <v>80</v>
      </c>
      <c r="G1405" t="s">
        <v>81</v>
      </c>
      <c r="H1405">
        <v>4</v>
      </c>
      <c r="I1405">
        <v>34.020000000000003</v>
      </c>
      <c r="J1405">
        <v>2.7E-2</v>
      </c>
      <c r="K1405" s="1">
        <v>0.49480000000000002</v>
      </c>
      <c r="L1405" t="s">
        <v>357</v>
      </c>
      <c r="M1405">
        <v>118</v>
      </c>
      <c r="N1405">
        <v>133</v>
      </c>
      <c r="O1405" t="s">
        <v>17</v>
      </c>
      <c r="P1405">
        <v>809</v>
      </c>
      <c r="Q1405">
        <v>66.5</v>
      </c>
      <c r="R1405" t="s">
        <v>2129</v>
      </c>
      <c r="S1405">
        <v>742</v>
      </c>
      <c r="T1405">
        <v>20919</v>
      </c>
      <c r="U1405">
        <v>1</v>
      </c>
      <c r="V1405" t="s">
        <v>186</v>
      </c>
      <c r="W1405" t="s">
        <v>581</v>
      </c>
      <c r="X1405" t="s">
        <v>1964</v>
      </c>
      <c r="Y1405" t="s">
        <v>2417</v>
      </c>
    </row>
    <row r="1406" spans="1:25" x14ac:dyDescent="0.2">
      <c r="A1406" t="s">
        <v>347</v>
      </c>
      <c r="B1406" t="s">
        <v>348</v>
      </c>
      <c r="C1406" t="s">
        <v>349</v>
      </c>
      <c r="D1406" t="s">
        <v>332</v>
      </c>
      <c r="E1406" t="s">
        <v>587</v>
      </c>
      <c r="F1406" t="s">
        <v>80</v>
      </c>
      <c r="G1406" t="s">
        <v>81</v>
      </c>
      <c r="H1406">
        <v>4</v>
      </c>
      <c r="I1406">
        <v>56.05</v>
      </c>
      <c r="J1406">
        <v>1.7000000000000001E-4</v>
      </c>
      <c r="K1406" s="1">
        <v>0.49390000000000001</v>
      </c>
      <c r="L1406" t="s">
        <v>357</v>
      </c>
      <c r="M1406">
        <v>210</v>
      </c>
      <c r="N1406">
        <v>225</v>
      </c>
      <c r="O1406" t="s">
        <v>17</v>
      </c>
      <c r="P1406">
        <v>972</v>
      </c>
      <c r="Q1406">
        <v>36.799999999999997</v>
      </c>
      <c r="R1406" t="s">
        <v>1892</v>
      </c>
      <c r="S1406">
        <v>571</v>
      </c>
      <c r="T1406">
        <v>22097</v>
      </c>
      <c r="U1406">
        <v>1</v>
      </c>
      <c r="V1406" t="s">
        <v>186</v>
      </c>
      <c r="W1406" t="s">
        <v>581</v>
      </c>
      <c r="X1406" t="s">
        <v>1557</v>
      </c>
      <c r="Y1406" t="s">
        <v>2417</v>
      </c>
    </row>
    <row r="1407" spans="1:25" x14ac:dyDescent="0.2">
      <c r="A1407" t="s">
        <v>347</v>
      </c>
      <c r="B1407" t="s">
        <v>348</v>
      </c>
      <c r="C1407" t="s">
        <v>349</v>
      </c>
      <c r="D1407" t="s">
        <v>332</v>
      </c>
      <c r="E1407" t="s">
        <v>331</v>
      </c>
      <c r="F1407" t="s">
        <v>194</v>
      </c>
      <c r="G1407" t="s">
        <v>85</v>
      </c>
      <c r="H1407">
        <v>5</v>
      </c>
      <c r="I1407">
        <v>52.55</v>
      </c>
      <c r="J1407">
        <v>1.8000000000000001E-4</v>
      </c>
      <c r="K1407" s="1">
        <v>0.4889</v>
      </c>
      <c r="L1407" t="s">
        <v>16</v>
      </c>
      <c r="M1407">
        <v>210</v>
      </c>
      <c r="N1407">
        <v>225</v>
      </c>
      <c r="O1407" t="s">
        <v>17</v>
      </c>
      <c r="P1407">
        <v>9365</v>
      </c>
      <c r="Q1407">
        <v>57.8</v>
      </c>
      <c r="R1407" t="s">
        <v>2171</v>
      </c>
      <c r="S1407">
        <v>19896</v>
      </c>
      <c r="T1407">
        <v>20377</v>
      </c>
      <c r="U1407">
        <v>1</v>
      </c>
      <c r="V1407" t="s">
        <v>193</v>
      </c>
      <c r="W1407" t="s">
        <v>343</v>
      </c>
      <c r="X1407" t="s">
        <v>1964</v>
      </c>
      <c r="Y1407" t="s">
        <v>2417</v>
      </c>
    </row>
    <row r="1408" spans="1:25" x14ac:dyDescent="0.2">
      <c r="A1408" t="s">
        <v>347</v>
      </c>
      <c r="B1408" t="s">
        <v>348</v>
      </c>
      <c r="C1408" t="s">
        <v>349</v>
      </c>
      <c r="D1408" t="s">
        <v>330</v>
      </c>
      <c r="E1408" t="s">
        <v>329</v>
      </c>
      <c r="F1408" t="s">
        <v>181</v>
      </c>
      <c r="G1408" t="s">
        <v>85</v>
      </c>
      <c r="H1408">
        <v>4</v>
      </c>
      <c r="I1408">
        <v>60.99</v>
      </c>
      <c r="J1408" s="2">
        <v>4.3999999999999999E-5</v>
      </c>
      <c r="K1408" s="1">
        <v>0.48780000000000001</v>
      </c>
      <c r="L1408" t="s">
        <v>16</v>
      </c>
      <c r="M1408">
        <v>211</v>
      </c>
      <c r="N1408">
        <v>225</v>
      </c>
      <c r="O1408" t="s">
        <v>17</v>
      </c>
      <c r="P1408">
        <v>9187</v>
      </c>
      <c r="Q1408">
        <v>57.8</v>
      </c>
      <c r="R1408" t="s">
        <v>1620</v>
      </c>
      <c r="S1408">
        <v>21099</v>
      </c>
      <c r="T1408">
        <v>23548</v>
      </c>
      <c r="U1408">
        <v>0</v>
      </c>
      <c r="V1408" t="s">
        <v>180</v>
      </c>
      <c r="W1408" t="s">
        <v>343</v>
      </c>
      <c r="X1408" t="s">
        <v>1557</v>
      </c>
      <c r="Y1408" t="s">
        <v>2417</v>
      </c>
    </row>
    <row r="1409" spans="1:25" x14ac:dyDescent="0.2">
      <c r="A1409" t="s">
        <v>347</v>
      </c>
      <c r="B1409" t="s">
        <v>348</v>
      </c>
      <c r="C1409" t="s">
        <v>349</v>
      </c>
      <c r="D1409" t="s">
        <v>309</v>
      </c>
      <c r="E1409" t="s">
        <v>312</v>
      </c>
      <c r="F1409" t="s">
        <v>173</v>
      </c>
      <c r="G1409" t="s">
        <v>81</v>
      </c>
      <c r="H1409">
        <v>14</v>
      </c>
      <c r="I1409">
        <v>49.17</v>
      </c>
      <c r="J1409" s="2">
        <v>2.5000000000000001E-5</v>
      </c>
      <c r="K1409" s="1">
        <v>0.48770000000000002</v>
      </c>
      <c r="L1409" t="s">
        <v>16</v>
      </c>
      <c r="M1409">
        <v>134</v>
      </c>
      <c r="N1409">
        <v>147</v>
      </c>
      <c r="O1409" t="s">
        <v>17</v>
      </c>
      <c r="P1409">
        <v>8869</v>
      </c>
      <c r="Q1409">
        <v>99.1</v>
      </c>
      <c r="R1409" t="s">
        <v>2346</v>
      </c>
      <c r="S1409">
        <v>16008</v>
      </c>
      <c r="T1409">
        <v>15160</v>
      </c>
      <c r="U1409">
        <v>1</v>
      </c>
      <c r="V1409" t="s">
        <v>172</v>
      </c>
      <c r="W1409" t="s">
        <v>343</v>
      </c>
      <c r="X1409" t="s">
        <v>1964</v>
      </c>
      <c r="Y1409" t="s">
        <v>2417</v>
      </c>
    </row>
    <row r="1410" spans="1:25" x14ac:dyDescent="0.2">
      <c r="A1410" t="s">
        <v>347</v>
      </c>
      <c r="B1410" t="s">
        <v>348</v>
      </c>
      <c r="C1410" t="s">
        <v>349</v>
      </c>
      <c r="D1410" t="s">
        <v>309</v>
      </c>
      <c r="E1410" t="s">
        <v>311</v>
      </c>
      <c r="F1410" t="s">
        <v>146</v>
      </c>
      <c r="G1410" t="s">
        <v>147</v>
      </c>
      <c r="H1410">
        <v>12</v>
      </c>
      <c r="I1410">
        <v>42.4</v>
      </c>
      <c r="J1410">
        <v>1.4999999999999999E-4</v>
      </c>
      <c r="K1410" s="1">
        <v>0.48509999999999998</v>
      </c>
      <c r="L1410" t="s">
        <v>16</v>
      </c>
      <c r="M1410">
        <v>134</v>
      </c>
      <c r="N1410">
        <v>147</v>
      </c>
      <c r="O1410" t="s">
        <v>17</v>
      </c>
      <c r="P1410">
        <v>1645</v>
      </c>
      <c r="Q1410">
        <v>86.8</v>
      </c>
      <c r="R1410" t="s">
        <v>1055</v>
      </c>
      <c r="S1410">
        <v>9517</v>
      </c>
      <c r="T1410">
        <v>15989</v>
      </c>
      <c r="U1410">
        <v>1</v>
      </c>
      <c r="V1410" t="s">
        <v>166</v>
      </c>
      <c r="W1410" t="s">
        <v>423</v>
      </c>
      <c r="X1410" t="s">
        <v>765</v>
      </c>
      <c r="Y1410" t="s">
        <v>2417</v>
      </c>
    </row>
    <row r="1411" spans="1:25" x14ac:dyDescent="0.2">
      <c r="A1411" t="s">
        <v>347</v>
      </c>
      <c r="B1411" t="s">
        <v>348</v>
      </c>
      <c r="C1411" t="s">
        <v>349</v>
      </c>
      <c r="D1411" t="s">
        <v>309</v>
      </c>
      <c r="E1411" t="s">
        <v>310</v>
      </c>
      <c r="F1411" t="s">
        <v>164</v>
      </c>
      <c r="G1411" t="s">
        <v>46</v>
      </c>
      <c r="H1411">
        <v>13</v>
      </c>
      <c r="I1411">
        <v>29.81</v>
      </c>
      <c r="J1411">
        <v>1.6000000000000001E-3</v>
      </c>
      <c r="K1411" s="1">
        <v>0.4839</v>
      </c>
      <c r="L1411" t="s">
        <v>16</v>
      </c>
      <c r="M1411">
        <v>134</v>
      </c>
      <c r="N1411">
        <v>147</v>
      </c>
      <c r="O1411" t="s">
        <v>17</v>
      </c>
      <c r="P1411">
        <v>1643</v>
      </c>
      <c r="Q1411">
        <v>86.8</v>
      </c>
      <c r="R1411" t="s">
        <v>2030</v>
      </c>
      <c r="S1411">
        <v>6943</v>
      </c>
      <c r="T1411">
        <v>13666</v>
      </c>
      <c r="U1411">
        <v>1</v>
      </c>
      <c r="V1411" t="s">
        <v>163</v>
      </c>
      <c r="W1411" t="s">
        <v>423</v>
      </c>
      <c r="X1411" t="s">
        <v>1964</v>
      </c>
      <c r="Y1411" t="s">
        <v>2417</v>
      </c>
    </row>
    <row r="1412" spans="1:25" x14ac:dyDescent="0.2">
      <c r="A1412" t="s">
        <v>347</v>
      </c>
      <c r="B1412" t="s">
        <v>348</v>
      </c>
      <c r="C1412" t="s">
        <v>349</v>
      </c>
      <c r="D1412" t="s">
        <v>332</v>
      </c>
      <c r="E1412" t="s">
        <v>333</v>
      </c>
      <c r="F1412" t="s">
        <v>197</v>
      </c>
      <c r="G1412" t="s">
        <v>147</v>
      </c>
      <c r="H1412">
        <v>16</v>
      </c>
      <c r="I1412">
        <v>30.42</v>
      </c>
      <c r="J1412">
        <v>4.1999999999999997E-3</v>
      </c>
      <c r="K1412" s="1">
        <v>0.47670000000000001</v>
      </c>
      <c r="L1412" t="s">
        <v>16</v>
      </c>
      <c r="M1412">
        <v>210</v>
      </c>
      <c r="N1412">
        <v>225</v>
      </c>
      <c r="O1412" t="s">
        <v>17</v>
      </c>
      <c r="P1412">
        <v>1750</v>
      </c>
      <c r="Q1412">
        <v>56.1</v>
      </c>
      <c r="R1412" t="s">
        <v>2054</v>
      </c>
      <c r="S1412">
        <v>8384</v>
      </c>
      <c r="T1412">
        <v>16841</v>
      </c>
      <c r="U1412">
        <v>1</v>
      </c>
      <c r="V1412" t="s">
        <v>196</v>
      </c>
      <c r="W1412" t="s">
        <v>423</v>
      </c>
      <c r="X1412" t="s">
        <v>1964</v>
      </c>
      <c r="Y1412" t="s">
        <v>2417</v>
      </c>
    </row>
    <row r="1413" spans="1:25" x14ac:dyDescent="0.2">
      <c r="A1413" t="s">
        <v>347</v>
      </c>
      <c r="B1413" t="s">
        <v>348</v>
      </c>
      <c r="C1413" t="s">
        <v>349</v>
      </c>
      <c r="D1413" t="s">
        <v>309</v>
      </c>
      <c r="E1413" t="s">
        <v>311</v>
      </c>
      <c r="F1413" t="s">
        <v>146</v>
      </c>
      <c r="G1413" t="s">
        <v>147</v>
      </c>
      <c r="H1413">
        <v>12</v>
      </c>
      <c r="I1413">
        <v>33.15</v>
      </c>
      <c r="J1413">
        <v>7.7999999999999999E-4</v>
      </c>
      <c r="K1413" s="1">
        <v>0.4738</v>
      </c>
      <c r="L1413" t="s">
        <v>16</v>
      </c>
      <c r="M1413">
        <v>134</v>
      </c>
      <c r="N1413">
        <v>147</v>
      </c>
      <c r="O1413" t="s">
        <v>17</v>
      </c>
      <c r="P1413">
        <v>1490</v>
      </c>
      <c r="Q1413">
        <v>86.2</v>
      </c>
      <c r="R1413" t="s">
        <v>1876</v>
      </c>
      <c r="S1413">
        <v>8850</v>
      </c>
      <c r="T1413">
        <v>15533</v>
      </c>
      <c r="U1413">
        <v>1</v>
      </c>
      <c r="V1413" t="s">
        <v>166</v>
      </c>
      <c r="W1413" t="s">
        <v>423</v>
      </c>
      <c r="X1413" t="s">
        <v>1557</v>
      </c>
      <c r="Y1413" t="s">
        <v>2417</v>
      </c>
    </row>
    <row r="1414" spans="1:25" x14ac:dyDescent="0.2">
      <c r="A1414" t="s">
        <v>347</v>
      </c>
      <c r="B1414" t="s">
        <v>348</v>
      </c>
      <c r="C1414" t="s">
        <v>349</v>
      </c>
      <c r="D1414" t="s">
        <v>309</v>
      </c>
      <c r="E1414" t="s">
        <v>310</v>
      </c>
      <c r="F1414" t="s">
        <v>164</v>
      </c>
      <c r="G1414" t="s">
        <v>46</v>
      </c>
      <c r="H1414">
        <v>13</v>
      </c>
      <c r="I1414">
        <v>17.350000000000001</v>
      </c>
      <c r="J1414">
        <v>2.4E-2</v>
      </c>
      <c r="K1414" s="1">
        <v>0.47249999999999998</v>
      </c>
      <c r="L1414" t="s">
        <v>16</v>
      </c>
      <c r="M1414">
        <v>134</v>
      </c>
      <c r="N1414">
        <v>147</v>
      </c>
      <c r="O1414" t="s">
        <v>17</v>
      </c>
      <c r="P1414">
        <v>2284</v>
      </c>
      <c r="Q1414">
        <v>95</v>
      </c>
      <c r="R1414" t="s">
        <v>545</v>
      </c>
      <c r="S1414">
        <v>9539</v>
      </c>
      <c r="T1414">
        <v>13660</v>
      </c>
      <c r="U1414">
        <v>1</v>
      </c>
      <c r="V1414" t="s">
        <v>163</v>
      </c>
      <c r="W1414" t="s">
        <v>423</v>
      </c>
      <c r="X1414" t="s">
        <v>757</v>
      </c>
      <c r="Y1414" t="s">
        <v>2417</v>
      </c>
    </row>
    <row r="1415" spans="1:25" x14ac:dyDescent="0.2">
      <c r="A1415" t="s">
        <v>347</v>
      </c>
      <c r="B1415" t="s">
        <v>348</v>
      </c>
      <c r="C1415" t="s">
        <v>349</v>
      </c>
      <c r="D1415" t="s">
        <v>332</v>
      </c>
      <c r="E1415" t="s">
        <v>587</v>
      </c>
      <c r="F1415" t="s">
        <v>80</v>
      </c>
      <c r="G1415" t="s">
        <v>81</v>
      </c>
      <c r="H1415">
        <v>4</v>
      </c>
      <c r="I1415">
        <v>38.270000000000003</v>
      </c>
      <c r="J1415">
        <v>1.1000000000000001E-3</v>
      </c>
      <c r="K1415" s="1">
        <v>0.46920000000000001</v>
      </c>
      <c r="L1415" t="s">
        <v>357</v>
      </c>
      <c r="M1415">
        <v>210</v>
      </c>
      <c r="N1415">
        <v>225</v>
      </c>
      <c r="O1415" t="s">
        <v>17</v>
      </c>
      <c r="P1415">
        <v>235</v>
      </c>
      <c r="Q1415">
        <v>24.3</v>
      </c>
      <c r="R1415" t="s">
        <v>1389</v>
      </c>
      <c r="S1415">
        <v>337</v>
      </c>
      <c r="T1415">
        <v>21026</v>
      </c>
      <c r="U1415">
        <v>1</v>
      </c>
      <c r="V1415" t="s">
        <v>186</v>
      </c>
      <c r="W1415" t="s">
        <v>385</v>
      </c>
      <c r="X1415" t="s">
        <v>1172</v>
      </c>
      <c r="Y1415" t="s">
        <v>2417</v>
      </c>
    </row>
    <row r="1416" spans="1:25" x14ac:dyDescent="0.2">
      <c r="A1416" t="s">
        <v>347</v>
      </c>
      <c r="B1416" t="s">
        <v>348</v>
      </c>
      <c r="C1416" t="s">
        <v>349</v>
      </c>
      <c r="D1416" t="s">
        <v>332</v>
      </c>
      <c r="E1416" t="s">
        <v>333</v>
      </c>
      <c r="F1416" t="s">
        <v>197</v>
      </c>
      <c r="G1416" t="s">
        <v>147</v>
      </c>
      <c r="H1416">
        <v>16</v>
      </c>
      <c r="I1416">
        <v>29.15</v>
      </c>
      <c r="J1416">
        <v>2.3E-3</v>
      </c>
      <c r="K1416" s="1">
        <v>0.46600000000000003</v>
      </c>
      <c r="L1416" t="s">
        <v>16</v>
      </c>
      <c r="M1416">
        <v>210</v>
      </c>
      <c r="N1416">
        <v>225</v>
      </c>
      <c r="O1416" t="s">
        <v>17</v>
      </c>
      <c r="P1416">
        <v>8608</v>
      </c>
      <c r="Q1416">
        <v>57.8</v>
      </c>
      <c r="R1416" t="s">
        <v>1192</v>
      </c>
      <c r="S1416">
        <v>21901</v>
      </c>
      <c r="T1416">
        <v>21828</v>
      </c>
      <c r="U1416">
        <v>1</v>
      </c>
      <c r="V1416" t="s">
        <v>196</v>
      </c>
      <c r="W1416" t="s">
        <v>343</v>
      </c>
      <c r="X1416" t="s">
        <v>1172</v>
      </c>
      <c r="Y1416" t="s">
        <v>2417</v>
      </c>
    </row>
    <row r="1417" spans="1:25" x14ac:dyDescent="0.2">
      <c r="A1417" t="s">
        <v>347</v>
      </c>
      <c r="B1417" t="s">
        <v>348</v>
      </c>
      <c r="C1417" t="s">
        <v>349</v>
      </c>
      <c r="D1417" t="s">
        <v>309</v>
      </c>
      <c r="E1417" t="s">
        <v>310</v>
      </c>
      <c r="F1417" t="s">
        <v>164</v>
      </c>
      <c r="G1417" t="s">
        <v>46</v>
      </c>
      <c r="H1417">
        <v>13</v>
      </c>
      <c r="I1417">
        <v>16.75</v>
      </c>
      <c r="J1417">
        <v>4.5999999999999999E-2</v>
      </c>
      <c r="K1417" s="1">
        <v>0.46510000000000001</v>
      </c>
      <c r="L1417" t="s">
        <v>16</v>
      </c>
      <c r="M1417">
        <v>134</v>
      </c>
      <c r="N1417">
        <v>147</v>
      </c>
      <c r="O1417" t="s">
        <v>17</v>
      </c>
      <c r="P1417">
        <v>1645</v>
      </c>
      <c r="Q1417">
        <v>86.8</v>
      </c>
      <c r="R1417" t="s">
        <v>1056</v>
      </c>
      <c r="S1417">
        <v>9521</v>
      </c>
      <c r="T1417">
        <v>15964</v>
      </c>
      <c r="U1417">
        <v>1</v>
      </c>
      <c r="V1417" t="s">
        <v>163</v>
      </c>
      <c r="W1417" t="s">
        <v>423</v>
      </c>
      <c r="X1417" t="s">
        <v>765</v>
      </c>
      <c r="Y1417" t="s">
        <v>2417</v>
      </c>
    </row>
    <row r="1418" spans="1:25" x14ac:dyDescent="0.2">
      <c r="A1418" t="s">
        <v>347</v>
      </c>
      <c r="B1418" t="s">
        <v>348</v>
      </c>
      <c r="C1418" t="s">
        <v>349</v>
      </c>
      <c r="D1418" t="s">
        <v>309</v>
      </c>
      <c r="E1418" t="s">
        <v>312</v>
      </c>
      <c r="F1418" t="s">
        <v>173</v>
      </c>
      <c r="G1418" t="s">
        <v>81</v>
      </c>
      <c r="H1418">
        <v>14</v>
      </c>
      <c r="I1418">
        <v>39.89</v>
      </c>
      <c r="J1418" s="2">
        <v>2.0000000000000001E-4</v>
      </c>
      <c r="K1418" s="1">
        <v>0.4627</v>
      </c>
      <c r="L1418" t="s">
        <v>357</v>
      </c>
      <c r="M1418">
        <v>134</v>
      </c>
      <c r="N1418">
        <v>147</v>
      </c>
      <c r="O1418" t="s">
        <v>17</v>
      </c>
      <c r="P1418">
        <v>240</v>
      </c>
      <c r="Q1418">
        <v>60.4</v>
      </c>
      <c r="R1418" t="s">
        <v>407</v>
      </c>
      <c r="S1418">
        <v>155</v>
      </c>
      <c r="T1418">
        <v>13796</v>
      </c>
      <c r="U1418">
        <v>1</v>
      </c>
      <c r="V1418" t="s">
        <v>172</v>
      </c>
      <c r="W1418" t="s">
        <v>385</v>
      </c>
      <c r="X1418" t="s">
        <v>757</v>
      </c>
      <c r="Y1418" t="s">
        <v>2417</v>
      </c>
    </row>
    <row r="1419" spans="1:25" x14ac:dyDescent="0.2">
      <c r="A1419" t="s">
        <v>347</v>
      </c>
      <c r="B1419" t="s">
        <v>348</v>
      </c>
      <c r="C1419" t="s">
        <v>349</v>
      </c>
      <c r="D1419" t="s">
        <v>297</v>
      </c>
      <c r="E1419" t="s">
        <v>296</v>
      </c>
      <c r="F1419" t="s">
        <v>221</v>
      </c>
      <c r="G1419" t="s">
        <v>147</v>
      </c>
      <c r="H1419">
        <v>8</v>
      </c>
      <c r="I1419">
        <v>17.82</v>
      </c>
      <c r="J1419">
        <v>4.1000000000000002E-2</v>
      </c>
      <c r="K1419" s="1">
        <v>0.45729999999999998</v>
      </c>
      <c r="L1419" t="s">
        <v>16</v>
      </c>
      <c r="M1419">
        <v>2</v>
      </c>
      <c r="N1419">
        <v>9</v>
      </c>
      <c r="O1419" t="s">
        <v>17</v>
      </c>
      <c r="P1419">
        <v>8869</v>
      </c>
      <c r="Q1419">
        <v>99.1</v>
      </c>
      <c r="R1419" t="s">
        <v>2329</v>
      </c>
      <c r="S1419">
        <v>8118</v>
      </c>
      <c r="T1419">
        <v>6094</v>
      </c>
      <c r="U1419">
        <v>0</v>
      </c>
      <c r="V1419" t="s">
        <v>220</v>
      </c>
      <c r="W1419" t="s">
        <v>343</v>
      </c>
      <c r="X1419" t="s">
        <v>1964</v>
      </c>
      <c r="Y1419" t="s">
        <v>2417</v>
      </c>
    </row>
    <row r="1420" spans="1:25" x14ac:dyDescent="0.2">
      <c r="A1420" t="s">
        <v>347</v>
      </c>
      <c r="B1420" t="s">
        <v>348</v>
      </c>
      <c r="C1420" t="s">
        <v>349</v>
      </c>
      <c r="D1420" t="s">
        <v>309</v>
      </c>
      <c r="E1420" t="s">
        <v>308</v>
      </c>
      <c r="F1420" t="s">
        <v>149</v>
      </c>
      <c r="G1420" t="s">
        <v>81</v>
      </c>
      <c r="H1420">
        <v>11</v>
      </c>
      <c r="I1420">
        <v>18.579999999999998</v>
      </c>
      <c r="J1420">
        <v>1.7999999999999999E-2</v>
      </c>
      <c r="K1420" s="1">
        <v>0.45689999999999997</v>
      </c>
      <c r="L1420" t="s">
        <v>357</v>
      </c>
      <c r="M1420">
        <v>134</v>
      </c>
      <c r="N1420">
        <v>147</v>
      </c>
      <c r="O1420" t="s">
        <v>17</v>
      </c>
      <c r="P1420">
        <v>809</v>
      </c>
      <c r="Q1420">
        <v>66.5</v>
      </c>
      <c r="R1420" t="s">
        <v>2123</v>
      </c>
      <c r="S1420">
        <v>527</v>
      </c>
      <c r="T1420">
        <v>17443</v>
      </c>
      <c r="U1420">
        <v>1</v>
      </c>
      <c r="V1420" t="s">
        <v>161</v>
      </c>
      <c r="W1420" t="s">
        <v>581</v>
      </c>
      <c r="X1420" t="s">
        <v>1964</v>
      </c>
      <c r="Y1420" t="s">
        <v>2417</v>
      </c>
    </row>
    <row r="1421" spans="1:25" x14ac:dyDescent="0.2">
      <c r="A1421" t="s">
        <v>347</v>
      </c>
      <c r="B1421" t="s">
        <v>348</v>
      </c>
      <c r="C1421" t="s">
        <v>349</v>
      </c>
      <c r="D1421" t="s">
        <v>297</v>
      </c>
      <c r="E1421" t="s">
        <v>356</v>
      </c>
      <c r="F1421" t="s">
        <v>360</v>
      </c>
      <c r="G1421" t="s">
        <v>81</v>
      </c>
      <c r="H1421">
        <v>2</v>
      </c>
      <c r="I1421">
        <v>26.19</v>
      </c>
      <c r="J1421">
        <v>3.5000000000000003E-2</v>
      </c>
      <c r="K1421" s="1">
        <v>0.4551</v>
      </c>
      <c r="L1421" t="s">
        <v>16</v>
      </c>
      <c r="M1421">
        <v>2</v>
      </c>
      <c r="N1421">
        <v>9</v>
      </c>
      <c r="O1421" t="s">
        <v>17</v>
      </c>
      <c r="P1421">
        <v>1229</v>
      </c>
      <c r="Q1421">
        <v>76</v>
      </c>
      <c r="R1421" t="s">
        <v>1381</v>
      </c>
      <c r="S1421">
        <v>3867</v>
      </c>
      <c r="T1421">
        <v>6384</v>
      </c>
      <c r="U1421">
        <v>0</v>
      </c>
      <c r="V1421" t="s">
        <v>359</v>
      </c>
      <c r="W1421" t="s">
        <v>365</v>
      </c>
      <c r="X1421" t="s">
        <v>1172</v>
      </c>
      <c r="Y1421" t="s">
        <v>2417</v>
      </c>
    </row>
    <row r="1422" spans="1:25" x14ac:dyDescent="0.2">
      <c r="A1422" t="s">
        <v>347</v>
      </c>
      <c r="B1422" t="s">
        <v>348</v>
      </c>
      <c r="C1422" t="s">
        <v>349</v>
      </c>
      <c r="D1422" t="s">
        <v>309</v>
      </c>
      <c r="E1422" t="s">
        <v>308</v>
      </c>
      <c r="F1422" t="s">
        <v>149</v>
      </c>
      <c r="G1422" t="s">
        <v>81</v>
      </c>
      <c r="H1422">
        <v>11</v>
      </c>
      <c r="I1422">
        <v>38.57</v>
      </c>
      <c r="J1422">
        <v>1.1999999999999999E-3</v>
      </c>
      <c r="K1422" s="1">
        <v>0.44879999999999998</v>
      </c>
      <c r="L1422" t="s">
        <v>357</v>
      </c>
      <c r="M1422">
        <v>134</v>
      </c>
      <c r="N1422">
        <v>147</v>
      </c>
      <c r="O1422" t="s">
        <v>17</v>
      </c>
      <c r="P1422">
        <v>227</v>
      </c>
      <c r="Q1422">
        <v>44.8</v>
      </c>
      <c r="R1422" t="s">
        <v>1401</v>
      </c>
      <c r="S1422">
        <v>272</v>
      </c>
      <c r="T1422">
        <v>17201</v>
      </c>
      <c r="U1422">
        <v>1</v>
      </c>
      <c r="V1422" t="s">
        <v>161</v>
      </c>
      <c r="W1422" t="s">
        <v>385</v>
      </c>
      <c r="X1422" t="s">
        <v>1172</v>
      </c>
      <c r="Y1422" t="s">
        <v>2417</v>
      </c>
    </row>
    <row r="1423" spans="1:25" x14ac:dyDescent="0.2">
      <c r="A1423" t="s">
        <v>347</v>
      </c>
      <c r="B1423" t="s">
        <v>348</v>
      </c>
      <c r="C1423" t="s">
        <v>349</v>
      </c>
      <c r="D1423" t="s">
        <v>297</v>
      </c>
      <c r="E1423" t="s">
        <v>298</v>
      </c>
      <c r="F1423" t="s">
        <v>224</v>
      </c>
      <c r="G1423" t="s">
        <v>225</v>
      </c>
      <c r="H1423">
        <v>7</v>
      </c>
      <c r="I1423">
        <v>22.97</v>
      </c>
      <c r="J1423">
        <v>2.5999999999999999E-2</v>
      </c>
      <c r="K1423" s="1">
        <v>0.44769999999999999</v>
      </c>
      <c r="L1423" t="s">
        <v>16</v>
      </c>
      <c r="M1423">
        <v>2</v>
      </c>
      <c r="N1423">
        <v>9</v>
      </c>
      <c r="O1423" t="s">
        <v>17</v>
      </c>
      <c r="P1423">
        <v>1490</v>
      </c>
      <c r="Q1423">
        <v>86.2</v>
      </c>
      <c r="R1423" t="s">
        <v>1870</v>
      </c>
      <c r="S1423">
        <v>5313</v>
      </c>
      <c r="T1423">
        <v>6400</v>
      </c>
      <c r="U1423">
        <v>0</v>
      </c>
      <c r="V1423" t="s">
        <v>223</v>
      </c>
      <c r="W1423" t="s">
        <v>423</v>
      </c>
      <c r="X1423" t="s">
        <v>1557</v>
      </c>
      <c r="Y1423" t="s">
        <v>2417</v>
      </c>
    </row>
    <row r="1424" spans="1:25" x14ac:dyDescent="0.2">
      <c r="A1424" t="s">
        <v>347</v>
      </c>
      <c r="B1424" t="s">
        <v>348</v>
      </c>
      <c r="C1424" t="s">
        <v>349</v>
      </c>
      <c r="D1424" t="s">
        <v>309</v>
      </c>
      <c r="E1424" t="s">
        <v>310</v>
      </c>
      <c r="F1424" t="s">
        <v>164</v>
      </c>
      <c r="G1424" t="s">
        <v>46</v>
      </c>
      <c r="H1424">
        <v>13</v>
      </c>
      <c r="I1424">
        <v>16.87</v>
      </c>
      <c r="J1424">
        <v>2.5999999999999999E-2</v>
      </c>
      <c r="K1424" s="1">
        <v>0.44369999999999998</v>
      </c>
      <c r="L1424" t="s">
        <v>16</v>
      </c>
      <c r="M1424">
        <v>226</v>
      </c>
      <c r="N1424">
        <v>239</v>
      </c>
      <c r="O1424" t="s">
        <v>17</v>
      </c>
      <c r="P1424">
        <v>9187</v>
      </c>
      <c r="Q1424">
        <v>57.8</v>
      </c>
      <c r="R1424" t="s">
        <v>1610</v>
      </c>
      <c r="S1424">
        <v>17783</v>
      </c>
      <c r="T1424">
        <v>18825</v>
      </c>
      <c r="U1424">
        <v>1</v>
      </c>
      <c r="V1424" t="s">
        <v>163</v>
      </c>
      <c r="W1424" t="s">
        <v>343</v>
      </c>
      <c r="X1424" t="s">
        <v>1557</v>
      </c>
      <c r="Y1424" t="s">
        <v>2417</v>
      </c>
    </row>
    <row r="1425" spans="1:25" x14ac:dyDescent="0.2">
      <c r="A1425" t="s">
        <v>347</v>
      </c>
      <c r="B1425" t="s">
        <v>348</v>
      </c>
      <c r="C1425" t="s">
        <v>349</v>
      </c>
      <c r="D1425" t="s">
        <v>330</v>
      </c>
      <c r="E1425" t="s">
        <v>329</v>
      </c>
      <c r="F1425" t="s">
        <v>181</v>
      </c>
      <c r="G1425" t="s">
        <v>85</v>
      </c>
      <c r="H1425">
        <v>4</v>
      </c>
      <c r="I1425">
        <v>33.979999999999997</v>
      </c>
      <c r="J1425">
        <v>8.1999999999999998E-4</v>
      </c>
      <c r="K1425" s="1">
        <v>0.44359999999999999</v>
      </c>
      <c r="L1425" t="s">
        <v>16</v>
      </c>
      <c r="M1425">
        <v>211</v>
      </c>
      <c r="N1425">
        <v>225</v>
      </c>
      <c r="O1425" t="s">
        <v>17</v>
      </c>
      <c r="P1425">
        <v>8608</v>
      </c>
      <c r="Q1425">
        <v>57.8</v>
      </c>
      <c r="R1425" t="s">
        <v>1185</v>
      </c>
      <c r="S1425">
        <v>20812</v>
      </c>
      <c r="T1425">
        <v>23221</v>
      </c>
      <c r="U1425">
        <v>0</v>
      </c>
      <c r="V1425" t="s">
        <v>180</v>
      </c>
      <c r="W1425" t="s">
        <v>343</v>
      </c>
      <c r="X1425" t="s">
        <v>1172</v>
      </c>
      <c r="Y1425" t="s">
        <v>2417</v>
      </c>
    </row>
    <row r="1426" spans="1:25" x14ac:dyDescent="0.2">
      <c r="A1426" t="s">
        <v>347</v>
      </c>
      <c r="B1426" t="s">
        <v>348</v>
      </c>
      <c r="C1426" t="s">
        <v>349</v>
      </c>
      <c r="D1426" t="s">
        <v>297</v>
      </c>
      <c r="E1426" t="s">
        <v>296</v>
      </c>
      <c r="F1426" t="s">
        <v>221</v>
      </c>
      <c r="G1426" t="s">
        <v>147</v>
      </c>
      <c r="H1426">
        <v>8</v>
      </c>
      <c r="I1426">
        <v>19.690000000000001</v>
      </c>
      <c r="J1426">
        <v>2.1999999999999999E-2</v>
      </c>
      <c r="K1426" s="1">
        <v>0.443</v>
      </c>
      <c r="L1426" t="s">
        <v>16</v>
      </c>
      <c r="M1426">
        <v>2</v>
      </c>
      <c r="N1426">
        <v>9</v>
      </c>
      <c r="O1426" t="s">
        <v>17</v>
      </c>
      <c r="P1426">
        <v>2284</v>
      </c>
      <c r="Q1426">
        <v>95</v>
      </c>
      <c r="R1426" t="s">
        <v>528</v>
      </c>
      <c r="S1426">
        <v>5441</v>
      </c>
      <c r="T1426">
        <v>5690</v>
      </c>
      <c r="U1426">
        <v>0</v>
      </c>
      <c r="V1426" t="s">
        <v>220</v>
      </c>
      <c r="W1426" t="s">
        <v>423</v>
      </c>
      <c r="X1426" t="s">
        <v>757</v>
      </c>
      <c r="Y1426" t="s">
        <v>2417</v>
      </c>
    </row>
    <row r="1427" spans="1:25" x14ac:dyDescent="0.2">
      <c r="A1427" t="s">
        <v>347</v>
      </c>
      <c r="B1427" t="s">
        <v>348</v>
      </c>
      <c r="C1427" t="s">
        <v>349</v>
      </c>
      <c r="D1427" t="s">
        <v>309</v>
      </c>
      <c r="E1427" t="s">
        <v>308</v>
      </c>
      <c r="F1427" t="s">
        <v>149</v>
      </c>
      <c r="G1427" t="s">
        <v>81</v>
      </c>
      <c r="H1427">
        <v>11</v>
      </c>
      <c r="I1427">
        <v>16.41</v>
      </c>
      <c r="J1427">
        <v>2.9000000000000001E-2</v>
      </c>
      <c r="K1427" s="1">
        <v>0.43969999999999998</v>
      </c>
      <c r="L1427" t="s">
        <v>357</v>
      </c>
      <c r="M1427">
        <v>134</v>
      </c>
      <c r="N1427">
        <v>147</v>
      </c>
      <c r="O1427" t="s">
        <v>17</v>
      </c>
      <c r="P1427">
        <v>758</v>
      </c>
      <c r="Q1427">
        <v>61.1</v>
      </c>
      <c r="R1427" t="s">
        <v>1119</v>
      </c>
      <c r="S1427">
        <v>386</v>
      </c>
      <c r="T1427">
        <v>20023</v>
      </c>
      <c r="U1427">
        <v>1</v>
      </c>
      <c r="V1427" t="s">
        <v>161</v>
      </c>
      <c r="W1427" t="s">
        <v>581</v>
      </c>
      <c r="X1427" t="s">
        <v>765</v>
      </c>
      <c r="Y1427" t="s">
        <v>2417</v>
      </c>
    </row>
    <row r="1428" spans="1:25" x14ac:dyDescent="0.2">
      <c r="A1428" t="s">
        <v>347</v>
      </c>
      <c r="B1428" t="s">
        <v>348</v>
      </c>
      <c r="C1428" t="s">
        <v>349</v>
      </c>
      <c r="D1428" t="s">
        <v>297</v>
      </c>
      <c r="E1428" t="s">
        <v>298</v>
      </c>
      <c r="F1428" t="s">
        <v>224</v>
      </c>
      <c r="G1428" t="s">
        <v>225</v>
      </c>
      <c r="H1428">
        <v>7</v>
      </c>
      <c r="I1428">
        <v>23.39</v>
      </c>
      <c r="J1428">
        <v>2.5999999999999999E-2</v>
      </c>
      <c r="K1428" s="1">
        <v>0.43890000000000001</v>
      </c>
      <c r="L1428" t="s">
        <v>16</v>
      </c>
      <c r="M1428">
        <v>2</v>
      </c>
      <c r="N1428">
        <v>9</v>
      </c>
      <c r="O1428" t="s">
        <v>17</v>
      </c>
      <c r="P1428">
        <v>2284</v>
      </c>
      <c r="Q1428">
        <v>95</v>
      </c>
      <c r="R1428" t="s">
        <v>531</v>
      </c>
      <c r="S1428">
        <v>5446</v>
      </c>
      <c r="T1428">
        <v>5803</v>
      </c>
      <c r="U1428">
        <v>0</v>
      </c>
      <c r="V1428" t="s">
        <v>223</v>
      </c>
      <c r="W1428" t="s">
        <v>423</v>
      </c>
      <c r="X1428" t="s">
        <v>757</v>
      </c>
      <c r="Y1428" t="s">
        <v>2417</v>
      </c>
    </row>
    <row r="1429" spans="1:25" x14ac:dyDescent="0.2">
      <c r="A1429" t="s">
        <v>347</v>
      </c>
      <c r="B1429" t="s">
        <v>348</v>
      </c>
      <c r="C1429" t="s">
        <v>349</v>
      </c>
      <c r="D1429" t="s">
        <v>297</v>
      </c>
      <c r="E1429" t="s">
        <v>298</v>
      </c>
      <c r="F1429" t="s">
        <v>224</v>
      </c>
      <c r="G1429" t="s">
        <v>225</v>
      </c>
      <c r="H1429">
        <v>7</v>
      </c>
      <c r="I1429">
        <v>20.64</v>
      </c>
      <c r="J1429">
        <v>3.6999999999999998E-2</v>
      </c>
      <c r="K1429" s="1">
        <v>0.43709999999999999</v>
      </c>
      <c r="L1429" t="s">
        <v>16</v>
      </c>
      <c r="M1429">
        <v>2</v>
      </c>
      <c r="N1429">
        <v>9</v>
      </c>
      <c r="O1429" t="s">
        <v>17</v>
      </c>
      <c r="P1429">
        <v>344</v>
      </c>
      <c r="Q1429">
        <v>38</v>
      </c>
      <c r="R1429" t="s">
        <v>1970</v>
      </c>
      <c r="S1429">
        <v>1935</v>
      </c>
      <c r="T1429">
        <v>6116</v>
      </c>
      <c r="U1429">
        <v>0</v>
      </c>
      <c r="V1429" t="s">
        <v>223</v>
      </c>
      <c r="W1429" t="s">
        <v>365</v>
      </c>
      <c r="X1429" t="s">
        <v>1964</v>
      </c>
      <c r="Y1429" t="s">
        <v>2417</v>
      </c>
    </row>
    <row r="1430" spans="1:25" x14ac:dyDescent="0.2">
      <c r="A1430" t="s">
        <v>347</v>
      </c>
      <c r="B1430" t="s">
        <v>348</v>
      </c>
      <c r="C1430" t="s">
        <v>349</v>
      </c>
      <c r="D1430" t="s">
        <v>309</v>
      </c>
      <c r="E1430" t="s">
        <v>311</v>
      </c>
      <c r="F1430" t="s">
        <v>146</v>
      </c>
      <c r="G1430" t="s">
        <v>147</v>
      </c>
      <c r="H1430">
        <v>12</v>
      </c>
      <c r="I1430">
        <v>36.700000000000003</v>
      </c>
      <c r="J1430">
        <v>3.6000000000000002E-4</v>
      </c>
      <c r="K1430" s="1">
        <v>0.43569999999999998</v>
      </c>
      <c r="L1430" t="s">
        <v>16</v>
      </c>
      <c r="M1430">
        <v>134</v>
      </c>
      <c r="N1430">
        <v>147</v>
      </c>
      <c r="O1430" t="s">
        <v>17</v>
      </c>
      <c r="P1430">
        <v>1645</v>
      </c>
      <c r="Q1430">
        <v>86.8</v>
      </c>
      <c r="R1430" t="s">
        <v>1058</v>
      </c>
      <c r="S1430">
        <v>9529</v>
      </c>
      <c r="T1430">
        <v>15597</v>
      </c>
      <c r="U1430">
        <v>1</v>
      </c>
      <c r="V1430" t="s">
        <v>166</v>
      </c>
      <c r="W1430" t="s">
        <v>423</v>
      </c>
      <c r="X1430" t="s">
        <v>765</v>
      </c>
      <c r="Y1430" t="s">
        <v>2417</v>
      </c>
    </row>
    <row r="1431" spans="1:25" x14ac:dyDescent="0.2">
      <c r="A1431" t="s">
        <v>347</v>
      </c>
      <c r="B1431" t="s">
        <v>348</v>
      </c>
      <c r="C1431" t="s">
        <v>349</v>
      </c>
      <c r="D1431" t="s">
        <v>309</v>
      </c>
      <c r="E1431" t="s">
        <v>311</v>
      </c>
      <c r="F1431" t="s">
        <v>146</v>
      </c>
      <c r="G1431" t="s">
        <v>147</v>
      </c>
      <c r="H1431">
        <v>12</v>
      </c>
      <c r="I1431">
        <v>19.2</v>
      </c>
      <c r="J1431">
        <v>1.6E-2</v>
      </c>
      <c r="K1431" s="1">
        <v>0.43009999999999998</v>
      </c>
      <c r="L1431" t="s">
        <v>16</v>
      </c>
      <c r="M1431">
        <v>134</v>
      </c>
      <c r="N1431">
        <v>147</v>
      </c>
      <c r="O1431" t="s">
        <v>17</v>
      </c>
      <c r="P1431">
        <v>8869</v>
      </c>
      <c r="Q1431">
        <v>99.1</v>
      </c>
      <c r="R1431" t="s">
        <v>2348</v>
      </c>
      <c r="S1431">
        <v>16010</v>
      </c>
      <c r="T1431">
        <v>16219</v>
      </c>
      <c r="U1431">
        <v>1</v>
      </c>
      <c r="V1431" t="s">
        <v>166</v>
      </c>
      <c r="W1431" t="s">
        <v>343</v>
      </c>
      <c r="X1431" t="s">
        <v>1964</v>
      </c>
      <c r="Y1431" t="s">
        <v>2417</v>
      </c>
    </row>
    <row r="1432" spans="1:25" x14ac:dyDescent="0.2">
      <c r="A1432" t="s">
        <v>347</v>
      </c>
      <c r="B1432" t="s">
        <v>348</v>
      </c>
      <c r="C1432" t="s">
        <v>349</v>
      </c>
      <c r="D1432" t="s">
        <v>332</v>
      </c>
      <c r="E1432" t="s">
        <v>333</v>
      </c>
      <c r="F1432" t="s">
        <v>197</v>
      </c>
      <c r="G1432" t="s">
        <v>147</v>
      </c>
      <c r="H1432">
        <v>16</v>
      </c>
      <c r="I1432">
        <v>22.34</v>
      </c>
      <c r="J1432">
        <v>8.0000000000000002E-3</v>
      </c>
      <c r="K1432" s="1">
        <v>0.42959999999999998</v>
      </c>
      <c r="L1432" t="s">
        <v>16</v>
      </c>
      <c r="M1432">
        <v>210</v>
      </c>
      <c r="N1432">
        <v>225</v>
      </c>
      <c r="O1432" t="s">
        <v>17</v>
      </c>
      <c r="P1432">
        <v>1501</v>
      </c>
      <c r="Q1432">
        <v>50.2</v>
      </c>
      <c r="R1432" t="s">
        <v>1839</v>
      </c>
      <c r="S1432">
        <v>10168</v>
      </c>
      <c r="T1432">
        <v>18746</v>
      </c>
      <c r="U1432">
        <v>1</v>
      </c>
      <c r="V1432" t="s">
        <v>196</v>
      </c>
      <c r="W1432" t="s">
        <v>423</v>
      </c>
      <c r="X1432" t="s">
        <v>1557</v>
      </c>
      <c r="Y1432" t="s">
        <v>2417</v>
      </c>
    </row>
    <row r="1433" spans="1:25" x14ac:dyDescent="0.2">
      <c r="A1433" t="s">
        <v>347</v>
      </c>
      <c r="B1433" t="s">
        <v>348</v>
      </c>
      <c r="C1433" t="s">
        <v>349</v>
      </c>
      <c r="D1433" t="s">
        <v>297</v>
      </c>
      <c r="E1433" t="s">
        <v>296</v>
      </c>
      <c r="F1433" t="s">
        <v>221</v>
      </c>
      <c r="G1433" t="s">
        <v>147</v>
      </c>
      <c r="H1433">
        <v>8</v>
      </c>
      <c r="I1433">
        <v>18.190000000000001</v>
      </c>
      <c r="J1433">
        <v>3.5000000000000003E-2</v>
      </c>
      <c r="K1433" s="1">
        <v>0.4269</v>
      </c>
      <c r="L1433" t="s">
        <v>16</v>
      </c>
      <c r="M1433">
        <v>2</v>
      </c>
      <c r="N1433">
        <v>9</v>
      </c>
      <c r="O1433" t="s">
        <v>17</v>
      </c>
      <c r="P1433">
        <v>8869</v>
      </c>
      <c r="Q1433">
        <v>99.1</v>
      </c>
      <c r="R1433" t="s">
        <v>2328</v>
      </c>
      <c r="S1433">
        <v>8117</v>
      </c>
      <c r="T1433">
        <v>5968</v>
      </c>
      <c r="U1433">
        <v>0</v>
      </c>
      <c r="V1433" t="s">
        <v>220</v>
      </c>
      <c r="W1433" t="s">
        <v>343</v>
      </c>
      <c r="X1433" t="s">
        <v>1964</v>
      </c>
      <c r="Y1433" t="s">
        <v>2417</v>
      </c>
    </row>
    <row r="1434" spans="1:25" x14ac:dyDescent="0.2">
      <c r="A1434" t="s">
        <v>347</v>
      </c>
      <c r="B1434" t="s">
        <v>348</v>
      </c>
      <c r="C1434" t="s">
        <v>349</v>
      </c>
      <c r="D1434" t="s">
        <v>309</v>
      </c>
      <c r="E1434" t="s">
        <v>311</v>
      </c>
      <c r="F1434" t="s">
        <v>146</v>
      </c>
      <c r="G1434" t="s">
        <v>147</v>
      </c>
      <c r="H1434">
        <v>12</v>
      </c>
      <c r="I1434">
        <v>20.88</v>
      </c>
      <c r="J1434">
        <v>1.0999999999999999E-2</v>
      </c>
      <c r="K1434" s="1">
        <v>0.42580000000000001</v>
      </c>
      <c r="L1434" t="s">
        <v>16</v>
      </c>
      <c r="M1434">
        <v>134</v>
      </c>
      <c r="N1434">
        <v>147</v>
      </c>
      <c r="O1434" t="s">
        <v>17</v>
      </c>
      <c r="P1434">
        <v>1490</v>
      </c>
      <c r="Q1434">
        <v>86.2</v>
      </c>
      <c r="R1434" t="s">
        <v>1879</v>
      </c>
      <c r="S1434">
        <v>8861</v>
      </c>
      <c r="T1434">
        <v>15150</v>
      </c>
      <c r="U1434">
        <v>1</v>
      </c>
      <c r="V1434" t="s">
        <v>166</v>
      </c>
      <c r="W1434" t="s">
        <v>423</v>
      </c>
      <c r="X1434" t="s">
        <v>1557</v>
      </c>
      <c r="Y1434" t="s">
        <v>2417</v>
      </c>
    </row>
    <row r="1435" spans="1:25" x14ac:dyDescent="0.2">
      <c r="A1435" t="s">
        <v>347</v>
      </c>
      <c r="B1435" t="s">
        <v>348</v>
      </c>
      <c r="C1435" t="s">
        <v>349</v>
      </c>
      <c r="D1435" t="s">
        <v>309</v>
      </c>
      <c r="E1435" t="s">
        <v>311</v>
      </c>
      <c r="F1435" t="s">
        <v>146</v>
      </c>
      <c r="G1435" t="s">
        <v>147</v>
      </c>
      <c r="H1435">
        <v>12</v>
      </c>
      <c r="I1435">
        <v>21.86</v>
      </c>
      <c r="J1435">
        <v>8.8999999999999999E-3</v>
      </c>
      <c r="K1435" s="1">
        <v>0.42099999999999999</v>
      </c>
      <c r="L1435" t="s">
        <v>16</v>
      </c>
      <c r="M1435">
        <v>226</v>
      </c>
      <c r="N1435">
        <v>239</v>
      </c>
      <c r="O1435" t="s">
        <v>17</v>
      </c>
      <c r="P1435">
        <v>9187</v>
      </c>
      <c r="Q1435">
        <v>57.8</v>
      </c>
      <c r="R1435" t="s">
        <v>1614</v>
      </c>
      <c r="S1435">
        <v>17816</v>
      </c>
      <c r="T1435">
        <v>17513</v>
      </c>
      <c r="U1435">
        <v>1</v>
      </c>
      <c r="V1435" t="s">
        <v>166</v>
      </c>
      <c r="W1435" t="s">
        <v>343</v>
      </c>
      <c r="X1435" t="s">
        <v>1557</v>
      </c>
      <c r="Y1435" t="s">
        <v>2417</v>
      </c>
    </row>
    <row r="1436" spans="1:25" x14ac:dyDescent="0.2">
      <c r="A1436" t="s">
        <v>347</v>
      </c>
      <c r="B1436" t="s">
        <v>348</v>
      </c>
      <c r="C1436" t="s">
        <v>349</v>
      </c>
      <c r="D1436" t="s">
        <v>330</v>
      </c>
      <c r="E1436" t="s">
        <v>786</v>
      </c>
      <c r="F1436" t="s">
        <v>787</v>
      </c>
      <c r="G1436" t="s">
        <v>147</v>
      </c>
      <c r="H1436">
        <v>15</v>
      </c>
      <c r="I1436">
        <v>27.56</v>
      </c>
      <c r="J1436">
        <v>2.5999999999999999E-3</v>
      </c>
      <c r="K1436" s="1">
        <v>0.41849999999999998</v>
      </c>
      <c r="L1436" t="s">
        <v>16</v>
      </c>
      <c r="M1436">
        <v>211</v>
      </c>
      <c r="N1436">
        <v>225</v>
      </c>
      <c r="O1436" t="s">
        <v>17</v>
      </c>
      <c r="P1436">
        <v>2569</v>
      </c>
      <c r="Q1436">
        <v>50.2</v>
      </c>
      <c r="R1436" t="s">
        <v>1414</v>
      </c>
      <c r="S1436">
        <v>15392</v>
      </c>
      <c r="T1436">
        <v>22266</v>
      </c>
      <c r="U1436">
        <v>0</v>
      </c>
      <c r="V1436" t="s">
        <v>789</v>
      </c>
      <c r="W1436" t="s">
        <v>423</v>
      </c>
      <c r="X1436" t="s">
        <v>1172</v>
      </c>
      <c r="Y1436" t="s">
        <v>2417</v>
      </c>
    </row>
    <row r="1437" spans="1:25" x14ac:dyDescent="0.2">
      <c r="A1437" t="s">
        <v>347</v>
      </c>
      <c r="B1437" t="s">
        <v>348</v>
      </c>
      <c r="C1437" t="s">
        <v>349</v>
      </c>
      <c r="D1437" t="s">
        <v>309</v>
      </c>
      <c r="E1437" t="s">
        <v>310</v>
      </c>
      <c r="F1437" t="s">
        <v>164</v>
      </c>
      <c r="G1437" t="s">
        <v>46</v>
      </c>
      <c r="H1437">
        <v>13</v>
      </c>
      <c r="I1437">
        <v>15.05</v>
      </c>
      <c r="J1437">
        <v>3.9E-2</v>
      </c>
      <c r="K1437" s="1">
        <v>0.41449999999999998</v>
      </c>
      <c r="L1437" t="s">
        <v>16</v>
      </c>
      <c r="M1437">
        <v>226</v>
      </c>
      <c r="N1437">
        <v>239</v>
      </c>
      <c r="O1437" t="s">
        <v>17</v>
      </c>
      <c r="P1437">
        <v>9187</v>
      </c>
      <c r="Q1437">
        <v>57.8</v>
      </c>
      <c r="R1437" t="s">
        <v>1608</v>
      </c>
      <c r="S1437">
        <v>17778</v>
      </c>
      <c r="T1437">
        <v>16776</v>
      </c>
      <c r="U1437">
        <v>1</v>
      </c>
      <c r="V1437" t="s">
        <v>163</v>
      </c>
      <c r="W1437" t="s">
        <v>343</v>
      </c>
      <c r="X1437" t="s">
        <v>1557</v>
      </c>
      <c r="Y1437" t="s">
        <v>2417</v>
      </c>
    </row>
    <row r="1438" spans="1:25" x14ac:dyDescent="0.2">
      <c r="A1438" t="s">
        <v>347</v>
      </c>
      <c r="B1438" t="s">
        <v>348</v>
      </c>
      <c r="C1438" t="s">
        <v>349</v>
      </c>
      <c r="D1438" t="s">
        <v>309</v>
      </c>
      <c r="E1438" t="s">
        <v>310</v>
      </c>
      <c r="F1438" t="s">
        <v>164</v>
      </c>
      <c r="G1438" t="s">
        <v>46</v>
      </c>
      <c r="H1438">
        <v>13</v>
      </c>
      <c r="I1438">
        <v>23.6</v>
      </c>
      <c r="J1438">
        <v>6.1000000000000004E-3</v>
      </c>
      <c r="K1438" s="1">
        <v>0.4128</v>
      </c>
      <c r="L1438" t="s">
        <v>16</v>
      </c>
      <c r="M1438">
        <v>134</v>
      </c>
      <c r="N1438">
        <v>147</v>
      </c>
      <c r="O1438" t="s">
        <v>17</v>
      </c>
      <c r="P1438">
        <v>10455</v>
      </c>
      <c r="Q1438">
        <v>99.7</v>
      </c>
      <c r="R1438" t="s">
        <v>932</v>
      </c>
      <c r="S1438">
        <v>19949</v>
      </c>
      <c r="T1438">
        <v>18988</v>
      </c>
      <c r="U1438">
        <v>1</v>
      </c>
      <c r="V1438" t="s">
        <v>163</v>
      </c>
      <c r="W1438" t="s">
        <v>343</v>
      </c>
      <c r="X1438" t="s">
        <v>765</v>
      </c>
      <c r="Y1438" t="s">
        <v>2417</v>
      </c>
    </row>
    <row r="1439" spans="1:25" x14ac:dyDescent="0.2">
      <c r="A1439" t="s">
        <v>347</v>
      </c>
      <c r="B1439" t="s">
        <v>348</v>
      </c>
      <c r="C1439" t="s">
        <v>349</v>
      </c>
      <c r="D1439" t="s">
        <v>297</v>
      </c>
      <c r="E1439" t="s">
        <v>296</v>
      </c>
      <c r="F1439" t="s">
        <v>221</v>
      </c>
      <c r="G1439" t="s">
        <v>147</v>
      </c>
      <c r="H1439">
        <v>8</v>
      </c>
      <c r="I1439">
        <v>15.64</v>
      </c>
      <c r="J1439">
        <v>3.6999999999999998E-2</v>
      </c>
      <c r="K1439" s="1">
        <v>0.41160000000000002</v>
      </c>
      <c r="L1439" t="s">
        <v>16</v>
      </c>
      <c r="M1439">
        <v>2</v>
      </c>
      <c r="N1439">
        <v>9</v>
      </c>
      <c r="O1439" t="s">
        <v>17</v>
      </c>
      <c r="P1439">
        <v>10455</v>
      </c>
      <c r="Q1439">
        <v>99.7</v>
      </c>
      <c r="R1439" t="s">
        <v>910</v>
      </c>
      <c r="S1439">
        <v>10063</v>
      </c>
      <c r="T1439">
        <v>6299</v>
      </c>
      <c r="U1439">
        <v>0</v>
      </c>
      <c r="V1439" t="s">
        <v>220</v>
      </c>
      <c r="W1439" t="s">
        <v>343</v>
      </c>
      <c r="X1439" t="s">
        <v>765</v>
      </c>
      <c r="Y1439" t="s">
        <v>2417</v>
      </c>
    </row>
    <row r="1440" spans="1:25" x14ac:dyDescent="0.2">
      <c r="A1440" t="s">
        <v>347</v>
      </c>
      <c r="B1440" t="s">
        <v>348</v>
      </c>
      <c r="C1440" t="s">
        <v>349</v>
      </c>
      <c r="D1440" t="s">
        <v>309</v>
      </c>
      <c r="E1440" t="s">
        <v>311</v>
      </c>
      <c r="F1440" t="s">
        <v>146</v>
      </c>
      <c r="G1440" t="s">
        <v>147</v>
      </c>
      <c r="H1440">
        <v>12</v>
      </c>
      <c r="I1440">
        <v>15.65</v>
      </c>
      <c r="J1440">
        <v>3.4000000000000002E-2</v>
      </c>
      <c r="K1440" s="1">
        <v>0.41060000000000002</v>
      </c>
      <c r="L1440" t="s">
        <v>16</v>
      </c>
      <c r="M1440">
        <v>134</v>
      </c>
      <c r="N1440">
        <v>147</v>
      </c>
      <c r="O1440" t="s">
        <v>17</v>
      </c>
      <c r="P1440">
        <v>10455</v>
      </c>
      <c r="Q1440">
        <v>99.7</v>
      </c>
      <c r="R1440" t="s">
        <v>924</v>
      </c>
      <c r="S1440">
        <v>19922</v>
      </c>
      <c r="T1440">
        <v>16626</v>
      </c>
      <c r="U1440">
        <v>1</v>
      </c>
      <c r="V1440" t="s">
        <v>166</v>
      </c>
      <c r="W1440" t="s">
        <v>343</v>
      </c>
      <c r="X1440" t="s">
        <v>765</v>
      </c>
      <c r="Y1440" t="s">
        <v>2417</v>
      </c>
    </row>
    <row r="1441" spans="1:25" x14ac:dyDescent="0.2">
      <c r="A1441" t="s">
        <v>347</v>
      </c>
      <c r="B1441" t="s">
        <v>348</v>
      </c>
      <c r="C1441" t="s">
        <v>349</v>
      </c>
      <c r="D1441" t="s">
        <v>309</v>
      </c>
      <c r="E1441" t="s">
        <v>312</v>
      </c>
      <c r="F1441" t="s">
        <v>173</v>
      </c>
      <c r="G1441" t="s">
        <v>81</v>
      </c>
      <c r="H1441">
        <v>14</v>
      </c>
      <c r="I1441">
        <v>25.52</v>
      </c>
      <c r="J1441">
        <v>4.0000000000000001E-3</v>
      </c>
      <c r="K1441" s="1">
        <v>0.40899999999999997</v>
      </c>
      <c r="L1441" t="s">
        <v>357</v>
      </c>
      <c r="M1441">
        <v>134</v>
      </c>
      <c r="N1441">
        <v>147</v>
      </c>
      <c r="O1441" t="s">
        <v>17</v>
      </c>
      <c r="P1441">
        <v>758</v>
      </c>
      <c r="Q1441">
        <v>61.1</v>
      </c>
      <c r="R1441" t="s">
        <v>1123</v>
      </c>
      <c r="S1441">
        <v>393</v>
      </c>
      <c r="T1441">
        <v>14219</v>
      </c>
      <c r="U1441">
        <v>1</v>
      </c>
      <c r="V1441" t="s">
        <v>172</v>
      </c>
      <c r="W1441" t="s">
        <v>581</v>
      </c>
      <c r="X1441" t="s">
        <v>765</v>
      </c>
      <c r="Y1441" t="s">
        <v>2417</v>
      </c>
    </row>
    <row r="1442" spans="1:25" x14ac:dyDescent="0.2">
      <c r="A1442" t="s">
        <v>347</v>
      </c>
      <c r="B1442" t="s">
        <v>348</v>
      </c>
      <c r="C1442" t="s">
        <v>349</v>
      </c>
      <c r="D1442" t="s">
        <v>297</v>
      </c>
      <c r="E1442" t="s">
        <v>632</v>
      </c>
      <c r="F1442" t="s">
        <v>633</v>
      </c>
      <c r="G1442" t="s">
        <v>225</v>
      </c>
      <c r="H1442">
        <v>6</v>
      </c>
      <c r="I1442">
        <v>15.93</v>
      </c>
      <c r="J1442">
        <v>4.8000000000000001E-2</v>
      </c>
      <c r="K1442" s="1">
        <v>0.40749999999999997</v>
      </c>
      <c r="L1442" t="s">
        <v>16</v>
      </c>
      <c r="M1442">
        <v>2</v>
      </c>
      <c r="N1442">
        <v>9</v>
      </c>
      <c r="O1442" t="s">
        <v>17</v>
      </c>
      <c r="P1442">
        <v>344</v>
      </c>
      <c r="Q1442">
        <v>38</v>
      </c>
      <c r="R1442" t="s">
        <v>1971</v>
      </c>
      <c r="S1442">
        <v>1937</v>
      </c>
      <c r="T1442">
        <v>5892</v>
      </c>
      <c r="U1442">
        <v>0</v>
      </c>
      <c r="V1442" t="s">
        <v>635</v>
      </c>
      <c r="W1442" t="s">
        <v>365</v>
      </c>
      <c r="X1442" t="s">
        <v>1964</v>
      </c>
      <c r="Y1442" t="s">
        <v>2417</v>
      </c>
    </row>
    <row r="1443" spans="1:25" x14ac:dyDescent="0.2">
      <c r="A1443" t="s">
        <v>347</v>
      </c>
      <c r="B1443" t="s">
        <v>348</v>
      </c>
      <c r="C1443" t="s">
        <v>349</v>
      </c>
      <c r="D1443" t="s">
        <v>309</v>
      </c>
      <c r="E1443" t="s">
        <v>308</v>
      </c>
      <c r="F1443" t="s">
        <v>149</v>
      </c>
      <c r="G1443" t="s">
        <v>81</v>
      </c>
      <c r="H1443">
        <v>11</v>
      </c>
      <c r="I1443">
        <v>22.03</v>
      </c>
      <c r="J1443">
        <v>1.4E-2</v>
      </c>
      <c r="K1443" s="1">
        <v>0.40460000000000002</v>
      </c>
      <c r="L1443" t="s">
        <v>357</v>
      </c>
      <c r="M1443">
        <v>134</v>
      </c>
      <c r="N1443">
        <v>147</v>
      </c>
      <c r="O1443" t="s">
        <v>17</v>
      </c>
      <c r="P1443">
        <v>241</v>
      </c>
      <c r="Q1443">
        <v>40.700000000000003</v>
      </c>
      <c r="R1443" t="s">
        <v>1814</v>
      </c>
      <c r="S1443">
        <v>169</v>
      </c>
      <c r="T1443">
        <v>15532</v>
      </c>
      <c r="U1443">
        <v>1</v>
      </c>
      <c r="V1443" t="s">
        <v>161</v>
      </c>
      <c r="W1443" t="s">
        <v>385</v>
      </c>
      <c r="X1443" t="s">
        <v>1557</v>
      </c>
      <c r="Y1443" t="s">
        <v>2417</v>
      </c>
    </row>
    <row r="1444" spans="1:25" x14ac:dyDescent="0.2">
      <c r="A1444" t="s">
        <v>347</v>
      </c>
      <c r="B1444" t="s">
        <v>348</v>
      </c>
      <c r="C1444" t="s">
        <v>349</v>
      </c>
      <c r="D1444" t="s">
        <v>309</v>
      </c>
      <c r="E1444" t="s">
        <v>310</v>
      </c>
      <c r="F1444" t="s">
        <v>164</v>
      </c>
      <c r="G1444" t="s">
        <v>46</v>
      </c>
      <c r="H1444">
        <v>13</v>
      </c>
      <c r="I1444">
        <v>15.85</v>
      </c>
      <c r="J1444">
        <v>3.3000000000000002E-2</v>
      </c>
      <c r="K1444" s="1">
        <v>0.40439999999999998</v>
      </c>
      <c r="L1444" t="s">
        <v>357</v>
      </c>
      <c r="M1444">
        <v>134</v>
      </c>
      <c r="N1444">
        <v>147</v>
      </c>
      <c r="O1444" t="s">
        <v>17</v>
      </c>
      <c r="P1444">
        <v>844</v>
      </c>
      <c r="Q1444">
        <v>65.099999999999994</v>
      </c>
      <c r="R1444" t="s">
        <v>1950</v>
      </c>
      <c r="S1444">
        <v>410</v>
      </c>
      <c r="T1444">
        <v>17056</v>
      </c>
      <c r="U1444">
        <v>1</v>
      </c>
      <c r="V1444" t="s">
        <v>163</v>
      </c>
      <c r="W1444" t="s">
        <v>581</v>
      </c>
      <c r="X1444" t="s">
        <v>1557</v>
      </c>
      <c r="Y1444" t="s">
        <v>2417</v>
      </c>
    </row>
    <row r="1445" spans="1:25" x14ac:dyDescent="0.2">
      <c r="A1445" t="s">
        <v>347</v>
      </c>
      <c r="B1445" t="s">
        <v>348</v>
      </c>
      <c r="C1445" t="s">
        <v>349</v>
      </c>
      <c r="D1445" t="s">
        <v>332</v>
      </c>
      <c r="E1445" t="s">
        <v>333</v>
      </c>
      <c r="F1445" t="s">
        <v>197</v>
      </c>
      <c r="G1445" t="s">
        <v>147</v>
      </c>
      <c r="H1445">
        <v>16</v>
      </c>
      <c r="I1445">
        <v>27.91</v>
      </c>
      <c r="J1445">
        <v>1.2999999999999999E-2</v>
      </c>
      <c r="K1445" s="1">
        <v>0.40200000000000002</v>
      </c>
      <c r="L1445" t="s">
        <v>16</v>
      </c>
      <c r="M1445">
        <v>210</v>
      </c>
      <c r="N1445">
        <v>225</v>
      </c>
      <c r="O1445" t="s">
        <v>17</v>
      </c>
      <c r="P1445">
        <v>7904</v>
      </c>
      <c r="Q1445">
        <v>57.8</v>
      </c>
      <c r="R1445" t="s">
        <v>199</v>
      </c>
      <c r="S1445">
        <v>19953</v>
      </c>
      <c r="T1445">
        <v>19904</v>
      </c>
      <c r="U1445">
        <v>1</v>
      </c>
      <c r="V1445" t="s">
        <v>196</v>
      </c>
      <c r="W1445" t="s">
        <v>343</v>
      </c>
      <c r="X1445" t="s">
        <v>757</v>
      </c>
      <c r="Y1445" t="s">
        <v>2417</v>
      </c>
    </row>
    <row r="1446" spans="1:25" x14ac:dyDescent="0.2">
      <c r="A1446" t="s">
        <v>347</v>
      </c>
      <c r="B1446" t="s">
        <v>348</v>
      </c>
      <c r="C1446" t="s">
        <v>349</v>
      </c>
      <c r="D1446" t="s">
        <v>309</v>
      </c>
      <c r="E1446" t="s">
        <v>312</v>
      </c>
      <c r="F1446" t="s">
        <v>173</v>
      </c>
      <c r="G1446" t="s">
        <v>81</v>
      </c>
      <c r="H1446">
        <v>14</v>
      </c>
      <c r="I1446">
        <v>20.87</v>
      </c>
      <c r="J1446">
        <v>1.0999999999999999E-2</v>
      </c>
      <c r="K1446" s="1">
        <v>0.39510000000000001</v>
      </c>
      <c r="L1446" t="s">
        <v>16</v>
      </c>
      <c r="M1446">
        <v>134</v>
      </c>
      <c r="N1446">
        <v>147</v>
      </c>
      <c r="O1446" t="s">
        <v>17</v>
      </c>
      <c r="P1446">
        <v>7196</v>
      </c>
      <c r="Q1446">
        <v>99.1</v>
      </c>
      <c r="R1446" t="s">
        <v>171</v>
      </c>
      <c r="S1446">
        <v>15678</v>
      </c>
      <c r="T1446">
        <v>14151</v>
      </c>
      <c r="U1446">
        <v>1</v>
      </c>
      <c r="V1446" t="s">
        <v>172</v>
      </c>
      <c r="W1446" t="s">
        <v>343</v>
      </c>
      <c r="X1446" t="s">
        <v>757</v>
      </c>
      <c r="Y1446" t="s">
        <v>2417</v>
      </c>
    </row>
    <row r="1447" spans="1:25" x14ac:dyDescent="0.2">
      <c r="A1447" t="s">
        <v>347</v>
      </c>
      <c r="B1447" t="s">
        <v>348</v>
      </c>
      <c r="C1447" t="s">
        <v>349</v>
      </c>
      <c r="D1447" t="s">
        <v>309</v>
      </c>
      <c r="E1447" t="s">
        <v>308</v>
      </c>
      <c r="F1447" t="s">
        <v>149</v>
      </c>
      <c r="G1447" t="s">
        <v>81</v>
      </c>
      <c r="H1447">
        <v>11</v>
      </c>
      <c r="I1447">
        <v>21.1</v>
      </c>
      <c r="J1447">
        <v>2.3E-2</v>
      </c>
      <c r="K1447" s="1">
        <v>0.39300000000000002</v>
      </c>
      <c r="L1447" t="s">
        <v>357</v>
      </c>
      <c r="M1447">
        <v>134</v>
      </c>
      <c r="N1447">
        <v>147</v>
      </c>
      <c r="O1447" t="s">
        <v>17</v>
      </c>
      <c r="P1447">
        <v>758</v>
      </c>
      <c r="Q1447">
        <v>61.1</v>
      </c>
      <c r="R1447" t="s">
        <v>1126</v>
      </c>
      <c r="S1447">
        <v>398</v>
      </c>
      <c r="T1447">
        <v>18991</v>
      </c>
      <c r="U1447">
        <v>1</v>
      </c>
      <c r="V1447" t="s">
        <v>161</v>
      </c>
      <c r="W1447" t="s">
        <v>581</v>
      </c>
      <c r="X1447" t="s">
        <v>765</v>
      </c>
      <c r="Y1447" t="s">
        <v>2417</v>
      </c>
    </row>
    <row r="1448" spans="1:25" x14ac:dyDescent="0.2">
      <c r="A1448" t="s">
        <v>347</v>
      </c>
      <c r="B1448" t="s">
        <v>348</v>
      </c>
      <c r="C1448" t="s">
        <v>349</v>
      </c>
      <c r="D1448" t="s">
        <v>309</v>
      </c>
      <c r="E1448" t="s">
        <v>311</v>
      </c>
      <c r="F1448" t="s">
        <v>146</v>
      </c>
      <c r="G1448" t="s">
        <v>147</v>
      </c>
      <c r="H1448">
        <v>12</v>
      </c>
      <c r="I1448">
        <v>19.190000000000001</v>
      </c>
      <c r="J1448">
        <v>1.6E-2</v>
      </c>
      <c r="K1448" s="1">
        <v>0.3891</v>
      </c>
      <c r="L1448" t="s">
        <v>16</v>
      </c>
      <c r="M1448">
        <v>134</v>
      </c>
      <c r="N1448">
        <v>147</v>
      </c>
      <c r="O1448" t="s">
        <v>17</v>
      </c>
      <c r="P1448">
        <v>7196</v>
      </c>
      <c r="Q1448">
        <v>99.1</v>
      </c>
      <c r="R1448" t="s">
        <v>165</v>
      </c>
      <c r="S1448">
        <v>15665</v>
      </c>
      <c r="T1448">
        <v>14541</v>
      </c>
      <c r="U1448">
        <v>1</v>
      </c>
      <c r="V1448" t="s">
        <v>166</v>
      </c>
      <c r="W1448" t="s">
        <v>343</v>
      </c>
      <c r="X1448" t="s">
        <v>757</v>
      </c>
      <c r="Y1448" t="s">
        <v>2417</v>
      </c>
    </row>
    <row r="1449" spans="1:25" x14ac:dyDescent="0.2">
      <c r="A1449" t="s">
        <v>347</v>
      </c>
      <c r="B1449" t="s">
        <v>348</v>
      </c>
      <c r="C1449" t="s">
        <v>349</v>
      </c>
      <c r="D1449" t="s">
        <v>297</v>
      </c>
      <c r="E1449" t="s">
        <v>298</v>
      </c>
      <c r="F1449" t="s">
        <v>224</v>
      </c>
      <c r="G1449" t="s">
        <v>225</v>
      </c>
      <c r="H1449">
        <v>7</v>
      </c>
      <c r="I1449">
        <v>20.32</v>
      </c>
      <c r="J1449">
        <v>3.6999999999999998E-2</v>
      </c>
      <c r="K1449" s="1">
        <v>0.3836</v>
      </c>
      <c r="L1449" t="s">
        <v>16</v>
      </c>
      <c r="M1449">
        <v>2</v>
      </c>
      <c r="N1449">
        <v>9</v>
      </c>
      <c r="O1449" t="s">
        <v>17</v>
      </c>
      <c r="P1449">
        <v>1643</v>
      </c>
      <c r="Q1449">
        <v>86.8</v>
      </c>
      <c r="R1449" t="s">
        <v>2017</v>
      </c>
      <c r="S1449">
        <v>4176</v>
      </c>
      <c r="T1449">
        <v>6056</v>
      </c>
      <c r="U1449">
        <v>0</v>
      </c>
      <c r="V1449" t="s">
        <v>223</v>
      </c>
      <c r="W1449" t="s">
        <v>423</v>
      </c>
      <c r="X1449" t="s">
        <v>1964</v>
      </c>
      <c r="Y1449" t="s">
        <v>2417</v>
      </c>
    </row>
    <row r="1450" spans="1:25" x14ac:dyDescent="0.2">
      <c r="A1450" t="s">
        <v>347</v>
      </c>
      <c r="B1450" t="s">
        <v>348</v>
      </c>
      <c r="C1450" t="s">
        <v>349</v>
      </c>
      <c r="D1450" t="s">
        <v>297</v>
      </c>
      <c r="E1450" t="s">
        <v>298</v>
      </c>
      <c r="F1450" t="s">
        <v>224</v>
      </c>
      <c r="G1450" t="s">
        <v>225</v>
      </c>
      <c r="H1450">
        <v>7</v>
      </c>
      <c r="I1450">
        <v>22.64</v>
      </c>
      <c r="J1450">
        <v>2.3E-2</v>
      </c>
      <c r="K1450" s="1">
        <v>0.38329999999999997</v>
      </c>
      <c r="L1450" t="s">
        <v>16</v>
      </c>
      <c r="M1450">
        <v>2</v>
      </c>
      <c r="N1450">
        <v>9</v>
      </c>
      <c r="O1450" t="s">
        <v>17</v>
      </c>
      <c r="P1450">
        <v>474</v>
      </c>
      <c r="Q1450">
        <v>31.2</v>
      </c>
      <c r="R1450" t="s">
        <v>993</v>
      </c>
      <c r="S1450">
        <v>2789</v>
      </c>
      <c r="T1450">
        <v>6303</v>
      </c>
      <c r="U1450">
        <v>0</v>
      </c>
      <c r="V1450" t="s">
        <v>223</v>
      </c>
      <c r="W1450" t="s">
        <v>365</v>
      </c>
      <c r="X1450" t="s">
        <v>765</v>
      </c>
      <c r="Y1450" t="s">
        <v>2417</v>
      </c>
    </row>
    <row r="1451" spans="1:25" x14ac:dyDescent="0.2">
      <c r="A1451" t="s">
        <v>347</v>
      </c>
      <c r="B1451" t="s">
        <v>348</v>
      </c>
      <c r="C1451" t="s">
        <v>349</v>
      </c>
      <c r="D1451" t="s">
        <v>309</v>
      </c>
      <c r="E1451" t="s">
        <v>312</v>
      </c>
      <c r="F1451" t="s">
        <v>173</v>
      </c>
      <c r="G1451" t="s">
        <v>81</v>
      </c>
      <c r="H1451">
        <v>14</v>
      </c>
      <c r="I1451">
        <v>44.61</v>
      </c>
      <c r="J1451" s="2">
        <v>6.6000000000000005E-5</v>
      </c>
      <c r="K1451" s="1">
        <v>0.37869999999999998</v>
      </c>
      <c r="L1451" t="s">
        <v>16</v>
      </c>
      <c r="M1451">
        <v>134</v>
      </c>
      <c r="N1451">
        <v>147</v>
      </c>
      <c r="O1451" t="s">
        <v>17</v>
      </c>
      <c r="P1451">
        <v>8072</v>
      </c>
      <c r="Q1451">
        <v>99.1</v>
      </c>
      <c r="R1451" t="s">
        <v>1334</v>
      </c>
      <c r="S1451">
        <v>17787</v>
      </c>
      <c r="T1451">
        <v>15596</v>
      </c>
      <c r="U1451">
        <v>1</v>
      </c>
      <c r="V1451" t="s">
        <v>172</v>
      </c>
      <c r="W1451" t="s">
        <v>343</v>
      </c>
      <c r="X1451" t="s">
        <v>1172</v>
      </c>
      <c r="Y1451" t="s">
        <v>2417</v>
      </c>
    </row>
    <row r="1452" spans="1:25" x14ac:dyDescent="0.2">
      <c r="A1452" t="s">
        <v>347</v>
      </c>
      <c r="B1452" t="s">
        <v>348</v>
      </c>
      <c r="C1452" t="s">
        <v>349</v>
      </c>
      <c r="D1452" t="s">
        <v>297</v>
      </c>
      <c r="E1452" t="s">
        <v>296</v>
      </c>
      <c r="F1452" t="s">
        <v>221</v>
      </c>
      <c r="G1452" t="s">
        <v>147</v>
      </c>
      <c r="H1452">
        <v>8</v>
      </c>
      <c r="I1452">
        <v>21.31</v>
      </c>
      <c r="J1452">
        <v>3.2000000000000001E-2</v>
      </c>
      <c r="K1452" s="1">
        <v>0.37519999999999998</v>
      </c>
      <c r="L1452" t="s">
        <v>16</v>
      </c>
      <c r="M1452">
        <v>2</v>
      </c>
      <c r="N1452">
        <v>9</v>
      </c>
      <c r="O1452" t="s">
        <v>17</v>
      </c>
      <c r="P1452">
        <v>8869</v>
      </c>
      <c r="Q1452">
        <v>99.1</v>
      </c>
      <c r="R1452" t="s">
        <v>2327</v>
      </c>
      <c r="S1452">
        <v>8115</v>
      </c>
      <c r="T1452">
        <v>6092</v>
      </c>
      <c r="U1452">
        <v>0</v>
      </c>
      <c r="V1452" t="s">
        <v>220</v>
      </c>
      <c r="W1452" t="s">
        <v>343</v>
      </c>
      <c r="X1452" t="s">
        <v>1964</v>
      </c>
      <c r="Y1452" t="s">
        <v>2417</v>
      </c>
    </row>
    <row r="1453" spans="1:25" x14ac:dyDescent="0.2">
      <c r="A1453" t="s">
        <v>347</v>
      </c>
      <c r="B1453" t="s">
        <v>348</v>
      </c>
      <c r="C1453" t="s">
        <v>349</v>
      </c>
      <c r="D1453" t="s">
        <v>309</v>
      </c>
      <c r="E1453" t="s">
        <v>310</v>
      </c>
      <c r="F1453" t="s">
        <v>164</v>
      </c>
      <c r="G1453" t="s">
        <v>46</v>
      </c>
      <c r="H1453">
        <v>13</v>
      </c>
      <c r="I1453">
        <v>33.619999999999997</v>
      </c>
      <c r="J1453" s="2">
        <v>6.9999999999999999E-4</v>
      </c>
      <c r="K1453" s="1">
        <v>0.37269999999999998</v>
      </c>
      <c r="L1453" t="s">
        <v>357</v>
      </c>
      <c r="M1453">
        <v>134</v>
      </c>
      <c r="N1453">
        <v>147</v>
      </c>
      <c r="O1453" t="s">
        <v>17</v>
      </c>
      <c r="P1453">
        <v>758</v>
      </c>
      <c r="Q1453">
        <v>61.1</v>
      </c>
      <c r="R1453" t="s">
        <v>1111</v>
      </c>
      <c r="S1453">
        <v>373</v>
      </c>
      <c r="T1453">
        <v>18742</v>
      </c>
      <c r="U1453">
        <v>1</v>
      </c>
      <c r="V1453" t="s">
        <v>163</v>
      </c>
      <c r="W1453" t="s">
        <v>581</v>
      </c>
      <c r="X1453" t="s">
        <v>765</v>
      </c>
      <c r="Y1453" t="s">
        <v>2417</v>
      </c>
    </row>
    <row r="1454" spans="1:25" x14ac:dyDescent="0.2">
      <c r="A1454" t="s">
        <v>347</v>
      </c>
      <c r="B1454" t="s">
        <v>348</v>
      </c>
      <c r="C1454" t="s">
        <v>349</v>
      </c>
      <c r="D1454" t="s">
        <v>297</v>
      </c>
      <c r="E1454" t="s">
        <v>356</v>
      </c>
      <c r="F1454" t="s">
        <v>360</v>
      </c>
      <c r="G1454" t="s">
        <v>81</v>
      </c>
      <c r="H1454">
        <v>2</v>
      </c>
      <c r="I1454">
        <v>24.57</v>
      </c>
      <c r="J1454">
        <v>0.02</v>
      </c>
      <c r="K1454" s="1">
        <v>0.371</v>
      </c>
      <c r="L1454" t="s">
        <v>16</v>
      </c>
      <c r="M1454">
        <v>2</v>
      </c>
      <c r="N1454">
        <v>9</v>
      </c>
      <c r="O1454" t="s">
        <v>17</v>
      </c>
      <c r="P1454">
        <v>10455</v>
      </c>
      <c r="Q1454">
        <v>99.7</v>
      </c>
      <c r="R1454" t="s">
        <v>913</v>
      </c>
      <c r="S1454">
        <v>10089</v>
      </c>
      <c r="T1454">
        <v>6528</v>
      </c>
      <c r="U1454">
        <v>0</v>
      </c>
      <c r="V1454" t="s">
        <v>359</v>
      </c>
      <c r="W1454" t="s">
        <v>343</v>
      </c>
      <c r="X1454" t="s">
        <v>765</v>
      </c>
      <c r="Y1454" t="s">
        <v>2417</v>
      </c>
    </row>
    <row r="1455" spans="1:25" x14ac:dyDescent="0.2">
      <c r="A1455" t="s">
        <v>347</v>
      </c>
      <c r="B1455" t="s">
        <v>348</v>
      </c>
      <c r="C1455" t="s">
        <v>349</v>
      </c>
      <c r="D1455" t="s">
        <v>309</v>
      </c>
      <c r="E1455" t="s">
        <v>310</v>
      </c>
      <c r="F1455" t="s">
        <v>164</v>
      </c>
      <c r="G1455" t="s">
        <v>46</v>
      </c>
      <c r="H1455">
        <v>13</v>
      </c>
      <c r="I1455">
        <v>29.39</v>
      </c>
      <c r="J1455">
        <v>1.8E-3</v>
      </c>
      <c r="K1455" s="1">
        <v>0.36890000000000001</v>
      </c>
      <c r="L1455" t="s">
        <v>357</v>
      </c>
      <c r="M1455">
        <v>134</v>
      </c>
      <c r="N1455">
        <v>147</v>
      </c>
      <c r="O1455" t="s">
        <v>17</v>
      </c>
      <c r="P1455">
        <v>558</v>
      </c>
      <c r="Q1455">
        <v>52.2</v>
      </c>
      <c r="R1455" t="s">
        <v>1539</v>
      </c>
      <c r="S1455">
        <v>333</v>
      </c>
      <c r="T1455">
        <v>16756</v>
      </c>
      <c r="U1455">
        <v>1</v>
      </c>
      <c r="V1455" t="s">
        <v>163</v>
      </c>
      <c r="W1455" t="s">
        <v>581</v>
      </c>
      <c r="X1455" t="s">
        <v>1172</v>
      </c>
      <c r="Y1455" t="s">
        <v>2417</v>
      </c>
    </row>
    <row r="1456" spans="1:25" x14ac:dyDescent="0.2">
      <c r="A1456" t="s">
        <v>347</v>
      </c>
      <c r="B1456" t="s">
        <v>348</v>
      </c>
      <c r="C1456" t="s">
        <v>349</v>
      </c>
      <c r="D1456" t="s">
        <v>309</v>
      </c>
      <c r="E1456" t="s">
        <v>312</v>
      </c>
      <c r="F1456" t="s">
        <v>173</v>
      </c>
      <c r="G1456" t="s">
        <v>81</v>
      </c>
      <c r="H1456">
        <v>14</v>
      </c>
      <c r="I1456">
        <v>15.74</v>
      </c>
      <c r="J1456">
        <v>3.3000000000000002E-2</v>
      </c>
      <c r="K1456" s="1">
        <v>0.3644</v>
      </c>
      <c r="L1456" t="s">
        <v>357</v>
      </c>
      <c r="M1456">
        <v>134</v>
      </c>
      <c r="N1456">
        <v>147</v>
      </c>
      <c r="O1456" t="s">
        <v>17</v>
      </c>
      <c r="P1456">
        <v>809</v>
      </c>
      <c r="Q1456">
        <v>66.5</v>
      </c>
      <c r="R1456" t="s">
        <v>2113</v>
      </c>
      <c r="S1456">
        <v>510</v>
      </c>
      <c r="T1456">
        <v>16324</v>
      </c>
      <c r="U1456">
        <v>1</v>
      </c>
      <c r="V1456" t="s">
        <v>172</v>
      </c>
      <c r="W1456" t="s">
        <v>581</v>
      </c>
      <c r="X1456" t="s">
        <v>1964</v>
      </c>
      <c r="Y1456" t="s">
        <v>2417</v>
      </c>
    </row>
    <row r="1457" spans="1:25" x14ac:dyDescent="0.2">
      <c r="A1457" t="s">
        <v>347</v>
      </c>
      <c r="B1457" t="s">
        <v>348</v>
      </c>
      <c r="C1457" t="s">
        <v>349</v>
      </c>
      <c r="D1457" t="s">
        <v>297</v>
      </c>
      <c r="E1457" t="s">
        <v>296</v>
      </c>
      <c r="F1457" t="s">
        <v>221</v>
      </c>
      <c r="G1457" t="s">
        <v>147</v>
      </c>
      <c r="H1457">
        <v>8</v>
      </c>
      <c r="I1457">
        <v>21.35</v>
      </c>
      <c r="J1457">
        <v>3.2000000000000001E-2</v>
      </c>
      <c r="K1457" s="1">
        <v>0.36259999999999998</v>
      </c>
      <c r="L1457" t="s">
        <v>16</v>
      </c>
      <c r="M1457">
        <v>2</v>
      </c>
      <c r="N1457">
        <v>9</v>
      </c>
      <c r="O1457" t="s">
        <v>17</v>
      </c>
      <c r="P1457">
        <v>8751</v>
      </c>
      <c r="Q1457">
        <v>99.1</v>
      </c>
      <c r="R1457" t="s">
        <v>1789</v>
      </c>
      <c r="S1457">
        <v>8897</v>
      </c>
      <c r="T1457">
        <v>6428</v>
      </c>
      <c r="U1457">
        <v>0</v>
      </c>
      <c r="V1457" t="s">
        <v>220</v>
      </c>
      <c r="W1457" t="s">
        <v>343</v>
      </c>
      <c r="X1457" t="s">
        <v>1557</v>
      </c>
      <c r="Y1457" t="s">
        <v>2417</v>
      </c>
    </row>
    <row r="1458" spans="1:25" x14ac:dyDescent="0.2">
      <c r="A1458" t="s">
        <v>347</v>
      </c>
      <c r="B1458" t="s">
        <v>348</v>
      </c>
      <c r="C1458" t="s">
        <v>349</v>
      </c>
      <c r="D1458" t="s">
        <v>309</v>
      </c>
      <c r="E1458" t="s">
        <v>308</v>
      </c>
      <c r="F1458" t="s">
        <v>149</v>
      </c>
      <c r="G1458" t="s">
        <v>81</v>
      </c>
      <c r="H1458">
        <v>11</v>
      </c>
      <c r="I1458">
        <v>21.53</v>
      </c>
      <c r="J1458">
        <v>1.7999999999999999E-2</v>
      </c>
      <c r="K1458" s="1">
        <v>0.36149999999999999</v>
      </c>
      <c r="L1458" t="s">
        <v>357</v>
      </c>
      <c r="M1458">
        <v>134</v>
      </c>
      <c r="N1458">
        <v>147</v>
      </c>
      <c r="O1458" t="s">
        <v>17</v>
      </c>
      <c r="P1458">
        <v>809</v>
      </c>
      <c r="Q1458">
        <v>66.5</v>
      </c>
      <c r="R1458" t="s">
        <v>2115</v>
      </c>
      <c r="S1458">
        <v>514</v>
      </c>
      <c r="T1458">
        <v>16464</v>
      </c>
      <c r="U1458">
        <v>1</v>
      </c>
      <c r="V1458" t="s">
        <v>161</v>
      </c>
      <c r="W1458" t="s">
        <v>581</v>
      </c>
      <c r="X1458" t="s">
        <v>1964</v>
      </c>
      <c r="Y1458" t="s">
        <v>2417</v>
      </c>
    </row>
    <row r="1459" spans="1:25" x14ac:dyDescent="0.2">
      <c r="A1459" t="s">
        <v>347</v>
      </c>
      <c r="B1459" t="s">
        <v>348</v>
      </c>
      <c r="C1459" t="s">
        <v>349</v>
      </c>
      <c r="D1459" t="s">
        <v>309</v>
      </c>
      <c r="E1459" t="s">
        <v>310</v>
      </c>
      <c r="F1459" t="s">
        <v>164</v>
      </c>
      <c r="G1459" t="s">
        <v>46</v>
      </c>
      <c r="H1459">
        <v>13</v>
      </c>
      <c r="I1459">
        <v>26.89</v>
      </c>
      <c r="J1459">
        <v>3.0000000000000001E-3</v>
      </c>
      <c r="K1459" s="1">
        <v>0.36</v>
      </c>
      <c r="L1459" t="s">
        <v>357</v>
      </c>
      <c r="M1459">
        <v>134</v>
      </c>
      <c r="N1459">
        <v>147</v>
      </c>
      <c r="O1459" t="s">
        <v>17</v>
      </c>
      <c r="P1459">
        <v>809</v>
      </c>
      <c r="Q1459">
        <v>66.5</v>
      </c>
      <c r="R1459" t="s">
        <v>2127</v>
      </c>
      <c r="S1459">
        <v>542</v>
      </c>
      <c r="T1459">
        <v>16249</v>
      </c>
      <c r="U1459">
        <v>1</v>
      </c>
      <c r="V1459" t="s">
        <v>163</v>
      </c>
      <c r="W1459" t="s">
        <v>581</v>
      </c>
      <c r="X1459" t="s">
        <v>1964</v>
      </c>
      <c r="Y1459" t="s">
        <v>2417</v>
      </c>
    </row>
    <row r="1460" spans="1:25" x14ac:dyDescent="0.2">
      <c r="A1460" t="s">
        <v>347</v>
      </c>
      <c r="B1460" t="s">
        <v>348</v>
      </c>
      <c r="C1460" t="s">
        <v>349</v>
      </c>
      <c r="D1460" t="s">
        <v>309</v>
      </c>
      <c r="E1460" t="s">
        <v>312</v>
      </c>
      <c r="F1460" t="s">
        <v>173</v>
      </c>
      <c r="G1460" t="s">
        <v>81</v>
      </c>
      <c r="H1460">
        <v>14</v>
      </c>
      <c r="I1460">
        <v>23.46</v>
      </c>
      <c r="J1460">
        <v>6.3E-3</v>
      </c>
      <c r="K1460" s="1">
        <v>0.3594</v>
      </c>
      <c r="L1460" t="s">
        <v>357</v>
      </c>
      <c r="M1460">
        <v>134</v>
      </c>
      <c r="N1460">
        <v>147</v>
      </c>
      <c r="O1460" t="s">
        <v>17</v>
      </c>
      <c r="P1460">
        <v>558</v>
      </c>
      <c r="Q1460">
        <v>52.2</v>
      </c>
      <c r="R1460" t="s">
        <v>1542</v>
      </c>
      <c r="S1460">
        <v>342</v>
      </c>
      <c r="T1460">
        <v>12409</v>
      </c>
      <c r="U1460">
        <v>1</v>
      </c>
      <c r="V1460" t="s">
        <v>172</v>
      </c>
      <c r="W1460" t="s">
        <v>581</v>
      </c>
      <c r="X1460" t="s">
        <v>1172</v>
      </c>
      <c r="Y1460" t="s">
        <v>2417</v>
      </c>
    </row>
    <row r="1461" spans="1:25" x14ac:dyDescent="0.2">
      <c r="A1461" t="s">
        <v>347</v>
      </c>
      <c r="B1461" t="s">
        <v>348</v>
      </c>
      <c r="C1461" t="s">
        <v>349</v>
      </c>
      <c r="D1461" t="s">
        <v>309</v>
      </c>
      <c r="E1461" t="s">
        <v>312</v>
      </c>
      <c r="F1461" t="s">
        <v>173</v>
      </c>
      <c r="G1461" t="s">
        <v>81</v>
      </c>
      <c r="H1461">
        <v>14</v>
      </c>
      <c r="I1461">
        <v>24.15</v>
      </c>
      <c r="J1461">
        <v>5.4000000000000003E-3</v>
      </c>
      <c r="K1461" s="1">
        <v>0.35899999999999999</v>
      </c>
      <c r="L1461" t="s">
        <v>357</v>
      </c>
      <c r="M1461">
        <v>134</v>
      </c>
      <c r="N1461">
        <v>147</v>
      </c>
      <c r="O1461" t="s">
        <v>17</v>
      </c>
      <c r="P1461">
        <v>844</v>
      </c>
      <c r="Q1461">
        <v>65.099999999999994</v>
      </c>
      <c r="R1461" t="s">
        <v>1945</v>
      </c>
      <c r="S1461">
        <v>401</v>
      </c>
      <c r="T1461">
        <v>12919</v>
      </c>
      <c r="U1461">
        <v>1</v>
      </c>
      <c r="V1461" t="s">
        <v>172</v>
      </c>
      <c r="W1461" t="s">
        <v>581</v>
      </c>
      <c r="X1461" t="s">
        <v>1557</v>
      </c>
      <c r="Y1461" t="s">
        <v>2417</v>
      </c>
    </row>
    <row r="1462" spans="1:25" x14ac:dyDescent="0.2">
      <c r="A1462" t="s">
        <v>347</v>
      </c>
      <c r="B1462" t="s">
        <v>348</v>
      </c>
      <c r="C1462" t="s">
        <v>349</v>
      </c>
      <c r="D1462" t="s">
        <v>332</v>
      </c>
      <c r="E1462" t="s">
        <v>333</v>
      </c>
      <c r="F1462" t="s">
        <v>197</v>
      </c>
      <c r="G1462" t="s">
        <v>147</v>
      </c>
      <c r="H1462">
        <v>16</v>
      </c>
      <c r="I1462">
        <v>19.27</v>
      </c>
      <c r="J1462">
        <v>3.9E-2</v>
      </c>
      <c r="K1462" s="1">
        <v>0.35780000000000001</v>
      </c>
      <c r="L1462" t="s">
        <v>16</v>
      </c>
      <c r="M1462">
        <v>210</v>
      </c>
      <c r="N1462">
        <v>225</v>
      </c>
      <c r="O1462" t="s">
        <v>17</v>
      </c>
      <c r="P1462">
        <v>2569</v>
      </c>
      <c r="Q1462">
        <v>50.2</v>
      </c>
      <c r="R1462" t="s">
        <v>1418</v>
      </c>
      <c r="S1462">
        <v>15881</v>
      </c>
      <c r="T1462">
        <v>21254</v>
      </c>
      <c r="U1462">
        <v>1</v>
      </c>
      <c r="V1462" t="s">
        <v>196</v>
      </c>
      <c r="W1462" t="s">
        <v>423</v>
      </c>
      <c r="X1462" t="s">
        <v>1172</v>
      </c>
      <c r="Y1462" t="s">
        <v>2417</v>
      </c>
    </row>
    <row r="1463" spans="1:25" x14ac:dyDescent="0.2">
      <c r="A1463" t="s">
        <v>347</v>
      </c>
      <c r="B1463" t="s">
        <v>348</v>
      </c>
      <c r="C1463" t="s">
        <v>349</v>
      </c>
      <c r="D1463" t="s">
        <v>309</v>
      </c>
      <c r="E1463" t="s">
        <v>310</v>
      </c>
      <c r="F1463" t="s">
        <v>164</v>
      </c>
      <c r="G1463" t="s">
        <v>46</v>
      </c>
      <c r="H1463">
        <v>13</v>
      </c>
      <c r="I1463">
        <v>19.29</v>
      </c>
      <c r="J1463">
        <v>1.6E-2</v>
      </c>
      <c r="K1463" s="1">
        <v>0.35120000000000001</v>
      </c>
      <c r="L1463" t="s">
        <v>357</v>
      </c>
      <c r="M1463">
        <v>134</v>
      </c>
      <c r="N1463">
        <v>147</v>
      </c>
      <c r="O1463" t="s">
        <v>17</v>
      </c>
      <c r="P1463">
        <v>844</v>
      </c>
      <c r="Q1463">
        <v>65.099999999999994</v>
      </c>
      <c r="R1463" t="s">
        <v>1948</v>
      </c>
      <c r="S1463">
        <v>406</v>
      </c>
      <c r="T1463">
        <v>17576</v>
      </c>
      <c r="U1463">
        <v>1</v>
      </c>
      <c r="V1463" t="s">
        <v>163</v>
      </c>
      <c r="W1463" t="s">
        <v>581</v>
      </c>
      <c r="X1463" t="s">
        <v>1557</v>
      </c>
      <c r="Y1463" t="s">
        <v>2417</v>
      </c>
    </row>
    <row r="1464" spans="1:25" x14ac:dyDescent="0.2">
      <c r="A1464" t="s">
        <v>347</v>
      </c>
      <c r="B1464" t="s">
        <v>348</v>
      </c>
      <c r="C1464" t="s">
        <v>349</v>
      </c>
      <c r="D1464" t="s">
        <v>297</v>
      </c>
      <c r="E1464" t="s">
        <v>296</v>
      </c>
      <c r="F1464" t="s">
        <v>221</v>
      </c>
      <c r="G1464" t="s">
        <v>147</v>
      </c>
      <c r="H1464">
        <v>8</v>
      </c>
      <c r="I1464">
        <v>18.27</v>
      </c>
      <c r="J1464">
        <v>4.7E-2</v>
      </c>
      <c r="K1464" s="1">
        <v>0.34439999999999998</v>
      </c>
      <c r="L1464" t="s">
        <v>16</v>
      </c>
      <c r="M1464">
        <v>2</v>
      </c>
      <c r="N1464">
        <v>9</v>
      </c>
      <c r="O1464" t="s">
        <v>17</v>
      </c>
      <c r="P1464">
        <v>576</v>
      </c>
      <c r="Q1464">
        <v>46.8</v>
      </c>
      <c r="R1464" t="s">
        <v>1796</v>
      </c>
      <c r="S1464">
        <v>3689</v>
      </c>
      <c r="T1464">
        <v>6355</v>
      </c>
      <c r="U1464">
        <v>0</v>
      </c>
      <c r="V1464" t="s">
        <v>220</v>
      </c>
      <c r="W1464" t="s">
        <v>365</v>
      </c>
      <c r="X1464" t="s">
        <v>1557</v>
      </c>
      <c r="Y1464" t="s">
        <v>2417</v>
      </c>
    </row>
    <row r="1465" spans="1:25" x14ac:dyDescent="0.2">
      <c r="A1465" t="s">
        <v>347</v>
      </c>
      <c r="B1465" t="s">
        <v>348</v>
      </c>
      <c r="C1465" t="s">
        <v>349</v>
      </c>
      <c r="D1465" t="s">
        <v>297</v>
      </c>
      <c r="E1465" t="s">
        <v>296</v>
      </c>
      <c r="F1465" t="s">
        <v>221</v>
      </c>
      <c r="G1465" t="s">
        <v>147</v>
      </c>
      <c r="H1465">
        <v>8</v>
      </c>
      <c r="I1465">
        <v>17.440000000000001</v>
      </c>
      <c r="J1465">
        <v>4.9000000000000002E-2</v>
      </c>
      <c r="K1465" s="1">
        <v>0.3422</v>
      </c>
      <c r="L1465" t="s">
        <v>16</v>
      </c>
      <c r="M1465">
        <v>2</v>
      </c>
      <c r="N1465">
        <v>9</v>
      </c>
      <c r="O1465" t="s">
        <v>17</v>
      </c>
      <c r="P1465">
        <v>565</v>
      </c>
      <c r="Q1465">
        <v>49.5</v>
      </c>
      <c r="R1465" t="s">
        <v>369</v>
      </c>
      <c r="S1465">
        <v>2696</v>
      </c>
      <c r="T1465">
        <v>5977</v>
      </c>
      <c r="U1465">
        <v>0</v>
      </c>
      <c r="V1465" t="s">
        <v>220</v>
      </c>
      <c r="W1465" t="s">
        <v>365</v>
      </c>
      <c r="X1465" t="s">
        <v>757</v>
      </c>
      <c r="Y1465" t="s">
        <v>2417</v>
      </c>
    </row>
    <row r="1466" spans="1:25" x14ac:dyDescent="0.2">
      <c r="A1466" t="s">
        <v>347</v>
      </c>
      <c r="B1466" t="s">
        <v>348</v>
      </c>
      <c r="C1466" t="s">
        <v>349</v>
      </c>
      <c r="D1466" t="s">
        <v>537</v>
      </c>
      <c r="E1466" t="s">
        <v>536</v>
      </c>
      <c r="F1466" t="s">
        <v>181</v>
      </c>
      <c r="G1466" t="s">
        <v>85</v>
      </c>
      <c r="H1466">
        <v>4</v>
      </c>
      <c r="I1466">
        <v>17.38</v>
      </c>
      <c r="J1466">
        <v>2.3E-2</v>
      </c>
      <c r="K1466" s="1">
        <v>0.34</v>
      </c>
      <c r="L1466" t="s">
        <v>16</v>
      </c>
      <c r="M1466">
        <v>19</v>
      </c>
      <c r="N1466">
        <v>31</v>
      </c>
      <c r="O1466" t="s">
        <v>17</v>
      </c>
      <c r="P1466">
        <v>2284</v>
      </c>
      <c r="Q1466">
        <v>95</v>
      </c>
      <c r="R1466" t="s">
        <v>538</v>
      </c>
      <c r="S1466">
        <v>8775</v>
      </c>
      <c r="T1466">
        <v>16383</v>
      </c>
      <c r="U1466">
        <v>0</v>
      </c>
      <c r="V1466" t="s">
        <v>539</v>
      </c>
      <c r="W1466" t="s">
        <v>423</v>
      </c>
      <c r="X1466" t="s">
        <v>757</v>
      </c>
      <c r="Y1466" t="s">
        <v>2417</v>
      </c>
    </row>
    <row r="1467" spans="1:25" x14ac:dyDescent="0.2">
      <c r="A1467" t="s">
        <v>347</v>
      </c>
      <c r="B1467" t="s">
        <v>348</v>
      </c>
      <c r="C1467" t="s">
        <v>349</v>
      </c>
      <c r="D1467" t="s">
        <v>297</v>
      </c>
      <c r="E1467" t="s">
        <v>356</v>
      </c>
      <c r="F1467" t="s">
        <v>360</v>
      </c>
      <c r="G1467" t="s">
        <v>81</v>
      </c>
      <c r="H1467">
        <v>2</v>
      </c>
      <c r="I1467">
        <v>24.29</v>
      </c>
      <c r="J1467">
        <v>2.1999999999999999E-2</v>
      </c>
      <c r="K1467" s="1">
        <v>0.33700000000000002</v>
      </c>
      <c r="L1467" t="s">
        <v>16</v>
      </c>
      <c r="M1467">
        <v>2</v>
      </c>
      <c r="N1467">
        <v>9</v>
      </c>
      <c r="O1467" t="s">
        <v>17</v>
      </c>
      <c r="P1467">
        <v>344</v>
      </c>
      <c r="Q1467">
        <v>38</v>
      </c>
      <c r="R1467" t="s">
        <v>1973</v>
      </c>
      <c r="S1467">
        <v>1941</v>
      </c>
      <c r="T1467">
        <v>6102</v>
      </c>
      <c r="U1467">
        <v>0</v>
      </c>
      <c r="V1467" t="s">
        <v>359</v>
      </c>
      <c r="W1467" t="s">
        <v>365</v>
      </c>
      <c r="X1467" t="s">
        <v>1964</v>
      </c>
      <c r="Y1467" t="s">
        <v>2417</v>
      </c>
    </row>
    <row r="1468" spans="1:25" x14ac:dyDescent="0.2">
      <c r="A1468" t="s">
        <v>347</v>
      </c>
      <c r="B1468" t="s">
        <v>348</v>
      </c>
      <c r="C1468" t="s">
        <v>349</v>
      </c>
      <c r="D1468" t="s">
        <v>309</v>
      </c>
      <c r="E1468" t="s">
        <v>311</v>
      </c>
      <c r="F1468" t="s">
        <v>146</v>
      </c>
      <c r="G1468" t="s">
        <v>147</v>
      </c>
      <c r="H1468">
        <v>12</v>
      </c>
      <c r="I1468">
        <v>16.84</v>
      </c>
      <c r="J1468">
        <v>2.5999999999999999E-2</v>
      </c>
      <c r="K1468" s="1">
        <v>0.33460000000000001</v>
      </c>
      <c r="L1468" t="s">
        <v>16</v>
      </c>
      <c r="M1468">
        <v>134</v>
      </c>
      <c r="N1468">
        <v>147</v>
      </c>
      <c r="O1468" t="s">
        <v>17</v>
      </c>
      <c r="P1468">
        <v>8869</v>
      </c>
      <c r="Q1468">
        <v>99.1</v>
      </c>
      <c r="R1468" t="s">
        <v>2345</v>
      </c>
      <c r="S1468">
        <v>16006</v>
      </c>
      <c r="T1468">
        <v>17692</v>
      </c>
      <c r="U1468">
        <v>1</v>
      </c>
      <c r="V1468" t="s">
        <v>166</v>
      </c>
      <c r="W1468" t="s">
        <v>343</v>
      </c>
      <c r="X1468" t="s">
        <v>1964</v>
      </c>
      <c r="Y1468" t="s">
        <v>2417</v>
      </c>
    </row>
    <row r="1469" spans="1:25" x14ac:dyDescent="0.2">
      <c r="A1469" t="s">
        <v>347</v>
      </c>
      <c r="B1469" t="s">
        <v>348</v>
      </c>
      <c r="C1469" t="s">
        <v>349</v>
      </c>
      <c r="D1469" t="s">
        <v>309</v>
      </c>
      <c r="E1469" t="s">
        <v>308</v>
      </c>
      <c r="F1469" t="s">
        <v>149</v>
      </c>
      <c r="G1469" t="s">
        <v>81</v>
      </c>
      <c r="H1469">
        <v>11</v>
      </c>
      <c r="I1469">
        <v>19.420000000000002</v>
      </c>
      <c r="J1469">
        <v>2.4E-2</v>
      </c>
      <c r="K1469" s="1">
        <v>0.33119999999999999</v>
      </c>
      <c r="L1469" t="s">
        <v>357</v>
      </c>
      <c r="M1469">
        <v>134</v>
      </c>
      <c r="N1469">
        <v>147</v>
      </c>
      <c r="O1469" t="s">
        <v>17</v>
      </c>
      <c r="P1469">
        <v>227</v>
      </c>
      <c r="Q1469">
        <v>44.8</v>
      </c>
      <c r="R1469" t="s">
        <v>1403</v>
      </c>
      <c r="S1469">
        <v>275</v>
      </c>
      <c r="T1469">
        <v>17585</v>
      </c>
      <c r="U1469">
        <v>1</v>
      </c>
      <c r="V1469" t="s">
        <v>161</v>
      </c>
      <c r="W1469" t="s">
        <v>385</v>
      </c>
      <c r="X1469" t="s">
        <v>1172</v>
      </c>
      <c r="Y1469" t="s">
        <v>2417</v>
      </c>
    </row>
    <row r="1470" spans="1:25" x14ac:dyDescent="0.2">
      <c r="A1470" t="s">
        <v>347</v>
      </c>
      <c r="B1470" t="s">
        <v>348</v>
      </c>
      <c r="C1470" t="s">
        <v>349</v>
      </c>
      <c r="D1470" t="s">
        <v>309</v>
      </c>
      <c r="E1470" t="s">
        <v>308</v>
      </c>
      <c r="F1470" t="s">
        <v>149</v>
      </c>
      <c r="G1470" t="s">
        <v>81</v>
      </c>
      <c r="H1470">
        <v>11</v>
      </c>
      <c r="I1470">
        <v>19.75</v>
      </c>
      <c r="J1470">
        <v>2.4E-2</v>
      </c>
      <c r="K1470" s="1">
        <v>0.33119999999999999</v>
      </c>
      <c r="L1470" t="s">
        <v>357</v>
      </c>
      <c r="M1470">
        <v>134</v>
      </c>
      <c r="N1470">
        <v>147</v>
      </c>
      <c r="O1470" t="s">
        <v>17</v>
      </c>
      <c r="P1470">
        <v>558</v>
      </c>
      <c r="Q1470">
        <v>52.2</v>
      </c>
      <c r="R1470" t="s">
        <v>1541</v>
      </c>
      <c r="S1470">
        <v>337</v>
      </c>
      <c r="T1470">
        <v>17096</v>
      </c>
      <c r="U1470">
        <v>1</v>
      </c>
      <c r="V1470" t="s">
        <v>161</v>
      </c>
      <c r="W1470" t="s">
        <v>581</v>
      </c>
      <c r="X1470" t="s">
        <v>1172</v>
      </c>
      <c r="Y1470" t="s">
        <v>2417</v>
      </c>
    </row>
    <row r="1471" spans="1:25" x14ac:dyDescent="0.2">
      <c r="A1471" t="s">
        <v>347</v>
      </c>
      <c r="B1471" t="s">
        <v>348</v>
      </c>
      <c r="C1471" t="s">
        <v>349</v>
      </c>
      <c r="D1471" t="s">
        <v>309</v>
      </c>
      <c r="E1471" t="s">
        <v>308</v>
      </c>
      <c r="F1471" t="s">
        <v>149</v>
      </c>
      <c r="G1471" t="s">
        <v>81</v>
      </c>
      <c r="H1471">
        <v>11</v>
      </c>
      <c r="I1471">
        <v>20.149999999999999</v>
      </c>
      <c r="J1471">
        <v>2.4E-2</v>
      </c>
      <c r="K1471" s="1">
        <v>0.33119999999999999</v>
      </c>
      <c r="L1471" t="s">
        <v>357</v>
      </c>
      <c r="M1471">
        <v>134</v>
      </c>
      <c r="N1471">
        <v>147</v>
      </c>
      <c r="O1471" t="s">
        <v>17</v>
      </c>
      <c r="P1471">
        <v>844</v>
      </c>
      <c r="Q1471">
        <v>65.099999999999994</v>
      </c>
      <c r="R1471" t="s">
        <v>1934</v>
      </c>
      <c r="S1471">
        <v>383</v>
      </c>
      <c r="T1471">
        <v>17781</v>
      </c>
      <c r="U1471">
        <v>1</v>
      </c>
      <c r="V1471" t="s">
        <v>161</v>
      </c>
      <c r="W1471" t="s">
        <v>581</v>
      </c>
      <c r="X1471" t="s">
        <v>1557</v>
      </c>
      <c r="Y1471" t="s">
        <v>2417</v>
      </c>
    </row>
    <row r="1472" spans="1:25" x14ac:dyDescent="0.2">
      <c r="A1472" t="s">
        <v>347</v>
      </c>
      <c r="B1472" t="s">
        <v>348</v>
      </c>
      <c r="C1472" t="s">
        <v>349</v>
      </c>
      <c r="D1472" t="s">
        <v>309</v>
      </c>
      <c r="E1472" t="s">
        <v>308</v>
      </c>
      <c r="F1472" t="s">
        <v>149</v>
      </c>
      <c r="G1472" t="s">
        <v>81</v>
      </c>
      <c r="H1472">
        <v>11</v>
      </c>
      <c r="I1472">
        <v>19.02</v>
      </c>
      <c r="J1472">
        <v>2.9000000000000001E-2</v>
      </c>
      <c r="K1472" s="1">
        <v>0.3241</v>
      </c>
      <c r="L1472" t="s">
        <v>357</v>
      </c>
      <c r="M1472">
        <v>134</v>
      </c>
      <c r="N1472">
        <v>147</v>
      </c>
      <c r="O1472" t="s">
        <v>17</v>
      </c>
      <c r="P1472">
        <v>758</v>
      </c>
      <c r="Q1472">
        <v>61.1</v>
      </c>
      <c r="R1472" t="s">
        <v>1122</v>
      </c>
      <c r="S1472">
        <v>389</v>
      </c>
      <c r="T1472">
        <v>19000</v>
      </c>
      <c r="U1472">
        <v>1</v>
      </c>
      <c r="V1472" t="s">
        <v>161</v>
      </c>
      <c r="W1472" t="s">
        <v>581</v>
      </c>
      <c r="X1472" t="s">
        <v>765</v>
      </c>
      <c r="Y1472" t="s">
        <v>2417</v>
      </c>
    </row>
    <row r="1473" spans="1:25" x14ac:dyDescent="0.2">
      <c r="A1473" t="s">
        <v>347</v>
      </c>
      <c r="B1473" t="s">
        <v>348</v>
      </c>
      <c r="C1473" t="s">
        <v>349</v>
      </c>
      <c r="D1473" t="s">
        <v>309</v>
      </c>
      <c r="E1473" t="s">
        <v>311</v>
      </c>
      <c r="F1473" t="s">
        <v>146</v>
      </c>
      <c r="G1473" t="s">
        <v>147</v>
      </c>
      <c r="H1473">
        <v>12</v>
      </c>
      <c r="I1473">
        <v>14.35</v>
      </c>
      <c r="J1473">
        <v>4.4999999999999998E-2</v>
      </c>
      <c r="K1473" s="1">
        <v>0.31309999999999999</v>
      </c>
      <c r="L1473" t="s">
        <v>357</v>
      </c>
      <c r="M1473">
        <v>134</v>
      </c>
      <c r="N1473">
        <v>147</v>
      </c>
      <c r="O1473" t="s">
        <v>17</v>
      </c>
      <c r="P1473">
        <v>625</v>
      </c>
      <c r="Q1473">
        <v>65.099999999999994</v>
      </c>
      <c r="R1473" t="s">
        <v>648</v>
      </c>
      <c r="S1473">
        <v>314</v>
      </c>
      <c r="T1473">
        <v>16557</v>
      </c>
      <c r="U1473">
        <v>1</v>
      </c>
      <c r="V1473" t="s">
        <v>166</v>
      </c>
      <c r="W1473" t="s">
        <v>581</v>
      </c>
      <c r="X1473" t="s">
        <v>757</v>
      </c>
      <c r="Y1473" t="s">
        <v>2417</v>
      </c>
    </row>
    <row r="1474" spans="1:25" x14ac:dyDescent="0.2">
      <c r="A1474" t="s">
        <v>347</v>
      </c>
      <c r="B1474" t="s">
        <v>348</v>
      </c>
      <c r="C1474" t="s">
        <v>349</v>
      </c>
      <c r="D1474" t="s">
        <v>332</v>
      </c>
      <c r="E1474" t="s">
        <v>331</v>
      </c>
      <c r="F1474" t="s">
        <v>194</v>
      </c>
      <c r="G1474" t="s">
        <v>85</v>
      </c>
      <c r="H1474">
        <v>5</v>
      </c>
      <c r="I1474">
        <v>24.46</v>
      </c>
      <c r="J1474">
        <v>5.1000000000000004E-3</v>
      </c>
      <c r="K1474" s="1">
        <v>0.31030000000000002</v>
      </c>
      <c r="L1474" t="s">
        <v>16</v>
      </c>
      <c r="M1474">
        <v>210</v>
      </c>
      <c r="N1474">
        <v>225</v>
      </c>
      <c r="O1474" t="s">
        <v>17</v>
      </c>
      <c r="P1474">
        <v>7904</v>
      </c>
      <c r="Q1474">
        <v>57.8</v>
      </c>
      <c r="R1474" t="s">
        <v>192</v>
      </c>
      <c r="S1474">
        <v>19949</v>
      </c>
      <c r="T1474">
        <v>20193</v>
      </c>
      <c r="U1474">
        <v>1</v>
      </c>
      <c r="V1474" t="s">
        <v>193</v>
      </c>
      <c r="W1474" t="s">
        <v>343</v>
      </c>
      <c r="X1474" t="s">
        <v>757</v>
      </c>
      <c r="Y1474" t="s">
        <v>2417</v>
      </c>
    </row>
    <row r="1475" spans="1:25" x14ac:dyDescent="0.2">
      <c r="A1475" t="s">
        <v>347</v>
      </c>
      <c r="B1475" t="s">
        <v>348</v>
      </c>
      <c r="C1475" t="s">
        <v>349</v>
      </c>
      <c r="D1475" t="s">
        <v>309</v>
      </c>
      <c r="E1475" t="s">
        <v>311</v>
      </c>
      <c r="F1475" t="s">
        <v>146</v>
      </c>
      <c r="G1475" t="s">
        <v>147</v>
      </c>
      <c r="H1475">
        <v>12</v>
      </c>
      <c r="I1475">
        <v>16.45</v>
      </c>
      <c r="J1475">
        <v>2.9000000000000001E-2</v>
      </c>
      <c r="K1475" s="1">
        <v>0.30599999999999999</v>
      </c>
      <c r="L1475" t="s">
        <v>357</v>
      </c>
      <c r="M1475">
        <v>134</v>
      </c>
      <c r="N1475">
        <v>147</v>
      </c>
      <c r="O1475" t="s">
        <v>17</v>
      </c>
      <c r="P1475">
        <v>227</v>
      </c>
      <c r="Q1475">
        <v>44.8</v>
      </c>
      <c r="R1475" t="s">
        <v>1404</v>
      </c>
      <c r="S1475">
        <v>283</v>
      </c>
      <c r="T1475">
        <v>13143</v>
      </c>
      <c r="U1475">
        <v>1</v>
      </c>
      <c r="V1475" t="s">
        <v>166</v>
      </c>
      <c r="W1475" t="s">
        <v>385</v>
      </c>
      <c r="X1475" t="s">
        <v>1172</v>
      </c>
      <c r="Y1475" t="s">
        <v>2417</v>
      </c>
    </row>
    <row r="1476" spans="1:25" x14ac:dyDescent="0.2">
      <c r="A1476" t="s">
        <v>347</v>
      </c>
      <c r="B1476" t="s">
        <v>348</v>
      </c>
      <c r="C1476" t="s">
        <v>349</v>
      </c>
      <c r="D1476" t="s">
        <v>297</v>
      </c>
      <c r="E1476" t="s">
        <v>296</v>
      </c>
      <c r="F1476" t="s">
        <v>221</v>
      </c>
      <c r="G1476" t="s">
        <v>147</v>
      </c>
      <c r="H1476">
        <v>8</v>
      </c>
      <c r="I1476">
        <v>15.72</v>
      </c>
      <c r="J1476">
        <v>4.5999999999999999E-2</v>
      </c>
      <c r="K1476" s="1">
        <v>0.28499999999999998</v>
      </c>
      <c r="L1476" t="s">
        <v>16</v>
      </c>
      <c r="M1476">
        <v>2</v>
      </c>
      <c r="N1476">
        <v>9</v>
      </c>
      <c r="O1476" t="s">
        <v>17</v>
      </c>
      <c r="P1476">
        <v>2403</v>
      </c>
      <c r="Q1476">
        <v>86.8</v>
      </c>
      <c r="R1476" t="s">
        <v>1463</v>
      </c>
      <c r="S1476">
        <v>8340</v>
      </c>
      <c r="T1476">
        <v>6581</v>
      </c>
      <c r="U1476">
        <v>0</v>
      </c>
      <c r="V1476" t="s">
        <v>220</v>
      </c>
      <c r="W1476" t="s">
        <v>423</v>
      </c>
      <c r="X1476" t="s">
        <v>1172</v>
      </c>
      <c r="Y1476" t="s">
        <v>2417</v>
      </c>
    </row>
    <row r="1477" spans="1:25" x14ac:dyDescent="0.2">
      <c r="A1477" t="s">
        <v>347</v>
      </c>
      <c r="B1477" t="s">
        <v>348</v>
      </c>
      <c r="C1477" t="s">
        <v>349</v>
      </c>
      <c r="D1477" t="s">
        <v>309</v>
      </c>
      <c r="E1477" t="s">
        <v>312</v>
      </c>
      <c r="F1477" t="s">
        <v>173</v>
      </c>
      <c r="G1477" t="s">
        <v>81</v>
      </c>
      <c r="H1477">
        <v>14</v>
      </c>
      <c r="I1477">
        <v>23.49</v>
      </c>
      <c r="J1477">
        <v>6.3E-3</v>
      </c>
      <c r="K1477" s="1">
        <v>0.28179999999999999</v>
      </c>
      <c r="L1477" t="s">
        <v>357</v>
      </c>
      <c r="M1477">
        <v>134</v>
      </c>
      <c r="N1477">
        <v>147</v>
      </c>
      <c r="O1477" t="s">
        <v>17</v>
      </c>
      <c r="P1477">
        <v>844</v>
      </c>
      <c r="Q1477">
        <v>65.099999999999994</v>
      </c>
      <c r="R1477" t="s">
        <v>1937</v>
      </c>
      <c r="S1477">
        <v>387</v>
      </c>
      <c r="T1477">
        <v>17456</v>
      </c>
      <c r="U1477">
        <v>1</v>
      </c>
      <c r="V1477" t="s">
        <v>172</v>
      </c>
      <c r="W1477" t="s">
        <v>581</v>
      </c>
      <c r="X1477" t="s">
        <v>1557</v>
      </c>
      <c r="Y1477" t="s">
        <v>2417</v>
      </c>
    </row>
    <row r="1478" spans="1:25" x14ac:dyDescent="0.2">
      <c r="A1478" t="s">
        <v>347</v>
      </c>
      <c r="B1478" t="s">
        <v>348</v>
      </c>
      <c r="C1478" t="s">
        <v>349</v>
      </c>
      <c r="D1478" t="s">
        <v>309</v>
      </c>
      <c r="E1478" t="s">
        <v>312</v>
      </c>
      <c r="F1478" t="s">
        <v>173</v>
      </c>
      <c r="G1478" t="s">
        <v>81</v>
      </c>
      <c r="H1478">
        <v>14</v>
      </c>
      <c r="I1478">
        <v>17.2</v>
      </c>
      <c r="J1478">
        <v>2.4E-2</v>
      </c>
      <c r="K1478" s="1">
        <v>0.26640000000000003</v>
      </c>
      <c r="L1478" t="s">
        <v>357</v>
      </c>
      <c r="M1478">
        <v>134</v>
      </c>
      <c r="N1478">
        <v>147</v>
      </c>
      <c r="O1478" t="s">
        <v>17</v>
      </c>
      <c r="P1478">
        <v>809</v>
      </c>
      <c r="Q1478">
        <v>66.5</v>
      </c>
      <c r="R1478" t="s">
        <v>2119</v>
      </c>
      <c r="S1478">
        <v>520</v>
      </c>
      <c r="T1478">
        <v>15973</v>
      </c>
      <c r="U1478">
        <v>1</v>
      </c>
      <c r="V1478" t="s">
        <v>172</v>
      </c>
      <c r="W1478" t="s">
        <v>581</v>
      </c>
      <c r="X1478" t="s">
        <v>1964</v>
      </c>
      <c r="Y1478" t="s">
        <v>2417</v>
      </c>
    </row>
    <row r="1479" spans="1:25" x14ac:dyDescent="0.2">
      <c r="A1479" t="s">
        <v>347</v>
      </c>
      <c r="B1479" t="s">
        <v>348</v>
      </c>
      <c r="C1479" t="s">
        <v>349</v>
      </c>
      <c r="D1479" t="s">
        <v>309</v>
      </c>
      <c r="E1479" t="s">
        <v>312</v>
      </c>
      <c r="F1479" t="s">
        <v>173</v>
      </c>
      <c r="G1479" t="s">
        <v>81</v>
      </c>
      <c r="H1479">
        <v>14</v>
      </c>
      <c r="I1479">
        <v>20.21</v>
      </c>
      <c r="J1479">
        <v>1.7999999999999999E-2</v>
      </c>
      <c r="K1479" s="1">
        <v>0.25</v>
      </c>
      <c r="L1479" t="s">
        <v>357</v>
      </c>
      <c r="M1479">
        <v>134</v>
      </c>
      <c r="N1479">
        <v>147</v>
      </c>
      <c r="O1479" t="s">
        <v>17</v>
      </c>
      <c r="P1479">
        <v>240</v>
      </c>
      <c r="Q1479">
        <v>60.4</v>
      </c>
      <c r="R1479" t="s">
        <v>410</v>
      </c>
      <c r="S1479">
        <v>169</v>
      </c>
      <c r="T1479">
        <v>13687</v>
      </c>
      <c r="U1479">
        <v>1</v>
      </c>
      <c r="V1479" t="s">
        <v>172</v>
      </c>
      <c r="W1479" t="s">
        <v>385</v>
      </c>
      <c r="X1479" t="s">
        <v>757</v>
      </c>
      <c r="Y1479" t="s">
        <v>2417</v>
      </c>
    </row>
    <row r="1480" spans="1:25" x14ac:dyDescent="0.2">
      <c r="A1480" t="s">
        <v>347</v>
      </c>
      <c r="B1480" t="s">
        <v>348</v>
      </c>
      <c r="C1480" t="s">
        <v>349</v>
      </c>
      <c r="D1480" t="s">
        <v>309</v>
      </c>
      <c r="E1480" t="s">
        <v>312</v>
      </c>
      <c r="F1480" t="s">
        <v>173</v>
      </c>
      <c r="G1480" t="s">
        <v>81</v>
      </c>
      <c r="H1480">
        <v>14</v>
      </c>
      <c r="I1480">
        <v>20.05</v>
      </c>
      <c r="J1480">
        <v>2.4E-2</v>
      </c>
      <c r="K1480" s="1">
        <v>0.25</v>
      </c>
      <c r="L1480" t="s">
        <v>357</v>
      </c>
      <c r="M1480">
        <v>134</v>
      </c>
      <c r="N1480">
        <v>147</v>
      </c>
      <c r="O1480" t="s">
        <v>17</v>
      </c>
      <c r="P1480">
        <v>625</v>
      </c>
      <c r="Q1480">
        <v>65.099999999999994</v>
      </c>
      <c r="R1480" t="s">
        <v>654</v>
      </c>
      <c r="S1480">
        <v>321</v>
      </c>
      <c r="T1480">
        <v>15552</v>
      </c>
      <c r="U1480">
        <v>1</v>
      </c>
      <c r="V1480" t="s">
        <v>172</v>
      </c>
      <c r="W1480" t="s">
        <v>581</v>
      </c>
      <c r="X1480" t="s">
        <v>757</v>
      </c>
      <c r="Y1480" t="s">
        <v>2417</v>
      </c>
    </row>
    <row r="1481" spans="1:25" x14ac:dyDescent="0.2">
      <c r="A1481" t="s">
        <v>347</v>
      </c>
      <c r="B1481" t="s">
        <v>348</v>
      </c>
      <c r="C1481" t="s">
        <v>349</v>
      </c>
      <c r="D1481" t="s">
        <v>309</v>
      </c>
      <c r="E1481" t="s">
        <v>312</v>
      </c>
      <c r="F1481" t="s">
        <v>173</v>
      </c>
      <c r="G1481" t="s">
        <v>81</v>
      </c>
      <c r="H1481">
        <v>14</v>
      </c>
      <c r="I1481">
        <v>19.47</v>
      </c>
      <c r="J1481">
        <v>2.4E-2</v>
      </c>
      <c r="K1481" s="1">
        <v>0.25</v>
      </c>
      <c r="L1481" t="s">
        <v>357</v>
      </c>
      <c r="M1481">
        <v>134</v>
      </c>
      <c r="N1481">
        <v>147</v>
      </c>
      <c r="O1481" t="s">
        <v>17</v>
      </c>
      <c r="P1481">
        <v>302</v>
      </c>
      <c r="Q1481">
        <v>33.9</v>
      </c>
      <c r="R1481" t="s">
        <v>1005</v>
      </c>
      <c r="S1481">
        <v>144</v>
      </c>
      <c r="T1481">
        <v>15988</v>
      </c>
      <c r="U1481">
        <v>1</v>
      </c>
      <c r="V1481" t="s">
        <v>172</v>
      </c>
      <c r="W1481" t="s">
        <v>385</v>
      </c>
      <c r="X1481" t="s">
        <v>765</v>
      </c>
      <c r="Y1481" t="s">
        <v>2417</v>
      </c>
    </row>
    <row r="1482" spans="1:25" x14ac:dyDescent="0.2">
      <c r="A1482" t="s">
        <v>347</v>
      </c>
      <c r="B1482" t="s">
        <v>348</v>
      </c>
      <c r="C1482" t="s">
        <v>349</v>
      </c>
      <c r="D1482" t="s">
        <v>309</v>
      </c>
      <c r="E1482" t="s">
        <v>312</v>
      </c>
      <c r="F1482" t="s">
        <v>173</v>
      </c>
      <c r="G1482" t="s">
        <v>81</v>
      </c>
      <c r="H1482">
        <v>14</v>
      </c>
      <c r="I1482">
        <v>18.600000000000001</v>
      </c>
      <c r="J1482">
        <v>2.8000000000000001E-2</v>
      </c>
      <c r="K1482" s="1">
        <v>0.25</v>
      </c>
      <c r="L1482" t="s">
        <v>357</v>
      </c>
      <c r="M1482">
        <v>134</v>
      </c>
      <c r="N1482">
        <v>147</v>
      </c>
      <c r="O1482" t="s">
        <v>17</v>
      </c>
      <c r="P1482">
        <v>758</v>
      </c>
      <c r="Q1482">
        <v>61.1</v>
      </c>
      <c r="R1482" t="s">
        <v>1116</v>
      </c>
      <c r="S1482">
        <v>383</v>
      </c>
      <c r="T1482">
        <v>18578</v>
      </c>
      <c r="U1482">
        <v>1</v>
      </c>
      <c r="V1482" t="s">
        <v>172</v>
      </c>
      <c r="W1482" t="s">
        <v>581</v>
      </c>
      <c r="X1482" t="s">
        <v>765</v>
      </c>
      <c r="Y1482" t="s">
        <v>2417</v>
      </c>
    </row>
    <row r="1483" spans="1:25" x14ac:dyDescent="0.2">
      <c r="A1483" t="s">
        <v>347</v>
      </c>
      <c r="B1483" t="s">
        <v>348</v>
      </c>
      <c r="C1483" t="s">
        <v>349</v>
      </c>
      <c r="D1483" t="s">
        <v>309</v>
      </c>
      <c r="E1483" t="s">
        <v>312</v>
      </c>
      <c r="F1483" t="s">
        <v>173</v>
      </c>
      <c r="G1483" t="s">
        <v>81</v>
      </c>
      <c r="H1483">
        <v>14</v>
      </c>
      <c r="I1483">
        <v>19.22</v>
      </c>
      <c r="J1483">
        <v>1.9E-2</v>
      </c>
      <c r="K1483" s="1">
        <v>0.25</v>
      </c>
      <c r="L1483" t="s">
        <v>357</v>
      </c>
      <c r="M1483">
        <v>134</v>
      </c>
      <c r="N1483">
        <v>147</v>
      </c>
      <c r="O1483" t="s">
        <v>17</v>
      </c>
      <c r="P1483">
        <v>758</v>
      </c>
      <c r="Q1483">
        <v>61.1</v>
      </c>
      <c r="R1483" t="s">
        <v>1121</v>
      </c>
      <c r="S1483">
        <v>388</v>
      </c>
      <c r="T1483">
        <v>18351</v>
      </c>
      <c r="U1483">
        <v>1</v>
      </c>
      <c r="V1483" t="s">
        <v>172</v>
      </c>
      <c r="W1483" t="s">
        <v>581</v>
      </c>
      <c r="X1483" t="s">
        <v>765</v>
      </c>
      <c r="Y1483" t="s">
        <v>2417</v>
      </c>
    </row>
    <row r="1484" spans="1:25" x14ac:dyDescent="0.2">
      <c r="A1484" t="s">
        <v>347</v>
      </c>
      <c r="B1484" t="s">
        <v>348</v>
      </c>
      <c r="C1484" t="s">
        <v>349</v>
      </c>
      <c r="D1484" t="s">
        <v>309</v>
      </c>
      <c r="E1484" t="s">
        <v>312</v>
      </c>
      <c r="F1484" t="s">
        <v>173</v>
      </c>
      <c r="G1484" t="s">
        <v>81</v>
      </c>
      <c r="H1484">
        <v>14</v>
      </c>
      <c r="I1484">
        <v>26.81</v>
      </c>
      <c r="J1484">
        <v>8.5000000000000006E-3</v>
      </c>
      <c r="K1484" s="1">
        <v>0.25</v>
      </c>
      <c r="L1484" t="s">
        <v>357</v>
      </c>
      <c r="M1484">
        <v>134</v>
      </c>
      <c r="N1484">
        <v>147</v>
      </c>
      <c r="O1484" t="s">
        <v>17</v>
      </c>
      <c r="P1484">
        <v>558</v>
      </c>
      <c r="Q1484">
        <v>52.2</v>
      </c>
      <c r="R1484" t="s">
        <v>1535</v>
      </c>
      <c r="S1484">
        <v>326</v>
      </c>
      <c r="T1484">
        <v>16661</v>
      </c>
      <c r="U1484">
        <v>1</v>
      </c>
      <c r="V1484" t="s">
        <v>172</v>
      </c>
      <c r="W1484" t="s">
        <v>581</v>
      </c>
      <c r="X1484" t="s">
        <v>1172</v>
      </c>
      <c r="Y1484" t="s">
        <v>2417</v>
      </c>
    </row>
    <row r="1485" spans="1:25" x14ac:dyDescent="0.2">
      <c r="A1485" t="s">
        <v>347</v>
      </c>
      <c r="B1485" t="s">
        <v>348</v>
      </c>
      <c r="C1485" t="s">
        <v>349</v>
      </c>
      <c r="D1485" t="s">
        <v>309</v>
      </c>
      <c r="E1485" t="s">
        <v>312</v>
      </c>
      <c r="F1485" t="s">
        <v>173</v>
      </c>
      <c r="G1485" t="s">
        <v>81</v>
      </c>
      <c r="H1485">
        <v>14</v>
      </c>
      <c r="I1485">
        <v>24.79</v>
      </c>
      <c r="J1485">
        <v>7.0000000000000001E-3</v>
      </c>
      <c r="K1485" s="1">
        <v>0.25</v>
      </c>
      <c r="L1485" t="s">
        <v>357</v>
      </c>
      <c r="M1485">
        <v>134</v>
      </c>
      <c r="N1485">
        <v>147</v>
      </c>
      <c r="O1485" t="s">
        <v>17</v>
      </c>
      <c r="P1485">
        <v>844</v>
      </c>
      <c r="Q1485">
        <v>65.099999999999994</v>
      </c>
      <c r="R1485" t="s">
        <v>1936</v>
      </c>
      <c r="S1485">
        <v>386</v>
      </c>
      <c r="T1485">
        <v>17333</v>
      </c>
      <c r="U1485">
        <v>1</v>
      </c>
      <c r="V1485" t="s">
        <v>172</v>
      </c>
      <c r="W1485" t="s">
        <v>581</v>
      </c>
      <c r="X1485" t="s">
        <v>1557</v>
      </c>
      <c r="Y1485" t="s">
        <v>2417</v>
      </c>
    </row>
    <row r="1486" spans="1:25" x14ac:dyDescent="0.2">
      <c r="A1486" t="s">
        <v>347</v>
      </c>
      <c r="B1486" t="s">
        <v>348</v>
      </c>
      <c r="C1486" t="s">
        <v>349</v>
      </c>
      <c r="D1486" t="s">
        <v>309</v>
      </c>
      <c r="E1486" t="s">
        <v>312</v>
      </c>
      <c r="F1486" t="s">
        <v>173</v>
      </c>
      <c r="G1486" t="s">
        <v>81</v>
      </c>
      <c r="H1486">
        <v>14</v>
      </c>
      <c r="I1486">
        <v>21.46</v>
      </c>
      <c r="J1486">
        <v>1.0999999999999999E-2</v>
      </c>
      <c r="K1486" s="1">
        <v>0.25</v>
      </c>
      <c r="L1486" t="s">
        <v>357</v>
      </c>
      <c r="M1486">
        <v>134</v>
      </c>
      <c r="N1486">
        <v>147</v>
      </c>
      <c r="O1486" t="s">
        <v>17</v>
      </c>
      <c r="P1486">
        <v>844</v>
      </c>
      <c r="Q1486">
        <v>65.099999999999994</v>
      </c>
      <c r="R1486" t="s">
        <v>1941</v>
      </c>
      <c r="S1486">
        <v>395</v>
      </c>
      <c r="T1486">
        <v>17130</v>
      </c>
      <c r="U1486">
        <v>1</v>
      </c>
      <c r="V1486" t="s">
        <v>172</v>
      </c>
      <c r="W1486" t="s">
        <v>581</v>
      </c>
      <c r="X1486" t="s">
        <v>1557</v>
      </c>
      <c r="Y1486" t="s">
        <v>2417</v>
      </c>
    </row>
    <row r="1487" spans="1:25" x14ac:dyDescent="0.2">
      <c r="A1487" t="s">
        <v>347</v>
      </c>
      <c r="B1487" t="s">
        <v>348</v>
      </c>
      <c r="C1487" t="s">
        <v>349</v>
      </c>
      <c r="D1487" t="s">
        <v>309</v>
      </c>
      <c r="E1487" t="s">
        <v>312</v>
      </c>
      <c r="F1487" t="s">
        <v>173</v>
      </c>
      <c r="G1487" t="s">
        <v>81</v>
      </c>
      <c r="H1487">
        <v>14</v>
      </c>
      <c r="I1487">
        <v>15.7</v>
      </c>
      <c r="J1487">
        <v>4.1000000000000002E-2</v>
      </c>
      <c r="K1487" s="1">
        <v>0.25</v>
      </c>
      <c r="L1487" t="s">
        <v>357</v>
      </c>
      <c r="M1487">
        <v>134</v>
      </c>
      <c r="N1487">
        <v>147</v>
      </c>
      <c r="O1487" t="s">
        <v>17</v>
      </c>
      <c r="P1487">
        <v>844</v>
      </c>
      <c r="Q1487">
        <v>65.099999999999994</v>
      </c>
      <c r="R1487" t="s">
        <v>1947</v>
      </c>
      <c r="S1487">
        <v>403</v>
      </c>
      <c r="T1487">
        <v>12938</v>
      </c>
      <c r="U1487">
        <v>1</v>
      </c>
      <c r="V1487" t="s">
        <v>172</v>
      </c>
      <c r="W1487" t="s">
        <v>581</v>
      </c>
      <c r="X1487" t="s">
        <v>1557</v>
      </c>
      <c r="Y1487" t="s">
        <v>2417</v>
      </c>
    </row>
    <row r="1488" spans="1:25" x14ac:dyDescent="0.2">
      <c r="A1488" t="s">
        <v>347</v>
      </c>
      <c r="B1488" t="s">
        <v>348</v>
      </c>
      <c r="C1488" t="s">
        <v>349</v>
      </c>
      <c r="D1488" t="s">
        <v>309</v>
      </c>
      <c r="E1488" t="s">
        <v>312</v>
      </c>
      <c r="F1488" t="s">
        <v>173</v>
      </c>
      <c r="G1488" t="s">
        <v>81</v>
      </c>
      <c r="H1488">
        <v>14</v>
      </c>
      <c r="I1488">
        <v>18.48</v>
      </c>
      <c r="J1488">
        <v>2.9000000000000001E-2</v>
      </c>
      <c r="K1488" s="1">
        <v>0.25</v>
      </c>
      <c r="L1488" t="s">
        <v>357</v>
      </c>
      <c r="M1488">
        <v>226</v>
      </c>
      <c r="N1488">
        <v>239</v>
      </c>
      <c r="O1488" t="s">
        <v>17</v>
      </c>
      <c r="P1488">
        <v>316</v>
      </c>
      <c r="Q1488">
        <v>24.3</v>
      </c>
      <c r="R1488" t="s">
        <v>1982</v>
      </c>
      <c r="S1488">
        <v>179</v>
      </c>
      <c r="T1488">
        <v>14002</v>
      </c>
      <c r="U1488">
        <v>1</v>
      </c>
      <c r="V1488" t="s">
        <v>172</v>
      </c>
      <c r="W1488" t="s">
        <v>385</v>
      </c>
      <c r="X1488" t="s">
        <v>1964</v>
      </c>
      <c r="Y1488" t="s">
        <v>2417</v>
      </c>
    </row>
    <row r="1489" spans="1:25" x14ac:dyDescent="0.2">
      <c r="A1489" t="s">
        <v>347</v>
      </c>
      <c r="B1489" t="s">
        <v>348</v>
      </c>
      <c r="C1489" t="s">
        <v>349</v>
      </c>
      <c r="D1489" t="s">
        <v>332</v>
      </c>
      <c r="E1489" t="s">
        <v>2165</v>
      </c>
      <c r="F1489" t="s">
        <v>2166</v>
      </c>
      <c r="G1489" t="s">
        <v>85</v>
      </c>
      <c r="H1489">
        <v>9</v>
      </c>
      <c r="I1489">
        <v>22.97</v>
      </c>
      <c r="J1489">
        <v>4.4999999999999998E-2</v>
      </c>
      <c r="K1489" s="1">
        <v>0.24249999999999999</v>
      </c>
      <c r="L1489" t="s">
        <v>16</v>
      </c>
      <c r="M1489">
        <v>210</v>
      </c>
      <c r="N1489">
        <v>225</v>
      </c>
      <c r="O1489" t="s">
        <v>17</v>
      </c>
      <c r="P1489">
        <v>9365</v>
      </c>
      <c r="Q1489">
        <v>57.8</v>
      </c>
      <c r="R1489" t="s">
        <v>2167</v>
      </c>
      <c r="S1489">
        <v>19892</v>
      </c>
      <c r="T1489">
        <v>20643</v>
      </c>
      <c r="U1489">
        <v>1</v>
      </c>
      <c r="V1489" t="s">
        <v>718</v>
      </c>
      <c r="W1489" t="s">
        <v>343</v>
      </c>
      <c r="X1489" t="s">
        <v>1964</v>
      </c>
      <c r="Y1489" t="s">
        <v>2417</v>
      </c>
    </row>
    <row r="1490" spans="1:25" x14ac:dyDescent="0.2">
      <c r="A1490" t="s">
        <v>347</v>
      </c>
      <c r="B1490" t="s">
        <v>348</v>
      </c>
      <c r="C1490" t="s">
        <v>349</v>
      </c>
      <c r="D1490" t="s">
        <v>332</v>
      </c>
      <c r="E1490" t="s">
        <v>333</v>
      </c>
      <c r="F1490" t="s">
        <v>197</v>
      </c>
      <c r="G1490" t="s">
        <v>147</v>
      </c>
      <c r="H1490">
        <v>16</v>
      </c>
      <c r="I1490">
        <v>15.7</v>
      </c>
      <c r="J1490">
        <v>3.4000000000000002E-2</v>
      </c>
      <c r="K1490" s="1">
        <v>0.21529999999999999</v>
      </c>
      <c r="L1490" t="s">
        <v>16</v>
      </c>
      <c r="M1490">
        <v>210</v>
      </c>
      <c r="N1490">
        <v>225</v>
      </c>
      <c r="O1490" t="s">
        <v>17</v>
      </c>
      <c r="P1490">
        <v>2569</v>
      </c>
      <c r="Q1490">
        <v>50.2</v>
      </c>
      <c r="R1490" t="s">
        <v>1422</v>
      </c>
      <c r="S1490">
        <v>15893</v>
      </c>
      <c r="T1490">
        <v>21238</v>
      </c>
      <c r="U1490">
        <v>1</v>
      </c>
      <c r="V1490" t="s">
        <v>196</v>
      </c>
      <c r="W1490" t="s">
        <v>423</v>
      </c>
      <c r="X1490" t="s">
        <v>1172</v>
      </c>
      <c r="Y1490" t="s">
        <v>2417</v>
      </c>
    </row>
    <row r="1491" spans="1:25" x14ac:dyDescent="0.2">
      <c r="A1491" t="s">
        <v>344</v>
      </c>
      <c r="B1491" t="s">
        <v>345</v>
      </c>
      <c r="C1491" t="s">
        <v>346</v>
      </c>
      <c r="D1491" t="s">
        <v>305</v>
      </c>
      <c r="E1491" t="s">
        <v>304</v>
      </c>
      <c r="F1491" t="s">
        <v>154</v>
      </c>
      <c r="G1491" t="s">
        <v>147</v>
      </c>
      <c r="H1491">
        <v>1</v>
      </c>
      <c r="I1491">
        <v>74.66</v>
      </c>
      <c r="J1491" s="2">
        <v>2.0999999999999998E-6</v>
      </c>
      <c r="K1491" s="1">
        <v>1</v>
      </c>
      <c r="L1491" t="s">
        <v>16</v>
      </c>
      <c r="M1491">
        <v>67</v>
      </c>
      <c r="N1491">
        <v>77</v>
      </c>
      <c r="O1491" t="s">
        <v>17</v>
      </c>
      <c r="P1491">
        <v>8869</v>
      </c>
      <c r="Q1491">
        <v>99.1</v>
      </c>
      <c r="R1491" t="s">
        <v>2355</v>
      </c>
      <c r="S1491">
        <v>12729</v>
      </c>
      <c r="T1491">
        <v>18149</v>
      </c>
      <c r="U1491">
        <v>1</v>
      </c>
      <c r="V1491" t="s">
        <v>153</v>
      </c>
      <c r="W1491" t="s">
        <v>343</v>
      </c>
      <c r="X1491" t="s">
        <v>1964</v>
      </c>
      <c r="Y1491" t="s">
        <v>2417</v>
      </c>
    </row>
    <row r="1492" spans="1:25" x14ac:dyDescent="0.2">
      <c r="A1492" t="s">
        <v>344</v>
      </c>
      <c r="B1492" t="s">
        <v>345</v>
      </c>
      <c r="C1492" t="s">
        <v>346</v>
      </c>
      <c r="D1492" t="s">
        <v>678</v>
      </c>
      <c r="E1492" t="s">
        <v>677</v>
      </c>
      <c r="F1492" t="s">
        <v>262</v>
      </c>
      <c r="G1492" t="s">
        <v>85</v>
      </c>
      <c r="H1492">
        <v>3</v>
      </c>
      <c r="I1492">
        <v>8.9499999999999993</v>
      </c>
      <c r="J1492">
        <v>0.56000000000000005</v>
      </c>
      <c r="K1492" s="1">
        <v>1</v>
      </c>
      <c r="L1492" t="s">
        <v>357</v>
      </c>
      <c r="M1492">
        <v>78</v>
      </c>
      <c r="N1492">
        <v>83</v>
      </c>
      <c r="O1492" t="s">
        <v>17</v>
      </c>
      <c r="P1492">
        <v>625</v>
      </c>
      <c r="Q1492">
        <v>65.099999999999994</v>
      </c>
      <c r="R1492" t="s">
        <v>679</v>
      </c>
      <c r="S1492">
        <v>55</v>
      </c>
      <c r="T1492">
        <v>5316</v>
      </c>
      <c r="U1492">
        <v>0</v>
      </c>
      <c r="V1492" t="s">
        <v>680</v>
      </c>
      <c r="W1492" t="s">
        <v>581</v>
      </c>
      <c r="X1492" t="s">
        <v>757</v>
      </c>
      <c r="Y1492" t="s">
        <v>2417</v>
      </c>
    </row>
    <row r="1493" spans="1:25" x14ac:dyDescent="0.2">
      <c r="A1493" t="s">
        <v>344</v>
      </c>
      <c r="B1493" t="s">
        <v>345</v>
      </c>
      <c r="C1493" t="s">
        <v>346</v>
      </c>
      <c r="D1493" t="s">
        <v>307</v>
      </c>
      <c r="E1493" t="s">
        <v>684</v>
      </c>
      <c r="F1493" t="s">
        <v>685</v>
      </c>
      <c r="G1493" t="s">
        <v>147</v>
      </c>
      <c r="H1493">
        <v>6</v>
      </c>
      <c r="I1493">
        <v>6.77</v>
      </c>
      <c r="J1493">
        <v>0.23</v>
      </c>
      <c r="K1493" s="1">
        <v>1</v>
      </c>
      <c r="L1493" t="s">
        <v>357</v>
      </c>
      <c r="M1493">
        <v>78</v>
      </c>
      <c r="N1493">
        <v>88</v>
      </c>
      <c r="O1493" t="s">
        <v>17</v>
      </c>
      <c r="P1493">
        <v>625</v>
      </c>
      <c r="Q1493">
        <v>65.099999999999994</v>
      </c>
      <c r="R1493" t="s">
        <v>686</v>
      </c>
      <c r="S1493">
        <v>223</v>
      </c>
      <c r="T1493">
        <v>9586</v>
      </c>
      <c r="U1493">
        <v>1</v>
      </c>
      <c r="V1493" t="s">
        <v>687</v>
      </c>
      <c r="W1493" t="s">
        <v>581</v>
      </c>
      <c r="X1493" t="s">
        <v>757</v>
      </c>
      <c r="Y1493" t="s">
        <v>2417</v>
      </c>
    </row>
    <row r="1494" spans="1:25" x14ac:dyDescent="0.2">
      <c r="A1494" t="s">
        <v>344</v>
      </c>
      <c r="B1494" t="s">
        <v>345</v>
      </c>
      <c r="C1494" t="s">
        <v>346</v>
      </c>
      <c r="D1494" t="s">
        <v>307</v>
      </c>
      <c r="E1494" t="s">
        <v>688</v>
      </c>
      <c r="F1494" t="s">
        <v>262</v>
      </c>
      <c r="G1494" t="s">
        <v>85</v>
      </c>
      <c r="H1494">
        <v>3</v>
      </c>
      <c r="I1494">
        <v>6</v>
      </c>
      <c r="J1494">
        <v>0.27</v>
      </c>
      <c r="K1494" s="1">
        <v>1</v>
      </c>
      <c r="L1494" t="s">
        <v>357</v>
      </c>
      <c r="M1494">
        <v>78</v>
      </c>
      <c r="N1494">
        <v>88</v>
      </c>
      <c r="O1494" t="s">
        <v>17</v>
      </c>
      <c r="P1494">
        <v>625</v>
      </c>
      <c r="Q1494">
        <v>65.099999999999994</v>
      </c>
      <c r="R1494" t="s">
        <v>689</v>
      </c>
      <c r="S1494">
        <v>224</v>
      </c>
      <c r="T1494">
        <v>11235</v>
      </c>
      <c r="U1494">
        <v>1</v>
      </c>
      <c r="V1494" t="s">
        <v>690</v>
      </c>
      <c r="W1494" t="s">
        <v>581</v>
      </c>
      <c r="X1494" t="s">
        <v>757</v>
      </c>
      <c r="Y1494" t="s">
        <v>2417</v>
      </c>
    </row>
    <row r="1495" spans="1:25" x14ac:dyDescent="0.2">
      <c r="A1495" t="s">
        <v>344</v>
      </c>
      <c r="B1495" t="s">
        <v>345</v>
      </c>
      <c r="C1495" t="s">
        <v>346</v>
      </c>
      <c r="D1495" t="s">
        <v>316</v>
      </c>
      <c r="E1495" t="s">
        <v>699</v>
      </c>
      <c r="F1495" t="s">
        <v>700</v>
      </c>
      <c r="G1495" t="s">
        <v>85</v>
      </c>
      <c r="H1495">
        <v>14</v>
      </c>
      <c r="I1495">
        <v>0.38</v>
      </c>
      <c r="J1495">
        <v>0.92</v>
      </c>
      <c r="K1495" s="1">
        <v>1</v>
      </c>
      <c r="L1495" t="s">
        <v>357</v>
      </c>
      <c r="M1495">
        <v>67</v>
      </c>
      <c r="N1495">
        <v>83</v>
      </c>
      <c r="O1495" t="s">
        <v>17</v>
      </c>
      <c r="P1495">
        <v>625</v>
      </c>
      <c r="Q1495">
        <v>65.099999999999994</v>
      </c>
      <c r="R1495" t="s">
        <v>701</v>
      </c>
      <c r="S1495">
        <v>530</v>
      </c>
      <c r="T1495">
        <v>25136</v>
      </c>
      <c r="U1495">
        <v>2</v>
      </c>
      <c r="V1495" t="s">
        <v>702</v>
      </c>
      <c r="W1495" t="s">
        <v>581</v>
      </c>
      <c r="X1495" t="s">
        <v>757</v>
      </c>
      <c r="Y1495" t="s">
        <v>2417</v>
      </c>
    </row>
    <row r="1496" spans="1:25" x14ac:dyDescent="0.2">
      <c r="A1496" t="s">
        <v>344</v>
      </c>
      <c r="B1496" t="s">
        <v>345</v>
      </c>
      <c r="C1496" t="s">
        <v>346</v>
      </c>
      <c r="D1496" t="s">
        <v>300</v>
      </c>
      <c r="E1496" t="s">
        <v>681</v>
      </c>
      <c r="F1496" t="s">
        <v>20</v>
      </c>
      <c r="G1496" t="s">
        <v>21</v>
      </c>
      <c r="H1496">
        <v>6</v>
      </c>
      <c r="I1496">
        <v>5.48</v>
      </c>
      <c r="J1496">
        <v>0.31</v>
      </c>
      <c r="K1496" s="1">
        <v>1</v>
      </c>
      <c r="L1496" t="s">
        <v>357</v>
      </c>
      <c r="M1496">
        <v>68</v>
      </c>
      <c r="N1496">
        <v>77</v>
      </c>
      <c r="O1496" t="s">
        <v>17</v>
      </c>
      <c r="P1496">
        <v>625</v>
      </c>
      <c r="Q1496">
        <v>65.099999999999994</v>
      </c>
      <c r="R1496" t="s">
        <v>682</v>
      </c>
      <c r="S1496">
        <v>177</v>
      </c>
      <c r="T1496">
        <v>18403</v>
      </c>
      <c r="U1496">
        <v>0</v>
      </c>
      <c r="V1496" t="s">
        <v>683</v>
      </c>
      <c r="W1496" t="s">
        <v>581</v>
      </c>
      <c r="X1496" t="s">
        <v>757</v>
      </c>
      <c r="Y1496" t="s">
        <v>2417</v>
      </c>
    </row>
    <row r="1497" spans="1:25" x14ac:dyDescent="0.2">
      <c r="A1497" t="s">
        <v>344</v>
      </c>
      <c r="B1497" t="s">
        <v>345</v>
      </c>
      <c r="C1497" t="s">
        <v>346</v>
      </c>
      <c r="D1497" t="s">
        <v>314</v>
      </c>
      <c r="E1497" t="s">
        <v>695</v>
      </c>
      <c r="F1497" t="s">
        <v>696</v>
      </c>
      <c r="G1497" t="s">
        <v>147</v>
      </c>
      <c r="H1497">
        <v>10</v>
      </c>
      <c r="I1497">
        <v>4.88</v>
      </c>
      <c r="J1497">
        <v>0.35</v>
      </c>
      <c r="K1497" s="1">
        <v>1</v>
      </c>
      <c r="L1497" t="s">
        <v>357</v>
      </c>
      <c r="M1497">
        <v>68</v>
      </c>
      <c r="N1497">
        <v>83</v>
      </c>
      <c r="O1497" t="s">
        <v>17</v>
      </c>
      <c r="P1497">
        <v>625</v>
      </c>
      <c r="Q1497">
        <v>65.099999999999994</v>
      </c>
      <c r="R1497" t="s">
        <v>697</v>
      </c>
      <c r="S1497">
        <v>468</v>
      </c>
      <c r="T1497">
        <v>29610</v>
      </c>
      <c r="U1497">
        <v>1</v>
      </c>
      <c r="V1497" t="s">
        <v>393</v>
      </c>
      <c r="W1497" t="s">
        <v>581</v>
      </c>
      <c r="X1497" t="s">
        <v>757</v>
      </c>
      <c r="Y1497" t="s">
        <v>2417</v>
      </c>
    </row>
    <row r="1498" spans="1:25" x14ac:dyDescent="0.2">
      <c r="A1498" t="s">
        <v>344</v>
      </c>
      <c r="B1498" t="s">
        <v>345</v>
      </c>
      <c r="C1498" t="s">
        <v>346</v>
      </c>
      <c r="D1498" t="s">
        <v>305</v>
      </c>
      <c r="E1498" t="s">
        <v>304</v>
      </c>
      <c r="F1498" t="s">
        <v>154</v>
      </c>
      <c r="G1498" t="s">
        <v>147</v>
      </c>
      <c r="H1498">
        <v>1</v>
      </c>
      <c r="I1498">
        <v>55.15</v>
      </c>
      <c r="J1498" s="2">
        <v>3.6000000000000001E-5</v>
      </c>
      <c r="K1498" s="1">
        <v>0.99990000000000001</v>
      </c>
      <c r="L1498" t="s">
        <v>16</v>
      </c>
      <c r="M1498">
        <v>67</v>
      </c>
      <c r="N1498">
        <v>77</v>
      </c>
      <c r="O1498" t="s">
        <v>17</v>
      </c>
      <c r="P1498">
        <v>2403</v>
      </c>
      <c r="Q1498">
        <v>86.8</v>
      </c>
      <c r="R1498" t="s">
        <v>1473</v>
      </c>
      <c r="S1498">
        <v>11929</v>
      </c>
      <c r="T1498">
        <v>19196</v>
      </c>
      <c r="U1498">
        <v>1</v>
      </c>
      <c r="V1498" t="s">
        <v>153</v>
      </c>
      <c r="W1498" t="s">
        <v>423</v>
      </c>
      <c r="X1498" t="s">
        <v>1172</v>
      </c>
      <c r="Y1498" t="s">
        <v>2417</v>
      </c>
    </row>
    <row r="1499" spans="1:25" x14ac:dyDescent="0.2">
      <c r="A1499" t="s">
        <v>344</v>
      </c>
      <c r="B1499" t="s">
        <v>345</v>
      </c>
      <c r="C1499" t="s">
        <v>346</v>
      </c>
      <c r="D1499" t="s">
        <v>305</v>
      </c>
      <c r="E1499" t="s">
        <v>304</v>
      </c>
      <c r="F1499" t="s">
        <v>154</v>
      </c>
      <c r="G1499" t="s">
        <v>147</v>
      </c>
      <c r="H1499">
        <v>1</v>
      </c>
      <c r="I1499">
        <v>57.82</v>
      </c>
      <c r="J1499" s="2">
        <v>2.6999999999999999E-5</v>
      </c>
      <c r="K1499" s="1">
        <v>0.99970000000000003</v>
      </c>
      <c r="L1499" t="s">
        <v>16</v>
      </c>
      <c r="M1499">
        <v>159</v>
      </c>
      <c r="N1499">
        <v>169</v>
      </c>
      <c r="O1499" t="s">
        <v>17</v>
      </c>
      <c r="P1499">
        <v>9187</v>
      </c>
      <c r="Q1499">
        <v>57.8</v>
      </c>
      <c r="R1499" t="s">
        <v>1587</v>
      </c>
      <c r="S1499">
        <v>14356</v>
      </c>
      <c r="T1499">
        <v>19592</v>
      </c>
      <c r="U1499">
        <v>1</v>
      </c>
      <c r="V1499" t="s">
        <v>153</v>
      </c>
      <c r="W1499" t="s">
        <v>343</v>
      </c>
      <c r="X1499" t="s">
        <v>1557</v>
      </c>
      <c r="Y1499" t="s">
        <v>2417</v>
      </c>
    </row>
    <row r="1500" spans="1:25" x14ac:dyDescent="0.2">
      <c r="A1500" t="s">
        <v>344</v>
      </c>
      <c r="B1500" t="s">
        <v>345</v>
      </c>
      <c r="C1500" t="s">
        <v>346</v>
      </c>
      <c r="D1500" t="s">
        <v>305</v>
      </c>
      <c r="E1500" t="s">
        <v>304</v>
      </c>
      <c r="F1500" t="s">
        <v>154</v>
      </c>
      <c r="G1500" t="s">
        <v>147</v>
      </c>
      <c r="H1500">
        <v>1</v>
      </c>
      <c r="I1500">
        <v>44.69</v>
      </c>
      <c r="J1500" s="2">
        <v>6.8999999999999997E-5</v>
      </c>
      <c r="K1500" s="1">
        <v>0.99929999999999997</v>
      </c>
      <c r="L1500" t="s">
        <v>16</v>
      </c>
      <c r="M1500">
        <v>67</v>
      </c>
      <c r="N1500">
        <v>77</v>
      </c>
      <c r="O1500" t="s">
        <v>17</v>
      </c>
      <c r="P1500">
        <v>10455</v>
      </c>
      <c r="Q1500">
        <v>99.7</v>
      </c>
      <c r="R1500" t="s">
        <v>936</v>
      </c>
      <c r="S1500">
        <v>16194</v>
      </c>
      <c r="T1500">
        <v>20764</v>
      </c>
      <c r="U1500">
        <v>1</v>
      </c>
      <c r="V1500" t="s">
        <v>153</v>
      </c>
      <c r="W1500" t="s">
        <v>343</v>
      </c>
      <c r="X1500" t="s">
        <v>765</v>
      </c>
      <c r="Y1500" t="s">
        <v>2417</v>
      </c>
    </row>
    <row r="1501" spans="1:25" x14ac:dyDescent="0.2">
      <c r="A1501" t="s">
        <v>344</v>
      </c>
      <c r="B1501" t="s">
        <v>345</v>
      </c>
      <c r="C1501" t="s">
        <v>346</v>
      </c>
      <c r="D1501" t="s">
        <v>305</v>
      </c>
      <c r="E1501" t="s">
        <v>304</v>
      </c>
      <c r="F1501" t="s">
        <v>154</v>
      </c>
      <c r="G1501" t="s">
        <v>147</v>
      </c>
      <c r="H1501">
        <v>1</v>
      </c>
      <c r="I1501">
        <v>49.22</v>
      </c>
      <c r="J1501" s="2">
        <v>3.4E-5</v>
      </c>
      <c r="K1501" s="1">
        <v>0.99929999999999997</v>
      </c>
      <c r="L1501" t="s">
        <v>16</v>
      </c>
      <c r="M1501">
        <v>159</v>
      </c>
      <c r="N1501">
        <v>169</v>
      </c>
      <c r="O1501" t="s">
        <v>17</v>
      </c>
      <c r="P1501">
        <v>9187</v>
      </c>
      <c r="Q1501">
        <v>57.8</v>
      </c>
      <c r="R1501" t="s">
        <v>1586</v>
      </c>
      <c r="S1501">
        <v>14355</v>
      </c>
      <c r="T1501">
        <v>19586</v>
      </c>
      <c r="U1501">
        <v>1</v>
      </c>
      <c r="V1501" t="s">
        <v>153</v>
      </c>
      <c r="W1501" t="s">
        <v>343</v>
      </c>
      <c r="X1501" t="s">
        <v>1557</v>
      </c>
      <c r="Y1501" t="s">
        <v>2417</v>
      </c>
    </row>
    <row r="1502" spans="1:25" x14ac:dyDescent="0.2">
      <c r="A1502" t="s">
        <v>344</v>
      </c>
      <c r="B1502" t="s">
        <v>345</v>
      </c>
      <c r="C1502" t="s">
        <v>346</v>
      </c>
      <c r="D1502" t="s">
        <v>316</v>
      </c>
      <c r="E1502" t="s">
        <v>315</v>
      </c>
      <c r="F1502" t="s">
        <v>154</v>
      </c>
      <c r="G1502" t="s">
        <v>147</v>
      </c>
      <c r="H1502">
        <v>1</v>
      </c>
      <c r="I1502">
        <v>82.37</v>
      </c>
      <c r="J1502" s="2">
        <v>1.6E-7</v>
      </c>
      <c r="K1502" s="1">
        <v>0.99909999999999999</v>
      </c>
      <c r="L1502" t="s">
        <v>16</v>
      </c>
      <c r="M1502">
        <v>159</v>
      </c>
      <c r="N1502">
        <v>175</v>
      </c>
      <c r="O1502" t="s">
        <v>17</v>
      </c>
      <c r="P1502">
        <v>9187</v>
      </c>
      <c r="Q1502">
        <v>57.8</v>
      </c>
      <c r="R1502" t="s">
        <v>1638</v>
      </c>
      <c r="S1502">
        <v>22979</v>
      </c>
      <c r="T1502">
        <v>29674</v>
      </c>
      <c r="U1502">
        <v>2</v>
      </c>
      <c r="V1502" t="s">
        <v>207</v>
      </c>
      <c r="W1502" t="s">
        <v>343</v>
      </c>
      <c r="X1502" t="s">
        <v>1557</v>
      </c>
      <c r="Y1502" t="s">
        <v>2417</v>
      </c>
    </row>
    <row r="1503" spans="1:25" x14ac:dyDescent="0.2">
      <c r="A1503" t="s">
        <v>344</v>
      </c>
      <c r="B1503" t="s">
        <v>345</v>
      </c>
      <c r="C1503" t="s">
        <v>346</v>
      </c>
      <c r="D1503" t="s">
        <v>316</v>
      </c>
      <c r="E1503" t="s">
        <v>315</v>
      </c>
      <c r="F1503" t="s">
        <v>154</v>
      </c>
      <c r="G1503" t="s">
        <v>147</v>
      </c>
      <c r="H1503">
        <v>1</v>
      </c>
      <c r="I1503">
        <v>92.23</v>
      </c>
      <c r="J1503" s="2">
        <v>5.1E-8</v>
      </c>
      <c r="K1503" s="1">
        <v>0.99890000000000001</v>
      </c>
      <c r="L1503" t="s">
        <v>16</v>
      </c>
      <c r="M1503">
        <v>67</v>
      </c>
      <c r="N1503">
        <v>83</v>
      </c>
      <c r="O1503" t="s">
        <v>17</v>
      </c>
      <c r="P1503">
        <v>8869</v>
      </c>
      <c r="Q1503">
        <v>99.1</v>
      </c>
      <c r="R1503" t="s">
        <v>2374</v>
      </c>
      <c r="S1503">
        <v>20533</v>
      </c>
      <c r="T1503">
        <v>28084</v>
      </c>
      <c r="U1503">
        <v>2</v>
      </c>
      <c r="V1503" t="s">
        <v>207</v>
      </c>
      <c r="W1503" t="s">
        <v>343</v>
      </c>
      <c r="X1503" t="s">
        <v>1964</v>
      </c>
      <c r="Y1503" t="s">
        <v>2417</v>
      </c>
    </row>
    <row r="1504" spans="1:25" x14ac:dyDescent="0.2">
      <c r="A1504" t="s">
        <v>344</v>
      </c>
      <c r="B1504" t="s">
        <v>345</v>
      </c>
      <c r="C1504" t="s">
        <v>346</v>
      </c>
      <c r="D1504" t="s">
        <v>307</v>
      </c>
      <c r="E1504" t="s">
        <v>938</v>
      </c>
      <c r="F1504" t="s">
        <v>939</v>
      </c>
      <c r="G1504" t="s">
        <v>147</v>
      </c>
      <c r="H1504">
        <v>11</v>
      </c>
      <c r="I1504">
        <v>47.69</v>
      </c>
      <c r="J1504" s="2">
        <v>3.4E-5</v>
      </c>
      <c r="K1504" s="1">
        <v>0.99880000000000002</v>
      </c>
      <c r="L1504" t="s">
        <v>16</v>
      </c>
      <c r="M1504">
        <v>170</v>
      </c>
      <c r="N1504">
        <v>180</v>
      </c>
      <c r="O1504" t="s">
        <v>17</v>
      </c>
      <c r="P1504">
        <v>9187</v>
      </c>
      <c r="Q1504">
        <v>57.8</v>
      </c>
      <c r="R1504" t="s">
        <v>1599</v>
      </c>
      <c r="S1504">
        <v>14712</v>
      </c>
      <c r="T1504">
        <v>13011</v>
      </c>
      <c r="U1504">
        <v>1</v>
      </c>
      <c r="V1504" t="s">
        <v>941</v>
      </c>
      <c r="W1504" t="s">
        <v>343</v>
      </c>
      <c r="X1504" t="s">
        <v>1557</v>
      </c>
      <c r="Y1504" t="s">
        <v>2417</v>
      </c>
    </row>
    <row r="1505" spans="1:25" x14ac:dyDescent="0.2">
      <c r="A1505" t="s">
        <v>344</v>
      </c>
      <c r="B1505" t="s">
        <v>345</v>
      </c>
      <c r="C1505" t="s">
        <v>346</v>
      </c>
      <c r="D1505" t="s">
        <v>307</v>
      </c>
      <c r="E1505" t="s">
        <v>938</v>
      </c>
      <c r="F1505" t="s">
        <v>939</v>
      </c>
      <c r="G1505" t="s">
        <v>147</v>
      </c>
      <c r="H1505">
        <v>11</v>
      </c>
      <c r="I1505">
        <v>44.8</v>
      </c>
      <c r="J1505" s="2">
        <v>6.3E-5</v>
      </c>
      <c r="K1505" s="1">
        <v>0.99880000000000002</v>
      </c>
      <c r="L1505" t="s">
        <v>16</v>
      </c>
      <c r="M1505">
        <v>78</v>
      </c>
      <c r="N1505">
        <v>88</v>
      </c>
      <c r="O1505" t="s">
        <v>17</v>
      </c>
      <c r="P1505">
        <v>8869</v>
      </c>
      <c r="Q1505">
        <v>99.1</v>
      </c>
      <c r="R1505" t="s">
        <v>2361</v>
      </c>
      <c r="S1505">
        <v>13001</v>
      </c>
      <c r="T1505">
        <v>10343</v>
      </c>
      <c r="U1505">
        <v>1</v>
      </c>
      <c r="V1505" t="s">
        <v>941</v>
      </c>
      <c r="W1505" t="s">
        <v>343</v>
      </c>
      <c r="X1505" t="s">
        <v>1964</v>
      </c>
      <c r="Y1505" t="s">
        <v>2417</v>
      </c>
    </row>
    <row r="1506" spans="1:25" x14ac:dyDescent="0.2">
      <c r="A1506" t="s">
        <v>344</v>
      </c>
      <c r="B1506" t="s">
        <v>345</v>
      </c>
      <c r="C1506" t="s">
        <v>346</v>
      </c>
      <c r="D1506" t="s">
        <v>305</v>
      </c>
      <c r="E1506" t="s">
        <v>304</v>
      </c>
      <c r="F1506" t="s">
        <v>154</v>
      </c>
      <c r="G1506" t="s">
        <v>147</v>
      </c>
      <c r="H1506">
        <v>1</v>
      </c>
      <c r="I1506">
        <v>47.55</v>
      </c>
      <c r="J1506">
        <v>1.4999999999999999E-4</v>
      </c>
      <c r="K1506" s="1">
        <v>0.99860000000000004</v>
      </c>
      <c r="L1506" t="s">
        <v>16</v>
      </c>
      <c r="M1506">
        <v>67</v>
      </c>
      <c r="N1506">
        <v>77</v>
      </c>
      <c r="O1506" t="s">
        <v>17</v>
      </c>
      <c r="P1506">
        <v>7196</v>
      </c>
      <c r="Q1506">
        <v>99.1</v>
      </c>
      <c r="R1506" t="s">
        <v>156</v>
      </c>
      <c r="S1506">
        <v>12306</v>
      </c>
      <c r="T1506">
        <v>17263</v>
      </c>
      <c r="U1506">
        <v>1</v>
      </c>
      <c r="V1506" t="s">
        <v>153</v>
      </c>
      <c r="W1506" t="s">
        <v>343</v>
      </c>
      <c r="X1506" t="s">
        <v>757</v>
      </c>
      <c r="Y1506" t="s">
        <v>2417</v>
      </c>
    </row>
    <row r="1507" spans="1:25" x14ac:dyDescent="0.2">
      <c r="A1507" t="s">
        <v>344</v>
      </c>
      <c r="B1507" t="s">
        <v>345</v>
      </c>
      <c r="C1507" t="s">
        <v>346</v>
      </c>
      <c r="D1507" t="s">
        <v>316</v>
      </c>
      <c r="E1507" t="s">
        <v>315</v>
      </c>
      <c r="F1507" t="s">
        <v>154</v>
      </c>
      <c r="G1507" t="s">
        <v>147</v>
      </c>
      <c r="H1507">
        <v>1</v>
      </c>
      <c r="I1507">
        <v>80.44</v>
      </c>
      <c r="J1507" s="2">
        <v>1.8E-7</v>
      </c>
      <c r="K1507" s="1">
        <v>0.99850000000000005</v>
      </c>
      <c r="L1507" t="s">
        <v>16</v>
      </c>
      <c r="M1507">
        <v>159</v>
      </c>
      <c r="N1507">
        <v>175</v>
      </c>
      <c r="O1507" t="s">
        <v>17</v>
      </c>
      <c r="P1507">
        <v>9187</v>
      </c>
      <c r="Q1507">
        <v>57.8</v>
      </c>
      <c r="R1507" t="s">
        <v>1637</v>
      </c>
      <c r="S1507">
        <v>22978</v>
      </c>
      <c r="T1507">
        <v>29671</v>
      </c>
      <c r="U1507">
        <v>2</v>
      </c>
      <c r="V1507" t="s">
        <v>207</v>
      </c>
      <c r="W1507" t="s">
        <v>343</v>
      </c>
      <c r="X1507" t="s">
        <v>1557</v>
      </c>
      <c r="Y1507" t="s">
        <v>2417</v>
      </c>
    </row>
    <row r="1508" spans="1:25" x14ac:dyDescent="0.2">
      <c r="A1508" t="s">
        <v>344</v>
      </c>
      <c r="B1508" t="s">
        <v>345</v>
      </c>
      <c r="C1508" t="s">
        <v>346</v>
      </c>
      <c r="D1508" t="s">
        <v>316</v>
      </c>
      <c r="E1508" t="s">
        <v>315</v>
      </c>
      <c r="F1508" t="s">
        <v>154</v>
      </c>
      <c r="G1508" t="s">
        <v>147</v>
      </c>
      <c r="H1508">
        <v>1</v>
      </c>
      <c r="I1508">
        <v>83.95</v>
      </c>
      <c r="J1508" s="2">
        <v>9.8000000000000004E-8</v>
      </c>
      <c r="K1508" s="1">
        <v>0.99839999999999995</v>
      </c>
      <c r="L1508" t="s">
        <v>16</v>
      </c>
      <c r="M1508">
        <v>159</v>
      </c>
      <c r="N1508">
        <v>175</v>
      </c>
      <c r="O1508" t="s">
        <v>17</v>
      </c>
      <c r="P1508">
        <v>9187</v>
      </c>
      <c r="Q1508">
        <v>57.8</v>
      </c>
      <c r="R1508" t="s">
        <v>1635</v>
      </c>
      <c r="S1508">
        <v>22965</v>
      </c>
      <c r="T1508">
        <v>29662</v>
      </c>
      <c r="U1508">
        <v>2</v>
      </c>
      <c r="V1508" t="s">
        <v>207</v>
      </c>
      <c r="W1508" t="s">
        <v>343</v>
      </c>
      <c r="X1508" t="s">
        <v>1557</v>
      </c>
      <c r="Y1508" t="s">
        <v>2417</v>
      </c>
    </row>
    <row r="1509" spans="1:25" x14ac:dyDescent="0.2">
      <c r="A1509" t="s">
        <v>344</v>
      </c>
      <c r="B1509" t="s">
        <v>345</v>
      </c>
      <c r="C1509" t="s">
        <v>346</v>
      </c>
      <c r="D1509" t="s">
        <v>305</v>
      </c>
      <c r="E1509" t="s">
        <v>304</v>
      </c>
      <c r="F1509" t="s">
        <v>154</v>
      </c>
      <c r="G1509" t="s">
        <v>147</v>
      </c>
      <c r="H1509">
        <v>1</v>
      </c>
      <c r="I1509">
        <v>50.48</v>
      </c>
      <c r="J1509" s="2">
        <v>6.0000000000000002E-5</v>
      </c>
      <c r="K1509" s="1">
        <v>0.99829999999999997</v>
      </c>
      <c r="L1509" t="s">
        <v>16</v>
      </c>
      <c r="M1509">
        <v>67</v>
      </c>
      <c r="N1509">
        <v>77</v>
      </c>
      <c r="O1509" t="s">
        <v>17</v>
      </c>
      <c r="P1509">
        <v>8869</v>
      </c>
      <c r="Q1509">
        <v>99.1</v>
      </c>
      <c r="R1509" t="s">
        <v>2357</v>
      </c>
      <c r="S1509">
        <v>12731</v>
      </c>
      <c r="T1509">
        <v>17863</v>
      </c>
      <c r="U1509">
        <v>1</v>
      </c>
      <c r="V1509" t="s">
        <v>153</v>
      </c>
      <c r="W1509" t="s">
        <v>343</v>
      </c>
      <c r="X1509" t="s">
        <v>1964</v>
      </c>
      <c r="Y1509" t="s">
        <v>2417</v>
      </c>
    </row>
    <row r="1510" spans="1:25" x14ac:dyDescent="0.2">
      <c r="A1510" t="s">
        <v>344</v>
      </c>
      <c r="B1510" t="s">
        <v>345</v>
      </c>
      <c r="C1510" t="s">
        <v>346</v>
      </c>
      <c r="D1510" t="s">
        <v>316</v>
      </c>
      <c r="E1510" t="s">
        <v>315</v>
      </c>
      <c r="F1510" t="s">
        <v>154</v>
      </c>
      <c r="G1510" t="s">
        <v>147</v>
      </c>
      <c r="H1510">
        <v>1</v>
      </c>
      <c r="I1510">
        <v>76.39</v>
      </c>
      <c r="J1510" s="2">
        <v>4.5999999999999999E-7</v>
      </c>
      <c r="K1510" s="1">
        <v>0.99790000000000001</v>
      </c>
      <c r="L1510" t="s">
        <v>16</v>
      </c>
      <c r="M1510">
        <v>67</v>
      </c>
      <c r="N1510">
        <v>83</v>
      </c>
      <c r="O1510" t="s">
        <v>17</v>
      </c>
      <c r="P1510">
        <v>7196</v>
      </c>
      <c r="Q1510">
        <v>99.1</v>
      </c>
      <c r="R1510" t="s">
        <v>208</v>
      </c>
      <c r="S1510">
        <v>20565</v>
      </c>
      <c r="T1510">
        <v>27712</v>
      </c>
      <c r="U1510">
        <v>2</v>
      </c>
      <c r="V1510" t="s">
        <v>207</v>
      </c>
      <c r="W1510" t="s">
        <v>343</v>
      </c>
      <c r="X1510" t="s">
        <v>757</v>
      </c>
      <c r="Y1510" t="s">
        <v>2417</v>
      </c>
    </row>
    <row r="1511" spans="1:25" x14ac:dyDescent="0.2">
      <c r="A1511" t="s">
        <v>344</v>
      </c>
      <c r="B1511" t="s">
        <v>345</v>
      </c>
      <c r="C1511" t="s">
        <v>346</v>
      </c>
      <c r="D1511" t="s">
        <v>316</v>
      </c>
      <c r="E1511" t="s">
        <v>315</v>
      </c>
      <c r="F1511" t="s">
        <v>154</v>
      </c>
      <c r="G1511" t="s">
        <v>147</v>
      </c>
      <c r="H1511">
        <v>1</v>
      </c>
      <c r="I1511">
        <v>72.92</v>
      </c>
      <c r="J1511" s="2">
        <v>2.9000000000000002E-6</v>
      </c>
      <c r="K1511" s="1">
        <v>0.99750000000000005</v>
      </c>
      <c r="L1511" t="s">
        <v>16</v>
      </c>
      <c r="M1511">
        <v>67</v>
      </c>
      <c r="N1511">
        <v>83</v>
      </c>
      <c r="O1511" t="s">
        <v>17</v>
      </c>
      <c r="P1511">
        <v>10455</v>
      </c>
      <c r="Q1511">
        <v>99.7</v>
      </c>
      <c r="R1511" t="s">
        <v>951</v>
      </c>
      <c r="S1511">
        <v>25162</v>
      </c>
      <c r="T1511">
        <v>30760</v>
      </c>
      <c r="U1511">
        <v>2</v>
      </c>
      <c r="V1511" t="s">
        <v>207</v>
      </c>
      <c r="W1511" t="s">
        <v>343</v>
      </c>
      <c r="X1511" t="s">
        <v>765</v>
      </c>
      <c r="Y1511" t="s">
        <v>2417</v>
      </c>
    </row>
    <row r="1512" spans="1:25" x14ac:dyDescent="0.2">
      <c r="A1512" t="s">
        <v>344</v>
      </c>
      <c r="B1512" t="s">
        <v>345</v>
      </c>
      <c r="C1512" t="s">
        <v>346</v>
      </c>
      <c r="D1512" t="s">
        <v>307</v>
      </c>
      <c r="E1512" t="s">
        <v>306</v>
      </c>
      <c r="F1512" t="s">
        <v>159</v>
      </c>
      <c r="G1512" t="s">
        <v>81</v>
      </c>
      <c r="H1512">
        <v>1</v>
      </c>
      <c r="I1512">
        <v>57.66</v>
      </c>
      <c r="J1512" s="2">
        <v>3.8999999999999999E-6</v>
      </c>
      <c r="K1512" s="1">
        <v>0.99729999999999996</v>
      </c>
      <c r="L1512" t="s">
        <v>357</v>
      </c>
      <c r="M1512">
        <v>78</v>
      </c>
      <c r="N1512">
        <v>88</v>
      </c>
      <c r="O1512" t="s">
        <v>17</v>
      </c>
      <c r="P1512">
        <v>809</v>
      </c>
      <c r="Q1512">
        <v>66.5</v>
      </c>
      <c r="R1512" t="s">
        <v>2131</v>
      </c>
      <c r="S1512">
        <v>376</v>
      </c>
      <c r="T1512">
        <v>12070</v>
      </c>
      <c r="U1512">
        <v>1</v>
      </c>
      <c r="V1512" t="s">
        <v>153</v>
      </c>
      <c r="W1512" t="s">
        <v>581</v>
      </c>
      <c r="X1512" t="s">
        <v>1964</v>
      </c>
      <c r="Y1512" t="s">
        <v>2417</v>
      </c>
    </row>
    <row r="1513" spans="1:25" x14ac:dyDescent="0.2">
      <c r="A1513" t="s">
        <v>344</v>
      </c>
      <c r="B1513" t="s">
        <v>345</v>
      </c>
      <c r="C1513" t="s">
        <v>346</v>
      </c>
      <c r="D1513" t="s">
        <v>316</v>
      </c>
      <c r="E1513" t="s">
        <v>315</v>
      </c>
      <c r="F1513" t="s">
        <v>154</v>
      </c>
      <c r="G1513" t="s">
        <v>147</v>
      </c>
      <c r="H1513">
        <v>1</v>
      </c>
      <c r="I1513">
        <v>68.849999999999994</v>
      </c>
      <c r="J1513" s="2">
        <v>3.4999999999999998E-7</v>
      </c>
      <c r="K1513" s="1">
        <v>0.99709999999999999</v>
      </c>
      <c r="L1513" t="s">
        <v>16</v>
      </c>
      <c r="M1513">
        <v>67</v>
      </c>
      <c r="N1513">
        <v>83</v>
      </c>
      <c r="O1513" t="s">
        <v>17</v>
      </c>
      <c r="P1513">
        <v>8072</v>
      </c>
      <c r="Q1513">
        <v>99.1</v>
      </c>
      <c r="R1513" t="s">
        <v>1350</v>
      </c>
      <c r="S1513">
        <v>22600</v>
      </c>
      <c r="T1513">
        <v>28972</v>
      </c>
      <c r="U1513">
        <v>2</v>
      </c>
      <c r="V1513" t="s">
        <v>207</v>
      </c>
      <c r="W1513" t="s">
        <v>343</v>
      </c>
      <c r="X1513" t="s">
        <v>1172</v>
      </c>
      <c r="Y1513" t="s">
        <v>2417</v>
      </c>
    </row>
    <row r="1514" spans="1:25" x14ac:dyDescent="0.2">
      <c r="A1514" t="s">
        <v>344</v>
      </c>
      <c r="B1514" t="s">
        <v>345</v>
      </c>
      <c r="C1514" t="s">
        <v>346</v>
      </c>
      <c r="D1514" t="s">
        <v>307</v>
      </c>
      <c r="E1514" t="s">
        <v>938</v>
      </c>
      <c r="F1514" t="s">
        <v>939</v>
      </c>
      <c r="G1514" t="s">
        <v>147</v>
      </c>
      <c r="H1514">
        <v>11</v>
      </c>
      <c r="I1514">
        <v>41.92</v>
      </c>
      <c r="J1514">
        <v>1.3999999999999999E-4</v>
      </c>
      <c r="K1514" s="1">
        <v>0.99660000000000004</v>
      </c>
      <c r="L1514" t="s">
        <v>16</v>
      </c>
      <c r="M1514">
        <v>78</v>
      </c>
      <c r="N1514">
        <v>88</v>
      </c>
      <c r="O1514" t="s">
        <v>17</v>
      </c>
      <c r="P1514">
        <v>1645</v>
      </c>
      <c r="Q1514">
        <v>86.8</v>
      </c>
      <c r="R1514" t="s">
        <v>1064</v>
      </c>
      <c r="S1514">
        <v>8521</v>
      </c>
      <c r="T1514">
        <v>12202</v>
      </c>
      <c r="U1514">
        <v>1</v>
      </c>
      <c r="V1514" t="s">
        <v>941</v>
      </c>
      <c r="W1514" t="s">
        <v>423</v>
      </c>
      <c r="X1514" t="s">
        <v>765</v>
      </c>
      <c r="Y1514" t="s">
        <v>2417</v>
      </c>
    </row>
    <row r="1515" spans="1:25" x14ac:dyDescent="0.2">
      <c r="A1515" t="s">
        <v>344</v>
      </c>
      <c r="B1515" t="s">
        <v>345</v>
      </c>
      <c r="C1515" t="s">
        <v>346</v>
      </c>
      <c r="D1515" t="s">
        <v>318</v>
      </c>
      <c r="E1515" t="s">
        <v>418</v>
      </c>
      <c r="F1515" t="s">
        <v>391</v>
      </c>
      <c r="G1515" t="s">
        <v>81</v>
      </c>
      <c r="H1515">
        <v>10</v>
      </c>
      <c r="I1515">
        <v>76.14</v>
      </c>
      <c r="J1515" s="2">
        <v>1.8E-7</v>
      </c>
      <c r="K1515" s="1">
        <v>0.99609999999999999</v>
      </c>
      <c r="L1515" t="s">
        <v>357</v>
      </c>
      <c r="M1515">
        <v>89</v>
      </c>
      <c r="N1515">
        <v>105</v>
      </c>
      <c r="O1515" t="s">
        <v>17</v>
      </c>
      <c r="P1515">
        <v>758</v>
      </c>
      <c r="Q1515">
        <v>61.1</v>
      </c>
      <c r="R1515" t="s">
        <v>1136</v>
      </c>
      <c r="S1515">
        <v>615</v>
      </c>
      <c r="T1515">
        <v>25075</v>
      </c>
      <c r="U1515">
        <v>0</v>
      </c>
      <c r="V1515" t="s">
        <v>420</v>
      </c>
      <c r="W1515" t="s">
        <v>581</v>
      </c>
      <c r="X1515" t="s">
        <v>765</v>
      </c>
      <c r="Y1515" t="s">
        <v>2417</v>
      </c>
    </row>
    <row r="1516" spans="1:25" x14ac:dyDescent="0.2">
      <c r="A1516" t="s">
        <v>344</v>
      </c>
      <c r="B1516" t="s">
        <v>345</v>
      </c>
      <c r="C1516" t="s">
        <v>346</v>
      </c>
      <c r="D1516" t="s">
        <v>316</v>
      </c>
      <c r="E1516" t="s">
        <v>315</v>
      </c>
      <c r="F1516" t="s">
        <v>154</v>
      </c>
      <c r="G1516" t="s">
        <v>147</v>
      </c>
      <c r="H1516">
        <v>1</v>
      </c>
      <c r="I1516">
        <v>65.319999999999993</v>
      </c>
      <c r="J1516" s="2">
        <v>7.4000000000000003E-6</v>
      </c>
      <c r="K1516" s="1">
        <v>0.99539999999999995</v>
      </c>
      <c r="L1516" t="s">
        <v>16</v>
      </c>
      <c r="M1516">
        <v>67</v>
      </c>
      <c r="N1516">
        <v>83</v>
      </c>
      <c r="O1516" t="s">
        <v>17</v>
      </c>
      <c r="P1516">
        <v>7196</v>
      </c>
      <c r="Q1516">
        <v>99.1</v>
      </c>
      <c r="R1516" t="s">
        <v>206</v>
      </c>
      <c r="S1516">
        <v>20561</v>
      </c>
      <c r="T1516">
        <v>27797</v>
      </c>
      <c r="U1516">
        <v>2</v>
      </c>
      <c r="V1516" t="s">
        <v>207</v>
      </c>
      <c r="W1516" t="s">
        <v>343</v>
      </c>
      <c r="X1516" t="s">
        <v>757</v>
      </c>
      <c r="Y1516" t="s">
        <v>2417</v>
      </c>
    </row>
    <row r="1517" spans="1:25" x14ac:dyDescent="0.2">
      <c r="A1517" t="s">
        <v>344</v>
      </c>
      <c r="B1517" t="s">
        <v>345</v>
      </c>
      <c r="C1517" t="s">
        <v>346</v>
      </c>
      <c r="D1517" t="s">
        <v>305</v>
      </c>
      <c r="E1517" t="s">
        <v>304</v>
      </c>
      <c r="F1517" t="s">
        <v>154</v>
      </c>
      <c r="G1517" t="s">
        <v>147</v>
      </c>
      <c r="H1517">
        <v>1</v>
      </c>
      <c r="I1517">
        <v>35.4</v>
      </c>
      <c r="J1517">
        <v>1.6000000000000001E-3</v>
      </c>
      <c r="K1517" s="1">
        <v>0.99529999999999996</v>
      </c>
      <c r="L1517" t="s">
        <v>16</v>
      </c>
      <c r="M1517">
        <v>67</v>
      </c>
      <c r="N1517">
        <v>77</v>
      </c>
      <c r="O1517" t="s">
        <v>17</v>
      </c>
      <c r="P1517">
        <v>2403</v>
      </c>
      <c r="Q1517">
        <v>86.8</v>
      </c>
      <c r="R1517" t="s">
        <v>1474</v>
      </c>
      <c r="S1517">
        <v>11932</v>
      </c>
      <c r="T1517">
        <v>18884</v>
      </c>
      <c r="U1517">
        <v>1</v>
      </c>
      <c r="V1517" t="s">
        <v>153</v>
      </c>
      <c r="W1517" t="s">
        <v>423</v>
      </c>
      <c r="X1517" t="s">
        <v>1172</v>
      </c>
      <c r="Y1517" t="s">
        <v>2417</v>
      </c>
    </row>
    <row r="1518" spans="1:25" x14ac:dyDescent="0.2">
      <c r="A1518" t="s">
        <v>344</v>
      </c>
      <c r="B1518" t="s">
        <v>345</v>
      </c>
      <c r="C1518" t="s">
        <v>346</v>
      </c>
      <c r="D1518" t="s">
        <v>305</v>
      </c>
      <c r="E1518" t="s">
        <v>304</v>
      </c>
      <c r="F1518" t="s">
        <v>154</v>
      </c>
      <c r="G1518" t="s">
        <v>147</v>
      </c>
      <c r="H1518">
        <v>1</v>
      </c>
      <c r="I1518">
        <v>38.06</v>
      </c>
      <c r="J1518">
        <v>8.4999999999999995E-4</v>
      </c>
      <c r="K1518" s="1">
        <v>0.99519999999999997</v>
      </c>
      <c r="L1518" t="s">
        <v>16</v>
      </c>
      <c r="M1518">
        <v>67</v>
      </c>
      <c r="N1518">
        <v>77</v>
      </c>
      <c r="O1518" t="s">
        <v>17</v>
      </c>
      <c r="P1518">
        <v>10455</v>
      </c>
      <c r="Q1518">
        <v>99.7</v>
      </c>
      <c r="R1518" t="s">
        <v>937</v>
      </c>
      <c r="S1518">
        <v>16195</v>
      </c>
      <c r="T1518">
        <v>20768</v>
      </c>
      <c r="U1518">
        <v>1</v>
      </c>
      <c r="V1518" t="s">
        <v>153</v>
      </c>
      <c r="W1518" t="s">
        <v>343</v>
      </c>
      <c r="X1518" t="s">
        <v>765</v>
      </c>
      <c r="Y1518" t="s">
        <v>2417</v>
      </c>
    </row>
    <row r="1519" spans="1:25" x14ac:dyDescent="0.2">
      <c r="A1519" t="s">
        <v>344</v>
      </c>
      <c r="B1519" t="s">
        <v>345</v>
      </c>
      <c r="C1519" t="s">
        <v>346</v>
      </c>
      <c r="D1519" t="s">
        <v>305</v>
      </c>
      <c r="E1519" t="s">
        <v>304</v>
      </c>
      <c r="F1519" t="s">
        <v>154</v>
      </c>
      <c r="G1519" t="s">
        <v>147</v>
      </c>
      <c r="H1519">
        <v>1</v>
      </c>
      <c r="I1519">
        <v>40.22</v>
      </c>
      <c r="J1519">
        <v>2.9E-4</v>
      </c>
      <c r="K1519" s="1">
        <v>0.99490000000000001</v>
      </c>
      <c r="L1519" t="s">
        <v>16</v>
      </c>
      <c r="M1519">
        <v>67</v>
      </c>
      <c r="N1519">
        <v>77</v>
      </c>
      <c r="O1519" t="s">
        <v>17</v>
      </c>
      <c r="P1519">
        <v>7196</v>
      </c>
      <c r="Q1519">
        <v>99.1</v>
      </c>
      <c r="R1519" t="s">
        <v>157</v>
      </c>
      <c r="S1519">
        <v>12309</v>
      </c>
      <c r="T1519">
        <v>16968</v>
      </c>
      <c r="U1519">
        <v>1</v>
      </c>
      <c r="V1519" t="s">
        <v>153</v>
      </c>
      <c r="W1519" t="s">
        <v>343</v>
      </c>
      <c r="X1519" t="s">
        <v>757</v>
      </c>
      <c r="Y1519" t="s">
        <v>2417</v>
      </c>
    </row>
    <row r="1520" spans="1:25" x14ac:dyDescent="0.2">
      <c r="A1520" t="s">
        <v>344</v>
      </c>
      <c r="B1520" t="s">
        <v>345</v>
      </c>
      <c r="C1520" t="s">
        <v>346</v>
      </c>
      <c r="D1520" t="s">
        <v>305</v>
      </c>
      <c r="E1520" t="s">
        <v>304</v>
      </c>
      <c r="F1520" t="s">
        <v>154</v>
      </c>
      <c r="G1520" t="s">
        <v>147</v>
      </c>
      <c r="H1520">
        <v>1</v>
      </c>
      <c r="I1520">
        <v>38.93</v>
      </c>
      <c r="J1520">
        <v>2.2000000000000001E-4</v>
      </c>
      <c r="K1520" s="1">
        <v>0.99470000000000003</v>
      </c>
      <c r="L1520" t="s">
        <v>16</v>
      </c>
      <c r="M1520">
        <v>67</v>
      </c>
      <c r="N1520">
        <v>77</v>
      </c>
      <c r="O1520" t="s">
        <v>17</v>
      </c>
      <c r="P1520">
        <v>1643</v>
      </c>
      <c r="Q1520">
        <v>86.8</v>
      </c>
      <c r="R1520" t="s">
        <v>2023</v>
      </c>
      <c r="S1520">
        <v>6095</v>
      </c>
      <c r="T1520">
        <v>15306</v>
      </c>
      <c r="U1520">
        <v>1</v>
      </c>
      <c r="V1520" t="s">
        <v>153</v>
      </c>
      <c r="W1520" t="s">
        <v>423</v>
      </c>
      <c r="X1520" t="s">
        <v>1964</v>
      </c>
      <c r="Y1520" t="s">
        <v>2417</v>
      </c>
    </row>
    <row r="1521" spans="1:25" x14ac:dyDescent="0.2">
      <c r="A1521" t="s">
        <v>344</v>
      </c>
      <c r="B1521" t="s">
        <v>345</v>
      </c>
      <c r="C1521" t="s">
        <v>346</v>
      </c>
      <c r="D1521" t="s">
        <v>305</v>
      </c>
      <c r="E1521" t="s">
        <v>304</v>
      </c>
      <c r="F1521" t="s">
        <v>154</v>
      </c>
      <c r="G1521" t="s">
        <v>147</v>
      </c>
      <c r="H1521">
        <v>1</v>
      </c>
      <c r="I1521">
        <v>35.24</v>
      </c>
      <c r="J1521">
        <v>7.2999999999999996E-4</v>
      </c>
      <c r="K1521" s="1">
        <v>0.99390000000000001</v>
      </c>
      <c r="L1521" t="s">
        <v>16</v>
      </c>
      <c r="M1521">
        <v>67</v>
      </c>
      <c r="N1521">
        <v>77</v>
      </c>
      <c r="O1521" t="s">
        <v>17</v>
      </c>
      <c r="P1521">
        <v>8072</v>
      </c>
      <c r="Q1521">
        <v>99.1</v>
      </c>
      <c r="R1521" t="s">
        <v>1335</v>
      </c>
      <c r="S1521">
        <v>14294</v>
      </c>
      <c r="T1521">
        <v>18974</v>
      </c>
      <c r="U1521">
        <v>1</v>
      </c>
      <c r="V1521" t="s">
        <v>153</v>
      </c>
      <c r="W1521" t="s">
        <v>343</v>
      </c>
      <c r="X1521" t="s">
        <v>1172</v>
      </c>
      <c r="Y1521" t="s">
        <v>2417</v>
      </c>
    </row>
    <row r="1522" spans="1:25" x14ac:dyDescent="0.2">
      <c r="A1522" t="s">
        <v>344</v>
      </c>
      <c r="B1522" t="s">
        <v>345</v>
      </c>
      <c r="C1522" t="s">
        <v>346</v>
      </c>
      <c r="D1522" t="s">
        <v>305</v>
      </c>
      <c r="E1522" t="s">
        <v>304</v>
      </c>
      <c r="F1522" t="s">
        <v>154</v>
      </c>
      <c r="G1522" t="s">
        <v>147</v>
      </c>
      <c r="H1522">
        <v>1</v>
      </c>
      <c r="I1522">
        <v>39.32</v>
      </c>
      <c r="J1522">
        <v>2.1000000000000001E-4</v>
      </c>
      <c r="K1522" s="1">
        <v>0.99339999999999995</v>
      </c>
      <c r="L1522" t="s">
        <v>16</v>
      </c>
      <c r="M1522">
        <v>159</v>
      </c>
      <c r="N1522">
        <v>169</v>
      </c>
      <c r="O1522" t="s">
        <v>17</v>
      </c>
      <c r="P1522">
        <v>9187</v>
      </c>
      <c r="Q1522">
        <v>57.8</v>
      </c>
      <c r="R1522" t="s">
        <v>1589</v>
      </c>
      <c r="S1522">
        <v>14358</v>
      </c>
      <c r="T1522">
        <v>19589</v>
      </c>
      <c r="U1522">
        <v>1</v>
      </c>
      <c r="V1522" t="s">
        <v>153</v>
      </c>
      <c r="W1522" t="s">
        <v>343</v>
      </c>
      <c r="X1522" t="s">
        <v>1557</v>
      </c>
      <c r="Y1522" t="s">
        <v>2417</v>
      </c>
    </row>
    <row r="1523" spans="1:25" x14ac:dyDescent="0.2">
      <c r="A1523" t="s">
        <v>344</v>
      </c>
      <c r="B1523" t="s">
        <v>345</v>
      </c>
      <c r="C1523" t="s">
        <v>346</v>
      </c>
      <c r="D1523" t="s">
        <v>316</v>
      </c>
      <c r="E1523" t="s">
        <v>315</v>
      </c>
      <c r="F1523" t="s">
        <v>154</v>
      </c>
      <c r="G1523" t="s">
        <v>147</v>
      </c>
      <c r="H1523">
        <v>1</v>
      </c>
      <c r="I1523">
        <v>73.34</v>
      </c>
      <c r="J1523" s="2">
        <v>3.9999999999999998E-6</v>
      </c>
      <c r="K1523" s="1">
        <v>0.99260000000000004</v>
      </c>
      <c r="L1523" t="s">
        <v>16</v>
      </c>
      <c r="M1523">
        <v>159</v>
      </c>
      <c r="N1523">
        <v>175</v>
      </c>
      <c r="O1523" t="s">
        <v>17</v>
      </c>
      <c r="P1523">
        <v>9187</v>
      </c>
      <c r="Q1523">
        <v>57.8</v>
      </c>
      <c r="R1523" t="s">
        <v>1636</v>
      </c>
      <c r="S1523">
        <v>22966</v>
      </c>
      <c r="T1523">
        <v>29664</v>
      </c>
      <c r="U1523">
        <v>2</v>
      </c>
      <c r="V1523" t="s">
        <v>207</v>
      </c>
      <c r="W1523" t="s">
        <v>343</v>
      </c>
      <c r="X1523" t="s">
        <v>1557</v>
      </c>
      <c r="Y1523" t="s">
        <v>2417</v>
      </c>
    </row>
    <row r="1524" spans="1:25" x14ac:dyDescent="0.2">
      <c r="A1524" t="s">
        <v>344</v>
      </c>
      <c r="B1524" t="s">
        <v>345</v>
      </c>
      <c r="C1524" t="s">
        <v>346</v>
      </c>
      <c r="D1524" t="s">
        <v>678</v>
      </c>
      <c r="E1524" t="s">
        <v>1370</v>
      </c>
      <c r="F1524" t="s">
        <v>159</v>
      </c>
      <c r="G1524" t="s">
        <v>81</v>
      </c>
      <c r="H1524">
        <v>1</v>
      </c>
      <c r="I1524">
        <v>30.7</v>
      </c>
      <c r="J1524">
        <v>3.2000000000000001E-2</v>
      </c>
      <c r="K1524" s="1">
        <v>0.99239999999999995</v>
      </c>
      <c r="L1524" t="s">
        <v>357</v>
      </c>
      <c r="M1524">
        <v>170</v>
      </c>
      <c r="N1524">
        <v>175</v>
      </c>
      <c r="O1524" t="s">
        <v>17</v>
      </c>
      <c r="P1524">
        <v>316</v>
      </c>
      <c r="Q1524">
        <v>24.3</v>
      </c>
      <c r="R1524" t="s">
        <v>1998</v>
      </c>
      <c r="S1524">
        <v>45</v>
      </c>
      <c r="T1524">
        <v>5485</v>
      </c>
      <c r="U1524">
        <v>0</v>
      </c>
      <c r="V1524" t="s">
        <v>1372</v>
      </c>
      <c r="W1524" t="s">
        <v>385</v>
      </c>
      <c r="X1524" t="s">
        <v>1964</v>
      </c>
      <c r="Y1524" t="s">
        <v>2417</v>
      </c>
    </row>
    <row r="1525" spans="1:25" x14ac:dyDescent="0.2">
      <c r="A1525" t="s">
        <v>344</v>
      </c>
      <c r="B1525" t="s">
        <v>345</v>
      </c>
      <c r="C1525" t="s">
        <v>346</v>
      </c>
      <c r="D1525" t="s">
        <v>964</v>
      </c>
      <c r="E1525" t="s">
        <v>963</v>
      </c>
      <c r="F1525" t="s">
        <v>143</v>
      </c>
      <c r="G1525" t="s">
        <v>21</v>
      </c>
      <c r="H1525">
        <v>4</v>
      </c>
      <c r="I1525">
        <v>104.15</v>
      </c>
      <c r="J1525" s="2">
        <v>1.7000000000000001E-10</v>
      </c>
      <c r="K1525" s="1">
        <v>0.9919</v>
      </c>
      <c r="L1525" t="s">
        <v>16</v>
      </c>
      <c r="M1525">
        <v>68</v>
      </c>
      <c r="N1525">
        <v>88</v>
      </c>
      <c r="O1525" t="s">
        <v>17</v>
      </c>
      <c r="P1525">
        <v>8869</v>
      </c>
      <c r="Q1525">
        <v>99.1</v>
      </c>
      <c r="R1525" t="s">
        <v>2400</v>
      </c>
      <c r="S1525">
        <v>22213</v>
      </c>
      <c r="T1525">
        <v>32209</v>
      </c>
      <c r="U1525">
        <v>2</v>
      </c>
      <c r="V1525" t="s">
        <v>227</v>
      </c>
      <c r="W1525" t="s">
        <v>343</v>
      </c>
      <c r="X1525" t="s">
        <v>1964</v>
      </c>
      <c r="Y1525" t="s">
        <v>2417</v>
      </c>
    </row>
    <row r="1526" spans="1:25" x14ac:dyDescent="0.2">
      <c r="A1526" t="s">
        <v>344</v>
      </c>
      <c r="B1526" t="s">
        <v>345</v>
      </c>
      <c r="C1526" t="s">
        <v>346</v>
      </c>
      <c r="D1526" t="s">
        <v>305</v>
      </c>
      <c r="E1526" t="s">
        <v>304</v>
      </c>
      <c r="F1526" t="s">
        <v>154</v>
      </c>
      <c r="G1526" t="s">
        <v>147</v>
      </c>
      <c r="H1526">
        <v>1</v>
      </c>
      <c r="I1526">
        <v>33.229999999999997</v>
      </c>
      <c r="J1526">
        <v>7.6999999999999996E-4</v>
      </c>
      <c r="K1526" s="1">
        <v>0.99119999999999997</v>
      </c>
      <c r="L1526" t="s">
        <v>16</v>
      </c>
      <c r="M1526">
        <v>67</v>
      </c>
      <c r="N1526">
        <v>77</v>
      </c>
      <c r="O1526" t="s">
        <v>17</v>
      </c>
      <c r="P1526">
        <v>1643</v>
      </c>
      <c r="Q1526">
        <v>86.8</v>
      </c>
      <c r="R1526" t="s">
        <v>2024</v>
      </c>
      <c r="S1526">
        <v>6097</v>
      </c>
      <c r="T1526">
        <v>15078</v>
      </c>
      <c r="U1526">
        <v>1</v>
      </c>
      <c r="V1526" t="s">
        <v>153</v>
      </c>
      <c r="W1526" t="s">
        <v>423</v>
      </c>
      <c r="X1526" t="s">
        <v>1964</v>
      </c>
      <c r="Y1526" t="s">
        <v>2417</v>
      </c>
    </row>
    <row r="1527" spans="1:25" x14ac:dyDescent="0.2">
      <c r="A1527" t="s">
        <v>344</v>
      </c>
      <c r="B1527" t="s">
        <v>345</v>
      </c>
      <c r="C1527" t="s">
        <v>346</v>
      </c>
      <c r="D1527" t="s">
        <v>314</v>
      </c>
      <c r="E1527" t="s">
        <v>313</v>
      </c>
      <c r="F1527" t="s">
        <v>143</v>
      </c>
      <c r="G1527" t="s">
        <v>21</v>
      </c>
      <c r="H1527">
        <v>4</v>
      </c>
      <c r="I1527">
        <v>76.739999999999995</v>
      </c>
      <c r="J1527" s="2">
        <v>7.4000000000000001E-8</v>
      </c>
      <c r="K1527" s="1">
        <v>0.99109999999999998</v>
      </c>
      <c r="L1527" t="s">
        <v>16</v>
      </c>
      <c r="M1527">
        <v>68</v>
      </c>
      <c r="N1527">
        <v>83</v>
      </c>
      <c r="O1527" t="s">
        <v>17</v>
      </c>
      <c r="P1527">
        <v>8072</v>
      </c>
      <c r="Q1527">
        <v>99.1</v>
      </c>
      <c r="R1527" t="s">
        <v>1345</v>
      </c>
      <c r="S1527">
        <v>21714</v>
      </c>
      <c r="T1527">
        <v>27353</v>
      </c>
      <c r="U1527">
        <v>1</v>
      </c>
      <c r="V1527" t="s">
        <v>186</v>
      </c>
      <c r="W1527" t="s">
        <v>343</v>
      </c>
      <c r="X1527" t="s">
        <v>1172</v>
      </c>
      <c r="Y1527" t="s">
        <v>2417</v>
      </c>
    </row>
    <row r="1528" spans="1:25" x14ac:dyDescent="0.2">
      <c r="A1528" t="s">
        <v>344</v>
      </c>
      <c r="B1528" t="s">
        <v>345</v>
      </c>
      <c r="C1528" t="s">
        <v>346</v>
      </c>
      <c r="D1528" t="s">
        <v>305</v>
      </c>
      <c r="E1528" t="s">
        <v>304</v>
      </c>
      <c r="F1528" t="s">
        <v>154</v>
      </c>
      <c r="G1528" t="s">
        <v>147</v>
      </c>
      <c r="H1528">
        <v>1</v>
      </c>
      <c r="I1528">
        <v>36.58</v>
      </c>
      <c r="J1528">
        <v>3.6999999999999999E-4</v>
      </c>
      <c r="K1528" s="1">
        <v>0.9909</v>
      </c>
      <c r="L1528" t="s">
        <v>16</v>
      </c>
      <c r="M1528">
        <v>67</v>
      </c>
      <c r="N1528">
        <v>77</v>
      </c>
      <c r="O1528" t="s">
        <v>17</v>
      </c>
      <c r="P1528">
        <v>8869</v>
      </c>
      <c r="Q1528">
        <v>99.1</v>
      </c>
      <c r="R1528" t="s">
        <v>2359</v>
      </c>
      <c r="S1528">
        <v>12734</v>
      </c>
      <c r="T1528">
        <v>19222</v>
      </c>
      <c r="U1528">
        <v>1</v>
      </c>
      <c r="V1528" t="s">
        <v>153</v>
      </c>
      <c r="W1528" t="s">
        <v>343</v>
      </c>
      <c r="X1528" t="s">
        <v>1964</v>
      </c>
      <c r="Y1528" t="s">
        <v>2417</v>
      </c>
    </row>
    <row r="1529" spans="1:25" x14ac:dyDescent="0.2">
      <c r="A1529" t="s">
        <v>344</v>
      </c>
      <c r="B1529" t="s">
        <v>345</v>
      </c>
      <c r="C1529" t="s">
        <v>346</v>
      </c>
      <c r="D1529" t="s">
        <v>314</v>
      </c>
      <c r="E1529" t="s">
        <v>313</v>
      </c>
      <c r="F1529" t="s">
        <v>143</v>
      </c>
      <c r="G1529" t="s">
        <v>21</v>
      </c>
      <c r="H1529">
        <v>4</v>
      </c>
      <c r="I1529">
        <v>67.8</v>
      </c>
      <c r="J1529" s="2">
        <v>4.5999999999999999E-7</v>
      </c>
      <c r="K1529" s="1">
        <v>0.99080000000000001</v>
      </c>
      <c r="L1529" t="s">
        <v>16</v>
      </c>
      <c r="M1529">
        <v>68</v>
      </c>
      <c r="N1529">
        <v>83</v>
      </c>
      <c r="O1529" t="s">
        <v>17</v>
      </c>
      <c r="P1529">
        <v>8869</v>
      </c>
      <c r="Q1529">
        <v>99.1</v>
      </c>
      <c r="R1529" t="s">
        <v>2368</v>
      </c>
      <c r="S1529">
        <v>19726</v>
      </c>
      <c r="T1529">
        <v>29831</v>
      </c>
      <c r="U1529">
        <v>1</v>
      </c>
      <c r="V1529" t="s">
        <v>186</v>
      </c>
      <c r="W1529" t="s">
        <v>343</v>
      </c>
      <c r="X1529" t="s">
        <v>1964</v>
      </c>
      <c r="Y1529" t="s">
        <v>2417</v>
      </c>
    </row>
    <row r="1530" spans="1:25" x14ac:dyDescent="0.2">
      <c r="A1530" t="s">
        <v>344</v>
      </c>
      <c r="B1530" t="s">
        <v>345</v>
      </c>
      <c r="C1530" t="s">
        <v>346</v>
      </c>
      <c r="D1530" t="s">
        <v>316</v>
      </c>
      <c r="E1530" t="s">
        <v>315</v>
      </c>
      <c r="F1530" t="s">
        <v>154</v>
      </c>
      <c r="G1530" t="s">
        <v>147</v>
      </c>
      <c r="H1530">
        <v>1</v>
      </c>
      <c r="I1530">
        <v>67.540000000000006</v>
      </c>
      <c r="J1530" s="2">
        <v>2.6000000000000001E-6</v>
      </c>
      <c r="K1530" s="1">
        <v>0.99060000000000004</v>
      </c>
      <c r="L1530" t="s">
        <v>16</v>
      </c>
      <c r="M1530">
        <v>67</v>
      </c>
      <c r="N1530">
        <v>83</v>
      </c>
      <c r="O1530" t="s">
        <v>17</v>
      </c>
      <c r="P1530">
        <v>8072</v>
      </c>
      <c r="Q1530">
        <v>99.1</v>
      </c>
      <c r="R1530" t="s">
        <v>1351</v>
      </c>
      <c r="S1530">
        <v>22601</v>
      </c>
      <c r="T1530">
        <v>28975</v>
      </c>
      <c r="U1530">
        <v>2</v>
      </c>
      <c r="V1530" t="s">
        <v>207</v>
      </c>
      <c r="W1530" t="s">
        <v>343</v>
      </c>
      <c r="X1530" t="s">
        <v>1172</v>
      </c>
      <c r="Y1530" t="s">
        <v>2417</v>
      </c>
    </row>
    <row r="1531" spans="1:25" x14ac:dyDescent="0.2">
      <c r="A1531" t="s">
        <v>344</v>
      </c>
      <c r="B1531" t="s">
        <v>345</v>
      </c>
      <c r="C1531" t="s">
        <v>346</v>
      </c>
      <c r="D1531" t="s">
        <v>305</v>
      </c>
      <c r="E1531" t="s">
        <v>304</v>
      </c>
      <c r="F1531" t="s">
        <v>154</v>
      </c>
      <c r="G1531" t="s">
        <v>147</v>
      </c>
      <c r="H1531">
        <v>1</v>
      </c>
      <c r="I1531">
        <v>37.880000000000003</v>
      </c>
      <c r="J1531">
        <v>6.4999999999999997E-4</v>
      </c>
      <c r="K1531" s="1">
        <v>0.99039999999999995</v>
      </c>
      <c r="L1531" t="s">
        <v>16</v>
      </c>
      <c r="M1531">
        <v>159</v>
      </c>
      <c r="N1531">
        <v>169</v>
      </c>
      <c r="O1531" t="s">
        <v>17</v>
      </c>
      <c r="P1531">
        <v>9187</v>
      </c>
      <c r="Q1531">
        <v>57.8</v>
      </c>
      <c r="R1531" t="s">
        <v>1588</v>
      </c>
      <c r="S1531">
        <v>14357</v>
      </c>
      <c r="T1531">
        <v>19595</v>
      </c>
      <c r="U1531">
        <v>1</v>
      </c>
      <c r="V1531" t="s">
        <v>153</v>
      </c>
      <c r="W1531" t="s">
        <v>343</v>
      </c>
      <c r="X1531" t="s">
        <v>1557</v>
      </c>
      <c r="Y1531" t="s">
        <v>2417</v>
      </c>
    </row>
    <row r="1532" spans="1:25" x14ac:dyDescent="0.2">
      <c r="A1532" t="s">
        <v>344</v>
      </c>
      <c r="B1532" t="s">
        <v>345</v>
      </c>
      <c r="C1532" t="s">
        <v>346</v>
      </c>
      <c r="D1532" t="s">
        <v>314</v>
      </c>
      <c r="E1532" t="s">
        <v>313</v>
      </c>
      <c r="F1532" t="s">
        <v>143</v>
      </c>
      <c r="G1532" t="s">
        <v>21</v>
      </c>
      <c r="H1532">
        <v>4</v>
      </c>
      <c r="I1532">
        <v>65.55</v>
      </c>
      <c r="J1532" s="2">
        <v>7.0999999999999998E-7</v>
      </c>
      <c r="K1532" s="1">
        <v>0.99029999999999996</v>
      </c>
      <c r="L1532" t="s">
        <v>16</v>
      </c>
      <c r="M1532">
        <v>68</v>
      </c>
      <c r="N1532">
        <v>83</v>
      </c>
      <c r="O1532" t="s">
        <v>17</v>
      </c>
      <c r="P1532">
        <v>7196</v>
      </c>
      <c r="Q1532">
        <v>99.1</v>
      </c>
      <c r="R1532" t="s">
        <v>187</v>
      </c>
      <c r="S1532">
        <v>19788</v>
      </c>
      <c r="T1532">
        <v>29589</v>
      </c>
      <c r="U1532">
        <v>1</v>
      </c>
      <c r="V1532" t="s">
        <v>186</v>
      </c>
      <c r="W1532" t="s">
        <v>343</v>
      </c>
      <c r="X1532" t="s">
        <v>757</v>
      </c>
      <c r="Y1532" t="s">
        <v>2417</v>
      </c>
    </row>
    <row r="1533" spans="1:25" x14ac:dyDescent="0.2">
      <c r="A1533" t="s">
        <v>344</v>
      </c>
      <c r="B1533" t="s">
        <v>345</v>
      </c>
      <c r="C1533" t="s">
        <v>346</v>
      </c>
      <c r="D1533" t="s">
        <v>314</v>
      </c>
      <c r="E1533" t="s">
        <v>313</v>
      </c>
      <c r="F1533" t="s">
        <v>143</v>
      </c>
      <c r="G1533" t="s">
        <v>21</v>
      </c>
      <c r="H1533">
        <v>4</v>
      </c>
      <c r="I1533">
        <v>65.25</v>
      </c>
      <c r="J1533" s="2">
        <v>7.6000000000000003E-7</v>
      </c>
      <c r="K1533" s="1">
        <v>0.99029999999999996</v>
      </c>
      <c r="L1533" t="s">
        <v>16</v>
      </c>
      <c r="M1533">
        <v>68</v>
      </c>
      <c r="N1533">
        <v>83</v>
      </c>
      <c r="O1533" t="s">
        <v>17</v>
      </c>
      <c r="P1533">
        <v>10455</v>
      </c>
      <c r="Q1533">
        <v>99.7</v>
      </c>
      <c r="R1533" t="s">
        <v>945</v>
      </c>
      <c r="S1533">
        <v>24206</v>
      </c>
      <c r="T1533">
        <v>33081</v>
      </c>
      <c r="U1533">
        <v>1</v>
      </c>
      <c r="V1533" t="s">
        <v>186</v>
      </c>
      <c r="W1533" t="s">
        <v>343</v>
      </c>
      <c r="X1533" t="s">
        <v>765</v>
      </c>
      <c r="Y1533" t="s">
        <v>2417</v>
      </c>
    </row>
    <row r="1534" spans="1:25" x14ac:dyDescent="0.2">
      <c r="A1534" t="s">
        <v>344</v>
      </c>
      <c r="B1534" t="s">
        <v>345</v>
      </c>
      <c r="C1534" t="s">
        <v>346</v>
      </c>
      <c r="D1534" t="s">
        <v>314</v>
      </c>
      <c r="E1534" t="s">
        <v>313</v>
      </c>
      <c r="F1534" t="s">
        <v>143</v>
      </c>
      <c r="G1534" t="s">
        <v>21</v>
      </c>
      <c r="H1534">
        <v>4</v>
      </c>
      <c r="I1534">
        <v>65.5</v>
      </c>
      <c r="J1534" s="2">
        <v>7.1999999999999999E-7</v>
      </c>
      <c r="K1534" s="1">
        <v>0.99029999999999996</v>
      </c>
      <c r="L1534" t="s">
        <v>16</v>
      </c>
      <c r="M1534">
        <v>160</v>
      </c>
      <c r="N1534">
        <v>175</v>
      </c>
      <c r="O1534" t="s">
        <v>17</v>
      </c>
      <c r="P1534">
        <v>9187</v>
      </c>
      <c r="Q1534">
        <v>57.8</v>
      </c>
      <c r="R1534" t="s">
        <v>1621</v>
      </c>
      <c r="S1534">
        <v>22085</v>
      </c>
      <c r="T1534">
        <v>31793</v>
      </c>
      <c r="U1534">
        <v>1</v>
      </c>
      <c r="V1534" t="s">
        <v>186</v>
      </c>
      <c r="W1534" t="s">
        <v>343</v>
      </c>
      <c r="X1534" t="s">
        <v>1557</v>
      </c>
      <c r="Y1534" t="s">
        <v>2417</v>
      </c>
    </row>
    <row r="1535" spans="1:25" x14ac:dyDescent="0.2">
      <c r="A1535" t="s">
        <v>344</v>
      </c>
      <c r="B1535" t="s">
        <v>345</v>
      </c>
      <c r="C1535" t="s">
        <v>346</v>
      </c>
      <c r="D1535" t="s">
        <v>314</v>
      </c>
      <c r="E1535" t="s">
        <v>313</v>
      </c>
      <c r="F1535" t="s">
        <v>143</v>
      </c>
      <c r="G1535" t="s">
        <v>21</v>
      </c>
      <c r="H1535">
        <v>4</v>
      </c>
      <c r="I1535">
        <v>65.67</v>
      </c>
      <c r="J1535" s="2">
        <v>6.9999999999999997E-7</v>
      </c>
      <c r="K1535" s="1">
        <v>0.99029999999999996</v>
      </c>
      <c r="L1535" t="s">
        <v>16</v>
      </c>
      <c r="M1535">
        <v>68</v>
      </c>
      <c r="N1535">
        <v>83</v>
      </c>
      <c r="O1535" t="s">
        <v>17</v>
      </c>
      <c r="P1535">
        <v>8869</v>
      </c>
      <c r="Q1535">
        <v>99.1</v>
      </c>
      <c r="R1535" t="s">
        <v>2366</v>
      </c>
      <c r="S1535">
        <v>19724</v>
      </c>
      <c r="T1535">
        <v>29828</v>
      </c>
      <c r="U1535">
        <v>1</v>
      </c>
      <c r="V1535" t="s">
        <v>186</v>
      </c>
      <c r="W1535" t="s">
        <v>343</v>
      </c>
      <c r="X1535" t="s">
        <v>1964</v>
      </c>
      <c r="Y1535" t="s">
        <v>2417</v>
      </c>
    </row>
    <row r="1536" spans="1:25" x14ac:dyDescent="0.2">
      <c r="A1536" t="s">
        <v>344</v>
      </c>
      <c r="B1536" t="s">
        <v>345</v>
      </c>
      <c r="C1536" t="s">
        <v>346</v>
      </c>
      <c r="D1536" t="s">
        <v>678</v>
      </c>
      <c r="E1536" t="s">
        <v>1370</v>
      </c>
      <c r="F1536" t="s">
        <v>159</v>
      </c>
      <c r="G1536" t="s">
        <v>81</v>
      </c>
      <c r="H1536">
        <v>1</v>
      </c>
      <c r="I1536">
        <v>28.88</v>
      </c>
      <c r="J1536">
        <v>4.9000000000000002E-2</v>
      </c>
      <c r="K1536" s="1">
        <v>0.98960000000000004</v>
      </c>
      <c r="L1536" t="s">
        <v>357</v>
      </c>
      <c r="M1536">
        <v>78</v>
      </c>
      <c r="N1536">
        <v>83</v>
      </c>
      <c r="O1536" t="s">
        <v>17</v>
      </c>
      <c r="P1536">
        <v>107</v>
      </c>
      <c r="Q1536">
        <v>19</v>
      </c>
      <c r="R1536" t="s">
        <v>1371</v>
      </c>
      <c r="S1536">
        <v>45</v>
      </c>
      <c r="T1536">
        <v>5644</v>
      </c>
      <c r="U1536">
        <v>0</v>
      </c>
      <c r="V1536" t="s">
        <v>1372</v>
      </c>
      <c r="W1536" t="s">
        <v>361</v>
      </c>
      <c r="X1536" t="s">
        <v>1172</v>
      </c>
      <c r="Y1536" t="s">
        <v>2417</v>
      </c>
    </row>
    <row r="1537" spans="1:25" x14ac:dyDescent="0.2">
      <c r="A1537" t="s">
        <v>344</v>
      </c>
      <c r="B1537" t="s">
        <v>345</v>
      </c>
      <c r="C1537" t="s">
        <v>346</v>
      </c>
      <c r="D1537" t="s">
        <v>307</v>
      </c>
      <c r="E1537" t="s">
        <v>306</v>
      </c>
      <c r="F1537" t="s">
        <v>159</v>
      </c>
      <c r="G1537" t="s">
        <v>81</v>
      </c>
      <c r="H1537">
        <v>1</v>
      </c>
      <c r="I1537">
        <v>50.03</v>
      </c>
      <c r="J1537" s="2">
        <v>2.0000000000000002E-5</v>
      </c>
      <c r="K1537" s="1">
        <v>0.98950000000000005</v>
      </c>
      <c r="L1537" t="s">
        <v>357</v>
      </c>
      <c r="M1537">
        <v>78</v>
      </c>
      <c r="N1537">
        <v>88</v>
      </c>
      <c r="O1537" t="s">
        <v>17</v>
      </c>
      <c r="P1537">
        <v>844</v>
      </c>
      <c r="Q1537">
        <v>65.099999999999994</v>
      </c>
      <c r="R1537" t="s">
        <v>1953</v>
      </c>
      <c r="S1537">
        <v>274</v>
      </c>
      <c r="T1537">
        <v>12960</v>
      </c>
      <c r="U1537">
        <v>1</v>
      </c>
      <c r="V1537" t="s">
        <v>153</v>
      </c>
      <c r="W1537" t="s">
        <v>581</v>
      </c>
      <c r="X1537" t="s">
        <v>1557</v>
      </c>
      <c r="Y1537" t="s">
        <v>2417</v>
      </c>
    </row>
    <row r="1538" spans="1:25" x14ac:dyDescent="0.2">
      <c r="A1538" t="s">
        <v>344</v>
      </c>
      <c r="B1538" t="s">
        <v>345</v>
      </c>
      <c r="C1538" t="s">
        <v>346</v>
      </c>
      <c r="D1538" t="s">
        <v>316</v>
      </c>
      <c r="E1538" t="s">
        <v>315</v>
      </c>
      <c r="F1538" t="s">
        <v>154</v>
      </c>
      <c r="G1538" t="s">
        <v>147</v>
      </c>
      <c r="H1538">
        <v>1</v>
      </c>
      <c r="I1538">
        <v>51.48</v>
      </c>
      <c r="J1538" s="2">
        <v>1.5E-5</v>
      </c>
      <c r="K1538" s="1">
        <v>0.98950000000000005</v>
      </c>
      <c r="L1538" t="s">
        <v>16</v>
      </c>
      <c r="M1538">
        <v>67</v>
      </c>
      <c r="N1538">
        <v>83</v>
      </c>
      <c r="O1538" t="s">
        <v>17</v>
      </c>
      <c r="P1538">
        <v>10455</v>
      </c>
      <c r="Q1538">
        <v>99.7</v>
      </c>
      <c r="R1538" t="s">
        <v>954</v>
      </c>
      <c r="S1538">
        <v>25178</v>
      </c>
      <c r="T1538">
        <v>30949</v>
      </c>
      <c r="U1538">
        <v>2</v>
      </c>
      <c r="V1538" t="s">
        <v>207</v>
      </c>
      <c r="W1538" t="s">
        <v>343</v>
      </c>
      <c r="X1538" t="s">
        <v>765</v>
      </c>
      <c r="Y1538" t="s">
        <v>2417</v>
      </c>
    </row>
    <row r="1539" spans="1:25" x14ac:dyDescent="0.2">
      <c r="A1539" t="s">
        <v>344</v>
      </c>
      <c r="B1539" t="s">
        <v>345</v>
      </c>
      <c r="C1539" t="s">
        <v>346</v>
      </c>
      <c r="D1539" t="s">
        <v>314</v>
      </c>
      <c r="E1539" t="s">
        <v>313</v>
      </c>
      <c r="F1539" t="s">
        <v>143</v>
      </c>
      <c r="G1539" t="s">
        <v>21</v>
      </c>
      <c r="H1539">
        <v>4</v>
      </c>
      <c r="I1539">
        <v>66.59</v>
      </c>
      <c r="J1539" s="2">
        <v>5.7000000000000005E-7</v>
      </c>
      <c r="K1539" s="1">
        <v>0.98950000000000005</v>
      </c>
      <c r="L1539" t="s">
        <v>16</v>
      </c>
      <c r="M1539">
        <v>68</v>
      </c>
      <c r="N1539">
        <v>83</v>
      </c>
      <c r="O1539" t="s">
        <v>17</v>
      </c>
      <c r="P1539">
        <v>1722</v>
      </c>
      <c r="Q1539">
        <v>69.2</v>
      </c>
      <c r="R1539" t="s">
        <v>754</v>
      </c>
      <c r="S1539">
        <v>1334</v>
      </c>
      <c r="T1539">
        <v>15444</v>
      </c>
      <c r="U1539">
        <v>1</v>
      </c>
      <c r="V1539" t="s">
        <v>186</v>
      </c>
      <c r="W1539" t="s">
        <v>737</v>
      </c>
      <c r="X1539" t="s">
        <v>757</v>
      </c>
      <c r="Y1539" t="s">
        <v>2417</v>
      </c>
    </row>
    <row r="1540" spans="1:25" x14ac:dyDescent="0.2">
      <c r="A1540" t="s">
        <v>344</v>
      </c>
      <c r="B1540" t="s">
        <v>345</v>
      </c>
      <c r="C1540" t="s">
        <v>346</v>
      </c>
      <c r="D1540" t="s">
        <v>678</v>
      </c>
      <c r="E1540" t="s">
        <v>1370</v>
      </c>
      <c r="F1540" t="s">
        <v>159</v>
      </c>
      <c r="G1540" t="s">
        <v>81</v>
      </c>
      <c r="H1540">
        <v>1</v>
      </c>
      <c r="I1540">
        <v>29.29</v>
      </c>
      <c r="J1540">
        <v>4.4999999999999998E-2</v>
      </c>
      <c r="K1540" s="1">
        <v>0.98939999999999995</v>
      </c>
      <c r="L1540" t="s">
        <v>357</v>
      </c>
      <c r="M1540">
        <v>78</v>
      </c>
      <c r="N1540">
        <v>83</v>
      </c>
      <c r="O1540" t="s">
        <v>17</v>
      </c>
      <c r="P1540">
        <v>241</v>
      </c>
      <c r="Q1540">
        <v>40.700000000000003</v>
      </c>
      <c r="R1540" t="s">
        <v>1820</v>
      </c>
      <c r="S1540">
        <v>50</v>
      </c>
      <c r="T1540">
        <v>5782</v>
      </c>
      <c r="U1540">
        <v>0</v>
      </c>
      <c r="V1540" t="s">
        <v>1372</v>
      </c>
      <c r="W1540" t="s">
        <v>385</v>
      </c>
      <c r="X1540" t="s">
        <v>1557</v>
      </c>
      <c r="Y1540" t="s">
        <v>2417</v>
      </c>
    </row>
    <row r="1541" spans="1:25" x14ac:dyDescent="0.2">
      <c r="A1541" t="s">
        <v>344</v>
      </c>
      <c r="B1541" t="s">
        <v>345</v>
      </c>
      <c r="C1541" t="s">
        <v>346</v>
      </c>
      <c r="D1541" t="s">
        <v>314</v>
      </c>
      <c r="E1541" t="s">
        <v>313</v>
      </c>
      <c r="F1541" t="s">
        <v>143</v>
      </c>
      <c r="G1541" t="s">
        <v>21</v>
      </c>
      <c r="H1541">
        <v>4</v>
      </c>
      <c r="I1541">
        <v>60.49</v>
      </c>
      <c r="J1541" s="2">
        <v>2.0999999999999998E-6</v>
      </c>
      <c r="K1541" s="1">
        <v>0.98939999999999995</v>
      </c>
      <c r="L1541" t="s">
        <v>16</v>
      </c>
      <c r="M1541">
        <v>68</v>
      </c>
      <c r="N1541">
        <v>83</v>
      </c>
      <c r="O1541" t="s">
        <v>17</v>
      </c>
      <c r="P1541">
        <v>2924</v>
      </c>
      <c r="Q1541">
        <v>69.2</v>
      </c>
      <c r="R1541" t="s">
        <v>1166</v>
      </c>
      <c r="S1541">
        <v>2469</v>
      </c>
      <c r="T1541">
        <v>16250</v>
      </c>
      <c r="U1541">
        <v>1</v>
      </c>
      <c r="V1541" t="s">
        <v>186</v>
      </c>
      <c r="W1541" t="s">
        <v>737</v>
      </c>
      <c r="X1541" t="s">
        <v>765</v>
      </c>
      <c r="Y1541" t="s">
        <v>2417</v>
      </c>
    </row>
    <row r="1542" spans="1:25" x14ac:dyDescent="0.2">
      <c r="A1542" t="s">
        <v>344</v>
      </c>
      <c r="B1542" t="s">
        <v>345</v>
      </c>
      <c r="C1542" t="s">
        <v>346</v>
      </c>
      <c r="D1542" t="s">
        <v>314</v>
      </c>
      <c r="E1542" t="s">
        <v>313</v>
      </c>
      <c r="F1542" t="s">
        <v>143</v>
      </c>
      <c r="G1542" t="s">
        <v>21</v>
      </c>
      <c r="H1542">
        <v>4</v>
      </c>
      <c r="I1542">
        <v>61.59</v>
      </c>
      <c r="J1542" s="2">
        <v>1.7E-6</v>
      </c>
      <c r="K1542" s="1">
        <v>0.98909999999999998</v>
      </c>
      <c r="L1542" t="s">
        <v>16</v>
      </c>
      <c r="M1542">
        <v>68</v>
      </c>
      <c r="N1542">
        <v>83</v>
      </c>
      <c r="O1542" t="s">
        <v>17</v>
      </c>
      <c r="P1542">
        <v>7196</v>
      </c>
      <c r="Q1542">
        <v>99.1</v>
      </c>
      <c r="R1542" t="s">
        <v>190</v>
      </c>
      <c r="S1542">
        <v>19791</v>
      </c>
      <c r="T1542">
        <v>25731</v>
      </c>
      <c r="U1542">
        <v>1</v>
      </c>
      <c r="V1542" t="s">
        <v>186</v>
      </c>
      <c r="W1542" t="s">
        <v>343</v>
      </c>
      <c r="X1542" t="s">
        <v>757</v>
      </c>
      <c r="Y1542" t="s">
        <v>2417</v>
      </c>
    </row>
    <row r="1543" spans="1:25" x14ac:dyDescent="0.2">
      <c r="A1543" t="s">
        <v>344</v>
      </c>
      <c r="B1543" t="s">
        <v>345</v>
      </c>
      <c r="C1543" t="s">
        <v>346</v>
      </c>
      <c r="D1543" t="s">
        <v>307</v>
      </c>
      <c r="E1543" t="s">
        <v>938</v>
      </c>
      <c r="F1543" t="s">
        <v>939</v>
      </c>
      <c r="G1543" t="s">
        <v>147</v>
      </c>
      <c r="H1543">
        <v>11</v>
      </c>
      <c r="I1543">
        <v>28.91</v>
      </c>
      <c r="J1543">
        <v>1.9E-3</v>
      </c>
      <c r="K1543" s="1">
        <v>0.98880000000000001</v>
      </c>
      <c r="L1543" t="s">
        <v>16</v>
      </c>
      <c r="M1543">
        <v>78</v>
      </c>
      <c r="N1543">
        <v>88</v>
      </c>
      <c r="O1543" t="s">
        <v>17</v>
      </c>
      <c r="P1543">
        <v>10455</v>
      </c>
      <c r="Q1543">
        <v>99.7</v>
      </c>
      <c r="R1543" t="s">
        <v>943</v>
      </c>
      <c r="S1543">
        <v>16589</v>
      </c>
      <c r="T1543">
        <v>12097</v>
      </c>
      <c r="U1543">
        <v>1</v>
      </c>
      <c r="V1543" t="s">
        <v>941</v>
      </c>
      <c r="W1543" t="s">
        <v>343</v>
      </c>
      <c r="X1543" t="s">
        <v>765</v>
      </c>
      <c r="Y1543" t="s">
        <v>2417</v>
      </c>
    </row>
    <row r="1544" spans="1:25" x14ac:dyDescent="0.2">
      <c r="A1544" t="s">
        <v>344</v>
      </c>
      <c r="B1544" t="s">
        <v>345</v>
      </c>
      <c r="C1544" t="s">
        <v>346</v>
      </c>
      <c r="D1544" t="s">
        <v>307</v>
      </c>
      <c r="E1544" t="s">
        <v>306</v>
      </c>
      <c r="F1544" t="s">
        <v>159</v>
      </c>
      <c r="G1544" t="s">
        <v>81</v>
      </c>
      <c r="H1544">
        <v>1</v>
      </c>
      <c r="I1544">
        <v>43.57</v>
      </c>
      <c r="J1544" s="2">
        <v>8.2000000000000001E-5</v>
      </c>
      <c r="K1544" s="1">
        <v>0.98880000000000001</v>
      </c>
      <c r="L1544" t="s">
        <v>357</v>
      </c>
      <c r="M1544">
        <v>78</v>
      </c>
      <c r="N1544">
        <v>88</v>
      </c>
      <c r="O1544" t="s">
        <v>17</v>
      </c>
      <c r="P1544">
        <v>558</v>
      </c>
      <c r="Q1544">
        <v>52.2</v>
      </c>
      <c r="R1544" t="s">
        <v>1548</v>
      </c>
      <c r="S1544">
        <v>255</v>
      </c>
      <c r="T1544">
        <v>12450</v>
      </c>
      <c r="U1544">
        <v>1</v>
      </c>
      <c r="V1544" t="s">
        <v>153</v>
      </c>
      <c r="W1544" t="s">
        <v>581</v>
      </c>
      <c r="X1544" t="s">
        <v>1172</v>
      </c>
      <c r="Y1544" t="s">
        <v>2417</v>
      </c>
    </row>
    <row r="1545" spans="1:25" x14ac:dyDescent="0.2">
      <c r="A1545" t="s">
        <v>344</v>
      </c>
      <c r="B1545" t="s">
        <v>345</v>
      </c>
      <c r="C1545" t="s">
        <v>346</v>
      </c>
      <c r="D1545" t="s">
        <v>314</v>
      </c>
      <c r="E1545" t="s">
        <v>313</v>
      </c>
      <c r="F1545" t="s">
        <v>143</v>
      </c>
      <c r="G1545" t="s">
        <v>21</v>
      </c>
      <c r="H1545">
        <v>4</v>
      </c>
      <c r="I1545">
        <v>62.61</v>
      </c>
      <c r="J1545" s="2">
        <v>1.3E-6</v>
      </c>
      <c r="K1545" s="1">
        <v>0.98880000000000001</v>
      </c>
      <c r="L1545" t="s">
        <v>16</v>
      </c>
      <c r="M1545">
        <v>68</v>
      </c>
      <c r="N1545">
        <v>83</v>
      </c>
      <c r="O1545" t="s">
        <v>17</v>
      </c>
      <c r="P1545">
        <v>8072</v>
      </c>
      <c r="Q1545">
        <v>99.1</v>
      </c>
      <c r="R1545" t="s">
        <v>1342</v>
      </c>
      <c r="S1545">
        <v>21711</v>
      </c>
      <c r="T1545">
        <v>31062</v>
      </c>
      <c r="U1545">
        <v>1</v>
      </c>
      <c r="V1545" t="s">
        <v>186</v>
      </c>
      <c r="W1545" t="s">
        <v>343</v>
      </c>
      <c r="X1545" t="s">
        <v>1172</v>
      </c>
      <c r="Y1545" t="s">
        <v>2417</v>
      </c>
    </row>
    <row r="1546" spans="1:25" x14ac:dyDescent="0.2">
      <c r="A1546" t="s">
        <v>344</v>
      </c>
      <c r="B1546" t="s">
        <v>345</v>
      </c>
      <c r="C1546" t="s">
        <v>346</v>
      </c>
      <c r="D1546" t="s">
        <v>316</v>
      </c>
      <c r="E1546" t="s">
        <v>315</v>
      </c>
      <c r="F1546" t="s">
        <v>154</v>
      </c>
      <c r="G1546" t="s">
        <v>147</v>
      </c>
      <c r="H1546">
        <v>1</v>
      </c>
      <c r="I1546">
        <v>74.17</v>
      </c>
      <c r="J1546" s="2">
        <v>1.1999999999999999E-7</v>
      </c>
      <c r="K1546" s="1">
        <v>0.98870000000000002</v>
      </c>
      <c r="L1546" t="s">
        <v>16</v>
      </c>
      <c r="M1546">
        <v>67</v>
      </c>
      <c r="N1546">
        <v>83</v>
      </c>
      <c r="O1546" t="s">
        <v>17</v>
      </c>
      <c r="P1546">
        <v>7196</v>
      </c>
      <c r="Q1546">
        <v>99.1</v>
      </c>
      <c r="R1546" t="s">
        <v>210</v>
      </c>
      <c r="S1546">
        <v>20569</v>
      </c>
      <c r="T1546">
        <v>27800</v>
      </c>
      <c r="U1546">
        <v>2</v>
      </c>
      <c r="V1546" t="s">
        <v>207</v>
      </c>
      <c r="W1546" t="s">
        <v>343</v>
      </c>
      <c r="X1546" t="s">
        <v>757</v>
      </c>
      <c r="Y1546" t="s">
        <v>2417</v>
      </c>
    </row>
    <row r="1547" spans="1:25" x14ac:dyDescent="0.2">
      <c r="A1547" t="s">
        <v>344</v>
      </c>
      <c r="B1547" t="s">
        <v>345</v>
      </c>
      <c r="C1547" t="s">
        <v>346</v>
      </c>
      <c r="D1547" t="s">
        <v>316</v>
      </c>
      <c r="E1547" t="s">
        <v>315</v>
      </c>
      <c r="F1547" t="s">
        <v>154</v>
      </c>
      <c r="G1547" t="s">
        <v>147</v>
      </c>
      <c r="H1547">
        <v>1</v>
      </c>
      <c r="I1547">
        <v>74.45</v>
      </c>
      <c r="J1547" s="2">
        <v>3.1E-6</v>
      </c>
      <c r="K1547" s="1">
        <v>0.98850000000000005</v>
      </c>
      <c r="L1547" t="s">
        <v>16</v>
      </c>
      <c r="M1547">
        <v>67</v>
      </c>
      <c r="N1547">
        <v>83</v>
      </c>
      <c r="O1547" t="s">
        <v>17</v>
      </c>
      <c r="P1547">
        <v>7196</v>
      </c>
      <c r="Q1547">
        <v>99.1</v>
      </c>
      <c r="R1547" t="s">
        <v>209</v>
      </c>
      <c r="S1547">
        <v>20566</v>
      </c>
      <c r="T1547">
        <v>27716</v>
      </c>
      <c r="U1547">
        <v>2</v>
      </c>
      <c r="V1547" t="s">
        <v>207</v>
      </c>
      <c r="W1547" t="s">
        <v>343</v>
      </c>
      <c r="X1547" t="s">
        <v>757</v>
      </c>
      <c r="Y1547" t="s">
        <v>2417</v>
      </c>
    </row>
    <row r="1548" spans="1:25" x14ac:dyDescent="0.2">
      <c r="A1548" t="s">
        <v>344</v>
      </c>
      <c r="B1548" t="s">
        <v>345</v>
      </c>
      <c r="C1548" t="s">
        <v>346</v>
      </c>
      <c r="D1548" t="s">
        <v>307</v>
      </c>
      <c r="E1548" t="s">
        <v>306</v>
      </c>
      <c r="F1548" t="s">
        <v>159</v>
      </c>
      <c r="G1548" t="s">
        <v>81</v>
      </c>
      <c r="H1548">
        <v>1</v>
      </c>
      <c r="I1548">
        <v>40.83</v>
      </c>
      <c r="J1548">
        <v>1.4999999999999999E-4</v>
      </c>
      <c r="K1548" s="1">
        <v>0.98839999999999995</v>
      </c>
      <c r="L1548" t="s">
        <v>357</v>
      </c>
      <c r="M1548">
        <v>78</v>
      </c>
      <c r="N1548">
        <v>88</v>
      </c>
      <c r="O1548" t="s">
        <v>17</v>
      </c>
      <c r="P1548">
        <v>809</v>
      </c>
      <c r="Q1548">
        <v>66.5</v>
      </c>
      <c r="R1548" t="s">
        <v>2132</v>
      </c>
      <c r="S1548">
        <v>378</v>
      </c>
      <c r="T1548">
        <v>12052</v>
      </c>
      <c r="U1548">
        <v>1</v>
      </c>
      <c r="V1548" t="s">
        <v>153</v>
      </c>
      <c r="W1548" t="s">
        <v>581</v>
      </c>
      <c r="X1548" t="s">
        <v>1964</v>
      </c>
      <c r="Y1548" t="s">
        <v>2417</v>
      </c>
    </row>
    <row r="1549" spans="1:25" x14ac:dyDescent="0.2">
      <c r="A1549" t="s">
        <v>344</v>
      </c>
      <c r="B1549" t="s">
        <v>345</v>
      </c>
      <c r="C1549" t="s">
        <v>346</v>
      </c>
      <c r="D1549" t="s">
        <v>316</v>
      </c>
      <c r="E1549" t="s">
        <v>315</v>
      </c>
      <c r="F1549" t="s">
        <v>154</v>
      </c>
      <c r="G1549" t="s">
        <v>147</v>
      </c>
      <c r="H1549">
        <v>1</v>
      </c>
      <c r="I1549">
        <v>73.599999999999994</v>
      </c>
      <c r="J1549" s="2">
        <v>6.9999999999999997E-7</v>
      </c>
      <c r="K1549" s="1">
        <v>0.98750000000000004</v>
      </c>
      <c r="L1549" t="s">
        <v>16</v>
      </c>
      <c r="M1549">
        <v>67</v>
      </c>
      <c r="N1549">
        <v>83</v>
      </c>
      <c r="O1549" t="s">
        <v>17</v>
      </c>
      <c r="P1549">
        <v>8869</v>
      </c>
      <c r="Q1549">
        <v>99.1</v>
      </c>
      <c r="R1549" t="s">
        <v>2375</v>
      </c>
      <c r="S1549">
        <v>20534</v>
      </c>
      <c r="T1549">
        <v>28087</v>
      </c>
      <c r="U1549">
        <v>2</v>
      </c>
      <c r="V1549" t="s">
        <v>207</v>
      </c>
      <c r="W1549" t="s">
        <v>343</v>
      </c>
      <c r="X1549" t="s">
        <v>1964</v>
      </c>
      <c r="Y1549" t="s">
        <v>2417</v>
      </c>
    </row>
    <row r="1550" spans="1:25" x14ac:dyDescent="0.2">
      <c r="A1550" t="s">
        <v>344</v>
      </c>
      <c r="B1550" t="s">
        <v>345</v>
      </c>
      <c r="C1550" t="s">
        <v>346</v>
      </c>
      <c r="D1550" t="s">
        <v>307</v>
      </c>
      <c r="E1550" t="s">
        <v>306</v>
      </c>
      <c r="F1550" t="s">
        <v>159</v>
      </c>
      <c r="G1550" t="s">
        <v>81</v>
      </c>
      <c r="H1550">
        <v>1</v>
      </c>
      <c r="I1550">
        <v>36.409999999999997</v>
      </c>
      <c r="J1550">
        <v>3.8999999999999999E-4</v>
      </c>
      <c r="K1550" s="1">
        <v>0.98740000000000006</v>
      </c>
      <c r="L1550" t="s">
        <v>357</v>
      </c>
      <c r="M1550">
        <v>78</v>
      </c>
      <c r="N1550">
        <v>88</v>
      </c>
      <c r="O1550" t="s">
        <v>17</v>
      </c>
      <c r="P1550">
        <v>558</v>
      </c>
      <c r="Q1550">
        <v>52.2</v>
      </c>
      <c r="R1550" t="s">
        <v>1549</v>
      </c>
      <c r="S1550">
        <v>256</v>
      </c>
      <c r="T1550">
        <v>12441</v>
      </c>
      <c r="U1550">
        <v>1</v>
      </c>
      <c r="V1550" t="s">
        <v>153</v>
      </c>
      <c r="W1550" t="s">
        <v>581</v>
      </c>
      <c r="X1550" t="s">
        <v>1172</v>
      </c>
      <c r="Y1550" t="s">
        <v>2417</v>
      </c>
    </row>
    <row r="1551" spans="1:25" x14ac:dyDescent="0.2">
      <c r="A1551" t="s">
        <v>344</v>
      </c>
      <c r="B1551" t="s">
        <v>345</v>
      </c>
      <c r="C1551" t="s">
        <v>346</v>
      </c>
      <c r="D1551" t="s">
        <v>314</v>
      </c>
      <c r="E1551" t="s">
        <v>313</v>
      </c>
      <c r="F1551" t="s">
        <v>143</v>
      </c>
      <c r="G1551" t="s">
        <v>21</v>
      </c>
      <c r="H1551">
        <v>4</v>
      </c>
      <c r="I1551">
        <v>54.34</v>
      </c>
      <c r="J1551" s="2">
        <v>8.8000000000000004E-6</v>
      </c>
      <c r="K1551" s="1">
        <v>0.98650000000000004</v>
      </c>
      <c r="L1551" t="s">
        <v>16</v>
      </c>
      <c r="M1551">
        <v>68</v>
      </c>
      <c r="N1551">
        <v>83</v>
      </c>
      <c r="O1551" t="s">
        <v>17</v>
      </c>
      <c r="P1551">
        <v>10455</v>
      </c>
      <c r="Q1551">
        <v>99.7</v>
      </c>
      <c r="R1551" t="s">
        <v>946</v>
      </c>
      <c r="S1551">
        <v>24207</v>
      </c>
      <c r="T1551">
        <v>33085</v>
      </c>
      <c r="U1551">
        <v>1</v>
      </c>
      <c r="V1551" t="s">
        <v>186</v>
      </c>
      <c r="W1551" t="s">
        <v>343</v>
      </c>
      <c r="X1551" t="s">
        <v>765</v>
      </c>
      <c r="Y1551" t="s">
        <v>2417</v>
      </c>
    </row>
    <row r="1552" spans="1:25" x14ac:dyDescent="0.2">
      <c r="A1552" t="s">
        <v>344</v>
      </c>
      <c r="B1552" t="s">
        <v>345</v>
      </c>
      <c r="C1552" t="s">
        <v>346</v>
      </c>
      <c r="D1552" t="s">
        <v>314</v>
      </c>
      <c r="E1552" t="s">
        <v>313</v>
      </c>
      <c r="F1552" t="s">
        <v>143</v>
      </c>
      <c r="G1552" t="s">
        <v>21</v>
      </c>
      <c r="H1552">
        <v>4</v>
      </c>
      <c r="I1552">
        <v>58.98</v>
      </c>
      <c r="J1552" s="2">
        <v>2.9000000000000002E-6</v>
      </c>
      <c r="K1552" s="1">
        <v>0.98609999999999998</v>
      </c>
      <c r="L1552" t="s">
        <v>16</v>
      </c>
      <c r="M1552">
        <v>68</v>
      </c>
      <c r="N1552">
        <v>83</v>
      </c>
      <c r="O1552" t="s">
        <v>17</v>
      </c>
      <c r="P1552">
        <v>8072</v>
      </c>
      <c r="Q1552">
        <v>99.1</v>
      </c>
      <c r="R1552" t="s">
        <v>1343</v>
      </c>
      <c r="S1552">
        <v>21712</v>
      </c>
      <c r="T1552">
        <v>31066</v>
      </c>
      <c r="U1552">
        <v>1</v>
      </c>
      <c r="V1552" t="s">
        <v>186</v>
      </c>
      <c r="W1552" t="s">
        <v>343</v>
      </c>
      <c r="X1552" t="s">
        <v>1172</v>
      </c>
      <c r="Y1552" t="s">
        <v>2417</v>
      </c>
    </row>
    <row r="1553" spans="1:25" x14ac:dyDescent="0.2">
      <c r="A1553" t="s">
        <v>344</v>
      </c>
      <c r="B1553" t="s">
        <v>345</v>
      </c>
      <c r="C1553" t="s">
        <v>346</v>
      </c>
      <c r="D1553" t="s">
        <v>305</v>
      </c>
      <c r="E1553" t="s">
        <v>304</v>
      </c>
      <c r="F1553" t="s">
        <v>154</v>
      </c>
      <c r="G1553" t="s">
        <v>147</v>
      </c>
      <c r="H1553">
        <v>1</v>
      </c>
      <c r="I1553">
        <v>29.35</v>
      </c>
      <c r="J1553">
        <v>1.8E-3</v>
      </c>
      <c r="K1553" s="1">
        <v>0.98599999999999999</v>
      </c>
      <c r="L1553" t="s">
        <v>16</v>
      </c>
      <c r="M1553">
        <v>67</v>
      </c>
      <c r="N1553">
        <v>77</v>
      </c>
      <c r="O1553" t="s">
        <v>17</v>
      </c>
      <c r="P1553">
        <v>10455</v>
      </c>
      <c r="Q1553">
        <v>99.7</v>
      </c>
      <c r="R1553" t="s">
        <v>935</v>
      </c>
      <c r="S1553">
        <v>16193</v>
      </c>
      <c r="T1553">
        <v>20485</v>
      </c>
      <c r="U1553">
        <v>1</v>
      </c>
      <c r="V1553" t="s">
        <v>153</v>
      </c>
      <c r="W1553" t="s">
        <v>343</v>
      </c>
      <c r="X1553" t="s">
        <v>765</v>
      </c>
      <c r="Y1553" t="s">
        <v>2417</v>
      </c>
    </row>
    <row r="1554" spans="1:25" x14ac:dyDescent="0.2">
      <c r="A1554" t="s">
        <v>344</v>
      </c>
      <c r="B1554" t="s">
        <v>345</v>
      </c>
      <c r="C1554" t="s">
        <v>346</v>
      </c>
      <c r="D1554" t="s">
        <v>314</v>
      </c>
      <c r="E1554" t="s">
        <v>313</v>
      </c>
      <c r="F1554" t="s">
        <v>143</v>
      </c>
      <c r="G1554" t="s">
        <v>21</v>
      </c>
      <c r="H1554">
        <v>4</v>
      </c>
      <c r="I1554">
        <v>60.06</v>
      </c>
      <c r="J1554" s="2">
        <v>2.3E-6</v>
      </c>
      <c r="K1554" s="1">
        <v>0.98550000000000004</v>
      </c>
      <c r="L1554" t="s">
        <v>16</v>
      </c>
      <c r="M1554">
        <v>68</v>
      </c>
      <c r="N1554">
        <v>83</v>
      </c>
      <c r="O1554" t="s">
        <v>17</v>
      </c>
      <c r="P1554">
        <v>7196</v>
      </c>
      <c r="Q1554">
        <v>99.1</v>
      </c>
      <c r="R1554" t="s">
        <v>191</v>
      </c>
      <c r="S1554">
        <v>19792</v>
      </c>
      <c r="T1554">
        <v>25734</v>
      </c>
      <c r="U1554">
        <v>1</v>
      </c>
      <c r="V1554" t="s">
        <v>186</v>
      </c>
      <c r="W1554" t="s">
        <v>343</v>
      </c>
      <c r="X1554" t="s">
        <v>757</v>
      </c>
      <c r="Y1554" t="s">
        <v>2417</v>
      </c>
    </row>
    <row r="1555" spans="1:25" x14ac:dyDescent="0.2">
      <c r="A1555" t="s">
        <v>344</v>
      </c>
      <c r="B1555" t="s">
        <v>345</v>
      </c>
      <c r="C1555" t="s">
        <v>346</v>
      </c>
      <c r="D1555" t="s">
        <v>316</v>
      </c>
      <c r="E1555" t="s">
        <v>315</v>
      </c>
      <c r="F1555" t="s">
        <v>154</v>
      </c>
      <c r="G1555" t="s">
        <v>147</v>
      </c>
      <c r="H1555">
        <v>1</v>
      </c>
      <c r="I1555">
        <v>79.260000000000005</v>
      </c>
      <c r="J1555" s="2">
        <v>9.9999999999999995E-7</v>
      </c>
      <c r="K1555" s="1">
        <v>0.98540000000000005</v>
      </c>
      <c r="L1555" t="s">
        <v>16</v>
      </c>
      <c r="M1555">
        <v>67</v>
      </c>
      <c r="N1555">
        <v>83</v>
      </c>
      <c r="O1555" t="s">
        <v>17</v>
      </c>
      <c r="P1555">
        <v>10455</v>
      </c>
      <c r="Q1555">
        <v>99.7</v>
      </c>
      <c r="R1555" t="s">
        <v>952</v>
      </c>
      <c r="S1555">
        <v>25163</v>
      </c>
      <c r="T1555">
        <v>30763</v>
      </c>
      <c r="U1555">
        <v>2</v>
      </c>
      <c r="V1555" t="s">
        <v>207</v>
      </c>
      <c r="W1555" t="s">
        <v>343</v>
      </c>
      <c r="X1555" t="s">
        <v>765</v>
      </c>
      <c r="Y1555" t="s">
        <v>2417</v>
      </c>
    </row>
    <row r="1556" spans="1:25" x14ac:dyDescent="0.2">
      <c r="A1556" t="s">
        <v>344</v>
      </c>
      <c r="B1556" t="s">
        <v>345</v>
      </c>
      <c r="C1556" t="s">
        <v>346</v>
      </c>
      <c r="D1556" t="s">
        <v>964</v>
      </c>
      <c r="E1556" t="s">
        <v>963</v>
      </c>
      <c r="F1556" t="s">
        <v>143</v>
      </c>
      <c r="G1556" t="s">
        <v>21</v>
      </c>
      <c r="H1556">
        <v>4</v>
      </c>
      <c r="I1556">
        <v>63.85</v>
      </c>
      <c r="J1556" s="2">
        <v>1.1000000000000001E-6</v>
      </c>
      <c r="K1556" s="1">
        <v>0.98429999999999995</v>
      </c>
      <c r="L1556" t="s">
        <v>16</v>
      </c>
      <c r="M1556">
        <v>68</v>
      </c>
      <c r="N1556">
        <v>88</v>
      </c>
      <c r="O1556" t="s">
        <v>17</v>
      </c>
      <c r="P1556">
        <v>10455</v>
      </c>
      <c r="Q1556">
        <v>99.7</v>
      </c>
      <c r="R1556" t="s">
        <v>966</v>
      </c>
      <c r="S1556">
        <v>27321</v>
      </c>
      <c r="T1556">
        <v>35744</v>
      </c>
      <c r="U1556">
        <v>2</v>
      </c>
      <c r="V1556" t="s">
        <v>227</v>
      </c>
      <c r="W1556" t="s">
        <v>343</v>
      </c>
      <c r="X1556" t="s">
        <v>765</v>
      </c>
      <c r="Y1556" t="s">
        <v>2417</v>
      </c>
    </row>
    <row r="1557" spans="1:25" x14ac:dyDescent="0.2">
      <c r="A1557" t="s">
        <v>344</v>
      </c>
      <c r="B1557" t="s">
        <v>345</v>
      </c>
      <c r="C1557" t="s">
        <v>346</v>
      </c>
      <c r="D1557" t="s">
        <v>314</v>
      </c>
      <c r="E1557" t="s">
        <v>313</v>
      </c>
      <c r="F1557" t="s">
        <v>143</v>
      </c>
      <c r="G1557" t="s">
        <v>21</v>
      </c>
      <c r="H1557">
        <v>4</v>
      </c>
      <c r="I1557">
        <v>50.48</v>
      </c>
      <c r="J1557" s="2">
        <v>1.8E-5</v>
      </c>
      <c r="K1557" s="1">
        <v>0.98309999999999997</v>
      </c>
      <c r="L1557" t="s">
        <v>16</v>
      </c>
      <c r="M1557">
        <v>68</v>
      </c>
      <c r="N1557">
        <v>83</v>
      </c>
      <c r="O1557" t="s">
        <v>17</v>
      </c>
      <c r="P1557">
        <v>8072</v>
      </c>
      <c r="Q1557">
        <v>99.1</v>
      </c>
      <c r="R1557" t="s">
        <v>1346</v>
      </c>
      <c r="S1557">
        <v>21715</v>
      </c>
      <c r="T1557">
        <v>27356</v>
      </c>
      <c r="U1557">
        <v>1</v>
      </c>
      <c r="V1557" t="s">
        <v>186</v>
      </c>
      <c r="W1557" t="s">
        <v>343</v>
      </c>
      <c r="X1557" t="s">
        <v>1172</v>
      </c>
      <c r="Y1557" t="s">
        <v>2417</v>
      </c>
    </row>
    <row r="1558" spans="1:25" x14ac:dyDescent="0.2">
      <c r="A1558" t="s">
        <v>344</v>
      </c>
      <c r="B1558" t="s">
        <v>345</v>
      </c>
      <c r="C1558" t="s">
        <v>346</v>
      </c>
      <c r="D1558" t="s">
        <v>314</v>
      </c>
      <c r="E1558" t="s">
        <v>313</v>
      </c>
      <c r="F1558" t="s">
        <v>143</v>
      </c>
      <c r="G1558" t="s">
        <v>21</v>
      </c>
      <c r="H1558">
        <v>4</v>
      </c>
      <c r="I1558">
        <v>50.24</v>
      </c>
      <c r="J1558" s="2">
        <v>1.9000000000000001E-5</v>
      </c>
      <c r="K1558" s="1">
        <v>0.98309999999999997</v>
      </c>
      <c r="L1558" t="s">
        <v>16</v>
      </c>
      <c r="M1558">
        <v>160</v>
      </c>
      <c r="N1558">
        <v>175</v>
      </c>
      <c r="O1558" t="s">
        <v>17</v>
      </c>
      <c r="P1558">
        <v>9187</v>
      </c>
      <c r="Q1558">
        <v>57.8</v>
      </c>
      <c r="R1558" t="s">
        <v>1623</v>
      </c>
      <c r="S1558">
        <v>22087</v>
      </c>
      <c r="T1558">
        <v>31808</v>
      </c>
      <c r="U1558">
        <v>1</v>
      </c>
      <c r="V1558" t="s">
        <v>186</v>
      </c>
      <c r="W1558" t="s">
        <v>343</v>
      </c>
      <c r="X1558" t="s">
        <v>1557</v>
      </c>
      <c r="Y1558" t="s">
        <v>2417</v>
      </c>
    </row>
    <row r="1559" spans="1:25" x14ac:dyDescent="0.2">
      <c r="A1559" t="s">
        <v>344</v>
      </c>
      <c r="B1559" t="s">
        <v>345</v>
      </c>
      <c r="C1559" t="s">
        <v>346</v>
      </c>
      <c r="D1559" t="s">
        <v>314</v>
      </c>
      <c r="E1559" t="s">
        <v>313</v>
      </c>
      <c r="F1559" t="s">
        <v>143</v>
      </c>
      <c r="G1559" t="s">
        <v>21</v>
      </c>
      <c r="H1559">
        <v>4</v>
      </c>
      <c r="I1559">
        <v>57.34</v>
      </c>
      <c r="J1559" s="2">
        <v>4.1999999999999996E-6</v>
      </c>
      <c r="K1559" s="1">
        <v>0.98299999999999998</v>
      </c>
      <c r="L1559" t="s">
        <v>16</v>
      </c>
      <c r="M1559">
        <v>68</v>
      </c>
      <c r="N1559">
        <v>83</v>
      </c>
      <c r="O1559" t="s">
        <v>17</v>
      </c>
      <c r="P1559">
        <v>8869</v>
      </c>
      <c r="Q1559">
        <v>99.1</v>
      </c>
      <c r="R1559" t="s">
        <v>2371</v>
      </c>
      <c r="S1559">
        <v>19729</v>
      </c>
      <c r="T1559">
        <v>26284</v>
      </c>
      <c r="U1559">
        <v>1</v>
      </c>
      <c r="V1559" t="s">
        <v>186</v>
      </c>
      <c r="W1559" t="s">
        <v>343</v>
      </c>
      <c r="X1559" t="s">
        <v>1964</v>
      </c>
      <c r="Y1559" t="s">
        <v>2417</v>
      </c>
    </row>
    <row r="1560" spans="1:25" x14ac:dyDescent="0.2">
      <c r="A1560" t="s">
        <v>344</v>
      </c>
      <c r="B1560" t="s">
        <v>345</v>
      </c>
      <c r="C1560" t="s">
        <v>346</v>
      </c>
      <c r="D1560" t="s">
        <v>305</v>
      </c>
      <c r="E1560" t="s">
        <v>304</v>
      </c>
      <c r="F1560" t="s">
        <v>154</v>
      </c>
      <c r="G1560" t="s">
        <v>147</v>
      </c>
      <c r="H1560">
        <v>1</v>
      </c>
      <c r="I1560">
        <v>41.84</v>
      </c>
      <c r="J1560">
        <v>1.4999999999999999E-4</v>
      </c>
      <c r="K1560" s="1">
        <v>0.98229999999999995</v>
      </c>
      <c r="L1560" t="s">
        <v>16</v>
      </c>
      <c r="M1560">
        <v>67</v>
      </c>
      <c r="N1560">
        <v>77</v>
      </c>
      <c r="O1560" t="s">
        <v>17</v>
      </c>
      <c r="P1560">
        <v>8869</v>
      </c>
      <c r="Q1560">
        <v>99.1</v>
      </c>
      <c r="R1560" t="s">
        <v>2358</v>
      </c>
      <c r="S1560">
        <v>12732</v>
      </c>
      <c r="T1560">
        <v>17866</v>
      </c>
      <c r="U1560">
        <v>1</v>
      </c>
      <c r="V1560" t="s">
        <v>153</v>
      </c>
      <c r="W1560" t="s">
        <v>343</v>
      </c>
      <c r="X1560" t="s">
        <v>1964</v>
      </c>
      <c r="Y1560" t="s">
        <v>2417</v>
      </c>
    </row>
    <row r="1561" spans="1:25" x14ac:dyDescent="0.2">
      <c r="A1561" t="s">
        <v>344</v>
      </c>
      <c r="B1561" t="s">
        <v>345</v>
      </c>
      <c r="C1561" t="s">
        <v>346</v>
      </c>
      <c r="D1561" t="s">
        <v>314</v>
      </c>
      <c r="E1561" t="s">
        <v>313</v>
      </c>
      <c r="F1561" t="s">
        <v>143</v>
      </c>
      <c r="G1561" t="s">
        <v>21</v>
      </c>
      <c r="H1561">
        <v>4</v>
      </c>
      <c r="I1561">
        <v>50.07</v>
      </c>
      <c r="J1561" s="2">
        <v>2.0000000000000002E-5</v>
      </c>
      <c r="K1561" s="1">
        <v>0.98150000000000004</v>
      </c>
      <c r="L1561" t="s">
        <v>16</v>
      </c>
      <c r="M1561">
        <v>68</v>
      </c>
      <c r="N1561">
        <v>83</v>
      </c>
      <c r="O1561" t="s">
        <v>17</v>
      </c>
      <c r="P1561">
        <v>10455</v>
      </c>
      <c r="Q1561">
        <v>99.7</v>
      </c>
      <c r="R1561" t="s">
        <v>947</v>
      </c>
      <c r="S1561">
        <v>24208</v>
      </c>
      <c r="T1561">
        <v>33106</v>
      </c>
      <c r="U1561">
        <v>1</v>
      </c>
      <c r="V1561" t="s">
        <v>186</v>
      </c>
      <c r="W1561" t="s">
        <v>343</v>
      </c>
      <c r="X1561" t="s">
        <v>765</v>
      </c>
      <c r="Y1561" t="s">
        <v>2417</v>
      </c>
    </row>
    <row r="1562" spans="1:25" x14ac:dyDescent="0.2">
      <c r="A1562" t="s">
        <v>344</v>
      </c>
      <c r="B1562" t="s">
        <v>345</v>
      </c>
      <c r="C1562" t="s">
        <v>346</v>
      </c>
      <c r="D1562" t="s">
        <v>314</v>
      </c>
      <c r="E1562" t="s">
        <v>313</v>
      </c>
      <c r="F1562" t="s">
        <v>143</v>
      </c>
      <c r="G1562" t="s">
        <v>21</v>
      </c>
      <c r="H1562">
        <v>4</v>
      </c>
      <c r="I1562">
        <v>57.65</v>
      </c>
      <c r="J1562" s="2">
        <v>7.9999999999999996E-6</v>
      </c>
      <c r="K1562" s="1">
        <v>0.98119999999999996</v>
      </c>
      <c r="L1562" t="s">
        <v>16</v>
      </c>
      <c r="M1562">
        <v>68</v>
      </c>
      <c r="N1562">
        <v>83</v>
      </c>
      <c r="O1562" t="s">
        <v>17</v>
      </c>
      <c r="P1562">
        <v>8869</v>
      </c>
      <c r="Q1562">
        <v>99.1</v>
      </c>
      <c r="R1562" t="s">
        <v>2367</v>
      </c>
      <c r="S1562">
        <v>19725</v>
      </c>
      <c r="T1562">
        <v>29833</v>
      </c>
      <c r="U1562">
        <v>1</v>
      </c>
      <c r="V1562" t="s">
        <v>186</v>
      </c>
      <c r="W1562" t="s">
        <v>343</v>
      </c>
      <c r="X1562" t="s">
        <v>1964</v>
      </c>
      <c r="Y1562" t="s">
        <v>2417</v>
      </c>
    </row>
    <row r="1563" spans="1:25" x14ac:dyDescent="0.2">
      <c r="A1563" t="s">
        <v>344</v>
      </c>
      <c r="B1563" t="s">
        <v>345</v>
      </c>
      <c r="C1563" t="s">
        <v>346</v>
      </c>
      <c r="D1563" t="s">
        <v>305</v>
      </c>
      <c r="E1563" t="s">
        <v>304</v>
      </c>
      <c r="F1563" t="s">
        <v>154</v>
      </c>
      <c r="G1563" t="s">
        <v>147</v>
      </c>
      <c r="H1563">
        <v>1</v>
      </c>
      <c r="I1563">
        <v>23.74</v>
      </c>
      <c r="J1563">
        <v>1.2999999999999999E-2</v>
      </c>
      <c r="K1563" s="1">
        <v>0.98080000000000001</v>
      </c>
      <c r="L1563" t="s">
        <v>16</v>
      </c>
      <c r="M1563">
        <v>67</v>
      </c>
      <c r="N1563">
        <v>77</v>
      </c>
      <c r="O1563" t="s">
        <v>17</v>
      </c>
      <c r="P1563">
        <v>7196</v>
      </c>
      <c r="Q1563">
        <v>99.1</v>
      </c>
      <c r="R1563" t="s">
        <v>155</v>
      </c>
      <c r="S1563">
        <v>12305</v>
      </c>
      <c r="T1563">
        <v>17260</v>
      </c>
      <c r="U1563">
        <v>1</v>
      </c>
      <c r="V1563" t="s">
        <v>153</v>
      </c>
      <c r="W1563" t="s">
        <v>343</v>
      </c>
      <c r="X1563" t="s">
        <v>757</v>
      </c>
      <c r="Y1563" t="s">
        <v>2417</v>
      </c>
    </row>
    <row r="1564" spans="1:25" x14ac:dyDescent="0.2">
      <c r="A1564" t="s">
        <v>344</v>
      </c>
      <c r="B1564" t="s">
        <v>345</v>
      </c>
      <c r="C1564" t="s">
        <v>346</v>
      </c>
      <c r="D1564" t="s">
        <v>318</v>
      </c>
      <c r="E1564" t="s">
        <v>418</v>
      </c>
      <c r="F1564" t="s">
        <v>391</v>
      </c>
      <c r="G1564" t="s">
        <v>81</v>
      </c>
      <c r="H1564">
        <v>10</v>
      </c>
      <c r="I1564">
        <v>50.63</v>
      </c>
      <c r="J1564" s="2">
        <v>3.0000000000000001E-5</v>
      </c>
      <c r="K1564" s="1">
        <v>0.9788</v>
      </c>
      <c r="L1564" t="s">
        <v>357</v>
      </c>
      <c r="M1564">
        <v>89</v>
      </c>
      <c r="N1564">
        <v>105</v>
      </c>
      <c r="O1564" t="s">
        <v>17</v>
      </c>
      <c r="P1564">
        <v>227</v>
      </c>
      <c r="Q1564">
        <v>44.8</v>
      </c>
      <c r="R1564" t="s">
        <v>1407</v>
      </c>
      <c r="S1564">
        <v>370</v>
      </c>
      <c r="T1564">
        <v>22647</v>
      </c>
      <c r="U1564">
        <v>0</v>
      </c>
      <c r="V1564" t="s">
        <v>420</v>
      </c>
      <c r="W1564" t="s">
        <v>385</v>
      </c>
      <c r="X1564" t="s">
        <v>1172</v>
      </c>
      <c r="Y1564" t="s">
        <v>2417</v>
      </c>
    </row>
    <row r="1565" spans="1:25" x14ac:dyDescent="0.2">
      <c r="A1565" t="s">
        <v>344</v>
      </c>
      <c r="B1565" t="s">
        <v>345</v>
      </c>
      <c r="C1565" t="s">
        <v>346</v>
      </c>
      <c r="D1565" t="s">
        <v>305</v>
      </c>
      <c r="E1565" t="s">
        <v>304</v>
      </c>
      <c r="F1565" t="s">
        <v>154</v>
      </c>
      <c r="G1565" t="s">
        <v>147</v>
      </c>
      <c r="H1565">
        <v>1</v>
      </c>
      <c r="I1565">
        <v>42.15</v>
      </c>
      <c r="J1565">
        <v>3.5E-4</v>
      </c>
      <c r="K1565" s="1">
        <v>0.97789999999999999</v>
      </c>
      <c r="L1565" t="s">
        <v>16</v>
      </c>
      <c r="M1565">
        <v>67</v>
      </c>
      <c r="N1565">
        <v>77</v>
      </c>
      <c r="O1565" t="s">
        <v>17</v>
      </c>
      <c r="P1565">
        <v>8869</v>
      </c>
      <c r="Q1565">
        <v>99.1</v>
      </c>
      <c r="R1565" t="s">
        <v>2356</v>
      </c>
      <c r="S1565">
        <v>12730</v>
      </c>
      <c r="T1565">
        <v>18152</v>
      </c>
      <c r="U1565">
        <v>1</v>
      </c>
      <c r="V1565" t="s">
        <v>153</v>
      </c>
      <c r="W1565" t="s">
        <v>343</v>
      </c>
      <c r="X1565" t="s">
        <v>1964</v>
      </c>
      <c r="Y1565" t="s">
        <v>2417</v>
      </c>
    </row>
    <row r="1566" spans="1:25" x14ac:dyDescent="0.2">
      <c r="A1566" t="s">
        <v>344</v>
      </c>
      <c r="B1566" t="s">
        <v>345</v>
      </c>
      <c r="C1566" t="s">
        <v>346</v>
      </c>
      <c r="D1566" t="s">
        <v>314</v>
      </c>
      <c r="E1566" t="s">
        <v>313</v>
      </c>
      <c r="F1566" t="s">
        <v>143</v>
      </c>
      <c r="G1566" t="s">
        <v>21</v>
      </c>
      <c r="H1566">
        <v>4</v>
      </c>
      <c r="I1566">
        <v>46.16</v>
      </c>
      <c r="J1566" s="2">
        <v>4.6999999999999997E-5</v>
      </c>
      <c r="K1566" s="1">
        <v>0.97729999999999995</v>
      </c>
      <c r="L1566" t="s">
        <v>16</v>
      </c>
      <c r="M1566">
        <v>68</v>
      </c>
      <c r="N1566">
        <v>83</v>
      </c>
      <c r="O1566" t="s">
        <v>17</v>
      </c>
      <c r="P1566">
        <v>1643</v>
      </c>
      <c r="Q1566">
        <v>86.8</v>
      </c>
      <c r="R1566" t="s">
        <v>2035</v>
      </c>
      <c r="S1566">
        <v>8318</v>
      </c>
      <c r="T1566">
        <v>22217</v>
      </c>
      <c r="U1566">
        <v>1</v>
      </c>
      <c r="V1566" t="s">
        <v>186</v>
      </c>
      <c r="W1566" t="s">
        <v>423</v>
      </c>
      <c r="X1566" t="s">
        <v>1964</v>
      </c>
      <c r="Y1566" t="s">
        <v>2417</v>
      </c>
    </row>
    <row r="1567" spans="1:25" x14ac:dyDescent="0.2">
      <c r="A1567" t="s">
        <v>344</v>
      </c>
      <c r="B1567" t="s">
        <v>345</v>
      </c>
      <c r="C1567" t="s">
        <v>346</v>
      </c>
      <c r="D1567" t="s">
        <v>318</v>
      </c>
      <c r="E1567" t="s">
        <v>418</v>
      </c>
      <c r="F1567" t="s">
        <v>391</v>
      </c>
      <c r="G1567" t="s">
        <v>81</v>
      </c>
      <c r="H1567">
        <v>10</v>
      </c>
      <c r="I1567">
        <v>72.489999999999995</v>
      </c>
      <c r="J1567" s="2">
        <v>3.9000000000000002E-7</v>
      </c>
      <c r="K1567" s="1">
        <v>0.97589999999999999</v>
      </c>
      <c r="L1567" t="s">
        <v>357</v>
      </c>
      <c r="M1567">
        <v>89</v>
      </c>
      <c r="N1567">
        <v>105</v>
      </c>
      <c r="O1567" t="s">
        <v>17</v>
      </c>
      <c r="P1567">
        <v>625</v>
      </c>
      <c r="Q1567">
        <v>65.099999999999994</v>
      </c>
      <c r="R1567" t="s">
        <v>708</v>
      </c>
      <c r="S1567">
        <v>554</v>
      </c>
      <c r="T1567">
        <v>21808</v>
      </c>
      <c r="U1567">
        <v>0</v>
      </c>
      <c r="V1567" t="s">
        <v>420</v>
      </c>
      <c r="W1567" t="s">
        <v>581</v>
      </c>
      <c r="X1567" t="s">
        <v>757</v>
      </c>
      <c r="Y1567" t="s">
        <v>2417</v>
      </c>
    </row>
    <row r="1568" spans="1:25" x14ac:dyDescent="0.2">
      <c r="A1568" t="s">
        <v>344</v>
      </c>
      <c r="B1568" t="s">
        <v>345</v>
      </c>
      <c r="C1568" t="s">
        <v>346</v>
      </c>
      <c r="D1568" t="s">
        <v>314</v>
      </c>
      <c r="E1568" t="s">
        <v>313</v>
      </c>
      <c r="F1568" t="s">
        <v>143</v>
      </c>
      <c r="G1568" t="s">
        <v>21</v>
      </c>
      <c r="H1568">
        <v>4</v>
      </c>
      <c r="I1568">
        <v>48.53</v>
      </c>
      <c r="J1568" s="2">
        <v>2.8E-5</v>
      </c>
      <c r="K1568" s="1">
        <v>0.9758</v>
      </c>
      <c r="L1568" t="s">
        <v>16</v>
      </c>
      <c r="M1568">
        <v>160</v>
      </c>
      <c r="N1568">
        <v>175</v>
      </c>
      <c r="O1568" t="s">
        <v>17</v>
      </c>
      <c r="P1568">
        <v>9187</v>
      </c>
      <c r="Q1568">
        <v>57.8</v>
      </c>
      <c r="R1568" t="s">
        <v>1622</v>
      </c>
      <c r="S1568">
        <v>22086</v>
      </c>
      <c r="T1568">
        <v>31796</v>
      </c>
      <c r="U1568">
        <v>1</v>
      </c>
      <c r="V1568" t="s">
        <v>186</v>
      </c>
      <c r="W1568" t="s">
        <v>343</v>
      </c>
      <c r="X1568" t="s">
        <v>1557</v>
      </c>
      <c r="Y1568" t="s">
        <v>2417</v>
      </c>
    </row>
    <row r="1569" spans="1:25" x14ac:dyDescent="0.2">
      <c r="A1569" t="s">
        <v>344</v>
      </c>
      <c r="B1569" t="s">
        <v>345</v>
      </c>
      <c r="C1569" t="s">
        <v>346</v>
      </c>
      <c r="D1569" t="s">
        <v>314</v>
      </c>
      <c r="E1569" t="s">
        <v>313</v>
      </c>
      <c r="F1569" t="s">
        <v>143</v>
      </c>
      <c r="G1569" t="s">
        <v>21</v>
      </c>
      <c r="H1569">
        <v>4</v>
      </c>
      <c r="I1569">
        <v>48.24</v>
      </c>
      <c r="J1569" s="2">
        <v>8.7999999999999998E-5</v>
      </c>
      <c r="K1569" s="1">
        <v>0.97489999999999999</v>
      </c>
      <c r="L1569" t="s">
        <v>16</v>
      </c>
      <c r="M1569">
        <v>68</v>
      </c>
      <c r="N1569">
        <v>83</v>
      </c>
      <c r="O1569" t="s">
        <v>17</v>
      </c>
      <c r="P1569">
        <v>7196</v>
      </c>
      <c r="Q1569">
        <v>99.1</v>
      </c>
      <c r="R1569" t="s">
        <v>185</v>
      </c>
      <c r="S1569">
        <v>19787</v>
      </c>
      <c r="T1569">
        <v>29607</v>
      </c>
      <c r="U1569">
        <v>1</v>
      </c>
      <c r="V1569" t="s">
        <v>186</v>
      </c>
      <c r="W1569" t="s">
        <v>343</v>
      </c>
      <c r="X1569" t="s">
        <v>757</v>
      </c>
      <c r="Y1569" t="s">
        <v>2417</v>
      </c>
    </row>
    <row r="1570" spans="1:25" x14ac:dyDescent="0.2">
      <c r="A1570" t="s">
        <v>344</v>
      </c>
      <c r="B1570" t="s">
        <v>345</v>
      </c>
      <c r="C1570" t="s">
        <v>346</v>
      </c>
      <c r="D1570" t="s">
        <v>314</v>
      </c>
      <c r="E1570" t="s">
        <v>313</v>
      </c>
      <c r="F1570" t="s">
        <v>143</v>
      </c>
      <c r="G1570" t="s">
        <v>21</v>
      </c>
      <c r="H1570">
        <v>4</v>
      </c>
      <c r="I1570">
        <v>54.01</v>
      </c>
      <c r="J1570" s="2">
        <v>2.5000000000000001E-5</v>
      </c>
      <c r="K1570" s="1">
        <v>0.97419999999999995</v>
      </c>
      <c r="L1570" t="s">
        <v>16</v>
      </c>
      <c r="M1570">
        <v>68</v>
      </c>
      <c r="N1570">
        <v>83</v>
      </c>
      <c r="O1570" t="s">
        <v>17</v>
      </c>
      <c r="P1570">
        <v>10455</v>
      </c>
      <c r="Q1570">
        <v>99.7</v>
      </c>
      <c r="R1570" t="s">
        <v>948</v>
      </c>
      <c r="S1570">
        <v>24209</v>
      </c>
      <c r="T1570">
        <v>33110</v>
      </c>
      <c r="U1570">
        <v>1</v>
      </c>
      <c r="V1570" t="s">
        <v>186</v>
      </c>
      <c r="W1570" t="s">
        <v>343</v>
      </c>
      <c r="X1570" t="s">
        <v>765</v>
      </c>
      <c r="Y1570" t="s">
        <v>2417</v>
      </c>
    </row>
    <row r="1571" spans="1:25" x14ac:dyDescent="0.2">
      <c r="A1571" t="s">
        <v>344</v>
      </c>
      <c r="B1571" t="s">
        <v>345</v>
      </c>
      <c r="C1571" t="s">
        <v>346</v>
      </c>
      <c r="D1571" t="s">
        <v>314</v>
      </c>
      <c r="E1571" t="s">
        <v>313</v>
      </c>
      <c r="F1571" t="s">
        <v>143</v>
      </c>
      <c r="G1571" t="s">
        <v>21</v>
      </c>
      <c r="H1571">
        <v>4</v>
      </c>
      <c r="I1571">
        <v>52.09</v>
      </c>
      <c r="J1571" s="2">
        <v>1.8E-5</v>
      </c>
      <c r="K1571" s="1">
        <v>0.97389999999999999</v>
      </c>
      <c r="L1571" t="s">
        <v>16</v>
      </c>
      <c r="M1571">
        <v>68</v>
      </c>
      <c r="N1571">
        <v>83</v>
      </c>
      <c r="O1571" t="s">
        <v>17</v>
      </c>
      <c r="P1571">
        <v>8869</v>
      </c>
      <c r="Q1571">
        <v>99.1</v>
      </c>
      <c r="R1571" t="s">
        <v>2369</v>
      </c>
      <c r="S1571">
        <v>19727</v>
      </c>
      <c r="T1571">
        <v>29829</v>
      </c>
      <c r="U1571">
        <v>1</v>
      </c>
      <c r="V1571" t="s">
        <v>186</v>
      </c>
      <c r="W1571" t="s">
        <v>343</v>
      </c>
      <c r="X1571" t="s">
        <v>1964</v>
      </c>
      <c r="Y1571" t="s">
        <v>2417</v>
      </c>
    </row>
    <row r="1572" spans="1:25" x14ac:dyDescent="0.2">
      <c r="A1572" t="s">
        <v>344</v>
      </c>
      <c r="B1572" t="s">
        <v>345</v>
      </c>
      <c r="C1572" t="s">
        <v>346</v>
      </c>
      <c r="D1572" t="s">
        <v>307</v>
      </c>
      <c r="E1572" t="s">
        <v>938</v>
      </c>
      <c r="F1572" t="s">
        <v>939</v>
      </c>
      <c r="G1572" t="s">
        <v>147</v>
      </c>
      <c r="H1572">
        <v>11</v>
      </c>
      <c r="I1572">
        <v>37.1</v>
      </c>
      <c r="J1572">
        <v>3.3E-4</v>
      </c>
      <c r="K1572" s="1">
        <v>0.9728</v>
      </c>
      <c r="L1572" t="s">
        <v>16</v>
      </c>
      <c r="M1572">
        <v>78</v>
      </c>
      <c r="N1572">
        <v>88</v>
      </c>
      <c r="O1572" t="s">
        <v>17</v>
      </c>
      <c r="P1572">
        <v>10455</v>
      </c>
      <c r="Q1572">
        <v>99.7</v>
      </c>
      <c r="R1572" t="s">
        <v>940</v>
      </c>
      <c r="S1572">
        <v>16586</v>
      </c>
      <c r="T1572">
        <v>14254</v>
      </c>
      <c r="U1572">
        <v>1</v>
      </c>
      <c r="V1572" t="s">
        <v>941</v>
      </c>
      <c r="W1572" t="s">
        <v>343</v>
      </c>
      <c r="X1572" t="s">
        <v>765</v>
      </c>
      <c r="Y1572" t="s">
        <v>2417</v>
      </c>
    </row>
    <row r="1573" spans="1:25" x14ac:dyDescent="0.2">
      <c r="A1573" t="s">
        <v>344</v>
      </c>
      <c r="B1573" t="s">
        <v>345</v>
      </c>
      <c r="C1573" t="s">
        <v>346</v>
      </c>
      <c r="D1573" t="s">
        <v>316</v>
      </c>
      <c r="E1573" t="s">
        <v>315</v>
      </c>
      <c r="F1573" t="s">
        <v>154</v>
      </c>
      <c r="G1573" t="s">
        <v>147</v>
      </c>
      <c r="H1573">
        <v>1</v>
      </c>
      <c r="I1573">
        <v>70.56</v>
      </c>
      <c r="J1573" s="2">
        <v>6.8000000000000001E-6</v>
      </c>
      <c r="K1573" s="1">
        <v>0.9718</v>
      </c>
      <c r="L1573" t="s">
        <v>16</v>
      </c>
      <c r="M1573">
        <v>67</v>
      </c>
      <c r="N1573">
        <v>83</v>
      </c>
      <c r="O1573" t="s">
        <v>17</v>
      </c>
      <c r="P1573">
        <v>8072</v>
      </c>
      <c r="Q1573">
        <v>99.1</v>
      </c>
      <c r="R1573" t="s">
        <v>1349</v>
      </c>
      <c r="S1573">
        <v>22592</v>
      </c>
      <c r="T1573">
        <v>29000</v>
      </c>
      <c r="U1573">
        <v>2</v>
      </c>
      <c r="V1573" t="s">
        <v>207</v>
      </c>
      <c r="W1573" t="s">
        <v>343</v>
      </c>
      <c r="X1573" t="s">
        <v>1172</v>
      </c>
      <c r="Y1573" t="s">
        <v>2417</v>
      </c>
    </row>
    <row r="1574" spans="1:25" x14ac:dyDescent="0.2">
      <c r="A1574" t="s">
        <v>344</v>
      </c>
      <c r="B1574" t="s">
        <v>345</v>
      </c>
      <c r="C1574" t="s">
        <v>346</v>
      </c>
      <c r="D1574" t="s">
        <v>314</v>
      </c>
      <c r="E1574" t="s">
        <v>313</v>
      </c>
      <c r="F1574" t="s">
        <v>143</v>
      </c>
      <c r="G1574" t="s">
        <v>21</v>
      </c>
      <c r="H1574">
        <v>4</v>
      </c>
      <c r="I1574">
        <v>45.19</v>
      </c>
      <c r="J1574" s="2">
        <v>2.0000000000000001E-4</v>
      </c>
      <c r="K1574" s="1">
        <v>0.97109999999999996</v>
      </c>
      <c r="L1574" t="s">
        <v>16</v>
      </c>
      <c r="M1574">
        <v>68</v>
      </c>
      <c r="N1574">
        <v>83</v>
      </c>
      <c r="O1574" t="s">
        <v>17</v>
      </c>
      <c r="P1574">
        <v>8072</v>
      </c>
      <c r="Q1574">
        <v>99.1</v>
      </c>
      <c r="R1574" t="s">
        <v>1344</v>
      </c>
      <c r="S1574">
        <v>21713</v>
      </c>
      <c r="T1574">
        <v>31084</v>
      </c>
      <c r="U1574">
        <v>1</v>
      </c>
      <c r="V1574" t="s">
        <v>186</v>
      </c>
      <c r="W1574" t="s">
        <v>343</v>
      </c>
      <c r="X1574" t="s">
        <v>1172</v>
      </c>
      <c r="Y1574" t="s">
        <v>2417</v>
      </c>
    </row>
    <row r="1575" spans="1:25" x14ac:dyDescent="0.2">
      <c r="A1575" t="s">
        <v>344</v>
      </c>
      <c r="B1575" t="s">
        <v>345</v>
      </c>
      <c r="C1575" t="s">
        <v>346</v>
      </c>
      <c r="D1575" t="s">
        <v>314</v>
      </c>
      <c r="E1575" t="s">
        <v>313</v>
      </c>
      <c r="F1575" t="s">
        <v>143</v>
      </c>
      <c r="G1575" t="s">
        <v>21</v>
      </c>
      <c r="H1575">
        <v>4</v>
      </c>
      <c r="I1575">
        <v>34.01</v>
      </c>
      <c r="J1575">
        <v>6.4999999999999997E-4</v>
      </c>
      <c r="K1575" s="1">
        <v>0.97109999999999996</v>
      </c>
      <c r="L1575" t="s">
        <v>16</v>
      </c>
      <c r="M1575">
        <v>160</v>
      </c>
      <c r="N1575">
        <v>175</v>
      </c>
      <c r="O1575" t="s">
        <v>17</v>
      </c>
      <c r="P1575">
        <v>9187</v>
      </c>
      <c r="Q1575">
        <v>57.8</v>
      </c>
      <c r="R1575" t="s">
        <v>1626</v>
      </c>
      <c r="S1575">
        <v>22093</v>
      </c>
      <c r="T1575">
        <v>31771</v>
      </c>
      <c r="U1575">
        <v>1</v>
      </c>
      <c r="V1575" t="s">
        <v>186</v>
      </c>
      <c r="W1575" t="s">
        <v>343</v>
      </c>
      <c r="X1575" t="s">
        <v>1557</v>
      </c>
      <c r="Y1575" t="s">
        <v>2417</v>
      </c>
    </row>
    <row r="1576" spans="1:25" x14ac:dyDescent="0.2">
      <c r="A1576" t="s">
        <v>344</v>
      </c>
      <c r="B1576" t="s">
        <v>345</v>
      </c>
      <c r="C1576" t="s">
        <v>346</v>
      </c>
      <c r="D1576" t="s">
        <v>316</v>
      </c>
      <c r="E1576" t="s">
        <v>315</v>
      </c>
      <c r="F1576" t="s">
        <v>154</v>
      </c>
      <c r="G1576" t="s">
        <v>147</v>
      </c>
      <c r="H1576">
        <v>1</v>
      </c>
      <c r="I1576">
        <v>64.680000000000007</v>
      </c>
      <c r="J1576" s="2">
        <v>5.9000000000000003E-6</v>
      </c>
      <c r="K1576" s="1">
        <v>0.96950000000000003</v>
      </c>
      <c r="L1576" t="s">
        <v>16</v>
      </c>
      <c r="M1576">
        <v>67</v>
      </c>
      <c r="N1576">
        <v>83</v>
      </c>
      <c r="O1576" t="s">
        <v>17</v>
      </c>
      <c r="P1576">
        <v>8072</v>
      </c>
      <c r="Q1576">
        <v>99.1</v>
      </c>
      <c r="R1576" t="s">
        <v>1348</v>
      </c>
      <c r="S1576">
        <v>22591</v>
      </c>
      <c r="T1576">
        <v>28997</v>
      </c>
      <c r="U1576">
        <v>2</v>
      </c>
      <c r="V1576" t="s">
        <v>207</v>
      </c>
      <c r="W1576" t="s">
        <v>343</v>
      </c>
      <c r="X1576" t="s">
        <v>1172</v>
      </c>
      <c r="Y1576" t="s">
        <v>2417</v>
      </c>
    </row>
    <row r="1577" spans="1:25" x14ac:dyDescent="0.2">
      <c r="A1577" t="s">
        <v>344</v>
      </c>
      <c r="B1577" t="s">
        <v>345</v>
      </c>
      <c r="C1577" t="s">
        <v>346</v>
      </c>
      <c r="D1577" t="s">
        <v>318</v>
      </c>
      <c r="E1577" t="s">
        <v>418</v>
      </c>
      <c r="F1577" t="s">
        <v>391</v>
      </c>
      <c r="G1577" t="s">
        <v>81</v>
      </c>
      <c r="H1577">
        <v>10</v>
      </c>
      <c r="I1577">
        <v>66.13</v>
      </c>
      <c r="J1577" s="2">
        <v>1.5E-6</v>
      </c>
      <c r="K1577" s="1">
        <v>0.96730000000000005</v>
      </c>
      <c r="L1577" t="s">
        <v>357</v>
      </c>
      <c r="M1577">
        <v>89</v>
      </c>
      <c r="N1577">
        <v>105</v>
      </c>
      <c r="O1577" t="s">
        <v>17</v>
      </c>
      <c r="P1577">
        <v>558</v>
      </c>
      <c r="Q1577">
        <v>52.2</v>
      </c>
      <c r="R1577" t="s">
        <v>1554</v>
      </c>
      <c r="S1577">
        <v>545</v>
      </c>
      <c r="T1577">
        <v>23406</v>
      </c>
      <c r="U1577">
        <v>0</v>
      </c>
      <c r="V1577" t="s">
        <v>420</v>
      </c>
      <c r="W1577" t="s">
        <v>581</v>
      </c>
      <c r="X1577" t="s">
        <v>1172</v>
      </c>
      <c r="Y1577" t="s">
        <v>2417</v>
      </c>
    </row>
    <row r="1578" spans="1:25" x14ac:dyDescent="0.2">
      <c r="A1578" t="s">
        <v>344</v>
      </c>
      <c r="B1578" t="s">
        <v>345</v>
      </c>
      <c r="C1578" t="s">
        <v>346</v>
      </c>
      <c r="D1578" t="s">
        <v>314</v>
      </c>
      <c r="E1578" t="s">
        <v>313</v>
      </c>
      <c r="F1578" t="s">
        <v>143</v>
      </c>
      <c r="G1578" t="s">
        <v>21</v>
      </c>
      <c r="H1578">
        <v>4</v>
      </c>
      <c r="I1578">
        <v>47.05</v>
      </c>
      <c r="J1578" s="2">
        <v>3.8999999999999999E-5</v>
      </c>
      <c r="K1578" s="1">
        <v>0.96589999999999998</v>
      </c>
      <c r="L1578" t="s">
        <v>16</v>
      </c>
      <c r="M1578">
        <v>68</v>
      </c>
      <c r="N1578">
        <v>83</v>
      </c>
      <c r="O1578" t="s">
        <v>17</v>
      </c>
      <c r="P1578">
        <v>1722</v>
      </c>
      <c r="Q1578">
        <v>69.2</v>
      </c>
      <c r="R1578" t="s">
        <v>755</v>
      </c>
      <c r="S1578">
        <v>1336</v>
      </c>
      <c r="T1578">
        <v>15448</v>
      </c>
      <c r="U1578">
        <v>1</v>
      </c>
      <c r="V1578" t="s">
        <v>186</v>
      </c>
      <c r="W1578" t="s">
        <v>737</v>
      </c>
      <c r="X1578" t="s">
        <v>757</v>
      </c>
      <c r="Y1578" t="s">
        <v>2417</v>
      </c>
    </row>
    <row r="1579" spans="1:25" x14ac:dyDescent="0.2">
      <c r="A1579" t="s">
        <v>344</v>
      </c>
      <c r="B1579" t="s">
        <v>345</v>
      </c>
      <c r="C1579" t="s">
        <v>346</v>
      </c>
      <c r="D1579" t="s">
        <v>318</v>
      </c>
      <c r="E1579" t="s">
        <v>418</v>
      </c>
      <c r="F1579" t="s">
        <v>391</v>
      </c>
      <c r="G1579" t="s">
        <v>81</v>
      </c>
      <c r="H1579">
        <v>10</v>
      </c>
      <c r="I1579">
        <v>43.07</v>
      </c>
      <c r="J1579">
        <v>5.4000000000000001E-4</v>
      </c>
      <c r="K1579" s="1">
        <v>0.96519999999999995</v>
      </c>
      <c r="L1579" t="s">
        <v>357</v>
      </c>
      <c r="M1579">
        <v>89</v>
      </c>
      <c r="N1579">
        <v>105</v>
      </c>
      <c r="O1579" t="s">
        <v>17</v>
      </c>
      <c r="P1579">
        <v>758</v>
      </c>
      <c r="Q1579">
        <v>61.1</v>
      </c>
      <c r="R1579" t="s">
        <v>1137</v>
      </c>
      <c r="S1579">
        <v>618</v>
      </c>
      <c r="T1579">
        <v>25149</v>
      </c>
      <c r="U1579">
        <v>0</v>
      </c>
      <c r="V1579" t="s">
        <v>420</v>
      </c>
      <c r="W1579" t="s">
        <v>581</v>
      </c>
      <c r="X1579" t="s">
        <v>765</v>
      </c>
      <c r="Y1579" t="s">
        <v>2417</v>
      </c>
    </row>
    <row r="1580" spans="1:25" x14ac:dyDescent="0.2">
      <c r="A1580" t="s">
        <v>344</v>
      </c>
      <c r="B1580" t="s">
        <v>345</v>
      </c>
      <c r="C1580" t="s">
        <v>346</v>
      </c>
      <c r="D1580" t="s">
        <v>314</v>
      </c>
      <c r="E1580" t="s">
        <v>313</v>
      </c>
      <c r="F1580" t="s">
        <v>143</v>
      </c>
      <c r="G1580" t="s">
        <v>21</v>
      </c>
      <c r="H1580">
        <v>4</v>
      </c>
      <c r="I1580">
        <v>36.86</v>
      </c>
      <c r="J1580">
        <v>3.5E-4</v>
      </c>
      <c r="K1580" s="1">
        <v>0.96509999999999996</v>
      </c>
      <c r="L1580" t="s">
        <v>16</v>
      </c>
      <c r="M1580">
        <v>160</v>
      </c>
      <c r="N1580">
        <v>175</v>
      </c>
      <c r="O1580" t="s">
        <v>17</v>
      </c>
      <c r="P1580">
        <v>9187</v>
      </c>
      <c r="Q1580">
        <v>57.8</v>
      </c>
      <c r="R1580" t="s">
        <v>1627</v>
      </c>
      <c r="S1580">
        <v>22094</v>
      </c>
      <c r="T1580">
        <v>31775</v>
      </c>
      <c r="U1580">
        <v>1</v>
      </c>
      <c r="V1580" t="s">
        <v>186</v>
      </c>
      <c r="W1580" t="s">
        <v>343</v>
      </c>
      <c r="X1580" t="s">
        <v>1557</v>
      </c>
      <c r="Y1580" t="s">
        <v>2417</v>
      </c>
    </row>
    <row r="1581" spans="1:25" x14ac:dyDescent="0.2">
      <c r="A1581" t="s">
        <v>344</v>
      </c>
      <c r="B1581" t="s">
        <v>345</v>
      </c>
      <c r="C1581" t="s">
        <v>346</v>
      </c>
      <c r="D1581" t="s">
        <v>307</v>
      </c>
      <c r="E1581" t="s">
        <v>938</v>
      </c>
      <c r="F1581" t="s">
        <v>939</v>
      </c>
      <c r="G1581" t="s">
        <v>147</v>
      </c>
      <c r="H1581">
        <v>11</v>
      </c>
      <c r="I1581">
        <v>42.19</v>
      </c>
      <c r="J1581">
        <v>1.1E-4</v>
      </c>
      <c r="K1581" s="1">
        <v>0.96479999999999999</v>
      </c>
      <c r="L1581" t="s">
        <v>16</v>
      </c>
      <c r="M1581">
        <v>78</v>
      </c>
      <c r="N1581">
        <v>88</v>
      </c>
      <c r="O1581" t="s">
        <v>17</v>
      </c>
      <c r="P1581">
        <v>10455</v>
      </c>
      <c r="Q1581">
        <v>99.7</v>
      </c>
      <c r="R1581" t="s">
        <v>942</v>
      </c>
      <c r="S1581">
        <v>16587</v>
      </c>
      <c r="T1581">
        <v>14257</v>
      </c>
      <c r="U1581">
        <v>1</v>
      </c>
      <c r="V1581" t="s">
        <v>941</v>
      </c>
      <c r="W1581" t="s">
        <v>343</v>
      </c>
      <c r="X1581" t="s">
        <v>765</v>
      </c>
      <c r="Y1581" t="s">
        <v>2417</v>
      </c>
    </row>
    <row r="1582" spans="1:25" x14ac:dyDescent="0.2">
      <c r="A1582" t="s">
        <v>344</v>
      </c>
      <c r="B1582" t="s">
        <v>345</v>
      </c>
      <c r="C1582" t="s">
        <v>346</v>
      </c>
      <c r="D1582" t="s">
        <v>314</v>
      </c>
      <c r="E1582" t="s">
        <v>692</v>
      </c>
      <c r="F1582" t="s">
        <v>149</v>
      </c>
      <c r="G1582" t="s">
        <v>81</v>
      </c>
      <c r="H1582">
        <v>11</v>
      </c>
      <c r="I1582">
        <v>86.84</v>
      </c>
      <c r="J1582" s="2">
        <v>9.5999999999999999E-9</v>
      </c>
      <c r="K1582" s="1">
        <v>0.96450000000000002</v>
      </c>
      <c r="L1582" t="s">
        <v>357</v>
      </c>
      <c r="M1582">
        <v>68</v>
      </c>
      <c r="N1582">
        <v>83</v>
      </c>
      <c r="O1582" t="s">
        <v>17</v>
      </c>
      <c r="P1582">
        <v>809</v>
      </c>
      <c r="Q1582">
        <v>66.5</v>
      </c>
      <c r="R1582" t="s">
        <v>2133</v>
      </c>
      <c r="S1582">
        <v>730</v>
      </c>
      <c r="T1582">
        <v>29830</v>
      </c>
      <c r="U1582">
        <v>1</v>
      </c>
      <c r="V1582" t="s">
        <v>694</v>
      </c>
      <c r="W1582" t="s">
        <v>581</v>
      </c>
      <c r="X1582" t="s">
        <v>1964</v>
      </c>
      <c r="Y1582" t="s">
        <v>2417</v>
      </c>
    </row>
    <row r="1583" spans="1:25" x14ac:dyDescent="0.2">
      <c r="A1583" t="s">
        <v>344</v>
      </c>
      <c r="B1583" t="s">
        <v>345</v>
      </c>
      <c r="C1583" t="s">
        <v>346</v>
      </c>
      <c r="D1583" t="s">
        <v>305</v>
      </c>
      <c r="E1583" t="s">
        <v>304</v>
      </c>
      <c r="F1583" t="s">
        <v>154</v>
      </c>
      <c r="G1583" t="s">
        <v>147</v>
      </c>
      <c r="H1583">
        <v>1</v>
      </c>
      <c r="I1583">
        <v>33.76</v>
      </c>
      <c r="J1583">
        <v>6.8000000000000005E-4</v>
      </c>
      <c r="K1583" s="1">
        <v>0.96299999999999997</v>
      </c>
      <c r="L1583" t="s">
        <v>16</v>
      </c>
      <c r="M1583">
        <v>67</v>
      </c>
      <c r="N1583">
        <v>77</v>
      </c>
      <c r="O1583" t="s">
        <v>17</v>
      </c>
      <c r="P1583">
        <v>8072</v>
      </c>
      <c r="Q1583">
        <v>99.1</v>
      </c>
      <c r="R1583" t="s">
        <v>1336</v>
      </c>
      <c r="S1583">
        <v>14295</v>
      </c>
      <c r="T1583">
        <v>18977</v>
      </c>
      <c r="U1583">
        <v>1</v>
      </c>
      <c r="V1583" t="s">
        <v>153</v>
      </c>
      <c r="W1583" t="s">
        <v>343</v>
      </c>
      <c r="X1583" t="s">
        <v>1172</v>
      </c>
      <c r="Y1583" t="s">
        <v>2417</v>
      </c>
    </row>
    <row r="1584" spans="1:25" x14ac:dyDescent="0.2">
      <c r="A1584" t="s">
        <v>344</v>
      </c>
      <c r="B1584" t="s">
        <v>345</v>
      </c>
      <c r="C1584" t="s">
        <v>346</v>
      </c>
      <c r="D1584" t="s">
        <v>307</v>
      </c>
      <c r="E1584" t="s">
        <v>684</v>
      </c>
      <c r="F1584" t="s">
        <v>685</v>
      </c>
      <c r="G1584" t="s">
        <v>147</v>
      </c>
      <c r="H1584">
        <v>6</v>
      </c>
      <c r="I1584">
        <v>23.28</v>
      </c>
      <c r="J1584">
        <v>6.6E-3</v>
      </c>
      <c r="K1584" s="1">
        <v>0.96279999999999999</v>
      </c>
      <c r="L1584" t="s">
        <v>357</v>
      </c>
      <c r="M1584">
        <v>78</v>
      </c>
      <c r="N1584">
        <v>88</v>
      </c>
      <c r="O1584" t="s">
        <v>17</v>
      </c>
      <c r="P1584">
        <v>302</v>
      </c>
      <c r="Q1584">
        <v>33.9</v>
      </c>
      <c r="R1584" t="s">
        <v>1014</v>
      </c>
      <c r="S1584">
        <v>136</v>
      </c>
      <c r="T1584">
        <v>10605</v>
      </c>
      <c r="U1584">
        <v>1</v>
      </c>
      <c r="V1584" t="s">
        <v>687</v>
      </c>
      <c r="W1584" t="s">
        <v>385</v>
      </c>
      <c r="X1584" t="s">
        <v>765</v>
      </c>
      <c r="Y1584" t="s">
        <v>2417</v>
      </c>
    </row>
    <row r="1585" spans="1:25" x14ac:dyDescent="0.2">
      <c r="A1585" t="s">
        <v>344</v>
      </c>
      <c r="B1585" t="s">
        <v>345</v>
      </c>
      <c r="C1585" t="s">
        <v>346</v>
      </c>
      <c r="D1585" t="s">
        <v>300</v>
      </c>
      <c r="E1585" t="s">
        <v>299</v>
      </c>
      <c r="F1585" t="s">
        <v>143</v>
      </c>
      <c r="G1585" t="s">
        <v>21</v>
      </c>
      <c r="H1585">
        <v>4</v>
      </c>
      <c r="I1585">
        <v>30.1</v>
      </c>
      <c r="J1585">
        <v>1.7000000000000001E-2</v>
      </c>
      <c r="K1585" s="1">
        <v>0.96079999999999999</v>
      </c>
      <c r="L1585" t="s">
        <v>16</v>
      </c>
      <c r="M1585">
        <v>68</v>
      </c>
      <c r="N1585">
        <v>77</v>
      </c>
      <c r="O1585" t="s">
        <v>17</v>
      </c>
      <c r="P1585">
        <v>7196</v>
      </c>
      <c r="Q1585">
        <v>99.1</v>
      </c>
      <c r="R1585" t="s">
        <v>141</v>
      </c>
      <c r="S1585">
        <v>10814</v>
      </c>
      <c r="T1585">
        <v>18401</v>
      </c>
      <c r="U1585">
        <v>0</v>
      </c>
      <c r="V1585" t="s">
        <v>142</v>
      </c>
      <c r="W1585" t="s">
        <v>343</v>
      </c>
      <c r="X1585" t="s">
        <v>757</v>
      </c>
      <c r="Y1585" t="s">
        <v>2417</v>
      </c>
    </row>
    <row r="1586" spans="1:25" x14ac:dyDescent="0.2">
      <c r="A1586" t="s">
        <v>344</v>
      </c>
      <c r="B1586" t="s">
        <v>345</v>
      </c>
      <c r="C1586" t="s">
        <v>346</v>
      </c>
      <c r="D1586" t="s">
        <v>314</v>
      </c>
      <c r="E1586" t="s">
        <v>313</v>
      </c>
      <c r="F1586" t="s">
        <v>143</v>
      </c>
      <c r="G1586" t="s">
        <v>21</v>
      </c>
      <c r="H1586">
        <v>4</v>
      </c>
      <c r="I1586">
        <v>47.34</v>
      </c>
      <c r="J1586" s="2">
        <v>3.6000000000000001E-5</v>
      </c>
      <c r="K1586" s="1">
        <v>0.96</v>
      </c>
      <c r="L1586" t="s">
        <v>16</v>
      </c>
      <c r="M1586">
        <v>68</v>
      </c>
      <c r="N1586">
        <v>83</v>
      </c>
      <c r="O1586" t="s">
        <v>17</v>
      </c>
      <c r="P1586">
        <v>2284</v>
      </c>
      <c r="Q1586">
        <v>95</v>
      </c>
      <c r="R1586" t="s">
        <v>549</v>
      </c>
      <c r="S1586">
        <v>13034</v>
      </c>
      <c r="T1586">
        <v>24658</v>
      </c>
      <c r="U1586">
        <v>1</v>
      </c>
      <c r="V1586" t="s">
        <v>186</v>
      </c>
      <c r="W1586" t="s">
        <v>423</v>
      </c>
      <c r="X1586" t="s">
        <v>757</v>
      </c>
      <c r="Y1586" t="s">
        <v>2417</v>
      </c>
    </row>
    <row r="1587" spans="1:25" x14ac:dyDescent="0.2">
      <c r="A1587" t="s">
        <v>344</v>
      </c>
      <c r="B1587" t="s">
        <v>345</v>
      </c>
      <c r="C1587" t="s">
        <v>346</v>
      </c>
      <c r="D1587" t="s">
        <v>314</v>
      </c>
      <c r="E1587" t="s">
        <v>313</v>
      </c>
      <c r="F1587" t="s">
        <v>143</v>
      </c>
      <c r="G1587" t="s">
        <v>21</v>
      </c>
      <c r="H1587">
        <v>4</v>
      </c>
      <c r="I1587">
        <v>50.39</v>
      </c>
      <c r="J1587" s="2">
        <v>2.5000000000000001E-5</v>
      </c>
      <c r="K1587" s="1">
        <v>0.95850000000000002</v>
      </c>
      <c r="L1587" t="s">
        <v>16</v>
      </c>
      <c r="M1587">
        <v>68</v>
      </c>
      <c r="N1587">
        <v>83</v>
      </c>
      <c r="O1587" t="s">
        <v>17</v>
      </c>
      <c r="P1587">
        <v>8072</v>
      </c>
      <c r="Q1587">
        <v>99.1</v>
      </c>
      <c r="R1587" t="s">
        <v>1347</v>
      </c>
      <c r="S1587">
        <v>21716</v>
      </c>
      <c r="T1587">
        <v>31087</v>
      </c>
      <c r="U1587">
        <v>1</v>
      </c>
      <c r="V1587" t="s">
        <v>186</v>
      </c>
      <c r="W1587" t="s">
        <v>343</v>
      </c>
      <c r="X1587" t="s">
        <v>1172</v>
      </c>
      <c r="Y1587" t="s">
        <v>2417</v>
      </c>
    </row>
    <row r="1588" spans="1:25" x14ac:dyDescent="0.2">
      <c r="A1588" t="s">
        <v>344</v>
      </c>
      <c r="B1588" t="s">
        <v>345</v>
      </c>
      <c r="C1588" t="s">
        <v>346</v>
      </c>
      <c r="D1588" t="s">
        <v>305</v>
      </c>
      <c r="E1588" t="s">
        <v>304</v>
      </c>
      <c r="F1588" t="s">
        <v>154</v>
      </c>
      <c r="G1588" t="s">
        <v>147</v>
      </c>
      <c r="H1588">
        <v>1</v>
      </c>
      <c r="I1588">
        <v>20.76</v>
      </c>
      <c r="J1588">
        <v>1.2999999999999999E-2</v>
      </c>
      <c r="K1588" s="1">
        <v>0.95799999999999996</v>
      </c>
      <c r="L1588" t="s">
        <v>16</v>
      </c>
      <c r="M1588">
        <v>159</v>
      </c>
      <c r="N1588">
        <v>169</v>
      </c>
      <c r="O1588" t="s">
        <v>17</v>
      </c>
      <c r="P1588">
        <v>9187</v>
      </c>
      <c r="Q1588">
        <v>57.8</v>
      </c>
      <c r="R1588" t="s">
        <v>1590</v>
      </c>
      <c r="S1588">
        <v>14359</v>
      </c>
      <c r="T1588">
        <v>19266</v>
      </c>
      <c r="U1588">
        <v>1</v>
      </c>
      <c r="V1588" t="s">
        <v>153</v>
      </c>
      <c r="W1588" t="s">
        <v>343</v>
      </c>
      <c r="X1588" t="s">
        <v>1557</v>
      </c>
      <c r="Y1588" t="s">
        <v>2417</v>
      </c>
    </row>
    <row r="1589" spans="1:25" x14ac:dyDescent="0.2">
      <c r="A1589" t="s">
        <v>344</v>
      </c>
      <c r="B1589" t="s">
        <v>345</v>
      </c>
      <c r="C1589" t="s">
        <v>346</v>
      </c>
      <c r="D1589" t="s">
        <v>314</v>
      </c>
      <c r="E1589" t="s">
        <v>313</v>
      </c>
      <c r="F1589" t="s">
        <v>143</v>
      </c>
      <c r="G1589" t="s">
        <v>21</v>
      </c>
      <c r="H1589">
        <v>4</v>
      </c>
      <c r="I1589">
        <v>40.090000000000003</v>
      </c>
      <c r="J1589">
        <v>1.7000000000000001E-4</v>
      </c>
      <c r="K1589" s="1">
        <v>0.95730000000000004</v>
      </c>
      <c r="L1589" t="s">
        <v>16</v>
      </c>
      <c r="M1589">
        <v>68</v>
      </c>
      <c r="N1589">
        <v>83</v>
      </c>
      <c r="O1589" t="s">
        <v>17</v>
      </c>
      <c r="P1589">
        <v>2403</v>
      </c>
      <c r="Q1589">
        <v>86.8</v>
      </c>
      <c r="R1589" t="s">
        <v>1477</v>
      </c>
      <c r="S1589">
        <v>15825</v>
      </c>
      <c r="T1589">
        <v>27281</v>
      </c>
      <c r="U1589">
        <v>1</v>
      </c>
      <c r="V1589" t="s">
        <v>186</v>
      </c>
      <c r="W1589" t="s">
        <v>423</v>
      </c>
      <c r="X1589" t="s">
        <v>1172</v>
      </c>
      <c r="Y1589" t="s">
        <v>2417</v>
      </c>
    </row>
    <row r="1590" spans="1:25" x14ac:dyDescent="0.2">
      <c r="A1590" t="s">
        <v>344</v>
      </c>
      <c r="B1590" t="s">
        <v>345</v>
      </c>
      <c r="C1590" t="s">
        <v>346</v>
      </c>
      <c r="D1590" t="s">
        <v>305</v>
      </c>
      <c r="E1590" t="s">
        <v>304</v>
      </c>
      <c r="F1590" t="s">
        <v>154</v>
      </c>
      <c r="G1590" t="s">
        <v>147</v>
      </c>
      <c r="H1590">
        <v>1</v>
      </c>
      <c r="I1590">
        <v>18.760000000000002</v>
      </c>
      <c r="J1590">
        <v>2.1000000000000001E-2</v>
      </c>
      <c r="K1590" s="1">
        <v>0.95299999999999996</v>
      </c>
      <c r="L1590" t="s">
        <v>16</v>
      </c>
      <c r="M1590">
        <v>67</v>
      </c>
      <c r="N1590">
        <v>77</v>
      </c>
      <c r="O1590" t="s">
        <v>17</v>
      </c>
      <c r="P1590">
        <v>10455</v>
      </c>
      <c r="Q1590">
        <v>99.7</v>
      </c>
      <c r="R1590" t="s">
        <v>934</v>
      </c>
      <c r="S1590">
        <v>16192</v>
      </c>
      <c r="T1590">
        <v>20482</v>
      </c>
      <c r="U1590">
        <v>1</v>
      </c>
      <c r="V1590" t="s">
        <v>153</v>
      </c>
      <c r="W1590" t="s">
        <v>343</v>
      </c>
      <c r="X1590" t="s">
        <v>765</v>
      </c>
      <c r="Y1590" t="s">
        <v>2417</v>
      </c>
    </row>
    <row r="1591" spans="1:25" x14ac:dyDescent="0.2">
      <c r="A1591" t="s">
        <v>344</v>
      </c>
      <c r="B1591" t="s">
        <v>345</v>
      </c>
      <c r="C1591" t="s">
        <v>346</v>
      </c>
      <c r="D1591" t="s">
        <v>414</v>
      </c>
      <c r="E1591" t="s">
        <v>551</v>
      </c>
      <c r="F1591" t="s">
        <v>378</v>
      </c>
      <c r="G1591" t="s">
        <v>225</v>
      </c>
      <c r="H1591">
        <v>3</v>
      </c>
      <c r="I1591">
        <v>67.2</v>
      </c>
      <c r="J1591" s="2">
        <v>4.9999999999999998E-7</v>
      </c>
      <c r="K1591" s="1">
        <v>0.95120000000000005</v>
      </c>
      <c r="L1591" t="s">
        <v>16</v>
      </c>
      <c r="M1591">
        <v>42</v>
      </c>
      <c r="N1591">
        <v>60</v>
      </c>
      <c r="O1591" t="s">
        <v>17</v>
      </c>
      <c r="P1591">
        <v>2284</v>
      </c>
      <c r="Q1591">
        <v>95</v>
      </c>
      <c r="R1591" t="s">
        <v>563</v>
      </c>
      <c r="S1591">
        <v>13643</v>
      </c>
      <c r="T1591">
        <v>27772</v>
      </c>
      <c r="U1591">
        <v>0</v>
      </c>
      <c r="V1591" t="s">
        <v>553</v>
      </c>
      <c r="W1591" t="s">
        <v>423</v>
      </c>
      <c r="X1591" t="s">
        <v>757</v>
      </c>
      <c r="Y1591" t="s">
        <v>2417</v>
      </c>
    </row>
    <row r="1592" spans="1:25" x14ac:dyDescent="0.2">
      <c r="A1592" t="s">
        <v>344</v>
      </c>
      <c r="B1592" t="s">
        <v>345</v>
      </c>
      <c r="C1592" t="s">
        <v>346</v>
      </c>
      <c r="D1592" t="s">
        <v>307</v>
      </c>
      <c r="E1592" t="s">
        <v>938</v>
      </c>
      <c r="F1592" t="s">
        <v>939</v>
      </c>
      <c r="G1592" t="s">
        <v>147</v>
      </c>
      <c r="H1592">
        <v>11</v>
      </c>
      <c r="I1592">
        <v>22.03</v>
      </c>
      <c r="J1592">
        <v>8.6E-3</v>
      </c>
      <c r="K1592" s="1">
        <v>0.94799999999999995</v>
      </c>
      <c r="L1592" t="s">
        <v>16</v>
      </c>
      <c r="M1592">
        <v>78</v>
      </c>
      <c r="N1592">
        <v>88</v>
      </c>
      <c r="O1592" t="s">
        <v>17</v>
      </c>
      <c r="P1592">
        <v>1643</v>
      </c>
      <c r="Q1592">
        <v>86.8</v>
      </c>
      <c r="R1592" t="s">
        <v>2026</v>
      </c>
      <c r="S1592">
        <v>6191</v>
      </c>
      <c r="T1592">
        <v>10709</v>
      </c>
      <c r="U1592">
        <v>1</v>
      </c>
      <c r="V1592" t="s">
        <v>941</v>
      </c>
      <c r="W1592" t="s">
        <v>423</v>
      </c>
      <c r="X1592" t="s">
        <v>1964</v>
      </c>
      <c r="Y1592" t="s">
        <v>2417</v>
      </c>
    </row>
    <row r="1593" spans="1:25" x14ac:dyDescent="0.2">
      <c r="A1593" t="s">
        <v>344</v>
      </c>
      <c r="B1593" t="s">
        <v>345</v>
      </c>
      <c r="C1593" t="s">
        <v>346</v>
      </c>
      <c r="D1593" t="s">
        <v>307</v>
      </c>
      <c r="E1593" t="s">
        <v>938</v>
      </c>
      <c r="F1593" t="s">
        <v>939</v>
      </c>
      <c r="G1593" t="s">
        <v>147</v>
      </c>
      <c r="H1593">
        <v>11</v>
      </c>
      <c r="I1593">
        <v>26.15</v>
      </c>
      <c r="J1593">
        <v>3.5000000000000001E-3</v>
      </c>
      <c r="K1593" s="1">
        <v>0.94630000000000003</v>
      </c>
      <c r="L1593" t="s">
        <v>16</v>
      </c>
      <c r="M1593">
        <v>78</v>
      </c>
      <c r="N1593">
        <v>88</v>
      </c>
      <c r="O1593" t="s">
        <v>17</v>
      </c>
      <c r="P1593">
        <v>8869</v>
      </c>
      <c r="Q1593">
        <v>99.1</v>
      </c>
      <c r="R1593" t="s">
        <v>2365</v>
      </c>
      <c r="S1593">
        <v>13031</v>
      </c>
      <c r="T1593">
        <v>12137</v>
      </c>
      <c r="U1593">
        <v>1</v>
      </c>
      <c r="V1593" t="s">
        <v>941</v>
      </c>
      <c r="W1593" t="s">
        <v>343</v>
      </c>
      <c r="X1593" t="s">
        <v>1964</v>
      </c>
      <c r="Y1593" t="s">
        <v>2417</v>
      </c>
    </row>
    <row r="1594" spans="1:25" x14ac:dyDescent="0.2">
      <c r="A1594" t="s">
        <v>344</v>
      </c>
      <c r="B1594" t="s">
        <v>345</v>
      </c>
      <c r="C1594" t="s">
        <v>346</v>
      </c>
      <c r="D1594" t="s">
        <v>964</v>
      </c>
      <c r="E1594" t="s">
        <v>963</v>
      </c>
      <c r="F1594" t="s">
        <v>143</v>
      </c>
      <c r="G1594" t="s">
        <v>21</v>
      </c>
      <c r="H1594">
        <v>4</v>
      </c>
      <c r="I1594">
        <v>72.33</v>
      </c>
      <c r="J1594" s="2">
        <v>1.9000000000000001E-7</v>
      </c>
      <c r="K1594" s="1">
        <v>0.9446</v>
      </c>
      <c r="L1594" t="s">
        <v>16</v>
      </c>
      <c r="M1594">
        <v>68</v>
      </c>
      <c r="N1594">
        <v>88</v>
      </c>
      <c r="O1594" t="s">
        <v>17</v>
      </c>
      <c r="P1594">
        <v>8869</v>
      </c>
      <c r="Q1594">
        <v>99.1</v>
      </c>
      <c r="R1594" t="s">
        <v>2399</v>
      </c>
      <c r="S1594">
        <v>22212</v>
      </c>
      <c r="T1594">
        <v>32206</v>
      </c>
      <c r="U1594">
        <v>2</v>
      </c>
      <c r="V1594" t="s">
        <v>227</v>
      </c>
      <c r="W1594" t="s">
        <v>343</v>
      </c>
      <c r="X1594" t="s">
        <v>1964</v>
      </c>
      <c r="Y1594" t="s">
        <v>2417</v>
      </c>
    </row>
    <row r="1595" spans="1:25" x14ac:dyDescent="0.2">
      <c r="A1595" t="s">
        <v>344</v>
      </c>
      <c r="B1595" t="s">
        <v>345</v>
      </c>
      <c r="C1595" t="s">
        <v>346</v>
      </c>
      <c r="D1595" t="s">
        <v>300</v>
      </c>
      <c r="E1595" t="s">
        <v>299</v>
      </c>
      <c r="F1595" t="s">
        <v>143</v>
      </c>
      <c r="G1595" t="s">
        <v>21</v>
      </c>
      <c r="H1595">
        <v>4</v>
      </c>
      <c r="I1595">
        <v>18.09</v>
      </c>
      <c r="J1595">
        <v>0.03</v>
      </c>
      <c r="K1595" s="1">
        <v>0.94189999999999996</v>
      </c>
      <c r="L1595" t="s">
        <v>16</v>
      </c>
      <c r="M1595">
        <v>68</v>
      </c>
      <c r="N1595">
        <v>77</v>
      </c>
      <c r="O1595" t="s">
        <v>17</v>
      </c>
      <c r="P1595">
        <v>1643</v>
      </c>
      <c r="Q1595">
        <v>86.8</v>
      </c>
      <c r="R1595" t="s">
        <v>2021</v>
      </c>
      <c r="S1595">
        <v>5526</v>
      </c>
      <c r="T1595">
        <v>15977</v>
      </c>
      <c r="U1595">
        <v>0</v>
      </c>
      <c r="V1595" t="s">
        <v>142</v>
      </c>
      <c r="W1595" t="s">
        <v>423</v>
      </c>
      <c r="X1595" t="s">
        <v>1964</v>
      </c>
      <c r="Y1595" t="s">
        <v>2417</v>
      </c>
    </row>
    <row r="1596" spans="1:25" x14ac:dyDescent="0.2">
      <c r="A1596" t="s">
        <v>344</v>
      </c>
      <c r="B1596" t="s">
        <v>345</v>
      </c>
      <c r="C1596" t="s">
        <v>346</v>
      </c>
      <c r="D1596" t="s">
        <v>314</v>
      </c>
      <c r="E1596" t="s">
        <v>313</v>
      </c>
      <c r="F1596" t="s">
        <v>143</v>
      </c>
      <c r="G1596" t="s">
        <v>21</v>
      </c>
      <c r="H1596">
        <v>4</v>
      </c>
      <c r="I1596">
        <v>42.3</v>
      </c>
      <c r="J1596">
        <v>5.9000000000000003E-4</v>
      </c>
      <c r="K1596" s="1">
        <v>0.94140000000000001</v>
      </c>
      <c r="L1596" t="s">
        <v>16</v>
      </c>
      <c r="M1596">
        <v>68</v>
      </c>
      <c r="N1596">
        <v>83</v>
      </c>
      <c r="O1596" t="s">
        <v>17</v>
      </c>
      <c r="P1596">
        <v>7196</v>
      </c>
      <c r="Q1596">
        <v>99.1</v>
      </c>
      <c r="R1596" t="s">
        <v>189</v>
      </c>
      <c r="S1596">
        <v>19790</v>
      </c>
      <c r="T1596">
        <v>29611</v>
      </c>
      <c r="U1596">
        <v>1</v>
      </c>
      <c r="V1596" t="s">
        <v>186</v>
      </c>
      <c r="W1596" t="s">
        <v>343</v>
      </c>
      <c r="X1596" t="s">
        <v>757</v>
      </c>
      <c r="Y1596" t="s">
        <v>2417</v>
      </c>
    </row>
    <row r="1597" spans="1:25" x14ac:dyDescent="0.2">
      <c r="A1597" t="s">
        <v>344</v>
      </c>
      <c r="B1597" t="s">
        <v>345</v>
      </c>
      <c r="C1597" t="s">
        <v>346</v>
      </c>
      <c r="D1597" t="s">
        <v>300</v>
      </c>
      <c r="E1597" t="s">
        <v>299</v>
      </c>
      <c r="F1597" t="s">
        <v>143</v>
      </c>
      <c r="G1597" t="s">
        <v>21</v>
      </c>
      <c r="H1597">
        <v>4</v>
      </c>
      <c r="I1597">
        <v>27.19</v>
      </c>
      <c r="J1597">
        <v>8.8999999999999999E-3</v>
      </c>
      <c r="K1597" s="1">
        <v>0.94120000000000004</v>
      </c>
      <c r="L1597" t="s">
        <v>16</v>
      </c>
      <c r="M1597">
        <v>68</v>
      </c>
      <c r="N1597">
        <v>77</v>
      </c>
      <c r="O1597" t="s">
        <v>17</v>
      </c>
      <c r="P1597">
        <v>8869</v>
      </c>
      <c r="Q1597">
        <v>99.1</v>
      </c>
      <c r="R1597" t="s">
        <v>2353</v>
      </c>
      <c r="S1597">
        <v>11326</v>
      </c>
      <c r="T1597">
        <v>19329</v>
      </c>
      <c r="U1597">
        <v>0</v>
      </c>
      <c r="V1597" t="s">
        <v>142</v>
      </c>
      <c r="W1597" t="s">
        <v>343</v>
      </c>
      <c r="X1597" t="s">
        <v>1964</v>
      </c>
      <c r="Y1597" t="s">
        <v>2417</v>
      </c>
    </row>
    <row r="1598" spans="1:25" x14ac:dyDescent="0.2">
      <c r="A1598" t="s">
        <v>344</v>
      </c>
      <c r="B1598" t="s">
        <v>345</v>
      </c>
      <c r="C1598" t="s">
        <v>346</v>
      </c>
      <c r="D1598" t="s">
        <v>314</v>
      </c>
      <c r="E1598" t="s">
        <v>313</v>
      </c>
      <c r="F1598" t="s">
        <v>143</v>
      </c>
      <c r="G1598" t="s">
        <v>21</v>
      </c>
      <c r="H1598">
        <v>4</v>
      </c>
      <c r="I1598">
        <v>33.11</v>
      </c>
      <c r="J1598">
        <v>7.9000000000000001E-4</v>
      </c>
      <c r="K1598" s="1">
        <v>0.93189999999999995</v>
      </c>
      <c r="L1598" t="s">
        <v>16</v>
      </c>
      <c r="M1598">
        <v>68</v>
      </c>
      <c r="N1598">
        <v>83</v>
      </c>
      <c r="O1598" t="s">
        <v>17</v>
      </c>
      <c r="P1598">
        <v>8869</v>
      </c>
      <c r="Q1598">
        <v>99.1</v>
      </c>
      <c r="R1598" t="s">
        <v>2370</v>
      </c>
      <c r="S1598">
        <v>19728</v>
      </c>
      <c r="T1598">
        <v>26280</v>
      </c>
      <c r="U1598">
        <v>1</v>
      </c>
      <c r="V1598" t="s">
        <v>186</v>
      </c>
      <c r="W1598" t="s">
        <v>343</v>
      </c>
      <c r="X1598" t="s">
        <v>1964</v>
      </c>
      <c r="Y1598" t="s">
        <v>2417</v>
      </c>
    </row>
    <row r="1599" spans="1:25" x14ac:dyDescent="0.2">
      <c r="A1599" t="s">
        <v>344</v>
      </c>
      <c r="B1599" t="s">
        <v>345</v>
      </c>
      <c r="C1599" t="s">
        <v>346</v>
      </c>
      <c r="D1599" t="s">
        <v>305</v>
      </c>
      <c r="E1599" t="s">
        <v>304</v>
      </c>
      <c r="F1599" t="s">
        <v>154</v>
      </c>
      <c r="G1599" t="s">
        <v>147</v>
      </c>
      <c r="H1599">
        <v>1</v>
      </c>
      <c r="I1599">
        <v>25.28</v>
      </c>
      <c r="J1599">
        <v>4.3E-3</v>
      </c>
      <c r="K1599" s="1">
        <v>0.93140000000000001</v>
      </c>
      <c r="L1599" t="s">
        <v>16</v>
      </c>
      <c r="M1599">
        <v>67</v>
      </c>
      <c r="N1599">
        <v>77</v>
      </c>
      <c r="O1599" t="s">
        <v>17</v>
      </c>
      <c r="P1599">
        <v>7196</v>
      </c>
      <c r="Q1599">
        <v>99.1</v>
      </c>
      <c r="R1599" t="s">
        <v>152</v>
      </c>
      <c r="S1599">
        <v>12304</v>
      </c>
      <c r="T1599">
        <v>16964</v>
      </c>
      <c r="U1599">
        <v>1</v>
      </c>
      <c r="V1599" t="s">
        <v>153</v>
      </c>
      <c r="W1599" t="s">
        <v>343</v>
      </c>
      <c r="X1599" t="s">
        <v>757</v>
      </c>
      <c r="Y1599" t="s">
        <v>2417</v>
      </c>
    </row>
    <row r="1600" spans="1:25" x14ac:dyDescent="0.2">
      <c r="A1600" t="s">
        <v>344</v>
      </c>
      <c r="B1600" t="s">
        <v>345</v>
      </c>
      <c r="C1600" t="s">
        <v>346</v>
      </c>
      <c r="D1600" t="s">
        <v>318</v>
      </c>
      <c r="E1600" t="s">
        <v>418</v>
      </c>
      <c r="F1600" t="s">
        <v>391</v>
      </c>
      <c r="G1600" t="s">
        <v>81</v>
      </c>
      <c r="H1600">
        <v>10</v>
      </c>
      <c r="I1600">
        <v>66.13</v>
      </c>
      <c r="J1600" s="2">
        <v>1.7999999999999999E-6</v>
      </c>
      <c r="K1600" s="1">
        <v>0.93110000000000004</v>
      </c>
      <c r="L1600" t="s">
        <v>357</v>
      </c>
      <c r="M1600">
        <v>89</v>
      </c>
      <c r="N1600">
        <v>105</v>
      </c>
      <c r="O1600" t="s">
        <v>17</v>
      </c>
      <c r="P1600">
        <v>809</v>
      </c>
      <c r="Q1600">
        <v>66.5</v>
      </c>
      <c r="R1600" t="s">
        <v>2138</v>
      </c>
      <c r="S1600">
        <v>893</v>
      </c>
      <c r="T1600">
        <v>22484</v>
      </c>
      <c r="U1600">
        <v>0</v>
      </c>
      <c r="V1600" t="s">
        <v>420</v>
      </c>
      <c r="W1600" t="s">
        <v>581</v>
      </c>
      <c r="X1600" t="s">
        <v>1964</v>
      </c>
      <c r="Y1600" t="s">
        <v>2417</v>
      </c>
    </row>
    <row r="1601" spans="1:25" x14ac:dyDescent="0.2">
      <c r="A1601" t="s">
        <v>344</v>
      </c>
      <c r="B1601" t="s">
        <v>345</v>
      </c>
      <c r="C1601" t="s">
        <v>346</v>
      </c>
      <c r="D1601" t="s">
        <v>414</v>
      </c>
      <c r="E1601" t="s">
        <v>551</v>
      </c>
      <c r="F1601" t="s">
        <v>378</v>
      </c>
      <c r="G1601" t="s">
        <v>225</v>
      </c>
      <c r="H1601">
        <v>3</v>
      </c>
      <c r="I1601">
        <v>81.39</v>
      </c>
      <c r="J1601" s="2">
        <v>2.3000000000000001E-8</v>
      </c>
      <c r="K1601" s="1">
        <v>0.92659999999999998</v>
      </c>
      <c r="L1601" t="s">
        <v>16</v>
      </c>
      <c r="M1601">
        <v>42</v>
      </c>
      <c r="N1601">
        <v>60</v>
      </c>
      <c r="O1601" t="s">
        <v>17</v>
      </c>
      <c r="P1601">
        <v>8869</v>
      </c>
      <c r="Q1601">
        <v>99.1</v>
      </c>
      <c r="R1601" t="s">
        <v>2385</v>
      </c>
      <c r="S1601">
        <v>21149</v>
      </c>
      <c r="T1601">
        <v>34305</v>
      </c>
      <c r="U1601">
        <v>0</v>
      </c>
      <c r="V1601" t="s">
        <v>553</v>
      </c>
      <c r="W1601" t="s">
        <v>343</v>
      </c>
      <c r="X1601" t="s">
        <v>1964</v>
      </c>
      <c r="Y1601" t="s">
        <v>2417</v>
      </c>
    </row>
    <row r="1602" spans="1:25" x14ac:dyDescent="0.2">
      <c r="A1602" t="s">
        <v>344</v>
      </c>
      <c r="B1602" t="s">
        <v>345</v>
      </c>
      <c r="C1602" t="s">
        <v>346</v>
      </c>
      <c r="D1602" t="s">
        <v>314</v>
      </c>
      <c r="E1602" t="s">
        <v>313</v>
      </c>
      <c r="F1602" t="s">
        <v>143</v>
      </c>
      <c r="G1602" t="s">
        <v>21</v>
      </c>
      <c r="H1602">
        <v>4</v>
      </c>
      <c r="I1602">
        <v>32.64</v>
      </c>
      <c r="J1602">
        <v>8.7000000000000001E-4</v>
      </c>
      <c r="K1602" s="1">
        <v>0.92359999999999998</v>
      </c>
      <c r="L1602" t="s">
        <v>16</v>
      </c>
      <c r="M1602">
        <v>160</v>
      </c>
      <c r="N1602">
        <v>175</v>
      </c>
      <c r="O1602" t="s">
        <v>17</v>
      </c>
      <c r="P1602">
        <v>9187</v>
      </c>
      <c r="Q1602">
        <v>57.8</v>
      </c>
      <c r="R1602" t="s">
        <v>1624</v>
      </c>
      <c r="S1602">
        <v>22091</v>
      </c>
      <c r="T1602">
        <v>27971</v>
      </c>
      <c r="U1602">
        <v>1</v>
      </c>
      <c r="V1602" t="s">
        <v>186</v>
      </c>
      <c r="W1602" t="s">
        <v>343</v>
      </c>
      <c r="X1602" t="s">
        <v>1557</v>
      </c>
      <c r="Y1602" t="s">
        <v>2417</v>
      </c>
    </row>
    <row r="1603" spans="1:25" x14ac:dyDescent="0.2">
      <c r="A1603" t="s">
        <v>344</v>
      </c>
      <c r="B1603" t="s">
        <v>345</v>
      </c>
      <c r="C1603" t="s">
        <v>346</v>
      </c>
      <c r="D1603" t="s">
        <v>307</v>
      </c>
      <c r="E1603" t="s">
        <v>684</v>
      </c>
      <c r="F1603" t="s">
        <v>685</v>
      </c>
      <c r="G1603" t="s">
        <v>147</v>
      </c>
      <c r="H1603">
        <v>6</v>
      </c>
      <c r="I1603">
        <v>22.52</v>
      </c>
      <c r="J1603">
        <v>7.7000000000000002E-3</v>
      </c>
      <c r="K1603" s="1">
        <v>0.91620000000000001</v>
      </c>
      <c r="L1603" t="s">
        <v>357</v>
      </c>
      <c r="M1603">
        <v>78</v>
      </c>
      <c r="N1603">
        <v>88</v>
      </c>
      <c r="O1603" t="s">
        <v>17</v>
      </c>
      <c r="P1603">
        <v>809</v>
      </c>
      <c r="Q1603">
        <v>66.5</v>
      </c>
      <c r="R1603" t="s">
        <v>2112</v>
      </c>
      <c r="S1603">
        <v>374</v>
      </c>
      <c r="T1603">
        <v>10326</v>
      </c>
      <c r="U1603">
        <v>1</v>
      </c>
      <c r="V1603" t="s">
        <v>687</v>
      </c>
      <c r="W1603" t="s">
        <v>581</v>
      </c>
      <c r="X1603" t="s">
        <v>1964</v>
      </c>
      <c r="Y1603" t="s">
        <v>2417</v>
      </c>
    </row>
    <row r="1604" spans="1:25" x14ac:dyDescent="0.2">
      <c r="A1604" t="s">
        <v>344</v>
      </c>
      <c r="B1604" t="s">
        <v>345</v>
      </c>
      <c r="C1604" t="s">
        <v>346</v>
      </c>
      <c r="D1604" t="s">
        <v>307</v>
      </c>
      <c r="E1604" t="s">
        <v>306</v>
      </c>
      <c r="F1604" t="s">
        <v>159</v>
      </c>
      <c r="G1604" t="s">
        <v>81</v>
      </c>
      <c r="H1604">
        <v>1</v>
      </c>
      <c r="I1604">
        <v>25.94</v>
      </c>
      <c r="J1604">
        <v>3.7000000000000002E-3</v>
      </c>
      <c r="K1604" s="1">
        <v>0.91610000000000003</v>
      </c>
      <c r="L1604" t="s">
        <v>357</v>
      </c>
      <c r="M1604">
        <v>78</v>
      </c>
      <c r="N1604">
        <v>88</v>
      </c>
      <c r="O1604" t="s">
        <v>17</v>
      </c>
      <c r="P1604">
        <v>844</v>
      </c>
      <c r="Q1604">
        <v>65.099999999999994</v>
      </c>
      <c r="R1604" t="s">
        <v>1956</v>
      </c>
      <c r="S1604">
        <v>279</v>
      </c>
      <c r="T1604">
        <v>12953</v>
      </c>
      <c r="U1604">
        <v>1</v>
      </c>
      <c r="V1604" t="s">
        <v>153</v>
      </c>
      <c r="W1604" t="s">
        <v>581</v>
      </c>
      <c r="X1604" t="s">
        <v>1557</v>
      </c>
      <c r="Y1604" t="s">
        <v>2417</v>
      </c>
    </row>
    <row r="1605" spans="1:25" x14ac:dyDescent="0.2">
      <c r="A1605" t="s">
        <v>344</v>
      </c>
      <c r="B1605" t="s">
        <v>345</v>
      </c>
      <c r="C1605" t="s">
        <v>346</v>
      </c>
      <c r="D1605" t="s">
        <v>314</v>
      </c>
      <c r="E1605" t="s">
        <v>313</v>
      </c>
      <c r="F1605" t="s">
        <v>143</v>
      </c>
      <c r="G1605" t="s">
        <v>21</v>
      </c>
      <c r="H1605">
        <v>4</v>
      </c>
      <c r="I1605">
        <v>36.28</v>
      </c>
      <c r="J1605">
        <v>4.0999999999999999E-4</v>
      </c>
      <c r="K1605" s="1">
        <v>0.9143</v>
      </c>
      <c r="L1605" t="s">
        <v>16</v>
      </c>
      <c r="M1605">
        <v>68</v>
      </c>
      <c r="N1605">
        <v>83</v>
      </c>
      <c r="O1605" t="s">
        <v>17</v>
      </c>
      <c r="P1605">
        <v>7196</v>
      </c>
      <c r="Q1605">
        <v>99.1</v>
      </c>
      <c r="R1605" t="s">
        <v>188</v>
      </c>
      <c r="S1605">
        <v>19789</v>
      </c>
      <c r="T1605">
        <v>29592</v>
      </c>
      <c r="U1605">
        <v>1</v>
      </c>
      <c r="V1605" t="s">
        <v>186</v>
      </c>
      <c r="W1605" t="s">
        <v>343</v>
      </c>
      <c r="X1605" t="s">
        <v>757</v>
      </c>
      <c r="Y1605" t="s">
        <v>2417</v>
      </c>
    </row>
    <row r="1606" spans="1:25" x14ac:dyDescent="0.2">
      <c r="A1606" t="s">
        <v>344</v>
      </c>
      <c r="B1606" t="s">
        <v>345</v>
      </c>
      <c r="C1606" t="s">
        <v>346</v>
      </c>
      <c r="D1606" t="s">
        <v>314</v>
      </c>
      <c r="E1606" t="s">
        <v>692</v>
      </c>
      <c r="F1606" t="s">
        <v>149</v>
      </c>
      <c r="G1606" t="s">
        <v>81</v>
      </c>
      <c r="H1606">
        <v>11</v>
      </c>
      <c r="I1606">
        <v>41.66</v>
      </c>
      <c r="J1606">
        <v>1.2E-4</v>
      </c>
      <c r="K1606" s="1">
        <v>0.91339999999999999</v>
      </c>
      <c r="L1606" t="s">
        <v>357</v>
      </c>
      <c r="M1606">
        <v>68</v>
      </c>
      <c r="N1606">
        <v>83</v>
      </c>
      <c r="O1606" t="s">
        <v>17</v>
      </c>
      <c r="P1606">
        <v>625</v>
      </c>
      <c r="Q1606">
        <v>65.099999999999994</v>
      </c>
      <c r="R1606" t="s">
        <v>698</v>
      </c>
      <c r="S1606">
        <v>469</v>
      </c>
      <c r="T1606">
        <v>25733</v>
      </c>
      <c r="U1606">
        <v>1</v>
      </c>
      <c r="V1606" t="s">
        <v>694</v>
      </c>
      <c r="W1606" t="s">
        <v>581</v>
      </c>
      <c r="X1606" t="s">
        <v>757</v>
      </c>
      <c r="Y1606" t="s">
        <v>2417</v>
      </c>
    </row>
    <row r="1607" spans="1:25" x14ac:dyDescent="0.2">
      <c r="A1607" t="s">
        <v>344</v>
      </c>
      <c r="B1607" t="s">
        <v>345</v>
      </c>
      <c r="C1607" t="s">
        <v>346</v>
      </c>
      <c r="D1607" t="s">
        <v>414</v>
      </c>
      <c r="E1607" t="s">
        <v>551</v>
      </c>
      <c r="F1607" t="s">
        <v>378</v>
      </c>
      <c r="G1607" t="s">
        <v>225</v>
      </c>
      <c r="H1607">
        <v>3</v>
      </c>
      <c r="I1607">
        <v>88.73</v>
      </c>
      <c r="J1607" s="2">
        <v>4.8E-9</v>
      </c>
      <c r="K1607" s="1">
        <v>0.91110000000000002</v>
      </c>
      <c r="L1607" t="s">
        <v>16</v>
      </c>
      <c r="M1607">
        <v>42</v>
      </c>
      <c r="N1607">
        <v>60</v>
      </c>
      <c r="O1607" t="s">
        <v>17</v>
      </c>
      <c r="P1607">
        <v>2284</v>
      </c>
      <c r="Q1607">
        <v>95</v>
      </c>
      <c r="R1607" t="s">
        <v>562</v>
      </c>
      <c r="S1607">
        <v>13642</v>
      </c>
      <c r="T1607">
        <v>27600</v>
      </c>
      <c r="U1607">
        <v>0</v>
      </c>
      <c r="V1607" t="s">
        <v>553</v>
      </c>
      <c r="W1607" t="s">
        <v>423</v>
      </c>
      <c r="X1607" t="s">
        <v>757</v>
      </c>
      <c r="Y1607" t="s">
        <v>2417</v>
      </c>
    </row>
    <row r="1608" spans="1:25" x14ac:dyDescent="0.2">
      <c r="A1608" t="s">
        <v>344</v>
      </c>
      <c r="B1608" t="s">
        <v>345</v>
      </c>
      <c r="C1608" t="s">
        <v>346</v>
      </c>
      <c r="D1608" t="s">
        <v>414</v>
      </c>
      <c r="E1608" t="s">
        <v>551</v>
      </c>
      <c r="F1608" t="s">
        <v>378</v>
      </c>
      <c r="G1608" t="s">
        <v>225</v>
      </c>
      <c r="H1608">
        <v>3</v>
      </c>
      <c r="I1608">
        <v>61.5</v>
      </c>
      <c r="J1608" s="2">
        <v>1.7E-6</v>
      </c>
      <c r="K1608" s="1">
        <v>0.90900000000000003</v>
      </c>
      <c r="L1608" t="s">
        <v>16</v>
      </c>
      <c r="M1608">
        <v>42</v>
      </c>
      <c r="N1608">
        <v>60</v>
      </c>
      <c r="O1608" t="s">
        <v>17</v>
      </c>
      <c r="P1608">
        <v>2284</v>
      </c>
      <c r="Q1608">
        <v>95</v>
      </c>
      <c r="R1608" t="s">
        <v>561</v>
      </c>
      <c r="S1608">
        <v>13641</v>
      </c>
      <c r="T1608">
        <v>27592</v>
      </c>
      <c r="U1608">
        <v>0</v>
      </c>
      <c r="V1608" t="s">
        <v>553</v>
      </c>
      <c r="W1608" t="s">
        <v>423</v>
      </c>
      <c r="X1608" t="s">
        <v>757</v>
      </c>
      <c r="Y1608" t="s">
        <v>2417</v>
      </c>
    </row>
    <row r="1609" spans="1:25" x14ac:dyDescent="0.2">
      <c r="A1609" t="s">
        <v>344</v>
      </c>
      <c r="B1609" t="s">
        <v>345</v>
      </c>
      <c r="C1609" t="s">
        <v>346</v>
      </c>
      <c r="D1609" t="s">
        <v>314</v>
      </c>
      <c r="E1609" t="s">
        <v>692</v>
      </c>
      <c r="F1609" t="s">
        <v>149</v>
      </c>
      <c r="G1609" t="s">
        <v>81</v>
      </c>
      <c r="H1609">
        <v>11</v>
      </c>
      <c r="I1609">
        <v>46.24</v>
      </c>
      <c r="J1609" s="2">
        <v>5.1999999999999997E-5</v>
      </c>
      <c r="K1609" s="1">
        <v>0.90780000000000005</v>
      </c>
      <c r="L1609" t="s">
        <v>357</v>
      </c>
      <c r="M1609">
        <v>68</v>
      </c>
      <c r="N1609">
        <v>83</v>
      </c>
      <c r="O1609" t="s">
        <v>17</v>
      </c>
      <c r="P1609">
        <v>844</v>
      </c>
      <c r="Q1609">
        <v>65.099999999999994</v>
      </c>
      <c r="R1609" t="s">
        <v>1957</v>
      </c>
      <c r="S1609">
        <v>558</v>
      </c>
      <c r="T1609">
        <v>31774</v>
      </c>
      <c r="U1609">
        <v>1</v>
      </c>
      <c r="V1609" t="s">
        <v>694</v>
      </c>
      <c r="W1609" t="s">
        <v>581</v>
      </c>
      <c r="X1609" t="s">
        <v>1557</v>
      </c>
      <c r="Y1609" t="s">
        <v>2417</v>
      </c>
    </row>
    <row r="1610" spans="1:25" x14ac:dyDescent="0.2">
      <c r="A1610" t="s">
        <v>344</v>
      </c>
      <c r="B1610" t="s">
        <v>345</v>
      </c>
      <c r="C1610" t="s">
        <v>346</v>
      </c>
      <c r="D1610" t="s">
        <v>314</v>
      </c>
      <c r="E1610" t="s">
        <v>313</v>
      </c>
      <c r="F1610" t="s">
        <v>143</v>
      </c>
      <c r="G1610" t="s">
        <v>21</v>
      </c>
      <c r="H1610">
        <v>4</v>
      </c>
      <c r="I1610">
        <v>46.8</v>
      </c>
      <c r="J1610" s="2">
        <v>4.1E-5</v>
      </c>
      <c r="K1610" s="1">
        <v>0.90629999999999999</v>
      </c>
      <c r="L1610" t="s">
        <v>16</v>
      </c>
      <c r="M1610">
        <v>68</v>
      </c>
      <c r="N1610">
        <v>83</v>
      </c>
      <c r="O1610" t="s">
        <v>17</v>
      </c>
      <c r="P1610">
        <v>10455</v>
      </c>
      <c r="Q1610">
        <v>99.7</v>
      </c>
      <c r="R1610" t="s">
        <v>950</v>
      </c>
      <c r="S1610">
        <v>24220</v>
      </c>
      <c r="T1610">
        <v>33289</v>
      </c>
      <c r="U1610">
        <v>1</v>
      </c>
      <c r="V1610" t="s">
        <v>186</v>
      </c>
      <c r="W1610" t="s">
        <v>343</v>
      </c>
      <c r="X1610" t="s">
        <v>765</v>
      </c>
      <c r="Y1610" t="s">
        <v>2417</v>
      </c>
    </row>
    <row r="1611" spans="1:25" x14ac:dyDescent="0.2">
      <c r="A1611" t="s">
        <v>344</v>
      </c>
      <c r="B1611" t="s">
        <v>345</v>
      </c>
      <c r="C1611" t="s">
        <v>346</v>
      </c>
      <c r="D1611" t="s">
        <v>414</v>
      </c>
      <c r="E1611" t="s">
        <v>551</v>
      </c>
      <c r="F1611" t="s">
        <v>378</v>
      </c>
      <c r="G1611" t="s">
        <v>225</v>
      </c>
      <c r="H1611">
        <v>3</v>
      </c>
      <c r="I1611">
        <v>87.91</v>
      </c>
      <c r="J1611" s="2">
        <v>9.5000000000000007E-9</v>
      </c>
      <c r="K1611" s="1">
        <v>0.90269999999999995</v>
      </c>
      <c r="L1611" t="s">
        <v>16</v>
      </c>
      <c r="M1611">
        <v>42</v>
      </c>
      <c r="N1611">
        <v>60</v>
      </c>
      <c r="O1611" t="s">
        <v>17</v>
      </c>
      <c r="P1611">
        <v>8869</v>
      </c>
      <c r="Q1611">
        <v>99.1</v>
      </c>
      <c r="R1611" t="s">
        <v>2376</v>
      </c>
      <c r="S1611">
        <v>21135</v>
      </c>
      <c r="T1611">
        <v>34977</v>
      </c>
      <c r="U1611">
        <v>0</v>
      </c>
      <c r="V1611" t="s">
        <v>553</v>
      </c>
      <c r="W1611" t="s">
        <v>343</v>
      </c>
      <c r="X1611" t="s">
        <v>1964</v>
      </c>
      <c r="Y1611" t="s">
        <v>2417</v>
      </c>
    </row>
    <row r="1612" spans="1:25" x14ac:dyDescent="0.2">
      <c r="A1612" t="s">
        <v>344</v>
      </c>
      <c r="B1612" t="s">
        <v>345</v>
      </c>
      <c r="C1612" t="s">
        <v>346</v>
      </c>
      <c r="D1612" t="s">
        <v>414</v>
      </c>
      <c r="E1612" t="s">
        <v>551</v>
      </c>
      <c r="F1612" t="s">
        <v>378</v>
      </c>
      <c r="G1612" t="s">
        <v>225</v>
      </c>
      <c r="H1612">
        <v>3</v>
      </c>
      <c r="I1612">
        <v>77.53</v>
      </c>
      <c r="J1612" s="2">
        <v>5.4E-8</v>
      </c>
      <c r="K1612" s="1">
        <v>0.90259999999999996</v>
      </c>
      <c r="L1612" t="s">
        <v>16</v>
      </c>
      <c r="M1612">
        <v>42</v>
      </c>
      <c r="N1612">
        <v>60</v>
      </c>
      <c r="O1612" t="s">
        <v>17</v>
      </c>
      <c r="P1612">
        <v>8869</v>
      </c>
      <c r="Q1612">
        <v>99.1</v>
      </c>
      <c r="R1612" t="s">
        <v>2377</v>
      </c>
      <c r="S1612">
        <v>21136</v>
      </c>
      <c r="T1612">
        <v>34981</v>
      </c>
      <c r="U1612">
        <v>0</v>
      </c>
      <c r="V1612" t="s">
        <v>553</v>
      </c>
      <c r="W1612" t="s">
        <v>343</v>
      </c>
      <c r="X1612" t="s">
        <v>1964</v>
      </c>
      <c r="Y1612" t="s">
        <v>2417</v>
      </c>
    </row>
    <row r="1613" spans="1:25" x14ac:dyDescent="0.2">
      <c r="A1613" t="s">
        <v>344</v>
      </c>
      <c r="B1613" t="s">
        <v>345</v>
      </c>
      <c r="C1613" t="s">
        <v>346</v>
      </c>
      <c r="D1613" t="s">
        <v>414</v>
      </c>
      <c r="E1613" t="s">
        <v>551</v>
      </c>
      <c r="F1613" t="s">
        <v>378</v>
      </c>
      <c r="G1613" t="s">
        <v>225</v>
      </c>
      <c r="H1613">
        <v>3</v>
      </c>
      <c r="I1613">
        <v>78.48</v>
      </c>
      <c r="J1613" s="2">
        <v>4.3999999999999997E-8</v>
      </c>
      <c r="K1613" s="1">
        <v>0.89800000000000002</v>
      </c>
      <c r="L1613" t="s">
        <v>16</v>
      </c>
      <c r="M1613">
        <v>42</v>
      </c>
      <c r="N1613">
        <v>60</v>
      </c>
      <c r="O1613" t="s">
        <v>17</v>
      </c>
      <c r="P1613">
        <v>8869</v>
      </c>
      <c r="Q1613">
        <v>99.1</v>
      </c>
      <c r="R1613" t="s">
        <v>2379</v>
      </c>
      <c r="S1613">
        <v>21138</v>
      </c>
      <c r="T1613">
        <v>34467</v>
      </c>
      <c r="U1613">
        <v>0</v>
      </c>
      <c r="V1613" t="s">
        <v>553</v>
      </c>
      <c r="W1613" t="s">
        <v>343</v>
      </c>
      <c r="X1613" t="s">
        <v>1964</v>
      </c>
      <c r="Y1613" t="s">
        <v>2417</v>
      </c>
    </row>
    <row r="1614" spans="1:25" x14ac:dyDescent="0.2">
      <c r="A1614" t="s">
        <v>344</v>
      </c>
      <c r="B1614" t="s">
        <v>345</v>
      </c>
      <c r="C1614" t="s">
        <v>346</v>
      </c>
      <c r="D1614" t="s">
        <v>318</v>
      </c>
      <c r="E1614" t="s">
        <v>319</v>
      </c>
      <c r="F1614" t="s">
        <v>216</v>
      </c>
      <c r="G1614" t="s">
        <v>81</v>
      </c>
      <c r="H1614">
        <v>5</v>
      </c>
      <c r="I1614">
        <v>72.16</v>
      </c>
      <c r="J1614" s="2">
        <v>3.7E-7</v>
      </c>
      <c r="K1614" s="1">
        <v>0.89400000000000002</v>
      </c>
      <c r="L1614" t="s">
        <v>16</v>
      </c>
      <c r="M1614">
        <v>89</v>
      </c>
      <c r="N1614">
        <v>105</v>
      </c>
      <c r="O1614" t="s">
        <v>17</v>
      </c>
      <c r="P1614">
        <v>7196</v>
      </c>
      <c r="Q1614">
        <v>99.1</v>
      </c>
      <c r="R1614" t="s">
        <v>214</v>
      </c>
      <c r="S1614">
        <v>21477</v>
      </c>
      <c r="T1614">
        <v>21826</v>
      </c>
      <c r="U1614">
        <v>0</v>
      </c>
      <c r="V1614" t="s">
        <v>215</v>
      </c>
      <c r="W1614" t="s">
        <v>343</v>
      </c>
      <c r="X1614" t="s">
        <v>757</v>
      </c>
      <c r="Y1614" t="s">
        <v>2417</v>
      </c>
    </row>
    <row r="1615" spans="1:25" x14ac:dyDescent="0.2">
      <c r="A1615" t="s">
        <v>344</v>
      </c>
      <c r="B1615" t="s">
        <v>345</v>
      </c>
      <c r="C1615" t="s">
        <v>346</v>
      </c>
      <c r="D1615" t="s">
        <v>964</v>
      </c>
      <c r="E1615" t="s">
        <v>963</v>
      </c>
      <c r="F1615" t="s">
        <v>143</v>
      </c>
      <c r="G1615" t="s">
        <v>21</v>
      </c>
      <c r="H1615">
        <v>4</v>
      </c>
      <c r="I1615">
        <v>58.89</v>
      </c>
      <c r="J1615" s="2">
        <v>3.0000000000000001E-6</v>
      </c>
      <c r="K1615" s="1">
        <v>0.89329999999999998</v>
      </c>
      <c r="L1615" t="s">
        <v>16</v>
      </c>
      <c r="M1615">
        <v>68</v>
      </c>
      <c r="N1615">
        <v>88</v>
      </c>
      <c r="O1615" t="s">
        <v>17</v>
      </c>
      <c r="P1615">
        <v>10455</v>
      </c>
      <c r="Q1615">
        <v>99.7</v>
      </c>
      <c r="R1615" t="s">
        <v>965</v>
      </c>
      <c r="S1615">
        <v>27320</v>
      </c>
      <c r="T1615">
        <v>35741</v>
      </c>
      <c r="U1615">
        <v>2</v>
      </c>
      <c r="V1615" t="s">
        <v>227</v>
      </c>
      <c r="W1615" t="s">
        <v>343</v>
      </c>
      <c r="X1615" t="s">
        <v>765</v>
      </c>
      <c r="Y1615" t="s">
        <v>2417</v>
      </c>
    </row>
    <row r="1616" spans="1:25" x14ac:dyDescent="0.2">
      <c r="A1616" t="s">
        <v>344</v>
      </c>
      <c r="B1616" t="s">
        <v>345</v>
      </c>
      <c r="C1616" t="s">
        <v>346</v>
      </c>
      <c r="D1616" t="s">
        <v>414</v>
      </c>
      <c r="E1616" t="s">
        <v>551</v>
      </c>
      <c r="F1616" t="s">
        <v>378</v>
      </c>
      <c r="G1616" t="s">
        <v>225</v>
      </c>
      <c r="H1616">
        <v>3</v>
      </c>
      <c r="I1616">
        <v>80.94</v>
      </c>
      <c r="J1616" s="2">
        <v>2.6000000000000001E-8</v>
      </c>
      <c r="K1616" s="1">
        <v>0.89319999999999999</v>
      </c>
      <c r="L1616" t="s">
        <v>16</v>
      </c>
      <c r="M1616">
        <v>42</v>
      </c>
      <c r="N1616">
        <v>60</v>
      </c>
      <c r="O1616" t="s">
        <v>17</v>
      </c>
      <c r="P1616">
        <v>8869</v>
      </c>
      <c r="Q1616">
        <v>99.1</v>
      </c>
      <c r="R1616" t="s">
        <v>2392</v>
      </c>
      <c r="S1616">
        <v>21157</v>
      </c>
      <c r="T1616">
        <v>34565</v>
      </c>
      <c r="U1616">
        <v>0</v>
      </c>
      <c r="V1616" t="s">
        <v>553</v>
      </c>
      <c r="W1616" t="s">
        <v>343</v>
      </c>
      <c r="X1616" t="s">
        <v>1964</v>
      </c>
      <c r="Y1616" t="s">
        <v>2417</v>
      </c>
    </row>
    <row r="1617" spans="1:25" x14ac:dyDescent="0.2">
      <c r="A1617" t="s">
        <v>344</v>
      </c>
      <c r="B1617" t="s">
        <v>345</v>
      </c>
      <c r="C1617" t="s">
        <v>346</v>
      </c>
      <c r="D1617" t="s">
        <v>307</v>
      </c>
      <c r="E1617" t="s">
        <v>306</v>
      </c>
      <c r="F1617" t="s">
        <v>159</v>
      </c>
      <c r="G1617" t="s">
        <v>81</v>
      </c>
      <c r="H1617">
        <v>1</v>
      </c>
      <c r="I1617">
        <v>33.18</v>
      </c>
      <c r="J1617">
        <v>7.6999999999999996E-4</v>
      </c>
      <c r="K1617" s="1">
        <v>0.8901</v>
      </c>
      <c r="L1617" t="s">
        <v>357</v>
      </c>
      <c r="M1617">
        <v>78</v>
      </c>
      <c r="N1617">
        <v>88</v>
      </c>
      <c r="O1617" t="s">
        <v>17</v>
      </c>
      <c r="P1617">
        <v>844</v>
      </c>
      <c r="Q1617">
        <v>65.099999999999994</v>
      </c>
      <c r="R1617" t="s">
        <v>1954</v>
      </c>
      <c r="S1617">
        <v>275</v>
      </c>
      <c r="T1617">
        <v>12964</v>
      </c>
      <c r="U1617">
        <v>1</v>
      </c>
      <c r="V1617" t="s">
        <v>153</v>
      </c>
      <c r="W1617" t="s">
        <v>581</v>
      </c>
      <c r="X1617" t="s">
        <v>1557</v>
      </c>
      <c r="Y1617" t="s">
        <v>2417</v>
      </c>
    </row>
    <row r="1618" spans="1:25" x14ac:dyDescent="0.2">
      <c r="A1618" t="s">
        <v>344</v>
      </c>
      <c r="B1618" t="s">
        <v>345</v>
      </c>
      <c r="C1618" t="s">
        <v>346</v>
      </c>
      <c r="D1618" t="s">
        <v>414</v>
      </c>
      <c r="E1618" t="s">
        <v>551</v>
      </c>
      <c r="F1618" t="s">
        <v>378</v>
      </c>
      <c r="G1618" t="s">
        <v>225</v>
      </c>
      <c r="H1618">
        <v>3</v>
      </c>
      <c r="I1618">
        <v>76.81</v>
      </c>
      <c r="J1618" s="2">
        <v>6.2999999999999995E-8</v>
      </c>
      <c r="K1618" s="1">
        <v>0.88700000000000001</v>
      </c>
      <c r="L1618" t="s">
        <v>16</v>
      </c>
      <c r="M1618">
        <v>42</v>
      </c>
      <c r="N1618">
        <v>60</v>
      </c>
      <c r="O1618" t="s">
        <v>17</v>
      </c>
      <c r="P1618">
        <v>8072</v>
      </c>
      <c r="Q1618">
        <v>99.1</v>
      </c>
      <c r="R1618" t="s">
        <v>1352</v>
      </c>
      <c r="S1618">
        <v>23333</v>
      </c>
      <c r="T1618">
        <v>36506</v>
      </c>
      <c r="U1618">
        <v>0</v>
      </c>
      <c r="V1618" t="s">
        <v>553</v>
      </c>
      <c r="W1618" t="s">
        <v>343</v>
      </c>
      <c r="X1618" t="s">
        <v>1172</v>
      </c>
      <c r="Y1618" t="s">
        <v>2417</v>
      </c>
    </row>
    <row r="1619" spans="1:25" x14ac:dyDescent="0.2">
      <c r="A1619" t="s">
        <v>344</v>
      </c>
      <c r="B1619" t="s">
        <v>345</v>
      </c>
      <c r="C1619" t="s">
        <v>346</v>
      </c>
      <c r="D1619" t="s">
        <v>307</v>
      </c>
      <c r="E1619" t="s">
        <v>306</v>
      </c>
      <c r="F1619" t="s">
        <v>159</v>
      </c>
      <c r="G1619" t="s">
        <v>81</v>
      </c>
      <c r="H1619">
        <v>1</v>
      </c>
      <c r="I1619">
        <v>38.58</v>
      </c>
      <c r="J1619">
        <v>2.4000000000000001E-4</v>
      </c>
      <c r="K1619" s="1">
        <v>0.88049999999999995</v>
      </c>
      <c r="L1619" t="s">
        <v>16</v>
      </c>
      <c r="M1619">
        <v>78</v>
      </c>
      <c r="N1619">
        <v>88</v>
      </c>
      <c r="O1619" t="s">
        <v>17</v>
      </c>
      <c r="P1619">
        <v>8869</v>
      </c>
      <c r="Q1619">
        <v>99.1</v>
      </c>
      <c r="R1619" t="s">
        <v>2362</v>
      </c>
      <c r="S1619">
        <v>13003</v>
      </c>
      <c r="T1619">
        <v>12068</v>
      </c>
      <c r="U1619">
        <v>1</v>
      </c>
      <c r="V1619" t="s">
        <v>153</v>
      </c>
      <c r="W1619" t="s">
        <v>343</v>
      </c>
      <c r="X1619" t="s">
        <v>1964</v>
      </c>
      <c r="Y1619" t="s">
        <v>2417</v>
      </c>
    </row>
    <row r="1620" spans="1:25" x14ac:dyDescent="0.2">
      <c r="A1620" t="s">
        <v>344</v>
      </c>
      <c r="B1620" t="s">
        <v>345</v>
      </c>
      <c r="C1620" t="s">
        <v>346</v>
      </c>
      <c r="D1620" t="s">
        <v>318</v>
      </c>
      <c r="E1620" t="s">
        <v>319</v>
      </c>
      <c r="F1620" t="s">
        <v>216</v>
      </c>
      <c r="G1620" t="s">
        <v>81</v>
      </c>
      <c r="H1620">
        <v>5</v>
      </c>
      <c r="I1620">
        <v>63.67</v>
      </c>
      <c r="J1620" s="2">
        <v>1.9E-6</v>
      </c>
      <c r="K1620" s="1">
        <v>0.87609999999999999</v>
      </c>
      <c r="L1620" t="s">
        <v>16</v>
      </c>
      <c r="M1620">
        <v>181</v>
      </c>
      <c r="N1620">
        <v>197</v>
      </c>
      <c r="O1620" t="s">
        <v>17</v>
      </c>
      <c r="P1620">
        <v>9187</v>
      </c>
      <c r="Q1620">
        <v>57.8</v>
      </c>
      <c r="R1620" t="s">
        <v>1645</v>
      </c>
      <c r="S1620">
        <v>24012</v>
      </c>
      <c r="T1620">
        <v>23900</v>
      </c>
      <c r="U1620">
        <v>0</v>
      </c>
      <c r="V1620" t="s">
        <v>215</v>
      </c>
      <c r="W1620" t="s">
        <v>343</v>
      </c>
      <c r="X1620" t="s">
        <v>1557</v>
      </c>
      <c r="Y1620" t="s">
        <v>2417</v>
      </c>
    </row>
    <row r="1621" spans="1:25" x14ac:dyDescent="0.2">
      <c r="A1621" t="s">
        <v>344</v>
      </c>
      <c r="B1621" t="s">
        <v>345</v>
      </c>
      <c r="C1621" t="s">
        <v>346</v>
      </c>
      <c r="D1621" t="s">
        <v>318</v>
      </c>
      <c r="E1621" t="s">
        <v>319</v>
      </c>
      <c r="F1621" t="s">
        <v>216</v>
      </c>
      <c r="G1621" t="s">
        <v>81</v>
      </c>
      <c r="H1621">
        <v>5</v>
      </c>
      <c r="I1621">
        <v>73.819999999999993</v>
      </c>
      <c r="J1621" s="2">
        <v>2.2000000000000001E-7</v>
      </c>
      <c r="K1621" s="1">
        <v>0.87309999999999999</v>
      </c>
      <c r="L1621" t="s">
        <v>16</v>
      </c>
      <c r="M1621">
        <v>89</v>
      </c>
      <c r="N1621">
        <v>105</v>
      </c>
      <c r="O1621" t="s">
        <v>17</v>
      </c>
      <c r="P1621">
        <v>2284</v>
      </c>
      <c r="Q1621">
        <v>95</v>
      </c>
      <c r="R1621" t="s">
        <v>574</v>
      </c>
      <c r="S1621">
        <v>13811</v>
      </c>
      <c r="T1621">
        <v>18936</v>
      </c>
      <c r="U1621">
        <v>0</v>
      </c>
      <c r="V1621" t="s">
        <v>215</v>
      </c>
      <c r="W1621" t="s">
        <v>423</v>
      </c>
      <c r="X1621" t="s">
        <v>757</v>
      </c>
      <c r="Y1621" t="s">
        <v>2417</v>
      </c>
    </row>
    <row r="1622" spans="1:25" x14ac:dyDescent="0.2">
      <c r="A1622" t="s">
        <v>344</v>
      </c>
      <c r="B1622" t="s">
        <v>345</v>
      </c>
      <c r="C1622" t="s">
        <v>346</v>
      </c>
      <c r="D1622" t="s">
        <v>316</v>
      </c>
      <c r="E1622" t="s">
        <v>703</v>
      </c>
      <c r="F1622" t="s">
        <v>704</v>
      </c>
      <c r="G1622" t="s">
        <v>81</v>
      </c>
      <c r="H1622">
        <v>12</v>
      </c>
      <c r="I1622">
        <v>74.319999999999993</v>
      </c>
      <c r="J1622" s="2">
        <v>1.1000000000000001E-7</v>
      </c>
      <c r="K1622" s="1">
        <v>0.87119999999999997</v>
      </c>
      <c r="L1622" t="s">
        <v>357</v>
      </c>
      <c r="M1622">
        <v>67</v>
      </c>
      <c r="N1622">
        <v>83</v>
      </c>
      <c r="O1622" t="s">
        <v>17</v>
      </c>
      <c r="P1622">
        <v>625</v>
      </c>
      <c r="Q1622">
        <v>65.099999999999994</v>
      </c>
      <c r="R1622" t="s">
        <v>705</v>
      </c>
      <c r="S1622">
        <v>531</v>
      </c>
      <c r="T1622">
        <v>27715</v>
      </c>
      <c r="U1622">
        <v>2</v>
      </c>
      <c r="V1622" t="s">
        <v>706</v>
      </c>
      <c r="W1622" t="s">
        <v>581</v>
      </c>
      <c r="X1622" t="s">
        <v>757</v>
      </c>
      <c r="Y1622" t="s">
        <v>2417</v>
      </c>
    </row>
    <row r="1623" spans="1:25" x14ac:dyDescent="0.2">
      <c r="A1623" t="s">
        <v>344</v>
      </c>
      <c r="B1623" t="s">
        <v>345</v>
      </c>
      <c r="C1623" t="s">
        <v>346</v>
      </c>
      <c r="D1623" t="s">
        <v>318</v>
      </c>
      <c r="E1623" t="s">
        <v>319</v>
      </c>
      <c r="F1623" t="s">
        <v>216</v>
      </c>
      <c r="G1623" t="s">
        <v>81</v>
      </c>
      <c r="H1623">
        <v>5</v>
      </c>
      <c r="I1623">
        <v>75.400000000000006</v>
      </c>
      <c r="J1623" s="2">
        <v>1.6999999999999999E-7</v>
      </c>
      <c r="K1623" s="1">
        <v>0.87</v>
      </c>
      <c r="L1623" t="s">
        <v>16</v>
      </c>
      <c r="M1623">
        <v>89</v>
      </c>
      <c r="N1623">
        <v>105</v>
      </c>
      <c r="O1623" t="s">
        <v>17</v>
      </c>
      <c r="P1623">
        <v>2284</v>
      </c>
      <c r="Q1623">
        <v>95</v>
      </c>
      <c r="R1623" t="s">
        <v>570</v>
      </c>
      <c r="S1623">
        <v>13807</v>
      </c>
      <c r="T1623">
        <v>18979</v>
      </c>
      <c r="U1623">
        <v>0</v>
      </c>
      <c r="V1623" t="s">
        <v>215</v>
      </c>
      <c r="W1623" t="s">
        <v>423</v>
      </c>
      <c r="X1623" t="s">
        <v>757</v>
      </c>
      <c r="Y1623" t="s">
        <v>2417</v>
      </c>
    </row>
    <row r="1624" spans="1:25" x14ac:dyDescent="0.2">
      <c r="A1624" t="s">
        <v>344</v>
      </c>
      <c r="B1624" t="s">
        <v>345</v>
      </c>
      <c r="C1624" t="s">
        <v>346</v>
      </c>
      <c r="D1624" t="s">
        <v>414</v>
      </c>
      <c r="E1624" t="s">
        <v>551</v>
      </c>
      <c r="F1624" t="s">
        <v>378</v>
      </c>
      <c r="G1624" t="s">
        <v>225</v>
      </c>
      <c r="H1624">
        <v>3</v>
      </c>
      <c r="I1624">
        <v>57.47</v>
      </c>
      <c r="J1624" s="2">
        <v>4.0999999999999997E-6</v>
      </c>
      <c r="K1624" s="1">
        <v>0.86990000000000001</v>
      </c>
      <c r="L1624" t="s">
        <v>16</v>
      </c>
      <c r="M1624">
        <v>42</v>
      </c>
      <c r="N1624">
        <v>60</v>
      </c>
      <c r="O1624" t="s">
        <v>17</v>
      </c>
      <c r="P1624">
        <v>2284</v>
      </c>
      <c r="Q1624">
        <v>95</v>
      </c>
      <c r="R1624" t="s">
        <v>560</v>
      </c>
      <c r="S1624">
        <v>13640</v>
      </c>
      <c r="T1624">
        <v>27788</v>
      </c>
      <c r="U1624">
        <v>0</v>
      </c>
      <c r="V1624" t="s">
        <v>553</v>
      </c>
      <c r="W1624" t="s">
        <v>423</v>
      </c>
      <c r="X1624" t="s">
        <v>757</v>
      </c>
      <c r="Y1624" t="s">
        <v>2417</v>
      </c>
    </row>
    <row r="1625" spans="1:25" x14ac:dyDescent="0.2">
      <c r="A1625" t="s">
        <v>344</v>
      </c>
      <c r="B1625" t="s">
        <v>345</v>
      </c>
      <c r="C1625" t="s">
        <v>346</v>
      </c>
      <c r="D1625" t="s">
        <v>414</v>
      </c>
      <c r="E1625" t="s">
        <v>551</v>
      </c>
      <c r="F1625" t="s">
        <v>378</v>
      </c>
      <c r="G1625" t="s">
        <v>225</v>
      </c>
      <c r="H1625">
        <v>3</v>
      </c>
      <c r="I1625">
        <v>83.6</v>
      </c>
      <c r="J1625" s="2">
        <v>1.4999999999999999E-8</v>
      </c>
      <c r="K1625" s="1">
        <v>0.86980000000000002</v>
      </c>
      <c r="L1625" t="s">
        <v>16</v>
      </c>
      <c r="M1625">
        <v>42</v>
      </c>
      <c r="N1625">
        <v>60</v>
      </c>
      <c r="O1625" t="s">
        <v>17</v>
      </c>
      <c r="P1625">
        <v>2284</v>
      </c>
      <c r="Q1625">
        <v>95</v>
      </c>
      <c r="R1625" t="s">
        <v>552</v>
      </c>
      <c r="S1625">
        <v>13637</v>
      </c>
      <c r="T1625">
        <v>27459</v>
      </c>
      <c r="U1625">
        <v>0</v>
      </c>
      <c r="V1625" t="s">
        <v>553</v>
      </c>
      <c r="W1625" t="s">
        <v>423</v>
      </c>
      <c r="X1625" t="s">
        <v>757</v>
      </c>
      <c r="Y1625" t="s">
        <v>2417</v>
      </c>
    </row>
    <row r="1626" spans="1:25" x14ac:dyDescent="0.2">
      <c r="A1626" t="s">
        <v>344</v>
      </c>
      <c r="B1626" t="s">
        <v>345</v>
      </c>
      <c r="C1626" t="s">
        <v>346</v>
      </c>
      <c r="D1626" t="s">
        <v>316</v>
      </c>
      <c r="E1626" t="s">
        <v>703</v>
      </c>
      <c r="F1626" t="s">
        <v>704</v>
      </c>
      <c r="G1626" t="s">
        <v>81</v>
      </c>
      <c r="H1626">
        <v>12</v>
      </c>
      <c r="I1626">
        <v>67.31</v>
      </c>
      <c r="J1626" s="2">
        <v>4.3000000000000003E-6</v>
      </c>
      <c r="K1626" s="1">
        <v>0.8669</v>
      </c>
      <c r="L1626" t="s">
        <v>357</v>
      </c>
      <c r="M1626">
        <v>67</v>
      </c>
      <c r="N1626">
        <v>83</v>
      </c>
      <c r="O1626" t="s">
        <v>17</v>
      </c>
      <c r="P1626">
        <v>558</v>
      </c>
      <c r="Q1626">
        <v>52.2</v>
      </c>
      <c r="R1626" t="s">
        <v>1552</v>
      </c>
      <c r="S1626">
        <v>513</v>
      </c>
      <c r="T1626">
        <v>28999</v>
      </c>
      <c r="U1626">
        <v>2</v>
      </c>
      <c r="V1626" t="s">
        <v>706</v>
      </c>
      <c r="W1626" t="s">
        <v>581</v>
      </c>
      <c r="X1626" t="s">
        <v>1172</v>
      </c>
      <c r="Y1626" t="s">
        <v>2417</v>
      </c>
    </row>
    <row r="1627" spans="1:25" x14ac:dyDescent="0.2">
      <c r="A1627" t="s">
        <v>344</v>
      </c>
      <c r="B1627" t="s">
        <v>345</v>
      </c>
      <c r="C1627" t="s">
        <v>346</v>
      </c>
      <c r="D1627" t="s">
        <v>307</v>
      </c>
      <c r="E1627" t="s">
        <v>306</v>
      </c>
      <c r="F1627" t="s">
        <v>159</v>
      </c>
      <c r="G1627" t="s">
        <v>81</v>
      </c>
      <c r="H1627">
        <v>1</v>
      </c>
      <c r="I1627">
        <v>24.9</v>
      </c>
      <c r="J1627">
        <v>4.5999999999999999E-3</v>
      </c>
      <c r="K1627" s="1">
        <v>0.8639</v>
      </c>
      <c r="L1627" t="s">
        <v>16</v>
      </c>
      <c r="M1627">
        <v>78</v>
      </c>
      <c r="N1627">
        <v>88</v>
      </c>
      <c r="O1627" t="s">
        <v>17</v>
      </c>
      <c r="P1627">
        <v>8869</v>
      </c>
      <c r="Q1627">
        <v>99.1</v>
      </c>
      <c r="R1627" t="s">
        <v>2364</v>
      </c>
      <c r="S1627">
        <v>13029</v>
      </c>
      <c r="T1627">
        <v>12053</v>
      </c>
      <c r="U1627">
        <v>1</v>
      </c>
      <c r="V1627" t="s">
        <v>153</v>
      </c>
      <c r="W1627" t="s">
        <v>343</v>
      </c>
      <c r="X1627" t="s">
        <v>1964</v>
      </c>
      <c r="Y1627" t="s">
        <v>2417</v>
      </c>
    </row>
    <row r="1628" spans="1:25" x14ac:dyDescent="0.2">
      <c r="A1628" t="s">
        <v>344</v>
      </c>
      <c r="B1628" t="s">
        <v>345</v>
      </c>
      <c r="C1628" t="s">
        <v>346</v>
      </c>
      <c r="D1628" t="s">
        <v>316</v>
      </c>
      <c r="E1628" t="s">
        <v>703</v>
      </c>
      <c r="F1628" t="s">
        <v>704</v>
      </c>
      <c r="G1628" t="s">
        <v>81</v>
      </c>
      <c r="H1628">
        <v>12</v>
      </c>
      <c r="I1628">
        <v>66.95</v>
      </c>
      <c r="J1628" s="2">
        <v>8.9999999999999996E-7</v>
      </c>
      <c r="K1628" s="1">
        <v>0.86329999999999996</v>
      </c>
      <c r="L1628" t="s">
        <v>357</v>
      </c>
      <c r="M1628">
        <v>67</v>
      </c>
      <c r="N1628">
        <v>83</v>
      </c>
      <c r="O1628" t="s">
        <v>17</v>
      </c>
      <c r="P1628">
        <v>809</v>
      </c>
      <c r="Q1628">
        <v>66.5</v>
      </c>
      <c r="R1628" t="s">
        <v>2135</v>
      </c>
      <c r="S1628">
        <v>835</v>
      </c>
      <c r="T1628">
        <v>28086</v>
      </c>
      <c r="U1628">
        <v>2</v>
      </c>
      <c r="V1628" t="s">
        <v>706</v>
      </c>
      <c r="W1628" t="s">
        <v>581</v>
      </c>
      <c r="X1628" t="s">
        <v>1964</v>
      </c>
      <c r="Y1628" t="s">
        <v>2417</v>
      </c>
    </row>
    <row r="1629" spans="1:25" x14ac:dyDescent="0.2">
      <c r="A1629" t="s">
        <v>344</v>
      </c>
      <c r="B1629" t="s">
        <v>345</v>
      </c>
      <c r="C1629" t="s">
        <v>346</v>
      </c>
      <c r="D1629" t="s">
        <v>414</v>
      </c>
      <c r="E1629" t="s">
        <v>551</v>
      </c>
      <c r="F1629" t="s">
        <v>378</v>
      </c>
      <c r="G1629" t="s">
        <v>225</v>
      </c>
      <c r="H1629">
        <v>3</v>
      </c>
      <c r="I1629">
        <v>52.93</v>
      </c>
      <c r="J1629" s="2">
        <v>1.1E-5</v>
      </c>
      <c r="K1629" s="1">
        <v>0.86009999999999998</v>
      </c>
      <c r="L1629" t="s">
        <v>16</v>
      </c>
      <c r="M1629">
        <v>42</v>
      </c>
      <c r="N1629">
        <v>60</v>
      </c>
      <c r="O1629" t="s">
        <v>17</v>
      </c>
      <c r="P1629">
        <v>2284</v>
      </c>
      <c r="Q1629">
        <v>95</v>
      </c>
      <c r="R1629" t="s">
        <v>565</v>
      </c>
      <c r="S1629">
        <v>13650</v>
      </c>
      <c r="T1629">
        <v>27714</v>
      </c>
      <c r="U1629">
        <v>0</v>
      </c>
      <c r="V1629" t="s">
        <v>553</v>
      </c>
      <c r="W1629" t="s">
        <v>423</v>
      </c>
      <c r="X1629" t="s">
        <v>757</v>
      </c>
      <c r="Y1629" t="s">
        <v>2417</v>
      </c>
    </row>
    <row r="1630" spans="1:25" x14ac:dyDescent="0.2">
      <c r="A1630" t="s">
        <v>344</v>
      </c>
      <c r="B1630" t="s">
        <v>345</v>
      </c>
      <c r="C1630" t="s">
        <v>346</v>
      </c>
      <c r="D1630" t="s">
        <v>314</v>
      </c>
      <c r="E1630" t="s">
        <v>313</v>
      </c>
      <c r="F1630" t="s">
        <v>143</v>
      </c>
      <c r="G1630" t="s">
        <v>21</v>
      </c>
      <c r="H1630">
        <v>4</v>
      </c>
      <c r="I1630">
        <v>22.23</v>
      </c>
      <c r="J1630">
        <v>8.2000000000000007E-3</v>
      </c>
      <c r="K1630" s="1">
        <v>0.85850000000000004</v>
      </c>
      <c r="L1630" t="s">
        <v>16</v>
      </c>
      <c r="M1630">
        <v>68</v>
      </c>
      <c r="N1630">
        <v>83</v>
      </c>
      <c r="O1630" t="s">
        <v>17</v>
      </c>
      <c r="P1630">
        <v>2403</v>
      </c>
      <c r="Q1630">
        <v>86.8</v>
      </c>
      <c r="R1630" t="s">
        <v>1476</v>
      </c>
      <c r="S1630">
        <v>15822</v>
      </c>
      <c r="T1630">
        <v>27297</v>
      </c>
      <c r="U1630">
        <v>1</v>
      </c>
      <c r="V1630" t="s">
        <v>186</v>
      </c>
      <c r="W1630" t="s">
        <v>423</v>
      </c>
      <c r="X1630" t="s">
        <v>1172</v>
      </c>
      <c r="Y1630" t="s">
        <v>2417</v>
      </c>
    </row>
    <row r="1631" spans="1:25" x14ac:dyDescent="0.2">
      <c r="A1631" s="3" t="s">
        <v>344</v>
      </c>
      <c r="B1631" s="3" t="s">
        <v>345</v>
      </c>
      <c r="C1631" s="3" t="s">
        <v>346</v>
      </c>
      <c r="D1631" t="s">
        <v>316</v>
      </c>
      <c r="E1631" t="s">
        <v>703</v>
      </c>
      <c r="F1631" t="s">
        <v>704</v>
      </c>
      <c r="G1631" t="s">
        <v>81</v>
      </c>
      <c r="H1631">
        <v>12</v>
      </c>
      <c r="I1631">
        <v>66.66</v>
      </c>
      <c r="J1631" s="2">
        <v>5.9999999999999997E-7</v>
      </c>
      <c r="K1631" s="1">
        <v>0.85729999999999995</v>
      </c>
      <c r="L1631" t="s">
        <v>357</v>
      </c>
      <c r="M1631">
        <v>67</v>
      </c>
      <c r="N1631">
        <v>83</v>
      </c>
      <c r="O1631" t="s">
        <v>17</v>
      </c>
      <c r="P1631">
        <v>844</v>
      </c>
      <c r="Q1631">
        <v>65.099999999999994</v>
      </c>
      <c r="R1631" t="s">
        <v>1959</v>
      </c>
      <c r="S1631">
        <v>638</v>
      </c>
      <c r="T1631">
        <v>29673</v>
      </c>
      <c r="U1631">
        <v>2</v>
      </c>
      <c r="V1631" t="s">
        <v>706</v>
      </c>
      <c r="W1631" t="s">
        <v>581</v>
      </c>
      <c r="X1631" t="s">
        <v>1557</v>
      </c>
      <c r="Y1631" t="s">
        <v>2417</v>
      </c>
    </row>
    <row r="1632" spans="1:25" x14ac:dyDescent="0.2">
      <c r="A1632" t="s">
        <v>344</v>
      </c>
      <c r="B1632" t="s">
        <v>345</v>
      </c>
      <c r="C1632" t="s">
        <v>346</v>
      </c>
      <c r="D1632" t="s">
        <v>314</v>
      </c>
      <c r="E1632" t="s">
        <v>313</v>
      </c>
      <c r="F1632" t="s">
        <v>143</v>
      </c>
      <c r="G1632" t="s">
        <v>21</v>
      </c>
      <c r="H1632">
        <v>4</v>
      </c>
      <c r="I1632">
        <v>28.49</v>
      </c>
      <c r="J1632">
        <v>2.0999999999999999E-3</v>
      </c>
      <c r="K1632" s="1">
        <v>0.85719999999999996</v>
      </c>
      <c r="L1632" t="s">
        <v>16</v>
      </c>
      <c r="M1632">
        <v>68</v>
      </c>
      <c r="N1632">
        <v>83</v>
      </c>
      <c r="O1632" t="s">
        <v>17</v>
      </c>
      <c r="P1632">
        <v>2284</v>
      </c>
      <c r="Q1632">
        <v>95</v>
      </c>
      <c r="R1632" t="s">
        <v>550</v>
      </c>
      <c r="S1632">
        <v>13036</v>
      </c>
      <c r="T1632">
        <v>24692</v>
      </c>
      <c r="U1632">
        <v>1</v>
      </c>
      <c r="V1632" t="s">
        <v>186</v>
      </c>
      <c r="W1632" t="s">
        <v>423</v>
      </c>
      <c r="X1632" t="s">
        <v>757</v>
      </c>
      <c r="Y1632" t="s">
        <v>2417</v>
      </c>
    </row>
    <row r="1633" spans="1:25" x14ac:dyDescent="0.2">
      <c r="A1633" t="s">
        <v>344</v>
      </c>
      <c r="B1633" t="s">
        <v>345</v>
      </c>
      <c r="C1633" t="s">
        <v>346</v>
      </c>
      <c r="D1633" t="s">
        <v>307</v>
      </c>
      <c r="E1633" t="s">
        <v>306</v>
      </c>
      <c r="F1633" t="s">
        <v>159</v>
      </c>
      <c r="G1633" t="s">
        <v>81</v>
      </c>
      <c r="H1633">
        <v>1</v>
      </c>
      <c r="I1633">
        <v>20.05</v>
      </c>
      <c r="J1633">
        <v>1.2999999999999999E-2</v>
      </c>
      <c r="K1633" s="1">
        <v>0.85050000000000003</v>
      </c>
      <c r="L1633" t="s">
        <v>357</v>
      </c>
      <c r="M1633">
        <v>78</v>
      </c>
      <c r="N1633">
        <v>88</v>
      </c>
      <c r="O1633" t="s">
        <v>17</v>
      </c>
      <c r="P1633">
        <v>758</v>
      </c>
      <c r="Q1633">
        <v>61.1</v>
      </c>
      <c r="R1633" t="s">
        <v>1131</v>
      </c>
      <c r="S1633">
        <v>292</v>
      </c>
      <c r="T1633">
        <v>14241</v>
      </c>
      <c r="U1633">
        <v>1</v>
      </c>
      <c r="V1633" t="s">
        <v>153</v>
      </c>
      <c r="W1633" t="s">
        <v>581</v>
      </c>
      <c r="X1633" t="s">
        <v>765</v>
      </c>
      <c r="Y1633" t="s">
        <v>2417</v>
      </c>
    </row>
    <row r="1634" spans="1:25" x14ac:dyDescent="0.2">
      <c r="A1634" t="s">
        <v>344</v>
      </c>
      <c r="B1634" t="s">
        <v>345</v>
      </c>
      <c r="C1634" t="s">
        <v>346</v>
      </c>
      <c r="D1634" t="s">
        <v>307</v>
      </c>
      <c r="E1634" t="s">
        <v>938</v>
      </c>
      <c r="F1634" t="s">
        <v>939</v>
      </c>
      <c r="G1634" t="s">
        <v>147</v>
      </c>
      <c r="H1634">
        <v>11</v>
      </c>
      <c r="I1634">
        <v>36.340000000000003</v>
      </c>
      <c r="J1634">
        <v>3.8999999999999999E-4</v>
      </c>
      <c r="K1634" s="1">
        <v>0.84630000000000005</v>
      </c>
      <c r="L1634" t="s">
        <v>16</v>
      </c>
      <c r="M1634">
        <v>170</v>
      </c>
      <c r="N1634">
        <v>180</v>
      </c>
      <c r="O1634" t="s">
        <v>17</v>
      </c>
      <c r="P1634">
        <v>9187</v>
      </c>
      <c r="Q1634">
        <v>57.8</v>
      </c>
      <c r="R1634" t="s">
        <v>1592</v>
      </c>
      <c r="S1634">
        <v>14679</v>
      </c>
      <c r="T1634">
        <v>12970</v>
      </c>
      <c r="U1634">
        <v>1</v>
      </c>
      <c r="V1634" t="s">
        <v>941</v>
      </c>
      <c r="W1634" t="s">
        <v>343</v>
      </c>
      <c r="X1634" t="s">
        <v>1557</v>
      </c>
      <c r="Y1634" t="s">
        <v>2417</v>
      </c>
    </row>
    <row r="1635" spans="1:25" x14ac:dyDescent="0.2">
      <c r="A1635" t="s">
        <v>344</v>
      </c>
      <c r="B1635" t="s">
        <v>345</v>
      </c>
      <c r="C1635" t="s">
        <v>346</v>
      </c>
      <c r="D1635" t="s">
        <v>318</v>
      </c>
      <c r="E1635" t="s">
        <v>317</v>
      </c>
      <c r="F1635" t="s">
        <v>213</v>
      </c>
      <c r="G1635" t="s">
        <v>21</v>
      </c>
      <c r="H1635">
        <v>2</v>
      </c>
      <c r="I1635">
        <v>61.58</v>
      </c>
      <c r="J1635" s="2">
        <v>1.7E-6</v>
      </c>
      <c r="K1635" s="1">
        <v>0.84350000000000003</v>
      </c>
      <c r="L1635" t="s">
        <v>16</v>
      </c>
      <c r="M1635">
        <v>89</v>
      </c>
      <c r="N1635">
        <v>105</v>
      </c>
      <c r="O1635" t="s">
        <v>17</v>
      </c>
      <c r="P1635">
        <v>2284</v>
      </c>
      <c r="Q1635">
        <v>95</v>
      </c>
      <c r="R1635" t="s">
        <v>573</v>
      </c>
      <c r="S1635">
        <v>13810</v>
      </c>
      <c r="T1635">
        <v>19099</v>
      </c>
      <c r="U1635">
        <v>0</v>
      </c>
      <c r="V1635" t="s">
        <v>212</v>
      </c>
      <c r="W1635" t="s">
        <v>423</v>
      </c>
      <c r="X1635" t="s">
        <v>757</v>
      </c>
      <c r="Y1635" t="s">
        <v>2417</v>
      </c>
    </row>
    <row r="1636" spans="1:25" x14ac:dyDescent="0.2">
      <c r="A1636" t="s">
        <v>344</v>
      </c>
      <c r="B1636" t="s">
        <v>345</v>
      </c>
      <c r="C1636" t="s">
        <v>346</v>
      </c>
      <c r="D1636" t="s">
        <v>318</v>
      </c>
      <c r="E1636" t="s">
        <v>377</v>
      </c>
      <c r="F1636" t="s">
        <v>378</v>
      </c>
      <c r="G1636" t="s">
        <v>225</v>
      </c>
      <c r="H1636">
        <v>3</v>
      </c>
      <c r="I1636">
        <v>80.930000000000007</v>
      </c>
      <c r="J1636" s="2">
        <v>2.7999999999999999E-8</v>
      </c>
      <c r="K1636" s="1">
        <v>0.84309999999999996</v>
      </c>
      <c r="L1636" t="s">
        <v>16</v>
      </c>
      <c r="M1636">
        <v>89</v>
      </c>
      <c r="N1636">
        <v>105</v>
      </c>
      <c r="O1636" t="s">
        <v>17</v>
      </c>
      <c r="P1636">
        <v>8869</v>
      </c>
      <c r="Q1636">
        <v>99.1</v>
      </c>
      <c r="R1636" t="s">
        <v>2397</v>
      </c>
      <c r="S1636">
        <v>21425</v>
      </c>
      <c r="T1636">
        <v>22485</v>
      </c>
      <c r="U1636">
        <v>0</v>
      </c>
      <c r="V1636" t="s">
        <v>380</v>
      </c>
      <c r="W1636" t="s">
        <v>343</v>
      </c>
      <c r="X1636" t="s">
        <v>1964</v>
      </c>
      <c r="Y1636" t="s">
        <v>2417</v>
      </c>
    </row>
    <row r="1637" spans="1:25" x14ac:dyDescent="0.2">
      <c r="A1637" t="s">
        <v>344</v>
      </c>
      <c r="B1637" t="s">
        <v>345</v>
      </c>
      <c r="C1637" t="s">
        <v>346</v>
      </c>
      <c r="D1637" t="s">
        <v>314</v>
      </c>
      <c r="E1637" t="s">
        <v>692</v>
      </c>
      <c r="F1637" t="s">
        <v>149</v>
      </c>
      <c r="G1637" t="s">
        <v>81</v>
      </c>
      <c r="H1637">
        <v>11</v>
      </c>
      <c r="I1637">
        <v>33.409999999999997</v>
      </c>
      <c r="J1637">
        <v>7.3999999999999999E-4</v>
      </c>
      <c r="K1637" s="1">
        <v>0.84309999999999996</v>
      </c>
      <c r="L1637" t="s">
        <v>357</v>
      </c>
      <c r="M1637">
        <v>68</v>
      </c>
      <c r="N1637">
        <v>83</v>
      </c>
      <c r="O1637" t="s">
        <v>17</v>
      </c>
      <c r="P1637">
        <v>558</v>
      </c>
      <c r="Q1637">
        <v>52.2</v>
      </c>
      <c r="R1637" t="s">
        <v>1551</v>
      </c>
      <c r="S1637">
        <v>447</v>
      </c>
      <c r="T1637">
        <v>27355</v>
      </c>
      <c r="U1637">
        <v>1</v>
      </c>
      <c r="V1637" t="s">
        <v>694</v>
      </c>
      <c r="W1637" t="s">
        <v>581</v>
      </c>
      <c r="X1637" t="s">
        <v>1172</v>
      </c>
      <c r="Y1637" t="s">
        <v>2417</v>
      </c>
    </row>
    <row r="1638" spans="1:25" x14ac:dyDescent="0.2">
      <c r="A1638" t="s">
        <v>344</v>
      </c>
      <c r="B1638" t="s">
        <v>345</v>
      </c>
      <c r="C1638" t="s">
        <v>346</v>
      </c>
      <c r="D1638" t="s">
        <v>314</v>
      </c>
      <c r="E1638" t="s">
        <v>692</v>
      </c>
      <c r="F1638" t="s">
        <v>149</v>
      </c>
      <c r="G1638" t="s">
        <v>81</v>
      </c>
      <c r="H1638">
        <v>11</v>
      </c>
      <c r="I1638">
        <v>43.02</v>
      </c>
      <c r="J1638" s="2">
        <v>9.2E-5</v>
      </c>
      <c r="K1638" s="1">
        <v>0.84230000000000005</v>
      </c>
      <c r="L1638" t="s">
        <v>357</v>
      </c>
      <c r="M1638">
        <v>68</v>
      </c>
      <c r="N1638">
        <v>83</v>
      </c>
      <c r="O1638" t="s">
        <v>17</v>
      </c>
      <c r="P1638">
        <v>809</v>
      </c>
      <c r="Q1638">
        <v>66.5</v>
      </c>
      <c r="R1638" t="s">
        <v>2134</v>
      </c>
      <c r="S1638">
        <v>731</v>
      </c>
      <c r="T1638">
        <v>26283</v>
      </c>
      <c r="U1638">
        <v>1</v>
      </c>
      <c r="V1638" t="s">
        <v>694</v>
      </c>
      <c r="W1638" t="s">
        <v>581</v>
      </c>
      <c r="X1638" t="s">
        <v>1964</v>
      </c>
      <c r="Y1638" t="s">
        <v>2417</v>
      </c>
    </row>
    <row r="1639" spans="1:25" x14ac:dyDescent="0.2">
      <c r="A1639" t="s">
        <v>344</v>
      </c>
      <c r="B1639" t="s">
        <v>345</v>
      </c>
      <c r="C1639" t="s">
        <v>346</v>
      </c>
      <c r="D1639" t="s">
        <v>314</v>
      </c>
      <c r="E1639" t="s">
        <v>692</v>
      </c>
      <c r="F1639" t="s">
        <v>149</v>
      </c>
      <c r="G1639" t="s">
        <v>81</v>
      </c>
      <c r="H1639">
        <v>11</v>
      </c>
      <c r="I1639">
        <v>57.1</v>
      </c>
      <c r="J1639" s="2">
        <v>4.4000000000000002E-6</v>
      </c>
      <c r="K1639" s="1">
        <v>0.84030000000000005</v>
      </c>
      <c r="L1639" t="s">
        <v>357</v>
      </c>
      <c r="M1639">
        <v>68</v>
      </c>
      <c r="N1639">
        <v>83</v>
      </c>
      <c r="O1639" t="s">
        <v>17</v>
      </c>
      <c r="P1639">
        <v>758</v>
      </c>
      <c r="Q1639">
        <v>61.1</v>
      </c>
      <c r="R1639" t="s">
        <v>1133</v>
      </c>
      <c r="S1639">
        <v>517</v>
      </c>
      <c r="T1639">
        <v>33084</v>
      </c>
      <c r="U1639">
        <v>1</v>
      </c>
      <c r="V1639" t="s">
        <v>694</v>
      </c>
      <c r="W1639" t="s">
        <v>581</v>
      </c>
      <c r="X1639" t="s">
        <v>765</v>
      </c>
      <c r="Y1639" t="s">
        <v>2417</v>
      </c>
    </row>
    <row r="1640" spans="1:25" x14ac:dyDescent="0.2">
      <c r="A1640" s="3" t="s">
        <v>344</v>
      </c>
      <c r="B1640" s="3" t="s">
        <v>345</v>
      </c>
      <c r="C1640" s="3" t="s">
        <v>346</v>
      </c>
      <c r="D1640" t="s">
        <v>316</v>
      </c>
      <c r="E1640" t="s">
        <v>703</v>
      </c>
      <c r="F1640" t="s">
        <v>704</v>
      </c>
      <c r="G1640" t="s">
        <v>81</v>
      </c>
      <c r="H1640">
        <v>12</v>
      </c>
      <c r="I1640">
        <v>57.67</v>
      </c>
      <c r="J1640" s="2">
        <v>3.8999999999999999E-6</v>
      </c>
      <c r="K1640" s="1">
        <v>0.83940000000000003</v>
      </c>
      <c r="L1640" t="s">
        <v>357</v>
      </c>
      <c r="M1640">
        <v>67</v>
      </c>
      <c r="N1640">
        <v>83</v>
      </c>
      <c r="O1640" t="s">
        <v>17</v>
      </c>
      <c r="P1640">
        <v>844</v>
      </c>
      <c r="Q1640">
        <v>65.099999999999994</v>
      </c>
      <c r="R1640" t="s">
        <v>1958</v>
      </c>
      <c r="S1640">
        <v>635</v>
      </c>
      <c r="T1640">
        <v>29663</v>
      </c>
      <c r="U1640">
        <v>2</v>
      </c>
      <c r="V1640" t="s">
        <v>706</v>
      </c>
      <c r="W1640" t="s">
        <v>581</v>
      </c>
      <c r="X1640" t="s">
        <v>1557</v>
      </c>
      <c r="Y1640" t="s">
        <v>2417</v>
      </c>
    </row>
    <row r="1641" spans="1:25" x14ac:dyDescent="0.2">
      <c r="A1641" t="s">
        <v>344</v>
      </c>
      <c r="B1641" t="s">
        <v>345</v>
      </c>
      <c r="C1641" t="s">
        <v>346</v>
      </c>
      <c r="D1641" t="s">
        <v>318</v>
      </c>
      <c r="E1641" t="s">
        <v>317</v>
      </c>
      <c r="F1641" t="s">
        <v>213</v>
      </c>
      <c r="G1641" t="s">
        <v>21</v>
      </c>
      <c r="H1641">
        <v>2</v>
      </c>
      <c r="I1641">
        <v>75.09</v>
      </c>
      <c r="J1641" s="2">
        <v>9.0999999999999994E-8</v>
      </c>
      <c r="K1641" s="1">
        <v>0.83799999999999997</v>
      </c>
      <c r="L1641" t="s">
        <v>16</v>
      </c>
      <c r="M1641">
        <v>89</v>
      </c>
      <c r="N1641">
        <v>105</v>
      </c>
      <c r="O1641" t="s">
        <v>17</v>
      </c>
      <c r="P1641">
        <v>2284</v>
      </c>
      <c r="Q1641">
        <v>95</v>
      </c>
      <c r="R1641" t="s">
        <v>575</v>
      </c>
      <c r="S1641">
        <v>13812</v>
      </c>
      <c r="T1641">
        <v>18939</v>
      </c>
      <c r="U1641">
        <v>0</v>
      </c>
      <c r="V1641" t="s">
        <v>212</v>
      </c>
      <c r="W1641" t="s">
        <v>423</v>
      </c>
      <c r="X1641" t="s">
        <v>757</v>
      </c>
      <c r="Y1641" t="s">
        <v>2417</v>
      </c>
    </row>
    <row r="1642" spans="1:25" x14ac:dyDescent="0.2">
      <c r="A1642" t="s">
        <v>344</v>
      </c>
      <c r="B1642" t="s">
        <v>345</v>
      </c>
      <c r="C1642" t="s">
        <v>346</v>
      </c>
      <c r="D1642" t="s">
        <v>318</v>
      </c>
      <c r="E1642" t="s">
        <v>317</v>
      </c>
      <c r="F1642" t="s">
        <v>213</v>
      </c>
      <c r="G1642" t="s">
        <v>21</v>
      </c>
      <c r="H1642">
        <v>2</v>
      </c>
      <c r="I1642">
        <v>68.75</v>
      </c>
      <c r="J1642" s="2">
        <v>3.5999999999999999E-7</v>
      </c>
      <c r="K1642" s="1">
        <v>0.83599999999999997</v>
      </c>
      <c r="L1642" t="s">
        <v>16</v>
      </c>
      <c r="M1642">
        <v>89</v>
      </c>
      <c r="N1642">
        <v>105</v>
      </c>
      <c r="O1642" t="s">
        <v>17</v>
      </c>
      <c r="P1642">
        <v>2403</v>
      </c>
      <c r="Q1642">
        <v>86.8</v>
      </c>
      <c r="R1642" t="s">
        <v>1481</v>
      </c>
      <c r="S1642">
        <v>16475</v>
      </c>
      <c r="T1642">
        <v>22648</v>
      </c>
      <c r="U1642">
        <v>0</v>
      </c>
      <c r="V1642" t="s">
        <v>212</v>
      </c>
      <c r="W1642" t="s">
        <v>423</v>
      </c>
      <c r="X1642" t="s">
        <v>1172</v>
      </c>
      <c r="Y1642" t="s">
        <v>2417</v>
      </c>
    </row>
    <row r="1643" spans="1:25" x14ac:dyDescent="0.2">
      <c r="A1643" t="s">
        <v>344</v>
      </c>
      <c r="B1643" t="s">
        <v>345</v>
      </c>
      <c r="C1643" t="s">
        <v>346</v>
      </c>
      <c r="D1643" t="s">
        <v>318</v>
      </c>
      <c r="E1643" t="s">
        <v>317</v>
      </c>
      <c r="F1643" t="s">
        <v>213</v>
      </c>
      <c r="G1643" t="s">
        <v>21</v>
      </c>
      <c r="H1643">
        <v>2</v>
      </c>
      <c r="I1643">
        <v>46.42</v>
      </c>
      <c r="J1643" s="2">
        <v>8.7000000000000001E-5</v>
      </c>
      <c r="K1643" s="1">
        <v>0.83560000000000001</v>
      </c>
      <c r="L1643" t="s">
        <v>16</v>
      </c>
      <c r="M1643">
        <v>89</v>
      </c>
      <c r="N1643">
        <v>105</v>
      </c>
      <c r="O1643" t="s">
        <v>17</v>
      </c>
      <c r="P1643">
        <v>2284</v>
      </c>
      <c r="Q1643">
        <v>95</v>
      </c>
      <c r="R1643" t="s">
        <v>572</v>
      </c>
      <c r="S1643">
        <v>13809</v>
      </c>
      <c r="T1643">
        <v>18966</v>
      </c>
      <c r="U1643">
        <v>0</v>
      </c>
      <c r="V1643" t="s">
        <v>212</v>
      </c>
      <c r="W1643" t="s">
        <v>423</v>
      </c>
      <c r="X1643" t="s">
        <v>757</v>
      </c>
      <c r="Y1643" t="s">
        <v>2417</v>
      </c>
    </row>
    <row r="1644" spans="1:25" x14ac:dyDescent="0.2">
      <c r="A1644" t="s">
        <v>344</v>
      </c>
      <c r="B1644" t="s">
        <v>345</v>
      </c>
      <c r="C1644" t="s">
        <v>346</v>
      </c>
      <c r="D1644" t="s">
        <v>307</v>
      </c>
      <c r="E1644" t="s">
        <v>306</v>
      </c>
      <c r="F1644" t="s">
        <v>159</v>
      </c>
      <c r="G1644" t="s">
        <v>81</v>
      </c>
      <c r="H1644">
        <v>1</v>
      </c>
      <c r="I1644">
        <v>18.38</v>
      </c>
      <c r="J1644">
        <v>3.2000000000000001E-2</v>
      </c>
      <c r="K1644" s="1">
        <v>0.83499999999999996</v>
      </c>
      <c r="L1644" t="s">
        <v>16</v>
      </c>
      <c r="M1644">
        <v>78</v>
      </c>
      <c r="N1644">
        <v>88</v>
      </c>
      <c r="O1644" t="s">
        <v>17</v>
      </c>
      <c r="P1644">
        <v>2403</v>
      </c>
      <c r="Q1644">
        <v>86.8</v>
      </c>
      <c r="R1644" t="s">
        <v>1475</v>
      </c>
      <c r="S1644">
        <v>12094</v>
      </c>
      <c r="T1644">
        <v>13178</v>
      </c>
      <c r="U1644">
        <v>1</v>
      </c>
      <c r="V1644" t="s">
        <v>153</v>
      </c>
      <c r="W1644" t="s">
        <v>423</v>
      </c>
      <c r="X1644" t="s">
        <v>1172</v>
      </c>
      <c r="Y1644" t="s">
        <v>2417</v>
      </c>
    </row>
    <row r="1645" spans="1:25" x14ac:dyDescent="0.2">
      <c r="A1645" t="s">
        <v>344</v>
      </c>
      <c r="B1645" t="s">
        <v>345</v>
      </c>
      <c r="C1645" t="s">
        <v>346</v>
      </c>
      <c r="D1645" t="s">
        <v>307</v>
      </c>
      <c r="E1645" t="s">
        <v>306</v>
      </c>
      <c r="F1645" t="s">
        <v>159</v>
      </c>
      <c r="G1645" t="s">
        <v>81</v>
      </c>
      <c r="H1645">
        <v>1</v>
      </c>
      <c r="I1645">
        <v>19.809999999999999</v>
      </c>
      <c r="J1645">
        <v>1.4E-2</v>
      </c>
      <c r="K1645" s="1">
        <v>0.83450000000000002</v>
      </c>
      <c r="L1645" t="s">
        <v>357</v>
      </c>
      <c r="M1645">
        <v>78</v>
      </c>
      <c r="N1645">
        <v>88</v>
      </c>
      <c r="O1645" t="s">
        <v>17</v>
      </c>
      <c r="P1645">
        <v>625</v>
      </c>
      <c r="Q1645">
        <v>65.099999999999994</v>
      </c>
      <c r="R1645" t="s">
        <v>691</v>
      </c>
      <c r="S1645">
        <v>225</v>
      </c>
      <c r="T1645">
        <v>11182</v>
      </c>
      <c r="U1645">
        <v>1</v>
      </c>
      <c r="V1645" t="s">
        <v>153</v>
      </c>
      <c r="W1645" t="s">
        <v>581</v>
      </c>
      <c r="X1645" t="s">
        <v>757</v>
      </c>
      <c r="Y1645" t="s">
        <v>2417</v>
      </c>
    </row>
    <row r="1646" spans="1:25" x14ac:dyDescent="0.2">
      <c r="A1646" t="s">
        <v>344</v>
      </c>
      <c r="B1646" t="s">
        <v>345</v>
      </c>
      <c r="C1646" t="s">
        <v>346</v>
      </c>
      <c r="D1646" t="s">
        <v>307</v>
      </c>
      <c r="E1646" t="s">
        <v>684</v>
      </c>
      <c r="F1646" t="s">
        <v>685</v>
      </c>
      <c r="G1646" t="s">
        <v>147</v>
      </c>
      <c r="H1646">
        <v>6</v>
      </c>
      <c r="I1646">
        <v>19.13</v>
      </c>
      <c r="J1646">
        <v>1.6E-2</v>
      </c>
      <c r="K1646" s="1">
        <v>0.83069999999999999</v>
      </c>
      <c r="L1646" t="s">
        <v>357</v>
      </c>
      <c r="M1646">
        <v>78</v>
      </c>
      <c r="N1646">
        <v>88</v>
      </c>
      <c r="O1646" t="s">
        <v>17</v>
      </c>
      <c r="P1646">
        <v>558</v>
      </c>
      <c r="Q1646">
        <v>52.2</v>
      </c>
      <c r="R1646" t="s">
        <v>1532</v>
      </c>
      <c r="S1646">
        <v>253</v>
      </c>
      <c r="T1646">
        <v>10586</v>
      </c>
      <c r="U1646">
        <v>1</v>
      </c>
      <c r="V1646" t="s">
        <v>687</v>
      </c>
      <c r="W1646" t="s">
        <v>581</v>
      </c>
      <c r="X1646" t="s">
        <v>1172</v>
      </c>
      <c r="Y1646" t="s">
        <v>2417</v>
      </c>
    </row>
    <row r="1647" spans="1:25" x14ac:dyDescent="0.2">
      <c r="A1647" t="s">
        <v>344</v>
      </c>
      <c r="B1647" t="s">
        <v>345</v>
      </c>
      <c r="C1647" t="s">
        <v>346</v>
      </c>
      <c r="D1647" t="s">
        <v>307</v>
      </c>
      <c r="E1647" t="s">
        <v>306</v>
      </c>
      <c r="F1647" t="s">
        <v>159</v>
      </c>
      <c r="G1647" t="s">
        <v>81</v>
      </c>
      <c r="H1647">
        <v>1</v>
      </c>
      <c r="I1647">
        <v>29.33</v>
      </c>
      <c r="J1647">
        <v>1.8E-3</v>
      </c>
      <c r="K1647" s="1">
        <v>0.82879999999999998</v>
      </c>
      <c r="L1647" t="s">
        <v>357</v>
      </c>
      <c r="M1647">
        <v>78</v>
      </c>
      <c r="N1647">
        <v>88</v>
      </c>
      <c r="O1647" t="s">
        <v>17</v>
      </c>
      <c r="P1647">
        <v>227</v>
      </c>
      <c r="Q1647">
        <v>44.8</v>
      </c>
      <c r="R1647" t="s">
        <v>1406</v>
      </c>
      <c r="S1647">
        <v>242</v>
      </c>
      <c r="T1647">
        <v>13177</v>
      </c>
      <c r="U1647">
        <v>1</v>
      </c>
      <c r="V1647" t="s">
        <v>153</v>
      </c>
      <c r="W1647" t="s">
        <v>385</v>
      </c>
      <c r="X1647" t="s">
        <v>1172</v>
      </c>
      <c r="Y1647" t="s">
        <v>2417</v>
      </c>
    </row>
    <row r="1648" spans="1:25" x14ac:dyDescent="0.2">
      <c r="A1648" t="s">
        <v>344</v>
      </c>
      <c r="B1648" t="s">
        <v>345</v>
      </c>
      <c r="C1648" t="s">
        <v>346</v>
      </c>
      <c r="D1648" t="s">
        <v>316</v>
      </c>
      <c r="E1648" t="s">
        <v>703</v>
      </c>
      <c r="F1648" t="s">
        <v>704</v>
      </c>
      <c r="G1648" t="s">
        <v>81</v>
      </c>
      <c r="H1648">
        <v>12</v>
      </c>
      <c r="I1648">
        <v>51.68</v>
      </c>
      <c r="J1648" s="2">
        <v>1.4E-5</v>
      </c>
      <c r="K1648" s="1">
        <v>0.82709999999999995</v>
      </c>
      <c r="L1648" t="s">
        <v>357</v>
      </c>
      <c r="M1648">
        <v>67</v>
      </c>
      <c r="N1648">
        <v>83</v>
      </c>
      <c r="O1648" t="s">
        <v>17</v>
      </c>
      <c r="P1648">
        <v>758</v>
      </c>
      <c r="Q1648">
        <v>61.1</v>
      </c>
      <c r="R1648" t="s">
        <v>1134</v>
      </c>
      <c r="S1648">
        <v>572</v>
      </c>
      <c r="T1648">
        <v>30762</v>
      </c>
      <c r="U1648">
        <v>2</v>
      </c>
      <c r="V1648" t="s">
        <v>706</v>
      </c>
      <c r="W1648" t="s">
        <v>581</v>
      </c>
      <c r="X1648" t="s">
        <v>765</v>
      </c>
      <c r="Y1648" t="s">
        <v>2417</v>
      </c>
    </row>
    <row r="1649" spans="1:25" x14ac:dyDescent="0.2">
      <c r="A1649" t="s">
        <v>344</v>
      </c>
      <c r="B1649" t="s">
        <v>345</v>
      </c>
      <c r="C1649" t="s">
        <v>346</v>
      </c>
      <c r="D1649" t="s">
        <v>318</v>
      </c>
      <c r="E1649" t="s">
        <v>317</v>
      </c>
      <c r="F1649" t="s">
        <v>213</v>
      </c>
      <c r="G1649" t="s">
        <v>21</v>
      </c>
      <c r="H1649">
        <v>2</v>
      </c>
      <c r="I1649">
        <v>73.41</v>
      </c>
      <c r="J1649" s="2">
        <v>1.4999999999999999E-7</v>
      </c>
      <c r="K1649" s="1">
        <v>0.82279999999999998</v>
      </c>
      <c r="L1649" t="s">
        <v>16</v>
      </c>
      <c r="M1649">
        <v>181</v>
      </c>
      <c r="N1649">
        <v>197</v>
      </c>
      <c r="O1649" t="s">
        <v>17</v>
      </c>
      <c r="P1649">
        <v>9187</v>
      </c>
      <c r="Q1649">
        <v>57.8</v>
      </c>
      <c r="R1649" t="s">
        <v>1642</v>
      </c>
      <c r="S1649">
        <v>24004</v>
      </c>
      <c r="T1649">
        <v>23859</v>
      </c>
      <c r="U1649">
        <v>0</v>
      </c>
      <c r="V1649" t="s">
        <v>212</v>
      </c>
      <c r="W1649" t="s">
        <v>343</v>
      </c>
      <c r="X1649" t="s">
        <v>1557</v>
      </c>
      <c r="Y1649" t="s">
        <v>2417</v>
      </c>
    </row>
    <row r="1650" spans="1:25" x14ac:dyDescent="0.2">
      <c r="A1650" t="s">
        <v>344</v>
      </c>
      <c r="B1650" t="s">
        <v>345</v>
      </c>
      <c r="C1650" t="s">
        <v>346</v>
      </c>
      <c r="D1650" t="s">
        <v>300</v>
      </c>
      <c r="E1650" t="s">
        <v>299</v>
      </c>
      <c r="F1650" t="s">
        <v>143</v>
      </c>
      <c r="G1650" t="s">
        <v>21</v>
      </c>
      <c r="H1650">
        <v>4</v>
      </c>
      <c r="I1650">
        <v>23.03</v>
      </c>
      <c r="J1650">
        <v>2.4E-2</v>
      </c>
      <c r="K1650" s="1">
        <v>0.81830000000000003</v>
      </c>
      <c r="L1650" t="s">
        <v>16</v>
      </c>
      <c r="M1650">
        <v>68</v>
      </c>
      <c r="N1650">
        <v>77</v>
      </c>
      <c r="O1650" t="s">
        <v>17</v>
      </c>
      <c r="P1650">
        <v>8869</v>
      </c>
      <c r="Q1650">
        <v>99.1</v>
      </c>
      <c r="R1650" t="s">
        <v>2354</v>
      </c>
      <c r="S1650">
        <v>11327</v>
      </c>
      <c r="T1650">
        <v>19332</v>
      </c>
      <c r="U1650">
        <v>0</v>
      </c>
      <c r="V1650" t="s">
        <v>142</v>
      </c>
      <c r="W1650" t="s">
        <v>343</v>
      </c>
      <c r="X1650" t="s">
        <v>1964</v>
      </c>
      <c r="Y1650" t="s">
        <v>2417</v>
      </c>
    </row>
    <row r="1651" spans="1:25" x14ac:dyDescent="0.2">
      <c r="A1651" t="s">
        <v>344</v>
      </c>
      <c r="B1651" t="s">
        <v>345</v>
      </c>
      <c r="C1651" t="s">
        <v>346</v>
      </c>
      <c r="D1651" t="s">
        <v>414</v>
      </c>
      <c r="E1651" t="s">
        <v>551</v>
      </c>
      <c r="F1651" t="s">
        <v>378</v>
      </c>
      <c r="G1651" t="s">
        <v>225</v>
      </c>
      <c r="H1651">
        <v>3</v>
      </c>
      <c r="I1651">
        <v>32.44</v>
      </c>
      <c r="J1651">
        <v>9.1E-4</v>
      </c>
      <c r="K1651" s="1">
        <v>0.81369999999999998</v>
      </c>
      <c r="L1651" t="s">
        <v>16</v>
      </c>
      <c r="M1651">
        <v>42</v>
      </c>
      <c r="N1651">
        <v>60</v>
      </c>
      <c r="O1651" t="s">
        <v>17</v>
      </c>
      <c r="P1651">
        <v>8869</v>
      </c>
      <c r="Q1651">
        <v>99.1</v>
      </c>
      <c r="R1651" t="s">
        <v>2380</v>
      </c>
      <c r="S1651">
        <v>21139</v>
      </c>
      <c r="T1651">
        <v>35061</v>
      </c>
      <c r="U1651">
        <v>0</v>
      </c>
      <c r="V1651" t="s">
        <v>553</v>
      </c>
      <c r="W1651" t="s">
        <v>343</v>
      </c>
      <c r="X1651" t="s">
        <v>1964</v>
      </c>
      <c r="Y1651" t="s">
        <v>2417</v>
      </c>
    </row>
    <row r="1652" spans="1:25" x14ac:dyDescent="0.2">
      <c r="A1652" t="s">
        <v>344</v>
      </c>
      <c r="B1652" t="s">
        <v>345</v>
      </c>
      <c r="C1652" t="s">
        <v>346</v>
      </c>
      <c r="D1652" t="s">
        <v>318</v>
      </c>
      <c r="E1652" t="s">
        <v>317</v>
      </c>
      <c r="F1652" t="s">
        <v>213</v>
      </c>
      <c r="G1652" t="s">
        <v>21</v>
      </c>
      <c r="H1652">
        <v>2</v>
      </c>
      <c r="I1652">
        <v>75.87</v>
      </c>
      <c r="J1652" s="2">
        <v>7.7000000000000001E-8</v>
      </c>
      <c r="K1652" s="1">
        <v>0.81289999999999996</v>
      </c>
      <c r="L1652" t="s">
        <v>16</v>
      </c>
      <c r="M1652">
        <v>89</v>
      </c>
      <c r="N1652">
        <v>105</v>
      </c>
      <c r="O1652" t="s">
        <v>17</v>
      </c>
      <c r="P1652">
        <v>1643</v>
      </c>
      <c r="Q1652">
        <v>86.8</v>
      </c>
      <c r="R1652" t="s">
        <v>2039</v>
      </c>
      <c r="S1652">
        <v>8740</v>
      </c>
      <c r="T1652">
        <v>18133</v>
      </c>
      <c r="U1652">
        <v>0</v>
      </c>
      <c r="V1652" t="s">
        <v>212</v>
      </c>
      <c r="W1652" t="s">
        <v>423</v>
      </c>
      <c r="X1652" t="s">
        <v>1964</v>
      </c>
      <c r="Y1652" t="s">
        <v>2417</v>
      </c>
    </row>
    <row r="1653" spans="1:25" x14ac:dyDescent="0.2">
      <c r="A1653" t="s">
        <v>344</v>
      </c>
      <c r="B1653" t="s">
        <v>345</v>
      </c>
      <c r="C1653" t="s">
        <v>346</v>
      </c>
      <c r="D1653" t="s">
        <v>414</v>
      </c>
      <c r="E1653" t="s">
        <v>551</v>
      </c>
      <c r="F1653" t="s">
        <v>378</v>
      </c>
      <c r="G1653" t="s">
        <v>225</v>
      </c>
      <c r="H1653">
        <v>3</v>
      </c>
      <c r="I1653">
        <v>61.98</v>
      </c>
      <c r="J1653" s="2">
        <v>1.5E-6</v>
      </c>
      <c r="K1653" s="1">
        <v>0.81140000000000001</v>
      </c>
      <c r="L1653" t="s">
        <v>16</v>
      </c>
      <c r="M1653">
        <v>42</v>
      </c>
      <c r="N1653">
        <v>60</v>
      </c>
      <c r="O1653" t="s">
        <v>17</v>
      </c>
      <c r="P1653">
        <v>8869</v>
      </c>
      <c r="Q1653">
        <v>99.1</v>
      </c>
      <c r="R1653" t="s">
        <v>2383</v>
      </c>
      <c r="S1653">
        <v>21142</v>
      </c>
      <c r="T1653">
        <v>34722</v>
      </c>
      <c r="U1653">
        <v>0</v>
      </c>
      <c r="V1653" t="s">
        <v>553</v>
      </c>
      <c r="W1653" t="s">
        <v>343</v>
      </c>
      <c r="X1653" t="s">
        <v>1964</v>
      </c>
      <c r="Y1653" t="s">
        <v>2417</v>
      </c>
    </row>
    <row r="1654" spans="1:25" x14ac:dyDescent="0.2">
      <c r="A1654" t="s">
        <v>344</v>
      </c>
      <c r="B1654" t="s">
        <v>345</v>
      </c>
      <c r="C1654" t="s">
        <v>346</v>
      </c>
      <c r="D1654" t="s">
        <v>307</v>
      </c>
      <c r="E1654" t="s">
        <v>938</v>
      </c>
      <c r="F1654" t="s">
        <v>939</v>
      </c>
      <c r="G1654" t="s">
        <v>147</v>
      </c>
      <c r="H1654">
        <v>11</v>
      </c>
      <c r="I1654">
        <v>25.71</v>
      </c>
      <c r="J1654">
        <v>3.8999999999999998E-3</v>
      </c>
      <c r="K1654" s="1">
        <v>0.8105</v>
      </c>
      <c r="L1654" t="s">
        <v>16</v>
      </c>
      <c r="M1654">
        <v>170</v>
      </c>
      <c r="N1654">
        <v>180</v>
      </c>
      <c r="O1654" t="s">
        <v>17</v>
      </c>
      <c r="P1654">
        <v>9187</v>
      </c>
      <c r="Q1654">
        <v>57.8</v>
      </c>
      <c r="R1654" t="s">
        <v>1591</v>
      </c>
      <c r="S1654">
        <v>14678</v>
      </c>
      <c r="T1654">
        <v>12968</v>
      </c>
      <c r="U1654">
        <v>1</v>
      </c>
      <c r="V1654" t="s">
        <v>941</v>
      </c>
      <c r="W1654" t="s">
        <v>343</v>
      </c>
      <c r="X1654" t="s">
        <v>1557</v>
      </c>
      <c r="Y1654" t="s">
        <v>2417</v>
      </c>
    </row>
    <row r="1655" spans="1:25" x14ac:dyDescent="0.2">
      <c r="A1655" t="s">
        <v>344</v>
      </c>
      <c r="B1655" t="s">
        <v>345</v>
      </c>
      <c r="C1655" t="s">
        <v>346</v>
      </c>
      <c r="D1655" t="s">
        <v>307</v>
      </c>
      <c r="E1655" t="s">
        <v>306</v>
      </c>
      <c r="F1655" t="s">
        <v>159</v>
      </c>
      <c r="G1655" t="s">
        <v>81</v>
      </c>
      <c r="H1655">
        <v>1</v>
      </c>
      <c r="I1655">
        <v>20.239999999999998</v>
      </c>
      <c r="J1655">
        <v>1.2999999999999999E-2</v>
      </c>
      <c r="K1655" s="1">
        <v>0.80840000000000001</v>
      </c>
      <c r="L1655" t="s">
        <v>357</v>
      </c>
      <c r="M1655">
        <v>78</v>
      </c>
      <c r="N1655">
        <v>88</v>
      </c>
      <c r="O1655" t="s">
        <v>17</v>
      </c>
      <c r="P1655">
        <v>758</v>
      </c>
      <c r="Q1655">
        <v>61.1</v>
      </c>
      <c r="R1655" t="s">
        <v>1132</v>
      </c>
      <c r="S1655">
        <v>294</v>
      </c>
      <c r="T1655">
        <v>14233</v>
      </c>
      <c r="U1655">
        <v>1</v>
      </c>
      <c r="V1655" t="s">
        <v>153</v>
      </c>
      <c r="W1655" t="s">
        <v>581</v>
      </c>
      <c r="X1655" t="s">
        <v>765</v>
      </c>
      <c r="Y1655" t="s">
        <v>2417</v>
      </c>
    </row>
    <row r="1656" spans="1:25" x14ac:dyDescent="0.2">
      <c r="A1656" t="s">
        <v>344</v>
      </c>
      <c r="B1656" t="s">
        <v>345</v>
      </c>
      <c r="C1656" t="s">
        <v>346</v>
      </c>
      <c r="D1656" t="s">
        <v>318</v>
      </c>
      <c r="E1656" t="s">
        <v>418</v>
      </c>
      <c r="F1656" t="s">
        <v>391</v>
      </c>
      <c r="G1656" t="s">
        <v>81</v>
      </c>
      <c r="H1656">
        <v>10</v>
      </c>
      <c r="I1656">
        <v>49.7</v>
      </c>
      <c r="J1656" s="2">
        <v>4.0000000000000003E-5</v>
      </c>
      <c r="K1656" s="1">
        <v>0.80800000000000005</v>
      </c>
      <c r="L1656" t="s">
        <v>357</v>
      </c>
      <c r="M1656">
        <v>89</v>
      </c>
      <c r="N1656">
        <v>105</v>
      </c>
      <c r="O1656" t="s">
        <v>17</v>
      </c>
      <c r="P1656">
        <v>240</v>
      </c>
      <c r="Q1656">
        <v>60.4</v>
      </c>
      <c r="R1656" t="s">
        <v>419</v>
      </c>
      <c r="S1656">
        <v>263</v>
      </c>
      <c r="T1656">
        <v>19098</v>
      </c>
      <c r="U1656">
        <v>0</v>
      </c>
      <c r="V1656" t="s">
        <v>420</v>
      </c>
      <c r="W1656" t="s">
        <v>385</v>
      </c>
      <c r="X1656" t="s">
        <v>757</v>
      </c>
      <c r="Y1656" t="s">
        <v>2417</v>
      </c>
    </row>
    <row r="1657" spans="1:25" x14ac:dyDescent="0.2">
      <c r="A1657" s="3" t="s">
        <v>344</v>
      </c>
      <c r="B1657" s="3" t="s">
        <v>345</v>
      </c>
      <c r="C1657" s="3" t="s">
        <v>346</v>
      </c>
      <c r="D1657" t="s">
        <v>318</v>
      </c>
      <c r="E1657" t="s">
        <v>418</v>
      </c>
      <c r="F1657" t="s">
        <v>391</v>
      </c>
      <c r="G1657" t="s">
        <v>81</v>
      </c>
      <c r="H1657">
        <v>10</v>
      </c>
      <c r="I1657">
        <v>56.39</v>
      </c>
      <c r="J1657" s="2">
        <v>1.2999999999999999E-5</v>
      </c>
      <c r="K1657" s="1">
        <v>0.80740000000000001</v>
      </c>
      <c r="L1657" t="s">
        <v>357</v>
      </c>
      <c r="M1657">
        <v>89</v>
      </c>
      <c r="N1657">
        <v>105</v>
      </c>
      <c r="O1657" t="s">
        <v>17</v>
      </c>
      <c r="P1657">
        <v>844</v>
      </c>
      <c r="Q1657">
        <v>65.099999999999994</v>
      </c>
      <c r="R1657" t="s">
        <v>1960</v>
      </c>
      <c r="S1657">
        <v>676</v>
      </c>
      <c r="T1657">
        <v>23858</v>
      </c>
      <c r="U1657">
        <v>0</v>
      </c>
      <c r="V1657" t="s">
        <v>420</v>
      </c>
      <c r="W1657" t="s">
        <v>581</v>
      </c>
      <c r="X1657" t="s">
        <v>1557</v>
      </c>
      <c r="Y1657" t="s">
        <v>2417</v>
      </c>
    </row>
    <row r="1658" spans="1:25" x14ac:dyDescent="0.2">
      <c r="A1658" t="s">
        <v>344</v>
      </c>
      <c r="B1658" t="s">
        <v>345</v>
      </c>
      <c r="C1658" t="s">
        <v>346</v>
      </c>
      <c r="D1658" t="s">
        <v>307</v>
      </c>
      <c r="E1658" t="s">
        <v>306</v>
      </c>
      <c r="F1658" t="s">
        <v>159</v>
      </c>
      <c r="G1658" t="s">
        <v>81</v>
      </c>
      <c r="H1658">
        <v>1</v>
      </c>
      <c r="I1658">
        <v>30.83</v>
      </c>
      <c r="J1658">
        <v>3.0999999999999999E-3</v>
      </c>
      <c r="K1658" s="1">
        <v>0.80089999999999995</v>
      </c>
      <c r="L1658" t="s">
        <v>16</v>
      </c>
      <c r="M1658">
        <v>78</v>
      </c>
      <c r="N1658">
        <v>88</v>
      </c>
      <c r="O1658" t="s">
        <v>17</v>
      </c>
      <c r="P1658">
        <v>1643</v>
      </c>
      <c r="Q1658">
        <v>86.8</v>
      </c>
      <c r="R1658" t="s">
        <v>2025</v>
      </c>
      <c r="S1658">
        <v>6190</v>
      </c>
      <c r="T1658">
        <v>10703</v>
      </c>
      <c r="U1658">
        <v>1</v>
      </c>
      <c r="V1658" t="s">
        <v>153</v>
      </c>
      <c r="W1658" t="s">
        <v>423</v>
      </c>
      <c r="X1658" t="s">
        <v>1964</v>
      </c>
      <c r="Y1658" t="s">
        <v>2417</v>
      </c>
    </row>
    <row r="1659" spans="1:25" x14ac:dyDescent="0.2">
      <c r="A1659" t="s">
        <v>344</v>
      </c>
      <c r="B1659" t="s">
        <v>345</v>
      </c>
      <c r="C1659" t="s">
        <v>346</v>
      </c>
      <c r="D1659" t="s">
        <v>318</v>
      </c>
      <c r="E1659" t="s">
        <v>317</v>
      </c>
      <c r="F1659" t="s">
        <v>213</v>
      </c>
      <c r="G1659" t="s">
        <v>21</v>
      </c>
      <c r="H1659">
        <v>2</v>
      </c>
      <c r="I1659">
        <v>71.3</v>
      </c>
      <c r="J1659" s="2">
        <v>2.3999999999999998E-7</v>
      </c>
      <c r="K1659" s="1">
        <v>0.80079999999999996</v>
      </c>
      <c r="L1659" t="s">
        <v>16</v>
      </c>
      <c r="M1659">
        <v>89</v>
      </c>
      <c r="N1659">
        <v>105</v>
      </c>
      <c r="O1659" t="s">
        <v>17</v>
      </c>
      <c r="P1659">
        <v>7196</v>
      </c>
      <c r="Q1659">
        <v>99.1</v>
      </c>
      <c r="R1659" t="s">
        <v>218</v>
      </c>
      <c r="S1659">
        <v>21479</v>
      </c>
      <c r="T1659">
        <v>21809</v>
      </c>
      <c r="U1659">
        <v>0</v>
      </c>
      <c r="V1659" t="s">
        <v>212</v>
      </c>
      <c r="W1659" t="s">
        <v>343</v>
      </c>
      <c r="X1659" t="s">
        <v>757</v>
      </c>
      <c r="Y1659" t="s">
        <v>2417</v>
      </c>
    </row>
    <row r="1660" spans="1:25" x14ac:dyDescent="0.2">
      <c r="A1660" t="s">
        <v>344</v>
      </c>
      <c r="B1660" t="s">
        <v>345</v>
      </c>
      <c r="C1660" t="s">
        <v>346</v>
      </c>
      <c r="D1660" t="s">
        <v>964</v>
      </c>
      <c r="E1660" t="s">
        <v>1138</v>
      </c>
      <c r="F1660" t="s">
        <v>149</v>
      </c>
      <c r="G1660" t="s">
        <v>81</v>
      </c>
      <c r="H1660">
        <v>11</v>
      </c>
      <c r="I1660">
        <v>46.18</v>
      </c>
      <c r="J1660" s="2">
        <v>4.6999999999999997E-5</v>
      </c>
      <c r="K1660" s="1">
        <v>0.79169999999999996</v>
      </c>
      <c r="L1660" t="s">
        <v>357</v>
      </c>
      <c r="M1660">
        <v>68</v>
      </c>
      <c r="N1660">
        <v>88</v>
      </c>
      <c r="O1660" t="s">
        <v>17</v>
      </c>
      <c r="P1660">
        <v>809</v>
      </c>
      <c r="Q1660">
        <v>66.5</v>
      </c>
      <c r="R1660" t="s">
        <v>2139</v>
      </c>
      <c r="S1660">
        <v>1006</v>
      </c>
      <c r="T1660">
        <v>32208</v>
      </c>
      <c r="U1660">
        <v>2</v>
      </c>
      <c r="V1660" t="s">
        <v>1140</v>
      </c>
      <c r="W1660" t="s">
        <v>581</v>
      </c>
      <c r="X1660" t="s">
        <v>1964</v>
      </c>
      <c r="Y1660" t="s">
        <v>2417</v>
      </c>
    </row>
    <row r="1661" spans="1:25" x14ac:dyDescent="0.2">
      <c r="A1661" t="s">
        <v>344</v>
      </c>
      <c r="B1661" t="s">
        <v>345</v>
      </c>
      <c r="C1661" t="s">
        <v>346</v>
      </c>
      <c r="D1661" t="s">
        <v>318</v>
      </c>
      <c r="E1661" t="s">
        <v>418</v>
      </c>
      <c r="F1661" t="s">
        <v>391</v>
      </c>
      <c r="G1661" t="s">
        <v>81</v>
      </c>
      <c r="H1661">
        <v>10</v>
      </c>
      <c r="I1661">
        <v>43.26</v>
      </c>
      <c r="J1661" s="2">
        <v>8.7999999999999998E-5</v>
      </c>
      <c r="K1661" s="1">
        <v>0.78920000000000001</v>
      </c>
      <c r="L1661" t="s">
        <v>357</v>
      </c>
      <c r="M1661">
        <v>89</v>
      </c>
      <c r="N1661">
        <v>105</v>
      </c>
      <c r="O1661" t="s">
        <v>17</v>
      </c>
      <c r="P1661">
        <v>240</v>
      </c>
      <c r="Q1661">
        <v>60.4</v>
      </c>
      <c r="R1661" t="s">
        <v>421</v>
      </c>
      <c r="S1661">
        <v>264</v>
      </c>
      <c r="T1661">
        <v>18938</v>
      </c>
      <c r="U1661">
        <v>0</v>
      </c>
      <c r="V1661" t="s">
        <v>420</v>
      </c>
      <c r="W1661" t="s">
        <v>385</v>
      </c>
      <c r="X1661" t="s">
        <v>757</v>
      </c>
      <c r="Y1661" t="s">
        <v>2417</v>
      </c>
    </row>
    <row r="1662" spans="1:25" x14ac:dyDescent="0.2">
      <c r="A1662" t="s">
        <v>344</v>
      </c>
      <c r="B1662" t="s">
        <v>345</v>
      </c>
      <c r="C1662" t="s">
        <v>346</v>
      </c>
      <c r="D1662" t="s">
        <v>318</v>
      </c>
      <c r="E1662" t="s">
        <v>418</v>
      </c>
      <c r="F1662" t="s">
        <v>391</v>
      </c>
      <c r="G1662" t="s">
        <v>81</v>
      </c>
      <c r="H1662">
        <v>10</v>
      </c>
      <c r="I1662">
        <v>45.29</v>
      </c>
      <c r="J1662">
        <v>1.4999999999999999E-4</v>
      </c>
      <c r="K1662" s="1">
        <v>0.77849999999999997</v>
      </c>
      <c r="L1662" t="s">
        <v>357</v>
      </c>
      <c r="M1662">
        <v>89</v>
      </c>
      <c r="N1662">
        <v>105</v>
      </c>
      <c r="O1662" t="s">
        <v>17</v>
      </c>
      <c r="P1662">
        <v>302</v>
      </c>
      <c r="Q1662">
        <v>33.9</v>
      </c>
      <c r="R1662" t="s">
        <v>1015</v>
      </c>
      <c r="S1662">
        <v>205</v>
      </c>
      <c r="T1662">
        <v>20230</v>
      </c>
      <c r="U1662">
        <v>0</v>
      </c>
      <c r="V1662" t="s">
        <v>420</v>
      </c>
      <c r="W1662" t="s">
        <v>385</v>
      </c>
      <c r="X1662" t="s">
        <v>765</v>
      </c>
      <c r="Y1662" t="s">
        <v>2417</v>
      </c>
    </row>
    <row r="1663" spans="1:25" x14ac:dyDescent="0.2">
      <c r="A1663" t="s">
        <v>344</v>
      </c>
      <c r="B1663" t="s">
        <v>345</v>
      </c>
      <c r="C1663" t="s">
        <v>346</v>
      </c>
      <c r="D1663" t="s">
        <v>318</v>
      </c>
      <c r="E1663" t="s">
        <v>418</v>
      </c>
      <c r="F1663" t="s">
        <v>391</v>
      </c>
      <c r="G1663" t="s">
        <v>81</v>
      </c>
      <c r="H1663">
        <v>10</v>
      </c>
      <c r="I1663">
        <v>21.58</v>
      </c>
      <c r="J1663">
        <v>9.4999999999999998E-3</v>
      </c>
      <c r="K1663" s="1">
        <v>0.77829999999999999</v>
      </c>
      <c r="L1663" t="s">
        <v>357</v>
      </c>
      <c r="M1663">
        <v>89</v>
      </c>
      <c r="N1663">
        <v>105</v>
      </c>
      <c r="O1663" t="s">
        <v>17</v>
      </c>
      <c r="P1663">
        <v>302</v>
      </c>
      <c r="Q1663">
        <v>33.9</v>
      </c>
      <c r="R1663" t="s">
        <v>1016</v>
      </c>
      <c r="S1663">
        <v>206</v>
      </c>
      <c r="T1663">
        <v>20224</v>
      </c>
      <c r="U1663">
        <v>0</v>
      </c>
      <c r="V1663" t="s">
        <v>420</v>
      </c>
      <c r="W1663" t="s">
        <v>385</v>
      </c>
      <c r="X1663" t="s">
        <v>765</v>
      </c>
      <c r="Y1663" t="s">
        <v>2417</v>
      </c>
    </row>
    <row r="1664" spans="1:25" x14ac:dyDescent="0.2">
      <c r="A1664" t="s">
        <v>344</v>
      </c>
      <c r="B1664" t="s">
        <v>345</v>
      </c>
      <c r="C1664" t="s">
        <v>346</v>
      </c>
      <c r="D1664" t="s">
        <v>316</v>
      </c>
      <c r="E1664" t="s">
        <v>703</v>
      </c>
      <c r="F1664" t="s">
        <v>704</v>
      </c>
      <c r="G1664" t="s">
        <v>81</v>
      </c>
      <c r="H1664">
        <v>12</v>
      </c>
      <c r="I1664">
        <v>40.270000000000003</v>
      </c>
      <c r="J1664">
        <v>1.7000000000000001E-4</v>
      </c>
      <c r="K1664" s="1">
        <v>0.77549999999999997</v>
      </c>
      <c r="L1664" t="s">
        <v>357</v>
      </c>
      <c r="M1664">
        <v>67</v>
      </c>
      <c r="N1664">
        <v>83</v>
      </c>
      <c r="O1664" t="s">
        <v>17</v>
      </c>
      <c r="P1664">
        <v>558</v>
      </c>
      <c r="Q1664">
        <v>52.2</v>
      </c>
      <c r="R1664" t="s">
        <v>1553</v>
      </c>
      <c r="S1664">
        <v>514</v>
      </c>
      <c r="T1664">
        <v>28974</v>
      </c>
      <c r="U1664">
        <v>2</v>
      </c>
      <c r="V1664" t="s">
        <v>706</v>
      </c>
      <c r="W1664" t="s">
        <v>581</v>
      </c>
      <c r="X1664" t="s">
        <v>1172</v>
      </c>
      <c r="Y1664" t="s">
        <v>2417</v>
      </c>
    </row>
    <row r="1665" spans="1:25" x14ac:dyDescent="0.2">
      <c r="A1665" t="s">
        <v>344</v>
      </c>
      <c r="B1665" t="s">
        <v>345</v>
      </c>
      <c r="C1665" t="s">
        <v>346</v>
      </c>
      <c r="D1665" t="s">
        <v>307</v>
      </c>
      <c r="E1665" t="s">
        <v>306</v>
      </c>
      <c r="F1665" t="s">
        <v>159</v>
      </c>
      <c r="G1665" t="s">
        <v>81</v>
      </c>
      <c r="H1665">
        <v>1</v>
      </c>
      <c r="I1665">
        <v>25.83</v>
      </c>
      <c r="J1665">
        <v>3.8E-3</v>
      </c>
      <c r="K1665" s="1">
        <v>0.76939999999999997</v>
      </c>
      <c r="L1665" t="s">
        <v>16</v>
      </c>
      <c r="M1665">
        <v>170</v>
      </c>
      <c r="N1665">
        <v>180</v>
      </c>
      <c r="O1665" t="s">
        <v>17</v>
      </c>
      <c r="P1665">
        <v>9187</v>
      </c>
      <c r="Q1665">
        <v>57.8</v>
      </c>
      <c r="R1665" t="s">
        <v>1595</v>
      </c>
      <c r="S1665">
        <v>14682</v>
      </c>
      <c r="T1665">
        <v>12961</v>
      </c>
      <c r="U1665">
        <v>1</v>
      </c>
      <c r="V1665" t="s">
        <v>153</v>
      </c>
      <c r="W1665" t="s">
        <v>343</v>
      </c>
      <c r="X1665" t="s">
        <v>1557</v>
      </c>
      <c r="Y1665" t="s">
        <v>2417</v>
      </c>
    </row>
    <row r="1666" spans="1:25" x14ac:dyDescent="0.2">
      <c r="A1666" t="s">
        <v>344</v>
      </c>
      <c r="B1666" t="s">
        <v>345</v>
      </c>
      <c r="C1666" t="s">
        <v>346</v>
      </c>
      <c r="D1666" t="s">
        <v>318</v>
      </c>
      <c r="E1666" t="s">
        <v>418</v>
      </c>
      <c r="F1666" t="s">
        <v>391</v>
      </c>
      <c r="G1666" t="s">
        <v>81</v>
      </c>
      <c r="H1666">
        <v>10</v>
      </c>
      <c r="I1666">
        <v>24.17</v>
      </c>
      <c r="J1666">
        <v>5.4000000000000003E-3</v>
      </c>
      <c r="K1666" s="1">
        <v>0.76919999999999999</v>
      </c>
      <c r="L1666" t="s">
        <v>357</v>
      </c>
      <c r="M1666">
        <v>181</v>
      </c>
      <c r="N1666">
        <v>197</v>
      </c>
      <c r="O1666" t="s">
        <v>17</v>
      </c>
      <c r="P1666">
        <v>316</v>
      </c>
      <c r="Q1666">
        <v>24.3</v>
      </c>
      <c r="R1666" t="s">
        <v>1977</v>
      </c>
      <c r="S1666">
        <v>255</v>
      </c>
      <c r="T1666">
        <v>18132</v>
      </c>
      <c r="U1666">
        <v>0</v>
      </c>
      <c r="V1666" t="s">
        <v>420</v>
      </c>
      <c r="W1666" t="s">
        <v>385</v>
      </c>
      <c r="X1666" t="s">
        <v>1964</v>
      </c>
      <c r="Y1666" t="s">
        <v>2417</v>
      </c>
    </row>
    <row r="1667" spans="1:25" x14ac:dyDescent="0.2">
      <c r="A1667" t="s">
        <v>344</v>
      </c>
      <c r="B1667" t="s">
        <v>345</v>
      </c>
      <c r="C1667" t="s">
        <v>346</v>
      </c>
      <c r="D1667" t="s">
        <v>307</v>
      </c>
      <c r="E1667" t="s">
        <v>306</v>
      </c>
      <c r="F1667" t="s">
        <v>159</v>
      </c>
      <c r="G1667" t="s">
        <v>81</v>
      </c>
      <c r="H1667">
        <v>1</v>
      </c>
      <c r="I1667">
        <v>31.6</v>
      </c>
      <c r="J1667">
        <v>1.1999999999999999E-3</v>
      </c>
      <c r="K1667" s="1">
        <v>0.76600000000000001</v>
      </c>
      <c r="L1667" t="s">
        <v>16</v>
      </c>
      <c r="M1667">
        <v>78</v>
      </c>
      <c r="N1667">
        <v>88</v>
      </c>
      <c r="O1667" t="s">
        <v>17</v>
      </c>
      <c r="P1667">
        <v>8869</v>
      </c>
      <c r="Q1667">
        <v>99.1</v>
      </c>
      <c r="R1667" t="s">
        <v>2363</v>
      </c>
      <c r="S1667">
        <v>13004</v>
      </c>
      <c r="T1667">
        <v>12071</v>
      </c>
      <c r="U1667">
        <v>1</v>
      </c>
      <c r="V1667" t="s">
        <v>153</v>
      </c>
      <c r="W1667" t="s">
        <v>343</v>
      </c>
      <c r="X1667" t="s">
        <v>1964</v>
      </c>
      <c r="Y1667" t="s">
        <v>2417</v>
      </c>
    </row>
    <row r="1668" spans="1:25" x14ac:dyDescent="0.2">
      <c r="A1668" t="s">
        <v>344</v>
      </c>
      <c r="B1668" t="s">
        <v>345</v>
      </c>
      <c r="C1668" t="s">
        <v>346</v>
      </c>
      <c r="D1668" t="s">
        <v>414</v>
      </c>
      <c r="E1668" t="s">
        <v>551</v>
      </c>
      <c r="F1668" t="s">
        <v>378</v>
      </c>
      <c r="G1668" t="s">
        <v>225</v>
      </c>
      <c r="H1668">
        <v>3</v>
      </c>
      <c r="I1668">
        <v>31.49</v>
      </c>
      <c r="J1668">
        <v>1.1000000000000001E-3</v>
      </c>
      <c r="K1668" s="1">
        <v>0.76349999999999996</v>
      </c>
      <c r="L1668" t="s">
        <v>16</v>
      </c>
      <c r="M1668">
        <v>42</v>
      </c>
      <c r="N1668">
        <v>60</v>
      </c>
      <c r="O1668" t="s">
        <v>17</v>
      </c>
      <c r="P1668">
        <v>8869</v>
      </c>
      <c r="Q1668">
        <v>99.1</v>
      </c>
      <c r="R1668" t="s">
        <v>2389</v>
      </c>
      <c r="S1668">
        <v>21153</v>
      </c>
      <c r="T1668">
        <v>34944</v>
      </c>
      <c r="U1668">
        <v>0</v>
      </c>
      <c r="V1668" t="s">
        <v>553</v>
      </c>
      <c r="W1668" t="s">
        <v>343</v>
      </c>
      <c r="X1668" t="s">
        <v>1964</v>
      </c>
      <c r="Y1668" t="s">
        <v>2417</v>
      </c>
    </row>
    <row r="1669" spans="1:25" x14ac:dyDescent="0.2">
      <c r="A1669" t="s">
        <v>344</v>
      </c>
      <c r="B1669" t="s">
        <v>345</v>
      </c>
      <c r="C1669" t="s">
        <v>346</v>
      </c>
      <c r="D1669" t="s">
        <v>964</v>
      </c>
      <c r="E1669" t="s">
        <v>1138</v>
      </c>
      <c r="F1669" t="s">
        <v>149</v>
      </c>
      <c r="G1669" t="s">
        <v>81</v>
      </c>
      <c r="H1669">
        <v>11</v>
      </c>
      <c r="I1669">
        <v>51.77</v>
      </c>
      <c r="J1669" s="2">
        <v>1.4E-5</v>
      </c>
      <c r="K1669" s="1">
        <v>0.76329999999999998</v>
      </c>
      <c r="L1669" t="s">
        <v>357</v>
      </c>
      <c r="M1669">
        <v>68</v>
      </c>
      <c r="N1669">
        <v>88</v>
      </c>
      <c r="O1669" t="s">
        <v>17</v>
      </c>
      <c r="P1669">
        <v>758</v>
      </c>
      <c r="Q1669">
        <v>61.1</v>
      </c>
      <c r="R1669" t="s">
        <v>1139</v>
      </c>
      <c r="S1669">
        <v>709</v>
      </c>
      <c r="T1669">
        <v>35743</v>
      </c>
      <c r="U1669">
        <v>2</v>
      </c>
      <c r="V1669" t="s">
        <v>1140</v>
      </c>
      <c r="W1669" t="s">
        <v>581</v>
      </c>
      <c r="X1669" t="s">
        <v>765</v>
      </c>
      <c r="Y1669" t="s">
        <v>2417</v>
      </c>
    </row>
    <row r="1670" spans="1:25" x14ac:dyDescent="0.2">
      <c r="A1670" t="s">
        <v>344</v>
      </c>
      <c r="B1670" t="s">
        <v>345</v>
      </c>
      <c r="C1670" t="s">
        <v>346</v>
      </c>
      <c r="D1670" t="s">
        <v>314</v>
      </c>
      <c r="E1670" t="s">
        <v>692</v>
      </c>
      <c r="F1670" t="s">
        <v>149</v>
      </c>
      <c r="G1670" t="s">
        <v>81</v>
      </c>
      <c r="H1670">
        <v>11</v>
      </c>
      <c r="I1670">
        <v>71.819999999999993</v>
      </c>
      <c r="J1670" s="2">
        <v>2.3999999999999998E-7</v>
      </c>
      <c r="K1670" s="1">
        <v>0.76200000000000001</v>
      </c>
      <c r="L1670" t="s">
        <v>357</v>
      </c>
      <c r="M1670">
        <v>68</v>
      </c>
      <c r="N1670">
        <v>83</v>
      </c>
      <c r="O1670" t="s">
        <v>17</v>
      </c>
      <c r="P1670">
        <v>625</v>
      </c>
      <c r="Q1670">
        <v>65.099999999999994</v>
      </c>
      <c r="R1670" t="s">
        <v>693</v>
      </c>
      <c r="S1670">
        <v>467</v>
      </c>
      <c r="T1670">
        <v>29591</v>
      </c>
      <c r="U1670">
        <v>1</v>
      </c>
      <c r="V1670" t="s">
        <v>694</v>
      </c>
      <c r="W1670" t="s">
        <v>581</v>
      </c>
      <c r="X1670" t="s">
        <v>757</v>
      </c>
      <c r="Y1670" t="s">
        <v>2417</v>
      </c>
    </row>
    <row r="1671" spans="1:25" x14ac:dyDescent="0.2">
      <c r="A1671" t="s">
        <v>344</v>
      </c>
      <c r="B1671" t="s">
        <v>345</v>
      </c>
      <c r="C1671" t="s">
        <v>346</v>
      </c>
      <c r="D1671" t="s">
        <v>307</v>
      </c>
      <c r="E1671" t="s">
        <v>306</v>
      </c>
      <c r="F1671" t="s">
        <v>159</v>
      </c>
      <c r="G1671" t="s">
        <v>81</v>
      </c>
      <c r="H1671">
        <v>1</v>
      </c>
      <c r="I1671">
        <v>35.93</v>
      </c>
      <c r="J1671">
        <v>4.2999999999999999E-4</v>
      </c>
      <c r="K1671" s="1">
        <v>0.7581</v>
      </c>
      <c r="L1671" t="s">
        <v>16</v>
      </c>
      <c r="M1671">
        <v>170</v>
      </c>
      <c r="N1671">
        <v>180</v>
      </c>
      <c r="O1671" t="s">
        <v>17</v>
      </c>
      <c r="P1671">
        <v>9187</v>
      </c>
      <c r="Q1671">
        <v>57.8</v>
      </c>
      <c r="R1671" t="s">
        <v>1594</v>
      </c>
      <c r="S1671">
        <v>14681</v>
      </c>
      <c r="T1671">
        <v>12963</v>
      </c>
      <c r="U1671">
        <v>1</v>
      </c>
      <c r="V1671" t="s">
        <v>153</v>
      </c>
      <c r="W1671" t="s">
        <v>343</v>
      </c>
      <c r="X1671" t="s">
        <v>1557</v>
      </c>
      <c r="Y1671" t="s">
        <v>2417</v>
      </c>
    </row>
    <row r="1672" spans="1:25" x14ac:dyDescent="0.2">
      <c r="A1672" t="s">
        <v>344</v>
      </c>
      <c r="B1672" t="s">
        <v>345</v>
      </c>
      <c r="C1672" t="s">
        <v>346</v>
      </c>
      <c r="D1672" t="s">
        <v>318</v>
      </c>
      <c r="E1672" t="s">
        <v>317</v>
      </c>
      <c r="F1672" t="s">
        <v>213</v>
      </c>
      <c r="G1672" t="s">
        <v>21</v>
      </c>
      <c r="H1672">
        <v>2</v>
      </c>
      <c r="I1672">
        <v>64.03</v>
      </c>
      <c r="J1672" s="2">
        <v>1.1000000000000001E-6</v>
      </c>
      <c r="K1672" s="1">
        <v>0.75470000000000004</v>
      </c>
      <c r="L1672" t="s">
        <v>16</v>
      </c>
      <c r="M1672">
        <v>89</v>
      </c>
      <c r="N1672">
        <v>105</v>
      </c>
      <c r="O1672" t="s">
        <v>17</v>
      </c>
      <c r="P1672">
        <v>8072</v>
      </c>
      <c r="Q1672">
        <v>99.1</v>
      </c>
      <c r="R1672" t="s">
        <v>1355</v>
      </c>
      <c r="S1672">
        <v>23629</v>
      </c>
      <c r="T1672">
        <v>23407</v>
      </c>
      <c r="U1672">
        <v>0</v>
      </c>
      <c r="V1672" t="s">
        <v>212</v>
      </c>
      <c r="W1672" t="s">
        <v>343</v>
      </c>
      <c r="X1672" t="s">
        <v>1172</v>
      </c>
      <c r="Y1672" t="s">
        <v>2417</v>
      </c>
    </row>
    <row r="1673" spans="1:25" x14ac:dyDescent="0.2">
      <c r="A1673" t="s">
        <v>344</v>
      </c>
      <c r="B1673" t="s">
        <v>345</v>
      </c>
      <c r="C1673" t="s">
        <v>346</v>
      </c>
      <c r="D1673" t="s">
        <v>300</v>
      </c>
      <c r="E1673" t="s">
        <v>299</v>
      </c>
      <c r="F1673" t="s">
        <v>143</v>
      </c>
      <c r="G1673" t="s">
        <v>21</v>
      </c>
      <c r="H1673">
        <v>4</v>
      </c>
      <c r="I1673">
        <v>23.49</v>
      </c>
      <c r="J1673">
        <v>3.4000000000000002E-2</v>
      </c>
      <c r="K1673" s="1">
        <v>0.75439999999999996</v>
      </c>
      <c r="L1673" t="s">
        <v>16</v>
      </c>
      <c r="M1673">
        <v>160</v>
      </c>
      <c r="N1673">
        <v>169</v>
      </c>
      <c r="O1673" t="s">
        <v>17</v>
      </c>
      <c r="P1673">
        <v>9187</v>
      </c>
      <c r="Q1673">
        <v>57.8</v>
      </c>
      <c r="R1673" t="s">
        <v>1576</v>
      </c>
      <c r="S1673">
        <v>12649</v>
      </c>
      <c r="T1673">
        <v>20817</v>
      </c>
      <c r="U1673">
        <v>0</v>
      </c>
      <c r="V1673" t="s">
        <v>142</v>
      </c>
      <c r="W1673" t="s">
        <v>343</v>
      </c>
      <c r="X1673" t="s">
        <v>1557</v>
      </c>
      <c r="Y1673" t="s">
        <v>2417</v>
      </c>
    </row>
    <row r="1674" spans="1:25" x14ac:dyDescent="0.2">
      <c r="A1674" t="s">
        <v>344</v>
      </c>
      <c r="B1674" t="s">
        <v>345</v>
      </c>
      <c r="C1674" t="s">
        <v>346</v>
      </c>
      <c r="D1674" t="s">
        <v>307</v>
      </c>
      <c r="E1674" t="s">
        <v>306</v>
      </c>
      <c r="F1674" t="s">
        <v>159</v>
      </c>
      <c r="G1674" t="s">
        <v>81</v>
      </c>
      <c r="H1674">
        <v>1</v>
      </c>
      <c r="I1674">
        <v>17.25</v>
      </c>
      <c r="J1674">
        <v>2.4E-2</v>
      </c>
      <c r="K1674" s="1">
        <v>0.74399999999999999</v>
      </c>
      <c r="L1674" t="s">
        <v>16</v>
      </c>
      <c r="M1674">
        <v>78</v>
      </c>
      <c r="N1674">
        <v>88</v>
      </c>
      <c r="O1674" t="s">
        <v>17</v>
      </c>
      <c r="P1674">
        <v>7196</v>
      </c>
      <c r="Q1674">
        <v>99.1</v>
      </c>
      <c r="R1674" t="s">
        <v>158</v>
      </c>
      <c r="S1674">
        <v>12613</v>
      </c>
      <c r="T1674">
        <v>11183</v>
      </c>
      <c r="U1674">
        <v>1</v>
      </c>
      <c r="V1674" t="s">
        <v>153</v>
      </c>
      <c r="W1674" t="s">
        <v>343</v>
      </c>
      <c r="X1674" t="s">
        <v>757</v>
      </c>
      <c r="Y1674" t="s">
        <v>2417</v>
      </c>
    </row>
    <row r="1675" spans="1:25" x14ac:dyDescent="0.2">
      <c r="A1675" t="s">
        <v>344</v>
      </c>
      <c r="B1675" t="s">
        <v>345</v>
      </c>
      <c r="C1675" t="s">
        <v>346</v>
      </c>
      <c r="D1675" t="s">
        <v>314</v>
      </c>
      <c r="E1675" t="s">
        <v>692</v>
      </c>
      <c r="F1675" t="s">
        <v>149</v>
      </c>
      <c r="G1675" t="s">
        <v>81</v>
      </c>
      <c r="H1675">
        <v>11</v>
      </c>
      <c r="I1675">
        <v>62.98</v>
      </c>
      <c r="J1675" s="2">
        <v>1.1999999999999999E-6</v>
      </c>
      <c r="K1675" s="1">
        <v>0.73950000000000005</v>
      </c>
      <c r="L1675" t="s">
        <v>357</v>
      </c>
      <c r="M1675">
        <v>68</v>
      </c>
      <c r="N1675">
        <v>83</v>
      </c>
      <c r="O1675" t="s">
        <v>17</v>
      </c>
      <c r="P1675">
        <v>844</v>
      </c>
      <c r="Q1675">
        <v>65.099999999999994</v>
      </c>
      <c r="R1675" t="s">
        <v>1962</v>
      </c>
      <c r="S1675">
        <v>555</v>
      </c>
      <c r="T1675">
        <v>31795</v>
      </c>
      <c r="U1675">
        <v>1</v>
      </c>
      <c r="V1675" t="s">
        <v>694</v>
      </c>
      <c r="W1675" t="s">
        <v>581</v>
      </c>
      <c r="X1675" t="s">
        <v>1557</v>
      </c>
      <c r="Y1675" t="s">
        <v>2417</v>
      </c>
    </row>
    <row r="1676" spans="1:25" x14ac:dyDescent="0.2">
      <c r="A1676" t="s">
        <v>344</v>
      </c>
      <c r="B1676" t="s">
        <v>345</v>
      </c>
      <c r="C1676" t="s">
        <v>346</v>
      </c>
      <c r="D1676" t="s">
        <v>414</v>
      </c>
      <c r="E1676" t="s">
        <v>551</v>
      </c>
      <c r="F1676" t="s">
        <v>378</v>
      </c>
      <c r="G1676" t="s">
        <v>225</v>
      </c>
      <c r="H1676">
        <v>3</v>
      </c>
      <c r="I1676">
        <v>39.31</v>
      </c>
      <c r="J1676">
        <v>2.1000000000000001E-4</v>
      </c>
      <c r="K1676" s="1">
        <v>0.73750000000000004</v>
      </c>
      <c r="L1676" t="s">
        <v>259</v>
      </c>
      <c r="M1676">
        <v>42</v>
      </c>
      <c r="N1676">
        <v>60</v>
      </c>
      <c r="O1676" t="s">
        <v>17</v>
      </c>
      <c r="P1676">
        <v>2924</v>
      </c>
      <c r="Q1676">
        <v>69.2</v>
      </c>
      <c r="R1676" t="s">
        <v>1169</v>
      </c>
      <c r="S1676">
        <v>2790</v>
      </c>
      <c r="T1676">
        <v>15804</v>
      </c>
      <c r="U1676">
        <v>0</v>
      </c>
      <c r="V1676" t="s">
        <v>1170</v>
      </c>
      <c r="W1676" t="s">
        <v>737</v>
      </c>
      <c r="X1676" t="s">
        <v>765</v>
      </c>
      <c r="Y1676" t="s">
        <v>2417</v>
      </c>
    </row>
    <row r="1677" spans="1:25" x14ac:dyDescent="0.2">
      <c r="A1677" t="s">
        <v>344</v>
      </c>
      <c r="B1677" t="s">
        <v>345</v>
      </c>
      <c r="C1677" t="s">
        <v>346</v>
      </c>
      <c r="D1677" t="s">
        <v>307</v>
      </c>
      <c r="E1677" t="s">
        <v>306</v>
      </c>
      <c r="F1677" t="s">
        <v>159</v>
      </c>
      <c r="G1677" t="s">
        <v>81</v>
      </c>
      <c r="H1677">
        <v>1</v>
      </c>
      <c r="I1677">
        <v>24.28</v>
      </c>
      <c r="J1677">
        <v>5.3E-3</v>
      </c>
      <c r="K1677" s="1">
        <v>0.7329</v>
      </c>
      <c r="L1677" t="s">
        <v>16</v>
      </c>
      <c r="M1677">
        <v>170</v>
      </c>
      <c r="N1677">
        <v>180</v>
      </c>
      <c r="O1677" t="s">
        <v>17</v>
      </c>
      <c r="P1677">
        <v>9187</v>
      </c>
      <c r="Q1677">
        <v>57.8</v>
      </c>
      <c r="R1677" t="s">
        <v>1598</v>
      </c>
      <c r="S1677">
        <v>14710</v>
      </c>
      <c r="T1677">
        <v>12954</v>
      </c>
      <c r="U1677">
        <v>1</v>
      </c>
      <c r="V1677" t="s">
        <v>153</v>
      </c>
      <c r="W1677" t="s">
        <v>343</v>
      </c>
      <c r="X1677" t="s">
        <v>1557</v>
      </c>
      <c r="Y1677" t="s">
        <v>2417</v>
      </c>
    </row>
    <row r="1678" spans="1:25" x14ac:dyDescent="0.2">
      <c r="A1678" t="s">
        <v>344</v>
      </c>
      <c r="B1678" t="s">
        <v>345</v>
      </c>
      <c r="C1678" t="s">
        <v>346</v>
      </c>
      <c r="D1678" t="s">
        <v>318</v>
      </c>
      <c r="E1678" t="s">
        <v>317</v>
      </c>
      <c r="F1678" t="s">
        <v>213</v>
      </c>
      <c r="G1678" t="s">
        <v>21</v>
      </c>
      <c r="H1678">
        <v>2</v>
      </c>
      <c r="I1678">
        <v>67.95</v>
      </c>
      <c r="J1678" s="2">
        <v>6.1999999999999999E-7</v>
      </c>
      <c r="K1678" s="1">
        <v>0.7167</v>
      </c>
      <c r="L1678" t="s">
        <v>16</v>
      </c>
      <c r="M1678">
        <v>89</v>
      </c>
      <c r="N1678">
        <v>105</v>
      </c>
      <c r="O1678" t="s">
        <v>17</v>
      </c>
      <c r="P1678">
        <v>7196</v>
      </c>
      <c r="Q1678">
        <v>99.1</v>
      </c>
      <c r="R1678" t="s">
        <v>217</v>
      </c>
      <c r="S1678">
        <v>21478</v>
      </c>
      <c r="T1678">
        <v>21829</v>
      </c>
      <c r="U1678">
        <v>0</v>
      </c>
      <c r="V1678" t="s">
        <v>212</v>
      </c>
      <c r="W1678" t="s">
        <v>343</v>
      </c>
      <c r="X1678" t="s">
        <v>757</v>
      </c>
      <c r="Y1678" t="s">
        <v>2417</v>
      </c>
    </row>
    <row r="1679" spans="1:25" x14ac:dyDescent="0.2">
      <c r="A1679" t="s">
        <v>344</v>
      </c>
      <c r="B1679" t="s">
        <v>345</v>
      </c>
      <c r="C1679" t="s">
        <v>346</v>
      </c>
      <c r="D1679" t="s">
        <v>318</v>
      </c>
      <c r="E1679" t="s">
        <v>319</v>
      </c>
      <c r="F1679" t="s">
        <v>216</v>
      </c>
      <c r="G1679" t="s">
        <v>81</v>
      </c>
      <c r="H1679">
        <v>5</v>
      </c>
      <c r="I1679">
        <v>65.959999999999994</v>
      </c>
      <c r="J1679" s="2">
        <v>1.1000000000000001E-6</v>
      </c>
      <c r="K1679" s="1">
        <v>0.71440000000000003</v>
      </c>
      <c r="L1679" t="s">
        <v>16</v>
      </c>
      <c r="M1679">
        <v>89</v>
      </c>
      <c r="N1679">
        <v>105</v>
      </c>
      <c r="O1679" t="s">
        <v>17</v>
      </c>
      <c r="P1679">
        <v>10455</v>
      </c>
      <c r="Q1679">
        <v>99.7</v>
      </c>
      <c r="R1679" t="s">
        <v>958</v>
      </c>
      <c r="S1679">
        <v>26290</v>
      </c>
      <c r="T1679">
        <v>25103</v>
      </c>
      <c r="U1679">
        <v>0</v>
      </c>
      <c r="V1679" t="s">
        <v>215</v>
      </c>
      <c r="W1679" t="s">
        <v>343</v>
      </c>
      <c r="X1679" t="s">
        <v>765</v>
      </c>
      <c r="Y1679" t="s">
        <v>2417</v>
      </c>
    </row>
    <row r="1680" spans="1:25" x14ac:dyDescent="0.2">
      <c r="A1680" t="s">
        <v>344</v>
      </c>
      <c r="B1680" t="s">
        <v>345</v>
      </c>
      <c r="C1680" t="s">
        <v>346</v>
      </c>
      <c r="D1680" t="s">
        <v>307</v>
      </c>
      <c r="E1680" t="s">
        <v>938</v>
      </c>
      <c r="F1680" t="s">
        <v>939</v>
      </c>
      <c r="G1680" t="s">
        <v>147</v>
      </c>
      <c r="H1680">
        <v>11</v>
      </c>
      <c r="I1680">
        <v>16.899999999999999</v>
      </c>
      <c r="J1680">
        <v>2.5999999999999999E-2</v>
      </c>
      <c r="K1680" s="1">
        <v>0.71140000000000003</v>
      </c>
      <c r="L1680" t="s">
        <v>16</v>
      </c>
      <c r="M1680">
        <v>78</v>
      </c>
      <c r="N1680">
        <v>88</v>
      </c>
      <c r="O1680" t="s">
        <v>17</v>
      </c>
      <c r="P1680">
        <v>8869</v>
      </c>
      <c r="Q1680">
        <v>99.1</v>
      </c>
      <c r="R1680" t="s">
        <v>2360</v>
      </c>
      <c r="S1680">
        <v>12999</v>
      </c>
      <c r="T1680">
        <v>10327</v>
      </c>
      <c r="U1680">
        <v>1</v>
      </c>
      <c r="V1680" t="s">
        <v>941</v>
      </c>
      <c r="W1680" t="s">
        <v>343</v>
      </c>
      <c r="X1680" t="s">
        <v>1964</v>
      </c>
      <c r="Y1680" t="s">
        <v>2417</v>
      </c>
    </row>
    <row r="1681" spans="1:25" x14ac:dyDescent="0.2">
      <c r="A1681" t="s">
        <v>344</v>
      </c>
      <c r="B1681" t="s">
        <v>345</v>
      </c>
      <c r="C1681" t="s">
        <v>346</v>
      </c>
      <c r="D1681" t="s">
        <v>414</v>
      </c>
      <c r="E1681" t="s">
        <v>551</v>
      </c>
      <c r="F1681" t="s">
        <v>378</v>
      </c>
      <c r="G1681" t="s">
        <v>225</v>
      </c>
      <c r="H1681">
        <v>3</v>
      </c>
      <c r="I1681">
        <v>21.14</v>
      </c>
      <c r="J1681">
        <v>0.01</v>
      </c>
      <c r="K1681" s="1">
        <v>0.71009999999999995</v>
      </c>
      <c r="L1681" t="s">
        <v>16</v>
      </c>
      <c r="M1681">
        <v>42</v>
      </c>
      <c r="N1681">
        <v>60</v>
      </c>
      <c r="O1681" t="s">
        <v>17</v>
      </c>
      <c r="P1681">
        <v>8869</v>
      </c>
      <c r="Q1681">
        <v>99.1</v>
      </c>
      <c r="R1681" t="s">
        <v>2387</v>
      </c>
      <c r="S1681">
        <v>21151</v>
      </c>
      <c r="T1681">
        <v>34653</v>
      </c>
      <c r="U1681">
        <v>0</v>
      </c>
      <c r="V1681" t="s">
        <v>553</v>
      </c>
      <c r="W1681" t="s">
        <v>343</v>
      </c>
      <c r="X1681" t="s">
        <v>1964</v>
      </c>
      <c r="Y1681" t="s">
        <v>2417</v>
      </c>
    </row>
    <row r="1682" spans="1:25" x14ac:dyDescent="0.2">
      <c r="A1682" t="s">
        <v>344</v>
      </c>
      <c r="B1682" t="s">
        <v>345</v>
      </c>
      <c r="C1682" t="s">
        <v>346</v>
      </c>
      <c r="D1682" t="s">
        <v>318</v>
      </c>
      <c r="E1682" t="s">
        <v>317</v>
      </c>
      <c r="F1682" t="s">
        <v>213</v>
      </c>
      <c r="G1682" t="s">
        <v>21</v>
      </c>
      <c r="H1682">
        <v>2</v>
      </c>
      <c r="I1682">
        <v>63.19</v>
      </c>
      <c r="J1682" s="2">
        <v>1.1999999999999999E-6</v>
      </c>
      <c r="K1682" s="1">
        <v>0.68420000000000003</v>
      </c>
      <c r="L1682" t="s">
        <v>16</v>
      </c>
      <c r="M1682">
        <v>89</v>
      </c>
      <c r="N1682">
        <v>105</v>
      </c>
      <c r="O1682" t="s">
        <v>17</v>
      </c>
      <c r="P1682">
        <v>10455</v>
      </c>
      <c r="Q1682">
        <v>99.7</v>
      </c>
      <c r="R1682" t="s">
        <v>955</v>
      </c>
      <c r="S1682">
        <v>26287</v>
      </c>
      <c r="T1682">
        <v>25076</v>
      </c>
      <c r="U1682">
        <v>0</v>
      </c>
      <c r="V1682" t="s">
        <v>212</v>
      </c>
      <c r="W1682" t="s">
        <v>343</v>
      </c>
      <c r="X1682" t="s">
        <v>765</v>
      </c>
      <c r="Y1682" t="s">
        <v>2417</v>
      </c>
    </row>
    <row r="1683" spans="1:25" x14ac:dyDescent="0.2">
      <c r="A1683" t="s">
        <v>344</v>
      </c>
      <c r="B1683" t="s">
        <v>345</v>
      </c>
      <c r="C1683" t="s">
        <v>346</v>
      </c>
      <c r="D1683" t="s">
        <v>307</v>
      </c>
      <c r="E1683" t="s">
        <v>306</v>
      </c>
      <c r="F1683" t="s">
        <v>159</v>
      </c>
      <c r="G1683" t="s">
        <v>81</v>
      </c>
      <c r="H1683">
        <v>1</v>
      </c>
      <c r="I1683">
        <v>15.67</v>
      </c>
      <c r="J1683">
        <v>3.4000000000000002E-2</v>
      </c>
      <c r="K1683" s="1">
        <v>0.68379999999999996</v>
      </c>
      <c r="L1683" t="s">
        <v>16</v>
      </c>
      <c r="M1683">
        <v>170</v>
      </c>
      <c r="N1683">
        <v>180</v>
      </c>
      <c r="O1683" t="s">
        <v>17</v>
      </c>
      <c r="P1683">
        <v>9187</v>
      </c>
      <c r="Q1683">
        <v>57.8</v>
      </c>
      <c r="R1683" t="s">
        <v>1597</v>
      </c>
      <c r="S1683">
        <v>14709</v>
      </c>
      <c r="T1683">
        <v>12952</v>
      </c>
      <c r="U1683">
        <v>1</v>
      </c>
      <c r="V1683" t="s">
        <v>153</v>
      </c>
      <c r="W1683" t="s">
        <v>343</v>
      </c>
      <c r="X1683" t="s">
        <v>1557</v>
      </c>
      <c r="Y1683" t="s">
        <v>2417</v>
      </c>
    </row>
    <row r="1684" spans="1:25" x14ac:dyDescent="0.2">
      <c r="A1684" t="s">
        <v>344</v>
      </c>
      <c r="B1684" t="s">
        <v>345</v>
      </c>
      <c r="C1684" t="s">
        <v>346</v>
      </c>
      <c r="D1684" t="s">
        <v>307</v>
      </c>
      <c r="E1684" t="s">
        <v>306</v>
      </c>
      <c r="F1684" t="s">
        <v>159</v>
      </c>
      <c r="G1684" t="s">
        <v>81</v>
      </c>
      <c r="H1684">
        <v>1</v>
      </c>
      <c r="I1684">
        <v>30.7</v>
      </c>
      <c r="J1684">
        <v>1.2999999999999999E-3</v>
      </c>
      <c r="K1684" s="1">
        <v>0.68020000000000003</v>
      </c>
      <c r="L1684" t="s">
        <v>16</v>
      </c>
      <c r="M1684">
        <v>78</v>
      </c>
      <c r="N1684">
        <v>88</v>
      </c>
      <c r="O1684" t="s">
        <v>17</v>
      </c>
      <c r="P1684">
        <v>8072</v>
      </c>
      <c r="Q1684">
        <v>99.1</v>
      </c>
      <c r="R1684" t="s">
        <v>1338</v>
      </c>
      <c r="S1684">
        <v>14625</v>
      </c>
      <c r="T1684">
        <v>10587</v>
      </c>
      <c r="U1684">
        <v>1</v>
      </c>
      <c r="V1684" t="s">
        <v>153</v>
      </c>
      <c r="W1684" t="s">
        <v>343</v>
      </c>
      <c r="X1684" t="s">
        <v>1172</v>
      </c>
      <c r="Y1684" t="s">
        <v>2417</v>
      </c>
    </row>
    <row r="1685" spans="1:25" x14ac:dyDescent="0.2">
      <c r="A1685" t="s">
        <v>344</v>
      </c>
      <c r="B1685" t="s">
        <v>345</v>
      </c>
      <c r="C1685" t="s">
        <v>346</v>
      </c>
      <c r="D1685" t="s">
        <v>314</v>
      </c>
      <c r="E1685" t="s">
        <v>692</v>
      </c>
      <c r="F1685" t="s">
        <v>149</v>
      </c>
      <c r="G1685" t="s">
        <v>81</v>
      </c>
      <c r="H1685">
        <v>11</v>
      </c>
      <c r="I1685">
        <v>53.47</v>
      </c>
      <c r="J1685" s="2">
        <v>9.7000000000000003E-6</v>
      </c>
      <c r="K1685" s="1">
        <v>0.6764</v>
      </c>
      <c r="L1685" t="s">
        <v>357</v>
      </c>
      <c r="M1685">
        <v>68</v>
      </c>
      <c r="N1685">
        <v>83</v>
      </c>
      <c r="O1685" t="s">
        <v>17</v>
      </c>
      <c r="P1685">
        <v>558</v>
      </c>
      <c r="Q1685">
        <v>52.2</v>
      </c>
      <c r="R1685" t="s">
        <v>1550</v>
      </c>
      <c r="S1685">
        <v>446</v>
      </c>
      <c r="T1685">
        <v>31065</v>
      </c>
      <c r="U1685">
        <v>1</v>
      </c>
      <c r="V1685" t="s">
        <v>694</v>
      </c>
      <c r="W1685" t="s">
        <v>581</v>
      </c>
      <c r="X1685" t="s">
        <v>1172</v>
      </c>
      <c r="Y1685" t="s">
        <v>2417</v>
      </c>
    </row>
    <row r="1686" spans="1:25" x14ac:dyDescent="0.2">
      <c r="A1686" t="s">
        <v>344</v>
      </c>
      <c r="B1686" t="s">
        <v>345</v>
      </c>
      <c r="C1686" t="s">
        <v>346</v>
      </c>
      <c r="D1686" t="s">
        <v>307</v>
      </c>
      <c r="E1686" t="s">
        <v>306</v>
      </c>
      <c r="F1686" t="s">
        <v>159</v>
      </c>
      <c r="G1686" t="s">
        <v>81</v>
      </c>
      <c r="H1686">
        <v>1</v>
      </c>
      <c r="I1686">
        <v>16.64</v>
      </c>
      <c r="J1686">
        <v>2.7E-2</v>
      </c>
      <c r="K1686" s="1">
        <v>0.67079999999999995</v>
      </c>
      <c r="L1686" t="s">
        <v>16</v>
      </c>
      <c r="M1686">
        <v>78</v>
      </c>
      <c r="N1686">
        <v>88</v>
      </c>
      <c r="O1686" t="s">
        <v>17</v>
      </c>
      <c r="P1686">
        <v>8072</v>
      </c>
      <c r="Q1686">
        <v>99.1</v>
      </c>
      <c r="R1686" t="s">
        <v>1340</v>
      </c>
      <c r="S1686">
        <v>14629</v>
      </c>
      <c r="T1686">
        <v>12451</v>
      </c>
      <c r="U1686">
        <v>1</v>
      </c>
      <c r="V1686" t="s">
        <v>153</v>
      </c>
      <c r="W1686" t="s">
        <v>343</v>
      </c>
      <c r="X1686" t="s">
        <v>1172</v>
      </c>
      <c r="Y1686" t="s">
        <v>2417</v>
      </c>
    </row>
    <row r="1687" spans="1:25" x14ac:dyDescent="0.2">
      <c r="A1687" t="s">
        <v>344</v>
      </c>
      <c r="B1687" t="s">
        <v>345</v>
      </c>
      <c r="C1687" t="s">
        <v>346</v>
      </c>
      <c r="D1687" t="s">
        <v>318</v>
      </c>
      <c r="E1687" t="s">
        <v>317</v>
      </c>
      <c r="F1687" t="s">
        <v>213</v>
      </c>
      <c r="G1687" t="s">
        <v>21</v>
      </c>
      <c r="H1687">
        <v>2</v>
      </c>
      <c r="I1687">
        <v>63.28</v>
      </c>
      <c r="J1687" s="2">
        <v>1.1999999999999999E-6</v>
      </c>
      <c r="K1687" s="1">
        <v>0.66769999999999996</v>
      </c>
      <c r="L1687" t="s">
        <v>16</v>
      </c>
      <c r="M1687">
        <v>89</v>
      </c>
      <c r="N1687">
        <v>105</v>
      </c>
      <c r="O1687" t="s">
        <v>17</v>
      </c>
      <c r="P1687">
        <v>8869</v>
      </c>
      <c r="Q1687">
        <v>99.1</v>
      </c>
      <c r="R1687" t="s">
        <v>2395</v>
      </c>
      <c r="S1687">
        <v>21422</v>
      </c>
      <c r="T1687">
        <v>22506</v>
      </c>
      <c r="U1687">
        <v>0</v>
      </c>
      <c r="V1687" t="s">
        <v>212</v>
      </c>
      <c r="W1687" t="s">
        <v>343</v>
      </c>
      <c r="X1687" t="s">
        <v>1964</v>
      </c>
      <c r="Y1687" t="s">
        <v>2417</v>
      </c>
    </row>
    <row r="1688" spans="1:25" x14ac:dyDescent="0.2">
      <c r="A1688" t="s">
        <v>344</v>
      </c>
      <c r="B1688" t="s">
        <v>345</v>
      </c>
      <c r="C1688" t="s">
        <v>346</v>
      </c>
      <c r="D1688" t="s">
        <v>314</v>
      </c>
      <c r="E1688" t="s">
        <v>692</v>
      </c>
      <c r="F1688" t="s">
        <v>149</v>
      </c>
      <c r="G1688" t="s">
        <v>81</v>
      </c>
      <c r="H1688">
        <v>11</v>
      </c>
      <c r="I1688">
        <v>20.65</v>
      </c>
      <c r="J1688">
        <v>1.4999999999999999E-2</v>
      </c>
      <c r="K1688" s="1">
        <v>0.66359999999999997</v>
      </c>
      <c r="L1688" t="s">
        <v>16</v>
      </c>
      <c r="M1688">
        <v>68</v>
      </c>
      <c r="N1688">
        <v>83</v>
      </c>
      <c r="O1688" t="s">
        <v>17</v>
      </c>
      <c r="P1688">
        <v>8869</v>
      </c>
      <c r="Q1688">
        <v>99.1</v>
      </c>
      <c r="R1688" t="s">
        <v>2372</v>
      </c>
      <c r="S1688">
        <v>19734</v>
      </c>
      <c r="T1688">
        <v>25808</v>
      </c>
      <c r="U1688">
        <v>1</v>
      </c>
      <c r="V1688" t="s">
        <v>694</v>
      </c>
      <c r="W1688" t="s">
        <v>343</v>
      </c>
      <c r="X1688" t="s">
        <v>1964</v>
      </c>
      <c r="Y1688" t="s">
        <v>2417</v>
      </c>
    </row>
    <row r="1689" spans="1:25" x14ac:dyDescent="0.2">
      <c r="A1689" t="s">
        <v>344</v>
      </c>
      <c r="B1689" t="s">
        <v>345</v>
      </c>
      <c r="C1689" t="s">
        <v>346</v>
      </c>
      <c r="D1689" t="s">
        <v>314</v>
      </c>
      <c r="E1689" t="s">
        <v>313</v>
      </c>
      <c r="F1689" t="s">
        <v>143</v>
      </c>
      <c r="G1689" t="s">
        <v>21</v>
      </c>
      <c r="H1689">
        <v>4</v>
      </c>
      <c r="I1689">
        <v>31.11</v>
      </c>
      <c r="J1689">
        <v>1.4E-3</v>
      </c>
      <c r="K1689" s="1">
        <v>0.65400000000000003</v>
      </c>
      <c r="L1689" t="s">
        <v>16</v>
      </c>
      <c r="M1689">
        <v>68</v>
      </c>
      <c r="N1689">
        <v>83</v>
      </c>
      <c r="O1689" t="s">
        <v>17</v>
      </c>
      <c r="P1689">
        <v>10455</v>
      </c>
      <c r="Q1689">
        <v>99.7</v>
      </c>
      <c r="R1689" t="s">
        <v>949</v>
      </c>
      <c r="S1689">
        <v>24219</v>
      </c>
      <c r="T1689">
        <v>33286</v>
      </c>
      <c r="U1689">
        <v>1</v>
      </c>
      <c r="V1689" t="s">
        <v>186</v>
      </c>
      <c r="W1689" t="s">
        <v>343</v>
      </c>
      <c r="X1689" t="s">
        <v>765</v>
      </c>
      <c r="Y1689" t="s">
        <v>2417</v>
      </c>
    </row>
    <row r="1690" spans="1:25" x14ac:dyDescent="0.2">
      <c r="A1690" t="s">
        <v>344</v>
      </c>
      <c r="B1690" t="s">
        <v>345</v>
      </c>
      <c r="C1690" t="s">
        <v>346</v>
      </c>
      <c r="D1690" t="s">
        <v>314</v>
      </c>
      <c r="E1690" t="s">
        <v>313</v>
      </c>
      <c r="F1690" t="s">
        <v>143</v>
      </c>
      <c r="G1690" t="s">
        <v>21</v>
      </c>
      <c r="H1690">
        <v>4</v>
      </c>
      <c r="I1690">
        <v>16.190000000000001</v>
      </c>
      <c r="J1690">
        <v>0.03</v>
      </c>
      <c r="K1690" s="1">
        <v>0.62890000000000001</v>
      </c>
      <c r="L1690" t="s">
        <v>16</v>
      </c>
      <c r="M1690">
        <v>160</v>
      </c>
      <c r="N1690">
        <v>175</v>
      </c>
      <c r="O1690" t="s">
        <v>17</v>
      </c>
      <c r="P1690">
        <v>9187</v>
      </c>
      <c r="Q1690">
        <v>57.8</v>
      </c>
      <c r="R1690" t="s">
        <v>1625</v>
      </c>
      <c r="S1690">
        <v>22092</v>
      </c>
      <c r="T1690">
        <v>27975</v>
      </c>
      <c r="U1690">
        <v>1</v>
      </c>
      <c r="V1690" t="s">
        <v>186</v>
      </c>
      <c r="W1690" t="s">
        <v>343</v>
      </c>
      <c r="X1690" t="s">
        <v>1557</v>
      </c>
      <c r="Y1690" t="s">
        <v>2417</v>
      </c>
    </row>
    <row r="1691" spans="1:25" x14ac:dyDescent="0.2">
      <c r="A1691" t="s">
        <v>344</v>
      </c>
      <c r="B1691" t="s">
        <v>345</v>
      </c>
      <c r="C1691" t="s">
        <v>346</v>
      </c>
      <c r="D1691" t="s">
        <v>414</v>
      </c>
      <c r="E1691" t="s">
        <v>551</v>
      </c>
      <c r="F1691" t="s">
        <v>378</v>
      </c>
      <c r="G1691" t="s">
        <v>225</v>
      </c>
      <c r="H1691">
        <v>3</v>
      </c>
      <c r="I1691">
        <v>73.22</v>
      </c>
      <c r="J1691" s="2">
        <v>1.4000000000000001E-7</v>
      </c>
      <c r="K1691" s="1">
        <v>0.62270000000000003</v>
      </c>
      <c r="L1691" t="s">
        <v>16</v>
      </c>
      <c r="M1691">
        <v>134</v>
      </c>
      <c r="N1691">
        <v>152</v>
      </c>
      <c r="O1691" t="s">
        <v>17</v>
      </c>
      <c r="P1691">
        <v>9187</v>
      </c>
      <c r="Q1691">
        <v>57.8</v>
      </c>
      <c r="R1691" t="s">
        <v>1640</v>
      </c>
      <c r="S1691">
        <v>23687</v>
      </c>
      <c r="T1691">
        <v>38274</v>
      </c>
      <c r="U1691">
        <v>0</v>
      </c>
      <c r="V1691" t="s">
        <v>553</v>
      </c>
      <c r="W1691" t="s">
        <v>343</v>
      </c>
      <c r="X1691" t="s">
        <v>1557</v>
      </c>
      <c r="Y1691" t="s">
        <v>2417</v>
      </c>
    </row>
    <row r="1692" spans="1:25" x14ac:dyDescent="0.2">
      <c r="A1692" t="s">
        <v>344</v>
      </c>
      <c r="B1692" t="s">
        <v>345</v>
      </c>
      <c r="C1692" t="s">
        <v>346</v>
      </c>
      <c r="D1692" t="s">
        <v>318</v>
      </c>
      <c r="E1692" t="s">
        <v>317</v>
      </c>
      <c r="F1692" t="s">
        <v>213</v>
      </c>
      <c r="G1692" t="s">
        <v>21</v>
      </c>
      <c r="H1692">
        <v>2</v>
      </c>
      <c r="I1692">
        <v>86.99</v>
      </c>
      <c r="J1692" s="2">
        <v>6.9999999999999998E-9</v>
      </c>
      <c r="K1692" s="1">
        <v>0.61929999999999996</v>
      </c>
      <c r="L1692" t="s">
        <v>16</v>
      </c>
      <c r="M1692">
        <v>89</v>
      </c>
      <c r="N1692">
        <v>105</v>
      </c>
      <c r="O1692" t="s">
        <v>17</v>
      </c>
      <c r="P1692">
        <v>8072</v>
      </c>
      <c r="Q1692">
        <v>99.1</v>
      </c>
      <c r="R1692" t="s">
        <v>1353</v>
      </c>
      <c r="S1692">
        <v>23627</v>
      </c>
      <c r="T1692">
        <v>23429</v>
      </c>
      <c r="U1692">
        <v>0</v>
      </c>
      <c r="V1692" t="s">
        <v>212</v>
      </c>
      <c r="W1692" t="s">
        <v>343</v>
      </c>
      <c r="X1692" t="s">
        <v>1172</v>
      </c>
      <c r="Y1692" t="s">
        <v>2417</v>
      </c>
    </row>
    <row r="1693" spans="1:25" x14ac:dyDescent="0.2">
      <c r="A1693" t="s">
        <v>344</v>
      </c>
      <c r="B1693" t="s">
        <v>345</v>
      </c>
      <c r="C1693" t="s">
        <v>346</v>
      </c>
      <c r="D1693" t="s">
        <v>316</v>
      </c>
      <c r="E1693" t="s">
        <v>703</v>
      </c>
      <c r="F1693" t="s">
        <v>704</v>
      </c>
      <c r="G1693" t="s">
        <v>81</v>
      </c>
      <c r="H1693">
        <v>12</v>
      </c>
      <c r="I1693">
        <v>40.49</v>
      </c>
      <c r="J1693">
        <v>1.6000000000000001E-4</v>
      </c>
      <c r="K1693" s="1">
        <v>0.61539999999999995</v>
      </c>
      <c r="L1693" t="s">
        <v>357</v>
      </c>
      <c r="M1693">
        <v>67</v>
      </c>
      <c r="N1693">
        <v>83</v>
      </c>
      <c r="O1693" t="s">
        <v>17</v>
      </c>
      <c r="P1693">
        <v>625</v>
      </c>
      <c r="Q1693">
        <v>65.099999999999994</v>
      </c>
      <c r="R1693" t="s">
        <v>707</v>
      </c>
      <c r="S1693">
        <v>532</v>
      </c>
      <c r="T1693">
        <v>27799</v>
      </c>
      <c r="U1693">
        <v>2</v>
      </c>
      <c r="V1693" t="s">
        <v>706</v>
      </c>
      <c r="W1693" t="s">
        <v>581</v>
      </c>
      <c r="X1693" t="s">
        <v>757</v>
      </c>
      <c r="Y1693" t="s">
        <v>2417</v>
      </c>
    </row>
    <row r="1694" spans="1:25" x14ac:dyDescent="0.2">
      <c r="A1694" t="s">
        <v>344</v>
      </c>
      <c r="B1694" t="s">
        <v>345</v>
      </c>
      <c r="C1694" t="s">
        <v>346</v>
      </c>
      <c r="D1694" t="s">
        <v>414</v>
      </c>
      <c r="E1694" t="s">
        <v>551</v>
      </c>
      <c r="F1694" t="s">
        <v>378</v>
      </c>
      <c r="G1694" t="s">
        <v>225</v>
      </c>
      <c r="H1694">
        <v>3</v>
      </c>
      <c r="I1694">
        <v>44.98</v>
      </c>
      <c r="J1694" s="2">
        <v>6.0999999999999999E-5</v>
      </c>
      <c r="K1694" s="1">
        <v>0.61199999999999999</v>
      </c>
      <c r="L1694" t="s">
        <v>16</v>
      </c>
      <c r="M1694">
        <v>42</v>
      </c>
      <c r="N1694">
        <v>60</v>
      </c>
      <c r="O1694" t="s">
        <v>17</v>
      </c>
      <c r="P1694">
        <v>8869</v>
      </c>
      <c r="Q1694">
        <v>99.1</v>
      </c>
      <c r="R1694" t="s">
        <v>2381</v>
      </c>
      <c r="S1694">
        <v>21140</v>
      </c>
      <c r="T1694">
        <v>35065</v>
      </c>
      <c r="U1694">
        <v>0</v>
      </c>
      <c r="V1694" t="s">
        <v>553</v>
      </c>
      <c r="W1694" t="s">
        <v>343</v>
      </c>
      <c r="X1694" t="s">
        <v>1964</v>
      </c>
      <c r="Y1694" t="s">
        <v>2417</v>
      </c>
    </row>
    <row r="1695" spans="1:25" x14ac:dyDescent="0.2">
      <c r="A1695" t="s">
        <v>344</v>
      </c>
      <c r="B1695" t="s">
        <v>345</v>
      </c>
      <c r="C1695" t="s">
        <v>346</v>
      </c>
      <c r="D1695" t="s">
        <v>318</v>
      </c>
      <c r="E1695" t="s">
        <v>319</v>
      </c>
      <c r="F1695" t="s">
        <v>216</v>
      </c>
      <c r="G1695" t="s">
        <v>81</v>
      </c>
      <c r="H1695">
        <v>5</v>
      </c>
      <c r="I1695">
        <v>72.87</v>
      </c>
      <c r="J1695" s="2">
        <v>2.8999999999999998E-7</v>
      </c>
      <c r="K1695" s="1">
        <v>0.58960000000000001</v>
      </c>
      <c r="L1695" t="s">
        <v>16</v>
      </c>
      <c r="M1695">
        <v>89</v>
      </c>
      <c r="N1695">
        <v>105</v>
      </c>
      <c r="O1695" t="s">
        <v>17</v>
      </c>
      <c r="P1695">
        <v>8072</v>
      </c>
      <c r="Q1695">
        <v>99.1</v>
      </c>
      <c r="R1695" t="s">
        <v>1356</v>
      </c>
      <c r="S1695">
        <v>23630</v>
      </c>
      <c r="T1695">
        <v>23426</v>
      </c>
      <c r="U1695">
        <v>0</v>
      </c>
      <c r="V1695" t="s">
        <v>215</v>
      </c>
      <c r="W1695" t="s">
        <v>343</v>
      </c>
      <c r="X1695" t="s">
        <v>1172</v>
      </c>
      <c r="Y1695" t="s">
        <v>2417</v>
      </c>
    </row>
    <row r="1696" spans="1:25" x14ac:dyDescent="0.2">
      <c r="A1696" t="s">
        <v>344</v>
      </c>
      <c r="B1696" t="s">
        <v>345</v>
      </c>
      <c r="C1696" t="s">
        <v>346</v>
      </c>
      <c r="D1696" t="s">
        <v>414</v>
      </c>
      <c r="E1696" t="s">
        <v>551</v>
      </c>
      <c r="F1696" t="s">
        <v>378</v>
      </c>
      <c r="G1696" t="s">
        <v>225</v>
      </c>
      <c r="H1696">
        <v>3</v>
      </c>
      <c r="I1696">
        <v>36.14</v>
      </c>
      <c r="J1696">
        <v>4.0999999999999999E-4</v>
      </c>
      <c r="K1696" s="1">
        <v>0.58850000000000002</v>
      </c>
      <c r="L1696" t="s">
        <v>16</v>
      </c>
      <c r="M1696">
        <v>42</v>
      </c>
      <c r="N1696">
        <v>60</v>
      </c>
      <c r="O1696" t="s">
        <v>17</v>
      </c>
      <c r="P1696">
        <v>8869</v>
      </c>
      <c r="Q1696">
        <v>99.1</v>
      </c>
      <c r="R1696" t="s">
        <v>2390</v>
      </c>
      <c r="S1696">
        <v>21155</v>
      </c>
      <c r="T1696">
        <v>34355</v>
      </c>
      <c r="U1696">
        <v>0</v>
      </c>
      <c r="V1696" t="s">
        <v>553</v>
      </c>
      <c r="W1696" t="s">
        <v>343</v>
      </c>
      <c r="X1696" t="s">
        <v>1964</v>
      </c>
      <c r="Y1696" t="s">
        <v>2417</v>
      </c>
    </row>
    <row r="1697" spans="1:25" x14ac:dyDescent="0.2">
      <c r="A1697" t="s">
        <v>344</v>
      </c>
      <c r="B1697" t="s">
        <v>345</v>
      </c>
      <c r="C1697" t="s">
        <v>346</v>
      </c>
      <c r="D1697" t="s">
        <v>307</v>
      </c>
      <c r="E1697" t="s">
        <v>306</v>
      </c>
      <c r="F1697" t="s">
        <v>159</v>
      </c>
      <c r="G1697" t="s">
        <v>81</v>
      </c>
      <c r="H1697">
        <v>1</v>
      </c>
      <c r="I1697">
        <v>22.46</v>
      </c>
      <c r="J1697">
        <v>7.7999999999999996E-3</v>
      </c>
      <c r="K1697" s="1">
        <v>0.58660000000000001</v>
      </c>
      <c r="L1697" t="s">
        <v>16</v>
      </c>
      <c r="M1697">
        <v>170</v>
      </c>
      <c r="N1697">
        <v>180</v>
      </c>
      <c r="O1697" t="s">
        <v>17</v>
      </c>
      <c r="P1697">
        <v>9187</v>
      </c>
      <c r="Q1697">
        <v>57.8</v>
      </c>
      <c r="R1697" t="s">
        <v>1593</v>
      </c>
      <c r="S1697">
        <v>14680</v>
      </c>
      <c r="T1697">
        <v>12958</v>
      </c>
      <c r="U1697">
        <v>1</v>
      </c>
      <c r="V1697" t="s">
        <v>153</v>
      </c>
      <c r="W1697" t="s">
        <v>343</v>
      </c>
      <c r="X1697" t="s">
        <v>1557</v>
      </c>
      <c r="Y1697" t="s">
        <v>2417</v>
      </c>
    </row>
    <row r="1698" spans="1:25" x14ac:dyDescent="0.2">
      <c r="A1698" t="s">
        <v>344</v>
      </c>
      <c r="B1698" t="s">
        <v>345</v>
      </c>
      <c r="C1698" t="s">
        <v>346</v>
      </c>
      <c r="D1698" t="s">
        <v>307</v>
      </c>
      <c r="E1698" t="s">
        <v>684</v>
      </c>
      <c r="F1698" t="s">
        <v>685</v>
      </c>
      <c r="G1698" t="s">
        <v>147</v>
      </c>
      <c r="H1698">
        <v>6</v>
      </c>
      <c r="I1698">
        <v>15.01</v>
      </c>
      <c r="J1698">
        <v>3.9E-2</v>
      </c>
      <c r="K1698" s="1">
        <v>0.58650000000000002</v>
      </c>
      <c r="L1698" t="s">
        <v>16</v>
      </c>
      <c r="M1698">
        <v>78</v>
      </c>
      <c r="N1698">
        <v>88</v>
      </c>
      <c r="O1698" t="s">
        <v>17</v>
      </c>
      <c r="P1698">
        <v>8072</v>
      </c>
      <c r="Q1698">
        <v>99.1</v>
      </c>
      <c r="R1698" t="s">
        <v>1339</v>
      </c>
      <c r="S1698">
        <v>14628</v>
      </c>
      <c r="T1698">
        <v>12448</v>
      </c>
      <c r="U1698">
        <v>1</v>
      </c>
      <c r="V1698" t="s">
        <v>687</v>
      </c>
      <c r="W1698" t="s">
        <v>343</v>
      </c>
      <c r="X1698" t="s">
        <v>1172</v>
      </c>
      <c r="Y1698" t="s">
        <v>2417</v>
      </c>
    </row>
    <row r="1699" spans="1:25" x14ac:dyDescent="0.2">
      <c r="A1699" t="s">
        <v>344</v>
      </c>
      <c r="B1699" t="s">
        <v>345</v>
      </c>
      <c r="C1699" t="s">
        <v>346</v>
      </c>
      <c r="D1699" t="s">
        <v>307</v>
      </c>
      <c r="E1699" t="s">
        <v>306</v>
      </c>
      <c r="F1699" t="s">
        <v>159</v>
      </c>
      <c r="G1699" t="s">
        <v>81</v>
      </c>
      <c r="H1699">
        <v>1</v>
      </c>
      <c r="I1699">
        <v>17.649999999999999</v>
      </c>
      <c r="J1699">
        <v>3.2000000000000001E-2</v>
      </c>
      <c r="K1699" s="1">
        <v>0.58620000000000005</v>
      </c>
      <c r="L1699" t="s">
        <v>16</v>
      </c>
      <c r="M1699">
        <v>78</v>
      </c>
      <c r="N1699">
        <v>88</v>
      </c>
      <c r="O1699" t="s">
        <v>17</v>
      </c>
      <c r="P1699">
        <v>1645</v>
      </c>
      <c r="Q1699">
        <v>86.8</v>
      </c>
      <c r="R1699" t="s">
        <v>1063</v>
      </c>
      <c r="S1699">
        <v>8518</v>
      </c>
      <c r="T1699">
        <v>12192</v>
      </c>
      <c r="U1699">
        <v>1</v>
      </c>
      <c r="V1699" t="s">
        <v>153</v>
      </c>
      <c r="W1699" t="s">
        <v>423</v>
      </c>
      <c r="X1699" t="s">
        <v>765</v>
      </c>
      <c r="Y1699" t="s">
        <v>2417</v>
      </c>
    </row>
    <row r="1700" spans="1:25" x14ac:dyDescent="0.2">
      <c r="A1700" t="s">
        <v>344</v>
      </c>
      <c r="B1700" t="s">
        <v>345</v>
      </c>
      <c r="C1700" t="s">
        <v>346</v>
      </c>
      <c r="D1700" t="s">
        <v>307</v>
      </c>
      <c r="E1700" t="s">
        <v>684</v>
      </c>
      <c r="F1700" t="s">
        <v>685</v>
      </c>
      <c r="G1700" t="s">
        <v>147</v>
      </c>
      <c r="H1700">
        <v>6</v>
      </c>
      <c r="I1700">
        <v>21.39</v>
      </c>
      <c r="J1700">
        <v>9.9000000000000008E-3</v>
      </c>
      <c r="K1700" s="1">
        <v>0.57650000000000001</v>
      </c>
      <c r="L1700" t="s">
        <v>357</v>
      </c>
      <c r="M1700">
        <v>78</v>
      </c>
      <c r="N1700">
        <v>88</v>
      </c>
      <c r="O1700" t="s">
        <v>17</v>
      </c>
      <c r="P1700">
        <v>758</v>
      </c>
      <c r="Q1700">
        <v>61.1</v>
      </c>
      <c r="R1700" t="s">
        <v>1130</v>
      </c>
      <c r="S1700">
        <v>291</v>
      </c>
      <c r="T1700">
        <v>12064</v>
      </c>
      <c r="U1700">
        <v>1</v>
      </c>
      <c r="V1700" t="s">
        <v>687</v>
      </c>
      <c r="W1700" t="s">
        <v>581</v>
      </c>
      <c r="X1700" t="s">
        <v>765</v>
      </c>
      <c r="Y1700" t="s">
        <v>2417</v>
      </c>
    </row>
    <row r="1701" spans="1:25" x14ac:dyDescent="0.2">
      <c r="A1701" t="s">
        <v>344</v>
      </c>
      <c r="B1701" t="s">
        <v>345</v>
      </c>
      <c r="C1701" t="s">
        <v>346</v>
      </c>
      <c r="D1701" t="s">
        <v>318</v>
      </c>
      <c r="E1701" t="s">
        <v>319</v>
      </c>
      <c r="F1701" t="s">
        <v>216</v>
      </c>
      <c r="G1701" t="s">
        <v>81</v>
      </c>
      <c r="H1701">
        <v>5</v>
      </c>
      <c r="I1701">
        <v>49.35</v>
      </c>
      <c r="J1701" s="2">
        <v>7.1000000000000005E-5</v>
      </c>
      <c r="K1701" s="1">
        <v>0.5756</v>
      </c>
      <c r="L1701" t="s">
        <v>16</v>
      </c>
      <c r="M1701">
        <v>89</v>
      </c>
      <c r="N1701">
        <v>105</v>
      </c>
      <c r="O1701" t="s">
        <v>17</v>
      </c>
      <c r="P1701">
        <v>2284</v>
      </c>
      <c r="Q1701">
        <v>95</v>
      </c>
      <c r="R1701" t="s">
        <v>571</v>
      </c>
      <c r="S1701">
        <v>13808</v>
      </c>
      <c r="T1701">
        <v>19096</v>
      </c>
      <c r="U1701">
        <v>0</v>
      </c>
      <c r="V1701" t="s">
        <v>215</v>
      </c>
      <c r="W1701" t="s">
        <v>423</v>
      </c>
      <c r="X1701" t="s">
        <v>757</v>
      </c>
      <c r="Y1701" t="s">
        <v>2417</v>
      </c>
    </row>
    <row r="1702" spans="1:25" x14ac:dyDescent="0.2">
      <c r="A1702" t="s">
        <v>344</v>
      </c>
      <c r="B1702" t="s">
        <v>345</v>
      </c>
      <c r="C1702" t="s">
        <v>346</v>
      </c>
      <c r="D1702" t="s">
        <v>307</v>
      </c>
      <c r="E1702" t="s">
        <v>684</v>
      </c>
      <c r="F1702" t="s">
        <v>685</v>
      </c>
      <c r="G1702" t="s">
        <v>147</v>
      </c>
      <c r="H1702">
        <v>6</v>
      </c>
      <c r="I1702">
        <v>20.13</v>
      </c>
      <c r="J1702">
        <v>1.2999999999999999E-2</v>
      </c>
      <c r="K1702" s="1">
        <v>0.5655</v>
      </c>
      <c r="L1702" t="s">
        <v>357</v>
      </c>
      <c r="M1702">
        <v>78</v>
      </c>
      <c r="N1702">
        <v>88</v>
      </c>
      <c r="O1702" t="s">
        <v>17</v>
      </c>
      <c r="P1702">
        <v>844</v>
      </c>
      <c r="Q1702">
        <v>65.099999999999994</v>
      </c>
      <c r="R1702" t="s">
        <v>1955</v>
      </c>
      <c r="S1702">
        <v>277</v>
      </c>
      <c r="T1702">
        <v>10929</v>
      </c>
      <c r="U1702">
        <v>1</v>
      </c>
      <c r="V1702" t="s">
        <v>687</v>
      </c>
      <c r="W1702" t="s">
        <v>581</v>
      </c>
      <c r="X1702" t="s">
        <v>1557</v>
      </c>
      <c r="Y1702" t="s">
        <v>2417</v>
      </c>
    </row>
    <row r="1703" spans="1:25" x14ac:dyDescent="0.2">
      <c r="A1703" t="s">
        <v>344</v>
      </c>
      <c r="B1703" t="s">
        <v>345</v>
      </c>
      <c r="C1703" t="s">
        <v>346</v>
      </c>
      <c r="D1703" t="s">
        <v>307</v>
      </c>
      <c r="E1703" t="s">
        <v>306</v>
      </c>
      <c r="F1703" t="s">
        <v>159</v>
      </c>
      <c r="G1703" t="s">
        <v>81</v>
      </c>
      <c r="H1703">
        <v>1</v>
      </c>
      <c r="I1703">
        <v>23.39</v>
      </c>
      <c r="J1703">
        <v>6.4000000000000003E-3</v>
      </c>
      <c r="K1703" s="1">
        <v>0.56220000000000003</v>
      </c>
      <c r="L1703" t="s">
        <v>16</v>
      </c>
      <c r="M1703">
        <v>78</v>
      </c>
      <c r="N1703">
        <v>88</v>
      </c>
      <c r="O1703" t="s">
        <v>17</v>
      </c>
      <c r="P1703">
        <v>10455</v>
      </c>
      <c r="Q1703">
        <v>99.7</v>
      </c>
      <c r="R1703" t="s">
        <v>944</v>
      </c>
      <c r="S1703">
        <v>16590</v>
      </c>
      <c r="T1703">
        <v>12065</v>
      </c>
      <c r="U1703">
        <v>1</v>
      </c>
      <c r="V1703" t="s">
        <v>153</v>
      </c>
      <c r="W1703" t="s">
        <v>343</v>
      </c>
      <c r="X1703" t="s">
        <v>765</v>
      </c>
      <c r="Y1703" t="s">
        <v>2417</v>
      </c>
    </row>
    <row r="1704" spans="1:25" x14ac:dyDescent="0.2">
      <c r="A1704" t="s">
        <v>344</v>
      </c>
      <c r="B1704" t="s">
        <v>345</v>
      </c>
      <c r="C1704" t="s">
        <v>346</v>
      </c>
      <c r="D1704" t="s">
        <v>318</v>
      </c>
      <c r="E1704" t="s">
        <v>317</v>
      </c>
      <c r="F1704" t="s">
        <v>213</v>
      </c>
      <c r="G1704" t="s">
        <v>21</v>
      </c>
      <c r="H1704">
        <v>2</v>
      </c>
      <c r="I1704">
        <v>63.61</v>
      </c>
      <c r="J1704" s="2">
        <v>1.3999999999999999E-6</v>
      </c>
      <c r="K1704" s="1">
        <v>0.55940000000000001</v>
      </c>
      <c r="L1704" t="s">
        <v>16</v>
      </c>
      <c r="M1704">
        <v>89</v>
      </c>
      <c r="N1704">
        <v>105</v>
      </c>
      <c r="O1704" t="s">
        <v>17</v>
      </c>
      <c r="P1704">
        <v>8869</v>
      </c>
      <c r="Q1704">
        <v>99.1</v>
      </c>
      <c r="R1704" t="s">
        <v>2396</v>
      </c>
      <c r="S1704">
        <v>21424</v>
      </c>
      <c r="T1704">
        <v>22481</v>
      </c>
      <c r="U1704">
        <v>0</v>
      </c>
      <c r="V1704" t="s">
        <v>212</v>
      </c>
      <c r="W1704" t="s">
        <v>343</v>
      </c>
      <c r="X1704" t="s">
        <v>1964</v>
      </c>
      <c r="Y1704" t="s">
        <v>2417</v>
      </c>
    </row>
    <row r="1705" spans="1:25" x14ac:dyDescent="0.2">
      <c r="A1705" t="s">
        <v>344</v>
      </c>
      <c r="B1705" t="s">
        <v>345</v>
      </c>
      <c r="C1705" t="s">
        <v>346</v>
      </c>
      <c r="D1705" t="s">
        <v>307</v>
      </c>
      <c r="E1705" t="s">
        <v>306</v>
      </c>
      <c r="F1705" t="s">
        <v>159</v>
      </c>
      <c r="G1705" t="s">
        <v>81</v>
      </c>
      <c r="H1705">
        <v>1</v>
      </c>
      <c r="I1705">
        <v>24.09</v>
      </c>
      <c r="J1705">
        <v>5.4999999999999997E-3</v>
      </c>
      <c r="K1705" s="1">
        <v>0.5494</v>
      </c>
      <c r="L1705" t="s">
        <v>16</v>
      </c>
      <c r="M1705">
        <v>78</v>
      </c>
      <c r="N1705">
        <v>88</v>
      </c>
      <c r="O1705" t="s">
        <v>17</v>
      </c>
      <c r="P1705">
        <v>8072</v>
      </c>
      <c r="Q1705">
        <v>99.1</v>
      </c>
      <c r="R1705" t="s">
        <v>1337</v>
      </c>
      <c r="S1705">
        <v>14624</v>
      </c>
      <c r="T1705">
        <v>10585</v>
      </c>
      <c r="U1705">
        <v>1</v>
      </c>
      <c r="V1705" t="s">
        <v>153</v>
      </c>
      <c r="W1705" t="s">
        <v>343</v>
      </c>
      <c r="X1705" t="s">
        <v>1172</v>
      </c>
      <c r="Y1705" t="s">
        <v>2417</v>
      </c>
    </row>
    <row r="1706" spans="1:25" x14ac:dyDescent="0.2">
      <c r="A1706" t="s">
        <v>344</v>
      </c>
      <c r="B1706" t="s">
        <v>345</v>
      </c>
      <c r="C1706" t="s">
        <v>346</v>
      </c>
      <c r="D1706" t="s">
        <v>414</v>
      </c>
      <c r="E1706" t="s">
        <v>557</v>
      </c>
      <c r="F1706" t="s">
        <v>92</v>
      </c>
      <c r="G1706" t="s">
        <v>85</v>
      </c>
      <c r="H1706">
        <v>7</v>
      </c>
      <c r="I1706">
        <v>21.47</v>
      </c>
      <c r="J1706">
        <v>9.7000000000000003E-3</v>
      </c>
      <c r="K1706" s="1">
        <v>0.54379999999999995</v>
      </c>
      <c r="L1706" t="s">
        <v>357</v>
      </c>
      <c r="M1706">
        <v>42</v>
      </c>
      <c r="N1706">
        <v>60</v>
      </c>
      <c r="O1706" t="s">
        <v>17</v>
      </c>
      <c r="P1706">
        <v>809</v>
      </c>
      <c r="Q1706">
        <v>66.5</v>
      </c>
      <c r="R1706" t="s">
        <v>2137</v>
      </c>
      <c r="S1706">
        <v>871</v>
      </c>
      <c r="T1706">
        <v>34943</v>
      </c>
      <c r="U1706">
        <v>0</v>
      </c>
      <c r="V1706" t="s">
        <v>559</v>
      </c>
      <c r="W1706" t="s">
        <v>581</v>
      </c>
      <c r="X1706" t="s">
        <v>1964</v>
      </c>
      <c r="Y1706" t="s">
        <v>2417</v>
      </c>
    </row>
    <row r="1707" spans="1:25" x14ac:dyDescent="0.2">
      <c r="A1707" t="s">
        <v>344</v>
      </c>
      <c r="B1707" t="s">
        <v>345</v>
      </c>
      <c r="C1707" t="s">
        <v>346</v>
      </c>
      <c r="D1707" t="s">
        <v>307</v>
      </c>
      <c r="E1707" t="s">
        <v>306</v>
      </c>
      <c r="F1707" t="s">
        <v>159</v>
      </c>
      <c r="G1707" t="s">
        <v>81</v>
      </c>
      <c r="H1707">
        <v>1</v>
      </c>
      <c r="I1707">
        <v>22.19</v>
      </c>
      <c r="J1707">
        <v>8.3000000000000001E-3</v>
      </c>
      <c r="K1707" s="1">
        <v>0.53480000000000005</v>
      </c>
      <c r="L1707" t="s">
        <v>357</v>
      </c>
      <c r="M1707">
        <v>170</v>
      </c>
      <c r="N1707">
        <v>180</v>
      </c>
      <c r="O1707" t="s">
        <v>17</v>
      </c>
      <c r="P1707">
        <v>316</v>
      </c>
      <c r="Q1707">
        <v>24.3</v>
      </c>
      <c r="R1707" t="s">
        <v>1989</v>
      </c>
      <c r="S1707">
        <v>152</v>
      </c>
      <c r="T1707">
        <v>10702</v>
      </c>
      <c r="U1707">
        <v>1</v>
      </c>
      <c r="V1707" t="s">
        <v>153</v>
      </c>
      <c r="W1707" t="s">
        <v>385</v>
      </c>
      <c r="X1707" t="s">
        <v>1964</v>
      </c>
      <c r="Y1707" t="s">
        <v>2417</v>
      </c>
    </row>
    <row r="1708" spans="1:25" x14ac:dyDescent="0.2">
      <c r="A1708" t="s">
        <v>344</v>
      </c>
      <c r="B1708" t="s">
        <v>345</v>
      </c>
      <c r="C1708" t="s">
        <v>346</v>
      </c>
      <c r="D1708" t="s">
        <v>318</v>
      </c>
      <c r="E1708" t="s">
        <v>317</v>
      </c>
      <c r="F1708" t="s">
        <v>213</v>
      </c>
      <c r="G1708" t="s">
        <v>21</v>
      </c>
      <c r="H1708">
        <v>2</v>
      </c>
      <c r="I1708">
        <v>63.9</v>
      </c>
      <c r="J1708" s="2">
        <v>1.3999999999999999E-6</v>
      </c>
      <c r="K1708" s="1">
        <v>0.53349999999999997</v>
      </c>
      <c r="L1708" t="s">
        <v>16</v>
      </c>
      <c r="M1708">
        <v>89</v>
      </c>
      <c r="N1708">
        <v>105</v>
      </c>
      <c r="O1708" t="s">
        <v>17</v>
      </c>
      <c r="P1708">
        <v>7196</v>
      </c>
      <c r="Q1708">
        <v>99.1</v>
      </c>
      <c r="R1708" t="s">
        <v>211</v>
      </c>
      <c r="S1708">
        <v>21476</v>
      </c>
      <c r="T1708">
        <v>21806</v>
      </c>
      <c r="U1708">
        <v>0</v>
      </c>
      <c r="V1708" t="s">
        <v>212</v>
      </c>
      <c r="W1708" t="s">
        <v>343</v>
      </c>
      <c r="X1708" t="s">
        <v>757</v>
      </c>
      <c r="Y1708" t="s">
        <v>2417</v>
      </c>
    </row>
    <row r="1709" spans="1:25" x14ac:dyDescent="0.2">
      <c r="A1709" t="s">
        <v>344</v>
      </c>
      <c r="B1709" t="s">
        <v>345</v>
      </c>
      <c r="C1709" t="s">
        <v>346</v>
      </c>
      <c r="D1709" t="s">
        <v>318</v>
      </c>
      <c r="E1709" t="s">
        <v>319</v>
      </c>
      <c r="F1709" t="s">
        <v>216</v>
      </c>
      <c r="G1709" t="s">
        <v>81</v>
      </c>
      <c r="H1709">
        <v>5</v>
      </c>
      <c r="I1709">
        <v>63.08</v>
      </c>
      <c r="J1709" s="2">
        <v>1.7E-6</v>
      </c>
      <c r="K1709" s="1">
        <v>0.52710000000000001</v>
      </c>
      <c r="L1709" t="s">
        <v>16</v>
      </c>
      <c r="M1709">
        <v>89</v>
      </c>
      <c r="N1709">
        <v>105</v>
      </c>
      <c r="O1709" t="s">
        <v>17</v>
      </c>
      <c r="P1709">
        <v>10455</v>
      </c>
      <c r="Q1709">
        <v>99.7</v>
      </c>
      <c r="R1709" t="s">
        <v>957</v>
      </c>
      <c r="S1709">
        <v>26289</v>
      </c>
      <c r="T1709">
        <v>25073</v>
      </c>
      <c r="U1709">
        <v>0</v>
      </c>
      <c r="V1709" t="s">
        <v>215</v>
      </c>
      <c r="W1709" t="s">
        <v>343</v>
      </c>
      <c r="X1709" t="s">
        <v>765</v>
      </c>
      <c r="Y1709" t="s">
        <v>2417</v>
      </c>
    </row>
    <row r="1710" spans="1:25" x14ac:dyDescent="0.2">
      <c r="A1710" t="s">
        <v>344</v>
      </c>
      <c r="B1710" t="s">
        <v>345</v>
      </c>
      <c r="C1710" t="s">
        <v>346</v>
      </c>
      <c r="D1710" t="s">
        <v>318</v>
      </c>
      <c r="E1710" t="s">
        <v>319</v>
      </c>
      <c r="F1710" t="s">
        <v>216</v>
      </c>
      <c r="G1710" t="s">
        <v>81</v>
      </c>
      <c r="H1710">
        <v>5</v>
      </c>
      <c r="I1710">
        <v>59.13</v>
      </c>
      <c r="J1710" s="2">
        <v>2.9000000000000002E-6</v>
      </c>
      <c r="K1710" s="1">
        <v>0.52470000000000006</v>
      </c>
      <c r="L1710" t="s">
        <v>16</v>
      </c>
      <c r="M1710">
        <v>89</v>
      </c>
      <c r="N1710">
        <v>105</v>
      </c>
      <c r="O1710" t="s">
        <v>17</v>
      </c>
      <c r="P1710">
        <v>10455</v>
      </c>
      <c r="Q1710">
        <v>99.7</v>
      </c>
      <c r="R1710" t="s">
        <v>956</v>
      </c>
      <c r="S1710">
        <v>26288</v>
      </c>
      <c r="T1710">
        <v>25107</v>
      </c>
      <c r="U1710">
        <v>0</v>
      </c>
      <c r="V1710" t="s">
        <v>215</v>
      </c>
      <c r="W1710" t="s">
        <v>343</v>
      </c>
      <c r="X1710" t="s">
        <v>765</v>
      </c>
      <c r="Y1710" t="s">
        <v>2417</v>
      </c>
    </row>
    <row r="1711" spans="1:25" x14ac:dyDescent="0.2">
      <c r="A1711" t="s">
        <v>344</v>
      </c>
      <c r="B1711" t="s">
        <v>345</v>
      </c>
      <c r="C1711" t="s">
        <v>346</v>
      </c>
      <c r="D1711" t="s">
        <v>318</v>
      </c>
      <c r="E1711" t="s">
        <v>960</v>
      </c>
      <c r="F1711" t="s">
        <v>961</v>
      </c>
      <c r="G1711" t="s">
        <v>225</v>
      </c>
      <c r="H1711">
        <v>14</v>
      </c>
      <c r="I1711">
        <v>60.54</v>
      </c>
      <c r="J1711" s="2">
        <v>2.7E-6</v>
      </c>
      <c r="K1711" s="1">
        <v>0.51249999999999996</v>
      </c>
      <c r="L1711" t="s">
        <v>16</v>
      </c>
      <c r="M1711">
        <v>89</v>
      </c>
      <c r="N1711">
        <v>105</v>
      </c>
      <c r="O1711" t="s">
        <v>17</v>
      </c>
      <c r="P1711">
        <v>2403</v>
      </c>
      <c r="Q1711">
        <v>86.8</v>
      </c>
      <c r="R1711" t="s">
        <v>1479</v>
      </c>
      <c r="S1711">
        <v>16473</v>
      </c>
      <c r="T1711">
        <v>22684</v>
      </c>
      <c r="U1711">
        <v>0</v>
      </c>
      <c r="V1711" t="s">
        <v>702</v>
      </c>
      <c r="W1711" t="s">
        <v>423</v>
      </c>
      <c r="X1711" t="s">
        <v>1172</v>
      </c>
      <c r="Y1711" t="s">
        <v>2417</v>
      </c>
    </row>
    <row r="1712" spans="1:25" x14ac:dyDescent="0.2">
      <c r="A1712" t="s">
        <v>344</v>
      </c>
      <c r="B1712" t="s">
        <v>345</v>
      </c>
      <c r="C1712" t="s">
        <v>346</v>
      </c>
      <c r="D1712" t="s">
        <v>414</v>
      </c>
      <c r="E1712" t="s">
        <v>554</v>
      </c>
      <c r="F1712" t="s">
        <v>143</v>
      </c>
      <c r="G1712" t="s">
        <v>21</v>
      </c>
      <c r="H1712">
        <v>4</v>
      </c>
      <c r="I1712">
        <v>48.92</v>
      </c>
      <c r="J1712" s="2">
        <v>2.5999999999999998E-5</v>
      </c>
      <c r="K1712" s="1">
        <v>0.50860000000000005</v>
      </c>
      <c r="L1712" t="s">
        <v>16</v>
      </c>
      <c r="M1712">
        <v>42</v>
      </c>
      <c r="N1712">
        <v>60</v>
      </c>
      <c r="O1712" t="s">
        <v>17</v>
      </c>
      <c r="P1712">
        <v>8869</v>
      </c>
      <c r="Q1712">
        <v>99.1</v>
      </c>
      <c r="R1712" t="s">
        <v>2394</v>
      </c>
      <c r="S1712">
        <v>21159</v>
      </c>
      <c r="T1712">
        <v>35045</v>
      </c>
      <c r="U1712">
        <v>0</v>
      </c>
      <c r="V1712" t="s">
        <v>556</v>
      </c>
      <c r="W1712" t="s">
        <v>343</v>
      </c>
      <c r="X1712" t="s">
        <v>1964</v>
      </c>
      <c r="Y1712" t="s">
        <v>2417</v>
      </c>
    </row>
    <row r="1713" spans="1:25" x14ac:dyDescent="0.2">
      <c r="A1713" t="s">
        <v>344</v>
      </c>
      <c r="B1713" t="s">
        <v>345</v>
      </c>
      <c r="C1713" t="s">
        <v>346</v>
      </c>
      <c r="D1713" t="s">
        <v>414</v>
      </c>
      <c r="E1713" t="s">
        <v>554</v>
      </c>
      <c r="F1713" t="s">
        <v>143</v>
      </c>
      <c r="G1713" t="s">
        <v>21</v>
      </c>
      <c r="H1713">
        <v>4</v>
      </c>
      <c r="I1713">
        <v>68.739999999999995</v>
      </c>
      <c r="J1713" s="2">
        <v>3.5999999999999999E-7</v>
      </c>
      <c r="K1713" s="1">
        <v>0.49869999999999998</v>
      </c>
      <c r="L1713" t="s">
        <v>259</v>
      </c>
      <c r="M1713">
        <v>42</v>
      </c>
      <c r="N1713">
        <v>60</v>
      </c>
      <c r="O1713" t="s">
        <v>17</v>
      </c>
      <c r="P1713">
        <v>2924</v>
      </c>
      <c r="Q1713">
        <v>69.2</v>
      </c>
      <c r="R1713" t="s">
        <v>1167</v>
      </c>
      <c r="S1713">
        <v>2788</v>
      </c>
      <c r="T1713">
        <v>15531</v>
      </c>
      <c r="U1713">
        <v>0</v>
      </c>
      <c r="V1713" t="s">
        <v>1168</v>
      </c>
      <c r="W1713" t="s">
        <v>737</v>
      </c>
      <c r="X1713" t="s">
        <v>765</v>
      </c>
      <c r="Y1713" t="s">
        <v>2417</v>
      </c>
    </row>
    <row r="1714" spans="1:25" x14ac:dyDescent="0.2">
      <c r="A1714" t="s">
        <v>344</v>
      </c>
      <c r="B1714" t="s">
        <v>345</v>
      </c>
      <c r="C1714" t="s">
        <v>346</v>
      </c>
      <c r="D1714" t="s">
        <v>414</v>
      </c>
      <c r="E1714" t="s">
        <v>554</v>
      </c>
      <c r="F1714" t="s">
        <v>143</v>
      </c>
      <c r="G1714" t="s">
        <v>21</v>
      </c>
      <c r="H1714">
        <v>4</v>
      </c>
      <c r="I1714">
        <v>85.49</v>
      </c>
      <c r="J1714" s="2">
        <v>9.5999999999999999E-9</v>
      </c>
      <c r="K1714" s="1">
        <v>0.49790000000000001</v>
      </c>
      <c r="L1714" t="s">
        <v>16</v>
      </c>
      <c r="M1714">
        <v>42</v>
      </c>
      <c r="N1714">
        <v>60</v>
      </c>
      <c r="O1714" t="s">
        <v>17</v>
      </c>
      <c r="P1714">
        <v>2284</v>
      </c>
      <c r="Q1714">
        <v>95</v>
      </c>
      <c r="R1714" t="s">
        <v>555</v>
      </c>
      <c r="S1714">
        <v>13638</v>
      </c>
      <c r="T1714">
        <v>27589</v>
      </c>
      <c r="U1714">
        <v>0</v>
      </c>
      <c r="V1714" t="s">
        <v>556</v>
      </c>
      <c r="W1714" t="s">
        <v>423</v>
      </c>
      <c r="X1714" t="s">
        <v>757</v>
      </c>
      <c r="Y1714" t="s">
        <v>2417</v>
      </c>
    </row>
    <row r="1715" spans="1:25" x14ac:dyDescent="0.2">
      <c r="A1715" t="s">
        <v>344</v>
      </c>
      <c r="B1715" t="s">
        <v>345</v>
      </c>
      <c r="C1715" t="s">
        <v>346</v>
      </c>
      <c r="D1715" t="s">
        <v>318</v>
      </c>
      <c r="E1715" t="s">
        <v>319</v>
      </c>
      <c r="F1715" t="s">
        <v>216</v>
      </c>
      <c r="G1715" t="s">
        <v>81</v>
      </c>
      <c r="H1715">
        <v>5</v>
      </c>
      <c r="I1715">
        <v>56.86</v>
      </c>
      <c r="J1715" s="2">
        <v>9.2E-6</v>
      </c>
      <c r="K1715" s="1">
        <v>0.49740000000000001</v>
      </c>
      <c r="L1715" t="s">
        <v>16</v>
      </c>
      <c r="M1715">
        <v>89</v>
      </c>
      <c r="N1715">
        <v>105</v>
      </c>
      <c r="O1715" t="s">
        <v>17</v>
      </c>
      <c r="P1715">
        <v>1645</v>
      </c>
      <c r="Q1715">
        <v>86.8</v>
      </c>
      <c r="R1715" t="s">
        <v>1066</v>
      </c>
      <c r="S1715">
        <v>11353</v>
      </c>
      <c r="T1715">
        <v>20228</v>
      </c>
      <c r="U1715">
        <v>0</v>
      </c>
      <c r="V1715" t="s">
        <v>215</v>
      </c>
      <c r="W1715" t="s">
        <v>423</v>
      </c>
      <c r="X1715" t="s">
        <v>765</v>
      </c>
      <c r="Y1715" t="s">
        <v>2417</v>
      </c>
    </row>
    <row r="1716" spans="1:25" x14ac:dyDescent="0.2">
      <c r="A1716" t="s">
        <v>344</v>
      </c>
      <c r="B1716" t="s">
        <v>345</v>
      </c>
      <c r="C1716" t="s">
        <v>346</v>
      </c>
      <c r="D1716" t="s">
        <v>414</v>
      </c>
      <c r="E1716" t="s">
        <v>554</v>
      </c>
      <c r="F1716" t="s">
        <v>143</v>
      </c>
      <c r="G1716" t="s">
        <v>21</v>
      </c>
      <c r="H1716">
        <v>4</v>
      </c>
      <c r="I1716">
        <v>43.92</v>
      </c>
      <c r="J1716" s="2">
        <v>7.6000000000000004E-5</v>
      </c>
      <c r="K1716" s="1">
        <v>0.4919</v>
      </c>
      <c r="L1716" t="s">
        <v>16</v>
      </c>
      <c r="M1716">
        <v>42</v>
      </c>
      <c r="N1716">
        <v>60</v>
      </c>
      <c r="O1716" t="s">
        <v>17</v>
      </c>
      <c r="P1716">
        <v>2284</v>
      </c>
      <c r="Q1716">
        <v>95</v>
      </c>
      <c r="R1716" t="s">
        <v>564</v>
      </c>
      <c r="S1716">
        <v>13644</v>
      </c>
      <c r="T1716">
        <v>27449</v>
      </c>
      <c r="U1716">
        <v>0</v>
      </c>
      <c r="V1716" t="s">
        <v>556</v>
      </c>
      <c r="W1716" t="s">
        <v>423</v>
      </c>
      <c r="X1716" t="s">
        <v>757</v>
      </c>
      <c r="Y1716" t="s">
        <v>2417</v>
      </c>
    </row>
    <row r="1717" spans="1:25" x14ac:dyDescent="0.2">
      <c r="A1717" t="s">
        <v>344</v>
      </c>
      <c r="B1717" t="s">
        <v>345</v>
      </c>
      <c r="C1717" t="s">
        <v>346</v>
      </c>
      <c r="D1717" t="s">
        <v>307</v>
      </c>
      <c r="E1717" t="s">
        <v>688</v>
      </c>
      <c r="F1717" t="s">
        <v>262</v>
      </c>
      <c r="G1717" t="s">
        <v>85</v>
      </c>
      <c r="H1717">
        <v>3</v>
      </c>
      <c r="I1717">
        <v>21.99</v>
      </c>
      <c r="J1717">
        <v>8.6999999999999994E-3</v>
      </c>
      <c r="K1717" s="1">
        <v>0.48849999999999999</v>
      </c>
      <c r="L1717" t="s">
        <v>357</v>
      </c>
      <c r="M1717">
        <v>78</v>
      </c>
      <c r="N1717">
        <v>88</v>
      </c>
      <c r="O1717" t="s">
        <v>17</v>
      </c>
      <c r="P1717">
        <v>302</v>
      </c>
      <c r="Q1717">
        <v>33.9</v>
      </c>
      <c r="R1717" t="s">
        <v>1013</v>
      </c>
      <c r="S1717">
        <v>134</v>
      </c>
      <c r="T1717">
        <v>12191</v>
      </c>
      <c r="U1717">
        <v>1</v>
      </c>
      <c r="V1717" t="s">
        <v>690</v>
      </c>
      <c r="W1717" t="s">
        <v>385</v>
      </c>
      <c r="X1717" t="s">
        <v>765</v>
      </c>
      <c r="Y1717" t="s">
        <v>2417</v>
      </c>
    </row>
    <row r="1718" spans="1:25" x14ac:dyDescent="0.2">
      <c r="A1718" t="s">
        <v>344</v>
      </c>
      <c r="B1718" t="s">
        <v>345</v>
      </c>
      <c r="C1718" t="s">
        <v>346</v>
      </c>
      <c r="D1718" t="s">
        <v>318</v>
      </c>
      <c r="E1718" t="s">
        <v>319</v>
      </c>
      <c r="F1718" t="s">
        <v>216</v>
      </c>
      <c r="G1718" t="s">
        <v>81</v>
      </c>
      <c r="H1718">
        <v>5</v>
      </c>
      <c r="I1718">
        <v>69.569999999999993</v>
      </c>
      <c r="J1718" s="2">
        <v>7.5000000000000002E-7</v>
      </c>
      <c r="K1718" s="1">
        <v>0.48130000000000001</v>
      </c>
      <c r="L1718" t="s">
        <v>16</v>
      </c>
      <c r="M1718">
        <v>181</v>
      </c>
      <c r="N1718">
        <v>197</v>
      </c>
      <c r="O1718" t="s">
        <v>17</v>
      </c>
      <c r="P1718">
        <v>9187</v>
      </c>
      <c r="Q1718">
        <v>57.8</v>
      </c>
      <c r="R1718" t="s">
        <v>1643</v>
      </c>
      <c r="S1718">
        <v>24005</v>
      </c>
      <c r="T1718">
        <v>23951</v>
      </c>
      <c r="U1718">
        <v>0</v>
      </c>
      <c r="V1718" t="s">
        <v>215</v>
      </c>
      <c r="W1718" t="s">
        <v>343</v>
      </c>
      <c r="X1718" t="s">
        <v>1557</v>
      </c>
      <c r="Y1718" t="s">
        <v>2417</v>
      </c>
    </row>
    <row r="1719" spans="1:25" x14ac:dyDescent="0.2">
      <c r="A1719" t="s">
        <v>344</v>
      </c>
      <c r="B1719" t="s">
        <v>345</v>
      </c>
      <c r="C1719" t="s">
        <v>346</v>
      </c>
      <c r="D1719" t="s">
        <v>318</v>
      </c>
      <c r="E1719" t="s">
        <v>960</v>
      </c>
      <c r="F1719" t="s">
        <v>961</v>
      </c>
      <c r="G1719" t="s">
        <v>225</v>
      </c>
      <c r="H1719">
        <v>14</v>
      </c>
      <c r="I1719">
        <v>63.48</v>
      </c>
      <c r="J1719" s="2">
        <v>1.3999999999999999E-6</v>
      </c>
      <c r="K1719" s="1">
        <v>0.48120000000000002</v>
      </c>
      <c r="L1719" t="s">
        <v>16</v>
      </c>
      <c r="M1719">
        <v>89</v>
      </c>
      <c r="N1719">
        <v>105</v>
      </c>
      <c r="O1719" t="s">
        <v>17</v>
      </c>
      <c r="P1719">
        <v>10455</v>
      </c>
      <c r="Q1719">
        <v>99.7</v>
      </c>
      <c r="R1719" t="s">
        <v>962</v>
      </c>
      <c r="S1719">
        <v>26297</v>
      </c>
      <c r="T1719">
        <v>25150</v>
      </c>
      <c r="U1719">
        <v>0</v>
      </c>
      <c r="V1719" t="s">
        <v>702</v>
      </c>
      <c r="W1719" t="s">
        <v>343</v>
      </c>
      <c r="X1719" t="s">
        <v>765</v>
      </c>
      <c r="Y1719" t="s">
        <v>2417</v>
      </c>
    </row>
    <row r="1720" spans="1:25" x14ac:dyDescent="0.2">
      <c r="A1720" t="s">
        <v>344</v>
      </c>
      <c r="B1720" t="s">
        <v>345</v>
      </c>
      <c r="C1720" t="s">
        <v>346</v>
      </c>
      <c r="D1720" t="s">
        <v>318</v>
      </c>
      <c r="E1720" t="s">
        <v>377</v>
      </c>
      <c r="F1720" t="s">
        <v>378</v>
      </c>
      <c r="G1720" t="s">
        <v>225</v>
      </c>
      <c r="H1720">
        <v>3</v>
      </c>
      <c r="I1720">
        <v>61.58</v>
      </c>
      <c r="J1720" s="2">
        <v>2.3999999999999999E-6</v>
      </c>
      <c r="K1720" s="1">
        <v>0.48089999999999999</v>
      </c>
      <c r="L1720" t="s">
        <v>16</v>
      </c>
      <c r="M1720">
        <v>89</v>
      </c>
      <c r="N1720">
        <v>105</v>
      </c>
      <c r="O1720" t="s">
        <v>17</v>
      </c>
      <c r="P1720">
        <v>8072</v>
      </c>
      <c r="Q1720">
        <v>99.1</v>
      </c>
      <c r="R1720" t="s">
        <v>1354</v>
      </c>
      <c r="S1720">
        <v>23628</v>
      </c>
      <c r="T1720">
        <v>23404</v>
      </c>
      <c r="U1720">
        <v>0</v>
      </c>
      <c r="V1720" t="s">
        <v>380</v>
      </c>
      <c r="W1720" t="s">
        <v>343</v>
      </c>
      <c r="X1720" t="s">
        <v>1172</v>
      </c>
      <c r="Y1720" t="s">
        <v>2417</v>
      </c>
    </row>
    <row r="1721" spans="1:25" x14ac:dyDescent="0.2">
      <c r="A1721" t="s">
        <v>344</v>
      </c>
      <c r="B1721" t="s">
        <v>345</v>
      </c>
      <c r="C1721" t="s">
        <v>346</v>
      </c>
      <c r="D1721" t="s">
        <v>414</v>
      </c>
      <c r="E1721" t="s">
        <v>554</v>
      </c>
      <c r="F1721" t="s">
        <v>143</v>
      </c>
      <c r="G1721" t="s">
        <v>21</v>
      </c>
      <c r="H1721">
        <v>4</v>
      </c>
      <c r="I1721">
        <v>34.47</v>
      </c>
      <c r="J1721">
        <v>5.9000000000000003E-4</v>
      </c>
      <c r="K1721" s="1">
        <v>0.47939999999999999</v>
      </c>
      <c r="L1721" t="s">
        <v>16</v>
      </c>
      <c r="M1721">
        <v>42</v>
      </c>
      <c r="N1721">
        <v>60</v>
      </c>
      <c r="O1721" t="s">
        <v>17</v>
      </c>
      <c r="P1721">
        <v>8869</v>
      </c>
      <c r="Q1721">
        <v>99.1</v>
      </c>
      <c r="R1721" t="s">
        <v>2388</v>
      </c>
      <c r="S1721">
        <v>21152</v>
      </c>
      <c r="T1721">
        <v>34940</v>
      </c>
      <c r="U1721">
        <v>0</v>
      </c>
      <c r="V1721" t="s">
        <v>556</v>
      </c>
      <c r="W1721" t="s">
        <v>343</v>
      </c>
      <c r="X1721" t="s">
        <v>1964</v>
      </c>
      <c r="Y1721" t="s">
        <v>2417</v>
      </c>
    </row>
    <row r="1722" spans="1:25" x14ac:dyDescent="0.2">
      <c r="A1722" t="s">
        <v>344</v>
      </c>
      <c r="B1722" t="s">
        <v>345</v>
      </c>
      <c r="C1722" t="s">
        <v>346</v>
      </c>
      <c r="D1722" t="s">
        <v>318</v>
      </c>
      <c r="E1722" t="s">
        <v>567</v>
      </c>
      <c r="F1722" t="s">
        <v>92</v>
      </c>
      <c r="G1722" t="s">
        <v>85</v>
      </c>
      <c r="H1722">
        <v>7</v>
      </c>
      <c r="I1722">
        <v>25.16</v>
      </c>
      <c r="J1722">
        <v>4.1000000000000002E-2</v>
      </c>
      <c r="K1722" s="1">
        <v>0.4788</v>
      </c>
      <c r="L1722" t="s">
        <v>16</v>
      </c>
      <c r="M1722">
        <v>89</v>
      </c>
      <c r="N1722">
        <v>105</v>
      </c>
      <c r="O1722" t="s">
        <v>17</v>
      </c>
      <c r="P1722">
        <v>1643</v>
      </c>
      <c r="Q1722">
        <v>86.8</v>
      </c>
      <c r="R1722" t="s">
        <v>2040</v>
      </c>
      <c r="S1722">
        <v>8741</v>
      </c>
      <c r="T1722">
        <v>18131</v>
      </c>
      <c r="U1722">
        <v>0</v>
      </c>
      <c r="V1722" t="s">
        <v>569</v>
      </c>
      <c r="W1722" t="s">
        <v>423</v>
      </c>
      <c r="X1722" t="s">
        <v>1964</v>
      </c>
      <c r="Y1722" t="s">
        <v>2417</v>
      </c>
    </row>
    <row r="1723" spans="1:25" x14ac:dyDescent="0.2">
      <c r="A1723" t="s">
        <v>344</v>
      </c>
      <c r="B1723" t="s">
        <v>345</v>
      </c>
      <c r="C1723" t="s">
        <v>346</v>
      </c>
      <c r="D1723" t="s">
        <v>316</v>
      </c>
      <c r="E1723" t="s">
        <v>315</v>
      </c>
      <c r="F1723" t="s">
        <v>154</v>
      </c>
      <c r="G1723" t="s">
        <v>147</v>
      </c>
      <c r="H1723">
        <v>1</v>
      </c>
      <c r="I1723">
        <v>16.690000000000001</v>
      </c>
      <c r="J1723">
        <v>2.7E-2</v>
      </c>
      <c r="K1723" s="1">
        <v>0.47599999999999998</v>
      </c>
      <c r="L1723" t="s">
        <v>16</v>
      </c>
      <c r="M1723">
        <v>67</v>
      </c>
      <c r="N1723">
        <v>83</v>
      </c>
      <c r="O1723" t="s">
        <v>17</v>
      </c>
      <c r="P1723">
        <v>10455</v>
      </c>
      <c r="Q1723">
        <v>99.7</v>
      </c>
      <c r="R1723" t="s">
        <v>953</v>
      </c>
      <c r="S1723">
        <v>25164</v>
      </c>
      <c r="T1723">
        <v>30945</v>
      </c>
      <c r="U1723">
        <v>2</v>
      </c>
      <c r="V1723" t="s">
        <v>207</v>
      </c>
      <c r="W1723" t="s">
        <v>343</v>
      </c>
      <c r="X1723" t="s">
        <v>765</v>
      </c>
      <c r="Y1723" t="s">
        <v>2417</v>
      </c>
    </row>
    <row r="1724" spans="1:25" x14ac:dyDescent="0.2">
      <c r="A1724" t="s">
        <v>344</v>
      </c>
      <c r="B1724" t="s">
        <v>345</v>
      </c>
      <c r="C1724" t="s">
        <v>346</v>
      </c>
      <c r="D1724" t="s">
        <v>414</v>
      </c>
      <c r="E1724" t="s">
        <v>554</v>
      </c>
      <c r="F1724" t="s">
        <v>143</v>
      </c>
      <c r="G1724" t="s">
        <v>21</v>
      </c>
      <c r="H1724">
        <v>4</v>
      </c>
      <c r="I1724">
        <v>80.510000000000005</v>
      </c>
      <c r="J1724" s="2">
        <v>4.1000000000000003E-8</v>
      </c>
      <c r="K1724" s="1">
        <v>0.47470000000000001</v>
      </c>
      <c r="L1724" t="s">
        <v>16</v>
      </c>
      <c r="M1724">
        <v>42</v>
      </c>
      <c r="N1724">
        <v>60</v>
      </c>
      <c r="O1724" t="s">
        <v>17</v>
      </c>
      <c r="P1724">
        <v>8869</v>
      </c>
      <c r="Q1724">
        <v>99.1</v>
      </c>
      <c r="R1724" t="s">
        <v>2391</v>
      </c>
      <c r="S1724">
        <v>21156</v>
      </c>
      <c r="T1724">
        <v>34562</v>
      </c>
      <c r="U1724">
        <v>0</v>
      </c>
      <c r="V1724" t="s">
        <v>556</v>
      </c>
      <c r="W1724" t="s">
        <v>343</v>
      </c>
      <c r="X1724" t="s">
        <v>1964</v>
      </c>
      <c r="Y1724" t="s">
        <v>2417</v>
      </c>
    </row>
    <row r="1725" spans="1:25" x14ac:dyDescent="0.2">
      <c r="A1725" t="s">
        <v>344</v>
      </c>
      <c r="B1725" t="s">
        <v>345</v>
      </c>
      <c r="C1725" t="s">
        <v>346</v>
      </c>
      <c r="D1725" t="s">
        <v>307</v>
      </c>
      <c r="E1725" t="s">
        <v>306</v>
      </c>
      <c r="F1725" t="s">
        <v>159</v>
      </c>
      <c r="G1725" t="s">
        <v>81</v>
      </c>
      <c r="H1725">
        <v>1</v>
      </c>
      <c r="I1725">
        <v>15.4</v>
      </c>
      <c r="J1725">
        <v>3.5999999999999997E-2</v>
      </c>
      <c r="K1725" s="1">
        <v>0.47199999999999998</v>
      </c>
      <c r="L1725" t="s">
        <v>16</v>
      </c>
      <c r="M1725">
        <v>170</v>
      </c>
      <c r="N1725">
        <v>180</v>
      </c>
      <c r="O1725" t="s">
        <v>17</v>
      </c>
      <c r="P1725">
        <v>9187</v>
      </c>
      <c r="Q1725">
        <v>57.8</v>
      </c>
      <c r="R1725" t="s">
        <v>1596</v>
      </c>
      <c r="S1725">
        <v>14683</v>
      </c>
      <c r="T1725">
        <v>12965</v>
      </c>
      <c r="U1725">
        <v>1</v>
      </c>
      <c r="V1725" t="s">
        <v>153</v>
      </c>
      <c r="W1725" t="s">
        <v>343</v>
      </c>
      <c r="X1725" t="s">
        <v>1557</v>
      </c>
      <c r="Y1725" t="s">
        <v>2417</v>
      </c>
    </row>
    <row r="1726" spans="1:25" x14ac:dyDescent="0.2">
      <c r="A1726" t="s">
        <v>344</v>
      </c>
      <c r="B1726" t="s">
        <v>345</v>
      </c>
      <c r="C1726" t="s">
        <v>346</v>
      </c>
      <c r="D1726" t="s">
        <v>414</v>
      </c>
      <c r="E1726" t="s">
        <v>554</v>
      </c>
      <c r="F1726" t="s">
        <v>143</v>
      </c>
      <c r="G1726" t="s">
        <v>21</v>
      </c>
      <c r="H1726">
        <v>4</v>
      </c>
      <c r="I1726">
        <v>71.11</v>
      </c>
      <c r="J1726" s="2">
        <v>2.1E-7</v>
      </c>
      <c r="K1726" s="1">
        <v>0.47070000000000001</v>
      </c>
      <c r="L1726" t="s">
        <v>16</v>
      </c>
      <c r="M1726">
        <v>42</v>
      </c>
      <c r="N1726">
        <v>60</v>
      </c>
      <c r="O1726" t="s">
        <v>17</v>
      </c>
      <c r="P1726">
        <v>8869</v>
      </c>
      <c r="Q1726">
        <v>99.1</v>
      </c>
      <c r="R1726" t="s">
        <v>2393</v>
      </c>
      <c r="S1726">
        <v>21158</v>
      </c>
      <c r="T1726">
        <v>35041</v>
      </c>
      <c r="U1726">
        <v>0</v>
      </c>
      <c r="V1726" t="s">
        <v>556</v>
      </c>
      <c r="W1726" t="s">
        <v>343</v>
      </c>
      <c r="X1726" t="s">
        <v>1964</v>
      </c>
      <c r="Y1726" t="s">
        <v>2417</v>
      </c>
    </row>
    <row r="1727" spans="1:25" x14ac:dyDescent="0.2">
      <c r="A1727" t="s">
        <v>344</v>
      </c>
      <c r="B1727" t="s">
        <v>345</v>
      </c>
      <c r="C1727" t="s">
        <v>346</v>
      </c>
      <c r="D1727" t="s">
        <v>318</v>
      </c>
      <c r="E1727" t="s">
        <v>317</v>
      </c>
      <c r="F1727" t="s">
        <v>213</v>
      </c>
      <c r="G1727" t="s">
        <v>21</v>
      </c>
      <c r="H1727">
        <v>2</v>
      </c>
      <c r="I1727">
        <v>62.11</v>
      </c>
      <c r="J1727" s="2">
        <v>1.5E-6</v>
      </c>
      <c r="K1727" s="1">
        <v>0.46079999999999999</v>
      </c>
      <c r="L1727" t="s">
        <v>16</v>
      </c>
      <c r="M1727">
        <v>89</v>
      </c>
      <c r="N1727">
        <v>105</v>
      </c>
      <c r="O1727" t="s">
        <v>17</v>
      </c>
      <c r="P1727">
        <v>1490</v>
      </c>
      <c r="Q1727">
        <v>86.2</v>
      </c>
      <c r="R1727" t="s">
        <v>1883</v>
      </c>
      <c r="S1727">
        <v>10507</v>
      </c>
      <c r="T1727">
        <v>20064</v>
      </c>
      <c r="U1727">
        <v>0</v>
      </c>
      <c r="V1727" t="s">
        <v>212</v>
      </c>
      <c r="W1727" t="s">
        <v>423</v>
      </c>
      <c r="X1727" t="s">
        <v>1557</v>
      </c>
      <c r="Y1727" t="s">
        <v>2417</v>
      </c>
    </row>
    <row r="1728" spans="1:25" x14ac:dyDescent="0.2">
      <c r="A1728" t="s">
        <v>344</v>
      </c>
      <c r="B1728" t="s">
        <v>345</v>
      </c>
      <c r="C1728" t="s">
        <v>346</v>
      </c>
      <c r="D1728" t="s">
        <v>318</v>
      </c>
      <c r="E1728" t="s">
        <v>377</v>
      </c>
      <c r="F1728" t="s">
        <v>378</v>
      </c>
      <c r="G1728" t="s">
        <v>225</v>
      </c>
      <c r="H1728">
        <v>3</v>
      </c>
      <c r="I1728">
        <v>50.46</v>
      </c>
      <c r="J1728" s="2">
        <v>1.9000000000000001E-5</v>
      </c>
      <c r="K1728" s="1">
        <v>0.46029999999999999</v>
      </c>
      <c r="L1728" t="s">
        <v>16</v>
      </c>
      <c r="M1728">
        <v>89</v>
      </c>
      <c r="N1728">
        <v>105</v>
      </c>
      <c r="O1728" t="s">
        <v>17</v>
      </c>
      <c r="P1728">
        <v>1643</v>
      </c>
      <c r="Q1728">
        <v>86.8</v>
      </c>
      <c r="R1728" t="s">
        <v>2036</v>
      </c>
      <c r="S1728">
        <v>8736</v>
      </c>
      <c r="T1728">
        <v>18271</v>
      </c>
      <c r="U1728">
        <v>0</v>
      </c>
      <c r="V1728" t="s">
        <v>380</v>
      </c>
      <c r="W1728" t="s">
        <v>423</v>
      </c>
      <c r="X1728" t="s">
        <v>1964</v>
      </c>
      <c r="Y1728" t="s">
        <v>2417</v>
      </c>
    </row>
    <row r="1729" spans="1:25" x14ac:dyDescent="0.2">
      <c r="A1729" t="s">
        <v>344</v>
      </c>
      <c r="B1729" t="s">
        <v>345</v>
      </c>
      <c r="C1729" t="s">
        <v>346</v>
      </c>
      <c r="D1729" t="s">
        <v>314</v>
      </c>
      <c r="E1729" t="s">
        <v>411</v>
      </c>
      <c r="F1729" t="s">
        <v>387</v>
      </c>
      <c r="G1729" t="s">
        <v>85</v>
      </c>
      <c r="H1729">
        <v>13</v>
      </c>
      <c r="I1729">
        <v>23.06</v>
      </c>
      <c r="J1729">
        <v>6.8999999999999999E-3</v>
      </c>
      <c r="K1729" s="1">
        <v>0.45910000000000001</v>
      </c>
      <c r="L1729" t="s">
        <v>357</v>
      </c>
      <c r="M1729">
        <v>68</v>
      </c>
      <c r="N1729">
        <v>83</v>
      </c>
      <c r="O1729" t="s">
        <v>17</v>
      </c>
      <c r="P1729">
        <v>240</v>
      </c>
      <c r="Q1729">
        <v>60.4</v>
      </c>
      <c r="R1729" t="s">
        <v>412</v>
      </c>
      <c r="S1729">
        <v>196</v>
      </c>
      <c r="T1729">
        <v>24657</v>
      </c>
      <c r="U1729">
        <v>1</v>
      </c>
      <c r="V1729" t="s">
        <v>389</v>
      </c>
      <c r="W1729" t="s">
        <v>385</v>
      </c>
      <c r="X1729" t="s">
        <v>757</v>
      </c>
      <c r="Y1729" t="s">
        <v>2417</v>
      </c>
    </row>
    <row r="1730" spans="1:25" x14ac:dyDescent="0.2">
      <c r="A1730" t="s">
        <v>344</v>
      </c>
      <c r="B1730" t="s">
        <v>345</v>
      </c>
      <c r="C1730" t="s">
        <v>346</v>
      </c>
      <c r="D1730" t="s">
        <v>414</v>
      </c>
      <c r="E1730" t="s">
        <v>413</v>
      </c>
      <c r="F1730" t="s">
        <v>415</v>
      </c>
      <c r="G1730" t="s">
        <v>21</v>
      </c>
      <c r="H1730">
        <v>9</v>
      </c>
      <c r="I1730">
        <v>15.48</v>
      </c>
      <c r="J1730">
        <v>3.5000000000000003E-2</v>
      </c>
      <c r="K1730" s="1">
        <v>0.4572</v>
      </c>
      <c r="L1730" t="s">
        <v>357</v>
      </c>
      <c r="M1730">
        <v>42</v>
      </c>
      <c r="N1730">
        <v>60</v>
      </c>
      <c r="O1730" t="s">
        <v>17</v>
      </c>
      <c r="P1730">
        <v>240</v>
      </c>
      <c r="Q1730">
        <v>60.4</v>
      </c>
      <c r="R1730" t="s">
        <v>416</v>
      </c>
      <c r="S1730">
        <v>231</v>
      </c>
      <c r="T1730">
        <v>27591</v>
      </c>
      <c r="U1730">
        <v>0</v>
      </c>
      <c r="V1730" t="s">
        <v>417</v>
      </c>
      <c r="W1730" t="s">
        <v>385</v>
      </c>
      <c r="X1730" t="s">
        <v>757</v>
      </c>
      <c r="Y1730" t="s">
        <v>2417</v>
      </c>
    </row>
    <row r="1731" spans="1:25" x14ac:dyDescent="0.2">
      <c r="A1731" t="s">
        <v>344</v>
      </c>
      <c r="B1731" t="s">
        <v>345</v>
      </c>
      <c r="C1731" t="s">
        <v>346</v>
      </c>
      <c r="D1731" t="s">
        <v>318</v>
      </c>
      <c r="E1731" t="s">
        <v>319</v>
      </c>
      <c r="F1731" t="s">
        <v>216</v>
      </c>
      <c r="G1731" t="s">
        <v>81</v>
      </c>
      <c r="H1731">
        <v>5</v>
      </c>
      <c r="I1731">
        <v>58.31</v>
      </c>
      <c r="J1731" s="2">
        <v>4.6999999999999999E-6</v>
      </c>
      <c r="K1731" s="1">
        <v>0.44969999999999999</v>
      </c>
      <c r="L1731" t="s">
        <v>16</v>
      </c>
      <c r="M1731">
        <v>89</v>
      </c>
      <c r="N1731">
        <v>105</v>
      </c>
      <c r="O1731" t="s">
        <v>17</v>
      </c>
      <c r="P1731">
        <v>1490</v>
      </c>
      <c r="Q1731">
        <v>86.2</v>
      </c>
      <c r="R1731" t="s">
        <v>1882</v>
      </c>
      <c r="S1731">
        <v>10506</v>
      </c>
      <c r="T1731">
        <v>20108</v>
      </c>
      <c r="U1731">
        <v>0</v>
      </c>
      <c r="V1731" t="s">
        <v>215</v>
      </c>
      <c r="W1731" t="s">
        <v>423</v>
      </c>
      <c r="X1731" t="s">
        <v>1557</v>
      </c>
      <c r="Y1731" t="s">
        <v>2417</v>
      </c>
    </row>
    <row r="1732" spans="1:25" x14ac:dyDescent="0.2">
      <c r="A1732" t="s">
        <v>344</v>
      </c>
      <c r="B1732" t="s">
        <v>345</v>
      </c>
      <c r="C1732" t="s">
        <v>346</v>
      </c>
      <c r="D1732" t="s">
        <v>307</v>
      </c>
      <c r="E1732" t="s">
        <v>306</v>
      </c>
      <c r="F1732" t="s">
        <v>159</v>
      </c>
      <c r="G1732" t="s">
        <v>81</v>
      </c>
      <c r="H1732">
        <v>1</v>
      </c>
      <c r="I1732">
        <v>18.46</v>
      </c>
      <c r="J1732">
        <v>1.9E-2</v>
      </c>
      <c r="K1732" s="1">
        <v>0.44769999999999999</v>
      </c>
      <c r="L1732" t="s">
        <v>16</v>
      </c>
      <c r="M1732">
        <v>78</v>
      </c>
      <c r="N1732">
        <v>88</v>
      </c>
      <c r="O1732" t="s">
        <v>17</v>
      </c>
      <c r="P1732">
        <v>8072</v>
      </c>
      <c r="Q1732">
        <v>99.1</v>
      </c>
      <c r="R1732" t="s">
        <v>1341</v>
      </c>
      <c r="S1732">
        <v>14652</v>
      </c>
      <c r="T1732">
        <v>12442</v>
      </c>
      <c r="U1732">
        <v>1</v>
      </c>
      <c r="V1732" t="s">
        <v>153</v>
      </c>
      <c r="W1732" t="s">
        <v>343</v>
      </c>
      <c r="X1732" t="s">
        <v>1172</v>
      </c>
      <c r="Y1732" t="s">
        <v>2417</v>
      </c>
    </row>
    <row r="1733" spans="1:25" x14ac:dyDescent="0.2">
      <c r="A1733" t="s">
        <v>344</v>
      </c>
      <c r="B1733" t="s">
        <v>345</v>
      </c>
      <c r="C1733" t="s">
        <v>346</v>
      </c>
      <c r="D1733" t="s">
        <v>314</v>
      </c>
      <c r="E1733" t="s">
        <v>411</v>
      </c>
      <c r="F1733" t="s">
        <v>387</v>
      </c>
      <c r="G1733" t="s">
        <v>85</v>
      </c>
      <c r="H1733">
        <v>13</v>
      </c>
      <c r="I1733">
        <v>17.88</v>
      </c>
      <c r="J1733">
        <v>2.1000000000000001E-2</v>
      </c>
      <c r="K1733" s="1">
        <v>0.44180000000000003</v>
      </c>
      <c r="L1733" t="s">
        <v>357</v>
      </c>
      <c r="M1733">
        <v>68</v>
      </c>
      <c r="N1733">
        <v>83</v>
      </c>
      <c r="O1733" t="s">
        <v>17</v>
      </c>
      <c r="P1733">
        <v>18</v>
      </c>
      <c r="Q1733">
        <v>10.9</v>
      </c>
      <c r="R1733" t="s">
        <v>1147</v>
      </c>
      <c r="S1733">
        <v>6</v>
      </c>
      <c r="T1733">
        <v>16249</v>
      </c>
      <c r="U1733">
        <v>1</v>
      </c>
      <c r="V1733" t="s">
        <v>389</v>
      </c>
      <c r="W1733" t="s">
        <v>738</v>
      </c>
      <c r="X1733" t="s">
        <v>765</v>
      </c>
      <c r="Y1733" t="s">
        <v>2417</v>
      </c>
    </row>
    <row r="1734" spans="1:25" x14ac:dyDescent="0.2">
      <c r="A1734" t="s">
        <v>344</v>
      </c>
      <c r="B1734" t="s">
        <v>345</v>
      </c>
      <c r="C1734" t="s">
        <v>346</v>
      </c>
      <c r="D1734" t="s">
        <v>316</v>
      </c>
      <c r="E1734" t="s">
        <v>703</v>
      </c>
      <c r="F1734" t="s">
        <v>704</v>
      </c>
      <c r="G1734" t="s">
        <v>81</v>
      </c>
      <c r="H1734">
        <v>12</v>
      </c>
      <c r="I1734">
        <v>27.62</v>
      </c>
      <c r="J1734">
        <v>2.5999999999999999E-3</v>
      </c>
      <c r="K1734" s="1">
        <v>0.44119999999999998</v>
      </c>
      <c r="L1734" t="s">
        <v>357</v>
      </c>
      <c r="M1734">
        <v>67</v>
      </c>
      <c r="N1734">
        <v>83</v>
      </c>
      <c r="O1734" t="s">
        <v>17</v>
      </c>
      <c r="P1734">
        <v>758</v>
      </c>
      <c r="Q1734">
        <v>61.1</v>
      </c>
      <c r="R1734" t="s">
        <v>1135</v>
      </c>
      <c r="S1734">
        <v>575</v>
      </c>
      <c r="T1734">
        <v>30948</v>
      </c>
      <c r="U1734">
        <v>2</v>
      </c>
      <c r="V1734" t="s">
        <v>706</v>
      </c>
      <c r="W1734" t="s">
        <v>581</v>
      </c>
      <c r="X1734" t="s">
        <v>765</v>
      </c>
      <c r="Y1734" t="s">
        <v>2417</v>
      </c>
    </row>
    <row r="1735" spans="1:25" x14ac:dyDescent="0.2">
      <c r="A1735" t="s">
        <v>344</v>
      </c>
      <c r="B1735" t="s">
        <v>345</v>
      </c>
      <c r="C1735" t="s">
        <v>346</v>
      </c>
      <c r="D1735" t="s">
        <v>318</v>
      </c>
      <c r="E1735" t="s">
        <v>317</v>
      </c>
      <c r="F1735" t="s">
        <v>213</v>
      </c>
      <c r="G1735" t="s">
        <v>21</v>
      </c>
      <c r="H1735">
        <v>2</v>
      </c>
      <c r="I1735">
        <v>63.61</v>
      </c>
      <c r="J1735" s="2">
        <v>1.1999999999999999E-6</v>
      </c>
      <c r="K1735" s="1">
        <v>0.44109999999999999</v>
      </c>
      <c r="L1735" t="s">
        <v>16</v>
      </c>
      <c r="M1735">
        <v>89</v>
      </c>
      <c r="N1735">
        <v>105</v>
      </c>
      <c r="O1735" t="s">
        <v>17</v>
      </c>
      <c r="P1735">
        <v>1645</v>
      </c>
      <c r="Q1735">
        <v>86.8</v>
      </c>
      <c r="R1735" t="s">
        <v>1067</v>
      </c>
      <c r="S1735">
        <v>11354</v>
      </c>
      <c r="T1735">
        <v>20225</v>
      </c>
      <c r="U1735">
        <v>0</v>
      </c>
      <c r="V1735" t="s">
        <v>212</v>
      </c>
      <c r="W1735" t="s">
        <v>423</v>
      </c>
      <c r="X1735" t="s">
        <v>765</v>
      </c>
      <c r="Y1735" t="s">
        <v>2417</v>
      </c>
    </row>
    <row r="1736" spans="1:25" x14ac:dyDescent="0.2">
      <c r="A1736" t="s">
        <v>344</v>
      </c>
      <c r="B1736" t="s">
        <v>345</v>
      </c>
      <c r="C1736" t="s">
        <v>346</v>
      </c>
      <c r="D1736" t="s">
        <v>414</v>
      </c>
      <c r="E1736" t="s">
        <v>554</v>
      </c>
      <c r="F1736" t="s">
        <v>143</v>
      </c>
      <c r="G1736" t="s">
        <v>21</v>
      </c>
      <c r="H1736">
        <v>4</v>
      </c>
      <c r="I1736">
        <v>34</v>
      </c>
      <c r="J1736">
        <v>6.4999999999999997E-4</v>
      </c>
      <c r="K1736" s="1">
        <v>0.441</v>
      </c>
      <c r="L1736" t="s">
        <v>16</v>
      </c>
      <c r="M1736">
        <v>42</v>
      </c>
      <c r="N1736">
        <v>60</v>
      </c>
      <c r="O1736" t="s">
        <v>17</v>
      </c>
      <c r="P1736">
        <v>8869</v>
      </c>
      <c r="Q1736">
        <v>99.1</v>
      </c>
      <c r="R1736" t="s">
        <v>2386</v>
      </c>
      <c r="S1736">
        <v>21150</v>
      </c>
      <c r="T1736">
        <v>34650</v>
      </c>
      <c r="U1736">
        <v>0</v>
      </c>
      <c r="V1736" t="s">
        <v>556</v>
      </c>
      <c r="W1736" t="s">
        <v>343</v>
      </c>
      <c r="X1736" t="s">
        <v>1964</v>
      </c>
      <c r="Y1736" t="s">
        <v>2417</v>
      </c>
    </row>
    <row r="1737" spans="1:25" x14ac:dyDescent="0.2">
      <c r="A1737" t="s">
        <v>344</v>
      </c>
      <c r="B1737" t="s">
        <v>345</v>
      </c>
      <c r="C1737" t="s">
        <v>346</v>
      </c>
      <c r="D1737" t="s">
        <v>314</v>
      </c>
      <c r="E1737" t="s">
        <v>692</v>
      </c>
      <c r="F1737" t="s">
        <v>149</v>
      </c>
      <c r="G1737" t="s">
        <v>81</v>
      </c>
      <c r="H1737">
        <v>11</v>
      </c>
      <c r="I1737">
        <v>23.74</v>
      </c>
      <c r="J1737">
        <v>5.8999999999999999E-3</v>
      </c>
      <c r="K1737" s="1">
        <v>0.44030000000000002</v>
      </c>
      <c r="L1737" t="s">
        <v>16</v>
      </c>
      <c r="M1737">
        <v>68</v>
      </c>
      <c r="N1737">
        <v>83</v>
      </c>
      <c r="O1737" t="s">
        <v>17</v>
      </c>
      <c r="P1737">
        <v>8869</v>
      </c>
      <c r="Q1737">
        <v>99.1</v>
      </c>
      <c r="R1737" t="s">
        <v>2373</v>
      </c>
      <c r="S1737">
        <v>19735</v>
      </c>
      <c r="T1737">
        <v>25811</v>
      </c>
      <c r="U1737">
        <v>1</v>
      </c>
      <c r="V1737" t="s">
        <v>694</v>
      </c>
      <c r="W1737" t="s">
        <v>343</v>
      </c>
      <c r="X1737" t="s">
        <v>1964</v>
      </c>
      <c r="Y1737" t="s">
        <v>2417</v>
      </c>
    </row>
    <row r="1738" spans="1:25" x14ac:dyDescent="0.2">
      <c r="A1738" t="s">
        <v>344</v>
      </c>
      <c r="B1738" t="s">
        <v>345</v>
      </c>
      <c r="C1738" t="s">
        <v>346</v>
      </c>
      <c r="D1738" t="s">
        <v>414</v>
      </c>
      <c r="E1738" t="s">
        <v>554</v>
      </c>
      <c r="F1738" t="s">
        <v>143</v>
      </c>
      <c r="G1738" t="s">
        <v>21</v>
      </c>
      <c r="H1738">
        <v>4</v>
      </c>
      <c r="I1738">
        <v>54.09</v>
      </c>
      <c r="J1738" s="2">
        <v>8.4999999999999999E-6</v>
      </c>
      <c r="K1738" s="1">
        <v>0.44019999999999998</v>
      </c>
      <c r="L1738" t="s">
        <v>16</v>
      </c>
      <c r="M1738">
        <v>42</v>
      </c>
      <c r="N1738">
        <v>60</v>
      </c>
      <c r="O1738" t="s">
        <v>17</v>
      </c>
      <c r="P1738">
        <v>8869</v>
      </c>
      <c r="Q1738">
        <v>99.1</v>
      </c>
      <c r="R1738" t="s">
        <v>2382</v>
      </c>
      <c r="S1738">
        <v>21141</v>
      </c>
      <c r="T1738">
        <v>34718</v>
      </c>
      <c r="U1738">
        <v>0</v>
      </c>
      <c r="V1738" t="s">
        <v>556</v>
      </c>
      <c r="W1738" t="s">
        <v>343</v>
      </c>
      <c r="X1738" t="s">
        <v>1964</v>
      </c>
      <c r="Y1738" t="s">
        <v>2417</v>
      </c>
    </row>
    <row r="1739" spans="1:25" x14ac:dyDescent="0.2">
      <c r="A1739" t="s">
        <v>344</v>
      </c>
      <c r="B1739" t="s">
        <v>345</v>
      </c>
      <c r="C1739" t="s">
        <v>346</v>
      </c>
      <c r="D1739" t="s">
        <v>318</v>
      </c>
      <c r="E1739" t="s">
        <v>960</v>
      </c>
      <c r="F1739" t="s">
        <v>961</v>
      </c>
      <c r="G1739" t="s">
        <v>225</v>
      </c>
      <c r="H1739">
        <v>14</v>
      </c>
      <c r="I1739">
        <v>55.1</v>
      </c>
      <c r="J1739" s="2">
        <v>2.4000000000000001E-5</v>
      </c>
      <c r="K1739" s="1">
        <v>0.43190000000000001</v>
      </c>
      <c r="L1739" t="s">
        <v>16</v>
      </c>
      <c r="M1739">
        <v>89</v>
      </c>
      <c r="N1739">
        <v>105</v>
      </c>
      <c r="O1739" t="s">
        <v>17</v>
      </c>
      <c r="P1739">
        <v>1645</v>
      </c>
      <c r="Q1739">
        <v>86.8</v>
      </c>
      <c r="R1739" t="s">
        <v>1068</v>
      </c>
      <c r="S1739">
        <v>11355</v>
      </c>
      <c r="T1739">
        <v>20231</v>
      </c>
      <c r="U1739">
        <v>0</v>
      </c>
      <c r="V1739" t="s">
        <v>702</v>
      </c>
      <c r="W1739" t="s">
        <v>423</v>
      </c>
      <c r="X1739" t="s">
        <v>765</v>
      </c>
      <c r="Y1739" t="s">
        <v>2417</v>
      </c>
    </row>
    <row r="1740" spans="1:25" x14ac:dyDescent="0.2">
      <c r="A1740" t="s">
        <v>344</v>
      </c>
      <c r="B1740" t="s">
        <v>345</v>
      </c>
      <c r="C1740" t="s">
        <v>346</v>
      </c>
      <c r="D1740" t="s">
        <v>318</v>
      </c>
      <c r="E1740" t="s">
        <v>319</v>
      </c>
      <c r="F1740" t="s">
        <v>216</v>
      </c>
      <c r="G1740" t="s">
        <v>81</v>
      </c>
      <c r="H1740">
        <v>5</v>
      </c>
      <c r="I1740">
        <v>56.93</v>
      </c>
      <c r="J1740" s="2">
        <v>8.3000000000000002E-6</v>
      </c>
      <c r="K1740" s="1">
        <v>0.42820000000000003</v>
      </c>
      <c r="L1740" t="s">
        <v>16</v>
      </c>
      <c r="M1740">
        <v>89</v>
      </c>
      <c r="N1740">
        <v>105</v>
      </c>
      <c r="O1740" t="s">
        <v>17</v>
      </c>
      <c r="P1740">
        <v>8869</v>
      </c>
      <c r="Q1740">
        <v>99.1</v>
      </c>
      <c r="R1740" t="s">
        <v>2398</v>
      </c>
      <c r="S1740">
        <v>21427</v>
      </c>
      <c r="T1740">
        <v>22503</v>
      </c>
      <c r="U1740">
        <v>0</v>
      </c>
      <c r="V1740" t="s">
        <v>215</v>
      </c>
      <c r="W1740" t="s">
        <v>343</v>
      </c>
      <c r="X1740" t="s">
        <v>1964</v>
      </c>
      <c r="Y1740" t="s">
        <v>2417</v>
      </c>
    </row>
    <row r="1741" spans="1:25" x14ac:dyDescent="0.2">
      <c r="A1741" t="s">
        <v>344</v>
      </c>
      <c r="B1741" t="s">
        <v>345</v>
      </c>
      <c r="C1741" t="s">
        <v>346</v>
      </c>
      <c r="D1741" t="s">
        <v>414</v>
      </c>
      <c r="E1741" t="s">
        <v>554</v>
      </c>
      <c r="F1741" t="s">
        <v>143</v>
      </c>
      <c r="G1741" t="s">
        <v>21</v>
      </c>
      <c r="H1741">
        <v>4</v>
      </c>
      <c r="I1741">
        <v>40.93</v>
      </c>
      <c r="J1741">
        <v>1.4999999999999999E-4</v>
      </c>
      <c r="K1741" s="1">
        <v>0.42699999999999999</v>
      </c>
      <c r="L1741" t="s">
        <v>16</v>
      </c>
      <c r="M1741">
        <v>42</v>
      </c>
      <c r="N1741">
        <v>60</v>
      </c>
      <c r="O1741" t="s">
        <v>17</v>
      </c>
      <c r="P1741">
        <v>2284</v>
      </c>
      <c r="Q1741">
        <v>95</v>
      </c>
      <c r="R1741" t="s">
        <v>566</v>
      </c>
      <c r="S1741">
        <v>13651</v>
      </c>
      <c r="T1741">
        <v>27761</v>
      </c>
      <c r="U1741">
        <v>0</v>
      </c>
      <c r="V1741" t="s">
        <v>556</v>
      </c>
      <c r="W1741" t="s">
        <v>423</v>
      </c>
      <c r="X1741" t="s">
        <v>757</v>
      </c>
      <c r="Y1741" t="s">
        <v>2417</v>
      </c>
    </row>
    <row r="1742" spans="1:25" x14ac:dyDescent="0.2">
      <c r="A1742" t="s">
        <v>344</v>
      </c>
      <c r="B1742" t="s">
        <v>345</v>
      </c>
      <c r="C1742" t="s">
        <v>346</v>
      </c>
      <c r="D1742" t="s">
        <v>318</v>
      </c>
      <c r="E1742" t="s">
        <v>377</v>
      </c>
      <c r="F1742" t="s">
        <v>378</v>
      </c>
      <c r="G1742" t="s">
        <v>225</v>
      </c>
      <c r="H1742">
        <v>3</v>
      </c>
      <c r="I1742">
        <v>40.46</v>
      </c>
      <c r="J1742">
        <v>1.6000000000000001E-4</v>
      </c>
      <c r="K1742" s="1">
        <v>0.42299999999999999</v>
      </c>
      <c r="L1742" t="s">
        <v>16</v>
      </c>
      <c r="M1742">
        <v>89</v>
      </c>
      <c r="N1742">
        <v>105</v>
      </c>
      <c r="O1742" t="s">
        <v>17</v>
      </c>
      <c r="P1742">
        <v>2403</v>
      </c>
      <c r="Q1742">
        <v>86.8</v>
      </c>
      <c r="R1742" t="s">
        <v>1478</v>
      </c>
      <c r="S1742">
        <v>16472</v>
      </c>
      <c r="T1742">
        <v>22843</v>
      </c>
      <c r="U1742">
        <v>0</v>
      </c>
      <c r="V1742" t="s">
        <v>380</v>
      </c>
      <c r="W1742" t="s">
        <v>423</v>
      </c>
      <c r="X1742" t="s">
        <v>1172</v>
      </c>
      <c r="Y1742" t="s">
        <v>2417</v>
      </c>
    </row>
    <row r="1743" spans="1:25" x14ac:dyDescent="0.2">
      <c r="A1743" t="s">
        <v>344</v>
      </c>
      <c r="B1743" t="s">
        <v>345</v>
      </c>
      <c r="C1743" t="s">
        <v>346</v>
      </c>
      <c r="D1743" t="s">
        <v>414</v>
      </c>
      <c r="E1743" t="s">
        <v>413</v>
      </c>
      <c r="F1743" t="s">
        <v>415</v>
      </c>
      <c r="G1743" t="s">
        <v>21</v>
      </c>
      <c r="H1743">
        <v>9</v>
      </c>
      <c r="I1743">
        <v>17.190000000000001</v>
      </c>
      <c r="J1743">
        <v>2.4E-2</v>
      </c>
      <c r="K1743" s="1">
        <v>0.40739999999999998</v>
      </c>
      <c r="L1743" t="s">
        <v>357</v>
      </c>
      <c r="M1743">
        <v>42</v>
      </c>
      <c r="N1743">
        <v>60</v>
      </c>
      <c r="O1743" t="s">
        <v>17</v>
      </c>
      <c r="P1743">
        <v>809</v>
      </c>
      <c r="Q1743">
        <v>66.5</v>
      </c>
      <c r="R1743" t="s">
        <v>2136</v>
      </c>
      <c r="S1743">
        <v>870</v>
      </c>
      <c r="T1743">
        <v>34652</v>
      </c>
      <c r="U1743">
        <v>0</v>
      </c>
      <c r="V1743" t="s">
        <v>417</v>
      </c>
      <c r="W1743" t="s">
        <v>581</v>
      </c>
      <c r="X1743" t="s">
        <v>1964</v>
      </c>
      <c r="Y1743" t="s">
        <v>2417</v>
      </c>
    </row>
    <row r="1744" spans="1:25" x14ac:dyDescent="0.2">
      <c r="A1744" t="s">
        <v>344</v>
      </c>
      <c r="B1744" t="s">
        <v>345</v>
      </c>
      <c r="C1744" t="s">
        <v>346</v>
      </c>
      <c r="D1744" t="s">
        <v>318</v>
      </c>
      <c r="E1744" t="s">
        <v>377</v>
      </c>
      <c r="F1744" t="s">
        <v>378</v>
      </c>
      <c r="G1744" t="s">
        <v>225</v>
      </c>
      <c r="H1744">
        <v>3</v>
      </c>
      <c r="I1744">
        <v>64.09</v>
      </c>
      <c r="J1744" s="2">
        <v>1.3E-6</v>
      </c>
      <c r="K1744" s="1">
        <v>0.3987</v>
      </c>
      <c r="L1744" t="s">
        <v>16</v>
      </c>
      <c r="M1744">
        <v>181</v>
      </c>
      <c r="N1744">
        <v>197</v>
      </c>
      <c r="O1744" t="s">
        <v>17</v>
      </c>
      <c r="P1744">
        <v>9187</v>
      </c>
      <c r="Q1744">
        <v>57.8</v>
      </c>
      <c r="R1744" t="s">
        <v>1641</v>
      </c>
      <c r="S1744">
        <v>24003</v>
      </c>
      <c r="T1744">
        <v>23855</v>
      </c>
      <c r="U1744">
        <v>0</v>
      </c>
      <c r="V1744" t="s">
        <v>380</v>
      </c>
      <c r="W1744" t="s">
        <v>343</v>
      </c>
      <c r="X1744" t="s">
        <v>1557</v>
      </c>
      <c r="Y1744" t="s">
        <v>2417</v>
      </c>
    </row>
    <row r="1745" spans="1:25" x14ac:dyDescent="0.2">
      <c r="A1745" t="s">
        <v>344</v>
      </c>
      <c r="B1745" t="s">
        <v>345</v>
      </c>
      <c r="C1745" t="s">
        <v>346</v>
      </c>
      <c r="D1745" t="s">
        <v>318</v>
      </c>
      <c r="E1745" t="s">
        <v>319</v>
      </c>
      <c r="F1745" t="s">
        <v>216</v>
      </c>
      <c r="G1745" t="s">
        <v>81</v>
      </c>
      <c r="H1745">
        <v>5</v>
      </c>
      <c r="I1745">
        <v>48.06</v>
      </c>
      <c r="J1745" s="2">
        <v>4.5000000000000003E-5</v>
      </c>
      <c r="K1745" s="1">
        <v>0.39689999999999998</v>
      </c>
      <c r="L1745" t="s">
        <v>16</v>
      </c>
      <c r="M1745">
        <v>181</v>
      </c>
      <c r="N1745">
        <v>197</v>
      </c>
      <c r="O1745" t="s">
        <v>17</v>
      </c>
      <c r="P1745">
        <v>9187</v>
      </c>
      <c r="Q1745">
        <v>57.8</v>
      </c>
      <c r="R1745" t="s">
        <v>1646</v>
      </c>
      <c r="S1745">
        <v>24013</v>
      </c>
      <c r="T1745">
        <v>23904</v>
      </c>
      <c r="U1745">
        <v>0</v>
      </c>
      <c r="V1745" t="s">
        <v>215</v>
      </c>
      <c r="W1745" t="s">
        <v>343</v>
      </c>
      <c r="X1745" t="s">
        <v>1557</v>
      </c>
      <c r="Y1745" t="s">
        <v>2417</v>
      </c>
    </row>
    <row r="1746" spans="1:25" x14ac:dyDescent="0.2">
      <c r="A1746" t="s">
        <v>344</v>
      </c>
      <c r="B1746" t="s">
        <v>345</v>
      </c>
      <c r="C1746" t="s">
        <v>346</v>
      </c>
      <c r="D1746" t="s">
        <v>300</v>
      </c>
      <c r="E1746" t="s">
        <v>1577</v>
      </c>
      <c r="F1746" t="s">
        <v>696</v>
      </c>
      <c r="G1746" t="s">
        <v>147</v>
      </c>
      <c r="H1746">
        <v>10</v>
      </c>
      <c r="I1746">
        <v>17.13</v>
      </c>
      <c r="J1746">
        <v>4.3999999999999997E-2</v>
      </c>
      <c r="K1746" s="1">
        <v>0.39279999999999998</v>
      </c>
      <c r="L1746" t="s">
        <v>16</v>
      </c>
      <c r="M1746">
        <v>160</v>
      </c>
      <c r="N1746">
        <v>169</v>
      </c>
      <c r="O1746" t="s">
        <v>17</v>
      </c>
      <c r="P1746">
        <v>9187</v>
      </c>
      <c r="Q1746">
        <v>57.8</v>
      </c>
      <c r="R1746" t="s">
        <v>1578</v>
      </c>
      <c r="S1746">
        <v>12650</v>
      </c>
      <c r="T1746">
        <v>20820</v>
      </c>
      <c r="U1746">
        <v>0</v>
      </c>
      <c r="V1746" t="s">
        <v>1579</v>
      </c>
      <c r="W1746" t="s">
        <v>343</v>
      </c>
      <c r="X1746" t="s">
        <v>1557</v>
      </c>
      <c r="Y1746" t="s">
        <v>2417</v>
      </c>
    </row>
    <row r="1747" spans="1:25" x14ac:dyDescent="0.2">
      <c r="A1747" t="s">
        <v>344</v>
      </c>
      <c r="B1747" t="s">
        <v>345</v>
      </c>
      <c r="C1747" t="s">
        <v>346</v>
      </c>
      <c r="D1747" t="s">
        <v>318</v>
      </c>
      <c r="E1747" t="s">
        <v>377</v>
      </c>
      <c r="F1747" t="s">
        <v>378</v>
      </c>
      <c r="G1747" t="s">
        <v>225</v>
      </c>
      <c r="H1747">
        <v>3</v>
      </c>
      <c r="I1747">
        <v>51.13</v>
      </c>
      <c r="J1747" s="2">
        <v>1.5999999999999999E-5</v>
      </c>
      <c r="K1747" s="1">
        <v>0.38109999999999999</v>
      </c>
      <c r="L1747" t="s">
        <v>16</v>
      </c>
      <c r="M1747">
        <v>89</v>
      </c>
      <c r="N1747">
        <v>105</v>
      </c>
      <c r="O1747" t="s">
        <v>17</v>
      </c>
      <c r="P1747">
        <v>565</v>
      </c>
      <c r="Q1747">
        <v>49.5</v>
      </c>
      <c r="R1747" t="s">
        <v>379</v>
      </c>
      <c r="S1747">
        <v>4233</v>
      </c>
      <c r="T1747">
        <v>15154</v>
      </c>
      <c r="U1747">
        <v>0</v>
      </c>
      <c r="V1747" t="s">
        <v>380</v>
      </c>
      <c r="W1747" t="s">
        <v>365</v>
      </c>
      <c r="X1747" t="s">
        <v>757</v>
      </c>
      <c r="Y1747" t="s">
        <v>2417</v>
      </c>
    </row>
    <row r="1748" spans="1:25" x14ac:dyDescent="0.2">
      <c r="A1748" t="s">
        <v>344</v>
      </c>
      <c r="B1748" t="s">
        <v>345</v>
      </c>
      <c r="C1748" t="s">
        <v>346</v>
      </c>
      <c r="D1748" t="s">
        <v>318</v>
      </c>
      <c r="E1748" t="s">
        <v>418</v>
      </c>
      <c r="F1748" t="s">
        <v>391</v>
      </c>
      <c r="G1748" t="s">
        <v>81</v>
      </c>
      <c r="H1748">
        <v>10</v>
      </c>
      <c r="I1748">
        <v>16.93</v>
      </c>
      <c r="J1748">
        <v>2.5999999999999999E-2</v>
      </c>
      <c r="K1748" s="1">
        <v>0.38100000000000001</v>
      </c>
      <c r="L1748" t="s">
        <v>357</v>
      </c>
      <c r="M1748">
        <v>89</v>
      </c>
      <c r="N1748">
        <v>105</v>
      </c>
      <c r="O1748" t="s">
        <v>17</v>
      </c>
      <c r="P1748">
        <v>241</v>
      </c>
      <c r="Q1748">
        <v>40.700000000000003</v>
      </c>
      <c r="R1748" t="s">
        <v>1821</v>
      </c>
      <c r="S1748">
        <v>221</v>
      </c>
      <c r="T1748">
        <v>20063</v>
      </c>
      <c r="U1748">
        <v>0</v>
      </c>
      <c r="V1748" t="s">
        <v>420</v>
      </c>
      <c r="W1748" t="s">
        <v>385</v>
      </c>
      <c r="X1748" t="s">
        <v>1557</v>
      </c>
      <c r="Y1748" t="s">
        <v>2417</v>
      </c>
    </row>
    <row r="1749" spans="1:25" x14ac:dyDescent="0.2">
      <c r="A1749" t="s">
        <v>344</v>
      </c>
      <c r="B1749" t="s">
        <v>345</v>
      </c>
      <c r="C1749" t="s">
        <v>346</v>
      </c>
      <c r="D1749" t="s">
        <v>318</v>
      </c>
      <c r="E1749" t="s">
        <v>319</v>
      </c>
      <c r="F1749" t="s">
        <v>216</v>
      </c>
      <c r="G1749" t="s">
        <v>81</v>
      </c>
      <c r="H1749">
        <v>5</v>
      </c>
      <c r="I1749">
        <v>65.510000000000005</v>
      </c>
      <c r="J1749" s="2">
        <v>1.1999999999999999E-6</v>
      </c>
      <c r="K1749" s="1">
        <v>0.375</v>
      </c>
      <c r="L1749" t="s">
        <v>16</v>
      </c>
      <c r="M1749">
        <v>181</v>
      </c>
      <c r="N1749">
        <v>197</v>
      </c>
      <c r="O1749" t="s">
        <v>17</v>
      </c>
      <c r="P1749">
        <v>9187</v>
      </c>
      <c r="Q1749">
        <v>57.8</v>
      </c>
      <c r="R1749" t="s">
        <v>1644</v>
      </c>
      <c r="S1749">
        <v>24006</v>
      </c>
      <c r="T1749">
        <v>23955</v>
      </c>
      <c r="U1749">
        <v>0</v>
      </c>
      <c r="V1749" t="s">
        <v>215</v>
      </c>
      <c r="W1749" t="s">
        <v>343</v>
      </c>
      <c r="X1749" t="s">
        <v>1557</v>
      </c>
      <c r="Y1749" t="s">
        <v>2417</v>
      </c>
    </row>
    <row r="1750" spans="1:25" x14ac:dyDescent="0.2">
      <c r="A1750" t="s">
        <v>344</v>
      </c>
      <c r="B1750" t="s">
        <v>345</v>
      </c>
      <c r="C1750" t="s">
        <v>346</v>
      </c>
      <c r="D1750" t="s">
        <v>318</v>
      </c>
      <c r="E1750" t="s">
        <v>319</v>
      </c>
      <c r="F1750" t="s">
        <v>216</v>
      </c>
      <c r="G1750" t="s">
        <v>81</v>
      </c>
      <c r="H1750">
        <v>5</v>
      </c>
      <c r="I1750">
        <v>53.04</v>
      </c>
      <c r="J1750" s="2">
        <v>1.5E-5</v>
      </c>
      <c r="K1750" s="1">
        <v>0.36940000000000001</v>
      </c>
      <c r="L1750" t="s">
        <v>16</v>
      </c>
      <c r="M1750">
        <v>89</v>
      </c>
      <c r="N1750">
        <v>105</v>
      </c>
      <c r="O1750" t="s">
        <v>17</v>
      </c>
      <c r="P1750">
        <v>1643</v>
      </c>
      <c r="Q1750">
        <v>86.8</v>
      </c>
      <c r="R1750" t="s">
        <v>2037</v>
      </c>
      <c r="S1750">
        <v>8738</v>
      </c>
      <c r="T1750">
        <v>18162</v>
      </c>
      <c r="U1750">
        <v>0</v>
      </c>
      <c r="V1750" t="s">
        <v>215</v>
      </c>
      <c r="W1750" t="s">
        <v>423</v>
      </c>
      <c r="X1750" t="s">
        <v>1964</v>
      </c>
      <c r="Y1750" t="s">
        <v>2417</v>
      </c>
    </row>
    <row r="1751" spans="1:25" x14ac:dyDescent="0.2">
      <c r="A1751" t="s">
        <v>344</v>
      </c>
      <c r="B1751" t="s">
        <v>345</v>
      </c>
      <c r="C1751" t="s">
        <v>346</v>
      </c>
      <c r="D1751" t="s">
        <v>318</v>
      </c>
      <c r="E1751" t="s">
        <v>567</v>
      </c>
      <c r="F1751" t="s">
        <v>92</v>
      </c>
      <c r="G1751" t="s">
        <v>85</v>
      </c>
      <c r="H1751">
        <v>7</v>
      </c>
      <c r="I1751">
        <v>27.85</v>
      </c>
      <c r="J1751">
        <v>8.5000000000000006E-3</v>
      </c>
      <c r="K1751" s="1">
        <v>0.3609</v>
      </c>
      <c r="L1751" t="s">
        <v>16</v>
      </c>
      <c r="M1751">
        <v>89</v>
      </c>
      <c r="N1751">
        <v>105</v>
      </c>
      <c r="O1751" t="s">
        <v>17</v>
      </c>
      <c r="P1751">
        <v>1645</v>
      </c>
      <c r="Q1751">
        <v>86.8</v>
      </c>
      <c r="R1751" t="s">
        <v>1065</v>
      </c>
      <c r="S1751">
        <v>11352</v>
      </c>
      <c r="T1751">
        <v>20222</v>
      </c>
      <c r="U1751">
        <v>0</v>
      </c>
      <c r="V1751" t="s">
        <v>569</v>
      </c>
      <c r="W1751" t="s">
        <v>423</v>
      </c>
      <c r="X1751" t="s">
        <v>765</v>
      </c>
      <c r="Y1751" t="s">
        <v>2417</v>
      </c>
    </row>
    <row r="1752" spans="1:25" x14ac:dyDescent="0.2">
      <c r="A1752" t="s">
        <v>344</v>
      </c>
      <c r="B1752" t="s">
        <v>345</v>
      </c>
      <c r="C1752" t="s">
        <v>346</v>
      </c>
      <c r="D1752" t="s">
        <v>318</v>
      </c>
      <c r="E1752" t="s">
        <v>377</v>
      </c>
      <c r="F1752" t="s">
        <v>378</v>
      </c>
      <c r="G1752" t="s">
        <v>225</v>
      </c>
      <c r="H1752">
        <v>3</v>
      </c>
      <c r="I1752">
        <v>54.64</v>
      </c>
      <c r="J1752" s="2">
        <v>1.2E-5</v>
      </c>
      <c r="K1752" s="1">
        <v>0.3584</v>
      </c>
      <c r="L1752" t="s">
        <v>16</v>
      </c>
      <c r="M1752">
        <v>89</v>
      </c>
      <c r="N1752">
        <v>105</v>
      </c>
      <c r="O1752" t="s">
        <v>17</v>
      </c>
      <c r="P1752">
        <v>10455</v>
      </c>
      <c r="Q1752">
        <v>99.7</v>
      </c>
      <c r="R1752" t="s">
        <v>959</v>
      </c>
      <c r="S1752">
        <v>26296</v>
      </c>
      <c r="T1752">
        <v>25146</v>
      </c>
      <c r="U1752">
        <v>0</v>
      </c>
      <c r="V1752" t="s">
        <v>380</v>
      </c>
      <c r="W1752" t="s">
        <v>343</v>
      </c>
      <c r="X1752" t="s">
        <v>765</v>
      </c>
      <c r="Y1752" t="s">
        <v>2417</v>
      </c>
    </row>
    <row r="1753" spans="1:25" x14ac:dyDescent="0.2">
      <c r="A1753" t="s">
        <v>344</v>
      </c>
      <c r="B1753" t="s">
        <v>345</v>
      </c>
      <c r="C1753" t="s">
        <v>346</v>
      </c>
      <c r="D1753" t="s">
        <v>318</v>
      </c>
      <c r="E1753" t="s">
        <v>567</v>
      </c>
      <c r="F1753" t="s">
        <v>92</v>
      </c>
      <c r="G1753" t="s">
        <v>85</v>
      </c>
      <c r="H1753">
        <v>7</v>
      </c>
      <c r="I1753">
        <v>29.77</v>
      </c>
      <c r="J1753">
        <v>5.1999999999999998E-3</v>
      </c>
      <c r="K1753" s="1">
        <v>0.34350000000000003</v>
      </c>
      <c r="L1753" t="s">
        <v>16</v>
      </c>
      <c r="M1753">
        <v>89</v>
      </c>
      <c r="N1753">
        <v>105</v>
      </c>
      <c r="O1753" t="s">
        <v>17</v>
      </c>
      <c r="P1753">
        <v>2284</v>
      </c>
      <c r="Q1753">
        <v>95</v>
      </c>
      <c r="R1753" t="s">
        <v>568</v>
      </c>
      <c r="S1753">
        <v>13806</v>
      </c>
      <c r="T1753">
        <v>18963</v>
      </c>
      <c r="U1753">
        <v>0</v>
      </c>
      <c r="V1753" t="s">
        <v>569</v>
      </c>
      <c r="W1753" t="s">
        <v>423</v>
      </c>
      <c r="X1753" t="s">
        <v>757</v>
      </c>
      <c r="Y1753" t="s">
        <v>2417</v>
      </c>
    </row>
    <row r="1754" spans="1:25" x14ac:dyDescent="0.2">
      <c r="A1754" t="s">
        <v>344</v>
      </c>
      <c r="B1754" t="s">
        <v>345</v>
      </c>
      <c r="C1754" t="s">
        <v>346</v>
      </c>
      <c r="D1754" t="s">
        <v>318</v>
      </c>
      <c r="E1754" t="s">
        <v>319</v>
      </c>
      <c r="F1754" t="s">
        <v>216</v>
      </c>
      <c r="G1754" t="s">
        <v>81</v>
      </c>
      <c r="H1754">
        <v>5</v>
      </c>
      <c r="I1754">
        <v>42.38</v>
      </c>
      <c r="J1754">
        <v>1.2E-4</v>
      </c>
      <c r="K1754" s="1">
        <v>0.33500000000000002</v>
      </c>
      <c r="L1754" t="s">
        <v>16</v>
      </c>
      <c r="M1754">
        <v>89</v>
      </c>
      <c r="N1754">
        <v>105</v>
      </c>
      <c r="O1754" t="s">
        <v>17</v>
      </c>
      <c r="P1754">
        <v>2403</v>
      </c>
      <c r="Q1754">
        <v>86.8</v>
      </c>
      <c r="R1754" t="s">
        <v>1482</v>
      </c>
      <c r="S1754">
        <v>16479</v>
      </c>
      <c r="T1754">
        <v>22834</v>
      </c>
      <c r="U1754">
        <v>0</v>
      </c>
      <c r="V1754" t="s">
        <v>215</v>
      </c>
      <c r="W1754" t="s">
        <v>423</v>
      </c>
      <c r="X1754" t="s">
        <v>1172</v>
      </c>
      <c r="Y1754" t="s">
        <v>2417</v>
      </c>
    </row>
    <row r="1755" spans="1:25" x14ac:dyDescent="0.2">
      <c r="A1755" t="s">
        <v>344</v>
      </c>
      <c r="B1755" t="s">
        <v>345</v>
      </c>
      <c r="C1755" t="s">
        <v>346</v>
      </c>
      <c r="D1755" t="s">
        <v>414</v>
      </c>
      <c r="E1755" t="s">
        <v>557</v>
      </c>
      <c r="F1755" t="s">
        <v>92</v>
      </c>
      <c r="G1755" t="s">
        <v>85</v>
      </c>
      <c r="H1755">
        <v>7</v>
      </c>
      <c r="I1755">
        <v>59.95</v>
      </c>
      <c r="J1755" s="2">
        <v>3.3000000000000002E-6</v>
      </c>
      <c r="K1755" s="1">
        <v>0.3271</v>
      </c>
      <c r="L1755" t="s">
        <v>16</v>
      </c>
      <c r="M1755">
        <v>42</v>
      </c>
      <c r="N1755">
        <v>60</v>
      </c>
      <c r="O1755" t="s">
        <v>17</v>
      </c>
      <c r="P1755">
        <v>2284</v>
      </c>
      <c r="Q1755">
        <v>95</v>
      </c>
      <c r="R1755" t="s">
        <v>558</v>
      </c>
      <c r="S1755">
        <v>13639</v>
      </c>
      <c r="T1755">
        <v>27597</v>
      </c>
      <c r="U1755">
        <v>0</v>
      </c>
      <c r="V1755" t="s">
        <v>559</v>
      </c>
      <c r="W1755" t="s">
        <v>423</v>
      </c>
      <c r="X1755" t="s">
        <v>757</v>
      </c>
      <c r="Y1755" t="s">
        <v>2417</v>
      </c>
    </row>
    <row r="1756" spans="1:25" x14ac:dyDescent="0.2">
      <c r="A1756" t="s">
        <v>344</v>
      </c>
      <c r="B1756" t="s">
        <v>345</v>
      </c>
      <c r="C1756" t="s">
        <v>346</v>
      </c>
      <c r="D1756" t="s">
        <v>414</v>
      </c>
      <c r="E1756" t="s">
        <v>557</v>
      </c>
      <c r="F1756" t="s">
        <v>92</v>
      </c>
      <c r="G1756" t="s">
        <v>85</v>
      </c>
      <c r="H1756">
        <v>7</v>
      </c>
      <c r="I1756">
        <v>28.47</v>
      </c>
      <c r="J1756">
        <v>2.3999999999999998E-3</v>
      </c>
      <c r="K1756" s="1">
        <v>0.3221</v>
      </c>
      <c r="L1756" t="s">
        <v>16</v>
      </c>
      <c r="M1756">
        <v>134</v>
      </c>
      <c r="N1756">
        <v>152</v>
      </c>
      <c r="O1756" t="s">
        <v>17</v>
      </c>
      <c r="P1756">
        <v>9187</v>
      </c>
      <c r="Q1756">
        <v>57.8</v>
      </c>
      <c r="R1756" t="s">
        <v>1639</v>
      </c>
      <c r="S1756">
        <v>23686</v>
      </c>
      <c r="T1756">
        <v>37702</v>
      </c>
      <c r="U1756">
        <v>0</v>
      </c>
      <c r="V1756" t="s">
        <v>559</v>
      </c>
      <c r="W1756" t="s">
        <v>343</v>
      </c>
      <c r="X1756" t="s">
        <v>1557</v>
      </c>
      <c r="Y1756" t="s">
        <v>2417</v>
      </c>
    </row>
    <row r="1757" spans="1:25" x14ac:dyDescent="0.2">
      <c r="A1757" t="s">
        <v>344</v>
      </c>
      <c r="B1757" t="s">
        <v>345</v>
      </c>
      <c r="C1757" t="s">
        <v>346</v>
      </c>
      <c r="D1757" t="s">
        <v>318</v>
      </c>
      <c r="E1757" t="s">
        <v>319</v>
      </c>
      <c r="F1757" t="s">
        <v>216</v>
      </c>
      <c r="G1757" t="s">
        <v>81</v>
      </c>
      <c r="H1757">
        <v>5</v>
      </c>
      <c r="I1757">
        <v>61.47</v>
      </c>
      <c r="J1757" s="2">
        <v>3.9999999999999998E-6</v>
      </c>
      <c r="K1757" s="1">
        <v>0.31359999999999999</v>
      </c>
      <c r="L1757" t="s">
        <v>16</v>
      </c>
      <c r="M1757">
        <v>89</v>
      </c>
      <c r="N1757">
        <v>105</v>
      </c>
      <c r="O1757" t="s">
        <v>17</v>
      </c>
      <c r="P1757">
        <v>2403</v>
      </c>
      <c r="Q1757">
        <v>86.8</v>
      </c>
      <c r="R1757" t="s">
        <v>1480</v>
      </c>
      <c r="S1757">
        <v>16474</v>
      </c>
      <c r="T1757">
        <v>22645</v>
      </c>
      <c r="U1757">
        <v>0</v>
      </c>
      <c r="V1757" t="s">
        <v>215</v>
      </c>
      <c r="W1757" t="s">
        <v>423</v>
      </c>
      <c r="X1757" t="s">
        <v>1172</v>
      </c>
      <c r="Y1757" t="s">
        <v>2417</v>
      </c>
    </row>
    <row r="1758" spans="1:25" x14ac:dyDescent="0.2">
      <c r="A1758" t="s">
        <v>344</v>
      </c>
      <c r="B1758" t="s">
        <v>345</v>
      </c>
      <c r="C1758" t="s">
        <v>346</v>
      </c>
      <c r="D1758" t="s">
        <v>414</v>
      </c>
      <c r="E1758" t="s">
        <v>557</v>
      </c>
      <c r="F1758" t="s">
        <v>92</v>
      </c>
      <c r="G1758" t="s">
        <v>85</v>
      </c>
      <c r="H1758">
        <v>7</v>
      </c>
      <c r="I1758">
        <v>23.46</v>
      </c>
      <c r="J1758">
        <v>1.7000000000000001E-2</v>
      </c>
      <c r="K1758" s="1">
        <v>0.31069999999999998</v>
      </c>
      <c r="L1758" t="s">
        <v>16</v>
      </c>
      <c r="M1758">
        <v>42</v>
      </c>
      <c r="N1758">
        <v>60</v>
      </c>
      <c r="O1758" t="s">
        <v>17</v>
      </c>
      <c r="P1758">
        <v>8869</v>
      </c>
      <c r="Q1758">
        <v>99.1</v>
      </c>
      <c r="R1758" t="s">
        <v>2378</v>
      </c>
      <c r="S1758">
        <v>21137</v>
      </c>
      <c r="T1758">
        <v>34464</v>
      </c>
      <c r="U1758">
        <v>0</v>
      </c>
      <c r="V1758" t="s">
        <v>559</v>
      </c>
      <c r="W1758" t="s">
        <v>343</v>
      </c>
      <c r="X1758" t="s">
        <v>1964</v>
      </c>
      <c r="Y1758" t="s">
        <v>2417</v>
      </c>
    </row>
    <row r="1759" spans="1:25" x14ac:dyDescent="0.2">
      <c r="A1759" t="s">
        <v>344</v>
      </c>
      <c r="B1759" t="s">
        <v>345</v>
      </c>
      <c r="C1759" t="s">
        <v>346</v>
      </c>
      <c r="D1759" t="s">
        <v>318</v>
      </c>
      <c r="E1759" t="s">
        <v>377</v>
      </c>
      <c r="F1759" t="s">
        <v>378</v>
      </c>
      <c r="G1759" t="s">
        <v>225</v>
      </c>
      <c r="H1759">
        <v>3</v>
      </c>
      <c r="I1759">
        <v>26.51</v>
      </c>
      <c r="J1759">
        <v>4.4000000000000003E-3</v>
      </c>
      <c r="K1759" s="1">
        <v>0.30159999999999998</v>
      </c>
      <c r="L1759" t="s">
        <v>16</v>
      </c>
      <c r="M1759">
        <v>89</v>
      </c>
      <c r="N1759">
        <v>105</v>
      </c>
      <c r="O1759" t="s">
        <v>17</v>
      </c>
      <c r="P1759">
        <v>1643</v>
      </c>
      <c r="Q1759">
        <v>86.8</v>
      </c>
      <c r="R1759" t="s">
        <v>2038</v>
      </c>
      <c r="S1759">
        <v>8739</v>
      </c>
      <c r="T1759">
        <v>18187</v>
      </c>
      <c r="U1759">
        <v>0</v>
      </c>
      <c r="V1759" t="s">
        <v>380</v>
      </c>
      <c r="W1759" t="s">
        <v>423</v>
      </c>
      <c r="X1759" t="s">
        <v>1964</v>
      </c>
      <c r="Y1759" t="s">
        <v>2417</v>
      </c>
    </row>
    <row r="1760" spans="1:25" x14ac:dyDescent="0.2">
      <c r="A1760" t="s">
        <v>344</v>
      </c>
      <c r="B1760" t="s">
        <v>345</v>
      </c>
      <c r="C1760" t="s">
        <v>346</v>
      </c>
      <c r="D1760" t="s">
        <v>414</v>
      </c>
      <c r="E1760" t="s">
        <v>413</v>
      </c>
      <c r="F1760" t="s">
        <v>415</v>
      </c>
      <c r="G1760" t="s">
        <v>21</v>
      </c>
      <c r="H1760">
        <v>9</v>
      </c>
      <c r="I1760">
        <v>17.829999999999998</v>
      </c>
      <c r="J1760">
        <v>2.1000000000000001E-2</v>
      </c>
      <c r="K1760" s="1">
        <v>0.2414</v>
      </c>
      <c r="L1760" t="s">
        <v>16</v>
      </c>
      <c r="M1760">
        <v>42</v>
      </c>
      <c r="N1760">
        <v>60</v>
      </c>
      <c r="O1760" t="s">
        <v>17</v>
      </c>
      <c r="P1760">
        <v>8869</v>
      </c>
      <c r="Q1760">
        <v>99.1</v>
      </c>
      <c r="R1760" t="s">
        <v>2384</v>
      </c>
      <c r="S1760">
        <v>21148</v>
      </c>
      <c r="T1760">
        <v>34301</v>
      </c>
      <c r="U1760">
        <v>0</v>
      </c>
      <c r="V1760" t="s">
        <v>417</v>
      </c>
      <c r="W1760" t="s">
        <v>343</v>
      </c>
      <c r="X1760" t="s">
        <v>1964</v>
      </c>
      <c r="Y1760" t="s">
        <v>2417</v>
      </c>
    </row>
    <row r="1761" spans="1:25" x14ac:dyDescent="0.2">
      <c r="A1761" t="s">
        <v>1017</v>
      </c>
      <c r="B1761" t="s">
        <v>1018</v>
      </c>
      <c r="C1761" t="s">
        <v>1019</v>
      </c>
      <c r="D1761" t="s">
        <v>309</v>
      </c>
      <c r="E1761" t="s">
        <v>308</v>
      </c>
      <c r="F1761" t="s">
        <v>149</v>
      </c>
      <c r="G1761" t="s">
        <v>81</v>
      </c>
      <c r="H1761">
        <v>11</v>
      </c>
      <c r="I1761">
        <v>40.840000000000003</v>
      </c>
      <c r="J1761">
        <v>1.1000000000000001E-3</v>
      </c>
      <c r="K1761" s="1">
        <v>0.87949999999999995</v>
      </c>
      <c r="L1761" t="s">
        <v>357</v>
      </c>
      <c r="M1761">
        <v>134</v>
      </c>
      <c r="N1761">
        <v>147</v>
      </c>
      <c r="O1761" t="s">
        <v>17</v>
      </c>
      <c r="P1761">
        <v>302</v>
      </c>
      <c r="Q1761">
        <v>33.9</v>
      </c>
      <c r="R1761" t="s">
        <v>1020</v>
      </c>
      <c r="S1761">
        <v>146</v>
      </c>
      <c r="T1761">
        <v>15963</v>
      </c>
      <c r="U1761">
        <v>1</v>
      </c>
      <c r="V1761" t="s">
        <v>161</v>
      </c>
      <c r="W1761" t="s">
        <v>385</v>
      </c>
      <c r="X1761" t="s">
        <v>765</v>
      </c>
      <c r="Y1761" t="s">
        <v>2417</v>
      </c>
    </row>
    <row r="1762" spans="1:25" x14ac:dyDescent="0.2">
      <c r="A1762" t="s">
        <v>766</v>
      </c>
      <c r="B1762" t="s">
        <v>767</v>
      </c>
      <c r="C1762" t="s">
        <v>768</v>
      </c>
      <c r="D1762" t="s">
        <v>770</v>
      </c>
      <c r="E1762" t="s">
        <v>769</v>
      </c>
      <c r="F1762" t="s">
        <v>771</v>
      </c>
      <c r="G1762" t="s">
        <v>21</v>
      </c>
      <c r="H1762">
        <v>1</v>
      </c>
      <c r="I1762">
        <v>16.47</v>
      </c>
      <c r="J1762">
        <v>4.9000000000000002E-2</v>
      </c>
      <c r="K1762" s="1">
        <v>1</v>
      </c>
      <c r="L1762" t="s">
        <v>259</v>
      </c>
      <c r="M1762">
        <v>852</v>
      </c>
      <c r="N1762">
        <v>869</v>
      </c>
      <c r="O1762" t="s">
        <v>17</v>
      </c>
      <c r="P1762">
        <v>16</v>
      </c>
      <c r="Q1762">
        <v>2.2000000000000002</v>
      </c>
      <c r="R1762" t="s">
        <v>772</v>
      </c>
      <c r="S1762">
        <v>24965</v>
      </c>
      <c r="T1762">
        <v>17999</v>
      </c>
      <c r="U1762">
        <v>0</v>
      </c>
      <c r="V1762" t="s">
        <v>773</v>
      </c>
      <c r="W1762" t="s">
        <v>343</v>
      </c>
      <c r="X1762" t="s">
        <v>765</v>
      </c>
      <c r="Y1762" t="s">
        <v>2417</v>
      </c>
    </row>
    <row r="1763" spans="1:25" x14ac:dyDescent="0.2">
      <c r="A1763" t="s">
        <v>758</v>
      </c>
      <c r="B1763" t="s">
        <v>759</v>
      </c>
      <c r="C1763" t="s">
        <v>760</v>
      </c>
      <c r="D1763" t="s">
        <v>762</v>
      </c>
      <c r="E1763" t="s">
        <v>761</v>
      </c>
      <c r="F1763" t="s">
        <v>154</v>
      </c>
      <c r="G1763" t="s">
        <v>147</v>
      </c>
      <c r="H1763">
        <v>1</v>
      </c>
      <c r="I1763">
        <v>20.89</v>
      </c>
      <c r="J1763">
        <v>1.0999999999999999E-2</v>
      </c>
      <c r="K1763" s="1">
        <v>0.63580000000000003</v>
      </c>
      <c r="L1763" t="s">
        <v>16</v>
      </c>
      <c r="M1763">
        <v>15</v>
      </c>
      <c r="N1763">
        <v>23</v>
      </c>
      <c r="O1763" t="s">
        <v>17</v>
      </c>
      <c r="P1763">
        <v>21</v>
      </c>
      <c r="Q1763">
        <v>5.5</v>
      </c>
      <c r="R1763" t="s">
        <v>763</v>
      </c>
      <c r="S1763">
        <v>14104</v>
      </c>
      <c r="T1763">
        <v>12860</v>
      </c>
      <c r="U1763">
        <v>1</v>
      </c>
      <c r="V1763" t="s">
        <v>764</v>
      </c>
      <c r="W1763" t="s">
        <v>343</v>
      </c>
      <c r="X1763" t="s">
        <v>765</v>
      </c>
      <c r="Y1763" t="s">
        <v>2416</v>
      </c>
    </row>
    <row r="1764" spans="1:25" x14ac:dyDescent="0.2">
      <c r="A1764" t="s">
        <v>266</v>
      </c>
      <c r="B1764" t="s">
        <v>272</v>
      </c>
      <c r="C1764" t="s">
        <v>278</v>
      </c>
      <c r="D1764" t="s">
        <v>335</v>
      </c>
      <c r="E1764" t="s">
        <v>334</v>
      </c>
      <c r="F1764" t="s">
        <v>255</v>
      </c>
      <c r="G1764" t="s">
        <v>225</v>
      </c>
      <c r="H1764">
        <v>13</v>
      </c>
      <c r="I1764">
        <v>19.73</v>
      </c>
      <c r="J1764">
        <v>3.3000000000000002E-2</v>
      </c>
      <c r="K1764" s="1">
        <v>0.78900000000000003</v>
      </c>
      <c r="L1764" t="s">
        <v>16</v>
      </c>
      <c r="M1764">
        <v>11</v>
      </c>
      <c r="N1764">
        <v>24</v>
      </c>
      <c r="O1764" t="s">
        <v>17</v>
      </c>
      <c r="P1764">
        <v>20</v>
      </c>
      <c r="Q1764">
        <v>2.2000000000000002</v>
      </c>
      <c r="R1764" t="s">
        <v>254</v>
      </c>
      <c r="S1764">
        <v>17896</v>
      </c>
      <c r="T1764">
        <v>34163</v>
      </c>
      <c r="U1764">
        <v>1</v>
      </c>
      <c r="V1764" t="s">
        <v>163</v>
      </c>
      <c r="W1764" t="s">
        <v>343</v>
      </c>
      <c r="X1764" t="s">
        <v>757</v>
      </c>
      <c r="Y1764" t="s">
        <v>2416</v>
      </c>
    </row>
    <row r="1765" spans="1:25" x14ac:dyDescent="0.2">
      <c r="A1765" t="s">
        <v>724</v>
      </c>
      <c r="B1765" t="s">
        <v>725</v>
      </c>
      <c r="C1765" t="s">
        <v>726</v>
      </c>
      <c r="D1765" t="s">
        <v>288</v>
      </c>
      <c r="E1765" t="s">
        <v>287</v>
      </c>
      <c r="F1765" t="s">
        <v>45</v>
      </c>
      <c r="G1765" t="s">
        <v>46</v>
      </c>
      <c r="H1765">
        <v>2</v>
      </c>
      <c r="I1765">
        <v>47.78</v>
      </c>
      <c r="J1765" s="2">
        <v>3.3000000000000003E-5</v>
      </c>
      <c r="K1765" s="1">
        <v>0.97209999999999996</v>
      </c>
      <c r="L1765" t="s">
        <v>16</v>
      </c>
      <c r="M1765">
        <v>42</v>
      </c>
      <c r="N1765">
        <v>57</v>
      </c>
      <c r="O1765" t="s">
        <v>17</v>
      </c>
      <c r="P1765">
        <v>977</v>
      </c>
      <c r="Q1765">
        <v>80.2</v>
      </c>
      <c r="R1765" t="s">
        <v>741</v>
      </c>
      <c r="S1765">
        <v>1366</v>
      </c>
      <c r="T1765">
        <v>13195</v>
      </c>
      <c r="U1765">
        <v>0</v>
      </c>
      <c r="V1765" t="s">
        <v>44</v>
      </c>
      <c r="W1765" t="s">
        <v>737</v>
      </c>
      <c r="X1765" t="s">
        <v>757</v>
      </c>
      <c r="Y1765" t="s">
        <v>2417</v>
      </c>
    </row>
    <row r="1766" spans="1:25" x14ac:dyDescent="0.2">
      <c r="A1766" t="s">
        <v>370</v>
      </c>
      <c r="B1766" t="s">
        <v>371</v>
      </c>
      <c r="C1766" t="s">
        <v>372</v>
      </c>
      <c r="D1766" t="s">
        <v>374</v>
      </c>
      <c r="E1766" t="s">
        <v>373</v>
      </c>
      <c r="F1766" t="s">
        <v>375</v>
      </c>
      <c r="G1766" t="s">
        <v>225</v>
      </c>
      <c r="H1766">
        <v>4</v>
      </c>
      <c r="I1766">
        <v>17.53</v>
      </c>
      <c r="J1766">
        <v>4.8000000000000001E-2</v>
      </c>
      <c r="K1766" s="1">
        <v>0.49540000000000001</v>
      </c>
      <c r="L1766" t="s">
        <v>16</v>
      </c>
      <c r="M1766">
        <v>173</v>
      </c>
      <c r="N1766">
        <v>182</v>
      </c>
      <c r="O1766" t="s">
        <v>17</v>
      </c>
      <c r="P1766">
        <v>18</v>
      </c>
      <c r="Q1766">
        <v>3.7</v>
      </c>
      <c r="R1766" t="s">
        <v>376</v>
      </c>
      <c r="S1766">
        <v>3666</v>
      </c>
      <c r="T1766">
        <v>12046</v>
      </c>
      <c r="U1766">
        <v>0</v>
      </c>
      <c r="V1766" t="s">
        <v>142</v>
      </c>
      <c r="W1766" t="s">
        <v>365</v>
      </c>
      <c r="X1766" t="s">
        <v>757</v>
      </c>
      <c r="Y1766" t="s">
        <v>2416</v>
      </c>
    </row>
    <row r="1767" spans="1:25" x14ac:dyDescent="0.2">
      <c r="A1767" t="s">
        <v>370</v>
      </c>
      <c r="B1767" t="s">
        <v>371</v>
      </c>
      <c r="C1767" t="s">
        <v>372</v>
      </c>
      <c r="D1767" t="s">
        <v>374</v>
      </c>
      <c r="E1767" t="s">
        <v>373</v>
      </c>
      <c r="F1767" t="s">
        <v>375</v>
      </c>
      <c r="G1767" t="s">
        <v>225</v>
      </c>
      <c r="H1767">
        <v>4</v>
      </c>
      <c r="I1767">
        <v>18.079999999999998</v>
      </c>
      <c r="J1767">
        <v>4.4999999999999998E-2</v>
      </c>
      <c r="K1767" s="1">
        <v>0.49519999999999997</v>
      </c>
      <c r="L1767" t="s">
        <v>16</v>
      </c>
      <c r="M1767">
        <v>173</v>
      </c>
      <c r="N1767">
        <v>182</v>
      </c>
      <c r="O1767" t="s">
        <v>17</v>
      </c>
      <c r="P1767">
        <v>18</v>
      </c>
      <c r="Q1767">
        <v>3.7</v>
      </c>
      <c r="R1767" t="s">
        <v>422</v>
      </c>
      <c r="S1767">
        <v>8133</v>
      </c>
      <c r="T1767">
        <v>15549</v>
      </c>
      <c r="U1767">
        <v>0</v>
      </c>
      <c r="V1767" t="s">
        <v>142</v>
      </c>
      <c r="W1767" t="s">
        <v>423</v>
      </c>
      <c r="X1767" t="s">
        <v>757</v>
      </c>
      <c r="Y1767" t="s">
        <v>2416</v>
      </c>
    </row>
    <row r="1768" spans="1:25" x14ac:dyDescent="0.2">
      <c r="A1768" t="s">
        <v>1822</v>
      </c>
      <c r="B1768" t="s">
        <v>1823</v>
      </c>
      <c r="C1768" t="s">
        <v>1824</v>
      </c>
      <c r="D1768" t="s">
        <v>1826</v>
      </c>
      <c r="E1768" t="s">
        <v>1825</v>
      </c>
      <c r="F1768" t="s">
        <v>1827</v>
      </c>
      <c r="G1768" t="s">
        <v>85</v>
      </c>
      <c r="H1768">
        <v>11</v>
      </c>
      <c r="I1768">
        <v>22.1</v>
      </c>
      <c r="J1768">
        <v>4.2999999999999997E-2</v>
      </c>
      <c r="K1768" s="1">
        <v>0.48859999999999998</v>
      </c>
      <c r="L1768" t="s">
        <v>16</v>
      </c>
      <c r="M1768">
        <v>416</v>
      </c>
      <c r="N1768">
        <v>428</v>
      </c>
      <c r="O1768" t="s">
        <v>17</v>
      </c>
      <c r="P1768">
        <v>22</v>
      </c>
      <c r="Q1768">
        <v>1</v>
      </c>
      <c r="R1768" t="s">
        <v>1828</v>
      </c>
      <c r="S1768">
        <v>8800</v>
      </c>
      <c r="T1768">
        <v>20710</v>
      </c>
      <c r="U1768">
        <v>0</v>
      </c>
      <c r="V1768" t="s">
        <v>1829</v>
      </c>
      <c r="W1768" t="s">
        <v>423</v>
      </c>
      <c r="X1768" t="s">
        <v>1557</v>
      </c>
      <c r="Y1768" t="s">
        <v>2416</v>
      </c>
    </row>
    <row r="1769" spans="1:25" x14ac:dyDescent="0.2">
      <c r="A1769" t="s">
        <v>471</v>
      </c>
      <c r="B1769" t="s">
        <v>472</v>
      </c>
      <c r="C1769" t="s">
        <v>473</v>
      </c>
      <c r="D1769" t="s">
        <v>475</v>
      </c>
      <c r="E1769" t="s">
        <v>474</v>
      </c>
      <c r="F1769" t="s">
        <v>476</v>
      </c>
      <c r="G1769" t="s">
        <v>243</v>
      </c>
      <c r="H1769">
        <v>10</v>
      </c>
      <c r="I1769">
        <v>18.32</v>
      </c>
      <c r="J1769">
        <v>3.7999999999999999E-2</v>
      </c>
      <c r="K1769" s="1">
        <v>0.78569999999999995</v>
      </c>
      <c r="L1769" t="s">
        <v>16</v>
      </c>
      <c r="M1769">
        <v>65</v>
      </c>
      <c r="N1769">
        <v>76</v>
      </c>
      <c r="O1769" t="s">
        <v>17</v>
      </c>
      <c r="P1769">
        <v>18</v>
      </c>
      <c r="Q1769">
        <v>3.5</v>
      </c>
      <c r="R1769" t="s">
        <v>477</v>
      </c>
      <c r="S1769">
        <v>11571</v>
      </c>
      <c r="T1769">
        <v>19472</v>
      </c>
      <c r="U1769">
        <v>3</v>
      </c>
      <c r="V1769" t="s">
        <v>478</v>
      </c>
      <c r="W1769" t="s">
        <v>423</v>
      </c>
      <c r="X1769" t="s">
        <v>757</v>
      </c>
      <c r="Y1769" t="s">
        <v>2416</v>
      </c>
    </row>
    <row r="1770" spans="1:25" x14ac:dyDescent="0.2">
      <c r="A1770" t="s">
        <v>471</v>
      </c>
      <c r="B1770" t="s">
        <v>472</v>
      </c>
      <c r="C1770" t="s">
        <v>473</v>
      </c>
      <c r="D1770" t="s">
        <v>475</v>
      </c>
      <c r="E1770" t="s">
        <v>474</v>
      </c>
      <c r="F1770" t="s">
        <v>476</v>
      </c>
      <c r="G1770" t="s">
        <v>243</v>
      </c>
      <c r="H1770">
        <v>10</v>
      </c>
      <c r="I1770">
        <v>16.78</v>
      </c>
      <c r="J1770">
        <v>4.8000000000000001E-2</v>
      </c>
      <c r="K1770" s="1">
        <v>0.746</v>
      </c>
      <c r="L1770" t="s">
        <v>16</v>
      </c>
      <c r="M1770">
        <v>65</v>
      </c>
      <c r="N1770">
        <v>76</v>
      </c>
      <c r="O1770" t="s">
        <v>17</v>
      </c>
      <c r="P1770">
        <v>17</v>
      </c>
      <c r="Q1770">
        <v>3</v>
      </c>
      <c r="R1770" t="s">
        <v>2055</v>
      </c>
      <c r="S1770">
        <v>7807</v>
      </c>
      <c r="T1770">
        <v>18541</v>
      </c>
      <c r="U1770">
        <v>3</v>
      </c>
      <c r="V1770" t="s">
        <v>478</v>
      </c>
      <c r="W1770" t="s">
        <v>423</v>
      </c>
      <c r="X1770" t="s">
        <v>1964</v>
      </c>
      <c r="Y1770" t="s">
        <v>2416</v>
      </c>
    </row>
    <row r="1771" spans="1:25" x14ac:dyDescent="0.2">
      <c r="A1771" t="s">
        <v>263</v>
      </c>
      <c r="B1771" t="s">
        <v>269</v>
      </c>
      <c r="C1771" t="s">
        <v>275</v>
      </c>
      <c r="D1771" t="s">
        <v>321</v>
      </c>
      <c r="E1771" t="s">
        <v>320</v>
      </c>
      <c r="F1771" t="s">
        <v>154</v>
      </c>
      <c r="G1771" t="s">
        <v>147</v>
      </c>
      <c r="H1771">
        <v>1</v>
      </c>
      <c r="I1771">
        <v>43.51</v>
      </c>
      <c r="J1771">
        <v>2.8E-3</v>
      </c>
      <c r="K1771" s="1">
        <v>0.98919999999999997</v>
      </c>
      <c r="L1771" t="s">
        <v>16</v>
      </c>
      <c r="M1771">
        <v>239</v>
      </c>
      <c r="N1771">
        <v>248</v>
      </c>
      <c r="O1771" t="s">
        <v>17</v>
      </c>
      <c r="P1771">
        <v>133</v>
      </c>
      <c r="Q1771">
        <v>9</v>
      </c>
      <c r="R1771" t="s">
        <v>2401</v>
      </c>
      <c r="S1771">
        <v>9696</v>
      </c>
      <c r="T1771">
        <v>6372</v>
      </c>
      <c r="U1771">
        <v>1</v>
      </c>
      <c r="V1771" t="s">
        <v>250</v>
      </c>
      <c r="W1771" t="s">
        <v>343</v>
      </c>
      <c r="X1771" t="s">
        <v>1964</v>
      </c>
      <c r="Y1771" t="s">
        <v>2417</v>
      </c>
    </row>
    <row r="1772" spans="1:25" x14ac:dyDescent="0.2">
      <c r="A1772" t="s">
        <v>263</v>
      </c>
      <c r="B1772" t="s">
        <v>269</v>
      </c>
      <c r="C1772" t="s">
        <v>275</v>
      </c>
      <c r="D1772" t="s">
        <v>321</v>
      </c>
      <c r="E1772" t="s">
        <v>320</v>
      </c>
      <c r="F1772" t="s">
        <v>154</v>
      </c>
      <c r="G1772" t="s">
        <v>147</v>
      </c>
      <c r="H1772">
        <v>1</v>
      </c>
      <c r="I1772">
        <v>46.45</v>
      </c>
      <c r="J1772">
        <v>1.5E-3</v>
      </c>
      <c r="K1772" s="1">
        <v>0.98329999999999995</v>
      </c>
      <c r="L1772" t="s">
        <v>16</v>
      </c>
      <c r="M1772">
        <v>239</v>
      </c>
      <c r="N1772">
        <v>248</v>
      </c>
      <c r="O1772" t="s">
        <v>17</v>
      </c>
      <c r="P1772">
        <v>113</v>
      </c>
      <c r="Q1772">
        <v>12</v>
      </c>
      <c r="R1772" t="s">
        <v>1357</v>
      </c>
      <c r="S1772">
        <v>10767</v>
      </c>
      <c r="T1772">
        <v>7499</v>
      </c>
      <c r="U1772">
        <v>1</v>
      </c>
      <c r="V1772" t="s">
        <v>250</v>
      </c>
      <c r="W1772" t="s">
        <v>343</v>
      </c>
      <c r="X1772" t="s">
        <v>1172</v>
      </c>
      <c r="Y1772" t="s">
        <v>2417</v>
      </c>
    </row>
    <row r="1773" spans="1:25" x14ac:dyDescent="0.2">
      <c r="A1773" t="s">
        <v>263</v>
      </c>
      <c r="B1773" t="s">
        <v>269</v>
      </c>
      <c r="C1773" t="s">
        <v>275</v>
      </c>
      <c r="D1773" t="s">
        <v>321</v>
      </c>
      <c r="E1773" t="s">
        <v>320</v>
      </c>
      <c r="F1773" t="s">
        <v>154</v>
      </c>
      <c r="G1773" t="s">
        <v>147</v>
      </c>
      <c r="H1773">
        <v>1</v>
      </c>
      <c r="I1773">
        <v>42.26</v>
      </c>
      <c r="J1773">
        <v>2.3E-3</v>
      </c>
      <c r="K1773" s="1">
        <v>0.98140000000000005</v>
      </c>
      <c r="L1773" t="s">
        <v>16</v>
      </c>
      <c r="M1773">
        <v>239</v>
      </c>
      <c r="N1773">
        <v>248</v>
      </c>
      <c r="O1773" t="s">
        <v>17</v>
      </c>
      <c r="P1773">
        <v>113</v>
      </c>
      <c r="Q1773">
        <v>12</v>
      </c>
      <c r="R1773" t="s">
        <v>1360</v>
      </c>
      <c r="S1773">
        <v>10799</v>
      </c>
      <c r="T1773">
        <v>7492</v>
      </c>
      <c r="U1773">
        <v>1</v>
      </c>
      <c r="V1773" t="s">
        <v>250</v>
      </c>
      <c r="W1773" t="s">
        <v>343</v>
      </c>
      <c r="X1773" t="s">
        <v>1172</v>
      </c>
      <c r="Y1773" t="s">
        <v>2417</v>
      </c>
    </row>
    <row r="1774" spans="1:25" x14ac:dyDescent="0.2">
      <c r="A1774" t="s">
        <v>263</v>
      </c>
      <c r="B1774" t="s">
        <v>269</v>
      </c>
      <c r="C1774" t="s">
        <v>275</v>
      </c>
      <c r="D1774" t="s">
        <v>321</v>
      </c>
      <c r="E1774" t="s">
        <v>320</v>
      </c>
      <c r="F1774" t="s">
        <v>154</v>
      </c>
      <c r="G1774" t="s">
        <v>147</v>
      </c>
      <c r="H1774">
        <v>1</v>
      </c>
      <c r="I1774">
        <v>32.42</v>
      </c>
      <c r="J1774">
        <v>1.7000000000000001E-2</v>
      </c>
      <c r="K1774" s="1">
        <v>0.96819999999999995</v>
      </c>
      <c r="L1774" t="s">
        <v>16</v>
      </c>
      <c r="M1774">
        <v>239</v>
      </c>
      <c r="N1774">
        <v>248</v>
      </c>
      <c r="O1774" t="s">
        <v>17</v>
      </c>
      <c r="P1774">
        <v>32</v>
      </c>
      <c r="Q1774">
        <v>3</v>
      </c>
      <c r="R1774" t="s">
        <v>576</v>
      </c>
      <c r="S1774">
        <v>6286</v>
      </c>
      <c r="T1774">
        <v>6935</v>
      </c>
      <c r="U1774">
        <v>1</v>
      </c>
      <c r="V1774" t="s">
        <v>250</v>
      </c>
      <c r="W1774" t="s">
        <v>423</v>
      </c>
      <c r="X1774" t="s">
        <v>757</v>
      </c>
      <c r="Y1774" t="s">
        <v>2417</v>
      </c>
    </row>
    <row r="1775" spans="1:25" x14ac:dyDescent="0.2">
      <c r="A1775" t="s">
        <v>263</v>
      </c>
      <c r="B1775" t="s">
        <v>269</v>
      </c>
      <c r="C1775" t="s">
        <v>275</v>
      </c>
      <c r="D1775" t="s">
        <v>321</v>
      </c>
      <c r="E1775" t="s">
        <v>320</v>
      </c>
      <c r="F1775" t="s">
        <v>154</v>
      </c>
      <c r="G1775" t="s">
        <v>147</v>
      </c>
      <c r="H1775">
        <v>1</v>
      </c>
      <c r="I1775">
        <v>37.18</v>
      </c>
      <c r="J1775">
        <v>5.8999999999999999E-3</v>
      </c>
      <c r="K1775" s="1">
        <v>0.96509999999999996</v>
      </c>
      <c r="L1775" t="s">
        <v>16</v>
      </c>
      <c r="M1775">
        <v>239</v>
      </c>
      <c r="N1775">
        <v>248</v>
      </c>
      <c r="O1775" t="s">
        <v>17</v>
      </c>
      <c r="P1775">
        <v>67</v>
      </c>
      <c r="Q1775">
        <v>16.5</v>
      </c>
      <c r="R1775" t="s">
        <v>249</v>
      </c>
      <c r="S1775">
        <v>9034</v>
      </c>
      <c r="T1775">
        <v>6932</v>
      </c>
      <c r="U1775">
        <v>1</v>
      </c>
      <c r="V1775" t="s">
        <v>250</v>
      </c>
      <c r="W1775" t="s">
        <v>343</v>
      </c>
      <c r="X1775" t="s">
        <v>757</v>
      </c>
      <c r="Y1775" t="s">
        <v>2417</v>
      </c>
    </row>
    <row r="1776" spans="1:25" x14ac:dyDescent="0.2">
      <c r="A1776" t="s">
        <v>263</v>
      </c>
      <c r="B1776" t="s">
        <v>269</v>
      </c>
      <c r="C1776" t="s">
        <v>275</v>
      </c>
      <c r="D1776" t="s">
        <v>321</v>
      </c>
      <c r="E1776" t="s">
        <v>320</v>
      </c>
      <c r="F1776" t="s">
        <v>154</v>
      </c>
      <c r="G1776" t="s">
        <v>147</v>
      </c>
      <c r="H1776">
        <v>1</v>
      </c>
      <c r="I1776">
        <v>26.28</v>
      </c>
      <c r="J1776">
        <v>3.3000000000000002E-2</v>
      </c>
      <c r="K1776" s="1">
        <v>0.96</v>
      </c>
      <c r="L1776" t="s">
        <v>16</v>
      </c>
      <c r="M1776">
        <v>239</v>
      </c>
      <c r="N1776">
        <v>248</v>
      </c>
      <c r="O1776" t="s">
        <v>17</v>
      </c>
      <c r="P1776">
        <v>29</v>
      </c>
      <c r="Q1776">
        <v>3</v>
      </c>
      <c r="R1776" t="s">
        <v>2042</v>
      </c>
      <c r="S1776">
        <v>4795</v>
      </c>
      <c r="T1776">
        <v>6318</v>
      </c>
      <c r="U1776">
        <v>1</v>
      </c>
      <c r="V1776" t="s">
        <v>250</v>
      </c>
      <c r="W1776" t="s">
        <v>423</v>
      </c>
      <c r="X1776" t="s">
        <v>1964</v>
      </c>
      <c r="Y1776" t="s">
        <v>2417</v>
      </c>
    </row>
    <row r="1777" spans="1:25" x14ac:dyDescent="0.2">
      <c r="A1777" t="s">
        <v>263</v>
      </c>
      <c r="B1777" t="s">
        <v>269</v>
      </c>
      <c r="C1777" t="s">
        <v>275</v>
      </c>
      <c r="D1777" t="s">
        <v>321</v>
      </c>
      <c r="E1777" t="s">
        <v>320</v>
      </c>
      <c r="F1777" t="s">
        <v>154</v>
      </c>
      <c r="G1777" t="s">
        <v>147</v>
      </c>
      <c r="H1777">
        <v>1</v>
      </c>
      <c r="I1777">
        <v>27.62</v>
      </c>
      <c r="J1777">
        <v>3.5999999999999997E-2</v>
      </c>
      <c r="K1777" s="1">
        <v>0.95489999999999997</v>
      </c>
      <c r="L1777" t="s">
        <v>16</v>
      </c>
      <c r="M1777">
        <v>239</v>
      </c>
      <c r="N1777">
        <v>248</v>
      </c>
      <c r="O1777" t="s">
        <v>17</v>
      </c>
      <c r="P1777">
        <v>29</v>
      </c>
      <c r="Q1777">
        <v>3</v>
      </c>
      <c r="R1777" t="s">
        <v>2041</v>
      </c>
      <c r="S1777">
        <v>4793</v>
      </c>
      <c r="T1777">
        <v>7114</v>
      </c>
      <c r="U1777">
        <v>1</v>
      </c>
      <c r="V1777" t="s">
        <v>250</v>
      </c>
      <c r="W1777" t="s">
        <v>423</v>
      </c>
      <c r="X1777" t="s">
        <v>1964</v>
      </c>
      <c r="Y1777" t="s">
        <v>2417</v>
      </c>
    </row>
    <row r="1778" spans="1:25" x14ac:dyDescent="0.2">
      <c r="A1778" t="s">
        <v>263</v>
      </c>
      <c r="B1778" t="s">
        <v>269</v>
      </c>
      <c r="C1778" t="s">
        <v>275</v>
      </c>
      <c r="D1778" t="s">
        <v>321</v>
      </c>
      <c r="E1778" t="s">
        <v>320</v>
      </c>
      <c r="F1778" t="s">
        <v>154</v>
      </c>
      <c r="G1778" t="s">
        <v>147</v>
      </c>
      <c r="H1778">
        <v>1</v>
      </c>
      <c r="I1778">
        <v>32.450000000000003</v>
      </c>
      <c r="J1778">
        <v>7.3000000000000001E-3</v>
      </c>
      <c r="K1778" s="1">
        <v>0.94210000000000005</v>
      </c>
      <c r="L1778" t="s">
        <v>16</v>
      </c>
      <c r="M1778">
        <v>239</v>
      </c>
      <c r="N1778">
        <v>248</v>
      </c>
      <c r="O1778" t="s">
        <v>17</v>
      </c>
      <c r="P1778">
        <v>113</v>
      </c>
      <c r="Q1778">
        <v>12</v>
      </c>
      <c r="R1778" t="s">
        <v>1359</v>
      </c>
      <c r="S1778">
        <v>10798</v>
      </c>
      <c r="T1778">
        <v>7489</v>
      </c>
      <c r="U1778">
        <v>1</v>
      </c>
      <c r="V1778" t="s">
        <v>250</v>
      </c>
      <c r="W1778" t="s">
        <v>343</v>
      </c>
      <c r="X1778" t="s">
        <v>1172</v>
      </c>
      <c r="Y1778" t="s">
        <v>2417</v>
      </c>
    </row>
    <row r="1779" spans="1:25" x14ac:dyDescent="0.2">
      <c r="A1779" t="s">
        <v>263</v>
      </c>
      <c r="B1779" t="s">
        <v>269</v>
      </c>
      <c r="C1779" t="s">
        <v>275</v>
      </c>
      <c r="D1779" t="s">
        <v>321</v>
      </c>
      <c r="E1779" t="s">
        <v>320</v>
      </c>
      <c r="F1779" t="s">
        <v>154</v>
      </c>
      <c r="G1779" t="s">
        <v>147</v>
      </c>
      <c r="H1779">
        <v>1</v>
      </c>
      <c r="I1779">
        <v>27.31</v>
      </c>
      <c r="J1779">
        <v>3.3000000000000002E-2</v>
      </c>
      <c r="K1779" s="1">
        <v>0.94</v>
      </c>
      <c r="L1779" t="s">
        <v>16</v>
      </c>
      <c r="M1779">
        <v>239</v>
      </c>
      <c r="N1779">
        <v>248</v>
      </c>
      <c r="O1779" t="s">
        <v>17</v>
      </c>
      <c r="P1779">
        <v>27</v>
      </c>
      <c r="Q1779">
        <v>5.0999999999999996</v>
      </c>
      <c r="R1779" t="s">
        <v>1069</v>
      </c>
      <c r="S1779">
        <v>6781</v>
      </c>
      <c r="T1779">
        <v>7713</v>
      </c>
      <c r="U1779">
        <v>1</v>
      </c>
      <c r="V1779" t="s">
        <v>250</v>
      </c>
      <c r="W1779" t="s">
        <v>423</v>
      </c>
      <c r="X1779" t="s">
        <v>765</v>
      </c>
      <c r="Y1779" t="s">
        <v>2417</v>
      </c>
    </row>
    <row r="1780" spans="1:25" x14ac:dyDescent="0.2">
      <c r="A1780" t="s">
        <v>263</v>
      </c>
      <c r="B1780" t="s">
        <v>269</v>
      </c>
      <c r="C1780" t="s">
        <v>275</v>
      </c>
      <c r="D1780" t="s">
        <v>321</v>
      </c>
      <c r="E1780" t="s">
        <v>320</v>
      </c>
      <c r="F1780" t="s">
        <v>154</v>
      </c>
      <c r="G1780" t="s">
        <v>147</v>
      </c>
      <c r="H1780">
        <v>1</v>
      </c>
      <c r="I1780">
        <v>28.26</v>
      </c>
      <c r="J1780">
        <v>3.4000000000000002E-2</v>
      </c>
      <c r="K1780" s="1">
        <v>0.92989999999999995</v>
      </c>
      <c r="L1780" t="s">
        <v>16</v>
      </c>
      <c r="M1780">
        <v>239</v>
      </c>
      <c r="N1780">
        <v>248</v>
      </c>
      <c r="O1780" t="s">
        <v>17</v>
      </c>
      <c r="P1780">
        <v>28</v>
      </c>
      <c r="Q1780">
        <v>3</v>
      </c>
      <c r="R1780" t="s">
        <v>1884</v>
      </c>
      <c r="S1780">
        <v>6166</v>
      </c>
      <c r="T1780">
        <v>7631</v>
      </c>
      <c r="U1780">
        <v>1</v>
      </c>
      <c r="V1780" t="s">
        <v>250</v>
      </c>
      <c r="W1780" t="s">
        <v>423</v>
      </c>
      <c r="X1780" t="s">
        <v>1557</v>
      </c>
      <c r="Y1780" t="s">
        <v>2417</v>
      </c>
    </row>
    <row r="1781" spans="1:25" x14ac:dyDescent="0.2">
      <c r="A1781" t="s">
        <v>263</v>
      </c>
      <c r="B1781" t="s">
        <v>269</v>
      </c>
      <c r="C1781" t="s">
        <v>275</v>
      </c>
      <c r="D1781" t="s">
        <v>321</v>
      </c>
      <c r="E1781" t="s">
        <v>320</v>
      </c>
      <c r="F1781" t="s">
        <v>154</v>
      </c>
      <c r="G1781" t="s">
        <v>147</v>
      </c>
      <c r="H1781">
        <v>1</v>
      </c>
      <c r="I1781">
        <v>31.45</v>
      </c>
      <c r="J1781">
        <v>1.9E-2</v>
      </c>
      <c r="K1781" s="1">
        <v>0.89749999999999996</v>
      </c>
      <c r="L1781" t="s">
        <v>16</v>
      </c>
      <c r="M1781">
        <v>239</v>
      </c>
      <c r="N1781">
        <v>248</v>
      </c>
      <c r="O1781" t="s">
        <v>17</v>
      </c>
      <c r="P1781">
        <v>133</v>
      </c>
      <c r="Q1781">
        <v>9</v>
      </c>
      <c r="R1781" t="s">
        <v>2402</v>
      </c>
      <c r="S1781">
        <v>9698</v>
      </c>
      <c r="T1781">
        <v>7367</v>
      </c>
      <c r="U1781">
        <v>1</v>
      </c>
      <c r="V1781" t="s">
        <v>250</v>
      </c>
      <c r="W1781" t="s">
        <v>343</v>
      </c>
      <c r="X1781" t="s">
        <v>1964</v>
      </c>
      <c r="Y1781" t="s">
        <v>2417</v>
      </c>
    </row>
    <row r="1782" spans="1:25" x14ac:dyDescent="0.2">
      <c r="A1782" t="s">
        <v>263</v>
      </c>
      <c r="B1782" t="s">
        <v>269</v>
      </c>
      <c r="C1782" t="s">
        <v>275</v>
      </c>
      <c r="D1782" t="s">
        <v>321</v>
      </c>
      <c r="E1782" t="s">
        <v>320</v>
      </c>
      <c r="F1782" t="s">
        <v>154</v>
      </c>
      <c r="G1782" t="s">
        <v>147</v>
      </c>
      <c r="H1782">
        <v>1</v>
      </c>
      <c r="I1782">
        <v>41.74</v>
      </c>
      <c r="J1782">
        <v>3.0000000000000001E-3</v>
      </c>
      <c r="K1782" s="1">
        <v>0.85919999999999996</v>
      </c>
      <c r="L1782" t="s">
        <v>16</v>
      </c>
      <c r="M1782">
        <v>239</v>
      </c>
      <c r="N1782">
        <v>248</v>
      </c>
      <c r="O1782" t="s">
        <v>17</v>
      </c>
      <c r="P1782">
        <v>81</v>
      </c>
      <c r="Q1782">
        <v>9</v>
      </c>
      <c r="R1782" t="s">
        <v>967</v>
      </c>
      <c r="S1782">
        <v>12110</v>
      </c>
      <c r="T1782">
        <v>8132</v>
      </c>
      <c r="U1782">
        <v>1</v>
      </c>
      <c r="V1782" t="s">
        <v>250</v>
      </c>
      <c r="W1782" t="s">
        <v>343</v>
      </c>
      <c r="X1782" t="s">
        <v>765</v>
      </c>
      <c r="Y1782" t="s">
        <v>2417</v>
      </c>
    </row>
    <row r="1783" spans="1:25" x14ac:dyDescent="0.2">
      <c r="A1783" t="s">
        <v>263</v>
      </c>
      <c r="B1783" t="s">
        <v>269</v>
      </c>
      <c r="C1783" t="s">
        <v>275</v>
      </c>
      <c r="D1783" t="s">
        <v>321</v>
      </c>
      <c r="E1783" t="s">
        <v>320</v>
      </c>
      <c r="F1783" t="s">
        <v>154</v>
      </c>
      <c r="G1783" t="s">
        <v>147</v>
      </c>
      <c r="H1783">
        <v>1</v>
      </c>
      <c r="I1783">
        <v>39.71</v>
      </c>
      <c r="J1783">
        <v>4.0000000000000001E-3</v>
      </c>
      <c r="K1783" s="1">
        <v>0.85099999999999998</v>
      </c>
      <c r="L1783" t="s">
        <v>16</v>
      </c>
      <c r="M1783">
        <v>239</v>
      </c>
      <c r="N1783">
        <v>248</v>
      </c>
      <c r="O1783" t="s">
        <v>17</v>
      </c>
      <c r="P1783">
        <v>113</v>
      </c>
      <c r="Q1783">
        <v>12</v>
      </c>
      <c r="R1783" t="s">
        <v>1358</v>
      </c>
      <c r="S1783">
        <v>10768</v>
      </c>
      <c r="T1783">
        <v>7502</v>
      </c>
      <c r="U1783">
        <v>1</v>
      </c>
      <c r="V1783" t="s">
        <v>250</v>
      </c>
      <c r="W1783" t="s">
        <v>343</v>
      </c>
      <c r="X1783" t="s">
        <v>1172</v>
      </c>
      <c r="Y1783" t="s">
        <v>2417</v>
      </c>
    </row>
    <row r="1784" spans="1:25" x14ac:dyDescent="0.2">
      <c r="A1784" t="s">
        <v>800</v>
      </c>
      <c r="B1784" t="s">
        <v>801</v>
      </c>
      <c r="C1784" t="s">
        <v>802</v>
      </c>
      <c r="D1784" t="s">
        <v>804</v>
      </c>
      <c r="E1784" t="s">
        <v>803</v>
      </c>
      <c r="F1784" t="s">
        <v>805</v>
      </c>
      <c r="G1784" t="s">
        <v>21</v>
      </c>
      <c r="H1784">
        <v>10</v>
      </c>
      <c r="I1784">
        <v>17.41</v>
      </c>
      <c r="J1784">
        <v>2.3E-2</v>
      </c>
      <c r="K1784" s="1">
        <v>1</v>
      </c>
      <c r="L1784" t="s">
        <v>16</v>
      </c>
      <c r="M1784">
        <v>282</v>
      </c>
      <c r="N1784">
        <v>295</v>
      </c>
      <c r="O1784" t="s">
        <v>17</v>
      </c>
      <c r="P1784">
        <v>17</v>
      </c>
      <c r="Q1784">
        <v>3</v>
      </c>
      <c r="R1784" t="s">
        <v>806</v>
      </c>
      <c r="S1784">
        <v>19632</v>
      </c>
      <c r="T1784">
        <v>8101</v>
      </c>
      <c r="U1784">
        <v>2</v>
      </c>
      <c r="V1784" t="s">
        <v>586</v>
      </c>
      <c r="W1784" t="s">
        <v>343</v>
      </c>
      <c r="X1784" t="s">
        <v>765</v>
      </c>
      <c r="Y1784" t="s">
        <v>2416</v>
      </c>
    </row>
    <row r="1785" spans="1:25" x14ac:dyDescent="0.2">
      <c r="A1785" t="s">
        <v>435</v>
      </c>
      <c r="B1785" t="s">
        <v>436</v>
      </c>
      <c r="C1785" t="s">
        <v>437</v>
      </c>
      <c r="D1785" t="s">
        <v>439</v>
      </c>
      <c r="E1785" t="s">
        <v>438</v>
      </c>
      <c r="F1785" t="s">
        <v>45</v>
      </c>
      <c r="G1785" t="s">
        <v>46</v>
      </c>
      <c r="H1785">
        <v>2</v>
      </c>
      <c r="I1785">
        <v>20.11</v>
      </c>
      <c r="J1785">
        <v>3.3000000000000002E-2</v>
      </c>
      <c r="K1785" s="1">
        <v>0.61219999999999997</v>
      </c>
      <c r="L1785" t="s">
        <v>16</v>
      </c>
      <c r="M1785">
        <v>28</v>
      </c>
      <c r="N1785">
        <v>43</v>
      </c>
      <c r="O1785" t="s">
        <v>17</v>
      </c>
      <c r="P1785">
        <v>20</v>
      </c>
      <c r="Q1785">
        <v>1.1000000000000001</v>
      </c>
      <c r="R1785" t="s">
        <v>440</v>
      </c>
      <c r="S1785">
        <v>12739</v>
      </c>
      <c r="T1785">
        <v>10753</v>
      </c>
      <c r="U1785">
        <v>3</v>
      </c>
      <c r="V1785" t="s">
        <v>44</v>
      </c>
      <c r="W1785" t="s">
        <v>423</v>
      </c>
      <c r="X1785" t="s">
        <v>757</v>
      </c>
      <c r="Y1785" t="s">
        <v>2416</v>
      </c>
    </row>
    <row r="1786" spans="1:25" x14ac:dyDescent="0.2">
      <c r="A1786" t="s">
        <v>435</v>
      </c>
      <c r="B1786" t="s">
        <v>436</v>
      </c>
      <c r="C1786" t="s">
        <v>437</v>
      </c>
      <c r="D1786" t="s">
        <v>439</v>
      </c>
      <c r="E1786" t="s">
        <v>438</v>
      </c>
      <c r="F1786" t="s">
        <v>45</v>
      </c>
      <c r="G1786" t="s">
        <v>46</v>
      </c>
      <c r="H1786">
        <v>2</v>
      </c>
      <c r="I1786">
        <v>17.690000000000001</v>
      </c>
      <c r="J1786">
        <v>3.2000000000000001E-2</v>
      </c>
      <c r="K1786" s="1">
        <v>0.60309999999999997</v>
      </c>
      <c r="L1786" t="s">
        <v>16</v>
      </c>
      <c r="M1786">
        <v>28</v>
      </c>
      <c r="N1786">
        <v>43</v>
      </c>
      <c r="O1786" t="s">
        <v>17</v>
      </c>
      <c r="P1786">
        <v>18</v>
      </c>
      <c r="Q1786">
        <v>1.1000000000000001</v>
      </c>
      <c r="R1786" t="s">
        <v>1413</v>
      </c>
      <c r="S1786">
        <v>15629</v>
      </c>
      <c r="T1786">
        <v>13026</v>
      </c>
      <c r="U1786">
        <v>3</v>
      </c>
      <c r="V1786" t="s">
        <v>44</v>
      </c>
      <c r="W1786" t="s">
        <v>423</v>
      </c>
      <c r="X1786" t="s">
        <v>1172</v>
      </c>
      <c r="Y1786" t="s">
        <v>2416</v>
      </c>
    </row>
    <row r="1787" spans="1:25" x14ac:dyDescent="0.2">
      <c r="A1787" t="s">
        <v>1768</v>
      </c>
      <c r="B1787" t="s">
        <v>450</v>
      </c>
      <c r="C1787" t="s">
        <v>1769</v>
      </c>
      <c r="D1787" t="s">
        <v>1771</v>
      </c>
      <c r="E1787" t="s">
        <v>1770</v>
      </c>
      <c r="F1787" t="s">
        <v>633</v>
      </c>
      <c r="G1787" t="s">
        <v>225</v>
      </c>
      <c r="H1787">
        <v>6</v>
      </c>
      <c r="I1787">
        <v>16.809999999999999</v>
      </c>
      <c r="J1787">
        <v>0.03</v>
      </c>
      <c r="K1787" s="1">
        <v>0.74419999999999997</v>
      </c>
      <c r="L1787" t="s">
        <v>16</v>
      </c>
      <c r="M1787">
        <v>350</v>
      </c>
      <c r="N1787">
        <v>360</v>
      </c>
      <c r="O1787" t="s">
        <v>17</v>
      </c>
      <c r="P1787">
        <v>17</v>
      </c>
      <c r="Q1787">
        <v>4.3</v>
      </c>
      <c r="R1787" t="s">
        <v>1772</v>
      </c>
      <c r="S1787">
        <v>15554</v>
      </c>
      <c r="T1787">
        <v>16051</v>
      </c>
      <c r="U1787">
        <v>0</v>
      </c>
      <c r="V1787" t="s">
        <v>687</v>
      </c>
      <c r="W1787" t="s">
        <v>343</v>
      </c>
      <c r="X1787" t="s">
        <v>1557</v>
      </c>
      <c r="Y1787" t="s">
        <v>2416</v>
      </c>
    </row>
    <row r="1788" spans="1:25" x14ac:dyDescent="0.2">
      <c r="A1788" t="s">
        <v>1841</v>
      </c>
      <c r="B1788" t="s">
        <v>1842</v>
      </c>
      <c r="C1788" t="s">
        <v>1843</v>
      </c>
      <c r="D1788" t="s">
        <v>1845</v>
      </c>
      <c r="E1788" t="s">
        <v>1844</v>
      </c>
      <c r="F1788" t="s">
        <v>1846</v>
      </c>
      <c r="G1788" t="s">
        <v>85</v>
      </c>
      <c r="H1788">
        <v>8</v>
      </c>
      <c r="I1788">
        <v>20.399999999999999</v>
      </c>
      <c r="J1788">
        <v>1.7999999999999999E-2</v>
      </c>
      <c r="K1788" s="1">
        <v>0.46679999999999999</v>
      </c>
      <c r="L1788" t="s">
        <v>259</v>
      </c>
      <c r="M1788">
        <v>506</v>
      </c>
      <c r="N1788">
        <v>516</v>
      </c>
      <c r="O1788" t="s">
        <v>17</v>
      </c>
      <c r="P1788">
        <v>20</v>
      </c>
      <c r="Q1788">
        <v>1.1000000000000001</v>
      </c>
      <c r="R1788" t="s">
        <v>1847</v>
      </c>
      <c r="S1788">
        <v>7979</v>
      </c>
      <c r="T1788">
        <v>15942</v>
      </c>
      <c r="U1788">
        <v>1</v>
      </c>
      <c r="V1788" t="s">
        <v>1848</v>
      </c>
      <c r="W1788" t="s">
        <v>423</v>
      </c>
      <c r="X1788" t="s">
        <v>1557</v>
      </c>
      <c r="Y1788" t="s">
        <v>2416</v>
      </c>
    </row>
    <row r="1789" spans="1:25" x14ac:dyDescent="0.2">
      <c r="A1789" t="s">
        <v>265</v>
      </c>
      <c r="B1789" t="s">
        <v>271</v>
      </c>
      <c r="C1789" t="s">
        <v>277</v>
      </c>
      <c r="D1789" t="s">
        <v>328</v>
      </c>
      <c r="E1789" t="s">
        <v>584</v>
      </c>
      <c r="F1789" t="s">
        <v>391</v>
      </c>
      <c r="G1789" t="s">
        <v>81</v>
      </c>
      <c r="H1789">
        <v>10</v>
      </c>
      <c r="I1789">
        <v>10.56</v>
      </c>
      <c r="J1789">
        <v>0.1</v>
      </c>
      <c r="K1789" s="1">
        <v>1</v>
      </c>
      <c r="L1789" t="s">
        <v>357</v>
      </c>
      <c r="M1789">
        <v>193</v>
      </c>
      <c r="N1789">
        <v>206</v>
      </c>
      <c r="O1789" t="s">
        <v>17</v>
      </c>
      <c r="P1789">
        <v>75</v>
      </c>
      <c r="Q1789">
        <v>2.1</v>
      </c>
      <c r="R1789" t="s">
        <v>585</v>
      </c>
      <c r="S1789">
        <v>472</v>
      </c>
      <c r="T1789">
        <v>12285</v>
      </c>
      <c r="U1789">
        <v>1</v>
      </c>
      <c r="V1789" t="s">
        <v>586</v>
      </c>
      <c r="W1789" t="s">
        <v>581</v>
      </c>
      <c r="X1789" t="s">
        <v>757</v>
      </c>
      <c r="Y1789" t="s">
        <v>2417</v>
      </c>
    </row>
    <row r="1790" spans="1:25" x14ac:dyDescent="0.2">
      <c r="A1790" t="s">
        <v>265</v>
      </c>
      <c r="B1790" t="s">
        <v>271</v>
      </c>
      <c r="C1790" t="s">
        <v>277</v>
      </c>
      <c r="D1790" t="s">
        <v>328</v>
      </c>
      <c r="E1790" t="s">
        <v>327</v>
      </c>
      <c r="F1790" t="s">
        <v>242</v>
      </c>
      <c r="G1790" t="s">
        <v>243</v>
      </c>
      <c r="H1790">
        <v>1</v>
      </c>
      <c r="I1790">
        <v>75.42</v>
      </c>
      <c r="J1790" s="2">
        <v>2.2999999999999999E-7</v>
      </c>
      <c r="K1790" s="1">
        <v>0.99909999999999999</v>
      </c>
      <c r="L1790" t="s">
        <v>16</v>
      </c>
      <c r="M1790">
        <v>193</v>
      </c>
      <c r="N1790">
        <v>206</v>
      </c>
      <c r="O1790" t="s">
        <v>17</v>
      </c>
      <c r="P1790">
        <v>210</v>
      </c>
      <c r="Q1790">
        <v>2.1</v>
      </c>
      <c r="R1790" t="s">
        <v>2155</v>
      </c>
      <c r="S1790">
        <v>19842</v>
      </c>
      <c r="T1790">
        <v>13238</v>
      </c>
      <c r="U1790">
        <v>1</v>
      </c>
      <c r="V1790" t="s">
        <v>241</v>
      </c>
      <c r="W1790" t="s">
        <v>343</v>
      </c>
      <c r="X1790" t="s">
        <v>1964</v>
      </c>
      <c r="Y1790" t="s">
        <v>2417</v>
      </c>
    </row>
    <row r="1791" spans="1:25" x14ac:dyDescent="0.2">
      <c r="A1791" t="s">
        <v>265</v>
      </c>
      <c r="B1791" t="s">
        <v>271</v>
      </c>
      <c r="C1791" t="s">
        <v>277</v>
      </c>
      <c r="D1791" t="s">
        <v>328</v>
      </c>
      <c r="E1791" t="s">
        <v>327</v>
      </c>
      <c r="F1791" t="s">
        <v>242</v>
      </c>
      <c r="G1791" t="s">
        <v>243</v>
      </c>
      <c r="H1791">
        <v>1</v>
      </c>
      <c r="I1791">
        <v>66.459999999999994</v>
      </c>
      <c r="J1791" s="2">
        <v>1.1000000000000001E-6</v>
      </c>
      <c r="K1791" s="1">
        <v>0.999</v>
      </c>
      <c r="L1791" t="s">
        <v>16</v>
      </c>
      <c r="M1791">
        <v>193</v>
      </c>
      <c r="N1791">
        <v>206</v>
      </c>
      <c r="O1791" t="s">
        <v>17</v>
      </c>
      <c r="P1791">
        <v>141</v>
      </c>
      <c r="Q1791">
        <v>3.5</v>
      </c>
      <c r="R1791" t="s">
        <v>779</v>
      </c>
      <c r="S1791">
        <v>24348</v>
      </c>
      <c r="T1791">
        <v>15657</v>
      </c>
      <c r="U1791">
        <v>1</v>
      </c>
      <c r="V1791" t="s">
        <v>241</v>
      </c>
      <c r="W1791" t="s">
        <v>343</v>
      </c>
      <c r="X1791" t="s">
        <v>765</v>
      </c>
      <c r="Y1791" t="s">
        <v>2417</v>
      </c>
    </row>
    <row r="1792" spans="1:25" x14ac:dyDescent="0.2">
      <c r="A1792" t="s">
        <v>265</v>
      </c>
      <c r="B1792" t="s">
        <v>271</v>
      </c>
      <c r="C1792" t="s">
        <v>277</v>
      </c>
      <c r="D1792" t="s">
        <v>328</v>
      </c>
      <c r="E1792" t="s">
        <v>327</v>
      </c>
      <c r="F1792" t="s">
        <v>242</v>
      </c>
      <c r="G1792" t="s">
        <v>243</v>
      </c>
      <c r="H1792">
        <v>1</v>
      </c>
      <c r="I1792">
        <v>48.12</v>
      </c>
      <c r="J1792" s="2">
        <v>6.7999999999999999E-5</v>
      </c>
      <c r="K1792" s="1">
        <v>0.98760000000000003</v>
      </c>
      <c r="L1792" t="s">
        <v>16</v>
      </c>
      <c r="M1792">
        <v>193</v>
      </c>
      <c r="N1792">
        <v>206</v>
      </c>
      <c r="O1792" t="s">
        <v>17</v>
      </c>
      <c r="P1792">
        <v>176</v>
      </c>
      <c r="Q1792">
        <v>2.1</v>
      </c>
      <c r="R1792" t="s">
        <v>1565</v>
      </c>
      <c r="S1792">
        <v>22214</v>
      </c>
      <c r="T1792">
        <v>14314</v>
      </c>
      <c r="U1792">
        <v>1</v>
      </c>
      <c r="V1792" t="s">
        <v>241</v>
      </c>
      <c r="W1792" t="s">
        <v>343</v>
      </c>
      <c r="X1792" t="s">
        <v>1557</v>
      </c>
      <c r="Y1792" t="s">
        <v>2417</v>
      </c>
    </row>
    <row r="1793" spans="1:25" x14ac:dyDescent="0.2">
      <c r="A1793" t="s">
        <v>265</v>
      </c>
      <c r="B1793" t="s">
        <v>271</v>
      </c>
      <c r="C1793" t="s">
        <v>277</v>
      </c>
      <c r="D1793" t="s">
        <v>328</v>
      </c>
      <c r="E1793" t="s">
        <v>327</v>
      </c>
      <c r="F1793" t="s">
        <v>242</v>
      </c>
      <c r="G1793" t="s">
        <v>243</v>
      </c>
      <c r="H1793">
        <v>1</v>
      </c>
      <c r="I1793">
        <v>48.88</v>
      </c>
      <c r="J1793" s="2">
        <v>3.4E-5</v>
      </c>
      <c r="K1793" s="1">
        <v>0.96230000000000004</v>
      </c>
      <c r="L1793" t="s">
        <v>16</v>
      </c>
      <c r="M1793">
        <v>193</v>
      </c>
      <c r="N1793">
        <v>206</v>
      </c>
      <c r="O1793" t="s">
        <v>17</v>
      </c>
      <c r="P1793">
        <v>176</v>
      </c>
      <c r="Q1793">
        <v>2.1</v>
      </c>
      <c r="R1793" t="s">
        <v>1566</v>
      </c>
      <c r="S1793">
        <v>22217</v>
      </c>
      <c r="T1793">
        <v>14311</v>
      </c>
      <c r="U1793">
        <v>1</v>
      </c>
      <c r="V1793" t="s">
        <v>241</v>
      </c>
      <c r="W1793" t="s">
        <v>343</v>
      </c>
      <c r="X1793" t="s">
        <v>1557</v>
      </c>
      <c r="Y1793" t="s">
        <v>2417</v>
      </c>
    </row>
    <row r="1794" spans="1:25" x14ac:dyDescent="0.2">
      <c r="A1794" t="s">
        <v>265</v>
      </c>
      <c r="B1794" t="s">
        <v>271</v>
      </c>
      <c r="C1794" t="s">
        <v>277</v>
      </c>
      <c r="D1794" t="s">
        <v>328</v>
      </c>
      <c r="E1794" t="s">
        <v>584</v>
      </c>
      <c r="F1794" t="s">
        <v>391</v>
      </c>
      <c r="G1794" t="s">
        <v>81</v>
      </c>
      <c r="H1794">
        <v>10</v>
      </c>
      <c r="I1794">
        <v>69</v>
      </c>
      <c r="J1794" s="2">
        <v>3.5999999999999999E-7</v>
      </c>
      <c r="K1794" s="1">
        <v>0.9516</v>
      </c>
      <c r="L1794" t="s">
        <v>357</v>
      </c>
      <c r="M1794">
        <v>193</v>
      </c>
      <c r="N1794">
        <v>206</v>
      </c>
      <c r="O1794" t="s">
        <v>17</v>
      </c>
      <c r="P1794">
        <v>182</v>
      </c>
      <c r="Q1794">
        <v>2.1</v>
      </c>
      <c r="R1794" t="s">
        <v>2060</v>
      </c>
      <c r="S1794">
        <v>737</v>
      </c>
      <c r="T1794">
        <v>13244</v>
      </c>
      <c r="U1794">
        <v>1</v>
      </c>
      <c r="V1794" t="s">
        <v>586</v>
      </c>
      <c r="W1794" t="s">
        <v>581</v>
      </c>
      <c r="X1794" t="s">
        <v>1964</v>
      </c>
      <c r="Y1794" t="s">
        <v>2417</v>
      </c>
    </row>
    <row r="1795" spans="1:25" x14ac:dyDescent="0.2">
      <c r="A1795" t="s">
        <v>265</v>
      </c>
      <c r="B1795" t="s">
        <v>271</v>
      </c>
      <c r="C1795" t="s">
        <v>277</v>
      </c>
      <c r="D1795" t="s">
        <v>328</v>
      </c>
      <c r="E1795" t="s">
        <v>584</v>
      </c>
      <c r="F1795" t="s">
        <v>391</v>
      </c>
      <c r="G1795" t="s">
        <v>81</v>
      </c>
      <c r="H1795">
        <v>10</v>
      </c>
      <c r="I1795">
        <v>64.599999999999994</v>
      </c>
      <c r="J1795" s="2">
        <v>8.8000000000000004E-7</v>
      </c>
      <c r="K1795" s="1">
        <v>0.9446</v>
      </c>
      <c r="L1795" t="s">
        <v>357</v>
      </c>
      <c r="M1795">
        <v>193</v>
      </c>
      <c r="N1795">
        <v>206</v>
      </c>
      <c r="O1795" t="s">
        <v>17</v>
      </c>
      <c r="P1795">
        <v>140</v>
      </c>
      <c r="Q1795">
        <v>2.1</v>
      </c>
      <c r="R1795" t="s">
        <v>1076</v>
      </c>
      <c r="S1795">
        <v>528</v>
      </c>
      <c r="T1795">
        <v>15666</v>
      </c>
      <c r="U1795">
        <v>1</v>
      </c>
      <c r="V1795" t="s">
        <v>586</v>
      </c>
      <c r="W1795" t="s">
        <v>581</v>
      </c>
      <c r="X1795" t="s">
        <v>765</v>
      </c>
      <c r="Y1795" t="s">
        <v>2417</v>
      </c>
    </row>
    <row r="1796" spans="1:25" x14ac:dyDescent="0.2">
      <c r="A1796" t="s">
        <v>265</v>
      </c>
      <c r="B1796" t="s">
        <v>271</v>
      </c>
      <c r="C1796" t="s">
        <v>277</v>
      </c>
      <c r="D1796" t="s">
        <v>328</v>
      </c>
      <c r="E1796" t="s">
        <v>327</v>
      </c>
      <c r="F1796" t="s">
        <v>242</v>
      </c>
      <c r="G1796" t="s">
        <v>243</v>
      </c>
      <c r="H1796">
        <v>1</v>
      </c>
      <c r="I1796">
        <v>47.24</v>
      </c>
      <c r="J1796">
        <v>2.5000000000000001E-4</v>
      </c>
      <c r="K1796" s="1">
        <v>0.93530000000000002</v>
      </c>
      <c r="L1796" t="s">
        <v>16</v>
      </c>
      <c r="M1796">
        <v>193</v>
      </c>
      <c r="N1796">
        <v>206</v>
      </c>
      <c r="O1796" t="s">
        <v>17</v>
      </c>
      <c r="P1796">
        <v>141</v>
      </c>
      <c r="Q1796">
        <v>3.5</v>
      </c>
      <c r="R1796" t="s">
        <v>780</v>
      </c>
      <c r="S1796">
        <v>24349</v>
      </c>
      <c r="T1796">
        <v>15660</v>
      </c>
      <c r="U1796">
        <v>1</v>
      </c>
      <c r="V1796" t="s">
        <v>241</v>
      </c>
      <c r="W1796" t="s">
        <v>343</v>
      </c>
      <c r="X1796" t="s">
        <v>765</v>
      </c>
      <c r="Y1796" t="s">
        <v>2417</v>
      </c>
    </row>
    <row r="1797" spans="1:25" x14ac:dyDescent="0.2">
      <c r="A1797" t="s">
        <v>265</v>
      </c>
      <c r="B1797" t="s">
        <v>271</v>
      </c>
      <c r="C1797" t="s">
        <v>277</v>
      </c>
      <c r="D1797" t="s">
        <v>325</v>
      </c>
      <c r="E1797" t="s">
        <v>431</v>
      </c>
      <c r="F1797" t="s">
        <v>432</v>
      </c>
      <c r="G1797" t="s">
        <v>81</v>
      </c>
      <c r="H1797">
        <v>9</v>
      </c>
      <c r="I1797">
        <v>53.08</v>
      </c>
      <c r="J1797" s="2">
        <v>1.1E-5</v>
      </c>
      <c r="K1797" s="1">
        <v>0.93159999999999998</v>
      </c>
      <c r="L1797" t="s">
        <v>357</v>
      </c>
      <c r="M1797">
        <v>194</v>
      </c>
      <c r="N1797">
        <v>206</v>
      </c>
      <c r="O1797" t="s">
        <v>17</v>
      </c>
      <c r="P1797">
        <v>110</v>
      </c>
      <c r="Q1797">
        <v>2.1</v>
      </c>
      <c r="R1797" t="s">
        <v>1491</v>
      </c>
      <c r="S1797">
        <v>422</v>
      </c>
      <c r="T1797">
        <v>15707</v>
      </c>
      <c r="U1797">
        <v>0</v>
      </c>
      <c r="V1797" t="s">
        <v>434</v>
      </c>
      <c r="W1797" t="s">
        <v>581</v>
      </c>
      <c r="X1797" t="s">
        <v>1172</v>
      </c>
      <c r="Y1797" t="s">
        <v>2417</v>
      </c>
    </row>
    <row r="1798" spans="1:25" x14ac:dyDescent="0.2">
      <c r="A1798" t="s">
        <v>265</v>
      </c>
      <c r="B1798" t="s">
        <v>271</v>
      </c>
      <c r="C1798" t="s">
        <v>277</v>
      </c>
      <c r="D1798" t="s">
        <v>328</v>
      </c>
      <c r="E1798" t="s">
        <v>584</v>
      </c>
      <c r="F1798" t="s">
        <v>391</v>
      </c>
      <c r="G1798" t="s">
        <v>81</v>
      </c>
      <c r="H1798">
        <v>10</v>
      </c>
      <c r="I1798">
        <v>57.55</v>
      </c>
      <c r="J1798" s="2">
        <v>3.9999999999999998E-6</v>
      </c>
      <c r="K1798" s="1">
        <v>0.92400000000000004</v>
      </c>
      <c r="L1798" t="s">
        <v>357</v>
      </c>
      <c r="M1798">
        <v>193</v>
      </c>
      <c r="N1798">
        <v>206</v>
      </c>
      <c r="O1798" t="s">
        <v>17</v>
      </c>
      <c r="P1798">
        <v>182</v>
      </c>
      <c r="Q1798">
        <v>2.1</v>
      </c>
      <c r="R1798" t="s">
        <v>2059</v>
      </c>
      <c r="S1798">
        <v>736</v>
      </c>
      <c r="T1798">
        <v>13237</v>
      </c>
      <c r="U1798">
        <v>1</v>
      </c>
      <c r="V1798" t="s">
        <v>586</v>
      </c>
      <c r="W1798" t="s">
        <v>581</v>
      </c>
      <c r="X1798" t="s">
        <v>1964</v>
      </c>
      <c r="Y1798" t="s">
        <v>2417</v>
      </c>
    </row>
    <row r="1799" spans="1:25" x14ac:dyDescent="0.2">
      <c r="A1799" t="s">
        <v>265</v>
      </c>
      <c r="B1799" t="s">
        <v>271</v>
      </c>
      <c r="C1799" t="s">
        <v>277</v>
      </c>
      <c r="D1799" t="s">
        <v>328</v>
      </c>
      <c r="E1799" t="s">
        <v>327</v>
      </c>
      <c r="F1799" t="s">
        <v>242</v>
      </c>
      <c r="G1799" t="s">
        <v>243</v>
      </c>
      <c r="H1799">
        <v>1</v>
      </c>
      <c r="I1799">
        <v>29.25</v>
      </c>
      <c r="J1799">
        <v>2.5000000000000001E-3</v>
      </c>
      <c r="K1799" s="1">
        <v>0.92179999999999995</v>
      </c>
      <c r="L1799" t="s">
        <v>16</v>
      </c>
      <c r="M1799">
        <v>193</v>
      </c>
      <c r="N1799">
        <v>206</v>
      </c>
      <c r="O1799" t="s">
        <v>17</v>
      </c>
      <c r="P1799">
        <v>90</v>
      </c>
      <c r="Q1799">
        <v>3.7</v>
      </c>
      <c r="R1799" t="s">
        <v>240</v>
      </c>
      <c r="S1799">
        <v>19904</v>
      </c>
      <c r="T1799">
        <v>12286</v>
      </c>
      <c r="U1799">
        <v>1</v>
      </c>
      <c r="V1799" t="s">
        <v>241</v>
      </c>
      <c r="W1799" t="s">
        <v>343</v>
      </c>
      <c r="X1799" t="s">
        <v>757</v>
      </c>
      <c r="Y1799" t="s">
        <v>2417</v>
      </c>
    </row>
    <row r="1800" spans="1:25" x14ac:dyDescent="0.2">
      <c r="A1800" t="s">
        <v>265</v>
      </c>
      <c r="B1800" t="s">
        <v>271</v>
      </c>
      <c r="C1800" t="s">
        <v>277</v>
      </c>
      <c r="D1800" t="s">
        <v>325</v>
      </c>
      <c r="E1800" t="s">
        <v>431</v>
      </c>
      <c r="F1800" t="s">
        <v>432</v>
      </c>
      <c r="G1800" t="s">
        <v>81</v>
      </c>
      <c r="H1800">
        <v>9</v>
      </c>
      <c r="I1800">
        <v>61.7</v>
      </c>
      <c r="J1800" s="2">
        <v>2.5000000000000002E-6</v>
      </c>
      <c r="K1800" s="1">
        <v>0.90290000000000004</v>
      </c>
      <c r="L1800" t="s">
        <v>357</v>
      </c>
      <c r="M1800">
        <v>194</v>
      </c>
      <c r="N1800">
        <v>206</v>
      </c>
      <c r="O1800" t="s">
        <v>17</v>
      </c>
      <c r="P1800">
        <v>140</v>
      </c>
      <c r="Q1800">
        <v>2.1</v>
      </c>
      <c r="R1800" t="s">
        <v>1074</v>
      </c>
      <c r="S1800">
        <v>494</v>
      </c>
      <c r="T1800">
        <v>17738</v>
      </c>
      <c r="U1800">
        <v>0</v>
      </c>
      <c r="V1800" t="s">
        <v>434</v>
      </c>
      <c r="W1800" t="s">
        <v>581</v>
      </c>
      <c r="X1800" t="s">
        <v>765</v>
      </c>
      <c r="Y1800" t="s">
        <v>2417</v>
      </c>
    </row>
    <row r="1801" spans="1:25" x14ac:dyDescent="0.2">
      <c r="A1801" t="s">
        <v>265</v>
      </c>
      <c r="B1801" t="s">
        <v>271</v>
      </c>
      <c r="C1801" t="s">
        <v>277</v>
      </c>
      <c r="D1801" t="s">
        <v>325</v>
      </c>
      <c r="E1801" t="s">
        <v>431</v>
      </c>
      <c r="F1801" t="s">
        <v>432</v>
      </c>
      <c r="G1801" t="s">
        <v>81</v>
      </c>
      <c r="H1801">
        <v>9</v>
      </c>
      <c r="I1801">
        <v>45.92</v>
      </c>
      <c r="J1801" s="2">
        <v>4.8999999999999998E-5</v>
      </c>
      <c r="K1801" s="1">
        <v>0.8851</v>
      </c>
      <c r="L1801" t="s">
        <v>357</v>
      </c>
      <c r="M1801">
        <v>194</v>
      </c>
      <c r="N1801">
        <v>206</v>
      </c>
      <c r="O1801" t="s">
        <v>17</v>
      </c>
      <c r="P1801">
        <v>65</v>
      </c>
      <c r="Q1801">
        <v>2</v>
      </c>
      <c r="R1801" t="s">
        <v>1976</v>
      </c>
      <c r="S1801">
        <v>220</v>
      </c>
      <c r="T1801">
        <v>13052</v>
      </c>
      <c r="U1801">
        <v>0</v>
      </c>
      <c r="V1801" t="s">
        <v>434</v>
      </c>
      <c r="W1801" t="s">
        <v>385</v>
      </c>
      <c r="X1801" t="s">
        <v>1964</v>
      </c>
      <c r="Y1801" t="s">
        <v>2417</v>
      </c>
    </row>
    <row r="1802" spans="1:25" x14ac:dyDescent="0.2">
      <c r="A1802" t="s">
        <v>265</v>
      </c>
      <c r="B1802" t="s">
        <v>271</v>
      </c>
      <c r="C1802" t="s">
        <v>277</v>
      </c>
      <c r="D1802" t="s">
        <v>325</v>
      </c>
      <c r="E1802" t="s">
        <v>431</v>
      </c>
      <c r="F1802" t="s">
        <v>432</v>
      </c>
      <c r="G1802" t="s">
        <v>81</v>
      </c>
      <c r="H1802">
        <v>9</v>
      </c>
      <c r="I1802">
        <v>32.770000000000003</v>
      </c>
      <c r="J1802">
        <v>8.4000000000000003E-4</v>
      </c>
      <c r="K1802" s="1">
        <v>0.87280000000000002</v>
      </c>
      <c r="L1802" t="s">
        <v>357</v>
      </c>
      <c r="M1802">
        <v>194</v>
      </c>
      <c r="N1802">
        <v>206</v>
      </c>
      <c r="O1802" t="s">
        <v>17</v>
      </c>
      <c r="P1802">
        <v>34</v>
      </c>
      <c r="Q1802">
        <v>2</v>
      </c>
      <c r="R1802" t="s">
        <v>1386</v>
      </c>
      <c r="S1802">
        <v>321</v>
      </c>
      <c r="T1802">
        <v>16384</v>
      </c>
      <c r="U1802">
        <v>0</v>
      </c>
      <c r="V1802" t="s">
        <v>434</v>
      </c>
      <c r="W1802" t="s">
        <v>385</v>
      </c>
      <c r="X1802" t="s">
        <v>1172</v>
      </c>
      <c r="Y1802" t="s">
        <v>2417</v>
      </c>
    </row>
    <row r="1803" spans="1:25" x14ac:dyDescent="0.2">
      <c r="A1803" t="s">
        <v>265</v>
      </c>
      <c r="B1803" t="s">
        <v>271</v>
      </c>
      <c r="C1803" t="s">
        <v>277</v>
      </c>
      <c r="D1803" t="s">
        <v>325</v>
      </c>
      <c r="E1803" t="s">
        <v>431</v>
      </c>
      <c r="F1803" t="s">
        <v>432</v>
      </c>
      <c r="G1803" t="s">
        <v>81</v>
      </c>
      <c r="H1803">
        <v>9</v>
      </c>
      <c r="I1803">
        <v>57.21</v>
      </c>
      <c r="J1803" s="2">
        <v>4.3000000000000003E-6</v>
      </c>
      <c r="K1803" s="1">
        <v>0.87080000000000002</v>
      </c>
      <c r="L1803" t="s">
        <v>357</v>
      </c>
      <c r="M1803">
        <v>194</v>
      </c>
      <c r="N1803">
        <v>206</v>
      </c>
      <c r="O1803" t="s">
        <v>17</v>
      </c>
      <c r="P1803">
        <v>182</v>
      </c>
      <c r="Q1803">
        <v>2.1</v>
      </c>
      <c r="R1803" t="s">
        <v>2057</v>
      </c>
      <c r="S1803">
        <v>699</v>
      </c>
      <c r="T1803">
        <v>15257</v>
      </c>
      <c r="U1803">
        <v>0</v>
      </c>
      <c r="V1803" t="s">
        <v>434</v>
      </c>
      <c r="W1803" t="s">
        <v>581</v>
      </c>
      <c r="X1803" t="s">
        <v>1964</v>
      </c>
      <c r="Y1803" t="s">
        <v>2417</v>
      </c>
    </row>
    <row r="1804" spans="1:25" x14ac:dyDescent="0.2">
      <c r="A1804" t="s">
        <v>265</v>
      </c>
      <c r="B1804" t="s">
        <v>271</v>
      </c>
      <c r="C1804" t="s">
        <v>277</v>
      </c>
      <c r="D1804" t="s">
        <v>325</v>
      </c>
      <c r="E1804" t="s">
        <v>324</v>
      </c>
      <c r="F1804" t="s">
        <v>231</v>
      </c>
      <c r="G1804" t="s">
        <v>81</v>
      </c>
      <c r="H1804">
        <v>7</v>
      </c>
      <c r="I1804">
        <v>18.149999999999999</v>
      </c>
      <c r="J1804">
        <v>0.04</v>
      </c>
      <c r="K1804" s="1">
        <v>0.86850000000000005</v>
      </c>
      <c r="L1804" t="s">
        <v>16</v>
      </c>
      <c r="M1804">
        <v>194</v>
      </c>
      <c r="N1804">
        <v>206</v>
      </c>
      <c r="O1804" t="s">
        <v>17</v>
      </c>
      <c r="P1804">
        <v>40</v>
      </c>
      <c r="Q1804">
        <v>2.9</v>
      </c>
      <c r="R1804" t="s">
        <v>1411</v>
      </c>
      <c r="S1804">
        <v>15375</v>
      </c>
      <c r="T1804">
        <v>16421</v>
      </c>
      <c r="U1804">
        <v>0</v>
      </c>
      <c r="V1804" t="s">
        <v>230</v>
      </c>
      <c r="W1804" t="s">
        <v>423</v>
      </c>
      <c r="X1804" t="s">
        <v>1172</v>
      </c>
      <c r="Y1804" t="s">
        <v>2417</v>
      </c>
    </row>
    <row r="1805" spans="1:25" x14ac:dyDescent="0.2">
      <c r="A1805" t="s">
        <v>265</v>
      </c>
      <c r="B1805" t="s">
        <v>271</v>
      </c>
      <c r="C1805" t="s">
        <v>277</v>
      </c>
      <c r="D1805" t="s">
        <v>325</v>
      </c>
      <c r="E1805" t="s">
        <v>431</v>
      </c>
      <c r="F1805" t="s">
        <v>432</v>
      </c>
      <c r="G1805" t="s">
        <v>81</v>
      </c>
      <c r="H1805">
        <v>9</v>
      </c>
      <c r="I1805">
        <v>55.54</v>
      </c>
      <c r="J1805" s="2">
        <v>6.1999999999999999E-6</v>
      </c>
      <c r="K1805" s="1">
        <v>0.86599999999999999</v>
      </c>
      <c r="L1805" t="s">
        <v>357</v>
      </c>
      <c r="M1805">
        <v>194</v>
      </c>
      <c r="N1805">
        <v>206</v>
      </c>
      <c r="O1805" t="s">
        <v>17</v>
      </c>
      <c r="P1805">
        <v>129</v>
      </c>
      <c r="Q1805">
        <v>2.1</v>
      </c>
      <c r="R1805" t="s">
        <v>1889</v>
      </c>
      <c r="S1805">
        <v>529</v>
      </c>
      <c r="T1805">
        <v>16458</v>
      </c>
      <c r="U1805">
        <v>0</v>
      </c>
      <c r="V1805" t="s">
        <v>434</v>
      </c>
      <c r="W1805" t="s">
        <v>581</v>
      </c>
      <c r="X1805" t="s">
        <v>1557</v>
      </c>
      <c r="Y1805" t="s">
        <v>2417</v>
      </c>
    </row>
    <row r="1806" spans="1:25" x14ac:dyDescent="0.2">
      <c r="A1806" t="s">
        <v>265</v>
      </c>
      <c r="B1806" t="s">
        <v>271</v>
      </c>
      <c r="C1806" t="s">
        <v>277</v>
      </c>
      <c r="D1806" t="s">
        <v>325</v>
      </c>
      <c r="E1806" t="s">
        <v>431</v>
      </c>
      <c r="F1806" t="s">
        <v>432</v>
      </c>
      <c r="G1806" t="s">
        <v>81</v>
      </c>
      <c r="H1806">
        <v>9</v>
      </c>
      <c r="I1806">
        <v>45.36</v>
      </c>
      <c r="J1806" s="2">
        <v>5.5999999999999999E-5</v>
      </c>
      <c r="K1806" s="1">
        <v>0.8579</v>
      </c>
      <c r="L1806" t="s">
        <v>357</v>
      </c>
      <c r="M1806">
        <v>194</v>
      </c>
      <c r="N1806">
        <v>206</v>
      </c>
      <c r="O1806" t="s">
        <v>17</v>
      </c>
      <c r="P1806">
        <v>75</v>
      </c>
      <c r="Q1806">
        <v>2.1</v>
      </c>
      <c r="R1806" t="s">
        <v>582</v>
      </c>
      <c r="S1806">
        <v>447</v>
      </c>
      <c r="T1806">
        <v>14232</v>
      </c>
      <c r="U1806">
        <v>0</v>
      </c>
      <c r="V1806" t="s">
        <v>434</v>
      </c>
      <c r="W1806" t="s">
        <v>581</v>
      </c>
      <c r="X1806" t="s">
        <v>757</v>
      </c>
      <c r="Y1806" t="s">
        <v>2417</v>
      </c>
    </row>
    <row r="1807" spans="1:25" x14ac:dyDescent="0.2">
      <c r="A1807" t="s">
        <v>265</v>
      </c>
      <c r="B1807" t="s">
        <v>271</v>
      </c>
      <c r="C1807" t="s">
        <v>277</v>
      </c>
      <c r="D1807" t="s">
        <v>328</v>
      </c>
      <c r="E1807" t="s">
        <v>584</v>
      </c>
      <c r="F1807" t="s">
        <v>391</v>
      </c>
      <c r="G1807" t="s">
        <v>81</v>
      </c>
      <c r="H1807">
        <v>10</v>
      </c>
      <c r="I1807">
        <v>51.46</v>
      </c>
      <c r="J1807" s="2">
        <v>1.5E-5</v>
      </c>
      <c r="K1807" s="1">
        <v>0.83940000000000003</v>
      </c>
      <c r="L1807" t="s">
        <v>357</v>
      </c>
      <c r="M1807">
        <v>193</v>
      </c>
      <c r="N1807">
        <v>206</v>
      </c>
      <c r="O1807" t="s">
        <v>17</v>
      </c>
      <c r="P1807">
        <v>129</v>
      </c>
      <c r="Q1807">
        <v>2.1</v>
      </c>
      <c r="R1807" t="s">
        <v>1890</v>
      </c>
      <c r="S1807">
        <v>561</v>
      </c>
      <c r="T1807">
        <v>14313</v>
      </c>
      <c r="U1807">
        <v>1</v>
      </c>
      <c r="V1807" t="s">
        <v>586</v>
      </c>
      <c r="W1807" t="s">
        <v>581</v>
      </c>
      <c r="X1807" t="s">
        <v>1557</v>
      </c>
      <c r="Y1807" t="s">
        <v>2417</v>
      </c>
    </row>
    <row r="1808" spans="1:25" x14ac:dyDescent="0.2">
      <c r="A1808" t="s">
        <v>265</v>
      </c>
      <c r="B1808" t="s">
        <v>271</v>
      </c>
      <c r="C1808" t="s">
        <v>277</v>
      </c>
      <c r="D1808" t="s">
        <v>325</v>
      </c>
      <c r="E1808" t="s">
        <v>431</v>
      </c>
      <c r="F1808" t="s">
        <v>432</v>
      </c>
      <c r="G1808" t="s">
        <v>81</v>
      </c>
      <c r="H1808">
        <v>9</v>
      </c>
      <c r="I1808">
        <v>34.15</v>
      </c>
      <c r="J1808">
        <v>6.3000000000000003E-4</v>
      </c>
      <c r="K1808" s="1">
        <v>0.83609999999999995</v>
      </c>
      <c r="L1808" t="s">
        <v>357</v>
      </c>
      <c r="M1808">
        <v>194</v>
      </c>
      <c r="N1808">
        <v>206</v>
      </c>
      <c r="O1808" t="s">
        <v>17</v>
      </c>
      <c r="P1808">
        <v>65</v>
      </c>
      <c r="Q1808">
        <v>2</v>
      </c>
      <c r="R1808" t="s">
        <v>1975</v>
      </c>
      <c r="S1808">
        <v>219</v>
      </c>
      <c r="T1808">
        <v>13036</v>
      </c>
      <c r="U1808">
        <v>0</v>
      </c>
      <c r="V1808" t="s">
        <v>434</v>
      </c>
      <c r="W1808" t="s">
        <v>385</v>
      </c>
      <c r="X1808" t="s">
        <v>1964</v>
      </c>
      <c r="Y1808" t="s">
        <v>2417</v>
      </c>
    </row>
    <row r="1809" spans="1:25" x14ac:dyDescent="0.2">
      <c r="A1809" t="s">
        <v>265</v>
      </c>
      <c r="B1809" t="s">
        <v>271</v>
      </c>
      <c r="C1809" t="s">
        <v>277</v>
      </c>
      <c r="D1809" t="s">
        <v>325</v>
      </c>
      <c r="E1809" t="s">
        <v>431</v>
      </c>
      <c r="F1809" t="s">
        <v>432</v>
      </c>
      <c r="G1809" t="s">
        <v>81</v>
      </c>
      <c r="H1809">
        <v>9</v>
      </c>
      <c r="I1809">
        <v>34.049999999999997</v>
      </c>
      <c r="J1809">
        <v>6.4000000000000005E-4</v>
      </c>
      <c r="K1809" s="1">
        <v>0.83330000000000004</v>
      </c>
      <c r="L1809" t="s">
        <v>357</v>
      </c>
      <c r="M1809">
        <v>194</v>
      </c>
      <c r="N1809">
        <v>206</v>
      </c>
      <c r="O1809" t="s">
        <v>17</v>
      </c>
      <c r="P1809">
        <v>75</v>
      </c>
      <c r="Q1809">
        <v>2.1</v>
      </c>
      <c r="R1809" t="s">
        <v>580</v>
      </c>
      <c r="S1809">
        <v>446</v>
      </c>
      <c r="T1809">
        <v>14228</v>
      </c>
      <c r="U1809">
        <v>0</v>
      </c>
      <c r="V1809" t="s">
        <v>434</v>
      </c>
      <c r="W1809" t="s">
        <v>581</v>
      </c>
      <c r="X1809" t="s">
        <v>757</v>
      </c>
      <c r="Y1809" t="s">
        <v>2417</v>
      </c>
    </row>
    <row r="1810" spans="1:25" x14ac:dyDescent="0.2">
      <c r="A1810" t="s">
        <v>265</v>
      </c>
      <c r="B1810" t="s">
        <v>271</v>
      </c>
      <c r="C1810" t="s">
        <v>277</v>
      </c>
      <c r="D1810" t="s">
        <v>325</v>
      </c>
      <c r="E1810" t="s">
        <v>431</v>
      </c>
      <c r="F1810" t="s">
        <v>432</v>
      </c>
      <c r="G1810" t="s">
        <v>81</v>
      </c>
      <c r="H1810">
        <v>9</v>
      </c>
      <c r="I1810">
        <v>35.86</v>
      </c>
      <c r="J1810">
        <v>4.2999999999999999E-4</v>
      </c>
      <c r="K1810" s="1">
        <v>0.82820000000000005</v>
      </c>
      <c r="L1810" t="s">
        <v>357</v>
      </c>
      <c r="M1810">
        <v>194</v>
      </c>
      <c r="N1810">
        <v>206</v>
      </c>
      <c r="O1810" t="s">
        <v>17</v>
      </c>
      <c r="P1810">
        <v>129</v>
      </c>
      <c r="Q1810">
        <v>2.1</v>
      </c>
      <c r="R1810" t="s">
        <v>1888</v>
      </c>
      <c r="S1810">
        <v>527</v>
      </c>
      <c r="T1810">
        <v>16689</v>
      </c>
      <c r="U1810">
        <v>0</v>
      </c>
      <c r="V1810" t="s">
        <v>434</v>
      </c>
      <c r="W1810" t="s">
        <v>581</v>
      </c>
      <c r="X1810" t="s">
        <v>1557</v>
      </c>
      <c r="Y1810" t="s">
        <v>2417</v>
      </c>
    </row>
    <row r="1811" spans="1:25" x14ac:dyDescent="0.2">
      <c r="A1811" t="s">
        <v>265</v>
      </c>
      <c r="B1811" t="s">
        <v>271</v>
      </c>
      <c r="C1811" t="s">
        <v>277</v>
      </c>
      <c r="D1811" t="s">
        <v>328</v>
      </c>
      <c r="E1811" t="s">
        <v>584</v>
      </c>
      <c r="F1811" t="s">
        <v>391</v>
      </c>
      <c r="G1811" t="s">
        <v>81</v>
      </c>
      <c r="H1811">
        <v>10</v>
      </c>
      <c r="I1811">
        <v>48.33</v>
      </c>
      <c r="J1811" s="2">
        <v>2.9E-5</v>
      </c>
      <c r="K1811" s="1">
        <v>0.82110000000000005</v>
      </c>
      <c r="L1811" t="s">
        <v>357</v>
      </c>
      <c r="M1811">
        <v>193</v>
      </c>
      <c r="N1811">
        <v>206</v>
      </c>
      <c r="O1811" t="s">
        <v>17</v>
      </c>
      <c r="P1811">
        <v>140</v>
      </c>
      <c r="Q1811">
        <v>2.1</v>
      </c>
      <c r="R1811" t="s">
        <v>1075</v>
      </c>
      <c r="S1811">
        <v>527</v>
      </c>
      <c r="T1811">
        <v>15659</v>
      </c>
      <c r="U1811">
        <v>1</v>
      </c>
      <c r="V1811" t="s">
        <v>586</v>
      </c>
      <c r="W1811" t="s">
        <v>581</v>
      </c>
      <c r="X1811" t="s">
        <v>765</v>
      </c>
      <c r="Y1811" t="s">
        <v>2417</v>
      </c>
    </row>
    <row r="1812" spans="1:25" x14ac:dyDescent="0.2">
      <c r="A1812" t="s">
        <v>265</v>
      </c>
      <c r="B1812" t="s">
        <v>271</v>
      </c>
      <c r="C1812" t="s">
        <v>277</v>
      </c>
      <c r="D1812" t="s">
        <v>325</v>
      </c>
      <c r="E1812" t="s">
        <v>324</v>
      </c>
      <c r="F1812" t="s">
        <v>231</v>
      </c>
      <c r="G1812" t="s">
        <v>81</v>
      </c>
      <c r="H1812">
        <v>7</v>
      </c>
      <c r="I1812">
        <v>17.22</v>
      </c>
      <c r="J1812">
        <v>4.5999999999999999E-2</v>
      </c>
      <c r="K1812" s="1">
        <v>0.82030000000000003</v>
      </c>
      <c r="L1812" t="s">
        <v>16</v>
      </c>
      <c r="M1812">
        <v>194</v>
      </c>
      <c r="N1812">
        <v>206</v>
      </c>
      <c r="O1812" t="s">
        <v>17</v>
      </c>
      <c r="P1812">
        <v>90</v>
      </c>
      <c r="Q1812">
        <v>3.7</v>
      </c>
      <c r="R1812" t="s">
        <v>238</v>
      </c>
      <c r="S1812">
        <v>18741</v>
      </c>
      <c r="T1812">
        <v>14266</v>
      </c>
      <c r="U1812">
        <v>0</v>
      </c>
      <c r="V1812" t="s">
        <v>230</v>
      </c>
      <c r="W1812" t="s">
        <v>343</v>
      </c>
      <c r="X1812" t="s">
        <v>757</v>
      </c>
      <c r="Y1812" t="s">
        <v>2417</v>
      </c>
    </row>
    <row r="1813" spans="1:25" x14ac:dyDescent="0.2">
      <c r="A1813" t="s">
        <v>265</v>
      </c>
      <c r="B1813" t="s">
        <v>271</v>
      </c>
      <c r="C1813" t="s">
        <v>277</v>
      </c>
      <c r="D1813" t="s">
        <v>325</v>
      </c>
      <c r="E1813" t="s">
        <v>324</v>
      </c>
      <c r="F1813" t="s">
        <v>231</v>
      </c>
      <c r="G1813" t="s">
        <v>81</v>
      </c>
      <c r="H1813">
        <v>7</v>
      </c>
      <c r="I1813">
        <v>35.24</v>
      </c>
      <c r="J1813">
        <v>1.6999999999999999E-3</v>
      </c>
      <c r="K1813" s="1">
        <v>0.81559999999999999</v>
      </c>
      <c r="L1813" t="s">
        <v>16</v>
      </c>
      <c r="M1813">
        <v>194</v>
      </c>
      <c r="N1813">
        <v>206</v>
      </c>
      <c r="O1813" t="s">
        <v>17</v>
      </c>
      <c r="P1813">
        <v>176</v>
      </c>
      <c r="Q1813">
        <v>2.1</v>
      </c>
      <c r="R1813" t="s">
        <v>1560</v>
      </c>
      <c r="S1813">
        <v>21032</v>
      </c>
      <c r="T1813">
        <v>16687</v>
      </c>
      <c r="U1813">
        <v>0</v>
      </c>
      <c r="V1813" t="s">
        <v>230</v>
      </c>
      <c r="W1813" t="s">
        <v>343</v>
      </c>
      <c r="X1813" t="s">
        <v>1557</v>
      </c>
      <c r="Y1813" t="s">
        <v>2417</v>
      </c>
    </row>
    <row r="1814" spans="1:25" x14ac:dyDescent="0.2">
      <c r="A1814" t="s">
        <v>265</v>
      </c>
      <c r="B1814" t="s">
        <v>271</v>
      </c>
      <c r="C1814" t="s">
        <v>277</v>
      </c>
      <c r="D1814" t="s">
        <v>325</v>
      </c>
      <c r="E1814" t="s">
        <v>431</v>
      </c>
      <c r="F1814" t="s">
        <v>432</v>
      </c>
      <c r="G1814" t="s">
        <v>81</v>
      </c>
      <c r="H1814">
        <v>9</v>
      </c>
      <c r="I1814">
        <v>25.01</v>
      </c>
      <c r="J1814">
        <v>4.4999999999999997E-3</v>
      </c>
      <c r="K1814" s="1">
        <v>0.81110000000000004</v>
      </c>
      <c r="L1814" t="s">
        <v>357</v>
      </c>
      <c r="M1814">
        <v>194</v>
      </c>
      <c r="N1814">
        <v>206</v>
      </c>
      <c r="O1814" t="s">
        <v>17</v>
      </c>
      <c r="P1814">
        <v>75</v>
      </c>
      <c r="Q1814">
        <v>2.1</v>
      </c>
      <c r="R1814" t="s">
        <v>583</v>
      </c>
      <c r="S1814">
        <v>448</v>
      </c>
      <c r="T1814">
        <v>14490</v>
      </c>
      <c r="U1814">
        <v>0</v>
      </c>
      <c r="V1814" t="s">
        <v>434</v>
      </c>
      <c r="W1814" t="s">
        <v>581</v>
      </c>
      <c r="X1814" t="s">
        <v>757</v>
      </c>
      <c r="Y1814" t="s">
        <v>2417</v>
      </c>
    </row>
    <row r="1815" spans="1:25" x14ac:dyDescent="0.2">
      <c r="A1815" t="s">
        <v>265</v>
      </c>
      <c r="B1815" t="s">
        <v>271</v>
      </c>
      <c r="C1815" t="s">
        <v>277</v>
      </c>
      <c r="D1815" t="s">
        <v>325</v>
      </c>
      <c r="E1815" t="s">
        <v>324</v>
      </c>
      <c r="F1815" t="s">
        <v>231</v>
      </c>
      <c r="G1815" t="s">
        <v>81</v>
      </c>
      <c r="H1815">
        <v>7</v>
      </c>
      <c r="I1815">
        <v>16.690000000000001</v>
      </c>
      <c r="J1815">
        <v>0.04</v>
      </c>
      <c r="K1815" s="1">
        <v>0.80330000000000001</v>
      </c>
      <c r="L1815" t="s">
        <v>16</v>
      </c>
      <c r="M1815">
        <v>194</v>
      </c>
      <c r="N1815">
        <v>206</v>
      </c>
      <c r="O1815" t="s">
        <v>17</v>
      </c>
      <c r="P1815">
        <v>134</v>
      </c>
      <c r="Q1815">
        <v>2.1</v>
      </c>
      <c r="R1815" t="s">
        <v>1173</v>
      </c>
      <c r="S1815">
        <v>20734</v>
      </c>
      <c r="T1815">
        <v>15941</v>
      </c>
      <c r="U1815">
        <v>0</v>
      </c>
      <c r="V1815" t="s">
        <v>230</v>
      </c>
      <c r="W1815" t="s">
        <v>343</v>
      </c>
      <c r="X1815" t="s">
        <v>1172</v>
      </c>
      <c r="Y1815" t="s">
        <v>2417</v>
      </c>
    </row>
    <row r="1816" spans="1:25" x14ac:dyDescent="0.2">
      <c r="A1816" t="s">
        <v>265</v>
      </c>
      <c r="B1816" t="s">
        <v>271</v>
      </c>
      <c r="C1816" t="s">
        <v>277</v>
      </c>
      <c r="D1816" t="s">
        <v>325</v>
      </c>
      <c r="E1816" t="s">
        <v>324</v>
      </c>
      <c r="F1816" t="s">
        <v>231</v>
      </c>
      <c r="G1816" t="s">
        <v>81</v>
      </c>
      <c r="H1816">
        <v>7</v>
      </c>
      <c r="I1816">
        <v>29.78</v>
      </c>
      <c r="J1816">
        <v>3.5999999999999999E-3</v>
      </c>
      <c r="K1816" s="1">
        <v>0.79110000000000003</v>
      </c>
      <c r="L1816" t="s">
        <v>16</v>
      </c>
      <c r="M1816">
        <v>194</v>
      </c>
      <c r="N1816">
        <v>206</v>
      </c>
      <c r="O1816" t="s">
        <v>17</v>
      </c>
      <c r="P1816">
        <v>134</v>
      </c>
      <c r="Q1816">
        <v>2.1</v>
      </c>
      <c r="R1816" t="s">
        <v>1178</v>
      </c>
      <c r="S1816">
        <v>20754</v>
      </c>
      <c r="T1816">
        <v>15959</v>
      </c>
      <c r="U1816">
        <v>0</v>
      </c>
      <c r="V1816" t="s">
        <v>230</v>
      </c>
      <c r="W1816" t="s">
        <v>343</v>
      </c>
      <c r="X1816" t="s">
        <v>1172</v>
      </c>
      <c r="Y1816" t="s">
        <v>2417</v>
      </c>
    </row>
    <row r="1817" spans="1:25" x14ac:dyDescent="0.2">
      <c r="A1817" t="s">
        <v>265</v>
      </c>
      <c r="B1817" t="s">
        <v>271</v>
      </c>
      <c r="C1817" t="s">
        <v>277</v>
      </c>
      <c r="D1817" t="s">
        <v>325</v>
      </c>
      <c r="E1817" t="s">
        <v>431</v>
      </c>
      <c r="F1817" t="s">
        <v>432</v>
      </c>
      <c r="G1817" t="s">
        <v>81</v>
      </c>
      <c r="H1817">
        <v>9</v>
      </c>
      <c r="I1817">
        <v>37.369999999999997</v>
      </c>
      <c r="J1817">
        <v>3.1E-4</v>
      </c>
      <c r="K1817" s="1">
        <v>0.78990000000000005</v>
      </c>
      <c r="L1817" t="s">
        <v>357</v>
      </c>
      <c r="M1817">
        <v>194</v>
      </c>
      <c r="N1817">
        <v>206</v>
      </c>
      <c r="O1817" t="s">
        <v>17</v>
      </c>
      <c r="P1817">
        <v>110</v>
      </c>
      <c r="Q1817">
        <v>2.1</v>
      </c>
      <c r="R1817" t="s">
        <v>1490</v>
      </c>
      <c r="S1817">
        <v>420</v>
      </c>
      <c r="T1817">
        <v>15943</v>
      </c>
      <c r="U1817">
        <v>0</v>
      </c>
      <c r="V1817" t="s">
        <v>434</v>
      </c>
      <c r="W1817" t="s">
        <v>581</v>
      </c>
      <c r="X1817" t="s">
        <v>1172</v>
      </c>
      <c r="Y1817" t="s">
        <v>2417</v>
      </c>
    </row>
    <row r="1818" spans="1:25" x14ac:dyDescent="0.2">
      <c r="A1818" t="s">
        <v>265</v>
      </c>
      <c r="B1818" t="s">
        <v>271</v>
      </c>
      <c r="C1818" t="s">
        <v>277</v>
      </c>
      <c r="D1818" t="s">
        <v>328</v>
      </c>
      <c r="E1818" t="s">
        <v>584</v>
      </c>
      <c r="F1818" t="s">
        <v>391</v>
      </c>
      <c r="G1818" t="s">
        <v>81</v>
      </c>
      <c r="H1818">
        <v>10</v>
      </c>
      <c r="I1818">
        <v>41.65</v>
      </c>
      <c r="J1818">
        <v>1.2E-4</v>
      </c>
      <c r="K1818" s="1">
        <v>0.78680000000000005</v>
      </c>
      <c r="L1818" t="s">
        <v>357</v>
      </c>
      <c r="M1818">
        <v>193</v>
      </c>
      <c r="N1818">
        <v>206</v>
      </c>
      <c r="O1818" t="s">
        <v>17</v>
      </c>
      <c r="P1818">
        <v>110</v>
      </c>
      <c r="Q1818">
        <v>2.1</v>
      </c>
      <c r="R1818" t="s">
        <v>1493</v>
      </c>
      <c r="S1818">
        <v>455</v>
      </c>
      <c r="T1818">
        <v>13630</v>
      </c>
      <c r="U1818">
        <v>1</v>
      </c>
      <c r="V1818" t="s">
        <v>586</v>
      </c>
      <c r="W1818" t="s">
        <v>581</v>
      </c>
      <c r="X1818" t="s">
        <v>1172</v>
      </c>
      <c r="Y1818" t="s">
        <v>2417</v>
      </c>
    </row>
    <row r="1819" spans="1:25" x14ac:dyDescent="0.2">
      <c r="A1819" t="s">
        <v>265</v>
      </c>
      <c r="B1819" t="s">
        <v>271</v>
      </c>
      <c r="C1819" t="s">
        <v>277</v>
      </c>
      <c r="D1819" t="s">
        <v>325</v>
      </c>
      <c r="E1819" t="s">
        <v>431</v>
      </c>
      <c r="F1819" t="s">
        <v>432</v>
      </c>
      <c r="G1819" t="s">
        <v>81</v>
      </c>
      <c r="H1819">
        <v>9</v>
      </c>
      <c r="I1819">
        <v>34.81</v>
      </c>
      <c r="J1819">
        <v>5.4000000000000001E-4</v>
      </c>
      <c r="K1819" s="1">
        <v>0.76759999999999995</v>
      </c>
      <c r="L1819" t="s">
        <v>357</v>
      </c>
      <c r="M1819">
        <v>194</v>
      </c>
      <c r="N1819">
        <v>206</v>
      </c>
      <c r="O1819" t="s">
        <v>17</v>
      </c>
      <c r="P1819">
        <v>182</v>
      </c>
      <c r="Q1819">
        <v>2.1</v>
      </c>
      <c r="R1819" t="s">
        <v>2056</v>
      </c>
      <c r="S1819">
        <v>698</v>
      </c>
      <c r="T1819">
        <v>15451</v>
      </c>
      <c r="U1819">
        <v>0</v>
      </c>
      <c r="V1819" t="s">
        <v>434</v>
      </c>
      <c r="W1819" t="s">
        <v>581</v>
      </c>
      <c r="X1819" t="s">
        <v>1964</v>
      </c>
      <c r="Y1819" t="s">
        <v>2417</v>
      </c>
    </row>
    <row r="1820" spans="1:25" x14ac:dyDescent="0.2">
      <c r="A1820" t="s">
        <v>265</v>
      </c>
      <c r="B1820" t="s">
        <v>271</v>
      </c>
      <c r="C1820" t="s">
        <v>277</v>
      </c>
      <c r="D1820" t="s">
        <v>325</v>
      </c>
      <c r="E1820" t="s">
        <v>431</v>
      </c>
      <c r="F1820" t="s">
        <v>432</v>
      </c>
      <c r="G1820" t="s">
        <v>81</v>
      </c>
      <c r="H1820">
        <v>9</v>
      </c>
      <c r="I1820">
        <v>26.21</v>
      </c>
      <c r="J1820">
        <v>3.5000000000000001E-3</v>
      </c>
      <c r="K1820" s="1">
        <v>0.76049999999999995</v>
      </c>
      <c r="L1820" t="s">
        <v>357</v>
      </c>
      <c r="M1820">
        <v>194</v>
      </c>
      <c r="N1820">
        <v>206</v>
      </c>
      <c r="O1820" t="s">
        <v>17</v>
      </c>
      <c r="P1820">
        <v>182</v>
      </c>
      <c r="Q1820">
        <v>2.1</v>
      </c>
      <c r="R1820" t="s">
        <v>2058</v>
      </c>
      <c r="S1820">
        <v>701</v>
      </c>
      <c r="T1820">
        <v>15295</v>
      </c>
      <c r="U1820">
        <v>0</v>
      </c>
      <c r="V1820" t="s">
        <v>434</v>
      </c>
      <c r="W1820" t="s">
        <v>581</v>
      </c>
      <c r="X1820" t="s">
        <v>1964</v>
      </c>
      <c r="Y1820" t="s">
        <v>2417</v>
      </c>
    </row>
    <row r="1821" spans="1:25" x14ac:dyDescent="0.2">
      <c r="A1821" t="s">
        <v>265</v>
      </c>
      <c r="B1821" t="s">
        <v>271</v>
      </c>
      <c r="C1821" t="s">
        <v>277</v>
      </c>
      <c r="D1821" t="s">
        <v>325</v>
      </c>
      <c r="E1821" t="s">
        <v>324</v>
      </c>
      <c r="F1821" t="s">
        <v>231</v>
      </c>
      <c r="G1821" t="s">
        <v>81</v>
      </c>
      <c r="H1821">
        <v>7</v>
      </c>
      <c r="I1821">
        <v>24.24</v>
      </c>
      <c r="J1821">
        <v>6.4000000000000003E-3</v>
      </c>
      <c r="K1821" s="1">
        <v>0.74639999999999995</v>
      </c>
      <c r="L1821" t="s">
        <v>16</v>
      </c>
      <c r="M1821">
        <v>194</v>
      </c>
      <c r="N1821">
        <v>206</v>
      </c>
      <c r="O1821" t="s">
        <v>17</v>
      </c>
      <c r="P1821">
        <v>210</v>
      </c>
      <c r="Q1821">
        <v>2.1</v>
      </c>
      <c r="R1821" t="s">
        <v>2149</v>
      </c>
      <c r="S1821">
        <v>18813</v>
      </c>
      <c r="T1821">
        <v>15449</v>
      </c>
      <c r="U1821">
        <v>0</v>
      </c>
      <c r="V1821" t="s">
        <v>230</v>
      </c>
      <c r="W1821" t="s">
        <v>343</v>
      </c>
      <c r="X1821" t="s">
        <v>1964</v>
      </c>
      <c r="Y1821" t="s">
        <v>2417</v>
      </c>
    </row>
    <row r="1822" spans="1:25" x14ac:dyDescent="0.2">
      <c r="A1822" t="s">
        <v>265</v>
      </c>
      <c r="B1822" t="s">
        <v>271</v>
      </c>
      <c r="C1822" t="s">
        <v>277</v>
      </c>
      <c r="D1822" t="s">
        <v>325</v>
      </c>
      <c r="E1822" t="s">
        <v>324</v>
      </c>
      <c r="F1822" t="s">
        <v>231</v>
      </c>
      <c r="G1822" t="s">
        <v>81</v>
      </c>
      <c r="H1822">
        <v>7</v>
      </c>
      <c r="I1822">
        <v>18.04</v>
      </c>
      <c r="J1822">
        <v>2.4E-2</v>
      </c>
      <c r="K1822" s="1">
        <v>0.73199999999999998</v>
      </c>
      <c r="L1822" t="s">
        <v>16</v>
      </c>
      <c r="M1822">
        <v>194</v>
      </c>
      <c r="N1822">
        <v>206</v>
      </c>
      <c r="O1822" t="s">
        <v>17</v>
      </c>
      <c r="P1822">
        <v>46</v>
      </c>
      <c r="Q1822">
        <v>2</v>
      </c>
      <c r="R1822" t="s">
        <v>2049</v>
      </c>
      <c r="S1822">
        <v>8006</v>
      </c>
      <c r="T1822">
        <v>13034</v>
      </c>
      <c r="U1822">
        <v>0</v>
      </c>
      <c r="V1822" t="s">
        <v>230</v>
      </c>
      <c r="W1822" t="s">
        <v>423</v>
      </c>
      <c r="X1822" t="s">
        <v>1964</v>
      </c>
      <c r="Y1822" t="s">
        <v>2417</v>
      </c>
    </row>
    <row r="1823" spans="1:25" x14ac:dyDescent="0.2">
      <c r="A1823" t="s">
        <v>265</v>
      </c>
      <c r="B1823" t="s">
        <v>271</v>
      </c>
      <c r="C1823" t="s">
        <v>277</v>
      </c>
      <c r="D1823" t="s">
        <v>325</v>
      </c>
      <c r="E1823" t="s">
        <v>324</v>
      </c>
      <c r="F1823" t="s">
        <v>231</v>
      </c>
      <c r="G1823" t="s">
        <v>81</v>
      </c>
      <c r="H1823">
        <v>7</v>
      </c>
      <c r="I1823">
        <v>15.74</v>
      </c>
      <c r="J1823">
        <v>4.3999999999999997E-2</v>
      </c>
      <c r="K1823" s="1">
        <v>0.69710000000000005</v>
      </c>
      <c r="L1823" t="s">
        <v>16</v>
      </c>
      <c r="M1823">
        <v>194</v>
      </c>
      <c r="N1823">
        <v>206</v>
      </c>
      <c r="O1823" t="s">
        <v>17</v>
      </c>
      <c r="P1823">
        <v>40</v>
      </c>
      <c r="Q1823">
        <v>2.9</v>
      </c>
      <c r="R1823" t="s">
        <v>1409</v>
      </c>
      <c r="S1823">
        <v>15373</v>
      </c>
      <c r="T1823">
        <v>16382</v>
      </c>
      <c r="U1823">
        <v>0</v>
      </c>
      <c r="V1823" t="s">
        <v>230</v>
      </c>
      <c r="W1823" t="s">
        <v>423</v>
      </c>
      <c r="X1823" t="s">
        <v>1172</v>
      </c>
      <c r="Y1823" t="s">
        <v>2417</v>
      </c>
    </row>
    <row r="1824" spans="1:25" x14ac:dyDescent="0.2">
      <c r="A1824" t="s">
        <v>265</v>
      </c>
      <c r="B1824" t="s">
        <v>271</v>
      </c>
      <c r="C1824" t="s">
        <v>277</v>
      </c>
      <c r="D1824" t="s">
        <v>325</v>
      </c>
      <c r="E1824" t="s">
        <v>324</v>
      </c>
      <c r="F1824" t="s">
        <v>231</v>
      </c>
      <c r="G1824" t="s">
        <v>81</v>
      </c>
      <c r="H1824">
        <v>7</v>
      </c>
      <c r="I1824">
        <v>20.63</v>
      </c>
      <c r="J1824">
        <v>1.9E-2</v>
      </c>
      <c r="K1824" s="1">
        <v>0.68659999999999999</v>
      </c>
      <c r="L1824" t="s">
        <v>16</v>
      </c>
      <c r="M1824">
        <v>194</v>
      </c>
      <c r="N1824">
        <v>206</v>
      </c>
      <c r="O1824" t="s">
        <v>17</v>
      </c>
      <c r="P1824">
        <v>90</v>
      </c>
      <c r="Q1824">
        <v>3.7</v>
      </c>
      <c r="R1824" t="s">
        <v>229</v>
      </c>
      <c r="S1824">
        <v>18735</v>
      </c>
      <c r="T1824">
        <v>14226</v>
      </c>
      <c r="U1824">
        <v>0</v>
      </c>
      <c r="V1824" t="s">
        <v>230</v>
      </c>
      <c r="W1824" t="s">
        <v>343</v>
      </c>
      <c r="X1824" t="s">
        <v>757</v>
      </c>
      <c r="Y1824" t="s">
        <v>2417</v>
      </c>
    </row>
    <row r="1825" spans="1:25" x14ac:dyDescent="0.2">
      <c r="A1825" t="s">
        <v>265</v>
      </c>
      <c r="B1825" t="s">
        <v>271</v>
      </c>
      <c r="C1825" t="s">
        <v>277</v>
      </c>
      <c r="D1825" t="s">
        <v>325</v>
      </c>
      <c r="E1825" t="s">
        <v>324</v>
      </c>
      <c r="F1825" t="s">
        <v>231</v>
      </c>
      <c r="G1825" t="s">
        <v>81</v>
      </c>
      <c r="H1825">
        <v>7</v>
      </c>
      <c r="I1825">
        <v>20.190000000000001</v>
      </c>
      <c r="J1825">
        <v>0.02</v>
      </c>
      <c r="K1825" s="1">
        <v>0.68149999999999999</v>
      </c>
      <c r="L1825" t="s">
        <v>16</v>
      </c>
      <c r="M1825">
        <v>194</v>
      </c>
      <c r="N1825">
        <v>206</v>
      </c>
      <c r="O1825" t="s">
        <v>17</v>
      </c>
      <c r="P1825">
        <v>141</v>
      </c>
      <c r="Q1825">
        <v>3.5</v>
      </c>
      <c r="R1825" t="s">
        <v>777</v>
      </c>
      <c r="S1825">
        <v>23105</v>
      </c>
      <c r="T1825">
        <v>17940</v>
      </c>
      <c r="U1825">
        <v>0</v>
      </c>
      <c r="V1825" t="s">
        <v>230</v>
      </c>
      <c r="W1825" t="s">
        <v>343</v>
      </c>
      <c r="X1825" t="s">
        <v>765</v>
      </c>
      <c r="Y1825" t="s">
        <v>2417</v>
      </c>
    </row>
    <row r="1826" spans="1:25" x14ac:dyDescent="0.2">
      <c r="A1826" t="s">
        <v>265</v>
      </c>
      <c r="B1826" t="s">
        <v>271</v>
      </c>
      <c r="C1826" t="s">
        <v>277</v>
      </c>
      <c r="D1826" t="s">
        <v>325</v>
      </c>
      <c r="E1826" t="s">
        <v>431</v>
      </c>
      <c r="F1826" t="s">
        <v>432</v>
      </c>
      <c r="G1826" t="s">
        <v>81</v>
      </c>
      <c r="H1826">
        <v>9</v>
      </c>
      <c r="I1826">
        <v>16.93</v>
      </c>
      <c r="J1826">
        <v>2.5999999999999999E-2</v>
      </c>
      <c r="K1826" s="1">
        <v>0.66859999999999997</v>
      </c>
      <c r="L1826" t="s">
        <v>357</v>
      </c>
      <c r="M1826">
        <v>194</v>
      </c>
      <c r="N1826">
        <v>206</v>
      </c>
      <c r="O1826" t="s">
        <v>17</v>
      </c>
      <c r="P1826">
        <v>17</v>
      </c>
      <c r="Q1826">
        <v>2</v>
      </c>
      <c r="R1826" t="s">
        <v>997</v>
      </c>
      <c r="S1826">
        <v>187</v>
      </c>
      <c r="T1826">
        <v>14858</v>
      </c>
      <c r="U1826">
        <v>0</v>
      </c>
      <c r="V1826" t="s">
        <v>434</v>
      </c>
      <c r="W1826" t="s">
        <v>385</v>
      </c>
      <c r="X1826" t="s">
        <v>765</v>
      </c>
      <c r="Y1826" t="s">
        <v>2417</v>
      </c>
    </row>
    <row r="1827" spans="1:25" x14ac:dyDescent="0.2">
      <c r="A1827" t="s">
        <v>265</v>
      </c>
      <c r="B1827" t="s">
        <v>271</v>
      </c>
      <c r="C1827" t="s">
        <v>277</v>
      </c>
      <c r="D1827" t="s">
        <v>325</v>
      </c>
      <c r="E1827" t="s">
        <v>431</v>
      </c>
      <c r="F1827" t="s">
        <v>432</v>
      </c>
      <c r="G1827" t="s">
        <v>81</v>
      </c>
      <c r="H1827">
        <v>9</v>
      </c>
      <c r="I1827">
        <v>43.66</v>
      </c>
      <c r="J1827" s="2">
        <v>8.1000000000000004E-5</v>
      </c>
      <c r="K1827" s="1">
        <v>0.62</v>
      </c>
      <c r="L1827" t="s">
        <v>16</v>
      </c>
      <c r="M1827">
        <v>194</v>
      </c>
      <c r="N1827">
        <v>206</v>
      </c>
      <c r="O1827" t="s">
        <v>17</v>
      </c>
      <c r="P1827">
        <v>134</v>
      </c>
      <c r="Q1827">
        <v>2.1</v>
      </c>
      <c r="R1827" t="s">
        <v>1175</v>
      </c>
      <c r="S1827">
        <v>20736</v>
      </c>
      <c r="T1827">
        <v>15944</v>
      </c>
      <c r="U1827">
        <v>0</v>
      </c>
      <c r="V1827" t="s">
        <v>434</v>
      </c>
      <c r="W1827" t="s">
        <v>343</v>
      </c>
      <c r="X1827" t="s">
        <v>1172</v>
      </c>
      <c r="Y1827" t="s">
        <v>2417</v>
      </c>
    </row>
    <row r="1828" spans="1:25" x14ac:dyDescent="0.2">
      <c r="A1828" t="s">
        <v>265</v>
      </c>
      <c r="B1828" t="s">
        <v>271</v>
      </c>
      <c r="C1828" t="s">
        <v>277</v>
      </c>
      <c r="D1828" t="s">
        <v>325</v>
      </c>
      <c r="E1828" t="s">
        <v>431</v>
      </c>
      <c r="F1828" t="s">
        <v>432</v>
      </c>
      <c r="G1828" t="s">
        <v>81</v>
      </c>
      <c r="H1828">
        <v>9</v>
      </c>
      <c r="I1828">
        <v>26.92</v>
      </c>
      <c r="J1828">
        <v>3.0000000000000001E-3</v>
      </c>
      <c r="K1828" s="1">
        <v>0.57550000000000001</v>
      </c>
      <c r="L1828" t="s">
        <v>16</v>
      </c>
      <c r="M1828">
        <v>194</v>
      </c>
      <c r="N1828">
        <v>206</v>
      </c>
      <c r="O1828" t="s">
        <v>17</v>
      </c>
      <c r="P1828">
        <v>40</v>
      </c>
      <c r="Q1828">
        <v>2.9</v>
      </c>
      <c r="R1828" t="s">
        <v>1410</v>
      </c>
      <c r="S1828">
        <v>15374</v>
      </c>
      <c r="T1828">
        <v>16385</v>
      </c>
      <c r="U1828">
        <v>0</v>
      </c>
      <c r="V1828" t="s">
        <v>434</v>
      </c>
      <c r="W1828" t="s">
        <v>423</v>
      </c>
      <c r="X1828" t="s">
        <v>1172</v>
      </c>
      <c r="Y1828" t="s">
        <v>2417</v>
      </c>
    </row>
    <row r="1829" spans="1:25" x14ac:dyDescent="0.2">
      <c r="A1829" t="s">
        <v>265</v>
      </c>
      <c r="B1829" t="s">
        <v>271</v>
      </c>
      <c r="C1829" t="s">
        <v>277</v>
      </c>
      <c r="D1829" t="s">
        <v>325</v>
      </c>
      <c r="E1829" t="s">
        <v>431</v>
      </c>
      <c r="F1829" t="s">
        <v>432</v>
      </c>
      <c r="G1829" t="s">
        <v>81</v>
      </c>
      <c r="H1829">
        <v>9</v>
      </c>
      <c r="I1829">
        <v>16.559999999999999</v>
      </c>
      <c r="J1829">
        <v>2.8000000000000001E-2</v>
      </c>
      <c r="K1829" s="1">
        <v>0.55910000000000004</v>
      </c>
      <c r="L1829" t="s">
        <v>16</v>
      </c>
      <c r="M1829">
        <v>194</v>
      </c>
      <c r="N1829">
        <v>206</v>
      </c>
      <c r="O1829" t="s">
        <v>17</v>
      </c>
      <c r="P1829">
        <v>141</v>
      </c>
      <c r="Q1829">
        <v>3.5</v>
      </c>
      <c r="R1829" t="s">
        <v>778</v>
      </c>
      <c r="S1829">
        <v>23106</v>
      </c>
      <c r="T1829">
        <v>17943</v>
      </c>
      <c r="U1829">
        <v>0</v>
      </c>
      <c r="V1829" t="s">
        <v>434</v>
      </c>
      <c r="W1829" t="s">
        <v>343</v>
      </c>
      <c r="X1829" t="s">
        <v>765</v>
      </c>
      <c r="Y1829" t="s">
        <v>2417</v>
      </c>
    </row>
    <row r="1830" spans="1:25" x14ac:dyDescent="0.2">
      <c r="A1830" t="s">
        <v>265</v>
      </c>
      <c r="B1830" t="s">
        <v>271</v>
      </c>
      <c r="C1830" t="s">
        <v>277</v>
      </c>
      <c r="D1830" t="s">
        <v>325</v>
      </c>
      <c r="E1830" t="s">
        <v>324</v>
      </c>
      <c r="F1830" t="s">
        <v>231</v>
      </c>
      <c r="G1830" t="s">
        <v>81</v>
      </c>
      <c r="H1830">
        <v>7</v>
      </c>
      <c r="I1830">
        <v>34.18</v>
      </c>
      <c r="J1830">
        <v>7.1000000000000002E-4</v>
      </c>
      <c r="K1830" s="1">
        <v>0.55669999999999997</v>
      </c>
      <c r="L1830" t="s">
        <v>16</v>
      </c>
      <c r="M1830">
        <v>194</v>
      </c>
      <c r="N1830">
        <v>206</v>
      </c>
      <c r="O1830" t="s">
        <v>17</v>
      </c>
      <c r="P1830">
        <v>210</v>
      </c>
      <c r="Q1830">
        <v>2.1</v>
      </c>
      <c r="R1830" t="s">
        <v>2147</v>
      </c>
      <c r="S1830">
        <v>18811</v>
      </c>
      <c r="T1830">
        <v>15275</v>
      </c>
      <c r="U1830">
        <v>0</v>
      </c>
      <c r="V1830" t="s">
        <v>230</v>
      </c>
      <c r="W1830" t="s">
        <v>343</v>
      </c>
      <c r="X1830" t="s">
        <v>1964</v>
      </c>
      <c r="Y1830" t="s">
        <v>2417</v>
      </c>
    </row>
    <row r="1831" spans="1:25" x14ac:dyDescent="0.2">
      <c r="A1831" t="s">
        <v>265</v>
      </c>
      <c r="B1831" t="s">
        <v>271</v>
      </c>
      <c r="C1831" t="s">
        <v>277</v>
      </c>
      <c r="D1831" t="s">
        <v>328</v>
      </c>
      <c r="E1831" t="s">
        <v>782</v>
      </c>
      <c r="F1831" t="s">
        <v>783</v>
      </c>
      <c r="G1831" t="s">
        <v>81</v>
      </c>
      <c r="H1831">
        <v>8</v>
      </c>
      <c r="I1831">
        <v>16.350000000000001</v>
      </c>
      <c r="J1831">
        <v>3.3000000000000002E-2</v>
      </c>
      <c r="K1831" s="1">
        <v>0.52559999999999996</v>
      </c>
      <c r="L1831" t="s">
        <v>16</v>
      </c>
      <c r="M1831">
        <v>193</v>
      </c>
      <c r="N1831">
        <v>206</v>
      </c>
      <c r="O1831" t="s">
        <v>17</v>
      </c>
      <c r="P1831">
        <v>210</v>
      </c>
      <c r="Q1831">
        <v>2.1</v>
      </c>
      <c r="R1831" t="s">
        <v>2154</v>
      </c>
      <c r="S1831">
        <v>19841</v>
      </c>
      <c r="T1831">
        <v>13242</v>
      </c>
      <c r="U1831">
        <v>1</v>
      </c>
      <c r="V1831" t="s">
        <v>785</v>
      </c>
      <c r="W1831" t="s">
        <v>343</v>
      </c>
      <c r="X1831" t="s">
        <v>1964</v>
      </c>
      <c r="Y1831" t="s">
        <v>2417</v>
      </c>
    </row>
    <row r="1832" spans="1:25" x14ac:dyDescent="0.2">
      <c r="A1832" t="s">
        <v>265</v>
      </c>
      <c r="B1832" t="s">
        <v>271</v>
      </c>
      <c r="C1832" t="s">
        <v>277</v>
      </c>
      <c r="D1832" t="s">
        <v>325</v>
      </c>
      <c r="E1832" t="s">
        <v>431</v>
      </c>
      <c r="F1832" t="s">
        <v>432</v>
      </c>
      <c r="G1832" t="s">
        <v>81</v>
      </c>
      <c r="H1832">
        <v>9</v>
      </c>
      <c r="I1832">
        <v>24.21</v>
      </c>
      <c r="J1832">
        <v>5.8999999999999999E-3</v>
      </c>
      <c r="K1832" s="1">
        <v>0.48120000000000002</v>
      </c>
      <c r="L1832" t="s">
        <v>16</v>
      </c>
      <c r="M1832">
        <v>194</v>
      </c>
      <c r="N1832">
        <v>206</v>
      </c>
      <c r="O1832" t="s">
        <v>17</v>
      </c>
      <c r="P1832">
        <v>24</v>
      </c>
      <c r="Q1832">
        <v>2</v>
      </c>
      <c r="R1832" t="s">
        <v>433</v>
      </c>
      <c r="S1832">
        <v>12202</v>
      </c>
      <c r="T1832">
        <v>13164</v>
      </c>
      <c r="U1832">
        <v>0</v>
      </c>
      <c r="V1832" t="s">
        <v>434</v>
      </c>
      <c r="W1832" t="s">
        <v>423</v>
      </c>
      <c r="X1832" t="s">
        <v>757</v>
      </c>
      <c r="Y1832" t="s">
        <v>2417</v>
      </c>
    </row>
    <row r="1833" spans="1:25" x14ac:dyDescent="0.2">
      <c r="A1833" t="s">
        <v>265</v>
      </c>
      <c r="B1833" t="s">
        <v>271</v>
      </c>
      <c r="C1833" t="s">
        <v>277</v>
      </c>
      <c r="D1833" t="s">
        <v>325</v>
      </c>
      <c r="E1833" t="s">
        <v>431</v>
      </c>
      <c r="F1833" t="s">
        <v>432</v>
      </c>
      <c r="G1833" t="s">
        <v>81</v>
      </c>
      <c r="H1833">
        <v>9</v>
      </c>
      <c r="I1833">
        <v>22.45</v>
      </c>
      <c r="J1833">
        <v>7.7999999999999996E-3</v>
      </c>
      <c r="K1833" s="1">
        <v>0.45179999999999998</v>
      </c>
      <c r="L1833" t="s">
        <v>357</v>
      </c>
      <c r="M1833">
        <v>194</v>
      </c>
      <c r="N1833">
        <v>206</v>
      </c>
      <c r="O1833" t="s">
        <v>17</v>
      </c>
      <c r="P1833">
        <v>110</v>
      </c>
      <c r="Q1833">
        <v>2.1</v>
      </c>
      <c r="R1833" t="s">
        <v>1492</v>
      </c>
      <c r="S1833">
        <v>424</v>
      </c>
      <c r="T1833">
        <v>15961</v>
      </c>
      <c r="U1833">
        <v>0</v>
      </c>
      <c r="V1833" t="s">
        <v>434</v>
      </c>
      <c r="W1833" t="s">
        <v>581</v>
      </c>
      <c r="X1833" t="s">
        <v>1172</v>
      </c>
      <c r="Y1833" t="s">
        <v>2417</v>
      </c>
    </row>
    <row r="1834" spans="1:25" x14ac:dyDescent="0.2">
      <c r="A1834" t="s">
        <v>265</v>
      </c>
      <c r="B1834" t="s">
        <v>271</v>
      </c>
      <c r="C1834" t="s">
        <v>277</v>
      </c>
      <c r="D1834" t="s">
        <v>325</v>
      </c>
      <c r="E1834" t="s">
        <v>431</v>
      </c>
      <c r="F1834" t="s">
        <v>432</v>
      </c>
      <c r="G1834" t="s">
        <v>81</v>
      </c>
      <c r="H1834">
        <v>9</v>
      </c>
      <c r="I1834">
        <v>28.66</v>
      </c>
      <c r="J1834">
        <v>2.8E-3</v>
      </c>
      <c r="K1834" s="1">
        <v>0.44340000000000002</v>
      </c>
      <c r="L1834" t="s">
        <v>16</v>
      </c>
      <c r="M1834">
        <v>194</v>
      </c>
      <c r="N1834">
        <v>206</v>
      </c>
      <c r="O1834" t="s">
        <v>17</v>
      </c>
      <c r="P1834">
        <v>210</v>
      </c>
      <c r="Q1834">
        <v>2.1</v>
      </c>
      <c r="R1834" t="s">
        <v>2150</v>
      </c>
      <c r="S1834">
        <v>18814</v>
      </c>
      <c r="T1834">
        <v>15452</v>
      </c>
      <c r="U1834">
        <v>0</v>
      </c>
      <c r="V1834" t="s">
        <v>434</v>
      </c>
      <c r="W1834" t="s">
        <v>343</v>
      </c>
      <c r="X1834" t="s">
        <v>1964</v>
      </c>
      <c r="Y1834" t="s">
        <v>2417</v>
      </c>
    </row>
    <row r="1835" spans="1:25" x14ac:dyDescent="0.2">
      <c r="A1835" t="s">
        <v>265</v>
      </c>
      <c r="B1835" t="s">
        <v>271</v>
      </c>
      <c r="C1835" t="s">
        <v>277</v>
      </c>
      <c r="D1835" t="s">
        <v>325</v>
      </c>
      <c r="E1835" t="s">
        <v>431</v>
      </c>
      <c r="F1835" t="s">
        <v>432</v>
      </c>
      <c r="G1835" t="s">
        <v>81</v>
      </c>
      <c r="H1835">
        <v>9</v>
      </c>
      <c r="I1835">
        <v>24.8</v>
      </c>
      <c r="J1835">
        <v>4.8999999999999998E-3</v>
      </c>
      <c r="K1835" s="1">
        <v>0.4415</v>
      </c>
      <c r="L1835" t="s">
        <v>16</v>
      </c>
      <c r="M1835">
        <v>194</v>
      </c>
      <c r="N1835">
        <v>206</v>
      </c>
      <c r="O1835" t="s">
        <v>17</v>
      </c>
      <c r="P1835">
        <v>35</v>
      </c>
      <c r="Q1835">
        <v>2</v>
      </c>
      <c r="R1835" t="s">
        <v>1025</v>
      </c>
      <c r="S1835">
        <v>10690</v>
      </c>
      <c r="T1835">
        <v>14904</v>
      </c>
      <c r="U1835">
        <v>0</v>
      </c>
      <c r="V1835" t="s">
        <v>434</v>
      </c>
      <c r="W1835" t="s">
        <v>423</v>
      </c>
      <c r="X1835" t="s">
        <v>765</v>
      </c>
      <c r="Y1835" t="s">
        <v>2417</v>
      </c>
    </row>
    <row r="1836" spans="1:25" x14ac:dyDescent="0.2">
      <c r="A1836" t="s">
        <v>265</v>
      </c>
      <c r="B1836" t="s">
        <v>271</v>
      </c>
      <c r="C1836" t="s">
        <v>277</v>
      </c>
      <c r="D1836" t="s">
        <v>325</v>
      </c>
      <c r="E1836" t="s">
        <v>324</v>
      </c>
      <c r="F1836" t="s">
        <v>231</v>
      </c>
      <c r="G1836" t="s">
        <v>81</v>
      </c>
      <c r="H1836">
        <v>7</v>
      </c>
      <c r="I1836">
        <v>16.71</v>
      </c>
      <c r="J1836">
        <v>2.7E-2</v>
      </c>
      <c r="K1836" s="1">
        <v>0.43259999999999998</v>
      </c>
      <c r="L1836" t="s">
        <v>16</v>
      </c>
      <c r="M1836">
        <v>194</v>
      </c>
      <c r="N1836">
        <v>206</v>
      </c>
      <c r="O1836" t="s">
        <v>17</v>
      </c>
      <c r="P1836">
        <v>90</v>
      </c>
      <c r="Q1836">
        <v>3.7</v>
      </c>
      <c r="R1836" t="s">
        <v>237</v>
      </c>
      <c r="S1836">
        <v>18740</v>
      </c>
      <c r="T1836">
        <v>14491</v>
      </c>
      <c r="U1836">
        <v>0</v>
      </c>
      <c r="V1836" t="s">
        <v>230</v>
      </c>
      <c r="W1836" t="s">
        <v>343</v>
      </c>
      <c r="X1836" t="s">
        <v>757</v>
      </c>
      <c r="Y1836" t="s">
        <v>2417</v>
      </c>
    </row>
    <row r="1837" spans="1:25" x14ac:dyDescent="0.2">
      <c r="A1837" t="s">
        <v>265</v>
      </c>
      <c r="B1837" t="s">
        <v>271</v>
      </c>
      <c r="C1837" t="s">
        <v>277</v>
      </c>
      <c r="D1837" t="s">
        <v>328</v>
      </c>
      <c r="E1837" t="s">
        <v>327</v>
      </c>
      <c r="F1837" t="s">
        <v>242</v>
      </c>
      <c r="G1837" t="s">
        <v>243</v>
      </c>
      <c r="H1837">
        <v>1</v>
      </c>
      <c r="I1837">
        <v>42.11</v>
      </c>
      <c r="J1837">
        <v>2.7E-4</v>
      </c>
      <c r="K1837" s="1">
        <v>0.43070000000000003</v>
      </c>
      <c r="L1837" t="s">
        <v>16</v>
      </c>
      <c r="M1837">
        <v>193</v>
      </c>
      <c r="N1837">
        <v>206</v>
      </c>
      <c r="O1837" t="s">
        <v>17</v>
      </c>
      <c r="P1837">
        <v>210</v>
      </c>
      <c r="Q1837">
        <v>2.1</v>
      </c>
      <c r="R1837" t="s">
        <v>2153</v>
      </c>
      <c r="S1837">
        <v>19840</v>
      </c>
      <c r="T1837">
        <v>13235</v>
      </c>
      <c r="U1837">
        <v>1</v>
      </c>
      <c r="V1837" t="s">
        <v>241</v>
      </c>
      <c r="W1837" t="s">
        <v>343</v>
      </c>
      <c r="X1837" t="s">
        <v>1964</v>
      </c>
      <c r="Y1837" t="s">
        <v>2417</v>
      </c>
    </row>
    <row r="1838" spans="1:25" x14ac:dyDescent="0.2">
      <c r="A1838" t="s">
        <v>265</v>
      </c>
      <c r="B1838" t="s">
        <v>271</v>
      </c>
      <c r="C1838" t="s">
        <v>277</v>
      </c>
      <c r="D1838" t="s">
        <v>325</v>
      </c>
      <c r="E1838" t="s">
        <v>431</v>
      </c>
      <c r="F1838" t="s">
        <v>432</v>
      </c>
      <c r="G1838" t="s">
        <v>81</v>
      </c>
      <c r="H1838">
        <v>9</v>
      </c>
      <c r="I1838">
        <v>15.43</v>
      </c>
      <c r="J1838">
        <v>3.5999999999999997E-2</v>
      </c>
      <c r="K1838" s="1">
        <v>0.42670000000000002</v>
      </c>
      <c r="L1838" t="s">
        <v>357</v>
      </c>
      <c r="M1838">
        <v>194</v>
      </c>
      <c r="N1838">
        <v>206</v>
      </c>
      <c r="O1838" t="s">
        <v>17</v>
      </c>
      <c r="P1838">
        <v>34</v>
      </c>
      <c r="Q1838">
        <v>2</v>
      </c>
      <c r="R1838" t="s">
        <v>1387</v>
      </c>
      <c r="S1838">
        <v>323</v>
      </c>
      <c r="T1838">
        <v>16591</v>
      </c>
      <c r="U1838">
        <v>0</v>
      </c>
      <c r="V1838" t="s">
        <v>434</v>
      </c>
      <c r="W1838" t="s">
        <v>385</v>
      </c>
      <c r="X1838" t="s">
        <v>1172</v>
      </c>
      <c r="Y1838" t="s">
        <v>2417</v>
      </c>
    </row>
    <row r="1839" spans="1:25" x14ac:dyDescent="0.2">
      <c r="A1839" t="s">
        <v>265</v>
      </c>
      <c r="B1839" t="s">
        <v>271</v>
      </c>
      <c r="C1839" t="s">
        <v>277</v>
      </c>
      <c r="D1839" t="s">
        <v>328</v>
      </c>
      <c r="E1839" t="s">
        <v>327</v>
      </c>
      <c r="F1839" t="s">
        <v>242</v>
      </c>
      <c r="G1839" t="s">
        <v>243</v>
      </c>
      <c r="H1839">
        <v>1</v>
      </c>
      <c r="I1839">
        <v>19.170000000000002</v>
      </c>
      <c r="J1839">
        <v>1.7999999999999999E-2</v>
      </c>
      <c r="K1839" s="1">
        <v>0.42030000000000001</v>
      </c>
      <c r="L1839" t="s">
        <v>16</v>
      </c>
      <c r="M1839">
        <v>193</v>
      </c>
      <c r="N1839">
        <v>206</v>
      </c>
      <c r="O1839" t="s">
        <v>17</v>
      </c>
      <c r="P1839">
        <v>141</v>
      </c>
      <c r="Q1839">
        <v>3.5</v>
      </c>
      <c r="R1839" t="s">
        <v>781</v>
      </c>
      <c r="S1839">
        <v>24350</v>
      </c>
      <c r="T1839">
        <v>15664</v>
      </c>
      <c r="U1839">
        <v>1</v>
      </c>
      <c r="V1839" t="s">
        <v>241</v>
      </c>
      <c r="W1839" t="s">
        <v>343</v>
      </c>
      <c r="X1839" t="s">
        <v>765</v>
      </c>
      <c r="Y1839" t="s">
        <v>2417</v>
      </c>
    </row>
    <row r="1840" spans="1:25" x14ac:dyDescent="0.2">
      <c r="A1840" t="s">
        <v>265</v>
      </c>
      <c r="B1840" t="s">
        <v>271</v>
      </c>
      <c r="C1840" t="s">
        <v>277</v>
      </c>
      <c r="D1840" t="s">
        <v>328</v>
      </c>
      <c r="E1840" t="s">
        <v>782</v>
      </c>
      <c r="F1840" t="s">
        <v>783</v>
      </c>
      <c r="G1840" t="s">
        <v>81</v>
      </c>
      <c r="H1840">
        <v>8</v>
      </c>
      <c r="I1840">
        <v>15.16</v>
      </c>
      <c r="J1840">
        <v>4.2000000000000003E-2</v>
      </c>
      <c r="K1840" s="1">
        <v>0.41449999999999998</v>
      </c>
      <c r="L1840" t="s">
        <v>16</v>
      </c>
      <c r="M1840">
        <v>193</v>
      </c>
      <c r="N1840">
        <v>206</v>
      </c>
      <c r="O1840" t="s">
        <v>17</v>
      </c>
      <c r="P1840">
        <v>176</v>
      </c>
      <c r="Q1840">
        <v>2.1</v>
      </c>
      <c r="R1840" t="s">
        <v>1567</v>
      </c>
      <c r="S1840">
        <v>22218</v>
      </c>
      <c r="T1840">
        <v>14328</v>
      </c>
      <c r="U1840">
        <v>1</v>
      </c>
      <c r="V1840" t="s">
        <v>785</v>
      </c>
      <c r="W1840" t="s">
        <v>343</v>
      </c>
      <c r="X1840" t="s">
        <v>1557</v>
      </c>
      <c r="Y1840" t="s">
        <v>2417</v>
      </c>
    </row>
    <row r="1841" spans="1:25" x14ac:dyDescent="0.2">
      <c r="A1841" t="s">
        <v>265</v>
      </c>
      <c r="B1841" t="s">
        <v>271</v>
      </c>
      <c r="C1841" t="s">
        <v>277</v>
      </c>
      <c r="D1841" t="s">
        <v>325</v>
      </c>
      <c r="E1841" t="s">
        <v>326</v>
      </c>
      <c r="F1841" t="s">
        <v>234</v>
      </c>
      <c r="G1841" t="s">
        <v>21</v>
      </c>
      <c r="H1841">
        <v>8</v>
      </c>
      <c r="I1841">
        <v>21.61</v>
      </c>
      <c r="J1841">
        <v>1.2E-2</v>
      </c>
      <c r="K1841" s="1">
        <v>0.41260000000000002</v>
      </c>
      <c r="L1841" t="s">
        <v>16</v>
      </c>
      <c r="M1841">
        <v>194</v>
      </c>
      <c r="N1841">
        <v>206</v>
      </c>
      <c r="O1841" t="s">
        <v>17</v>
      </c>
      <c r="P1841">
        <v>46</v>
      </c>
      <c r="Q1841">
        <v>2</v>
      </c>
      <c r="R1841" t="s">
        <v>2047</v>
      </c>
      <c r="S1841">
        <v>8004</v>
      </c>
      <c r="T1841">
        <v>13050</v>
      </c>
      <c r="U1841">
        <v>0</v>
      </c>
      <c r="V1841" t="s">
        <v>233</v>
      </c>
      <c r="W1841" t="s">
        <v>423</v>
      </c>
      <c r="X1841" t="s">
        <v>1964</v>
      </c>
      <c r="Y1841" t="s">
        <v>2417</v>
      </c>
    </row>
    <row r="1842" spans="1:25" x14ac:dyDescent="0.2">
      <c r="A1842" t="s">
        <v>265</v>
      </c>
      <c r="B1842" t="s">
        <v>271</v>
      </c>
      <c r="C1842" t="s">
        <v>277</v>
      </c>
      <c r="D1842" t="s">
        <v>325</v>
      </c>
      <c r="E1842" t="s">
        <v>326</v>
      </c>
      <c r="F1842" t="s">
        <v>234</v>
      </c>
      <c r="G1842" t="s">
        <v>21</v>
      </c>
      <c r="H1842">
        <v>8</v>
      </c>
      <c r="I1842">
        <v>21.08</v>
      </c>
      <c r="J1842">
        <v>1.0999999999999999E-2</v>
      </c>
      <c r="K1842" s="1">
        <v>0.4123</v>
      </c>
      <c r="L1842" t="s">
        <v>16</v>
      </c>
      <c r="M1842">
        <v>194</v>
      </c>
      <c r="N1842">
        <v>206</v>
      </c>
      <c r="O1842" t="s">
        <v>17</v>
      </c>
      <c r="P1842">
        <v>134</v>
      </c>
      <c r="Q1842">
        <v>2.1</v>
      </c>
      <c r="R1842" t="s">
        <v>1171</v>
      </c>
      <c r="S1842">
        <v>20733</v>
      </c>
      <c r="T1842">
        <v>15728</v>
      </c>
      <c r="U1842">
        <v>0</v>
      </c>
      <c r="V1842" t="s">
        <v>233</v>
      </c>
      <c r="W1842" t="s">
        <v>343</v>
      </c>
      <c r="X1842" t="s">
        <v>1172</v>
      </c>
      <c r="Y1842" t="s">
        <v>2417</v>
      </c>
    </row>
    <row r="1843" spans="1:25" x14ac:dyDescent="0.2">
      <c r="A1843" t="s">
        <v>265</v>
      </c>
      <c r="B1843" t="s">
        <v>271</v>
      </c>
      <c r="C1843" t="s">
        <v>277</v>
      </c>
      <c r="D1843" t="s">
        <v>325</v>
      </c>
      <c r="E1843" t="s">
        <v>324</v>
      </c>
      <c r="F1843" t="s">
        <v>231</v>
      </c>
      <c r="G1843" t="s">
        <v>81</v>
      </c>
      <c r="H1843">
        <v>7</v>
      </c>
      <c r="I1843">
        <v>38.75</v>
      </c>
      <c r="J1843">
        <v>2.4000000000000001E-4</v>
      </c>
      <c r="K1843" s="1">
        <v>0.41120000000000001</v>
      </c>
      <c r="L1843" t="s">
        <v>16</v>
      </c>
      <c r="M1843">
        <v>194</v>
      </c>
      <c r="N1843">
        <v>206</v>
      </c>
      <c r="O1843" t="s">
        <v>17</v>
      </c>
      <c r="P1843">
        <v>210</v>
      </c>
      <c r="Q1843">
        <v>2.1</v>
      </c>
      <c r="R1843" t="s">
        <v>2148</v>
      </c>
      <c r="S1843">
        <v>18812</v>
      </c>
      <c r="T1843">
        <v>15255</v>
      </c>
      <c r="U1843">
        <v>0</v>
      </c>
      <c r="V1843" t="s">
        <v>230</v>
      </c>
      <c r="W1843" t="s">
        <v>343</v>
      </c>
      <c r="X1843" t="s">
        <v>1964</v>
      </c>
      <c r="Y1843" t="s">
        <v>2417</v>
      </c>
    </row>
    <row r="1844" spans="1:25" x14ac:dyDescent="0.2">
      <c r="A1844" t="s">
        <v>265</v>
      </c>
      <c r="B1844" t="s">
        <v>271</v>
      </c>
      <c r="C1844" t="s">
        <v>277</v>
      </c>
      <c r="D1844" t="s">
        <v>325</v>
      </c>
      <c r="E1844" t="s">
        <v>431</v>
      </c>
      <c r="F1844" t="s">
        <v>432</v>
      </c>
      <c r="G1844" t="s">
        <v>81</v>
      </c>
      <c r="H1844">
        <v>9</v>
      </c>
      <c r="I1844">
        <v>23.29</v>
      </c>
      <c r="J1844">
        <v>6.4999999999999997E-3</v>
      </c>
      <c r="K1844" s="1">
        <v>0.4047</v>
      </c>
      <c r="L1844" t="s">
        <v>16</v>
      </c>
      <c r="M1844">
        <v>194</v>
      </c>
      <c r="N1844">
        <v>206</v>
      </c>
      <c r="O1844" t="s">
        <v>17</v>
      </c>
      <c r="P1844">
        <v>24</v>
      </c>
      <c r="Q1844">
        <v>4.5999999999999996</v>
      </c>
      <c r="R1844" t="s">
        <v>1836</v>
      </c>
      <c r="S1844">
        <v>9857</v>
      </c>
      <c r="T1844">
        <v>14456</v>
      </c>
      <c r="U1844">
        <v>0</v>
      </c>
      <c r="V1844" t="s">
        <v>434</v>
      </c>
      <c r="W1844" t="s">
        <v>423</v>
      </c>
      <c r="X1844" t="s">
        <v>1557</v>
      </c>
      <c r="Y1844" t="s">
        <v>2417</v>
      </c>
    </row>
    <row r="1845" spans="1:25" x14ac:dyDescent="0.2">
      <c r="A1845" t="s">
        <v>265</v>
      </c>
      <c r="B1845" t="s">
        <v>271</v>
      </c>
      <c r="C1845" t="s">
        <v>277</v>
      </c>
      <c r="D1845" t="s">
        <v>325</v>
      </c>
      <c r="E1845" t="s">
        <v>324</v>
      </c>
      <c r="F1845" t="s">
        <v>231</v>
      </c>
      <c r="G1845" t="s">
        <v>81</v>
      </c>
      <c r="H1845">
        <v>7</v>
      </c>
      <c r="I1845">
        <v>36.119999999999997</v>
      </c>
      <c r="J1845">
        <v>4.2000000000000002E-4</v>
      </c>
      <c r="K1845" s="1">
        <v>0.39839999999999998</v>
      </c>
      <c r="L1845" t="s">
        <v>16</v>
      </c>
      <c r="M1845">
        <v>194</v>
      </c>
      <c r="N1845">
        <v>206</v>
      </c>
      <c r="O1845" t="s">
        <v>17</v>
      </c>
      <c r="P1845">
        <v>210</v>
      </c>
      <c r="Q1845">
        <v>2.1</v>
      </c>
      <c r="R1845" t="s">
        <v>2151</v>
      </c>
      <c r="S1845">
        <v>18815</v>
      </c>
      <c r="T1845">
        <v>15258</v>
      </c>
      <c r="U1845">
        <v>0</v>
      </c>
      <c r="V1845" t="s">
        <v>230</v>
      </c>
      <c r="W1845" t="s">
        <v>343</v>
      </c>
      <c r="X1845" t="s">
        <v>1964</v>
      </c>
      <c r="Y1845" t="s">
        <v>2417</v>
      </c>
    </row>
    <row r="1846" spans="1:25" x14ac:dyDescent="0.2">
      <c r="A1846" t="s">
        <v>265</v>
      </c>
      <c r="B1846" t="s">
        <v>271</v>
      </c>
      <c r="C1846" t="s">
        <v>277</v>
      </c>
      <c r="D1846" t="s">
        <v>325</v>
      </c>
      <c r="E1846" t="s">
        <v>324</v>
      </c>
      <c r="F1846" t="s">
        <v>231</v>
      </c>
      <c r="G1846" t="s">
        <v>81</v>
      </c>
      <c r="H1846">
        <v>7</v>
      </c>
      <c r="I1846">
        <v>37.81</v>
      </c>
      <c r="J1846">
        <v>3.5E-4</v>
      </c>
      <c r="K1846" s="1">
        <v>0.39369999999999999</v>
      </c>
      <c r="L1846" t="s">
        <v>16</v>
      </c>
      <c r="M1846">
        <v>194</v>
      </c>
      <c r="N1846">
        <v>206</v>
      </c>
      <c r="O1846" t="s">
        <v>17</v>
      </c>
      <c r="P1846">
        <v>134</v>
      </c>
      <c r="Q1846">
        <v>2.1</v>
      </c>
      <c r="R1846" t="s">
        <v>1176</v>
      </c>
      <c r="S1846">
        <v>20737</v>
      </c>
      <c r="T1846">
        <v>15731</v>
      </c>
      <c r="U1846">
        <v>0</v>
      </c>
      <c r="V1846" t="s">
        <v>230</v>
      </c>
      <c r="W1846" t="s">
        <v>343</v>
      </c>
      <c r="X1846" t="s">
        <v>1172</v>
      </c>
      <c r="Y1846" t="s">
        <v>2417</v>
      </c>
    </row>
    <row r="1847" spans="1:25" x14ac:dyDescent="0.2">
      <c r="A1847" t="s">
        <v>265</v>
      </c>
      <c r="B1847" t="s">
        <v>271</v>
      </c>
      <c r="C1847" t="s">
        <v>277</v>
      </c>
      <c r="D1847" t="s">
        <v>325</v>
      </c>
      <c r="E1847" t="s">
        <v>431</v>
      </c>
      <c r="F1847" t="s">
        <v>432</v>
      </c>
      <c r="G1847" t="s">
        <v>81</v>
      </c>
      <c r="H1847">
        <v>9</v>
      </c>
      <c r="I1847">
        <v>26.12</v>
      </c>
      <c r="J1847">
        <v>3.5000000000000001E-3</v>
      </c>
      <c r="K1847" s="1">
        <v>0.39</v>
      </c>
      <c r="L1847" t="s">
        <v>16</v>
      </c>
      <c r="M1847">
        <v>194</v>
      </c>
      <c r="N1847">
        <v>206</v>
      </c>
      <c r="O1847" t="s">
        <v>17</v>
      </c>
      <c r="P1847">
        <v>176</v>
      </c>
      <c r="Q1847">
        <v>2.1</v>
      </c>
      <c r="R1847" t="s">
        <v>1561</v>
      </c>
      <c r="S1847">
        <v>21033</v>
      </c>
      <c r="T1847">
        <v>16690</v>
      </c>
      <c r="U1847">
        <v>0</v>
      </c>
      <c r="V1847" t="s">
        <v>434</v>
      </c>
      <c r="W1847" t="s">
        <v>343</v>
      </c>
      <c r="X1847" t="s">
        <v>1557</v>
      </c>
      <c r="Y1847" t="s">
        <v>2417</v>
      </c>
    </row>
    <row r="1848" spans="1:25" x14ac:dyDescent="0.2">
      <c r="A1848" t="s">
        <v>265</v>
      </c>
      <c r="B1848" t="s">
        <v>271</v>
      </c>
      <c r="C1848" t="s">
        <v>277</v>
      </c>
      <c r="D1848" t="s">
        <v>325</v>
      </c>
      <c r="E1848" t="s">
        <v>324</v>
      </c>
      <c r="F1848" t="s">
        <v>231</v>
      </c>
      <c r="G1848" t="s">
        <v>81</v>
      </c>
      <c r="H1848">
        <v>7</v>
      </c>
      <c r="I1848">
        <v>33.68</v>
      </c>
      <c r="J1848">
        <v>6.8999999999999997E-4</v>
      </c>
      <c r="K1848" s="1">
        <v>0.38569999999999999</v>
      </c>
      <c r="L1848" t="s">
        <v>16</v>
      </c>
      <c r="M1848">
        <v>194</v>
      </c>
      <c r="N1848">
        <v>206</v>
      </c>
      <c r="O1848" t="s">
        <v>17</v>
      </c>
      <c r="P1848">
        <v>176</v>
      </c>
      <c r="Q1848">
        <v>2.1</v>
      </c>
      <c r="R1848" t="s">
        <v>1564</v>
      </c>
      <c r="S1848">
        <v>21037</v>
      </c>
      <c r="T1848">
        <v>16459</v>
      </c>
      <c r="U1848">
        <v>0</v>
      </c>
      <c r="V1848" t="s">
        <v>230</v>
      </c>
      <c r="W1848" t="s">
        <v>343</v>
      </c>
      <c r="X1848" t="s">
        <v>1557</v>
      </c>
      <c r="Y1848" t="s">
        <v>2417</v>
      </c>
    </row>
    <row r="1849" spans="1:25" x14ac:dyDescent="0.2">
      <c r="A1849" t="s">
        <v>265</v>
      </c>
      <c r="B1849" t="s">
        <v>271</v>
      </c>
      <c r="C1849" t="s">
        <v>277</v>
      </c>
      <c r="D1849" t="s">
        <v>325</v>
      </c>
      <c r="E1849" t="s">
        <v>324</v>
      </c>
      <c r="F1849" t="s">
        <v>231</v>
      </c>
      <c r="G1849" t="s">
        <v>81</v>
      </c>
      <c r="H1849">
        <v>7</v>
      </c>
      <c r="I1849">
        <v>34.03</v>
      </c>
      <c r="J1849">
        <v>6.4000000000000005E-4</v>
      </c>
      <c r="K1849" s="1">
        <v>0.3841</v>
      </c>
      <c r="L1849" t="s">
        <v>16</v>
      </c>
      <c r="M1849">
        <v>194</v>
      </c>
      <c r="N1849">
        <v>206</v>
      </c>
      <c r="O1849" t="s">
        <v>17</v>
      </c>
      <c r="P1849">
        <v>176</v>
      </c>
      <c r="Q1849">
        <v>2.1</v>
      </c>
      <c r="R1849" t="s">
        <v>1559</v>
      </c>
      <c r="S1849">
        <v>21030</v>
      </c>
      <c r="T1849">
        <v>16455</v>
      </c>
      <c r="U1849">
        <v>0</v>
      </c>
      <c r="V1849" t="s">
        <v>230</v>
      </c>
      <c r="W1849" t="s">
        <v>343</v>
      </c>
      <c r="X1849" t="s">
        <v>1557</v>
      </c>
      <c r="Y1849" t="s">
        <v>2417</v>
      </c>
    </row>
    <row r="1850" spans="1:25" x14ac:dyDescent="0.2">
      <c r="A1850" t="s">
        <v>265</v>
      </c>
      <c r="B1850" t="s">
        <v>271</v>
      </c>
      <c r="C1850" t="s">
        <v>277</v>
      </c>
      <c r="D1850" t="s">
        <v>325</v>
      </c>
      <c r="E1850" t="s">
        <v>324</v>
      </c>
      <c r="F1850" t="s">
        <v>231</v>
      </c>
      <c r="G1850" t="s">
        <v>81</v>
      </c>
      <c r="H1850">
        <v>7</v>
      </c>
      <c r="I1850">
        <v>32.1</v>
      </c>
      <c r="J1850">
        <v>9.7999999999999997E-4</v>
      </c>
      <c r="K1850" s="1">
        <v>0.38069999999999998</v>
      </c>
      <c r="L1850" t="s">
        <v>16</v>
      </c>
      <c r="M1850">
        <v>194</v>
      </c>
      <c r="N1850">
        <v>206</v>
      </c>
      <c r="O1850" t="s">
        <v>17</v>
      </c>
      <c r="P1850">
        <v>141</v>
      </c>
      <c r="Q1850">
        <v>3.5</v>
      </c>
      <c r="R1850" t="s">
        <v>774</v>
      </c>
      <c r="S1850">
        <v>23093</v>
      </c>
      <c r="T1850">
        <v>17736</v>
      </c>
      <c r="U1850">
        <v>0</v>
      </c>
      <c r="V1850" t="s">
        <v>230</v>
      </c>
      <c r="W1850" t="s">
        <v>343</v>
      </c>
      <c r="X1850" t="s">
        <v>765</v>
      </c>
      <c r="Y1850" t="s">
        <v>2417</v>
      </c>
    </row>
    <row r="1851" spans="1:25" x14ac:dyDescent="0.2">
      <c r="A1851" t="s">
        <v>265</v>
      </c>
      <c r="B1851" t="s">
        <v>271</v>
      </c>
      <c r="C1851" t="s">
        <v>277</v>
      </c>
      <c r="D1851" t="s">
        <v>325</v>
      </c>
      <c r="E1851" t="s">
        <v>324</v>
      </c>
      <c r="F1851" t="s">
        <v>231</v>
      </c>
      <c r="G1851" t="s">
        <v>81</v>
      </c>
      <c r="H1851">
        <v>7</v>
      </c>
      <c r="I1851">
        <v>31.5</v>
      </c>
      <c r="J1851">
        <v>1.1000000000000001E-3</v>
      </c>
      <c r="K1851" s="1">
        <v>0.38030000000000003</v>
      </c>
      <c r="L1851" t="s">
        <v>16</v>
      </c>
      <c r="M1851">
        <v>194</v>
      </c>
      <c r="N1851">
        <v>206</v>
      </c>
      <c r="O1851" t="s">
        <v>17</v>
      </c>
      <c r="P1851">
        <v>134</v>
      </c>
      <c r="Q1851">
        <v>2.1</v>
      </c>
      <c r="R1851" t="s">
        <v>1177</v>
      </c>
      <c r="S1851">
        <v>20738</v>
      </c>
      <c r="T1851">
        <v>15708</v>
      </c>
      <c r="U1851">
        <v>0</v>
      </c>
      <c r="V1851" t="s">
        <v>230</v>
      </c>
      <c r="W1851" t="s">
        <v>343</v>
      </c>
      <c r="X1851" t="s">
        <v>1172</v>
      </c>
      <c r="Y1851" t="s">
        <v>2417</v>
      </c>
    </row>
    <row r="1852" spans="1:25" x14ac:dyDescent="0.2">
      <c r="A1852" t="s">
        <v>265</v>
      </c>
      <c r="B1852" t="s">
        <v>271</v>
      </c>
      <c r="C1852" t="s">
        <v>277</v>
      </c>
      <c r="D1852" t="s">
        <v>325</v>
      </c>
      <c r="E1852" t="s">
        <v>326</v>
      </c>
      <c r="F1852" t="s">
        <v>234</v>
      </c>
      <c r="G1852" t="s">
        <v>21</v>
      </c>
      <c r="H1852">
        <v>8</v>
      </c>
      <c r="I1852">
        <v>23.91</v>
      </c>
      <c r="J1852">
        <v>5.7000000000000002E-3</v>
      </c>
      <c r="K1852" s="1">
        <v>0.37159999999999999</v>
      </c>
      <c r="L1852" t="s">
        <v>16</v>
      </c>
      <c r="M1852">
        <v>194</v>
      </c>
      <c r="N1852">
        <v>206</v>
      </c>
      <c r="O1852" t="s">
        <v>17</v>
      </c>
      <c r="P1852">
        <v>90</v>
      </c>
      <c r="Q1852">
        <v>3.7</v>
      </c>
      <c r="R1852" t="s">
        <v>232</v>
      </c>
      <c r="S1852">
        <v>18736</v>
      </c>
      <c r="T1852">
        <v>14230</v>
      </c>
      <c r="U1852">
        <v>0</v>
      </c>
      <c r="V1852" t="s">
        <v>233</v>
      </c>
      <c r="W1852" t="s">
        <v>343</v>
      </c>
      <c r="X1852" t="s">
        <v>757</v>
      </c>
      <c r="Y1852" t="s">
        <v>2417</v>
      </c>
    </row>
    <row r="1853" spans="1:25" x14ac:dyDescent="0.2">
      <c r="A1853" t="s">
        <v>265</v>
      </c>
      <c r="B1853" t="s">
        <v>271</v>
      </c>
      <c r="C1853" t="s">
        <v>277</v>
      </c>
      <c r="D1853" t="s">
        <v>325</v>
      </c>
      <c r="E1853" t="s">
        <v>324</v>
      </c>
      <c r="F1853" t="s">
        <v>231</v>
      </c>
      <c r="G1853" t="s">
        <v>81</v>
      </c>
      <c r="H1853">
        <v>7</v>
      </c>
      <c r="I1853">
        <v>28.55</v>
      </c>
      <c r="J1853">
        <v>2.3999999999999998E-3</v>
      </c>
      <c r="K1853" s="1">
        <v>0.37069999999999997</v>
      </c>
      <c r="L1853" t="s">
        <v>16</v>
      </c>
      <c r="M1853">
        <v>194</v>
      </c>
      <c r="N1853">
        <v>206</v>
      </c>
      <c r="O1853" t="s">
        <v>17</v>
      </c>
      <c r="P1853">
        <v>176</v>
      </c>
      <c r="Q1853">
        <v>2.1</v>
      </c>
      <c r="R1853" t="s">
        <v>1563</v>
      </c>
      <c r="S1853">
        <v>21036</v>
      </c>
      <c r="T1853">
        <v>16472</v>
      </c>
      <c r="U1853">
        <v>0</v>
      </c>
      <c r="V1853" t="s">
        <v>230</v>
      </c>
      <c r="W1853" t="s">
        <v>343</v>
      </c>
      <c r="X1853" t="s">
        <v>1557</v>
      </c>
      <c r="Y1853" t="s">
        <v>2417</v>
      </c>
    </row>
    <row r="1854" spans="1:25" x14ac:dyDescent="0.2">
      <c r="A1854" t="s">
        <v>265</v>
      </c>
      <c r="B1854" t="s">
        <v>271</v>
      </c>
      <c r="C1854" t="s">
        <v>277</v>
      </c>
      <c r="D1854" t="s">
        <v>325</v>
      </c>
      <c r="E1854" t="s">
        <v>1021</v>
      </c>
      <c r="F1854" t="s">
        <v>1022</v>
      </c>
      <c r="G1854" t="s">
        <v>243</v>
      </c>
      <c r="H1854">
        <v>13</v>
      </c>
      <c r="I1854">
        <v>24.57</v>
      </c>
      <c r="J1854">
        <v>5.0000000000000001E-3</v>
      </c>
      <c r="K1854" s="1">
        <v>0.36849999999999999</v>
      </c>
      <c r="L1854" t="s">
        <v>16</v>
      </c>
      <c r="M1854">
        <v>194</v>
      </c>
      <c r="N1854">
        <v>206</v>
      </c>
      <c r="O1854" t="s">
        <v>17</v>
      </c>
      <c r="P1854">
        <v>35</v>
      </c>
      <c r="Q1854">
        <v>2</v>
      </c>
      <c r="R1854" t="s">
        <v>1023</v>
      </c>
      <c r="S1854">
        <v>10687</v>
      </c>
      <c r="T1854">
        <v>14859</v>
      </c>
      <c r="U1854">
        <v>0</v>
      </c>
      <c r="V1854" t="s">
        <v>1024</v>
      </c>
      <c r="W1854" t="s">
        <v>423</v>
      </c>
      <c r="X1854" t="s">
        <v>765</v>
      </c>
      <c r="Y1854" t="s">
        <v>2417</v>
      </c>
    </row>
    <row r="1855" spans="1:25" x14ac:dyDescent="0.2">
      <c r="A1855" t="s">
        <v>265</v>
      </c>
      <c r="B1855" t="s">
        <v>271</v>
      </c>
      <c r="C1855" t="s">
        <v>277</v>
      </c>
      <c r="D1855" t="s">
        <v>325</v>
      </c>
      <c r="E1855" t="s">
        <v>324</v>
      </c>
      <c r="F1855" t="s">
        <v>231</v>
      </c>
      <c r="G1855" t="s">
        <v>81</v>
      </c>
      <c r="H1855">
        <v>7</v>
      </c>
      <c r="I1855">
        <v>33.6</v>
      </c>
      <c r="J1855">
        <v>7.1000000000000002E-4</v>
      </c>
      <c r="K1855" s="1">
        <v>0.36530000000000001</v>
      </c>
      <c r="L1855" t="s">
        <v>16</v>
      </c>
      <c r="M1855">
        <v>194</v>
      </c>
      <c r="N1855">
        <v>206</v>
      </c>
      <c r="O1855" t="s">
        <v>17</v>
      </c>
      <c r="P1855">
        <v>134</v>
      </c>
      <c r="Q1855">
        <v>2.1</v>
      </c>
      <c r="R1855" t="s">
        <v>1174</v>
      </c>
      <c r="S1855">
        <v>20735</v>
      </c>
      <c r="T1855">
        <v>15705</v>
      </c>
      <c r="U1855">
        <v>0</v>
      </c>
      <c r="V1855" t="s">
        <v>230</v>
      </c>
      <c r="W1855" t="s">
        <v>343</v>
      </c>
      <c r="X1855" t="s">
        <v>1172</v>
      </c>
      <c r="Y1855" t="s">
        <v>2417</v>
      </c>
    </row>
    <row r="1856" spans="1:25" x14ac:dyDescent="0.2">
      <c r="A1856" t="s">
        <v>265</v>
      </c>
      <c r="B1856" t="s">
        <v>271</v>
      </c>
      <c r="C1856" t="s">
        <v>277</v>
      </c>
      <c r="D1856" t="s">
        <v>328</v>
      </c>
      <c r="E1856" t="s">
        <v>584</v>
      </c>
      <c r="F1856" t="s">
        <v>391</v>
      </c>
      <c r="G1856" t="s">
        <v>81</v>
      </c>
      <c r="H1856">
        <v>10</v>
      </c>
      <c r="I1856">
        <v>31.95</v>
      </c>
      <c r="J1856">
        <v>1E-3</v>
      </c>
      <c r="K1856" s="1">
        <v>0.35570000000000002</v>
      </c>
      <c r="L1856" t="s">
        <v>357</v>
      </c>
      <c r="M1856">
        <v>193</v>
      </c>
      <c r="N1856">
        <v>206</v>
      </c>
      <c r="O1856" t="s">
        <v>17</v>
      </c>
      <c r="P1856">
        <v>129</v>
      </c>
      <c r="Q1856">
        <v>2.1</v>
      </c>
      <c r="R1856" t="s">
        <v>1891</v>
      </c>
      <c r="S1856">
        <v>563</v>
      </c>
      <c r="T1856">
        <v>14331</v>
      </c>
      <c r="U1856">
        <v>1</v>
      </c>
      <c r="V1856" t="s">
        <v>586</v>
      </c>
      <c r="W1856" t="s">
        <v>581</v>
      </c>
      <c r="X1856" t="s">
        <v>1557</v>
      </c>
      <c r="Y1856" t="s">
        <v>2417</v>
      </c>
    </row>
    <row r="1857" spans="1:25" x14ac:dyDescent="0.2">
      <c r="A1857" t="s">
        <v>265</v>
      </c>
      <c r="B1857" t="s">
        <v>271</v>
      </c>
      <c r="C1857" t="s">
        <v>277</v>
      </c>
      <c r="D1857" t="s">
        <v>325</v>
      </c>
      <c r="E1857" t="s">
        <v>324</v>
      </c>
      <c r="F1857" t="s">
        <v>231</v>
      </c>
      <c r="G1857" t="s">
        <v>81</v>
      </c>
      <c r="H1857">
        <v>7</v>
      </c>
      <c r="I1857">
        <v>22.38</v>
      </c>
      <c r="J1857">
        <v>0.01</v>
      </c>
      <c r="K1857" s="1">
        <v>0.35249999999999998</v>
      </c>
      <c r="L1857" t="s">
        <v>16</v>
      </c>
      <c r="M1857">
        <v>194</v>
      </c>
      <c r="N1857">
        <v>206</v>
      </c>
      <c r="O1857" t="s">
        <v>17</v>
      </c>
      <c r="P1857">
        <v>90</v>
      </c>
      <c r="Q1857">
        <v>3.7</v>
      </c>
      <c r="R1857" t="s">
        <v>236</v>
      </c>
      <c r="S1857">
        <v>18738</v>
      </c>
      <c r="T1857">
        <v>14233</v>
      </c>
      <c r="U1857">
        <v>0</v>
      </c>
      <c r="V1857" t="s">
        <v>230</v>
      </c>
      <c r="W1857" t="s">
        <v>343</v>
      </c>
      <c r="X1857" t="s">
        <v>757</v>
      </c>
      <c r="Y1857" t="s">
        <v>2417</v>
      </c>
    </row>
    <row r="1858" spans="1:25" x14ac:dyDescent="0.2">
      <c r="A1858" t="s">
        <v>265</v>
      </c>
      <c r="B1858" t="s">
        <v>271</v>
      </c>
      <c r="C1858" t="s">
        <v>277</v>
      </c>
      <c r="D1858" t="s">
        <v>325</v>
      </c>
      <c r="E1858" t="s">
        <v>324</v>
      </c>
      <c r="F1858" t="s">
        <v>231</v>
      </c>
      <c r="G1858" t="s">
        <v>81</v>
      </c>
      <c r="H1858">
        <v>7</v>
      </c>
      <c r="I1858">
        <v>34.47</v>
      </c>
      <c r="J1858">
        <v>7.2999999999999996E-4</v>
      </c>
      <c r="K1858" s="1">
        <v>0.34620000000000001</v>
      </c>
      <c r="L1858" t="s">
        <v>16</v>
      </c>
      <c r="M1858">
        <v>194</v>
      </c>
      <c r="N1858">
        <v>206</v>
      </c>
      <c r="O1858" t="s">
        <v>17</v>
      </c>
      <c r="P1858">
        <v>210</v>
      </c>
      <c r="Q1858">
        <v>2.1</v>
      </c>
      <c r="R1858" t="s">
        <v>2152</v>
      </c>
      <c r="S1858">
        <v>18816</v>
      </c>
      <c r="T1858">
        <v>15278</v>
      </c>
      <c r="U1858">
        <v>0</v>
      </c>
      <c r="V1858" t="s">
        <v>230</v>
      </c>
      <c r="W1858" t="s">
        <v>343</v>
      </c>
      <c r="X1858" t="s">
        <v>1964</v>
      </c>
      <c r="Y1858" t="s">
        <v>2417</v>
      </c>
    </row>
    <row r="1859" spans="1:25" x14ac:dyDescent="0.2">
      <c r="A1859" t="s">
        <v>265</v>
      </c>
      <c r="B1859" t="s">
        <v>271</v>
      </c>
      <c r="C1859" t="s">
        <v>277</v>
      </c>
      <c r="D1859" t="s">
        <v>325</v>
      </c>
      <c r="E1859" t="s">
        <v>431</v>
      </c>
      <c r="F1859" t="s">
        <v>432</v>
      </c>
      <c r="G1859" t="s">
        <v>81</v>
      </c>
      <c r="H1859">
        <v>9</v>
      </c>
      <c r="I1859">
        <v>20.04</v>
      </c>
      <c r="J1859">
        <v>2.3E-2</v>
      </c>
      <c r="K1859" s="1">
        <v>0.34520000000000001</v>
      </c>
      <c r="L1859" t="s">
        <v>16</v>
      </c>
      <c r="M1859">
        <v>194</v>
      </c>
      <c r="N1859">
        <v>206</v>
      </c>
      <c r="O1859" t="s">
        <v>17</v>
      </c>
      <c r="P1859">
        <v>134</v>
      </c>
      <c r="Q1859">
        <v>2.1</v>
      </c>
      <c r="R1859" t="s">
        <v>1179</v>
      </c>
      <c r="S1859">
        <v>20755</v>
      </c>
      <c r="T1859">
        <v>15962</v>
      </c>
      <c r="U1859">
        <v>0</v>
      </c>
      <c r="V1859" t="s">
        <v>434</v>
      </c>
      <c r="W1859" t="s">
        <v>343</v>
      </c>
      <c r="X1859" t="s">
        <v>1172</v>
      </c>
      <c r="Y1859" t="s">
        <v>2417</v>
      </c>
    </row>
    <row r="1860" spans="1:25" x14ac:dyDescent="0.2">
      <c r="A1860" t="s">
        <v>265</v>
      </c>
      <c r="B1860" t="s">
        <v>271</v>
      </c>
      <c r="C1860" t="s">
        <v>277</v>
      </c>
      <c r="D1860" t="s">
        <v>325</v>
      </c>
      <c r="E1860" t="s">
        <v>324</v>
      </c>
      <c r="F1860" t="s">
        <v>231</v>
      </c>
      <c r="G1860" t="s">
        <v>81</v>
      </c>
      <c r="H1860">
        <v>7</v>
      </c>
      <c r="I1860">
        <v>25.4</v>
      </c>
      <c r="J1860">
        <v>5.4000000000000003E-3</v>
      </c>
      <c r="K1860" s="1">
        <v>0.34089999999999998</v>
      </c>
      <c r="L1860" t="s">
        <v>16</v>
      </c>
      <c r="M1860">
        <v>194</v>
      </c>
      <c r="N1860">
        <v>206</v>
      </c>
      <c r="O1860" t="s">
        <v>17</v>
      </c>
      <c r="P1860">
        <v>40</v>
      </c>
      <c r="Q1860">
        <v>2.9</v>
      </c>
      <c r="R1860" t="s">
        <v>1412</v>
      </c>
      <c r="S1860">
        <v>15376</v>
      </c>
      <c r="T1860">
        <v>16425</v>
      </c>
      <c r="U1860">
        <v>0</v>
      </c>
      <c r="V1860" t="s">
        <v>230</v>
      </c>
      <c r="W1860" t="s">
        <v>423</v>
      </c>
      <c r="X1860" t="s">
        <v>1172</v>
      </c>
      <c r="Y1860" t="s">
        <v>2417</v>
      </c>
    </row>
    <row r="1861" spans="1:25" x14ac:dyDescent="0.2">
      <c r="A1861" t="s">
        <v>265</v>
      </c>
      <c r="B1861" t="s">
        <v>271</v>
      </c>
      <c r="C1861" t="s">
        <v>277</v>
      </c>
      <c r="D1861" t="s">
        <v>325</v>
      </c>
      <c r="E1861" t="s">
        <v>324</v>
      </c>
      <c r="F1861" t="s">
        <v>231</v>
      </c>
      <c r="G1861" t="s">
        <v>81</v>
      </c>
      <c r="H1861">
        <v>7</v>
      </c>
      <c r="I1861">
        <v>29.36</v>
      </c>
      <c r="J1861">
        <v>1.9E-3</v>
      </c>
      <c r="K1861" s="1">
        <v>0.3367</v>
      </c>
      <c r="L1861" t="s">
        <v>16</v>
      </c>
      <c r="M1861">
        <v>194</v>
      </c>
      <c r="N1861">
        <v>206</v>
      </c>
      <c r="O1861" t="s">
        <v>17</v>
      </c>
      <c r="P1861">
        <v>46</v>
      </c>
      <c r="Q1861">
        <v>2</v>
      </c>
      <c r="R1861" t="s">
        <v>2050</v>
      </c>
      <c r="S1861">
        <v>8009</v>
      </c>
      <c r="T1861">
        <v>13053</v>
      </c>
      <c r="U1861">
        <v>0</v>
      </c>
      <c r="V1861" t="s">
        <v>230</v>
      </c>
      <c r="W1861" t="s">
        <v>423</v>
      </c>
      <c r="X1861" t="s">
        <v>1964</v>
      </c>
      <c r="Y1861" t="s">
        <v>2417</v>
      </c>
    </row>
    <row r="1862" spans="1:25" x14ac:dyDescent="0.2">
      <c r="A1862" t="s">
        <v>265</v>
      </c>
      <c r="B1862" t="s">
        <v>271</v>
      </c>
      <c r="C1862" t="s">
        <v>277</v>
      </c>
      <c r="D1862" t="s">
        <v>325</v>
      </c>
      <c r="E1862" t="s">
        <v>431</v>
      </c>
      <c r="F1862" t="s">
        <v>432</v>
      </c>
      <c r="G1862" t="s">
        <v>81</v>
      </c>
      <c r="H1862">
        <v>9</v>
      </c>
      <c r="I1862">
        <v>25.88</v>
      </c>
      <c r="J1862">
        <v>3.8E-3</v>
      </c>
      <c r="K1862" s="1">
        <v>0.33460000000000001</v>
      </c>
      <c r="L1862" t="s">
        <v>16</v>
      </c>
      <c r="M1862">
        <v>194</v>
      </c>
      <c r="N1862">
        <v>206</v>
      </c>
      <c r="O1862" t="s">
        <v>17</v>
      </c>
      <c r="P1862">
        <v>141</v>
      </c>
      <c r="Q1862">
        <v>3.5</v>
      </c>
      <c r="R1862" t="s">
        <v>775</v>
      </c>
      <c r="S1862">
        <v>23095</v>
      </c>
      <c r="T1862">
        <v>17739</v>
      </c>
      <c r="U1862">
        <v>0</v>
      </c>
      <c r="V1862" t="s">
        <v>434</v>
      </c>
      <c r="W1862" t="s">
        <v>343</v>
      </c>
      <c r="X1862" t="s">
        <v>765</v>
      </c>
      <c r="Y1862" t="s">
        <v>2417</v>
      </c>
    </row>
    <row r="1863" spans="1:25" x14ac:dyDescent="0.2">
      <c r="A1863" t="s">
        <v>265</v>
      </c>
      <c r="B1863" t="s">
        <v>271</v>
      </c>
      <c r="C1863" t="s">
        <v>277</v>
      </c>
      <c r="D1863" t="s">
        <v>328</v>
      </c>
      <c r="E1863" t="s">
        <v>584</v>
      </c>
      <c r="F1863" t="s">
        <v>391</v>
      </c>
      <c r="G1863" t="s">
        <v>81</v>
      </c>
      <c r="H1863">
        <v>10</v>
      </c>
      <c r="I1863">
        <v>24.23</v>
      </c>
      <c r="J1863">
        <v>5.3E-3</v>
      </c>
      <c r="K1863" s="1">
        <v>0.33389999999999997</v>
      </c>
      <c r="L1863" t="s">
        <v>16</v>
      </c>
      <c r="M1863">
        <v>193</v>
      </c>
      <c r="N1863">
        <v>206</v>
      </c>
      <c r="O1863" t="s">
        <v>17</v>
      </c>
      <c r="P1863">
        <v>210</v>
      </c>
      <c r="Q1863">
        <v>2.1</v>
      </c>
      <c r="R1863" t="s">
        <v>2156</v>
      </c>
      <c r="S1863">
        <v>19843</v>
      </c>
      <c r="T1863">
        <v>13245</v>
      </c>
      <c r="U1863">
        <v>1</v>
      </c>
      <c r="V1863" t="s">
        <v>586</v>
      </c>
      <c r="W1863" t="s">
        <v>343</v>
      </c>
      <c r="X1863" t="s">
        <v>1964</v>
      </c>
      <c r="Y1863" t="s">
        <v>2417</v>
      </c>
    </row>
    <row r="1864" spans="1:25" x14ac:dyDescent="0.2">
      <c r="A1864" t="s">
        <v>265</v>
      </c>
      <c r="B1864" t="s">
        <v>271</v>
      </c>
      <c r="C1864" t="s">
        <v>277</v>
      </c>
      <c r="D1864" t="s">
        <v>328</v>
      </c>
      <c r="E1864" t="s">
        <v>584</v>
      </c>
      <c r="F1864" t="s">
        <v>391</v>
      </c>
      <c r="G1864" t="s">
        <v>81</v>
      </c>
      <c r="H1864">
        <v>10</v>
      </c>
      <c r="I1864">
        <v>20.55</v>
      </c>
      <c r="J1864">
        <v>1.2E-2</v>
      </c>
      <c r="K1864" s="1">
        <v>0.33329999999999999</v>
      </c>
      <c r="L1864" t="s">
        <v>16</v>
      </c>
      <c r="M1864">
        <v>193</v>
      </c>
      <c r="N1864">
        <v>206</v>
      </c>
      <c r="O1864" t="s">
        <v>17</v>
      </c>
      <c r="P1864">
        <v>176</v>
      </c>
      <c r="Q1864">
        <v>2.1</v>
      </c>
      <c r="R1864" t="s">
        <v>1568</v>
      </c>
      <c r="S1864">
        <v>22219</v>
      </c>
      <c r="T1864">
        <v>14332</v>
      </c>
      <c r="U1864">
        <v>1</v>
      </c>
      <c r="V1864" t="s">
        <v>586</v>
      </c>
      <c r="W1864" t="s">
        <v>343</v>
      </c>
      <c r="X1864" t="s">
        <v>1557</v>
      </c>
      <c r="Y1864" t="s">
        <v>2417</v>
      </c>
    </row>
    <row r="1865" spans="1:25" x14ac:dyDescent="0.2">
      <c r="A1865" t="s">
        <v>265</v>
      </c>
      <c r="B1865" t="s">
        <v>271</v>
      </c>
      <c r="C1865" t="s">
        <v>277</v>
      </c>
      <c r="D1865" t="s">
        <v>325</v>
      </c>
      <c r="E1865" t="s">
        <v>326</v>
      </c>
      <c r="F1865" t="s">
        <v>234</v>
      </c>
      <c r="G1865" t="s">
        <v>21</v>
      </c>
      <c r="H1865">
        <v>8</v>
      </c>
      <c r="I1865">
        <v>34.74</v>
      </c>
      <c r="J1865">
        <v>5.9000000000000003E-4</v>
      </c>
      <c r="K1865" s="1">
        <v>0.33129999999999998</v>
      </c>
      <c r="L1865" t="s">
        <v>16</v>
      </c>
      <c r="M1865">
        <v>194</v>
      </c>
      <c r="N1865">
        <v>206</v>
      </c>
      <c r="O1865" t="s">
        <v>17</v>
      </c>
      <c r="P1865">
        <v>90</v>
      </c>
      <c r="Q1865">
        <v>3.7</v>
      </c>
      <c r="R1865" t="s">
        <v>239</v>
      </c>
      <c r="S1865">
        <v>18742</v>
      </c>
      <c r="T1865">
        <v>14270</v>
      </c>
      <c r="U1865">
        <v>0</v>
      </c>
      <c r="V1865" t="s">
        <v>233</v>
      </c>
      <c r="W1865" t="s">
        <v>343</v>
      </c>
      <c r="X1865" t="s">
        <v>757</v>
      </c>
      <c r="Y1865" t="s">
        <v>2417</v>
      </c>
    </row>
    <row r="1866" spans="1:25" x14ac:dyDescent="0.2">
      <c r="A1866" t="s">
        <v>265</v>
      </c>
      <c r="B1866" t="s">
        <v>271</v>
      </c>
      <c r="C1866" t="s">
        <v>277</v>
      </c>
      <c r="D1866" t="s">
        <v>325</v>
      </c>
      <c r="E1866" t="s">
        <v>324</v>
      </c>
      <c r="F1866" t="s">
        <v>231</v>
      </c>
      <c r="G1866" t="s">
        <v>81</v>
      </c>
      <c r="H1866">
        <v>7</v>
      </c>
      <c r="I1866">
        <v>30.22</v>
      </c>
      <c r="J1866">
        <v>1.5E-3</v>
      </c>
      <c r="K1866" s="1">
        <v>0.33040000000000003</v>
      </c>
      <c r="L1866" t="s">
        <v>16</v>
      </c>
      <c r="M1866">
        <v>194</v>
      </c>
      <c r="N1866">
        <v>206</v>
      </c>
      <c r="O1866" t="s">
        <v>17</v>
      </c>
      <c r="P1866">
        <v>90</v>
      </c>
      <c r="Q1866">
        <v>3.7</v>
      </c>
      <c r="R1866" t="s">
        <v>235</v>
      </c>
      <c r="S1866">
        <v>18737</v>
      </c>
      <c r="T1866">
        <v>14229</v>
      </c>
      <c r="U1866">
        <v>0</v>
      </c>
      <c r="V1866" t="s">
        <v>230</v>
      </c>
      <c r="W1866" t="s">
        <v>343</v>
      </c>
      <c r="X1866" t="s">
        <v>757</v>
      </c>
      <c r="Y1866" t="s">
        <v>2417</v>
      </c>
    </row>
    <row r="1867" spans="1:25" x14ac:dyDescent="0.2">
      <c r="A1867" t="s">
        <v>265</v>
      </c>
      <c r="B1867" t="s">
        <v>271</v>
      </c>
      <c r="C1867" t="s">
        <v>277</v>
      </c>
      <c r="D1867" t="s">
        <v>325</v>
      </c>
      <c r="E1867" t="s">
        <v>324</v>
      </c>
      <c r="F1867" t="s">
        <v>231</v>
      </c>
      <c r="G1867" t="s">
        <v>81</v>
      </c>
      <c r="H1867">
        <v>7</v>
      </c>
      <c r="I1867">
        <v>28.17</v>
      </c>
      <c r="J1867">
        <v>4.8999999999999998E-3</v>
      </c>
      <c r="K1867" s="1">
        <v>0.315</v>
      </c>
      <c r="L1867" t="s">
        <v>16</v>
      </c>
      <c r="M1867">
        <v>194</v>
      </c>
      <c r="N1867">
        <v>206</v>
      </c>
      <c r="O1867" t="s">
        <v>17</v>
      </c>
      <c r="P1867">
        <v>141</v>
      </c>
      <c r="Q1867">
        <v>3.5</v>
      </c>
      <c r="R1867" t="s">
        <v>776</v>
      </c>
      <c r="S1867">
        <v>23096</v>
      </c>
      <c r="T1867">
        <v>17746</v>
      </c>
      <c r="U1867">
        <v>0</v>
      </c>
      <c r="V1867" t="s">
        <v>230</v>
      </c>
      <c r="W1867" t="s">
        <v>343</v>
      </c>
      <c r="X1867" t="s">
        <v>765</v>
      </c>
      <c r="Y1867" t="s">
        <v>2417</v>
      </c>
    </row>
    <row r="1868" spans="1:25" x14ac:dyDescent="0.2">
      <c r="A1868" t="s">
        <v>265</v>
      </c>
      <c r="B1868" t="s">
        <v>271</v>
      </c>
      <c r="C1868" t="s">
        <v>277</v>
      </c>
      <c r="D1868" t="s">
        <v>325</v>
      </c>
      <c r="E1868" t="s">
        <v>431</v>
      </c>
      <c r="F1868" t="s">
        <v>432</v>
      </c>
      <c r="G1868" t="s">
        <v>81</v>
      </c>
      <c r="H1868">
        <v>9</v>
      </c>
      <c r="I1868">
        <v>21.92</v>
      </c>
      <c r="J1868">
        <v>1.4E-2</v>
      </c>
      <c r="K1868" s="1">
        <v>0.31290000000000001</v>
      </c>
      <c r="L1868" t="s">
        <v>16</v>
      </c>
      <c r="M1868">
        <v>194</v>
      </c>
      <c r="N1868">
        <v>206</v>
      </c>
      <c r="O1868" t="s">
        <v>17</v>
      </c>
      <c r="P1868">
        <v>46</v>
      </c>
      <c r="Q1868">
        <v>2</v>
      </c>
      <c r="R1868" t="s">
        <v>2048</v>
      </c>
      <c r="S1868">
        <v>8005</v>
      </c>
      <c r="T1868">
        <v>13037</v>
      </c>
      <c r="U1868">
        <v>0</v>
      </c>
      <c r="V1868" t="s">
        <v>434</v>
      </c>
      <c r="W1868" t="s">
        <v>423</v>
      </c>
      <c r="X1868" t="s">
        <v>1964</v>
      </c>
      <c r="Y1868" t="s">
        <v>2417</v>
      </c>
    </row>
    <row r="1869" spans="1:25" x14ac:dyDescent="0.2">
      <c r="A1869" t="s">
        <v>265</v>
      </c>
      <c r="B1869" t="s">
        <v>271</v>
      </c>
      <c r="C1869" t="s">
        <v>277</v>
      </c>
      <c r="D1869" t="s">
        <v>325</v>
      </c>
      <c r="E1869" t="s">
        <v>324</v>
      </c>
      <c r="F1869" t="s">
        <v>231</v>
      </c>
      <c r="G1869" t="s">
        <v>81</v>
      </c>
      <c r="H1869">
        <v>7</v>
      </c>
      <c r="I1869">
        <v>27.43</v>
      </c>
      <c r="J1869">
        <v>3.3E-3</v>
      </c>
      <c r="K1869" s="1">
        <v>0.30520000000000003</v>
      </c>
      <c r="L1869" t="s">
        <v>16</v>
      </c>
      <c r="M1869">
        <v>194</v>
      </c>
      <c r="N1869">
        <v>206</v>
      </c>
      <c r="O1869" t="s">
        <v>17</v>
      </c>
      <c r="P1869">
        <v>176</v>
      </c>
      <c r="Q1869">
        <v>2.1</v>
      </c>
      <c r="R1869" t="s">
        <v>1562</v>
      </c>
      <c r="S1869">
        <v>21034</v>
      </c>
      <c r="T1869">
        <v>16475</v>
      </c>
      <c r="U1869">
        <v>0</v>
      </c>
      <c r="V1869" t="s">
        <v>230</v>
      </c>
      <c r="W1869" t="s">
        <v>343</v>
      </c>
      <c r="X1869" t="s">
        <v>1557</v>
      </c>
      <c r="Y1869" t="s">
        <v>2417</v>
      </c>
    </row>
    <row r="1870" spans="1:25" x14ac:dyDescent="0.2">
      <c r="A1870" t="s">
        <v>265</v>
      </c>
      <c r="B1870" t="s">
        <v>271</v>
      </c>
      <c r="C1870" t="s">
        <v>277</v>
      </c>
      <c r="D1870" t="s">
        <v>328</v>
      </c>
      <c r="E1870" t="s">
        <v>782</v>
      </c>
      <c r="F1870" t="s">
        <v>783</v>
      </c>
      <c r="G1870" t="s">
        <v>81</v>
      </c>
      <c r="H1870">
        <v>8</v>
      </c>
      <c r="I1870">
        <v>16.34</v>
      </c>
      <c r="J1870">
        <v>2.9000000000000001E-2</v>
      </c>
      <c r="K1870" s="1">
        <v>0.30459999999999998</v>
      </c>
      <c r="L1870" t="s">
        <v>16</v>
      </c>
      <c r="M1870">
        <v>193</v>
      </c>
      <c r="N1870">
        <v>206</v>
      </c>
      <c r="O1870" t="s">
        <v>17</v>
      </c>
      <c r="P1870">
        <v>141</v>
      </c>
      <c r="Q1870">
        <v>3.5</v>
      </c>
      <c r="R1870" t="s">
        <v>784</v>
      </c>
      <c r="S1870">
        <v>24351</v>
      </c>
      <c r="T1870">
        <v>15667</v>
      </c>
      <c r="U1870">
        <v>1</v>
      </c>
      <c r="V1870" t="s">
        <v>785</v>
      </c>
      <c r="W1870" t="s">
        <v>343</v>
      </c>
      <c r="X1870" t="s">
        <v>765</v>
      </c>
      <c r="Y1870" t="s">
        <v>2417</v>
      </c>
    </row>
    <row r="1871" spans="1:25" x14ac:dyDescent="0.2">
      <c r="A1871" t="s">
        <v>265</v>
      </c>
      <c r="B1871" t="s">
        <v>271</v>
      </c>
      <c r="C1871" t="s">
        <v>277</v>
      </c>
      <c r="D1871" t="s">
        <v>328</v>
      </c>
      <c r="E1871" t="s">
        <v>327</v>
      </c>
      <c r="F1871" t="s">
        <v>242</v>
      </c>
      <c r="G1871" t="s">
        <v>243</v>
      </c>
      <c r="H1871">
        <v>1</v>
      </c>
      <c r="I1871">
        <v>23.27</v>
      </c>
      <c r="J1871">
        <v>9.5999999999999992E-3</v>
      </c>
      <c r="K1871" s="1">
        <v>0.30020000000000002</v>
      </c>
      <c r="L1871" t="s">
        <v>16</v>
      </c>
      <c r="M1871">
        <v>193</v>
      </c>
      <c r="N1871">
        <v>206</v>
      </c>
      <c r="O1871" t="s">
        <v>17</v>
      </c>
      <c r="P1871">
        <v>134</v>
      </c>
      <c r="Q1871">
        <v>2.1</v>
      </c>
      <c r="R1871" t="s">
        <v>1180</v>
      </c>
      <c r="S1871">
        <v>21845</v>
      </c>
      <c r="T1871">
        <v>13629</v>
      </c>
      <c r="U1871">
        <v>1</v>
      </c>
      <c r="V1871" t="s">
        <v>241</v>
      </c>
      <c r="W1871" t="s">
        <v>343</v>
      </c>
      <c r="X1871" t="s">
        <v>1172</v>
      </c>
      <c r="Y1871" t="s">
        <v>2417</v>
      </c>
    </row>
    <row r="1872" spans="1:25" x14ac:dyDescent="0.2">
      <c r="A1872" t="s">
        <v>971</v>
      </c>
      <c r="B1872" t="s">
        <v>972</v>
      </c>
      <c r="C1872" t="s">
        <v>973</v>
      </c>
      <c r="D1872" t="s">
        <v>975</v>
      </c>
      <c r="E1872" t="s">
        <v>974</v>
      </c>
      <c r="F1872" t="s">
        <v>771</v>
      </c>
      <c r="G1872" t="s">
        <v>21</v>
      </c>
      <c r="H1872">
        <v>1</v>
      </c>
      <c r="I1872">
        <v>57.08</v>
      </c>
      <c r="J1872" s="2">
        <v>7.7000000000000008E-6</v>
      </c>
      <c r="K1872" s="1">
        <v>0.99670000000000003</v>
      </c>
      <c r="L1872" t="s">
        <v>16</v>
      </c>
      <c r="M1872">
        <v>5</v>
      </c>
      <c r="N1872">
        <v>18</v>
      </c>
      <c r="O1872" t="s">
        <v>17</v>
      </c>
      <c r="P1872">
        <v>57</v>
      </c>
      <c r="Q1872">
        <v>6.2</v>
      </c>
      <c r="R1872" t="s">
        <v>1070</v>
      </c>
      <c r="S1872">
        <v>9680</v>
      </c>
      <c r="T1872">
        <v>12228</v>
      </c>
      <c r="U1872">
        <v>0</v>
      </c>
      <c r="V1872" t="s">
        <v>241</v>
      </c>
      <c r="W1872" t="s">
        <v>423</v>
      </c>
      <c r="X1872" t="s">
        <v>765</v>
      </c>
      <c r="Y1872" t="s">
        <v>2417</v>
      </c>
    </row>
    <row r="1873" spans="1:25" x14ac:dyDescent="0.2">
      <c r="A1873" t="s">
        <v>971</v>
      </c>
      <c r="B1873" t="s">
        <v>972</v>
      </c>
      <c r="C1873" t="s">
        <v>973</v>
      </c>
      <c r="D1873" t="s">
        <v>975</v>
      </c>
      <c r="E1873" t="s">
        <v>974</v>
      </c>
      <c r="F1873" t="s">
        <v>771</v>
      </c>
      <c r="G1873" t="s">
        <v>21</v>
      </c>
      <c r="H1873">
        <v>1</v>
      </c>
      <c r="I1873">
        <v>67.540000000000006</v>
      </c>
      <c r="J1873" s="2">
        <v>4.5000000000000001E-6</v>
      </c>
      <c r="K1873" s="1">
        <v>0.99629999999999996</v>
      </c>
      <c r="L1873" t="s">
        <v>16</v>
      </c>
      <c r="M1873">
        <v>5</v>
      </c>
      <c r="N1873">
        <v>18</v>
      </c>
      <c r="O1873" t="s">
        <v>17</v>
      </c>
      <c r="P1873">
        <v>77</v>
      </c>
      <c r="Q1873">
        <v>14.2</v>
      </c>
      <c r="R1873" t="s">
        <v>1361</v>
      </c>
      <c r="S1873">
        <v>18165</v>
      </c>
      <c r="T1873">
        <v>12440</v>
      </c>
      <c r="U1873">
        <v>0</v>
      </c>
      <c r="V1873" t="s">
        <v>241</v>
      </c>
      <c r="W1873" t="s">
        <v>343</v>
      </c>
      <c r="X1873" t="s">
        <v>1172</v>
      </c>
      <c r="Y1873" t="s">
        <v>2417</v>
      </c>
    </row>
    <row r="1874" spans="1:25" x14ac:dyDescent="0.2">
      <c r="A1874" t="s">
        <v>971</v>
      </c>
      <c r="B1874" t="s">
        <v>972</v>
      </c>
      <c r="C1874" t="s">
        <v>973</v>
      </c>
      <c r="D1874" t="s">
        <v>975</v>
      </c>
      <c r="E1874" t="s">
        <v>974</v>
      </c>
      <c r="F1874" t="s">
        <v>771</v>
      </c>
      <c r="G1874" t="s">
        <v>21</v>
      </c>
      <c r="H1874">
        <v>1</v>
      </c>
      <c r="I1874">
        <v>81.150000000000006</v>
      </c>
      <c r="J1874" s="2">
        <v>5.9999999999999997E-7</v>
      </c>
      <c r="K1874" s="1">
        <v>0.99339999999999995</v>
      </c>
      <c r="L1874" t="s">
        <v>16</v>
      </c>
      <c r="M1874">
        <v>5</v>
      </c>
      <c r="N1874">
        <v>18</v>
      </c>
      <c r="O1874" t="s">
        <v>17</v>
      </c>
      <c r="P1874">
        <v>108</v>
      </c>
      <c r="Q1874">
        <v>18.2</v>
      </c>
      <c r="R1874" t="s">
        <v>976</v>
      </c>
      <c r="S1874">
        <v>20300</v>
      </c>
      <c r="T1874">
        <v>14292</v>
      </c>
      <c r="U1874">
        <v>0</v>
      </c>
      <c r="V1874" t="s">
        <v>241</v>
      </c>
      <c r="W1874" t="s">
        <v>343</v>
      </c>
      <c r="X1874" t="s">
        <v>765</v>
      </c>
      <c r="Y1874" t="s">
        <v>2417</v>
      </c>
    </row>
    <row r="1875" spans="1:25" x14ac:dyDescent="0.2">
      <c r="A1875" t="s">
        <v>971</v>
      </c>
      <c r="B1875" t="s">
        <v>972</v>
      </c>
      <c r="C1875" t="s">
        <v>973</v>
      </c>
      <c r="D1875" t="s">
        <v>978</v>
      </c>
      <c r="E1875" t="s">
        <v>977</v>
      </c>
      <c r="F1875" t="s">
        <v>149</v>
      </c>
      <c r="G1875" t="s">
        <v>81</v>
      </c>
      <c r="H1875">
        <v>11</v>
      </c>
      <c r="I1875">
        <v>26.06</v>
      </c>
      <c r="J1875">
        <v>3.5999999999999999E-3</v>
      </c>
      <c r="K1875" s="1">
        <v>0.95820000000000005</v>
      </c>
      <c r="L1875" t="s">
        <v>357</v>
      </c>
      <c r="M1875">
        <v>5</v>
      </c>
      <c r="N1875">
        <v>19</v>
      </c>
      <c r="O1875" t="s">
        <v>17</v>
      </c>
      <c r="P1875">
        <v>26</v>
      </c>
      <c r="Q1875">
        <v>6.7</v>
      </c>
      <c r="R1875" t="s">
        <v>1555</v>
      </c>
      <c r="S1875">
        <v>407</v>
      </c>
      <c r="T1875">
        <v>9620</v>
      </c>
      <c r="U1875">
        <v>1</v>
      </c>
      <c r="V1875" t="s">
        <v>980</v>
      </c>
      <c r="W1875" t="s">
        <v>581</v>
      </c>
      <c r="X1875" t="s">
        <v>1172</v>
      </c>
      <c r="Y1875" t="s">
        <v>2417</v>
      </c>
    </row>
    <row r="1876" spans="1:25" x14ac:dyDescent="0.2">
      <c r="A1876" t="s">
        <v>971</v>
      </c>
      <c r="B1876" t="s">
        <v>972</v>
      </c>
      <c r="C1876" t="s">
        <v>973</v>
      </c>
      <c r="D1876" t="s">
        <v>975</v>
      </c>
      <c r="E1876" t="s">
        <v>1141</v>
      </c>
      <c r="F1876" t="s">
        <v>149</v>
      </c>
      <c r="G1876" t="s">
        <v>81</v>
      </c>
      <c r="H1876">
        <v>11</v>
      </c>
      <c r="I1876">
        <v>20.61</v>
      </c>
      <c r="J1876">
        <v>1.2E-2</v>
      </c>
      <c r="K1876" s="1">
        <v>0.94269999999999998</v>
      </c>
      <c r="L1876" t="s">
        <v>357</v>
      </c>
      <c r="M1876">
        <v>5</v>
      </c>
      <c r="N1876">
        <v>18</v>
      </c>
      <c r="O1876" t="s">
        <v>17</v>
      </c>
      <c r="P1876">
        <v>32</v>
      </c>
      <c r="Q1876">
        <v>6.7</v>
      </c>
      <c r="R1876" t="s">
        <v>1142</v>
      </c>
      <c r="S1876">
        <v>428</v>
      </c>
      <c r="T1876">
        <v>14291</v>
      </c>
      <c r="U1876">
        <v>0</v>
      </c>
      <c r="V1876" t="s">
        <v>161</v>
      </c>
      <c r="W1876" t="s">
        <v>581</v>
      </c>
      <c r="X1876" t="s">
        <v>765</v>
      </c>
      <c r="Y1876" t="s">
        <v>2417</v>
      </c>
    </row>
    <row r="1877" spans="1:25" x14ac:dyDescent="0.2">
      <c r="A1877" t="s">
        <v>971</v>
      </c>
      <c r="B1877" t="s">
        <v>972</v>
      </c>
      <c r="C1877" t="s">
        <v>973</v>
      </c>
      <c r="D1877" t="s">
        <v>975</v>
      </c>
      <c r="E1877" t="s">
        <v>974</v>
      </c>
      <c r="F1877" t="s">
        <v>771</v>
      </c>
      <c r="G1877" t="s">
        <v>21</v>
      </c>
      <c r="H1877">
        <v>1</v>
      </c>
      <c r="I1877">
        <v>51.62</v>
      </c>
      <c r="J1877" s="2">
        <v>2.8E-5</v>
      </c>
      <c r="K1877" s="1">
        <v>0.9375</v>
      </c>
      <c r="L1877" t="s">
        <v>16</v>
      </c>
      <c r="M1877">
        <v>5</v>
      </c>
      <c r="N1877">
        <v>18</v>
      </c>
      <c r="O1877" t="s">
        <v>17</v>
      </c>
      <c r="P1877">
        <v>63</v>
      </c>
      <c r="Q1877">
        <v>6.2</v>
      </c>
      <c r="R1877" t="s">
        <v>1886</v>
      </c>
      <c r="S1877">
        <v>8984</v>
      </c>
      <c r="T1877">
        <v>11938</v>
      </c>
      <c r="U1877">
        <v>0</v>
      </c>
      <c r="V1877" t="s">
        <v>241</v>
      </c>
      <c r="W1877" t="s">
        <v>423</v>
      </c>
      <c r="X1877" t="s">
        <v>1557</v>
      </c>
      <c r="Y1877" t="s">
        <v>2417</v>
      </c>
    </row>
    <row r="1878" spans="1:25" x14ac:dyDescent="0.2">
      <c r="A1878" t="s">
        <v>971</v>
      </c>
      <c r="B1878" t="s">
        <v>972</v>
      </c>
      <c r="C1878" t="s">
        <v>973</v>
      </c>
      <c r="D1878" t="s">
        <v>975</v>
      </c>
      <c r="E1878" t="s">
        <v>974</v>
      </c>
      <c r="F1878" t="s">
        <v>771</v>
      </c>
      <c r="G1878" t="s">
        <v>21</v>
      </c>
      <c r="H1878">
        <v>1</v>
      </c>
      <c r="I1878">
        <v>78.14</v>
      </c>
      <c r="J1878" s="2">
        <v>1.1999999999999999E-6</v>
      </c>
      <c r="K1878" s="1">
        <v>0.93030000000000002</v>
      </c>
      <c r="L1878" t="s">
        <v>16</v>
      </c>
      <c r="M1878">
        <v>5</v>
      </c>
      <c r="N1878">
        <v>18</v>
      </c>
      <c r="O1878" t="s">
        <v>17</v>
      </c>
      <c r="P1878">
        <v>126</v>
      </c>
      <c r="Q1878">
        <v>10.7</v>
      </c>
      <c r="R1878" t="s">
        <v>2403</v>
      </c>
      <c r="S1878">
        <v>16419</v>
      </c>
      <c r="T1878">
        <v>12100</v>
      </c>
      <c r="U1878">
        <v>0</v>
      </c>
      <c r="V1878" t="s">
        <v>241</v>
      </c>
      <c r="W1878" t="s">
        <v>343</v>
      </c>
      <c r="X1878" t="s">
        <v>1964</v>
      </c>
      <c r="Y1878" t="s">
        <v>2417</v>
      </c>
    </row>
    <row r="1879" spans="1:25" x14ac:dyDescent="0.2">
      <c r="A1879" t="s">
        <v>971</v>
      </c>
      <c r="B1879" t="s">
        <v>972</v>
      </c>
      <c r="C1879" t="s">
        <v>973</v>
      </c>
      <c r="D1879" t="s">
        <v>978</v>
      </c>
      <c r="E1879" t="s">
        <v>977</v>
      </c>
      <c r="F1879" t="s">
        <v>149</v>
      </c>
      <c r="G1879" t="s">
        <v>81</v>
      </c>
      <c r="H1879">
        <v>11</v>
      </c>
      <c r="I1879">
        <v>23.47</v>
      </c>
      <c r="J1879">
        <v>6.3E-3</v>
      </c>
      <c r="K1879" s="1">
        <v>0.92720000000000002</v>
      </c>
      <c r="L1879" t="s">
        <v>357</v>
      </c>
      <c r="M1879">
        <v>5</v>
      </c>
      <c r="N1879">
        <v>19</v>
      </c>
      <c r="O1879" t="s">
        <v>17</v>
      </c>
      <c r="P1879">
        <v>24</v>
      </c>
      <c r="Q1879">
        <v>6.7</v>
      </c>
      <c r="R1879" t="s">
        <v>1961</v>
      </c>
      <c r="S1879">
        <v>507</v>
      </c>
      <c r="T1879">
        <v>10000</v>
      </c>
      <c r="U1879">
        <v>1</v>
      </c>
      <c r="V1879" t="s">
        <v>980</v>
      </c>
      <c r="W1879" t="s">
        <v>581</v>
      </c>
      <c r="X1879" t="s">
        <v>1557</v>
      </c>
      <c r="Y1879" t="s">
        <v>2417</v>
      </c>
    </row>
    <row r="1880" spans="1:25" x14ac:dyDescent="0.2">
      <c r="A1880" t="s">
        <v>971</v>
      </c>
      <c r="B1880" t="s">
        <v>972</v>
      </c>
      <c r="C1880" t="s">
        <v>973</v>
      </c>
      <c r="D1880" t="s">
        <v>978</v>
      </c>
      <c r="E1880" t="s">
        <v>977</v>
      </c>
      <c r="F1880" t="s">
        <v>149</v>
      </c>
      <c r="G1880" t="s">
        <v>81</v>
      </c>
      <c r="H1880">
        <v>11</v>
      </c>
      <c r="I1880">
        <v>25.57</v>
      </c>
      <c r="J1880">
        <v>4.0000000000000001E-3</v>
      </c>
      <c r="K1880" s="1">
        <v>0.91200000000000003</v>
      </c>
      <c r="L1880" t="s">
        <v>357</v>
      </c>
      <c r="M1880">
        <v>5</v>
      </c>
      <c r="N1880">
        <v>19</v>
      </c>
      <c r="O1880" t="s">
        <v>17</v>
      </c>
      <c r="P1880">
        <v>32</v>
      </c>
      <c r="Q1880">
        <v>6.7</v>
      </c>
      <c r="R1880" t="s">
        <v>1143</v>
      </c>
      <c r="S1880">
        <v>469</v>
      </c>
      <c r="T1880">
        <v>10867</v>
      </c>
      <c r="U1880">
        <v>1</v>
      </c>
      <c r="V1880" t="s">
        <v>980</v>
      </c>
      <c r="W1880" t="s">
        <v>581</v>
      </c>
      <c r="X1880" t="s">
        <v>765</v>
      </c>
      <c r="Y1880" t="s">
        <v>2417</v>
      </c>
    </row>
    <row r="1881" spans="1:25" x14ac:dyDescent="0.2">
      <c r="A1881" t="s">
        <v>971</v>
      </c>
      <c r="B1881" t="s">
        <v>972</v>
      </c>
      <c r="C1881" t="s">
        <v>973</v>
      </c>
      <c r="D1881" t="s">
        <v>975</v>
      </c>
      <c r="E1881" t="s">
        <v>974</v>
      </c>
      <c r="F1881" t="s">
        <v>771</v>
      </c>
      <c r="G1881" t="s">
        <v>21</v>
      </c>
      <c r="H1881">
        <v>1</v>
      </c>
      <c r="I1881">
        <v>50.32</v>
      </c>
      <c r="J1881" s="2">
        <v>1E-4</v>
      </c>
      <c r="K1881" s="1">
        <v>0.9113</v>
      </c>
      <c r="L1881" t="s">
        <v>16</v>
      </c>
      <c r="M1881">
        <v>63</v>
      </c>
      <c r="N1881">
        <v>76</v>
      </c>
      <c r="O1881" t="s">
        <v>17</v>
      </c>
      <c r="P1881">
        <v>91</v>
      </c>
      <c r="Q1881">
        <v>8.6999999999999993</v>
      </c>
      <c r="R1881" t="s">
        <v>1785</v>
      </c>
      <c r="S1881">
        <v>18187</v>
      </c>
      <c r="T1881">
        <v>12992</v>
      </c>
      <c r="U1881">
        <v>0</v>
      </c>
      <c r="V1881" t="s">
        <v>241</v>
      </c>
      <c r="W1881" t="s">
        <v>343</v>
      </c>
      <c r="X1881" t="s">
        <v>1557</v>
      </c>
      <c r="Y1881" t="s">
        <v>2417</v>
      </c>
    </row>
    <row r="1882" spans="1:25" x14ac:dyDescent="0.2">
      <c r="A1882" t="s">
        <v>971</v>
      </c>
      <c r="B1882" t="s">
        <v>972</v>
      </c>
      <c r="C1882" t="s">
        <v>973</v>
      </c>
      <c r="D1882" t="s">
        <v>975</v>
      </c>
      <c r="E1882" t="s">
        <v>974</v>
      </c>
      <c r="F1882" t="s">
        <v>771</v>
      </c>
      <c r="G1882" t="s">
        <v>21</v>
      </c>
      <c r="H1882">
        <v>1</v>
      </c>
      <c r="I1882">
        <v>44.26</v>
      </c>
      <c r="J1882">
        <v>1.1E-4</v>
      </c>
      <c r="K1882" s="1">
        <v>0.9103</v>
      </c>
      <c r="L1882" t="s">
        <v>16</v>
      </c>
      <c r="M1882">
        <v>5</v>
      </c>
      <c r="N1882">
        <v>18</v>
      </c>
      <c r="O1882" t="s">
        <v>17</v>
      </c>
      <c r="P1882">
        <v>126</v>
      </c>
      <c r="Q1882">
        <v>10.7</v>
      </c>
      <c r="R1882" t="s">
        <v>2404</v>
      </c>
      <c r="S1882">
        <v>16420</v>
      </c>
      <c r="T1882">
        <v>12103</v>
      </c>
      <c r="U1882">
        <v>0</v>
      </c>
      <c r="V1882" t="s">
        <v>241</v>
      </c>
      <c r="W1882" t="s">
        <v>343</v>
      </c>
      <c r="X1882" t="s">
        <v>1964</v>
      </c>
      <c r="Y1882" t="s">
        <v>2417</v>
      </c>
    </row>
    <row r="1883" spans="1:25" x14ac:dyDescent="0.2">
      <c r="A1883" t="s">
        <v>971</v>
      </c>
      <c r="B1883" t="s">
        <v>972</v>
      </c>
      <c r="C1883" t="s">
        <v>973</v>
      </c>
      <c r="D1883" t="s">
        <v>978</v>
      </c>
      <c r="E1883" t="s">
        <v>977</v>
      </c>
      <c r="F1883" t="s">
        <v>149</v>
      </c>
      <c r="G1883" t="s">
        <v>81</v>
      </c>
      <c r="H1883">
        <v>11</v>
      </c>
      <c r="I1883">
        <v>19.5</v>
      </c>
      <c r="J1883">
        <v>1.4999999999999999E-2</v>
      </c>
      <c r="K1883" s="1">
        <v>0.8831</v>
      </c>
      <c r="L1883" t="s">
        <v>357</v>
      </c>
      <c r="M1883">
        <v>5</v>
      </c>
      <c r="N1883">
        <v>19</v>
      </c>
      <c r="O1883" t="s">
        <v>17</v>
      </c>
      <c r="P1883">
        <v>20</v>
      </c>
      <c r="Q1883">
        <v>6.7</v>
      </c>
      <c r="R1883" t="s">
        <v>2140</v>
      </c>
      <c r="S1883">
        <v>673</v>
      </c>
      <c r="T1883">
        <v>9453</v>
      </c>
      <c r="U1883">
        <v>1</v>
      </c>
      <c r="V1883" t="s">
        <v>980</v>
      </c>
      <c r="W1883" t="s">
        <v>581</v>
      </c>
      <c r="X1883" t="s">
        <v>1964</v>
      </c>
      <c r="Y1883" t="s">
        <v>2417</v>
      </c>
    </row>
    <row r="1884" spans="1:25" x14ac:dyDescent="0.2">
      <c r="A1884" t="s">
        <v>971</v>
      </c>
      <c r="B1884" t="s">
        <v>972</v>
      </c>
      <c r="C1884" t="s">
        <v>973</v>
      </c>
      <c r="D1884" t="s">
        <v>975</v>
      </c>
      <c r="E1884" t="s">
        <v>974</v>
      </c>
      <c r="F1884" t="s">
        <v>771</v>
      </c>
      <c r="G1884" t="s">
        <v>21</v>
      </c>
      <c r="H1884">
        <v>1</v>
      </c>
      <c r="I1884">
        <v>58.8</v>
      </c>
      <c r="J1884" s="2">
        <v>2.5999999999999998E-5</v>
      </c>
      <c r="K1884" s="1">
        <v>0.87729999999999997</v>
      </c>
      <c r="L1884" t="s">
        <v>16</v>
      </c>
      <c r="M1884">
        <v>5</v>
      </c>
      <c r="N1884">
        <v>18</v>
      </c>
      <c r="O1884" t="s">
        <v>17</v>
      </c>
      <c r="P1884">
        <v>82</v>
      </c>
      <c r="Q1884">
        <v>20</v>
      </c>
      <c r="R1884" t="s">
        <v>1484</v>
      </c>
      <c r="S1884">
        <v>13836</v>
      </c>
      <c r="T1884">
        <v>13199</v>
      </c>
      <c r="U1884">
        <v>0</v>
      </c>
      <c r="V1884" t="s">
        <v>241</v>
      </c>
      <c r="W1884" t="s">
        <v>423</v>
      </c>
      <c r="X1884" t="s">
        <v>1172</v>
      </c>
      <c r="Y1884" t="s">
        <v>2417</v>
      </c>
    </row>
    <row r="1885" spans="1:25" x14ac:dyDescent="0.2">
      <c r="A1885" t="s">
        <v>971</v>
      </c>
      <c r="B1885" t="s">
        <v>972</v>
      </c>
      <c r="C1885" t="s">
        <v>973</v>
      </c>
      <c r="D1885" t="s">
        <v>975</v>
      </c>
      <c r="E1885" t="s">
        <v>974</v>
      </c>
      <c r="F1885" t="s">
        <v>771</v>
      </c>
      <c r="G1885" t="s">
        <v>21</v>
      </c>
      <c r="H1885">
        <v>1</v>
      </c>
      <c r="I1885">
        <v>29.63</v>
      </c>
      <c r="J1885">
        <v>3.2000000000000002E-3</v>
      </c>
      <c r="K1885" s="1">
        <v>0.69220000000000004</v>
      </c>
      <c r="L1885" t="s">
        <v>16</v>
      </c>
      <c r="M1885">
        <v>5</v>
      </c>
      <c r="N1885">
        <v>18</v>
      </c>
      <c r="O1885" t="s">
        <v>17</v>
      </c>
      <c r="P1885">
        <v>63</v>
      </c>
      <c r="Q1885">
        <v>6.2</v>
      </c>
      <c r="R1885" t="s">
        <v>1885</v>
      </c>
      <c r="S1885">
        <v>8983</v>
      </c>
      <c r="T1885">
        <v>11934</v>
      </c>
      <c r="U1885">
        <v>0</v>
      </c>
      <c r="V1885" t="s">
        <v>241</v>
      </c>
      <c r="W1885" t="s">
        <v>423</v>
      </c>
      <c r="X1885" t="s">
        <v>1557</v>
      </c>
      <c r="Y1885" t="s">
        <v>2417</v>
      </c>
    </row>
    <row r="1886" spans="1:25" x14ac:dyDescent="0.2">
      <c r="A1886" t="s">
        <v>971</v>
      </c>
      <c r="B1886" t="s">
        <v>972</v>
      </c>
      <c r="C1886" t="s">
        <v>973</v>
      </c>
      <c r="D1886" t="s">
        <v>978</v>
      </c>
      <c r="E1886" t="s">
        <v>981</v>
      </c>
      <c r="F1886" t="s">
        <v>771</v>
      </c>
      <c r="G1886" t="s">
        <v>21</v>
      </c>
      <c r="H1886">
        <v>1</v>
      </c>
      <c r="I1886">
        <v>36.24</v>
      </c>
      <c r="J1886" s="2">
        <v>4.0000000000000002E-4</v>
      </c>
      <c r="K1886" s="1">
        <v>0.67979999999999996</v>
      </c>
      <c r="L1886" t="s">
        <v>16</v>
      </c>
      <c r="M1886">
        <v>63</v>
      </c>
      <c r="N1886">
        <v>77</v>
      </c>
      <c r="O1886" t="s">
        <v>17</v>
      </c>
      <c r="P1886">
        <v>91</v>
      </c>
      <c r="Q1886">
        <v>8.6999999999999993</v>
      </c>
      <c r="R1886" t="s">
        <v>1786</v>
      </c>
      <c r="S1886">
        <v>20079</v>
      </c>
      <c r="T1886">
        <v>10001</v>
      </c>
      <c r="U1886">
        <v>1</v>
      </c>
      <c r="V1886" t="s">
        <v>983</v>
      </c>
      <c r="W1886" t="s">
        <v>343</v>
      </c>
      <c r="X1886" t="s">
        <v>1557</v>
      </c>
      <c r="Y1886" t="s">
        <v>2417</v>
      </c>
    </row>
    <row r="1887" spans="1:25" x14ac:dyDescent="0.2">
      <c r="A1887" t="s">
        <v>971</v>
      </c>
      <c r="B1887" t="s">
        <v>972</v>
      </c>
      <c r="C1887" t="s">
        <v>973</v>
      </c>
      <c r="D1887" t="s">
        <v>978</v>
      </c>
      <c r="E1887" t="s">
        <v>981</v>
      </c>
      <c r="F1887" t="s">
        <v>771</v>
      </c>
      <c r="G1887" t="s">
        <v>21</v>
      </c>
      <c r="H1887">
        <v>1</v>
      </c>
      <c r="I1887">
        <v>36.19</v>
      </c>
      <c r="J1887" s="2">
        <v>4.0000000000000002E-4</v>
      </c>
      <c r="K1887" s="1">
        <v>0.67349999999999999</v>
      </c>
      <c r="L1887" t="s">
        <v>16</v>
      </c>
      <c r="M1887">
        <v>5</v>
      </c>
      <c r="N1887">
        <v>19</v>
      </c>
      <c r="O1887" t="s">
        <v>17</v>
      </c>
      <c r="P1887">
        <v>126</v>
      </c>
      <c r="Q1887">
        <v>10.7</v>
      </c>
      <c r="R1887" t="s">
        <v>2405</v>
      </c>
      <c r="S1887">
        <v>18080</v>
      </c>
      <c r="T1887">
        <v>9454</v>
      </c>
      <c r="U1887">
        <v>1</v>
      </c>
      <c r="V1887" t="s">
        <v>983</v>
      </c>
      <c r="W1887" t="s">
        <v>343</v>
      </c>
      <c r="X1887" t="s">
        <v>1964</v>
      </c>
      <c r="Y1887" t="s">
        <v>2417</v>
      </c>
    </row>
    <row r="1888" spans="1:25" x14ac:dyDescent="0.2">
      <c r="A1888" t="s">
        <v>971</v>
      </c>
      <c r="B1888" t="s">
        <v>972</v>
      </c>
      <c r="C1888" t="s">
        <v>973</v>
      </c>
      <c r="D1888" t="s">
        <v>978</v>
      </c>
      <c r="E1888" t="s">
        <v>981</v>
      </c>
      <c r="F1888" t="s">
        <v>771</v>
      </c>
      <c r="G1888" t="s">
        <v>21</v>
      </c>
      <c r="H1888">
        <v>1</v>
      </c>
      <c r="I1888">
        <v>31.75</v>
      </c>
      <c r="J1888">
        <v>1.1000000000000001E-3</v>
      </c>
      <c r="K1888" s="1">
        <v>0.66239999999999999</v>
      </c>
      <c r="L1888" t="s">
        <v>16</v>
      </c>
      <c r="M1888">
        <v>5</v>
      </c>
      <c r="N1888">
        <v>19</v>
      </c>
      <c r="O1888" t="s">
        <v>17</v>
      </c>
      <c r="P1888">
        <v>108</v>
      </c>
      <c r="Q1888">
        <v>18.2</v>
      </c>
      <c r="R1888" t="s">
        <v>982</v>
      </c>
      <c r="S1888">
        <v>22189</v>
      </c>
      <c r="T1888">
        <v>10868</v>
      </c>
      <c r="U1888">
        <v>1</v>
      </c>
      <c r="V1888" t="s">
        <v>983</v>
      </c>
      <c r="W1888" t="s">
        <v>343</v>
      </c>
      <c r="X1888" t="s">
        <v>765</v>
      </c>
      <c r="Y1888" t="s">
        <v>2417</v>
      </c>
    </row>
    <row r="1889" spans="1:25" x14ac:dyDescent="0.2">
      <c r="A1889" t="s">
        <v>971</v>
      </c>
      <c r="B1889" t="s">
        <v>972</v>
      </c>
      <c r="C1889" t="s">
        <v>973</v>
      </c>
      <c r="D1889" t="s">
        <v>975</v>
      </c>
      <c r="E1889" t="s">
        <v>974</v>
      </c>
      <c r="F1889" t="s">
        <v>771</v>
      </c>
      <c r="G1889" t="s">
        <v>21</v>
      </c>
      <c r="H1889">
        <v>1</v>
      </c>
      <c r="I1889">
        <v>38.049999999999997</v>
      </c>
      <c r="J1889">
        <v>4.0999999999999999E-4</v>
      </c>
      <c r="K1889" s="1">
        <v>0.57240000000000002</v>
      </c>
      <c r="L1889" t="s">
        <v>16</v>
      </c>
      <c r="M1889">
        <v>5</v>
      </c>
      <c r="N1889">
        <v>18</v>
      </c>
      <c r="O1889" t="s">
        <v>17</v>
      </c>
      <c r="P1889">
        <v>82</v>
      </c>
      <c r="Q1889">
        <v>20</v>
      </c>
      <c r="R1889" t="s">
        <v>1485</v>
      </c>
      <c r="S1889">
        <v>13837</v>
      </c>
      <c r="T1889">
        <v>13202</v>
      </c>
      <c r="U1889">
        <v>0</v>
      </c>
      <c r="V1889" t="s">
        <v>241</v>
      </c>
      <c r="W1889" t="s">
        <v>423</v>
      </c>
      <c r="X1889" t="s">
        <v>1172</v>
      </c>
      <c r="Y1889" t="s">
        <v>2417</v>
      </c>
    </row>
    <row r="1890" spans="1:25" x14ac:dyDescent="0.2">
      <c r="A1890" t="s">
        <v>971</v>
      </c>
      <c r="B1890" t="s">
        <v>972</v>
      </c>
      <c r="C1890" t="s">
        <v>973</v>
      </c>
      <c r="D1890" t="s">
        <v>978</v>
      </c>
      <c r="E1890" t="s">
        <v>981</v>
      </c>
      <c r="F1890" t="s">
        <v>771</v>
      </c>
      <c r="G1890" t="s">
        <v>21</v>
      </c>
      <c r="H1890">
        <v>1</v>
      </c>
      <c r="I1890">
        <v>22.39</v>
      </c>
      <c r="J1890">
        <v>7.9000000000000008E-3</v>
      </c>
      <c r="K1890" s="1">
        <v>0.54149999999999998</v>
      </c>
      <c r="L1890" t="s">
        <v>16</v>
      </c>
      <c r="M1890">
        <v>5</v>
      </c>
      <c r="N1890">
        <v>19</v>
      </c>
      <c r="O1890" t="s">
        <v>17</v>
      </c>
      <c r="P1890">
        <v>77</v>
      </c>
      <c r="Q1890">
        <v>14.2</v>
      </c>
      <c r="R1890" t="s">
        <v>1362</v>
      </c>
      <c r="S1890">
        <v>19929</v>
      </c>
      <c r="T1890">
        <v>9621</v>
      </c>
      <c r="U1890">
        <v>1</v>
      </c>
      <c r="V1890" t="s">
        <v>983</v>
      </c>
      <c r="W1890" t="s">
        <v>343</v>
      </c>
      <c r="X1890" t="s">
        <v>1172</v>
      </c>
      <c r="Y1890" t="s">
        <v>2417</v>
      </c>
    </row>
    <row r="1891" spans="1:25" x14ac:dyDescent="0.2">
      <c r="A1891" t="s">
        <v>971</v>
      </c>
      <c r="B1891" t="s">
        <v>972</v>
      </c>
      <c r="C1891" t="s">
        <v>973</v>
      </c>
      <c r="D1891" t="s">
        <v>978</v>
      </c>
      <c r="E1891" t="s">
        <v>977</v>
      </c>
      <c r="F1891" t="s">
        <v>149</v>
      </c>
      <c r="G1891" t="s">
        <v>81</v>
      </c>
      <c r="H1891">
        <v>11</v>
      </c>
      <c r="I1891">
        <v>19.73</v>
      </c>
      <c r="J1891">
        <v>1.4E-2</v>
      </c>
      <c r="K1891" s="1">
        <v>0.50749999999999995</v>
      </c>
      <c r="L1891" t="s">
        <v>16</v>
      </c>
      <c r="M1891">
        <v>5</v>
      </c>
      <c r="N1891">
        <v>19</v>
      </c>
      <c r="O1891" t="s">
        <v>17</v>
      </c>
      <c r="P1891">
        <v>108</v>
      </c>
      <c r="Q1891">
        <v>18.2</v>
      </c>
      <c r="R1891" t="s">
        <v>979</v>
      </c>
      <c r="S1891">
        <v>22188</v>
      </c>
      <c r="T1891">
        <v>10865</v>
      </c>
      <c r="U1891">
        <v>1</v>
      </c>
      <c r="V1891" t="s">
        <v>980</v>
      </c>
      <c r="W1891" t="s">
        <v>343</v>
      </c>
      <c r="X1891" t="s">
        <v>765</v>
      </c>
      <c r="Y1891" t="s">
        <v>2417</v>
      </c>
    </row>
    <row r="1892" spans="1:25" x14ac:dyDescent="0.2">
      <c r="A1892" t="s">
        <v>971</v>
      </c>
      <c r="B1892" t="s">
        <v>972</v>
      </c>
      <c r="C1892" t="s">
        <v>973</v>
      </c>
      <c r="D1892" t="s">
        <v>975</v>
      </c>
      <c r="E1892" t="s">
        <v>1781</v>
      </c>
      <c r="F1892" t="s">
        <v>1782</v>
      </c>
      <c r="G1892" t="s">
        <v>21</v>
      </c>
      <c r="H1892">
        <v>5</v>
      </c>
      <c r="I1892">
        <v>51.74</v>
      </c>
      <c r="J1892">
        <v>6.7000000000000002E-4</v>
      </c>
      <c r="K1892" s="1">
        <v>0.47339999999999999</v>
      </c>
      <c r="L1892" t="s">
        <v>16</v>
      </c>
      <c r="M1892">
        <v>63</v>
      </c>
      <c r="N1892">
        <v>76</v>
      </c>
      <c r="O1892" t="s">
        <v>17</v>
      </c>
      <c r="P1892">
        <v>91</v>
      </c>
      <c r="Q1892">
        <v>8.6999999999999993</v>
      </c>
      <c r="R1892" t="s">
        <v>1783</v>
      </c>
      <c r="S1892">
        <v>18186</v>
      </c>
      <c r="T1892">
        <v>12988</v>
      </c>
      <c r="U1892">
        <v>0</v>
      </c>
      <c r="V1892" t="s">
        <v>1784</v>
      </c>
      <c r="W1892" t="s">
        <v>343</v>
      </c>
      <c r="X1892" t="s">
        <v>1557</v>
      </c>
      <c r="Y1892" t="s">
        <v>2417</v>
      </c>
    </row>
    <row r="1893" spans="1:25" x14ac:dyDescent="0.2">
      <c r="A1893" t="s">
        <v>1373</v>
      </c>
      <c r="B1893" t="s">
        <v>1374</v>
      </c>
      <c r="C1893" t="s">
        <v>1375</v>
      </c>
      <c r="D1893" t="s">
        <v>1377</v>
      </c>
      <c r="E1893" t="s">
        <v>1376</v>
      </c>
      <c r="F1893" t="s">
        <v>415</v>
      </c>
      <c r="G1893" t="s">
        <v>21</v>
      </c>
      <c r="H1893">
        <v>9</v>
      </c>
      <c r="I1893">
        <v>20.49</v>
      </c>
      <c r="J1893">
        <v>3.5000000000000003E-2</v>
      </c>
      <c r="K1893" s="1">
        <v>0.3659</v>
      </c>
      <c r="L1893" t="s">
        <v>16</v>
      </c>
      <c r="M1893">
        <v>400</v>
      </c>
      <c r="N1893">
        <v>416</v>
      </c>
      <c r="O1893" t="s">
        <v>17</v>
      </c>
      <c r="P1893">
        <v>20</v>
      </c>
      <c r="Q1893">
        <v>2.2999999999999998</v>
      </c>
      <c r="R1893" t="s">
        <v>1378</v>
      </c>
      <c r="S1893">
        <v>5785</v>
      </c>
      <c r="T1893">
        <v>21514</v>
      </c>
      <c r="U1893">
        <v>2</v>
      </c>
      <c r="V1893" t="s">
        <v>1379</v>
      </c>
      <c r="W1893" t="s">
        <v>365</v>
      </c>
      <c r="X1893" t="s">
        <v>1172</v>
      </c>
      <c r="Y1893" t="s">
        <v>2416</v>
      </c>
    </row>
    <row r="1894" spans="1:25" x14ac:dyDescent="0.2">
      <c r="A1894" t="s">
        <v>267</v>
      </c>
      <c r="B1894" t="s">
        <v>273</v>
      </c>
      <c r="C1894" t="s">
        <v>279</v>
      </c>
      <c r="D1894" t="s">
        <v>339</v>
      </c>
      <c r="E1894" t="s">
        <v>338</v>
      </c>
      <c r="F1894" t="s">
        <v>258</v>
      </c>
      <c r="G1894" t="s">
        <v>21</v>
      </c>
      <c r="H1894">
        <v>15</v>
      </c>
      <c r="I1894">
        <v>18.510000000000002</v>
      </c>
      <c r="J1894">
        <v>3.6999999999999998E-2</v>
      </c>
      <c r="K1894" s="1">
        <v>0.81620000000000004</v>
      </c>
      <c r="L1894" t="s">
        <v>16</v>
      </c>
      <c r="M1894">
        <v>873</v>
      </c>
      <c r="N1894">
        <v>888</v>
      </c>
      <c r="O1894" t="s">
        <v>17</v>
      </c>
      <c r="P1894">
        <v>19</v>
      </c>
      <c r="Q1894">
        <v>2.6</v>
      </c>
      <c r="R1894" t="s">
        <v>256</v>
      </c>
      <c r="S1894">
        <v>19688</v>
      </c>
      <c r="T1894">
        <v>16727</v>
      </c>
      <c r="U1894">
        <v>5</v>
      </c>
      <c r="V1894" t="s">
        <v>257</v>
      </c>
      <c r="W1894" t="s">
        <v>343</v>
      </c>
      <c r="X1894" t="s">
        <v>757</v>
      </c>
      <c r="Y1894" t="s">
        <v>2416</v>
      </c>
    </row>
    <row r="1895" spans="1:25" x14ac:dyDescent="0.2">
      <c r="A1895" t="s">
        <v>267</v>
      </c>
      <c r="B1895" t="s">
        <v>273</v>
      </c>
      <c r="C1895" t="s">
        <v>279</v>
      </c>
      <c r="D1895" t="s">
        <v>339</v>
      </c>
      <c r="E1895" t="s">
        <v>338</v>
      </c>
      <c r="F1895" t="s">
        <v>258</v>
      </c>
      <c r="G1895" t="s">
        <v>21</v>
      </c>
      <c r="H1895">
        <v>15</v>
      </c>
      <c r="I1895">
        <v>18.28</v>
      </c>
      <c r="J1895">
        <v>0.03</v>
      </c>
      <c r="K1895" s="1">
        <v>0.81540000000000001</v>
      </c>
      <c r="L1895" t="s">
        <v>16</v>
      </c>
      <c r="M1895">
        <v>873</v>
      </c>
      <c r="N1895">
        <v>888</v>
      </c>
      <c r="O1895" t="s">
        <v>17</v>
      </c>
      <c r="P1895">
        <v>18</v>
      </c>
      <c r="Q1895">
        <v>1.8</v>
      </c>
      <c r="R1895" t="s">
        <v>1767</v>
      </c>
      <c r="S1895">
        <v>21981</v>
      </c>
      <c r="T1895">
        <v>18998</v>
      </c>
      <c r="U1895">
        <v>5</v>
      </c>
      <c r="V1895" t="s">
        <v>257</v>
      </c>
      <c r="W1895" t="s">
        <v>343</v>
      </c>
      <c r="X1895" t="s">
        <v>1557</v>
      </c>
      <c r="Y1895" t="s">
        <v>2416</v>
      </c>
    </row>
    <row r="1896" spans="1:25" x14ac:dyDescent="0.2">
      <c r="A1896" t="s">
        <v>267</v>
      </c>
      <c r="B1896" t="s">
        <v>273</v>
      </c>
      <c r="C1896" t="s">
        <v>279</v>
      </c>
      <c r="D1896" t="s">
        <v>339</v>
      </c>
      <c r="E1896" t="s">
        <v>338</v>
      </c>
      <c r="F1896" t="s">
        <v>258</v>
      </c>
      <c r="G1896" t="s">
        <v>21</v>
      </c>
      <c r="H1896">
        <v>15</v>
      </c>
      <c r="I1896">
        <v>19.86</v>
      </c>
      <c r="J1896">
        <v>2.1000000000000001E-2</v>
      </c>
      <c r="K1896" s="1">
        <v>0.73380000000000001</v>
      </c>
      <c r="L1896" t="s">
        <v>16</v>
      </c>
      <c r="M1896">
        <v>873</v>
      </c>
      <c r="N1896">
        <v>888</v>
      </c>
      <c r="O1896" t="s">
        <v>17</v>
      </c>
      <c r="P1896">
        <v>23</v>
      </c>
      <c r="Q1896">
        <v>2.7</v>
      </c>
      <c r="R1896" t="s">
        <v>1207</v>
      </c>
      <c r="S1896">
        <v>21617</v>
      </c>
      <c r="T1896">
        <v>18361</v>
      </c>
      <c r="U1896">
        <v>5</v>
      </c>
      <c r="V1896" t="s">
        <v>257</v>
      </c>
      <c r="W1896" t="s">
        <v>343</v>
      </c>
      <c r="X1896" t="s">
        <v>1172</v>
      </c>
      <c r="Y1896" t="s">
        <v>2416</v>
      </c>
    </row>
    <row r="1897" spans="1:25" x14ac:dyDescent="0.2">
      <c r="A1897" t="s">
        <v>267</v>
      </c>
      <c r="B1897" t="s">
        <v>273</v>
      </c>
      <c r="C1897" t="s">
        <v>279</v>
      </c>
      <c r="D1897" t="s">
        <v>339</v>
      </c>
      <c r="E1897" t="s">
        <v>338</v>
      </c>
      <c r="F1897" t="s">
        <v>258</v>
      </c>
      <c r="G1897" t="s">
        <v>21</v>
      </c>
      <c r="H1897">
        <v>15</v>
      </c>
      <c r="I1897">
        <v>18.600000000000001</v>
      </c>
      <c r="J1897">
        <v>2.5000000000000001E-2</v>
      </c>
      <c r="K1897" s="1">
        <v>0.7177</v>
      </c>
      <c r="L1897" t="s">
        <v>16</v>
      </c>
      <c r="M1897">
        <v>873</v>
      </c>
      <c r="N1897">
        <v>888</v>
      </c>
      <c r="O1897" t="s">
        <v>17</v>
      </c>
      <c r="P1897">
        <v>23</v>
      </c>
      <c r="Q1897">
        <v>2.7</v>
      </c>
      <c r="R1897" t="s">
        <v>1206</v>
      </c>
      <c r="S1897">
        <v>21611</v>
      </c>
      <c r="T1897">
        <v>18378</v>
      </c>
      <c r="U1897">
        <v>5</v>
      </c>
      <c r="V1897" t="s">
        <v>257</v>
      </c>
      <c r="W1897" t="s">
        <v>343</v>
      </c>
      <c r="X1897" t="s">
        <v>1172</v>
      </c>
      <c r="Y1897" t="s">
        <v>2416</v>
      </c>
    </row>
    <row r="1898" spans="1:25" x14ac:dyDescent="0.2">
      <c r="A1898" t="s">
        <v>1800</v>
      </c>
      <c r="B1898" t="s">
        <v>1801</v>
      </c>
      <c r="C1898" t="s">
        <v>1802</v>
      </c>
      <c r="D1898" t="s">
        <v>1804</v>
      </c>
      <c r="E1898" t="s">
        <v>1803</v>
      </c>
      <c r="F1898" t="s">
        <v>633</v>
      </c>
      <c r="G1898" t="s">
        <v>225</v>
      </c>
      <c r="H1898">
        <v>6</v>
      </c>
      <c r="I1898">
        <v>28.04</v>
      </c>
      <c r="J1898">
        <v>2.5000000000000001E-2</v>
      </c>
      <c r="K1898" s="1">
        <v>1</v>
      </c>
      <c r="L1898" t="s">
        <v>16</v>
      </c>
      <c r="M1898">
        <v>503</v>
      </c>
      <c r="N1898">
        <v>510</v>
      </c>
      <c r="O1898" t="s">
        <v>17</v>
      </c>
      <c r="P1898">
        <v>28</v>
      </c>
      <c r="Q1898">
        <v>1.5</v>
      </c>
      <c r="R1898" t="s">
        <v>1805</v>
      </c>
      <c r="S1898">
        <v>4108</v>
      </c>
      <c r="T1898">
        <v>9312</v>
      </c>
      <c r="U1898">
        <v>0</v>
      </c>
      <c r="V1898" t="s">
        <v>635</v>
      </c>
      <c r="W1898" t="s">
        <v>365</v>
      </c>
      <c r="X1898" t="s">
        <v>1557</v>
      </c>
      <c r="Y1898" t="s">
        <v>2416</v>
      </c>
    </row>
    <row r="1899" spans="1:25" x14ac:dyDescent="0.2">
      <c r="A1899" t="s">
        <v>1199</v>
      </c>
      <c r="B1899" t="s">
        <v>1200</v>
      </c>
      <c r="C1899" t="s">
        <v>1201</v>
      </c>
      <c r="D1899" t="s">
        <v>1203</v>
      </c>
      <c r="E1899" t="s">
        <v>1202</v>
      </c>
      <c r="F1899" t="s">
        <v>1204</v>
      </c>
      <c r="G1899" t="s">
        <v>21</v>
      </c>
      <c r="H1899">
        <v>3</v>
      </c>
      <c r="I1899">
        <v>40.31</v>
      </c>
      <c r="J1899">
        <v>9.1999999999999998E-3</v>
      </c>
      <c r="K1899" s="1">
        <v>0.88749999999999996</v>
      </c>
      <c r="L1899" t="s">
        <v>16</v>
      </c>
      <c r="M1899">
        <v>21</v>
      </c>
      <c r="N1899">
        <v>31</v>
      </c>
      <c r="O1899" t="s">
        <v>17</v>
      </c>
      <c r="P1899">
        <v>40</v>
      </c>
      <c r="Q1899">
        <v>1.7</v>
      </c>
      <c r="R1899" t="s">
        <v>1205</v>
      </c>
      <c r="S1899">
        <v>15355</v>
      </c>
      <c r="T1899">
        <v>23876</v>
      </c>
      <c r="U1899">
        <v>1</v>
      </c>
      <c r="V1899" t="s">
        <v>690</v>
      </c>
      <c r="W1899" t="s">
        <v>343</v>
      </c>
      <c r="X1899" t="s">
        <v>1172</v>
      </c>
      <c r="Y1899" t="s">
        <v>2416</v>
      </c>
    </row>
    <row r="1900" spans="1:25" x14ac:dyDescent="0.2">
      <c r="A1900" t="s">
        <v>1031</v>
      </c>
      <c r="B1900" t="s">
        <v>1032</v>
      </c>
      <c r="C1900" t="s">
        <v>1033</v>
      </c>
      <c r="D1900" t="s">
        <v>1035</v>
      </c>
      <c r="E1900" t="s">
        <v>1034</v>
      </c>
      <c r="F1900" t="s">
        <v>1036</v>
      </c>
      <c r="G1900" t="s">
        <v>85</v>
      </c>
      <c r="H1900">
        <v>15</v>
      </c>
      <c r="I1900">
        <v>20.3</v>
      </c>
      <c r="J1900">
        <v>0.03</v>
      </c>
      <c r="K1900" s="1">
        <v>0.46460000000000001</v>
      </c>
      <c r="L1900" t="s">
        <v>16</v>
      </c>
      <c r="M1900">
        <v>666</v>
      </c>
      <c r="N1900">
        <v>681</v>
      </c>
      <c r="O1900" t="s">
        <v>17</v>
      </c>
      <c r="P1900">
        <v>22</v>
      </c>
      <c r="Q1900">
        <v>7.9</v>
      </c>
      <c r="R1900" t="s">
        <v>1424</v>
      </c>
      <c r="S1900">
        <v>15784</v>
      </c>
      <c r="T1900">
        <v>12101</v>
      </c>
      <c r="U1900">
        <v>1</v>
      </c>
      <c r="V1900" t="s">
        <v>257</v>
      </c>
      <c r="W1900" t="s">
        <v>423</v>
      </c>
      <c r="X1900" t="s">
        <v>1172</v>
      </c>
      <c r="Y1900" t="s">
        <v>2416</v>
      </c>
    </row>
    <row r="1901" spans="1:25" x14ac:dyDescent="0.2">
      <c r="A1901" t="s">
        <v>1031</v>
      </c>
      <c r="B1901" t="s">
        <v>1032</v>
      </c>
      <c r="C1901" t="s">
        <v>1033</v>
      </c>
      <c r="D1901" t="s">
        <v>1035</v>
      </c>
      <c r="E1901" t="s">
        <v>1034</v>
      </c>
      <c r="F1901" t="s">
        <v>1036</v>
      </c>
      <c r="G1901" t="s">
        <v>85</v>
      </c>
      <c r="H1901">
        <v>15</v>
      </c>
      <c r="I1901">
        <v>19.850000000000001</v>
      </c>
      <c r="J1901">
        <v>4.7E-2</v>
      </c>
      <c r="K1901" s="1">
        <v>0.4572</v>
      </c>
      <c r="L1901" t="s">
        <v>16</v>
      </c>
      <c r="M1901">
        <v>666</v>
      </c>
      <c r="N1901">
        <v>681</v>
      </c>
      <c r="O1901" t="s">
        <v>17</v>
      </c>
      <c r="P1901">
        <v>20</v>
      </c>
      <c r="Q1901">
        <v>4.3</v>
      </c>
      <c r="R1901" t="s">
        <v>1038</v>
      </c>
      <c r="S1901">
        <v>10941</v>
      </c>
      <c r="T1901">
        <v>11315</v>
      </c>
      <c r="U1901">
        <v>1</v>
      </c>
      <c r="V1901" t="s">
        <v>257</v>
      </c>
      <c r="W1901" t="s">
        <v>423</v>
      </c>
      <c r="X1901" t="s">
        <v>765</v>
      </c>
      <c r="Y1901" t="s">
        <v>2416</v>
      </c>
    </row>
    <row r="1902" spans="1:25" x14ac:dyDescent="0.2">
      <c r="A1902" t="s">
        <v>1031</v>
      </c>
      <c r="B1902" t="s">
        <v>1032</v>
      </c>
      <c r="C1902" t="s">
        <v>1033</v>
      </c>
      <c r="D1902" t="s">
        <v>1035</v>
      </c>
      <c r="E1902" t="s">
        <v>1034</v>
      </c>
      <c r="F1902" t="s">
        <v>1036</v>
      </c>
      <c r="G1902" t="s">
        <v>85</v>
      </c>
      <c r="H1902">
        <v>15</v>
      </c>
      <c r="I1902">
        <v>18.96</v>
      </c>
      <c r="J1902">
        <v>4.5999999999999999E-2</v>
      </c>
      <c r="K1902" s="1">
        <v>0.45660000000000001</v>
      </c>
      <c r="L1902" t="s">
        <v>16</v>
      </c>
      <c r="M1902">
        <v>666</v>
      </c>
      <c r="N1902">
        <v>681</v>
      </c>
      <c r="O1902" t="s">
        <v>17</v>
      </c>
      <c r="P1902">
        <v>20</v>
      </c>
      <c r="Q1902">
        <v>4.3</v>
      </c>
      <c r="R1902" t="s">
        <v>1037</v>
      </c>
      <c r="S1902">
        <v>10940</v>
      </c>
      <c r="T1902">
        <v>11301</v>
      </c>
      <c r="U1902">
        <v>1</v>
      </c>
      <c r="V1902" t="s">
        <v>257</v>
      </c>
      <c r="W1902" t="s">
        <v>423</v>
      </c>
      <c r="X1902" t="s">
        <v>765</v>
      </c>
      <c r="Y1902" t="s">
        <v>2416</v>
      </c>
    </row>
    <row r="1903" spans="1:25" x14ac:dyDescent="0.2">
      <c r="A1903" t="s">
        <v>1031</v>
      </c>
      <c r="B1903" t="s">
        <v>1032</v>
      </c>
      <c r="C1903" t="s">
        <v>1033</v>
      </c>
      <c r="D1903" t="s">
        <v>1035</v>
      </c>
      <c r="E1903" t="s">
        <v>1034</v>
      </c>
      <c r="F1903" t="s">
        <v>1036</v>
      </c>
      <c r="G1903" t="s">
        <v>85</v>
      </c>
      <c r="H1903">
        <v>15</v>
      </c>
      <c r="I1903">
        <v>18.2</v>
      </c>
      <c r="J1903">
        <v>3.5999999999999997E-2</v>
      </c>
      <c r="K1903" s="1">
        <v>0.45629999999999998</v>
      </c>
      <c r="L1903" t="s">
        <v>16</v>
      </c>
      <c r="M1903">
        <v>666</v>
      </c>
      <c r="N1903">
        <v>681</v>
      </c>
      <c r="O1903" t="s">
        <v>17</v>
      </c>
      <c r="P1903">
        <v>22</v>
      </c>
      <c r="Q1903">
        <v>7.9</v>
      </c>
      <c r="R1903" t="s">
        <v>1423</v>
      </c>
      <c r="S1903">
        <v>15779</v>
      </c>
      <c r="T1903">
        <v>12073</v>
      </c>
      <c r="U1903">
        <v>1</v>
      </c>
      <c r="V1903" t="s">
        <v>257</v>
      </c>
      <c r="W1903" t="s">
        <v>423</v>
      </c>
      <c r="X1903" t="s">
        <v>1172</v>
      </c>
      <c r="Y1903" t="s">
        <v>2416</v>
      </c>
    </row>
    <row r="1904" spans="1:25" x14ac:dyDescent="0.2">
      <c r="A1904" t="s">
        <v>463</v>
      </c>
      <c r="B1904" t="s">
        <v>464</v>
      </c>
      <c r="C1904" t="s">
        <v>465</v>
      </c>
      <c r="D1904" t="s">
        <v>467</v>
      </c>
      <c r="E1904" t="s">
        <v>466</v>
      </c>
      <c r="F1904" t="s">
        <v>468</v>
      </c>
      <c r="G1904" t="s">
        <v>147</v>
      </c>
      <c r="H1904">
        <v>7</v>
      </c>
      <c r="I1904">
        <v>15.15</v>
      </c>
      <c r="J1904">
        <v>0.04</v>
      </c>
      <c r="K1904" s="1">
        <v>0.24840000000000001</v>
      </c>
      <c r="L1904" t="s">
        <v>259</v>
      </c>
      <c r="M1904">
        <v>330</v>
      </c>
      <c r="N1904">
        <v>342</v>
      </c>
      <c r="O1904" t="s">
        <v>17</v>
      </c>
      <c r="P1904">
        <v>15</v>
      </c>
      <c r="Q1904">
        <v>2.9</v>
      </c>
      <c r="R1904" t="s">
        <v>469</v>
      </c>
      <c r="S1904">
        <v>10273</v>
      </c>
      <c r="T1904">
        <v>22357</v>
      </c>
      <c r="U1904">
        <v>3</v>
      </c>
      <c r="V1904" t="s">
        <v>470</v>
      </c>
      <c r="W1904" t="s">
        <v>423</v>
      </c>
      <c r="X1904" t="s">
        <v>757</v>
      </c>
      <c r="Y1904" t="s">
        <v>2416</v>
      </c>
    </row>
    <row r="1905" spans="1:25" x14ac:dyDescent="0.2">
      <c r="A1905" t="s">
        <v>1193</v>
      </c>
      <c r="B1905" t="s">
        <v>1194</v>
      </c>
      <c r="C1905" t="s">
        <v>1195</v>
      </c>
      <c r="D1905" t="s">
        <v>1197</v>
      </c>
      <c r="E1905" t="s">
        <v>1196</v>
      </c>
      <c r="F1905" t="s">
        <v>1022</v>
      </c>
      <c r="G1905" t="s">
        <v>243</v>
      </c>
      <c r="H1905">
        <v>13</v>
      </c>
      <c r="I1905">
        <v>19.07</v>
      </c>
      <c r="J1905">
        <v>3.9E-2</v>
      </c>
      <c r="K1905" s="1">
        <v>0.31130000000000002</v>
      </c>
      <c r="L1905" t="s">
        <v>16</v>
      </c>
      <c r="M1905">
        <v>305</v>
      </c>
      <c r="N1905">
        <v>318</v>
      </c>
      <c r="O1905" t="s">
        <v>17</v>
      </c>
      <c r="P1905">
        <v>19</v>
      </c>
      <c r="Q1905">
        <v>3.7</v>
      </c>
      <c r="R1905" t="s">
        <v>1198</v>
      </c>
      <c r="S1905">
        <v>21509</v>
      </c>
      <c r="T1905">
        <v>28369</v>
      </c>
      <c r="U1905">
        <v>1</v>
      </c>
      <c r="V1905" t="s">
        <v>163</v>
      </c>
      <c r="W1905" t="s">
        <v>343</v>
      </c>
      <c r="X1905" t="s">
        <v>1172</v>
      </c>
      <c r="Y1905" t="s">
        <v>2416</v>
      </c>
    </row>
    <row r="1906" spans="1:25" x14ac:dyDescent="0.2">
      <c r="A1906" t="s">
        <v>2414</v>
      </c>
      <c r="B1906" t="s">
        <v>450</v>
      </c>
      <c r="C1906" t="s">
        <v>2415</v>
      </c>
      <c r="D1906" t="s">
        <v>337</v>
      </c>
      <c r="E1906" t="s">
        <v>336</v>
      </c>
      <c r="F1906" t="s">
        <v>253</v>
      </c>
      <c r="G1906" t="s">
        <v>225</v>
      </c>
      <c r="H1906">
        <v>12</v>
      </c>
      <c r="I1906">
        <v>20.74</v>
      </c>
      <c r="J1906">
        <v>1.7000000000000001E-2</v>
      </c>
      <c r="K1906" s="1">
        <v>0.89480000000000004</v>
      </c>
      <c r="L1906" t="s">
        <v>16</v>
      </c>
      <c r="M1906">
        <v>134</v>
      </c>
      <c r="N1906">
        <v>149</v>
      </c>
      <c r="O1906" t="s">
        <v>17</v>
      </c>
      <c r="P1906">
        <v>21</v>
      </c>
      <c r="Q1906">
        <v>2.6</v>
      </c>
      <c r="R1906" t="s">
        <v>251</v>
      </c>
      <c r="S1906">
        <v>20632</v>
      </c>
      <c r="T1906">
        <v>11020</v>
      </c>
      <c r="U1906">
        <v>2</v>
      </c>
      <c r="V1906" t="s">
        <v>252</v>
      </c>
      <c r="W1906" t="s">
        <v>343</v>
      </c>
      <c r="X1906" t="s">
        <v>757</v>
      </c>
      <c r="Y1906" t="s">
        <v>2416</v>
      </c>
    </row>
  </sheetData>
  <sortState xmlns:xlrd2="http://schemas.microsoft.com/office/spreadsheetml/2017/richdata2" ref="A4:Y1906">
    <sortCondition ref="C4:C1906"/>
  </sortState>
  <phoneticPr fontId="18" type="noConversion"/>
  <conditionalFormatting sqref="S400:S406">
    <cfRule type="duplicateValues" dxfId="2" priority="4"/>
  </conditionalFormatting>
  <conditionalFormatting sqref="S1100:S1306">
    <cfRule type="duplicateValues" dxfId="1" priority="3"/>
  </conditionalFormatting>
  <conditionalFormatting sqref="S1137:S1428">
    <cfRule type="duplicateValues" dxfId="0" priority="14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04T13:54:56Z</dcterms:created>
  <dcterms:modified xsi:type="dcterms:W3CDTF">2020-10-02T10:53:47Z</dcterms:modified>
</cp:coreProperties>
</file>